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m363/Desktop/"/>
    </mc:Choice>
  </mc:AlternateContent>
  <xr:revisionPtr revIDLastSave="0" documentId="13_ncr:1_{14CDDCA9-3BF1-DE42-A602-A0D6374C7744}" xr6:coauthVersionLast="47" xr6:coauthVersionMax="47" xr10:uidLastSave="{00000000-0000-0000-0000-000000000000}"/>
  <bookViews>
    <workbookView xWindow="10540" yWindow="460" windowWidth="22940" windowHeight="19820" tabRatio="500" firstSheet="2" activeTab="5" xr2:uid="{00000000-000D-0000-FFFF-FFFF00000000}"/>
  </bookViews>
  <sheets>
    <sheet name="Figure 2 values and statistics" sheetId="39" r:id="rId1"/>
    <sheet name="Figure 3 values and statistics" sheetId="40" r:id="rId2"/>
    <sheet name="Figure 4 values" sheetId="37" r:id="rId3"/>
    <sheet name="Figure 5 values" sheetId="1" r:id="rId4"/>
    <sheet name="Figure 4 and 5 Statistics" sheetId="38" r:id="rId5"/>
    <sheet name="Supplementary Figure 6 values" sheetId="41" r:id="rId6"/>
    <sheet name="Suppl Fig 7 values and stats" sheetId="42" r:id="rId7"/>
  </sheets>
  <definedNames>
    <definedName name="_100uM" localSheetId="4">'Figure 4 and 5 Statistics'!$A$162:$F$188</definedName>
    <definedName name="_500uM" localSheetId="4">'Figure 4 and 5 Statistics'!$A$122:$F$148</definedName>
    <definedName name="ANOVA_results" localSheetId="4">'Figure 4 and 5 Statistics'!$A$1:$F$26</definedName>
    <definedName name="ANOVA_results_1" localSheetId="4">'Figure 4 and 5 Statistics'!$A$42:$F$68</definedName>
    <definedName name="ANOVA_results_2" localSheetId="4">'Figure 4 and 5 Statistics'!$A$82:$F$108</definedName>
    <definedName name="Multiple_comparisons" localSheetId="4">'Figure 4 and 5 Statistics'!$A$30:$I$1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49" i="41" l="1"/>
  <c r="D149" i="41"/>
  <c r="H149" i="41" s="1"/>
  <c r="F146" i="41"/>
  <c r="D146" i="41"/>
  <c r="H146" i="41" s="1"/>
  <c r="F143" i="41"/>
  <c r="D143" i="41"/>
  <c r="F140" i="41"/>
  <c r="D140" i="41"/>
  <c r="H140" i="41" s="1"/>
  <c r="F137" i="41"/>
  <c r="D137" i="41"/>
  <c r="H137" i="41" s="1"/>
  <c r="F134" i="41"/>
  <c r="D134" i="41"/>
  <c r="H134" i="41" s="1"/>
  <c r="F131" i="41"/>
  <c r="D131" i="41"/>
  <c r="F128" i="41"/>
  <c r="D128" i="41"/>
  <c r="H128" i="41" s="1"/>
  <c r="F125" i="41"/>
  <c r="D125" i="41"/>
  <c r="H125" i="41" s="1"/>
  <c r="F122" i="41"/>
  <c r="D122" i="41"/>
  <c r="H122" i="41" s="1"/>
  <c r="D119" i="41"/>
  <c r="H143" i="41" s="1"/>
  <c r="F110" i="41"/>
  <c r="D110" i="41"/>
  <c r="H110" i="41" s="1"/>
  <c r="F107" i="41"/>
  <c r="D107" i="41"/>
  <c r="F104" i="41"/>
  <c r="D104" i="41"/>
  <c r="F101" i="41"/>
  <c r="D101" i="41"/>
  <c r="H101" i="41" s="1"/>
  <c r="F98" i="41"/>
  <c r="D98" i="41"/>
  <c r="H98" i="41" s="1"/>
  <c r="F95" i="41"/>
  <c r="D95" i="41"/>
  <c r="F92" i="41"/>
  <c r="D92" i="41"/>
  <c r="F89" i="41"/>
  <c r="D89" i="41"/>
  <c r="H89" i="41" s="1"/>
  <c r="F86" i="41"/>
  <c r="D86" i="41"/>
  <c r="H86" i="41" s="1"/>
  <c r="H83" i="41"/>
  <c r="F83" i="41"/>
  <c r="D83" i="41"/>
  <c r="D80" i="41"/>
  <c r="H104" i="41" s="1"/>
  <c r="F71" i="41"/>
  <c r="D71" i="41"/>
  <c r="F68" i="41"/>
  <c r="D68" i="41"/>
  <c r="F65" i="41"/>
  <c r="D65" i="41"/>
  <c r="H65" i="41" s="1"/>
  <c r="F62" i="41"/>
  <c r="D62" i="41"/>
  <c r="H62" i="41" s="1"/>
  <c r="F59" i="41"/>
  <c r="D59" i="41"/>
  <c r="F56" i="41"/>
  <c r="D56" i="41"/>
  <c r="F53" i="41"/>
  <c r="D53" i="41"/>
  <c r="H53" i="41" s="1"/>
  <c r="F50" i="41"/>
  <c r="D50" i="41"/>
  <c r="H50" i="41" s="1"/>
  <c r="F47" i="41"/>
  <c r="D47" i="41"/>
  <c r="F44" i="41"/>
  <c r="D44" i="41"/>
  <c r="D41" i="41"/>
  <c r="H68" i="41" s="1"/>
  <c r="F32" i="41"/>
  <c r="D32" i="41"/>
  <c r="H32" i="41" s="1"/>
  <c r="F29" i="41"/>
  <c r="D29" i="41"/>
  <c r="H29" i="41" s="1"/>
  <c r="F26" i="41"/>
  <c r="D26" i="41"/>
  <c r="H26" i="41" s="1"/>
  <c r="F23" i="41"/>
  <c r="D23" i="41"/>
  <c r="F20" i="41"/>
  <c r="D20" i="41"/>
  <c r="H20" i="41" s="1"/>
  <c r="F17" i="41"/>
  <c r="D17" i="41"/>
  <c r="H17" i="41" s="1"/>
  <c r="F14" i="41"/>
  <c r="D14" i="41"/>
  <c r="H14" i="41" s="1"/>
  <c r="F11" i="41"/>
  <c r="D11" i="41"/>
  <c r="F8" i="41"/>
  <c r="D8" i="41"/>
  <c r="H8" i="41" s="1"/>
  <c r="F5" i="41"/>
  <c r="D5" i="41"/>
  <c r="H5" i="41" s="1"/>
  <c r="D2" i="41"/>
  <c r="H23" i="41" s="1"/>
  <c r="H11" i="41" l="1"/>
  <c r="H47" i="41"/>
  <c r="H59" i="41"/>
  <c r="H71" i="41"/>
  <c r="H95" i="41"/>
  <c r="H107" i="41"/>
  <c r="H131" i="41"/>
  <c r="H44" i="41"/>
  <c r="H56" i="41"/>
  <c r="H92" i="41"/>
  <c r="F428" i="40" l="1"/>
  <c r="F424" i="40"/>
  <c r="C424" i="40"/>
  <c r="F420" i="40"/>
  <c r="C420" i="40"/>
  <c r="F417" i="40"/>
  <c r="C417" i="40"/>
  <c r="F414" i="40"/>
  <c r="C414" i="40"/>
  <c r="F411" i="40"/>
  <c r="C411" i="40"/>
  <c r="F408" i="40"/>
  <c r="C408" i="40"/>
  <c r="F404" i="40"/>
  <c r="C404" i="40"/>
  <c r="F401" i="40"/>
  <c r="C401" i="40"/>
  <c r="F398" i="40"/>
  <c r="C398" i="40"/>
  <c r="F394" i="40"/>
  <c r="C394" i="40"/>
  <c r="F391" i="40"/>
  <c r="C391" i="40"/>
  <c r="F388" i="40"/>
  <c r="C388" i="40"/>
  <c r="F381" i="40"/>
  <c r="C381" i="40"/>
  <c r="F378" i="40"/>
  <c r="C378" i="40"/>
  <c r="F375" i="40"/>
  <c r="C375" i="40"/>
  <c r="F371" i="40"/>
  <c r="C371" i="40"/>
  <c r="F368" i="40"/>
  <c r="C368" i="40"/>
  <c r="F365" i="40"/>
  <c r="C365" i="40"/>
  <c r="F362" i="40"/>
  <c r="C362" i="40"/>
  <c r="F358" i="40"/>
  <c r="C358" i="40"/>
  <c r="F355" i="40"/>
  <c r="C355" i="40"/>
  <c r="F352" i="40"/>
  <c r="C352" i="40"/>
  <c r="F348" i="40"/>
  <c r="C348" i="40"/>
  <c r="F345" i="40"/>
  <c r="C345" i="40"/>
  <c r="F342" i="40"/>
  <c r="C342" i="40"/>
  <c r="C338" i="40"/>
  <c r="F335" i="40"/>
  <c r="C335" i="40"/>
  <c r="F332" i="40"/>
  <c r="C332" i="40"/>
  <c r="F325" i="40"/>
  <c r="C325" i="40"/>
  <c r="F322" i="40"/>
  <c r="C322" i="40"/>
  <c r="F315" i="40"/>
  <c r="C315" i="40"/>
  <c r="F312" i="40"/>
  <c r="C312" i="40"/>
  <c r="F308" i="40"/>
  <c r="C308" i="40"/>
  <c r="F305" i="40"/>
  <c r="C305" i="40"/>
  <c r="F302" i="40"/>
  <c r="C302" i="40"/>
  <c r="F298" i="40"/>
  <c r="C298" i="40"/>
  <c r="F295" i="40"/>
  <c r="C295" i="40"/>
  <c r="F292" i="40"/>
  <c r="C292" i="40"/>
  <c r="F285" i="40"/>
  <c r="C285" i="40"/>
  <c r="F282" i="40"/>
  <c r="C282" i="40"/>
  <c r="F279" i="40"/>
  <c r="C279" i="40"/>
  <c r="F272" i="40"/>
  <c r="C272" i="40"/>
  <c r="F269" i="40"/>
  <c r="C269" i="40"/>
  <c r="F262" i="40"/>
  <c r="C262" i="40"/>
  <c r="F259" i="40"/>
  <c r="C259" i="40"/>
  <c r="C256" i="40"/>
  <c r="F252" i="40"/>
  <c r="C252" i="40"/>
  <c r="F249" i="40"/>
  <c r="C249" i="40"/>
  <c r="F246" i="40"/>
  <c r="C246" i="40"/>
  <c r="F242" i="40"/>
  <c r="C242" i="40"/>
  <c r="F239" i="40"/>
  <c r="C239" i="40"/>
  <c r="F236" i="40"/>
  <c r="C236" i="40"/>
  <c r="F233" i="40"/>
  <c r="C233" i="40"/>
  <c r="F225" i="40"/>
  <c r="C225" i="40"/>
  <c r="F222" i="40"/>
  <c r="C222" i="40"/>
  <c r="F218" i="40"/>
  <c r="C218" i="40"/>
  <c r="F215" i="40"/>
  <c r="C215" i="40"/>
  <c r="F212" i="40"/>
  <c r="C212" i="40"/>
  <c r="F208" i="40"/>
  <c r="C208" i="40"/>
  <c r="F205" i="40"/>
  <c r="C205" i="40"/>
  <c r="F202" i="40"/>
  <c r="C202" i="40"/>
  <c r="F198" i="40"/>
  <c r="C198" i="40"/>
  <c r="F195" i="40"/>
  <c r="C195" i="40"/>
  <c r="F192" i="40"/>
  <c r="C192" i="40"/>
  <c r="F188" i="40"/>
  <c r="C188" i="40"/>
  <c r="F185" i="40"/>
  <c r="C185" i="40"/>
  <c r="F182" i="40"/>
  <c r="C182" i="40"/>
  <c r="F178" i="40"/>
  <c r="C178" i="40"/>
  <c r="F175" i="40"/>
  <c r="C175" i="40"/>
  <c r="F172" i="40"/>
  <c r="C172" i="40"/>
  <c r="F169" i="40"/>
  <c r="C169" i="40"/>
  <c r="F166" i="40"/>
  <c r="C166" i="40"/>
  <c r="F163" i="40"/>
  <c r="C163" i="40"/>
  <c r="F159" i="40"/>
  <c r="C159" i="40"/>
  <c r="F156" i="40"/>
  <c r="C156" i="40"/>
  <c r="C146" i="40"/>
  <c r="F143" i="40"/>
  <c r="C143" i="40"/>
  <c r="F140" i="40"/>
  <c r="C140" i="40"/>
  <c r="F137" i="40"/>
  <c r="C137" i="40"/>
  <c r="F134" i="40"/>
  <c r="C134" i="40"/>
  <c r="F127" i="40"/>
  <c r="C127" i="40"/>
  <c r="F124" i="40"/>
  <c r="C124" i="40"/>
  <c r="F120" i="40"/>
  <c r="C120" i="40"/>
  <c r="F117" i="40"/>
  <c r="C117" i="40"/>
  <c r="F114" i="40"/>
  <c r="C114" i="40"/>
  <c r="F111" i="40"/>
  <c r="C111" i="40"/>
  <c r="C104" i="40"/>
  <c r="F101" i="40"/>
  <c r="C101" i="40"/>
  <c r="F98" i="40"/>
  <c r="C98" i="40"/>
  <c r="F95" i="40"/>
  <c r="C95" i="40"/>
  <c r="F92" i="40"/>
  <c r="C92" i="40"/>
  <c r="F88" i="40"/>
  <c r="C88" i="40"/>
  <c r="F85" i="40"/>
  <c r="C85" i="40"/>
  <c r="F82" i="40"/>
  <c r="C82" i="40"/>
  <c r="F79" i="40"/>
  <c r="C79" i="40"/>
  <c r="F75" i="40"/>
  <c r="C75" i="40"/>
  <c r="F72" i="40"/>
  <c r="C72" i="40"/>
  <c r="F69" i="40"/>
  <c r="C69" i="40"/>
  <c r="F65" i="40"/>
  <c r="C65" i="40"/>
  <c r="F62" i="40"/>
  <c r="C62" i="40"/>
  <c r="F59" i="40"/>
  <c r="C59" i="40"/>
  <c r="F56" i="40"/>
  <c r="C56" i="40"/>
  <c r="F53" i="40"/>
  <c r="C53" i="40"/>
  <c r="F50" i="40"/>
  <c r="C50" i="40"/>
  <c r="F47" i="40"/>
  <c r="C47" i="40"/>
  <c r="F44" i="40"/>
  <c r="C44" i="40"/>
  <c r="G6" i="39" l="1"/>
  <c r="G7" i="39"/>
  <c r="G8" i="39"/>
  <c r="G9" i="39"/>
  <c r="G10" i="39"/>
  <c r="G11" i="39"/>
  <c r="G12" i="39"/>
  <c r="G13" i="39"/>
  <c r="G14" i="39"/>
  <c r="G15" i="39"/>
  <c r="G16" i="39"/>
  <c r="G17" i="39"/>
  <c r="G18" i="39"/>
  <c r="G19" i="39"/>
  <c r="G20" i="39"/>
  <c r="G21" i="39"/>
  <c r="G22" i="39"/>
  <c r="G23" i="39"/>
  <c r="G24" i="39"/>
  <c r="G25" i="39"/>
  <c r="G26" i="39"/>
  <c r="G27" i="39"/>
  <c r="G28" i="39"/>
  <c r="G29" i="39"/>
  <c r="G30" i="39"/>
  <c r="G31" i="39"/>
  <c r="G32" i="39"/>
  <c r="G33" i="39"/>
  <c r="G34" i="39"/>
  <c r="G35" i="39"/>
  <c r="G36" i="39"/>
  <c r="G37" i="39"/>
  <c r="G38" i="39"/>
  <c r="G39" i="39"/>
  <c r="G40" i="39"/>
  <c r="F6" i="39"/>
  <c r="F7" i="39"/>
  <c r="F8" i="39"/>
  <c r="F9" i="39"/>
  <c r="F10" i="39"/>
  <c r="F11" i="39"/>
  <c r="F12" i="39"/>
  <c r="F13" i="39"/>
  <c r="F14" i="39"/>
  <c r="F15" i="39"/>
  <c r="F16" i="39"/>
  <c r="F17" i="39"/>
  <c r="F18" i="39"/>
  <c r="F19" i="39"/>
  <c r="F20" i="39"/>
  <c r="F21" i="39"/>
  <c r="F22" i="39"/>
  <c r="F23" i="39"/>
  <c r="F24" i="39"/>
  <c r="F25" i="39"/>
  <c r="F26" i="39"/>
  <c r="F27" i="39"/>
  <c r="F28" i="39"/>
  <c r="F29" i="39"/>
  <c r="F30" i="39"/>
  <c r="F31" i="39"/>
  <c r="F32" i="39"/>
  <c r="F33" i="39"/>
  <c r="F34" i="39"/>
  <c r="F35" i="39"/>
  <c r="F36" i="39"/>
  <c r="F37" i="39"/>
  <c r="F38" i="39"/>
  <c r="F39" i="39"/>
  <c r="F40" i="39"/>
  <c r="G5" i="39"/>
  <c r="F5" i="39"/>
  <c r="O1640" i="1" l="1"/>
  <c r="L1640" i="1"/>
  <c r="F1640" i="1"/>
  <c r="C1640" i="1"/>
  <c r="O1637" i="1"/>
  <c r="L1637" i="1"/>
  <c r="F1637" i="1"/>
  <c r="C1637" i="1"/>
  <c r="O1634" i="1"/>
  <c r="L1634" i="1"/>
  <c r="P1634" i="1" s="1"/>
  <c r="F1634" i="1"/>
  <c r="C1634" i="1"/>
  <c r="O1631" i="1"/>
  <c r="L1631" i="1"/>
  <c r="F1631" i="1"/>
  <c r="C1631" i="1"/>
  <c r="G1631" i="1" s="1"/>
  <c r="O1628" i="1"/>
  <c r="L1628" i="1"/>
  <c r="F1628" i="1"/>
  <c r="C1628" i="1"/>
  <c r="L1625" i="1"/>
  <c r="P1640" i="1" s="1"/>
  <c r="C1625" i="1"/>
  <c r="G1640" i="1" s="1"/>
  <c r="O1619" i="1"/>
  <c r="L1619" i="1"/>
  <c r="F1619" i="1"/>
  <c r="C1619" i="1"/>
  <c r="O1616" i="1"/>
  <c r="L1616" i="1"/>
  <c r="F1616" i="1"/>
  <c r="C1616" i="1"/>
  <c r="O1613" i="1"/>
  <c r="L1613" i="1"/>
  <c r="P1613" i="1" s="1"/>
  <c r="F1613" i="1"/>
  <c r="C1613" i="1"/>
  <c r="O1610" i="1"/>
  <c r="L1610" i="1"/>
  <c r="F1610" i="1"/>
  <c r="C1610" i="1"/>
  <c r="G1610" i="1" s="1"/>
  <c r="O1607" i="1"/>
  <c r="L1607" i="1"/>
  <c r="F1607" i="1"/>
  <c r="C1607" i="1"/>
  <c r="L1604" i="1"/>
  <c r="P1619" i="1" s="1"/>
  <c r="C1604" i="1"/>
  <c r="G1619" i="1" s="1"/>
  <c r="O1598" i="1"/>
  <c r="L1598" i="1"/>
  <c r="F1598" i="1"/>
  <c r="C1598" i="1"/>
  <c r="O1595" i="1"/>
  <c r="L1595" i="1"/>
  <c r="F1595" i="1"/>
  <c r="C1595" i="1"/>
  <c r="O1592" i="1"/>
  <c r="L1592" i="1"/>
  <c r="F1592" i="1"/>
  <c r="C1592" i="1"/>
  <c r="O1589" i="1"/>
  <c r="L1589" i="1"/>
  <c r="F1589" i="1"/>
  <c r="C1589" i="1"/>
  <c r="O1586" i="1"/>
  <c r="L1586" i="1"/>
  <c r="P1586" i="1" s="1"/>
  <c r="F1586" i="1"/>
  <c r="C1586" i="1"/>
  <c r="L1583" i="1"/>
  <c r="P1598" i="1" s="1"/>
  <c r="C1583" i="1"/>
  <c r="G1598" i="1" s="1"/>
  <c r="O1577" i="1"/>
  <c r="L1577" i="1"/>
  <c r="F1577" i="1"/>
  <c r="C1577" i="1"/>
  <c r="O1574" i="1"/>
  <c r="L1574" i="1"/>
  <c r="P1574" i="1" s="1"/>
  <c r="F1574" i="1"/>
  <c r="C1574" i="1"/>
  <c r="G1574" i="1" s="1"/>
  <c r="O1571" i="1"/>
  <c r="L1571" i="1"/>
  <c r="F1571" i="1"/>
  <c r="C1571" i="1"/>
  <c r="O1568" i="1"/>
  <c r="L1568" i="1"/>
  <c r="P1568" i="1" s="1"/>
  <c r="F1568" i="1"/>
  <c r="C1568" i="1"/>
  <c r="G1568" i="1" s="1"/>
  <c r="O1565" i="1"/>
  <c r="L1565" i="1"/>
  <c r="F1565" i="1"/>
  <c r="C1565" i="1"/>
  <c r="L1562" i="1"/>
  <c r="P1577" i="1" s="1"/>
  <c r="C1562" i="1"/>
  <c r="G1577" i="1" s="1"/>
  <c r="O1556" i="1"/>
  <c r="L1556" i="1"/>
  <c r="P1556" i="1" s="1"/>
  <c r="F1556" i="1"/>
  <c r="C1556" i="1"/>
  <c r="O1553" i="1"/>
  <c r="L1553" i="1"/>
  <c r="F1553" i="1"/>
  <c r="C1553" i="1"/>
  <c r="O1550" i="1"/>
  <c r="L1550" i="1"/>
  <c r="P1550" i="1" s="1"/>
  <c r="F1550" i="1"/>
  <c r="C1550" i="1"/>
  <c r="O1547" i="1"/>
  <c r="L1547" i="1"/>
  <c r="F1547" i="1"/>
  <c r="C1547" i="1"/>
  <c r="O1544" i="1"/>
  <c r="L1544" i="1"/>
  <c r="P1544" i="1" s="1"/>
  <c r="F1544" i="1"/>
  <c r="C1544" i="1"/>
  <c r="L1541" i="1"/>
  <c r="C1541" i="1"/>
  <c r="G1556" i="1" s="1"/>
  <c r="O1533" i="1"/>
  <c r="L1533" i="1"/>
  <c r="P1533" i="1" s="1"/>
  <c r="F1533" i="1"/>
  <c r="C1533" i="1"/>
  <c r="O1530" i="1"/>
  <c r="F1530" i="1"/>
  <c r="O1527" i="1"/>
  <c r="L1527" i="1"/>
  <c r="F1527" i="1"/>
  <c r="C1527" i="1"/>
  <c r="O1524" i="1"/>
  <c r="F1524" i="1"/>
  <c r="O1521" i="1"/>
  <c r="F1521" i="1"/>
  <c r="C1521" i="1"/>
  <c r="L1518" i="1"/>
  <c r="P1524" i="1" s="1"/>
  <c r="C1518" i="1"/>
  <c r="G1530" i="1" s="1"/>
  <c r="O1512" i="1"/>
  <c r="L1512" i="1"/>
  <c r="F1512" i="1"/>
  <c r="C1512" i="1"/>
  <c r="O1509" i="1"/>
  <c r="L1509" i="1"/>
  <c r="F1509" i="1"/>
  <c r="C1509" i="1"/>
  <c r="P1506" i="1"/>
  <c r="O1506" i="1"/>
  <c r="L1506" i="1"/>
  <c r="F1506" i="1"/>
  <c r="C1506" i="1"/>
  <c r="O1503" i="1"/>
  <c r="F1503" i="1"/>
  <c r="C1503" i="1"/>
  <c r="O1500" i="1"/>
  <c r="F1500" i="1"/>
  <c r="C1500" i="1"/>
  <c r="L1497" i="1"/>
  <c r="P1512" i="1" s="1"/>
  <c r="C1497" i="1"/>
  <c r="G1512" i="1" s="1"/>
  <c r="O1491" i="1"/>
  <c r="L1491" i="1"/>
  <c r="P1491" i="1" s="1"/>
  <c r="F1491" i="1"/>
  <c r="C1491" i="1"/>
  <c r="O1488" i="1"/>
  <c r="L1488" i="1"/>
  <c r="P1488" i="1" s="1"/>
  <c r="F1488" i="1"/>
  <c r="C1488" i="1"/>
  <c r="O1485" i="1"/>
  <c r="L1485" i="1"/>
  <c r="P1485" i="1" s="1"/>
  <c r="F1485" i="1"/>
  <c r="C1485" i="1"/>
  <c r="O1482" i="1"/>
  <c r="L1482" i="1"/>
  <c r="P1482" i="1" s="1"/>
  <c r="F1482" i="1"/>
  <c r="C1482" i="1"/>
  <c r="G1482" i="1" s="1"/>
  <c r="P1479" i="1"/>
  <c r="O1479" i="1"/>
  <c r="L1479" i="1"/>
  <c r="F1479" i="1"/>
  <c r="C1479" i="1"/>
  <c r="G1479" i="1" s="1"/>
  <c r="L1476" i="1"/>
  <c r="C1476" i="1"/>
  <c r="G1488" i="1" s="1"/>
  <c r="O1470" i="1"/>
  <c r="L1470" i="1"/>
  <c r="F1470" i="1"/>
  <c r="C1470" i="1"/>
  <c r="O1467" i="1"/>
  <c r="L1467" i="1"/>
  <c r="F1467" i="1"/>
  <c r="C1467" i="1"/>
  <c r="P1464" i="1"/>
  <c r="O1464" i="1"/>
  <c r="L1464" i="1"/>
  <c r="F1464" i="1"/>
  <c r="C1464" i="1"/>
  <c r="O1461" i="1"/>
  <c r="L1461" i="1"/>
  <c r="F1461" i="1"/>
  <c r="C1461" i="1"/>
  <c r="O1458" i="1"/>
  <c r="L1458" i="1"/>
  <c r="P1458" i="1" s="1"/>
  <c r="F1458" i="1"/>
  <c r="C1458" i="1"/>
  <c r="L1455" i="1"/>
  <c r="P1470" i="1" s="1"/>
  <c r="C1455" i="1"/>
  <c r="G1467" i="1" s="1"/>
  <c r="O1449" i="1"/>
  <c r="L1449" i="1"/>
  <c r="P1449" i="1" s="1"/>
  <c r="F1449" i="1"/>
  <c r="C1449" i="1"/>
  <c r="O1446" i="1"/>
  <c r="L1446" i="1"/>
  <c r="G1446" i="1"/>
  <c r="F1446" i="1"/>
  <c r="C1446" i="1"/>
  <c r="O1443" i="1"/>
  <c r="L1443" i="1"/>
  <c r="F1443" i="1"/>
  <c r="C1443" i="1"/>
  <c r="G1443" i="1" s="1"/>
  <c r="O1440" i="1"/>
  <c r="F1440" i="1"/>
  <c r="O1437" i="1"/>
  <c r="F1437" i="1"/>
  <c r="L1434" i="1"/>
  <c r="P1443" i="1" s="1"/>
  <c r="C1434" i="1"/>
  <c r="O1426" i="1"/>
  <c r="L1426" i="1"/>
  <c r="F1426" i="1"/>
  <c r="C1426" i="1"/>
  <c r="O1423" i="1"/>
  <c r="F1423" i="1"/>
  <c r="O1420" i="1"/>
  <c r="L1420" i="1"/>
  <c r="F1420" i="1"/>
  <c r="C1420" i="1"/>
  <c r="G1420" i="1" s="1"/>
  <c r="O1417" i="1"/>
  <c r="F1417" i="1"/>
  <c r="O1414" i="1"/>
  <c r="L1414" i="1"/>
  <c r="P1414" i="1" s="1"/>
  <c r="F1414" i="1"/>
  <c r="C1414" i="1"/>
  <c r="L1411" i="1"/>
  <c r="C1411" i="1"/>
  <c r="G1426" i="1" s="1"/>
  <c r="O1405" i="1"/>
  <c r="L1405" i="1"/>
  <c r="F1405" i="1"/>
  <c r="C1405" i="1"/>
  <c r="O1402" i="1"/>
  <c r="L1402" i="1"/>
  <c r="F1402" i="1"/>
  <c r="C1402" i="1"/>
  <c r="G1402" i="1" s="1"/>
  <c r="O1399" i="1"/>
  <c r="L1399" i="1"/>
  <c r="P1399" i="1" s="1"/>
  <c r="F1399" i="1"/>
  <c r="C1399" i="1"/>
  <c r="O1396" i="1"/>
  <c r="L1396" i="1"/>
  <c r="F1396" i="1"/>
  <c r="C1396" i="1"/>
  <c r="G1396" i="1" s="1"/>
  <c r="O1393" i="1"/>
  <c r="L1393" i="1"/>
  <c r="P1393" i="1" s="1"/>
  <c r="F1393" i="1"/>
  <c r="C1393" i="1"/>
  <c r="L1390" i="1"/>
  <c r="P1402" i="1" s="1"/>
  <c r="C1390" i="1"/>
  <c r="G1405" i="1" s="1"/>
  <c r="O1384" i="1"/>
  <c r="L1384" i="1"/>
  <c r="P1384" i="1" s="1"/>
  <c r="F1384" i="1"/>
  <c r="C1384" i="1"/>
  <c r="O1381" i="1"/>
  <c r="L1381" i="1"/>
  <c r="F1381" i="1"/>
  <c r="C1381" i="1"/>
  <c r="O1378" i="1"/>
  <c r="L1378" i="1"/>
  <c r="P1378" i="1" s="1"/>
  <c r="F1378" i="1"/>
  <c r="C1378" i="1"/>
  <c r="O1375" i="1"/>
  <c r="L1375" i="1"/>
  <c r="F1375" i="1"/>
  <c r="C1375" i="1"/>
  <c r="O1372" i="1"/>
  <c r="L1372" i="1"/>
  <c r="P1372" i="1" s="1"/>
  <c r="F1372" i="1"/>
  <c r="C1372" i="1"/>
  <c r="L1369" i="1"/>
  <c r="C1369" i="1"/>
  <c r="G1372" i="1" s="1"/>
  <c r="O1363" i="1"/>
  <c r="L1363" i="1"/>
  <c r="P1363" i="1" s="1"/>
  <c r="F1363" i="1"/>
  <c r="C1363" i="1"/>
  <c r="O1360" i="1"/>
  <c r="L1360" i="1"/>
  <c r="F1360" i="1"/>
  <c r="C1360" i="1"/>
  <c r="O1357" i="1"/>
  <c r="L1357" i="1"/>
  <c r="P1357" i="1" s="1"/>
  <c r="F1357" i="1"/>
  <c r="C1357" i="1"/>
  <c r="O1354" i="1"/>
  <c r="L1354" i="1"/>
  <c r="F1354" i="1"/>
  <c r="C1354" i="1"/>
  <c r="G1354" i="1" s="1"/>
  <c r="O1351" i="1"/>
  <c r="L1351" i="1"/>
  <c r="P1351" i="1" s="1"/>
  <c r="F1351" i="1"/>
  <c r="C1351" i="1"/>
  <c r="L1348" i="1"/>
  <c r="C1348" i="1"/>
  <c r="G1363" i="1" s="1"/>
  <c r="O1342" i="1"/>
  <c r="L1342" i="1"/>
  <c r="P1342" i="1" s="1"/>
  <c r="F1342" i="1"/>
  <c r="C1342" i="1"/>
  <c r="O1339" i="1"/>
  <c r="L1339" i="1"/>
  <c r="F1339" i="1"/>
  <c r="C1339" i="1"/>
  <c r="O1336" i="1"/>
  <c r="L1336" i="1"/>
  <c r="P1336" i="1" s="1"/>
  <c r="F1336" i="1"/>
  <c r="C1336" i="1"/>
  <c r="O1333" i="1"/>
  <c r="L1333" i="1"/>
  <c r="F1333" i="1"/>
  <c r="C1333" i="1"/>
  <c r="O1330" i="1"/>
  <c r="L1330" i="1"/>
  <c r="P1330" i="1" s="1"/>
  <c r="F1330" i="1"/>
  <c r="C1330" i="1"/>
  <c r="L1327" i="1"/>
  <c r="C1327" i="1"/>
  <c r="G1336" i="1" s="1"/>
  <c r="O1319" i="1"/>
  <c r="L1319" i="1"/>
  <c r="P1319" i="1" s="1"/>
  <c r="F1319" i="1"/>
  <c r="C1319" i="1"/>
  <c r="O1316" i="1"/>
  <c r="L1316" i="1"/>
  <c r="F1316" i="1"/>
  <c r="C1316" i="1"/>
  <c r="G1316" i="1" s="1"/>
  <c r="O1313" i="1"/>
  <c r="L1313" i="1"/>
  <c r="P1313" i="1" s="1"/>
  <c r="F1313" i="1"/>
  <c r="C1313" i="1"/>
  <c r="O1310" i="1"/>
  <c r="L1310" i="1"/>
  <c r="F1310" i="1"/>
  <c r="C1310" i="1"/>
  <c r="G1310" i="1" s="1"/>
  <c r="O1307" i="1"/>
  <c r="L1307" i="1"/>
  <c r="P1307" i="1" s="1"/>
  <c r="F1307" i="1"/>
  <c r="C1307" i="1"/>
  <c r="L1304" i="1"/>
  <c r="C1304" i="1"/>
  <c r="G1319" i="1" s="1"/>
  <c r="O1298" i="1"/>
  <c r="L1298" i="1"/>
  <c r="P1298" i="1" s="1"/>
  <c r="F1298" i="1"/>
  <c r="C1298" i="1"/>
  <c r="O1295" i="1"/>
  <c r="L1295" i="1"/>
  <c r="F1295" i="1"/>
  <c r="C1295" i="1"/>
  <c r="O1292" i="1"/>
  <c r="L1292" i="1"/>
  <c r="P1292" i="1" s="1"/>
  <c r="F1292" i="1"/>
  <c r="C1292" i="1"/>
  <c r="O1289" i="1"/>
  <c r="L1289" i="1"/>
  <c r="F1289" i="1"/>
  <c r="C1289" i="1"/>
  <c r="O1286" i="1"/>
  <c r="L1286" i="1"/>
  <c r="P1286" i="1" s="1"/>
  <c r="F1286" i="1"/>
  <c r="C1286" i="1"/>
  <c r="L1283" i="1"/>
  <c r="C1283" i="1"/>
  <c r="G1298" i="1" s="1"/>
  <c r="O1277" i="1"/>
  <c r="L1277" i="1"/>
  <c r="P1277" i="1" s="1"/>
  <c r="F1277" i="1"/>
  <c r="C1277" i="1"/>
  <c r="O1274" i="1"/>
  <c r="L1274" i="1"/>
  <c r="F1274" i="1"/>
  <c r="C1274" i="1"/>
  <c r="G1274" i="1" s="1"/>
  <c r="O1271" i="1"/>
  <c r="L1271" i="1"/>
  <c r="P1271" i="1" s="1"/>
  <c r="F1271" i="1"/>
  <c r="C1271" i="1"/>
  <c r="O1268" i="1"/>
  <c r="L1268" i="1"/>
  <c r="F1268" i="1"/>
  <c r="C1268" i="1"/>
  <c r="G1268" i="1" s="1"/>
  <c r="O1265" i="1"/>
  <c r="L1265" i="1"/>
  <c r="P1265" i="1" s="1"/>
  <c r="F1265" i="1"/>
  <c r="C1265" i="1"/>
  <c r="L1262" i="1"/>
  <c r="C1262" i="1"/>
  <c r="G1277" i="1" s="1"/>
  <c r="O1252" i="1"/>
  <c r="L1252" i="1"/>
  <c r="P1252" i="1" s="1"/>
  <c r="F1252" i="1"/>
  <c r="C1252" i="1"/>
  <c r="O1249" i="1"/>
  <c r="L1249" i="1"/>
  <c r="F1249" i="1"/>
  <c r="C1249" i="1"/>
  <c r="O1246" i="1"/>
  <c r="L1246" i="1"/>
  <c r="P1246" i="1" s="1"/>
  <c r="F1246" i="1"/>
  <c r="C1246" i="1"/>
  <c r="O1243" i="1"/>
  <c r="L1243" i="1"/>
  <c r="F1243" i="1"/>
  <c r="C1243" i="1"/>
  <c r="O1240" i="1"/>
  <c r="L1240" i="1"/>
  <c r="P1240" i="1" s="1"/>
  <c r="F1240" i="1"/>
  <c r="C1240" i="1"/>
  <c r="L1237" i="1"/>
  <c r="C1237" i="1"/>
  <c r="G1252" i="1" s="1"/>
  <c r="O1231" i="1"/>
  <c r="L1231" i="1"/>
  <c r="P1231" i="1" s="1"/>
  <c r="F1231" i="1"/>
  <c r="C1231" i="1"/>
  <c r="O1228" i="1"/>
  <c r="L1228" i="1"/>
  <c r="F1228" i="1"/>
  <c r="C1228" i="1"/>
  <c r="G1228" i="1" s="1"/>
  <c r="O1225" i="1"/>
  <c r="L1225" i="1"/>
  <c r="P1225" i="1" s="1"/>
  <c r="F1225" i="1"/>
  <c r="C1225" i="1"/>
  <c r="O1222" i="1"/>
  <c r="L1222" i="1"/>
  <c r="F1222" i="1"/>
  <c r="C1222" i="1"/>
  <c r="G1222" i="1" s="1"/>
  <c r="O1219" i="1"/>
  <c r="L1219" i="1"/>
  <c r="P1219" i="1" s="1"/>
  <c r="F1219" i="1"/>
  <c r="C1219" i="1"/>
  <c r="L1216" i="1"/>
  <c r="C1216" i="1"/>
  <c r="G1231" i="1" s="1"/>
  <c r="O1210" i="1"/>
  <c r="L1210" i="1"/>
  <c r="P1210" i="1" s="1"/>
  <c r="F1210" i="1"/>
  <c r="C1210" i="1"/>
  <c r="O1207" i="1"/>
  <c r="L1207" i="1"/>
  <c r="F1207" i="1"/>
  <c r="C1207" i="1"/>
  <c r="O1204" i="1"/>
  <c r="L1204" i="1"/>
  <c r="P1204" i="1" s="1"/>
  <c r="F1204" i="1"/>
  <c r="C1204" i="1"/>
  <c r="O1201" i="1"/>
  <c r="L1201" i="1"/>
  <c r="F1201" i="1"/>
  <c r="C1201" i="1"/>
  <c r="O1198" i="1"/>
  <c r="L1198" i="1"/>
  <c r="P1198" i="1" s="1"/>
  <c r="F1198" i="1"/>
  <c r="C1198" i="1"/>
  <c r="L1195" i="1"/>
  <c r="C1195" i="1"/>
  <c r="G1198" i="1" s="1"/>
  <c r="O1187" i="1"/>
  <c r="L1187" i="1"/>
  <c r="F1187" i="1"/>
  <c r="C1187" i="1"/>
  <c r="O1184" i="1"/>
  <c r="L1184" i="1"/>
  <c r="F1184" i="1"/>
  <c r="C1184" i="1"/>
  <c r="G1184" i="1" s="1"/>
  <c r="O1181" i="1"/>
  <c r="L1181" i="1"/>
  <c r="F1181" i="1"/>
  <c r="C1181" i="1"/>
  <c r="O1178" i="1"/>
  <c r="L1178" i="1"/>
  <c r="F1178" i="1"/>
  <c r="C1178" i="1"/>
  <c r="O1175" i="1"/>
  <c r="L1175" i="1"/>
  <c r="F1175" i="1"/>
  <c r="C1175" i="1"/>
  <c r="L1172" i="1"/>
  <c r="P1184" i="1" s="1"/>
  <c r="C1172" i="1"/>
  <c r="O1166" i="1"/>
  <c r="L1166" i="1"/>
  <c r="F1166" i="1"/>
  <c r="C1166" i="1"/>
  <c r="O1163" i="1"/>
  <c r="L1163" i="1"/>
  <c r="F1163" i="1"/>
  <c r="C1163" i="1"/>
  <c r="O1160" i="1"/>
  <c r="L1160" i="1"/>
  <c r="F1160" i="1"/>
  <c r="C1160" i="1"/>
  <c r="O1157" i="1"/>
  <c r="L1157" i="1"/>
  <c r="F1157" i="1"/>
  <c r="C1157" i="1"/>
  <c r="O1154" i="1"/>
  <c r="L1154" i="1"/>
  <c r="F1154" i="1"/>
  <c r="C1154" i="1"/>
  <c r="L1151" i="1"/>
  <c r="P1163" i="1" s="1"/>
  <c r="C1151" i="1"/>
  <c r="G1166" i="1" s="1"/>
  <c r="O1145" i="1"/>
  <c r="L1145" i="1"/>
  <c r="F1145" i="1"/>
  <c r="C1145" i="1"/>
  <c r="O1142" i="1"/>
  <c r="L1142" i="1"/>
  <c r="F1142" i="1"/>
  <c r="C1142" i="1"/>
  <c r="O1139" i="1"/>
  <c r="L1139" i="1"/>
  <c r="F1139" i="1"/>
  <c r="C1139" i="1"/>
  <c r="O1136" i="1"/>
  <c r="L1136" i="1"/>
  <c r="F1136" i="1"/>
  <c r="C1136" i="1"/>
  <c r="O1133" i="1"/>
  <c r="L1133" i="1"/>
  <c r="F1133" i="1"/>
  <c r="C1133" i="1"/>
  <c r="L1130" i="1"/>
  <c r="P1142" i="1" s="1"/>
  <c r="C1130" i="1"/>
  <c r="G1139" i="1" s="1"/>
  <c r="O1122" i="1"/>
  <c r="L1122" i="1"/>
  <c r="F1122" i="1"/>
  <c r="C1122" i="1"/>
  <c r="O1119" i="1"/>
  <c r="L1119" i="1"/>
  <c r="F1119" i="1"/>
  <c r="C1119" i="1"/>
  <c r="O1116" i="1"/>
  <c r="L1116" i="1"/>
  <c r="F1116" i="1"/>
  <c r="C1116" i="1"/>
  <c r="O1113" i="1"/>
  <c r="L1113" i="1"/>
  <c r="F1113" i="1"/>
  <c r="C1113" i="1"/>
  <c r="O1110" i="1"/>
  <c r="L1110" i="1"/>
  <c r="F1110" i="1"/>
  <c r="C1110" i="1"/>
  <c r="L1107" i="1"/>
  <c r="P1119" i="1" s="1"/>
  <c r="C1107" i="1"/>
  <c r="G1122" i="1" s="1"/>
  <c r="O1101" i="1"/>
  <c r="L1101" i="1"/>
  <c r="F1101" i="1"/>
  <c r="C1101" i="1"/>
  <c r="O1098" i="1"/>
  <c r="L1098" i="1"/>
  <c r="F1098" i="1"/>
  <c r="C1098" i="1"/>
  <c r="O1095" i="1"/>
  <c r="L1095" i="1"/>
  <c r="F1095" i="1"/>
  <c r="C1095" i="1"/>
  <c r="O1092" i="1"/>
  <c r="L1092" i="1"/>
  <c r="F1092" i="1"/>
  <c r="C1092" i="1"/>
  <c r="O1089" i="1"/>
  <c r="L1089" i="1"/>
  <c r="F1089" i="1"/>
  <c r="C1089" i="1"/>
  <c r="L1086" i="1"/>
  <c r="P1098" i="1" s="1"/>
  <c r="C1086" i="1"/>
  <c r="G1101" i="1" s="1"/>
  <c r="O1078" i="1"/>
  <c r="L1078" i="1"/>
  <c r="F1078" i="1"/>
  <c r="C1078" i="1"/>
  <c r="O1075" i="1"/>
  <c r="L1075" i="1"/>
  <c r="F1075" i="1"/>
  <c r="C1075" i="1"/>
  <c r="O1072" i="1"/>
  <c r="L1072" i="1"/>
  <c r="F1072" i="1"/>
  <c r="C1072" i="1"/>
  <c r="O1069" i="1"/>
  <c r="L1069" i="1"/>
  <c r="F1069" i="1"/>
  <c r="C1069" i="1"/>
  <c r="O1066" i="1"/>
  <c r="L1066" i="1"/>
  <c r="F1066" i="1"/>
  <c r="C1066" i="1"/>
  <c r="L1063" i="1"/>
  <c r="P1075" i="1" s="1"/>
  <c r="C1063" i="1"/>
  <c r="G1078" i="1" s="1"/>
  <c r="O1055" i="1"/>
  <c r="L1055" i="1"/>
  <c r="F1055" i="1"/>
  <c r="C1055" i="1"/>
  <c r="O1052" i="1"/>
  <c r="L1052" i="1"/>
  <c r="F1052" i="1"/>
  <c r="C1052" i="1"/>
  <c r="O1049" i="1"/>
  <c r="L1049" i="1"/>
  <c r="F1049" i="1"/>
  <c r="C1049" i="1"/>
  <c r="O1046" i="1"/>
  <c r="L1046" i="1"/>
  <c r="P1046" i="1" s="1"/>
  <c r="F1046" i="1"/>
  <c r="C1046" i="1"/>
  <c r="O1043" i="1"/>
  <c r="L1043" i="1"/>
  <c r="P1043" i="1" s="1"/>
  <c r="F1043" i="1"/>
  <c r="C1043" i="1"/>
  <c r="L1040" i="1"/>
  <c r="P1052" i="1" s="1"/>
  <c r="C1040" i="1"/>
  <c r="G1055" i="1" s="1"/>
  <c r="O1034" i="1"/>
  <c r="L1034" i="1"/>
  <c r="F1034" i="1"/>
  <c r="C1034" i="1"/>
  <c r="O1031" i="1"/>
  <c r="L1031" i="1"/>
  <c r="F1031" i="1"/>
  <c r="C1031" i="1"/>
  <c r="G1031" i="1" s="1"/>
  <c r="O1028" i="1"/>
  <c r="L1028" i="1"/>
  <c r="P1028" i="1" s="1"/>
  <c r="F1028" i="1"/>
  <c r="C1028" i="1"/>
  <c r="O1025" i="1"/>
  <c r="L1025" i="1"/>
  <c r="F1025" i="1"/>
  <c r="C1025" i="1"/>
  <c r="G1025" i="1" s="1"/>
  <c r="O1022" i="1"/>
  <c r="L1022" i="1"/>
  <c r="P1022" i="1" s="1"/>
  <c r="F1022" i="1"/>
  <c r="C1022" i="1"/>
  <c r="L1019" i="1"/>
  <c r="C1019" i="1"/>
  <c r="O1013" i="1"/>
  <c r="L1013" i="1"/>
  <c r="P1013" i="1" s="1"/>
  <c r="F1013" i="1"/>
  <c r="C1013" i="1"/>
  <c r="O1010" i="1"/>
  <c r="L1010" i="1"/>
  <c r="F1010" i="1"/>
  <c r="C1010" i="1"/>
  <c r="O1007" i="1"/>
  <c r="L1007" i="1"/>
  <c r="P1007" i="1" s="1"/>
  <c r="F1007" i="1"/>
  <c r="C1007" i="1"/>
  <c r="O1004" i="1"/>
  <c r="F1004" i="1"/>
  <c r="O1001" i="1"/>
  <c r="F1001" i="1"/>
  <c r="L998" i="1"/>
  <c r="C998" i="1"/>
  <c r="G1013" i="1" s="1"/>
  <c r="O990" i="1"/>
  <c r="L990" i="1"/>
  <c r="P990" i="1" s="1"/>
  <c r="F990" i="1"/>
  <c r="C990" i="1"/>
  <c r="O987" i="1"/>
  <c r="L987" i="1"/>
  <c r="F987" i="1"/>
  <c r="C987" i="1"/>
  <c r="G987" i="1" s="1"/>
  <c r="O984" i="1"/>
  <c r="L984" i="1"/>
  <c r="P984" i="1" s="1"/>
  <c r="F984" i="1"/>
  <c r="C984" i="1"/>
  <c r="O981" i="1"/>
  <c r="L981" i="1"/>
  <c r="F981" i="1"/>
  <c r="C981" i="1"/>
  <c r="G981" i="1" s="1"/>
  <c r="O978" i="1"/>
  <c r="L978" i="1"/>
  <c r="P978" i="1" s="1"/>
  <c r="F978" i="1"/>
  <c r="C978" i="1"/>
  <c r="L975" i="1"/>
  <c r="C975" i="1"/>
  <c r="G990" i="1" s="1"/>
  <c r="O969" i="1"/>
  <c r="L969" i="1"/>
  <c r="P969" i="1" s="1"/>
  <c r="F969" i="1"/>
  <c r="C969" i="1"/>
  <c r="O966" i="1"/>
  <c r="L966" i="1"/>
  <c r="F966" i="1"/>
  <c r="C966" i="1"/>
  <c r="O963" i="1"/>
  <c r="L963" i="1"/>
  <c r="P963" i="1" s="1"/>
  <c r="F963" i="1"/>
  <c r="C963" i="1"/>
  <c r="O960" i="1"/>
  <c r="L960" i="1"/>
  <c r="F960" i="1"/>
  <c r="C960" i="1"/>
  <c r="O957" i="1"/>
  <c r="L957" i="1"/>
  <c r="P957" i="1" s="1"/>
  <c r="F957" i="1"/>
  <c r="C957" i="1"/>
  <c r="L954" i="1"/>
  <c r="C954" i="1"/>
  <c r="G963" i="1" s="1"/>
  <c r="O948" i="1"/>
  <c r="L948" i="1"/>
  <c r="P948" i="1" s="1"/>
  <c r="F948" i="1"/>
  <c r="C948" i="1"/>
  <c r="O945" i="1"/>
  <c r="L945" i="1"/>
  <c r="F945" i="1"/>
  <c r="C945" i="1"/>
  <c r="G945" i="1" s="1"/>
  <c r="O942" i="1"/>
  <c r="L942" i="1"/>
  <c r="P942" i="1" s="1"/>
  <c r="F942" i="1"/>
  <c r="C942" i="1"/>
  <c r="O939" i="1"/>
  <c r="L939" i="1"/>
  <c r="F939" i="1"/>
  <c r="C939" i="1"/>
  <c r="G939" i="1" s="1"/>
  <c r="O936" i="1"/>
  <c r="L936" i="1"/>
  <c r="P936" i="1" s="1"/>
  <c r="F936" i="1"/>
  <c r="C936" i="1"/>
  <c r="L933" i="1"/>
  <c r="C933" i="1"/>
  <c r="O925" i="1"/>
  <c r="L925" i="1"/>
  <c r="P925" i="1" s="1"/>
  <c r="F925" i="1"/>
  <c r="C925" i="1"/>
  <c r="O922" i="1"/>
  <c r="L922" i="1"/>
  <c r="F922" i="1"/>
  <c r="C922" i="1"/>
  <c r="O919" i="1"/>
  <c r="L919" i="1"/>
  <c r="P919" i="1" s="1"/>
  <c r="F919" i="1"/>
  <c r="C919" i="1"/>
  <c r="O916" i="1"/>
  <c r="L916" i="1"/>
  <c r="F916" i="1"/>
  <c r="C916" i="1"/>
  <c r="O913" i="1"/>
  <c r="L913" i="1"/>
  <c r="P913" i="1" s="1"/>
  <c r="F913" i="1"/>
  <c r="C913" i="1"/>
  <c r="L910" i="1"/>
  <c r="C910" i="1"/>
  <c r="G925" i="1" s="1"/>
  <c r="O904" i="1"/>
  <c r="L904" i="1"/>
  <c r="P904" i="1" s="1"/>
  <c r="F904" i="1"/>
  <c r="C904" i="1"/>
  <c r="O901" i="1"/>
  <c r="L901" i="1"/>
  <c r="F901" i="1"/>
  <c r="C901" i="1"/>
  <c r="G901" i="1" s="1"/>
  <c r="O898" i="1"/>
  <c r="L898" i="1"/>
  <c r="P898" i="1" s="1"/>
  <c r="F898" i="1"/>
  <c r="C898" i="1"/>
  <c r="O895" i="1"/>
  <c r="L895" i="1"/>
  <c r="F895" i="1"/>
  <c r="C895" i="1"/>
  <c r="G895" i="1" s="1"/>
  <c r="O892" i="1"/>
  <c r="L892" i="1"/>
  <c r="P892" i="1" s="1"/>
  <c r="F892" i="1"/>
  <c r="C892" i="1"/>
  <c r="L889" i="1"/>
  <c r="C889" i="1"/>
  <c r="G904" i="1" s="1"/>
  <c r="O883" i="1"/>
  <c r="L883" i="1"/>
  <c r="P883" i="1" s="1"/>
  <c r="F883" i="1"/>
  <c r="C883" i="1"/>
  <c r="O880" i="1"/>
  <c r="L880" i="1"/>
  <c r="F880" i="1"/>
  <c r="C880" i="1"/>
  <c r="O877" i="1"/>
  <c r="L877" i="1"/>
  <c r="P877" i="1" s="1"/>
  <c r="F877" i="1"/>
  <c r="C877" i="1"/>
  <c r="O874" i="1"/>
  <c r="L874" i="1"/>
  <c r="F874" i="1"/>
  <c r="C874" i="1"/>
  <c r="O871" i="1"/>
  <c r="L871" i="1"/>
  <c r="P871" i="1" s="1"/>
  <c r="F871" i="1"/>
  <c r="C871" i="1"/>
  <c r="L868" i="1"/>
  <c r="C868" i="1"/>
  <c r="G883" i="1" s="1"/>
  <c r="O860" i="1"/>
  <c r="L860" i="1"/>
  <c r="F860" i="1"/>
  <c r="C860" i="1"/>
  <c r="G860" i="1" s="1"/>
  <c r="O857" i="1"/>
  <c r="L857" i="1"/>
  <c r="F857" i="1"/>
  <c r="C857" i="1"/>
  <c r="O854" i="1"/>
  <c r="L854" i="1"/>
  <c r="F854" i="1"/>
  <c r="C854" i="1"/>
  <c r="O851" i="1"/>
  <c r="L851" i="1"/>
  <c r="F851" i="1"/>
  <c r="C851" i="1"/>
  <c r="O848" i="1"/>
  <c r="L848" i="1"/>
  <c r="F848" i="1"/>
  <c r="C848" i="1"/>
  <c r="L845" i="1"/>
  <c r="P851" i="1" s="1"/>
  <c r="C845" i="1"/>
  <c r="G854" i="1" s="1"/>
  <c r="O839" i="1"/>
  <c r="L839" i="1"/>
  <c r="F839" i="1"/>
  <c r="C839" i="1"/>
  <c r="O836" i="1"/>
  <c r="L836" i="1"/>
  <c r="F836" i="1"/>
  <c r="C836" i="1"/>
  <c r="O833" i="1"/>
  <c r="L833" i="1"/>
  <c r="F833" i="1"/>
  <c r="C833" i="1"/>
  <c r="O830" i="1"/>
  <c r="L830" i="1"/>
  <c r="F830" i="1"/>
  <c r="C830" i="1"/>
  <c r="O827" i="1"/>
  <c r="L827" i="1"/>
  <c r="F827" i="1"/>
  <c r="C827" i="1"/>
  <c r="L824" i="1"/>
  <c r="P836" i="1" s="1"/>
  <c r="C824" i="1"/>
  <c r="G839" i="1" s="1"/>
  <c r="O818" i="1"/>
  <c r="L818" i="1"/>
  <c r="G818" i="1"/>
  <c r="F818" i="1"/>
  <c r="C818" i="1"/>
  <c r="O815" i="1"/>
  <c r="L815" i="1"/>
  <c r="P815" i="1" s="1"/>
  <c r="F815" i="1"/>
  <c r="C815" i="1"/>
  <c r="O812" i="1"/>
  <c r="L812" i="1"/>
  <c r="F812" i="1"/>
  <c r="C812" i="1"/>
  <c r="G812" i="1" s="1"/>
  <c r="O809" i="1"/>
  <c r="L809" i="1"/>
  <c r="P809" i="1" s="1"/>
  <c r="F809" i="1"/>
  <c r="O806" i="1"/>
  <c r="L806" i="1"/>
  <c r="P806" i="1" s="1"/>
  <c r="F806" i="1"/>
  <c r="C806" i="1"/>
  <c r="L803" i="1"/>
  <c r="C803" i="1"/>
  <c r="G806" i="1" s="1"/>
  <c r="O795" i="1"/>
  <c r="L795" i="1"/>
  <c r="F795" i="1"/>
  <c r="C795" i="1"/>
  <c r="O792" i="1"/>
  <c r="L792" i="1"/>
  <c r="F792" i="1"/>
  <c r="C792" i="1"/>
  <c r="O789" i="1"/>
  <c r="L789" i="1"/>
  <c r="F789" i="1"/>
  <c r="C789" i="1"/>
  <c r="O786" i="1"/>
  <c r="L786" i="1"/>
  <c r="F786" i="1"/>
  <c r="C786" i="1"/>
  <c r="O783" i="1"/>
  <c r="L783" i="1"/>
  <c r="F783" i="1"/>
  <c r="C783" i="1"/>
  <c r="L780" i="1"/>
  <c r="P792" i="1" s="1"/>
  <c r="C780" i="1"/>
  <c r="G795" i="1" s="1"/>
  <c r="O774" i="1"/>
  <c r="L774" i="1"/>
  <c r="F774" i="1"/>
  <c r="C774" i="1"/>
  <c r="O771" i="1"/>
  <c r="L771" i="1"/>
  <c r="F771" i="1"/>
  <c r="C771" i="1"/>
  <c r="O768" i="1"/>
  <c r="L768" i="1"/>
  <c r="F768" i="1"/>
  <c r="C768" i="1"/>
  <c r="O765" i="1"/>
  <c r="L765" i="1"/>
  <c r="F765" i="1"/>
  <c r="C765" i="1"/>
  <c r="O762" i="1"/>
  <c r="L762" i="1"/>
  <c r="F762" i="1"/>
  <c r="C762" i="1"/>
  <c r="L759" i="1"/>
  <c r="P771" i="1" s="1"/>
  <c r="C759" i="1"/>
  <c r="G774" i="1" s="1"/>
  <c r="O753" i="1"/>
  <c r="L753" i="1"/>
  <c r="F753" i="1"/>
  <c r="C753" i="1"/>
  <c r="O750" i="1"/>
  <c r="L750" i="1"/>
  <c r="F750" i="1"/>
  <c r="C750" i="1"/>
  <c r="O747" i="1"/>
  <c r="L747" i="1"/>
  <c r="F747" i="1"/>
  <c r="C747" i="1"/>
  <c r="O744" i="1"/>
  <c r="L744" i="1"/>
  <c r="F744" i="1"/>
  <c r="C744" i="1"/>
  <c r="O741" i="1"/>
  <c r="L741" i="1"/>
  <c r="F741" i="1"/>
  <c r="C741" i="1"/>
  <c r="L738" i="1"/>
  <c r="P750" i="1" s="1"/>
  <c r="C738" i="1"/>
  <c r="G753" i="1" s="1"/>
  <c r="O730" i="1"/>
  <c r="L730" i="1"/>
  <c r="F730" i="1"/>
  <c r="C730" i="1"/>
  <c r="O727" i="1"/>
  <c r="L727" i="1"/>
  <c r="F727" i="1"/>
  <c r="C727" i="1"/>
  <c r="O724" i="1"/>
  <c r="L724" i="1"/>
  <c r="P724" i="1" s="1"/>
  <c r="F724" i="1"/>
  <c r="C724" i="1"/>
  <c r="O721" i="1"/>
  <c r="L721" i="1"/>
  <c r="F721" i="1"/>
  <c r="C721" i="1"/>
  <c r="O718" i="1"/>
  <c r="L718" i="1"/>
  <c r="P718" i="1" s="1"/>
  <c r="F718" i="1"/>
  <c r="C718" i="1"/>
  <c r="L715" i="1"/>
  <c r="C715" i="1"/>
  <c r="G730" i="1" s="1"/>
  <c r="O709" i="1"/>
  <c r="L709" i="1"/>
  <c r="F709" i="1"/>
  <c r="C709" i="1"/>
  <c r="O706" i="1"/>
  <c r="L706" i="1"/>
  <c r="F706" i="1"/>
  <c r="C706" i="1"/>
  <c r="O703" i="1"/>
  <c r="L703" i="1"/>
  <c r="P703" i="1" s="1"/>
  <c r="F703" i="1"/>
  <c r="C703" i="1"/>
  <c r="O700" i="1"/>
  <c r="L700" i="1"/>
  <c r="F700" i="1"/>
  <c r="C700" i="1"/>
  <c r="O697" i="1"/>
  <c r="L697" i="1"/>
  <c r="P697" i="1" s="1"/>
  <c r="F697" i="1"/>
  <c r="C697" i="1"/>
  <c r="L694" i="1"/>
  <c r="P706" i="1" s="1"/>
  <c r="C694" i="1"/>
  <c r="G709" i="1" s="1"/>
  <c r="O688" i="1"/>
  <c r="L688" i="1"/>
  <c r="P688" i="1" s="1"/>
  <c r="F688" i="1"/>
  <c r="C688" i="1"/>
  <c r="O685" i="1"/>
  <c r="L685" i="1"/>
  <c r="F685" i="1"/>
  <c r="C685" i="1"/>
  <c r="O682" i="1"/>
  <c r="L682" i="1"/>
  <c r="P682" i="1" s="1"/>
  <c r="F682" i="1"/>
  <c r="C682" i="1"/>
  <c r="O679" i="1"/>
  <c r="L679" i="1"/>
  <c r="F679" i="1"/>
  <c r="C679" i="1"/>
  <c r="O676" i="1"/>
  <c r="L676" i="1"/>
  <c r="P676" i="1" s="1"/>
  <c r="F676" i="1"/>
  <c r="C676" i="1"/>
  <c r="L673" i="1"/>
  <c r="C673" i="1"/>
  <c r="G688" i="1" s="1"/>
  <c r="O665" i="1"/>
  <c r="L665" i="1"/>
  <c r="P665" i="1" s="1"/>
  <c r="F665" i="1"/>
  <c r="C665" i="1"/>
  <c r="O662" i="1"/>
  <c r="L662" i="1"/>
  <c r="F662" i="1"/>
  <c r="C662" i="1"/>
  <c r="O659" i="1"/>
  <c r="L659" i="1"/>
  <c r="P659" i="1" s="1"/>
  <c r="F659" i="1"/>
  <c r="C659" i="1"/>
  <c r="O656" i="1"/>
  <c r="L656" i="1"/>
  <c r="F656" i="1"/>
  <c r="C656" i="1"/>
  <c r="O653" i="1"/>
  <c r="L653" i="1"/>
  <c r="P653" i="1" s="1"/>
  <c r="F653" i="1"/>
  <c r="C653" i="1"/>
  <c r="L650" i="1"/>
  <c r="C650" i="1"/>
  <c r="G665" i="1" s="1"/>
  <c r="O644" i="1"/>
  <c r="L644" i="1"/>
  <c r="G644" i="1"/>
  <c r="F644" i="1"/>
  <c r="C644" i="1"/>
  <c r="O641" i="1"/>
  <c r="L641" i="1"/>
  <c r="P641" i="1" s="1"/>
  <c r="F641" i="1"/>
  <c r="C641" i="1"/>
  <c r="G641" i="1" s="1"/>
  <c r="O638" i="1"/>
  <c r="L638" i="1"/>
  <c r="F638" i="1"/>
  <c r="C638" i="1"/>
  <c r="G638" i="1" s="1"/>
  <c r="O635" i="1"/>
  <c r="L635" i="1"/>
  <c r="F635" i="1"/>
  <c r="C635" i="1"/>
  <c r="G635" i="1" s="1"/>
  <c r="O632" i="1"/>
  <c r="L632" i="1"/>
  <c r="F632" i="1"/>
  <c r="L629" i="1"/>
  <c r="P635" i="1" s="1"/>
  <c r="C629" i="1"/>
  <c r="O623" i="1"/>
  <c r="L623" i="1"/>
  <c r="P623" i="1" s="1"/>
  <c r="F623" i="1"/>
  <c r="C623" i="1"/>
  <c r="O620" i="1"/>
  <c r="L620" i="1"/>
  <c r="P620" i="1" s="1"/>
  <c r="F620" i="1"/>
  <c r="C620" i="1"/>
  <c r="G620" i="1" s="1"/>
  <c r="P617" i="1"/>
  <c r="O617" i="1"/>
  <c r="L617" i="1"/>
  <c r="F617" i="1"/>
  <c r="C617" i="1"/>
  <c r="O614" i="1"/>
  <c r="L614" i="1"/>
  <c r="P614" i="1" s="1"/>
  <c r="F614" i="1"/>
  <c r="C614" i="1"/>
  <c r="O611" i="1"/>
  <c r="L611" i="1"/>
  <c r="P611" i="1" s="1"/>
  <c r="F611" i="1"/>
  <c r="C611" i="1"/>
  <c r="L608" i="1"/>
  <c r="C608" i="1"/>
  <c r="G614" i="1" s="1"/>
  <c r="O600" i="1"/>
  <c r="L600" i="1"/>
  <c r="P600" i="1" s="1"/>
  <c r="F600" i="1"/>
  <c r="C600" i="1"/>
  <c r="O597" i="1"/>
  <c r="L597" i="1"/>
  <c r="F597" i="1"/>
  <c r="C597" i="1"/>
  <c r="O594" i="1"/>
  <c r="L594" i="1"/>
  <c r="P594" i="1" s="1"/>
  <c r="F594" i="1"/>
  <c r="C594" i="1"/>
  <c r="O591" i="1"/>
  <c r="L591" i="1"/>
  <c r="F591" i="1"/>
  <c r="C591" i="1"/>
  <c r="O588" i="1"/>
  <c r="L588" i="1"/>
  <c r="P588" i="1" s="1"/>
  <c r="F588" i="1"/>
  <c r="C588" i="1"/>
  <c r="L585" i="1"/>
  <c r="C585" i="1"/>
  <c r="G600" i="1" s="1"/>
  <c r="O579" i="1"/>
  <c r="L579" i="1"/>
  <c r="P579" i="1" s="1"/>
  <c r="F579" i="1"/>
  <c r="C579" i="1"/>
  <c r="O576" i="1"/>
  <c r="L576" i="1"/>
  <c r="F576" i="1"/>
  <c r="C576" i="1"/>
  <c r="O573" i="1"/>
  <c r="L573" i="1"/>
  <c r="P573" i="1" s="1"/>
  <c r="F573" i="1"/>
  <c r="C573" i="1"/>
  <c r="O570" i="1"/>
  <c r="L570" i="1"/>
  <c r="F570" i="1"/>
  <c r="C570" i="1"/>
  <c r="O567" i="1"/>
  <c r="L567" i="1"/>
  <c r="P567" i="1" s="1"/>
  <c r="F567" i="1"/>
  <c r="C567" i="1"/>
  <c r="L564" i="1"/>
  <c r="C564" i="1"/>
  <c r="G579" i="1" s="1"/>
  <c r="O558" i="1"/>
  <c r="L558" i="1"/>
  <c r="P558" i="1" s="1"/>
  <c r="F558" i="1"/>
  <c r="C558" i="1"/>
  <c r="O555" i="1"/>
  <c r="L555" i="1"/>
  <c r="F555" i="1"/>
  <c r="C555" i="1"/>
  <c r="O552" i="1"/>
  <c r="L552" i="1"/>
  <c r="P552" i="1" s="1"/>
  <c r="F552" i="1"/>
  <c r="C552" i="1"/>
  <c r="O549" i="1"/>
  <c r="L549" i="1"/>
  <c r="F549" i="1"/>
  <c r="C549" i="1"/>
  <c r="G549" i="1" s="1"/>
  <c r="O546" i="1"/>
  <c r="L546" i="1"/>
  <c r="P546" i="1" s="1"/>
  <c r="F546" i="1"/>
  <c r="C546" i="1"/>
  <c r="L543" i="1"/>
  <c r="C543" i="1"/>
  <c r="G552" i="1" s="1"/>
  <c r="O535" i="1"/>
  <c r="L535" i="1"/>
  <c r="P535" i="1" s="1"/>
  <c r="F535" i="1"/>
  <c r="C535" i="1"/>
  <c r="O532" i="1"/>
  <c r="L532" i="1"/>
  <c r="F532" i="1"/>
  <c r="C532" i="1"/>
  <c r="O529" i="1"/>
  <c r="L529" i="1"/>
  <c r="P529" i="1" s="1"/>
  <c r="F529" i="1"/>
  <c r="C529" i="1"/>
  <c r="O526" i="1"/>
  <c r="L526" i="1"/>
  <c r="F526" i="1"/>
  <c r="C526" i="1"/>
  <c r="O523" i="1"/>
  <c r="L523" i="1"/>
  <c r="P523" i="1" s="1"/>
  <c r="F523" i="1"/>
  <c r="C523" i="1"/>
  <c r="L520" i="1"/>
  <c r="C520" i="1"/>
  <c r="G529" i="1" s="1"/>
  <c r="O515" i="1"/>
  <c r="L515" i="1"/>
  <c r="P515" i="1" s="1"/>
  <c r="F515" i="1"/>
  <c r="C515" i="1"/>
  <c r="O512" i="1"/>
  <c r="L512" i="1"/>
  <c r="F512" i="1"/>
  <c r="C512" i="1"/>
  <c r="O509" i="1"/>
  <c r="L509" i="1"/>
  <c r="P509" i="1" s="1"/>
  <c r="F509" i="1"/>
  <c r="C509" i="1"/>
  <c r="O506" i="1"/>
  <c r="L506" i="1"/>
  <c r="F506" i="1"/>
  <c r="C506" i="1"/>
  <c r="O503" i="1"/>
  <c r="L503" i="1"/>
  <c r="P503" i="1" s="1"/>
  <c r="F503" i="1"/>
  <c r="C503" i="1"/>
  <c r="L500" i="1"/>
  <c r="C500" i="1"/>
  <c r="G515" i="1" s="1"/>
  <c r="O494" i="1"/>
  <c r="L494" i="1"/>
  <c r="P494" i="1" s="1"/>
  <c r="F494" i="1"/>
  <c r="C494" i="1"/>
  <c r="O491" i="1"/>
  <c r="L491" i="1"/>
  <c r="F491" i="1"/>
  <c r="C491" i="1"/>
  <c r="O488" i="1"/>
  <c r="L488" i="1"/>
  <c r="P488" i="1" s="1"/>
  <c r="F488" i="1"/>
  <c r="C488" i="1"/>
  <c r="O485" i="1"/>
  <c r="L485" i="1"/>
  <c r="F485" i="1"/>
  <c r="C485" i="1"/>
  <c r="O482" i="1"/>
  <c r="L482" i="1"/>
  <c r="P482" i="1" s="1"/>
  <c r="F482" i="1"/>
  <c r="C482" i="1"/>
  <c r="L479" i="1"/>
  <c r="C479" i="1"/>
  <c r="G494" i="1" s="1"/>
  <c r="O471" i="1"/>
  <c r="L471" i="1"/>
  <c r="P471" i="1" s="1"/>
  <c r="F471" i="1"/>
  <c r="C471" i="1"/>
  <c r="O468" i="1"/>
  <c r="L468" i="1"/>
  <c r="F468" i="1"/>
  <c r="C468" i="1"/>
  <c r="O465" i="1"/>
  <c r="L465" i="1"/>
  <c r="P465" i="1" s="1"/>
  <c r="F465" i="1"/>
  <c r="C465" i="1"/>
  <c r="O462" i="1"/>
  <c r="L462" i="1"/>
  <c r="F462" i="1"/>
  <c r="C462" i="1"/>
  <c r="O459" i="1"/>
  <c r="L459" i="1"/>
  <c r="P459" i="1" s="1"/>
  <c r="F459" i="1"/>
  <c r="C459" i="1"/>
  <c r="L456" i="1"/>
  <c r="C456" i="1"/>
  <c r="G465" i="1" s="1"/>
  <c r="O450" i="1"/>
  <c r="L450" i="1"/>
  <c r="P450" i="1" s="1"/>
  <c r="F450" i="1"/>
  <c r="C450" i="1"/>
  <c r="O447" i="1"/>
  <c r="L447" i="1"/>
  <c r="F447" i="1"/>
  <c r="C447" i="1"/>
  <c r="O444" i="1"/>
  <c r="L444" i="1"/>
  <c r="P444" i="1" s="1"/>
  <c r="F444" i="1"/>
  <c r="C444" i="1"/>
  <c r="O441" i="1"/>
  <c r="L441" i="1"/>
  <c r="F441" i="1"/>
  <c r="C441" i="1"/>
  <c r="O438" i="1"/>
  <c r="L438" i="1"/>
  <c r="P438" i="1" s="1"/>
  <c r="F438" i="1"/>
  <c r="C438" i="1"/>
  <c r="L435" i="1"/>
  <c r="C435" i="1"/>
  <c r="G444" i="1" s="1"/>
  <c r="O429" i="1"/>
  <c r="L429" i="1"/>
  <c r="P429" i="1" s="1"/>
  <c r="F429" i="1"/>
  <c r="C429" i="1"/>
  <c r="O426" i="1"/>
  <c r="L426" i="1"/>
  <c r="F426" i="1"/>
  <c r="C426" i="1"/>
  <c r="O423" i="1"/>
  <c r="L423" i="1"/>
  <c r="P423" i="1" s="1"/>
  <c r="F423" i="1"/>
  <c r="C423" i="1"/>
  <c r="O420" i="1"/>
  <c r="L420" i="1"/>
  <c r="F420" i="1"/>
  <c r="C420" i="1"/>
  <c r="G420" i="1" s="1"/>
  <c r="O417" i="1"/>
  <c r="L417" i="1"/>
  <c r="P417" i="1" s="1"/>
  <c r="F417" i="1"/>
  <c r="C417" i="1"/>
  <c r="L414" i="1"/>
  <c r="C414" i="1"/>
  <c r="O406" i="1"/>
  <c r="L406" i="1"/>
  <c r="P406" i="1" s="1"/>
  <c r="F406" i="1"/>
  <c r="C406" i="1"/>
  <c r="O403" i="1"/>
  <c r="L403" i="1"/>
  <c r="F403" i="1"/>
  <c r="C403" i="1"/>
  <c r="O400" i="1"/>
  <c r="L400" i="1"/>
  <c r="P400" i="1" s="1"/>
  <c r="F400" i="1"/>
  <c r="C400" i="1"/>
  <c r="O397" i="1"/>
  <c r="L397" i="1"/>
  <c r="F397" i="1"/>
  <c r="C397" i="1"/>
  <c r="O394" i="1"/>
  <c r="L394" i="1"/>
  <c r="P394" i="1" s="1"/>
  <c r="F394" i="1"/>
  <c r="C394" i="1"/>
  <c r="L391" i="1"/>
  <c r="C391" i="1"/>
  <c r="G406" i="1" s="1"/>
  <c r="O385" i="1"/>
  <c r="L385" i="1"/>
  <c r="P385" i="1" s="1"/>
  <c r="F385" i="1"/>
  <c r="C385" i="1"/>
  <c r="O382" i="1"/>
  <c r="L382" i="1"/>
  <c r="F382" i="1"/>
  <c r="C382" i="1"/>
  <c r="O379" i="1"/>
  <c r="L379" i="1"/>
  <c r="P379" i="1" s="1"/>
  <c r="F379" i="1"/>
  <c r="C379" i="1"/>
  <c r="O376" i="1"/>
  <c r="L376" i="1"/>
  <c r="F376" i="1"/>
  <c r="C376" i="1"/>
  <c r="G376" i="1" s="1"/>
  <c r="O373" i="1"/>
  <c r="L373" i="1"/>
  <c r="P373" i="1" s="1"/>
  <c r="F373" i="1"/>
  <c r="C373" i="1"/>
  <c r="L370" i="1"/>
  <c r="C370" i="1"/>
  <c r="G385" i="1" s="1"/>
  <c r="O364" i="1"/>
  <c r="L364" i="1"/>
  <c r="P364" i="1" s="1"/>
  <c r="F364" i="1"/>
  <c r="C364" i="1"/>
  <c r="O361" i="1"/>
  <c r="L361" i="1"/>
  <c r="F361" i="1"/>
  <c r="C361" i="1"/>
  <c r="O358" i="1"/>
  <c r="L358" i="1"/>
  <c r="P358" i="1" s="1"/>
  <c r="F358" i="1"/>
  <c r="C358" i="1"/>
  <c r="O355" i="1"/>
  <c r="L355" i="1"/>
  <c r="F355" i="1"/>
  <c r="C355" i="1"/>
  <c r="O352" i="1"/>
  <c r="L352" i="1"/>
  <c r="P352" i="1" s="1"/>
  <c r="F352" i="1"/>
  <c r="C352" i="1"/>
  <c r="L349" i="1"/>
  <c r="C349" i="1"/>
  <c r="G364" i="1" s="1"/>
  <c r="O343" i="1"/>
  <c r="L343" i="1"/>
  <c r="P343" i="1" s="1"/>
  <c r="F343" i="1"/>
  <c r="C343" i="1"/>
  <c r="O340" i="1"/>
  <c r="L340" i="1"/>
  <c r="F340" i="1"/>
  <c r="C340" i="1"/>
  <c r="O337" i="1"/>
  <c r="L337" i="1"/>
  <c r="P337" i="1" s="1"/>
  <c r="F337" i="1"/>
  <c r="C337" i="1"/>
  <c r="O334" i="1"/>
  <c r="L334" i="1"/>
  <c r="F334" i="1"/>
  <c r="C334" i="1"/>
  <c r="G334" i="1" s="1"/>
  <c r="O331" i="1"/>
  <c r="L331" i="1"/>
  <c r="P331" i="1" s="1"/>
  <c r="F331" i="1"/>
  <c r="C331" i="1"/>
  <c r="L328" i="1"/>
  <c r="C328" i="1"/>
  <c r="G343" i="1" s="1"/>
  <c r="O320" i="1"/>
  <c r="L320" i="1"/>
  <c r="P320" i="1" s="1"/>
  <c r="F320" i="1"/>
  <c r="C320" i="1"/>
  <c r="O317" i="1"/>
  <c r="L317" i="1"/>
  <c r="F317" i="1"/>
  <c r="C317" i="1"/>
  <c r="O314" i="1"/>
  <c r="L314" i="1"/>
  <c r="P314" i="1" s="1"/>
  <c r="F314" i="1"/>
  <c r="C314" i="1"/>
  <c r="O311" i="1"/>
  <c r="L311" i="1"/>
  <c r="F311" i="1"/>
  <c r="C311" i="1"/>
  <c r="G311" i="1" s="1"/>
  <c r="O308" i="1"/>
  <c r="L308" i="1"/>
  <c r="P308" i="1" s="1"/>
  <c r="F308" i="1"/>
  <c r="C308" i="1"/>
  <c r="L305" i="1"/>
  <c r="C305" i="1"/>
  <c r="G320" i="1" s="1"/>
  <c r="O299" i="1"/>
  <c r="L299" i="1"/>
  <c r="P299" i="1" s="1"/>
  <c r="F299" i="1"/>
  <c r="C299" i="1"/>
  <c r="O296" i="1"/>
  <c r="L296" i="1"/>
  <c r="F296" i="1"/>
  <c r="C296" i="1"/>
  <c r="O293" i="1"/>
  <c r="L293" i="1"/>
  <c r="P293" i="1" s="1"/>
  <c r="F293" i="1"/>
  <c r="C293" i="1"/>
  <c r="O290" i="1"/>
  <c r="L290" i="1"/>
  <c r="F290" i="1"/>
  <c r="C290" i="1"/>
  <c r="O287" i="1"/>
  <c r="L287" i="1"/>
  <c r="P287" i="1" s="1"/>
  <c r="F287" i="1"/>
  <c r="C287" i="1"/>
  <c r="L284" i="1"/>
  <c r="C284" i="1"/>
  <c r="G299" i="1" s="1"/>
  <c r="O278" i="1"/>
  <c r="L278" i="1"/>
  <c r="P278" i="1" s="1"/>
  <c r="F278" i="1"/>
  <c r="C278" i="1"/>
  <c r="O275" i="1"/>
  <c r="L275" i="1"/>
  <c r="F275" i="1"/>
  <c r="C275" i="1"/>
  <c r="G275" i="1" s="1"/>
  <c r="O272" i="1"/>
  <c r="L272" i="1"/>
  <c r="P272" i="1" s="1"/>
  <c r="F272" i="1"/>
  <c r="C272" i="1"/>
  <c r="O269" i="1"/>
  <c r="F269" i="1"/>
  <c r="O266" i="1"/>
  <c r="F266" i="1"/>
  <c r="L263" i="1"/>
  <c r="C263" i="1"/>
  <c r="O257" i="1"/>
  <c r="F257" i="1"/>
  <c r="O254" i="1"/>
  <c r="L254" i="1"/>
  <c r="F254" i="1"/>
  <c r="C254" i="1"/>
  <c r="G254" i="1" s="1"/>
  <c r="O251" i="1"/>
  <c r="L251" i="1"/>
  <c r="P251" i="1" s="1"/>
  <c r="F251" i="1"/>
  <c r="C251" i="1"/>
  <c r="O248" i="1"/>
  <c r="L248" i="1"/>
  <c r="F248" i="1"/>
  <c r="C248" i="1"/>
  <c r="G248" i="1" s="1"/>
  <c r="O245" i="1"/>
  <c r="L245" i="1"/>
  <c r="P245" i="1" s="1"/>
  <c r="F245" i="1"/>
  <c r="C245" i="1"/>
  <c r="L242" i="1"/>
  <c r="C242" i="1"/>
  <c r="O169" i="1"/>
  <c r="L169" i="1"/>
  <c r="P169" i="1" s="1"/>
  <c r="F169" i="1"/>
  <c r="C169" i="1"/>
  <c r="O166" i="1"/>
  <c r="L166" i="1"/>
  <c r="F166" i="1"/>
  <c r="C166" i="1"/>
  <c r="O163" i="1"/>
  <c r="L163" i="1"/>
  <c r="P163" i="1" s="1"/>
  <c r="F163" i="1"/>
  <c r="C163" i="1"/>
  <c r="O160" i="1"/>
  <c r="L160" i="1"/>
  <c r="F160" i="1"/>
  <c r="C160" i="1"/>
  <c r="O157" i="1"/>
  <c r="L157" i="1"/>
  <c r="P157" i="1" s="1"/>
  <c r="F157" i="1"/>
  <c r="C157" i="1"/>
  <c r="L154" i="1"/>
  <c r="C154" i="1"/>
  <c r="G169" i="1" s="1"/>
  <c r="O148" i="1"/>
  <c r="L148" i="1"/>
  <c r="P148" i="1" s="1"/>
  <c r="F148" i="1"/>
  <c r="C148" i="1"/>
  <c r="O145" i="1"/>
  <c r="L145" i="1"/>
  <c r="F145" i="1"/>
  <c r="C145" i="1"/>
  <c r="G145" i="1" s="1"/>
  <c r="O142" i="1"/>
  <c r="L142" i="1"/>
  <c r="P142" i="1" s="1"/>
  <c r="F142" i="1"/>
  <c r="C142" i="1"/>
  <c r="O139" i="1"/>
  <c r="L139" i="1"/>
  <c r="F139" i="1"/>
  <c r="C139" i="1"/>
  <c r="G139" i="1" s="1"/>
  <c r="O136" i="1"/>
  <c r="L136" i="1"/>
  <c r="P136" i="1" s="1"/>
  <c r="F136" i="1"/>
  <c r="C136" i="1"/>
  <c r="L133" i="1"/>
  <c r="C133" i="1"/>
  <c r="O127" i="1"/>
  <c r="L127" i="1"/>
  <c r="P127" i="1" s="1"/>
  <c r="F127" i="1"/>
  <c r="C127" i="1"/>
  <c r="O124" i="1"/>
  <c r="L124" i="1"/>
  <c r="F124" i="1"/>
  <c r="C124" i="1"/>
  <c r="O121" i="1"/>
  <c r="L121" i="1"/>
  <c r="P121" i="1" s="1"/>
  <c r="F121" i="1"/>
  <c r="C121" i="1"/>
  <c r="O118" i="1"/>
  <c r="L118" i="1"/>
  <c r="F118" i="1"/>
  <c r="C118" i="1"/>
  <c r="O115" i="1"/>
  <c r="L115" i="1"/>
  <c r="P115" i="1" s="1"/>
  <c r="F115" i="1"/>
  <c r="C115" i="1"/>
  <c r="L112" i="1"/>
  <c r="C112" i="1"/>
  <c r="G121" i="1" s="1"/>
  <c r="O106" i="1"/>
  <c r="L106" i="1"/>
  <c r="P106" i="1" s="1"/>
  <c r="F106" i="1"/>
  <c r="C106" i="1"/>
  <c r="O103" i="1"/>
  <c r="L103" i="1"/>
  <c r="F103" i="1"/>
  <c r="C103" i="1"/>
  <c r="G103" i="1" s="1"/>
  <c r="O100" i="1"/>
  <c r="L100" i="1"/>
  <c r="P100" i="1" s="1"/>
  <c r="F100" i="1"/>
  <c r="C100" i="1"/>
  <c r="O97" i="1"/>
  <c r="L97" i="1"/>
  <c r="F97" i="1"/>
  <c r="C97" i="1"/>
  <c r="G97" i="1" s="1"/>
  <c r="O94" i="1"/>
  <c r="L94" i="1"/>
  <c r="P94" i="1" s="1"/>
  <c r="F94" i="1"/>
  <c r="C94" i="1"/>
  <c r="L91" i="1"/>
  <c r="C91" i="1"/>
  <c r="O85" i="1"/>
  <c r="L85" i="1"/>
  <c r="P85" i="1" s="1"/>
  <c r="F85" i="1"/>
  <c r="C85" i="1"/>
  <c r="O82" i="1"/>
  <c r="L82" i="1"/>
  <c r="F82" i="1"/>
  <c r="C82" i="1"/>
  <c r="O79" i="1"/>
  <c r="L79" i="1"/>
  <c r="P79" i="1" s="1"/>
  <c r="F79" i="1"/>
  <c r="C79" i="1"/>
  <c r="O76" i="1"/>
  <c r="L76" i="1"/>
  <c r="F76" i="1"/>
  <c r="C76" i="1"/>
  <c r="O73" i="1"/>
  <c r="L73" i="1"/>
  <c r="P73" i="1" s="1"/>
  <c r="F73" i="1"/>
  <c r="C73" i="1"/>
  <c r="L70" i="1"/>
  <c r="C70" i="1"/>
  <c r="G85" i="1" s="1"/>
  <c r="O64" i="1"/>
  <c r="L64" i="1"/>
  <c r="P64" i="1" s="1"/>
  <c r="F64" i="1"/>
  <c r="C64" i="1"/>
  <c r="O61" i="1"/>
  <c r="L61" i="1"/>
  <c r="F61" i="1"/>
  <c r="C61" i="1"/>
  <c r="G61" i="1" s="1"/>
  <c r="O58" i="1"/>
  <c r="L58" i="1"/>
  <c r="P58" i="1" s="1"/>
  <c r="F58" i="1"/>
  <c r="C58" i="1"/>
  <c r="O55" i="1"/>
  <c r="L55" i="1"/>
  <c r="F55" i="1"/>
  <c r="C55" i="1"/>
  <c r="G55" i="1" s="1"/>
  <c r="O52" i="1"/>
  <c r="L52" i="1"/>
  <c r="P52" i="1" s="1"/>
  <c r="F52" i="1"/>
  <c r="C52" i="1"/>
  <c r="L49" i="1"/>
  <c r="C49" i="1"/>
  <c r="O43" i="1"/>
  <c r="L43" i="1"/>
  <c r="P43" i="1" s="1"/>
  <c r="F43" i="1"/>
  <c r="C43" i="1"/>
  <c r="O40" i="1"/>
  <c r="L40" i="1"/>
  <c r="F40" i="1"/>
  <c r="C40" i="1"/>
  <c r="O37" i="1"/>
  <c r="L37" i="1"/>
  <c r="P37" i="1" s="1"/>
  <c r="F37" i="1"/>
  <c r="C37" i="1"/>
  <c r="O34" i="1"/>
  <c r="L34" i="1"/>
  <c r="F34" i="1"/>
  <c r="C34" i="1"/>
  <c r="O31" i="1"/>
  <c r="L31" i="1"/>
  <c r="P31" i="1" s="1"/>
  <c r="F31" i="1"/>
  <c r="C31" i="1"/>
  <c r="L28" i="1"/>
  <c r="C28" i="1"/>
  <c r="G43" i="1" s="1"/>
  <c r="O21" i="1"/>
  <c r="L21" i="1"/>
  <c r="P21" i="1" s="1"/>
  <c r="F21" i="1"/>
  <c r="C21" i="1"/>
  <c r="O18" i="1"/>
  <c r="L18" i="1"/>
  <c r="F18" i="1"/>
  <c r="C18" i="1"/>
  <c r="G18" i="1" s="1"/>
  <c r="O15" i="1"/>
  <c r="L15" i="1"/>
  <c r="P15" i="1" s="1"/>
  <c r="F15" i="1"/>
  <c r="C15" i="1"/>
  <c r="O12" i="1"/>
  <c r="F12" i="1"/>
  <c r="O9" i="1"/>
  <c r="F9" i="1"/>
  <c r="L6" i="1"/>
  <c r="C6" i="1"/>
  <c r="O1351" i="37"/>
  <c r="L1351" i="37"/>
  <c r="P1351" i="37" s="1"/>
  <c r="F1351" i="37"/>
  <c r="C1351" i="37"/>
  <c r="O1348" i="37"/>
  <c r="L1348" i="37"/>
  <c r="F1348" i="37"/>
  <c r="C1348" i="37"/>
  <c r="O1345" i="37"/>
  <c r="L1345" i="37"/>
  <c r="P1345" i="37" s="1"/>
  <c r="F1345" i="37"/>
  <c r="C1345" i="37"/>
  <c r="O1342" i="37"/>
  <c r="L1342" i="37"/>
  <c r="F1342" i="37"/>
  <c r="C1342" i="37"/>
  <c r="O1339" i="37"/>
  <c r="L1339" i="37"/>
  <c r="P1339" i="37" s="1"/>
  <c r="F1339" i="37"/>
  <c r="C1339" i="37"/>
  <c r="L1336" i="37"/>
  <c r="C1336" i="37"/>
  <c r="G1351" i="37" s="1"/>
  <c r="O1330" i="37"/>
  <c r="L1330" i="37"/>
  <c r="P1330" i="37" s="1"/>
  <c r="F1330" i="37"/>
  <c r="C1330" i="37"/>
  <c r="O1327" i="37"/>
  <c r="L1327" i="37"/>
  <c r="F1327" i="37"/>
  <c r="C1327" i="37"/>
  <c r="G1327" i="37" s="1"/>
  <c r="O1324" i="37"/>
  <c r="L1324" i="37"/>
  <c r="P1324" i="37" s="1"/>
  <c r="F1324" i="37"/>
  <c r="C1324" i="37"/>
  <c r="O1321" i="37"/>
  <c r="L1321" i="37"/>
  <c r="F1321" i="37"/>
  <c r="C1321" i="37"/>
  <c r="G1321" i="37" s="1"/>
  <c r="O1318" i="37"/>
  <c r="L1318" i="37"/>
  <c r="P1318" i="37" s="1"/>
  <c r="F1318" i="37"/>
  <c r="C1318" i="37"/>
  <c r="L1315" i="37"/>
  <c r="C1315" i="37"/>
  <c r="O1309" i="37"/>
  <c r="L1309" i="37"/>
  <c r="P1309" i="37" s="1"/>
  <c r="F1309" i="37"/>
  <c r="C1309" i="37"/>
  <c r="O1306" i="37"/>
  <c r="L1306" i="37"/>
  <c r="F1306" i="37"/>
  <c r="C1306" i="37"/>
  <c r="O1303" i="37"/>
  <c r="L1303" i="37"/>
  <c r="P1303" i="37" s="1"/>
  <c r="F1303" i="37"/>
  <c r="C1303" i="37"/>
  <c r="O1300" i="37"/>
  <c r="L1300" i="37"/>
  <c r="F1300" i="37"/>
  <c r="C1300" i="37"/>
  <c r="O1297" i="37"/>
  <c r="L1297" i="37"/>
  <c r="P1297" i="37" s="1"/>
  <c r="F1297" i="37"/>
  <c r="C1297" i="37"/>
  <c r="L1294" i="37"/>
  <c r="C1294" i="37"/>
  <c r="G1309" i="37" s="1"/>
  <c r="O1288" i="37"/>
  <c r="L1288" i="37"/>
  <c r="P1288" i="37" s="1"/>
  <c r="F1288" i="37"/>
  <c r="C1288" i="37"/>
  <c r="O1285" i="37"/>
  <c r="L1285" i="37"/>
  <c r="F1285" i="37"/>
  <c r="C1285" i="37"/>
  <c r="G1285" i="37" s="1"/>
  <c r="O1282" i="37"/>
  <c r="L1282" i="37"/>
  <c r="P1282" i="37" s="1"/>
  <c r="F1282" i="37"/>
  <c r="C1282" i="37"/>
  <c r="O1279" i="37"/>
  <c r="F1279" i="37"/>
  <c r="O1276" i="37"/>
  <c r="F1276" i="37"/>
  <c r="L1273" i="37"/>
  <c r="C1273" i="37"/>
  <c r="O1265" i="37"/>
  <c r="L1265" i="37"/>
  <c r="P1265" i="37" s="1"/>
  <c r="F1265" i="37"/>
  <c r="C1265" i="37"/>
  <c r="O1262" i="37"/>
  <c r="L1262" i="37"/>
  <c r="F1262" i="37"/>
  <c r="C1262" i="37"/>
  <c r="O1259" i="37"/>
  <c r="L1259" i="37"/>
  <c r="P1259" i="37" s="1"/>
  <c r="F1259" i="37"/>
  <c r="C1259" i="37"/>
  <c r="O1256" i="37"/>
  <c r="L1256" i="37"/>
  <c r="F1256" i="37"/>
  <c r="C1256" i="37"/>
  <c r="O1253" i="37"/>
  <c r="L1253" i="37"/>
  <c r="P1253" i="37" s="1"/>
  <c r="F1253" i="37"/>
  <c r="C1253" i="37"/>
  <c r="L1250" i="37"/>
  <c r="C1250" i="37"/>
  <c r="G1265" i="37" s="1"/>
  <c r="O1244" i="37"/>
  <c r="L1244" i="37"/>
  <c r="P1244" i="37" s="1"/>
  <c r="F1244" i="37"/>
  <c r="C1244" i="37"/>
  <c r="G1244" i="37" s="1"/>
  <c r="O1241" i="37"/>
  <c r="L1241" i="37"/>
  <c r="F1241" i="37"/>
  <c r="C1241" i="37"/>
  <c r="O1238" i="37"/>
  <c r="L1238" i="37"/>
  <c r="F1238" i="37"/>
  <c r="C1238" i="37"/>
  <c r="O1235" i="37"/>
  <c r="L1235" i="37"/>
  <c r="F1235" i="37"/>
  <c r="C1235" i="37"/>
  <c r="G1235" i="37" s="1"/>
  <c r="O1232" i="37"/>
  <c r="L1232" i="37"/>
  <c r="P1232" i="37" s="1"/>
  <c r="F1232" i="37"/>
  <c r="C1232" i="37"/>
  <c r="L1229" i="37"/>
  <c r="P1241" i="37" s="1"/>
  <c r="C1229" i="37"/>
  <c r="G1238" i="37" s="1"/>
  <c r="O1223" i="37"/>
  <c r="L1223" i="37"/>
  <c r="P1223" i="37" s="1"/>
  <c r="F1223" i="37"/>
  <c r="C1223" i="37"/>
  <c r="O1220" i="37"/>
  <c r="L1220" i="37"/>
  <c r="F1220" i="37"/>
  <c r="C1220" i="37"/>
  <c r="O1217" i="37"/>
  <c r="L1217" i="37"/>
  <c r="P1217" i="37" s="1"/>
  <c r="F1217" i="37"/>
  <c r="C1217" i="37"/>
  <c r="O1214" i="37"/>
  <c r="F1214" i="37"/>
  <c r="O1211" i="37"/>
  <c r="F1211" i="37"/>
  <c r="L1208" i="37"/>
  <c r="C1208" i="37"/>
  <c r="G1223" i="37" s="1"/>
  <c r="O1200" i="37"/>
  <c r="L1200" i="37"/>
  <c r="P1200" i="37" s="1"/>
  <c r="F1200" i="37"/>
  <c r="C1200" i="37"/>
  <c r="O1197" i="37"/>
  <c r="L1197" i="37"/>
  <c r="F1197" i="37"/>
  <c r="C1197" i="37"/>
  <c r="G1197" i="37" s="1"/>
  <c r="O1194" i="37"/>
  <c r="L1194" i="37"/>
  <c r="P1194" i="37" s="1"/>
  <c r="F1194" i="37"/>
  <c r="C1194" i="37"/>
  <c r="O1191" i="37"/>
  <c r="L1191" i="37"/>
  <c r="F1191" i="37"/>
  <c r="C1191" i="37"/>
  <c r="G1191" i="37" s="1"/>
  <c r="O1188" i="37"/>
  <c r="L1188" i="37"/>
  <c r="P1188" i="37" s="1"/>
  <c r="F1188" i="37"/>
  <c r="C1188" i="37"/>
  <c r="L1185" i="37"/>
  <c r="C1185" i="37"/>
  <c r="O1179" i="37"/>
  <c r="L1179" i="37"/>
  <c r="P1179" i="37" s="1"/>
  <c r="F1179" i="37"/>
  <c r="C1179" i="37"/>
  <c r="O1176" i="37"/>
  <c r="L1176" i="37"/>
  <c r="F1176" i="37"/>
  <c r="C1176" i="37"/>
  <c r="O1173" i="37"/>
  <c r="L1173" i="37"/>
  <c r="P1173" i="37" s="1"/>
  <c r="F1173" i="37"/>
  <c r="C1173" i="37"/>
  <c r="O1170" i="37"/>
  <c r="L1170" i="37"/>
  <c r="F1170" i="37"/>
  <c r="C1170" i="37"/>
  <c r="O1167" i="37"/>
  <c r="L1167" i="37"/>
  <c r="P1167" i="37" s="1"/>
  <c r="F1167" i="37"/>
  <c r="C1167" i="37"/>
  <c r="L1164" i="37"/>
  <c r="C1164" i="37"/>
  <c r="G1179" i="37" s="1"/>
  <c r="O1158" i="37"/>
  <c r="L1158" i="37"/>
  <c r="P1158" i="37" s="1"/>
  <c r="F1158" i="37"/>
  <c r="C1158" i="37"/>
  <c r="O1155" i="37"/>
  <c r="L1155" i="37"/>
  <c r="F1155" i="37"/>
  <c r="C1155" i="37"/>
  <c r="G1155" i="37" s="1"/>
  <c r="O1152" i="37"/>
  <c r="L1152" i="37"/>
  <c r="P1152" i="37" s="1"/>
  <c r="F1152" i="37"/>
  <c r="C1152" i="37"/>
  <c r="O1149" i="37"/>
  <c r="L1149" i="37"/>
  <c r="F1149" i="37"/>
  <c r="C1149" i="37"/>
  <c r="G1149" i="37" s="1"/>
  <c r="O1146" i="37"/>
  <c r="L1146" i="37"/>
  <c r="P1146" i="37" s="1"/>
  <c r="F1146" i="37"/>
  <c r="C1146" i="37"/>
  <c r="L1143" i="37"/>
  <c r="C1143" i="37"/>
  <c r="O1137" i="37"/>
  <c r="L1137" i="37"/>
  <c r="F1137" i="37"/>
  <c r="C1137" i="37"/>
  <c r="G1137" i="37" s="1"/>
  <c r="O1134" i="37"/>
  <c r="L1134" i="37"/>
  <c r="F1134" i="37"/>
  <c r="C1134" i="37"/>
  <c r="G1134" i="37" s="1"/>
  <c r="O1131" i="37"/>
  <c r="L1131" i="37"/>
  <c r="F1131" i="37"/>
  <c r="C1131" i="37"/>
  <c r="O1128" i="37"/>
  <c r="L1128" i="37"/>
  <c r="F1128" i="37"/>
  <c r="C1128" i="37"/>
  <c r="G1128" i="37" s="1"/>
  <c r="O1125" i="37"/>
  <c r="L1125" i="37"/>
  <c r="F1125" i="37"/>
  <c r="C1125" i="37"/>
  <c r="L1122" i="37"/>
  <c r="P1134" i="37" s="1"/>
  <c r="C1122" i="37"/>
  <c r="O1114" i="37"/>
  <c r="L1114" i="37"/>
  <c r="F1114" i="37"/>
  <c r="C1114" i="37"/>
  <c r="O1111" i="37"/>
  <c r="L1111" i="37"/>
  <c r="F1111" i="37"/>
  <c r="C1111" i="37"/>
  <c r="O1108" i="37"/>
  <c r="L1108" i="37"/>
  <c r="F1108" i="37"/>
  <c r="C1108" i="37"/>
  <c r="O1105" i="37"/>
  <c r="L1105" i="37"/>
  <c r="F1105" i="37"/>
  <c r="C1105" i="37"/>
  <c r="O1102" i="37"/>
  <c r="L1102" i="37"/>
  <c r="F1102" i="37"/>
  <c r="C1102" i="37"/>
  <c r="L1099" i="37"/>
  <c r="P1111" i="37" s="1"/>
  <c r="C1099" i="37"/>
  <c r="G1114" i="37" s="1"/>
  <c r="O1093" i="37"/>
  <c r="L1093" i="37"/>
  <c r="F1093" i="37"/>
  <c r="C1093" i="37"/>
  <c r="O1090" i="37"/>
  <c r="L1090" i="37"/>
  <c r="F1090" i="37"/>
  <c r="C1090" i="37"/>
  <c r="G1090" i="37" s="1"/>
  <c r="O1087" i="37"/>
  <c r="L1087" i="37"/>
  <c r="F1087" i="37"/>
  <c r="C1087" i="37"/>
  <c r="O1084" i="37"/>
  <c r="L1084" i="37"/>
  <c r="F1084" i="37"/>
  <c r="C1084" i="37"/>
  <c r="G1084" i="37" s="1"/>
  <c r="O1081" i="37"/>
  <c r="L1081" i="37"/>
  <c r="F1081" i="37"/>
  <c r="C1081" i="37"/>
  <c r="L1078" i="37"/>
  <c r="P1090" i="37" s="1"/>
  <c r="C1078" i="37"/>
  <c r="O1072" i="37"/>
  <c r="L1072" i="37"/>
  <c r="F1072" i="37"/>
  <c r="C1072" i="37"/>
  <c r="O1069" i="37"/>
  <c r="L1069" i="37"/>
  <c r="F1069" i="37"/>
  <c r="C1069" i="37"/>
  <c r="O1066" i="37"/>
  <c r="L1066" i="37"/>
  <c r="F1066" i="37"/>
  <c r="C1066" i="37"/>
  <c r="O1063" i="37"/>
  <c r="L1063" i="37"/>
  <c r="F1063" i="37"/>
  <c r="C1063" i="37"/>
  <c r="O1060" i="37"/>
  <c r="L1060" i="37"/>
  <c r="F1060" i="37"/>
  <c r="C1060" i="37"/>
  <c r="L1057" i="37"/>
  <c r="P1063" i="37" s="1"/>
  <c r="C1057" i="37"/>
  <c r="G1072" i="37" s="1"/>
  <c r="O1049" i="37"/>
  <c r="L1049" i="37"/>
  <c r="P1049" i="37" s="1"/>
  <c r="F1049" i="37"/>
  <c r="C1049" i="37"/>
  <c r="G1049" i="37" s="1"/>
  <c r="O1046" i="37"/>
  <c r="L1046" i="37"/>
  <c r="F1046" i="37"/>
  <c r="C1046" i="37"/>
  <c r="O1043" i="37"/>
  <c r="L1043" i="37"/>
  <c r="P1043" i="37" s="1"/>
  <c r="F1043" i="37"/>
  <c r="C1043" i="37"/>
  <c r="G1043" i="37" s="1"/>
  <c r="O1040" i="37"/>
  <c r="L1040" i="37"/>
  <c r="F1040" i="37"/>
  <c r="C1040" i="37"/>
  <c r="O1037" i="37"/>
  <c r="L1037" i="37"/>
  <c r="P1037" i="37" s="1"/>
  <c r="F1037" i="37"/>
  <c r="C1037" i="37"/>
  <c r="G1037" i="37" s="1"/>
  <c r="L1034" i="37"/>
  <c r="C1034" i="37"/>
  <c r="O1028" i="37"/>
  <c r="L1028" i="37"/>
  <c r="P1028" i="37" s="1"/>
  <c r="F1028" i="37"/>
  <c r="C1028" i="37"/>
  <c r="O1025" i="37"/>
  <c r="L1025" i="37"/>
  <c r="F1025" i="37"/>
  <c r="C1025" i="37"/>
  <c r="O1022" i="37"/>
  <c r="L1022" i="37"/>
  <c r="P1022" i="37" s="1"/>
  <c r="F1022" i="37"/>
  <c r="C1022" i="37"/>
  <c r="O1019" i="37"/>
  <c r="L1019" i="37"/>
  <c r="F1019" i="37"/>
  <c r="C1019" i="37"/>
  <c r="O1016" i="37"/>
  <c r="L1016" i="37"/>
  <c r="P1016" i="37" s="1"/>
  <c r="F1016" i="37"/>
  <c r="C1016" i="37"/>
  <c r="L1013" i="37"/>
  <c r="C1013" i="37"/>
  <c r="O1007" i="37"/>
  <c r="L1007" i="37"/>
  <c r="P1007" i="37" s="1"/>
  <c r="F1007" i="37"/>
  <c r="C1007" i="37"/>
  <c r="G1007" i="37" s="1"/>
  <c r="O1004" i="37"/>
  <c r="L1004" i="37"/>
  <c r="F1004" i="37"/>
  <c r="C1004" i="37"/>
  <c r="G1004" i="37" s="1"/>
  <c r="O1001" i="37"/>
  <c r="L1001" i="37"/>
  <c r="P1001" i="37" s="1"/>
  <c r="F1001" i="37"/>
  <c r="C1001" i="37"/>
  <c r="O998" i="37"/>
  <c r="L998" i="37"/>
  <c r="F998" i="37"/>
  <c r="C998" i="37"/>
  <c r="G998" i="37" s="1"/>
  <c r="O995" i="37"/>
  <c r="L995" i="37"/>
  <c r="P995" i="37" s="1"/>
  <c r="F995" i="37"/>
  <c r="C995" i="37"/>
  <c r="L992" i="37"/>
  <c r="C992" i="37"/>
  <c r="O986" i="37"/>
  <c r="L986" i="37"/>
  <c r="P986" i="37" s="1"/>
  <c r="F986" i="37"/>
  <c r="C986" i="37"/>
  <c r="O983" i="37"/>
  <c r="L983" i="37"/>
  <c r="F983" i="37"/>
  <c r="C983" i="37"/>
  <c r="O980" i="37"/>
  <c r="L980" i="37"/>
  <c r="P980" i="37" s="1"/>
  <c r="F980" i="37"/>
  <c r="C980" i="37"/>
  <c r="O977" i="37"/>
  <c r="L977" i="37"/>
  <c r="F977" i="37"/>
  <c r="C977" i="37"/>
  <c r="O974" i="37"/>
  <c r="L974" i="37"/>
  <c r="P974" i="37" s="1"/>
  <c r="F974" i="37"/>
  <c r="C974" i="37"/>
  <c r="L971" i="37"/>
  <c r="C971" i="37"/>
  <c r="G986" i="37" s="1"/>
  <c r="O965" i="37"/>
  <c r="L965" i="37"/>
  <c r="P965" i="37" s="1"/>
  <c r="F965" i="37"/>
  <c r="C965" i="37"/>
  <c r="O962" i="37"/>
  <c r="L962" i="37"/>
  <c r="F962" i="37"/>
  <c r="C962" i="37"/>
  <c r="G962" i="37" s="1"/>
  <c r="O959" i="37"/>
  <c r="L959" i="37"/>
  <c r="P959" i="37" s="1"/>
  <c r="F959" i="37"/>
  <c r="C959" i="37"/>
  <c r="O956" i="37"/>
  <c r="L956" i="37"/>
  <c r="F956" i="37"/>
  <c r="C956" i="37"/>
  <c r="G956" i="37" s="1"/>
  <c r="O953" i="37"/>
  <c r="L953" i="37"/>
  <c r="P953" i="37" s="1"/>
  <c r="F953" i="37"/>
  <c r="C953" i="37"/>
  <c r="L950" i="37"/>
  <c r="C950" i="37"/>
  <c r="O943" i="37"/>
  <c r="F943" i="37"/>
  <c r="O940" i="37"/>
  <c r="L940" i="37"/>
  <c r="F940" i="37"/>
  <c r="C940" i="37"/>
  <c r="G940" i="37" s="1"/>
  <c r="O937" i="37"/>
  <c r="L937" i="37"/>
  <c r="P937" i="37" s="1"/>
  <c r="F937" i="37"/>
  <c r="C937" i="37"/>
  <c r="O934" i="37"/>
  <c r="L934" i="37"/>
  <c r="F934" i="37"/>
  <c r="C934" i="37"/>
  <c r="G934" i="37" s="1"/>
  <c r="O931" i="37"/>
  <c r="L931" i="37"/>
  <c r="P931" i="37" s="1"/>
  <c r="F931" i="37"/>
  <c r="C931" i="37"/>
  <c r="L928" i="37"/>
  <c r="C928" i="37"/>
  <c r="O920" i="37"/>
  <c r="L920" i="37"/>
  <c r="F920" i="37"/>
  <c r="C920" i="37"/>
  <c r="O917" i="37"/>
  <c r="L917" i="37"/>
  <c r="F917" i="37"/>
  <c r="C917" i="37"/>
  <c r="G917" i="37" s="1"/>
  <c r="O914" i="37"/>
  <c r="L914" i="37"/>
  <c r="F914" i="37"/>
  <c r="C914" i="37"/>
  <c r="G914" i="37" s="1"/>
  <c r="O911" i="37"/>
  <c r="L911" i="37"/>
  <c r="F911" i="37"/>
  <c r="C911" i="37"/>
  <c r="G911" i="37" s="1"/>
  <c r="O908" i="37"/>
  <c r="L908" i="37"/>
  <c r="F908" i="37"/>
  <c r="C908" i="37"/>
  <c r="L905" i="37"/>
  <c r="P917" i="37" s="1"/>
  <c r="C905" i="37"/>
  <c r="O899" i="37"/>
  <c r="L899" i="37"/>
  <c r="G899" i="37"/>
  <c r="F899" i="37"/>
  <c r="C899" i="37"/>
  <c r="O896" i="37"/>
  <c r="L896" i="37"/>
  <c r="F896" i="37"/>
  <c r="C896" i="37"/>
  <c r="O893" i="37"/>
  <c r="L893" i="37"/>
  <c r="F893" i="37"/>
  <c r="C893" i="37"/>
  <c r="G893" i="37" s="1"/>
  <c r="O890" i="37"/>
  <c r="F890" i="37"/>
  <c r="C890" i="37"/>
  <c r="G890" i="37" s="1"/>
  <c r="O887" i="37"/>
  <c r="L887" i="37"/>
  <c r="P887" i="37" s="1"/>
  <c r="F887" i="37"/>
  <c r="C887" i="37"/>
  <c r="L884" i="37"/>
  <c r="P896" i="37" s="1"/>
  <c r="C884" i="37"/>
  <c r="P878" i="37"/>
  <c r="O878" i="37"/>
  <c r="L878" i="37"/>
  <c r="F878" i="37"/>
  <c r="C878" i="37"/>
  <c r="G878" i="37" s="1"/>
  <c r="O875" i="37"/>
  <c r="L875" i="37"/>
  <c r="P875" i="37" s="1"/>
  <c r="F875" i="37"/>
  <c r="C875" i="37"/>
  <c r="O872" i="37"/>
  <c r="L872" i="37"/>
  <c r="P872" i="37" s="1"/>
  <c r="F872" i="37"/>
  <c r="C872" i="37"/>
  <c r="O869" i="37"/>
  <c r="L869" i="37"/>
  <c r="P869" i="37" s="1"/>
  <c r="F869" i="37"/>
  <c r="C869" i="37"/>
  <c r="G869" i="37" s="1"/>
  <c r="P866" i="37"/>
  <c r="O866" i="37"/>
  <c r="L866" i="37"/>
  <c r="F866" i="37"/>
  <c r="C866" i="37"/>
  <c r="G866" i="37" s="1"/>
  <c r="L863" i="37"/>
  <c r="C863" i="37"/>
  <c r="G875" i="37" s="1"/>
  <c r="O858" i="37"/>
  <c r="L858" i="37"/>
  <c r="F858" i="37"/>
  <c r="C858" i="37"/>
  <c r="G858" i="37" s="1"/>
  <c r="O855" i="37"/>
  <c r="L855" i="37"/>
  <c r="F855" i="37"/>
  <c r="C855" i="37"/>
  <c r="G855" i="37" s="1"/>
  <c r="O852" i="37"/>
  <c r="L852" i="37"/>
  <c r="P852" i="37" s="1"/>
  <c r="F852" i="37"/>
  <c r="C852" i="37"/>
  <c r="O849" i="37"/>
  <c r="L849" i="37"/>
  <c r="G849" i="37"/>
  <c r="F849" i="37"/>
  <c r="C849" i="37"/>
  <c r="O846" i="37"/>
  <c r="L846" i="37"/>
  <c r="F846" i="37"/>
  <c r="C846" i="37"/>
  <c r="G846" i="37" s="1"/>
  <c r="L843" i="37"/>
  <c r="P858" i="37" s="1"/>
  <c r="C843" i="37"/>
  <c r="O837" i="37"/>
  <c r="L837" i="37"/>
  <c r="P837" i="37" s="1"/>
  <c r="F837" i="37"/>
  <c r="C837" i="37"/>
  <c r="O834" i="37"/>
  <c r="L834" i="37"/>
  <c r="P834" i="37" s="1"/>
  <c r="F834" i="37"/>
  <c r="C834" i="37"/>
  <c r="G834" i="37" s="1"/>
  <c r="P831" i="37"/>
  <c r="O831" i="37"/>
  <c r="L831" i="37"/>
  <c r="F831" i="37"/>
  <c r="C831" i="37"/>
  <c r="O828" i="37"/>
  <c r="L828" i="37"/>
  <c r="P828" i="37" s="1"/>
  <c r="F828" i="37"/>
  <c r="C828" i="37"/>
  <c r="O825" i="37"/>
  <c r="L825" i="37"/>
  <c r="P825" i="37" s="1"/>
  <c r="F825" i="37"/>
  <c r="C825" i="37"/>
  <c r="L822" i="37"/>
  <c r="C822" i="37"/>
  <c r="G828" i="37" s="1"/>
  <c r="O816" i="37"/>
  <c r="L816" i="37"/>
  <c r="P816" i="37" s="1"/>
  <c r="F816" i="37"/>
  <c r="C816" i="37"/>
  <c r="O813" i="37"/>
  <c r="L813" i="37"/>
  <c r="G813" i="37"/>
  <c r="F813" i="37"/>
  <c r="C813" i="37"/>
  <c r="O810" i="37"/>
  <c r="L810" i="37"/>
  <c r="F810" i="37"/>
  <c r="C810" i="37"/>
  <c r="O807" i="37"/>
  <c r="L807" i="37"/>
  <c r="F807" i="37"/>
  <c r="C807" i="37"/>
  <c r="G807" i="37" s="1"/>
  <c r="O804" i="37"/>
  <c r="L804" i="37"/>
  <c r="P804" i="37" s="1"/>
  <c r="F804" i="37"/>
  <c r="C804" i="37"/>
  <c r="L801" i="37"/>
  <c r="P810" i="37" s="1"/>
  <c r="C801" i="37"/>
  <c r="P795" i="37"/>
  <c r="O795" i="37"/>
  <c r="L795" i="37"/>
  <c r="F795" i="37"/>
  <c r="C795" i="37"/>
  <c r="G795" i="37" s="1"/>
  <c r="O792" i="37"/>
  <c r="L792" i="37"/>
  <c r="P792" i="37" s="1"/>
  <c r="F792" i="37"/>
  <c r="C792" i="37"/>
  <c r="O789" i="37"/>
  <c r="L789" i="37"/>
  <c r="P789" i="37" s="1"/>
  <c r="F789" i="37"/>
  <c r="C789" i="37"/>
  <c r="G789" i="37" s="1"/>
  <c r="O786" i="37"/>
  <c r="L786" i="37"/>
  <c r="P786" i="37" s="1"/>
  <c r="F786" i="37"/>
  <c r="C786" i="37"/>
  <c r="G786" i="37" s="1"/>
  <c r="P783" i="37"/>
  <c r="O783" i="37"/>
  <c r="L783" i="37"/>
  <c r="F783" i="37"/>
  <c r="C783" i="37"/>
  <c r="G783" i="37" s="1"/>
  <c r="L780" i="37"/>
  <c r="C780" i="37"/>
  <c r="G792" i="37" s="1"/>
  <c r="O772" i="37"/>
  <c r="L772" i="37"/>
  <c r="P772" i="37" s="1"/>
  <c r="F772" i="37"/>
  <c r="C772" i="37"/>
  <c r="O769" i="37"/>
  <c r="L769" i="37"/>
  <c r="F769" i="37"/>
  <c r="C769" i="37"/>
  <c r="O766" i="37"/>
  <c r="L766" i="37"/>
  <c r="P766" i="37" s="1"/>
  <c r="F766" i="37"/>
  <c r="C766" i="37"/>
  <c r="O763" i="37"/>
  <c r="L763" i="37"/>
  <c r="F763" i="37"/>
  <c r="C763" i="37"/>
  <c r="O760" i="37"/>
  <c r="L760" i="37"/>
  <c r="P760" i="37" s="1"/>
  <c r="F760" i="37"/>
  <c r="C760" i="37"/>
  <c r="L757" i="37"/>
  <c r="C757" i="37"/>
  <c r="G760" i="37" s="1"/>
  <c r="O751" i="37"/>
  <c r="L751" i="37"/>
  <c r="P751" i="37" s="1"/>
  <c r="F751" i="37"/>
  <c r="C751" i="37"/>
  <c r="O748" i="37"/>
  <c r="L748" i="37"/>
  <c r="F748" i="37"/>
  <c r="C748" i="37"/>
  <c r="G748" i="37" s="1"/>
  <c r="O745" i="37"/>
  <c r="L745" i="37"/>
  <c r="P745" i="37" s="1"/>
  <c r="F745" i="37"/>
  <c r="C745" i="37"/>
  <c r="O742" i="37"/>
  <c r="L742" i="37"/>
  <c r="F742" i="37"/>
  <c r="C742" i="37"/>
  <c r="G742" i="37" s="1"/>
  <c r="O739" i="37"/>
  <c r="L739" i="37"/>
  <c r="P739" i="37" s="1"/>
  <c r="F739" i="37"/>
  <c r="C739" i="37"/>
  <c r="L736" i="37"/>
  <c r="C736" i="37"/>
  <c r="O730" i="37"/>
  <c r="L730" i="37"/>
  <c r="P730" i="37" s="1"/>
  <c r="F730" i="37"/>
  <c r="C730" i="37"/>
  <c r="O727" i="37"/>
  <c r="L727" i="37"/>
  <c r="F727" i="37"/>
  <c r="C727" i="37"/>
  <c r="O724" i="37"/>
  <c r="L724" i="37"/>
  <c r="P724" i="37" s="1"/>
  <c r="F724" i="37"/>
  <c r="C724" i="37"/>
  <c r="O721" i="37"/>
  <c r="L721" i="37"/>
  <c r="F721" i="37"/>
  <c r="C721" i="37"/>
  <c r="O718" i="37"/>
  <c r="L718" i="37"/>
  <c r="P718" i="37" s="1"/>
  <c r="F718" i="37"/>
  <c r="C718" i="37"/>
  <c r="L715" i="37"/>
  <c r="C715" i="37"/>
  <c r="G730" i="37" s="1"/>
  <c r="O709" i="37"/>
  <c r="L709" i="37"/>
  <c r="P709" i="37" s="1"/>
  <c r="F709" i="37"/>
  <c r="C709" i="37"/>
  <c r="O706" i="37"/>
  <c r="L706" i="37"/>
  <c r="F706" i="37"/>
  <c r="C706" i="37"/>
  <c r="G706" i="37" s="1"/>
  <c r="O703" i="37"/>
  <c r="L703" i="37"/>
  <c r="P703" i="37" s="1"/>
  <c r="F703" i="37"/>
  <c r="C703" i="37"/>
  <c r="O700" i="37"/>
  <c r="L700" i="37"/>
  <c r="F700" i="37"/>
  <c r="C700" i="37"/>
  <c r="G700" i="37" s="1"/>
  <c r="O697" i="37"/>
  <c r="L697" i="37"/>
  <c r="P697" i="37" s="1"/>
  <c r="F697" i="37"/>
  <c r="C697" i="37"/>
  <c r="L694" i="37"/>
  <c r="C694" i="37"/>
  <c r="O688" i="37"/>
  <c r="L688" i="37"/>
  <c r="P688" i="37" s="1"/>
  <c r="F688" i="37"/>
  <c r="C688" i="37"/>
  <c r="O685" i="37"/>
  <c r="L685" i="37"/>
  <c r="F685" i="37"/>
  <c r="C685" i="37"/>
  <c r="O682" i="37"/>
  <c r="L682" i="37"/>
  <c r="P682" i="37" s="1"/>
  <c r="F682" i="37"/>
  <c r="C682" i="37"/>
  <c r="O679" i="37"/>
  <c r="L679" i="37"/>
  <c r="F679" i="37"/>
  <c r="C679" i="37"/>
  <c r="O676" i="37"/>
  <c r="L676" i="37"/>
  <c r="P676" i="37" s="1"/>
  <c r="F676" i="37"/>
  <c r="C676" i="37"/>
  <c r="L673" i="37"/>
  <c r="C673" i="37"/>
  <c r="G688" i="37" s="1"/>
  <c r="O667" i="37"/>
  <c r="L667" i="37"/>
  <c r="P667" i="37" s="1"/>
  <c r="F667" i="37"/>
  <c r="C667" i="37"/>
  <c r="O664" i="37"/>
  <c r="L664" i="37"/>
  <c r="F664" i="37"/>
  <c r="C664" i="37"/>
  <c r="G664" i="37" s="1"/>
  <c r="O661" i="37"/>
  <c r="L661" i="37"/>
  <c r="P661" i="37" s="1"/>
  <c r="F661" i="37"/>
  <c r="C661" i="37"/>
  <c r="O658" i="37"/>
  <c r="L658" i="37"/>
  <c r="F658" i="37"/>
  <c r="C658" i="37"/>
  <c r="G658" i="37" s="1"/>
  <c r="O655" i="37"/>
  <c r="L655" i="37"/>
  <c r="P655" i="37" s="1"/>
  <c r="F655" i="37"/>
  <c r="C655" i="37"/>
  <c r="L652" i="37"/>
  <c r="C652" i="37"/>
  <c r="O646" i="37"/>
  <c r="L646" i="37"/>
  <c r="P646" i="37" s="1"/>
  <c r="F646" i="37"/>
  <c r="C646" i="37"/>
  <c r="O643" i="37"/>
  <c r="L643" i="37"/>
  <c r="F643" i="37"/>
  <c r="C643" i="37"/>
  <c r="O640" i="37"/>
  <c r="L640" i="37"/>
  <c r="P640" i="37" s="1"/>
  <c r="F640" i="37"/>
  <c r="C640" i="37"/>
  <c r="O637" i="37"/>
  <c r="L637" i="37"/>
  <c r="F637" i="37"/>
  <c r="C637" i="37"/>
  <c r="O634" i="37"/>
  <c r="L634" i="37"/>
  <c r="P634" i="37" s="1"/>
  <c r="F634" i="37"/>
  <c r="C634" i="37"/>
  <c r="L631" i="37"/>
  <c r="C631" i="37"/>
  <c r="G646" i="37" s="1"/>
  <c r="O624" i="37"/>
  <c r="L624" i="37"/>
  <c r="P624" i="37" s="1"/>
  <c r="F624" i="37"/>
  <c r="C624" i="37"/>
  <c r="O621" i="37"/>
  <c r="L621" i="37"/>
  <c r="F621" i="37"/>
  <c r="C621" i="37"/>
  <c r="G621" i="37" s="1"/>
  <c r="O618" i="37"/>
  <c r="L618" i="37"/>
  <c r="P618" i="37" s="1"/>
  <c r="F618" i="37"/>
  <c r="C618" i="37"/>
  <c r="O615" i="37"/>
  <c r="F615" i="37"/>
  <c r="O612" i="37"/>
  <c r="F612" i="37"/>
  <c r="L609" i="37"/>
  <c r="C609" i="37"/>
  <c r="O599" i="37"/>
  <c r="L599" i="37"/>
  <c r="P599" i="37" s="1"/>
  <c r="F599" i="37"/>
  <c r="C599" i="37"/>
  <c r="O596" i="37"/>
  <c r="L596" i="37"/>
  <c r="F596" i="37"/>
  <c r="C596" i="37"/>
  <c r="O593" i="37"/>
  <c r="L593" i="37"/>
  <c r="P593" i="37" s="1"/>
  <c r="F593" i="37"/>
  <c r="C593" i="37"/>
  <c r="O590" i="37"/>
  <c r="L590" i="37"/>
  <c r="F590" i="37"/>
  <c r="C590" i="37"/>
  <c r="O587" i="37"/>
  <c r="L587" i="37"/>
  <c r="P587" i="37" s="1"/>
  <c r="F587" i="37"/>
  <c r="C587" i="37"/>
  <c r="L584" i="37"/>
  <c r="C584" i="37"/>
  <c r="G599" i="37" s="1"/>
  <c r="O578" i="37"/>
  <c r="L578" i="37"/>
  <c r="P578" i="37" s="1"/>
  <c r="F578" i="37"/>
  <c r="C578" i="37"/>
  <c r="O575" i="37"/>
  <c r="L575" i="37"/>
  <c r="F575" i="37"/>
  <c r="C575" i="37"/>
  <c r="G575" i="37" s="1"/>
  <c r="O572" i="37"/>
  <c r="L572" i="37"/>
  <c r="P572" i="37" s="1"/>
  <c r="F572" i="37"/>
  <c r="C572" i="37"/>
  <c r="O569" i="37"/>
  <c r="L569" i="37"/>
  <c r="F569" i="37"/>
  <c r="C569" i="37"/>
  <c r="G569" i="37" s="1"/>
  <c r="O566" i="37"/>
  <c r="L566" i="37"/>
  <c r="P566" i="37" s="1"/>
  <c r="F566" i="37"/>
  <c r="C566" i="37"/>
  <c r="L563" i="37"/>
  <c r="C563" i="37"/>
  <c r="O557" i="37"/>
  <c r="L557" i="37"/>
  <c r="P557" i="37" s="1"/>
  <c r="F557" i="37"/>
  <c r="C557" i="37"/>
  <c r="O554" i="37"/>
  <c r="L554" i="37"/>
  <c r="F554" i="37"/>
  <c r="C554" i="37"/>
  <c r="O551" i="37"/>
  <c r="L551" i="37"/>
  <c r="P551" i="37" s="1"/>
  <c r="F551" i="37"/>
  <c r="C551" i="37"/>
  <c r="O548" i="37"/>
  <c r="L548" i="37"/>
  <c r="F548" i="37"/>
  <c r="C548" i="37"/>
  <c r="O545" i="37"/>
  <c r="L545" i="37"/>
  <c r="P545" i="37" s="1"/>
  <c r="F545" i="37"/>
  <c r="C545" i="37"/>
  <c r="L542" i="37"/>
  <c r="C542" i="37"/>
  <c r="G557" i="37" s="1"/>
  <c r="O536" i="37"/>
  <c r="L536" i="37"/>
  <c r="P536" i="37" s="1"/>
  <c r="F536" i="37"/>
  <c r="C536" i="37"/>
  <c r="O533" i="37"/>
  <c r="L533" i="37"/>
  <c r="F533" i="37"/>
  <c r="C533" i="37"/>
  <c r="G533" i="37" s="1"/>
  <c r="O530" i="37"/>
  <c r="L530" i="37"/>
  <c r="P530" i="37" s="1"/>
  <c r="F530" i="37"/>
  <c r="C530" i="37"/>
  <c r="O527" i="37"/>
  <c r="L527" i="37"/>
  <c r="F527" i="37"/>
  <c r="C527" i="37"/>
  <c r="G527" i="37" s="1"/>
  <c r="O524" i="37"/>
  <c r="L524" i="37"/>
  <c r="P524" i="37" s="1"/>
  <c r="F524" i="37"/>
  <c r="C524" i="37"/>
  <c r="L521" i="37"/>
  <c r="C521" i="37"/>
  <c r="O513" i="37"/>
  <c r="G513" i="37"/>
  <c r="F513" i="37"/>
  <c r="O510" i="37"/>
  <c r="F510" i="37"/>
  <c r="O507" i="37"/>
  <c r="G507" i="37"/>
  <c r="F507" i="37"/>
  <c r="O504" i="37"/>
  <c r="F504" i="37"/>
  <c r="O501" i="37"/>
  <c r="G501" i="37"/>
  <c r="F501" i="37"/>
  <c r="L498" i="37"/>
  <c r="P513" i="37" s="1"/>
  <c r="C498" i="37"/>
  <c r="G504" i="37" s="1"/>
  <c r="O492" i="37"/>
  <c r="L492" i="37"/>
  <c r="F492" i="37"/>
  <c r="C492" i="37"/>
  <c r="G492" i="37" s="1"/>
  <c r="O489" i="37"/>
  <c r="L489" i="37"/>
  <c r="F489" i="37"/>
  <c r="C489" i="37"/>
  <c r="G489" i="37" s="1"/>
  <c r="O486" i="37"/>
  <c r="L486" i="37"/>
  <c r="P486" i="37" s="1"/>
  <c r="F486" i="37"/>
  <c r="C486" i="37"/>
  <c r="O483" i="37"/>
  <c r="L483" i="37"/>
  <c r="G483" i="37"/>
  <c r="F483" i="37"/>
  <c r="C483" i="37"/>
  <c r="O480" i="37"/>
  <c r="L480" i="37"/>
  <c r="F480" i="37"/>
  <c r="C480" i="37"/>
  <c r="G480" i="37" s="1"/>
  <c r="L477" i="37"/>
  <c r="P492" i="37" s="1"/>
  <c r="C477" i="37"/>
  <c r="O471" i="37"/>
  <c r="L471" i="37"/>
  <c r="F471" i="37"/>
  <c r="C471" i="37"/>
  <c r="O468" i="37"/>
  <c r="L468" i="37"/>
  <c r="P468" i="37" s="1"/>
  <c r="G468" i="37"/>
  <c r="F468" i="37"/>
  <c r="C468" i="37"/>
  <c r="O465" i="37"/>
  <c r="L465" i="37"/>
  <c r="F465" i="37"/>
  <c r="C465" i="37"/>
  <c r="O462" i="37"/>
  <c r="L462" i="37"/>
  <c r="P462" i="37" s="1"/>
  <c r="F462" i="37"/>
  <c r="C462" i="37"/>
  <c r="G462" i="37" s="1"/>
  <c r="P459" i="37"/>
  <c r="O459" i="37"/>
  <c r="L459" i="37"/>
  <c r="F459" i="37"/>
  <c r="C459" i="37"/>
  <c r="G459" i="37" s="1"/>
  <c r="L456" i="37"/>
  <c r="C456" i="37"/>
  <c r="O450" i="37"/>
  <c r="L450" i="37"/>
  <c r="F450" i="37"/>
  <c r="C450" i="37"/>
  <c r="G450" i="37" s="1"/>
  <c r="O447" i="37"/>
  <c r="L447" i="37"/>
  <c r="P447" i="37" s="1"/>
  <c r="F447" i="37"/>
  <c r="C447" i="37"/>
  <c r="G447" i="37" s="1"/>
  <c r="O444" i="37"/>
  <c r="L444" i="37"/>
  <c r="F444" i="37"/>
  <c r="C444" i="37"/>
  <c r="O441" i="37"/>
  <c r="L441" i="37"/>
  <c r="F441" i="37"/>
  <c r="C441" i="37"/>
  <c r="G441" i="37" s="1"/>
  <c r="O438" i="37"/>
  <c r="L438" i="37"/>
  <c r="P438" i="37" s="1"/>
  <c r="F438" i="37"/>
  <c r="C438" i="37"/>
  <c r="L435" i="37"/>
  <c r="C435" i="37"/>
  <c r="O427" i="37"/>
  <c r="L427" i="37"/>
  <c r="F427" i="37"/>
  <c r="C427" i="37"/>
  <c r="O424" i="37"/>
  <c r="L424" i="37"/>
  <c r="F424" i="37"/>
  <c r="C424" i="37"/>
  <c r="G424" i="37" s="1"/>
  <c r="O421" i="37"/>
  <c r="L421" i="37"/>
  <c r="F421" i="37"/>
  <c r="C421" i="37"/>
  <c r="O418" i="37"/>
  <c r="L418" i="37"/>
  <c r="F418" i="37"/>
  <c r="C418" i="37"/>
  <c r="G418" i="37" s="1"/>
  <c r="O415" i="37"/>
  <c r="L415" i="37"/>
  <c r="F415" i="37"/>
  <c r="C415" i="37"/>
  <c r="L412" i="37"/>
  <c r="C412" i="37"/>
  <c r="O406" i="37"/>
  <c r="L406" i="37"/>
  <c r="F406" i="37"/>
  <c r="C406" i="37"/>
  <c r="O403" i="37"/>
  <c r="L403" i="37"/>
  <c r="F403" i="37"/>
  <c r="C403" i="37"/>
  <c r="O400" i="37"/>
  <c r="L400" i="37"/>
  <c r="F400" i="37"/>
  <c r="C400" i="37"/>
  <c r="O397" i="37"/>
  <c r="L397" i="37"/>
  <c r="F397" i="37"/>
  <c r="C397" i="37"/>
  <c r="O394" i="37"/>
  <c r="L394" i="37"/>
  <c r="F394" i="37"/>
  <c r="C394" i="37"/>
  <c r="L391" i="37"/>
  <c r="C391" i="37"/>
  <c r="G394" i="37" s="1"/>
  <c r="O385" i="37"/>
  <c r="L385" i="37"/>
  <c r="F385" i="37"/>
  <c r="C385" i="37"/>
  <c r="O382" i="37"/>
  <c r="F382" i="37"/>
  <c r="O379" i="37"/>
  <c r="L379" i="37"/>
  <c r="F379" i="37"/>
  <c r="C379" i="37"/>
  <c r="O376" i="37"/>
  <c r="F376" i="37"/>
  <c r="O373" i="37"/>
  <c r="F373" i="37"/>
  <c r="L370" i="37"/>
  <c r="C370" i="37"/>
  <c r="G385" i="37" s="1"/>
  <c r="O362" i="37"/>
  <c r="L362" i="37"/>
  <c r="F362" i="37"/>
  <c r="C362" i="37"/>
  <c r="O359" i="37"/>
  <c r="L359" i="37"/>
  <c r="F359" i="37"/>
  <c r="C359" i="37"/>
  <c r="G359" i="37" s="1"/>
  <c r="O356" i="37"/>
  <c r="L356" i="37"/>
  <c r="F356" i="37"/>
  <c r="C356" i="37"/>
  <c r="O353" i="37"/>
  <c r="L353" i="37"/>
  <c r="F353" i="37"/>
  <c r="C353" i="37"/>
  <c r="G353" i="37" s="1"/>
  <c r="O350" i="37"/>
  <c r="L350" i="37"/>
  <c r="F350" i="37"/>
  <c r="C350" i="37"/>
  <c r="L347" i="37"/>
  <c r="C347" i="37"/>
  <c r="O341" i="37"/>
  <c r="L341" i="37"/>
  <c r="F341" i="37"/>
  <c r="C341" i="37"/>
  <c r="O338" i="37"/>
  <c r="L338" i="37"/>
  <c r="F338" i="37"/>
  <c r="C338" i="37"/>
  <c r="O335" i="37"/>
  <c r="L335" i="37"/>
  <c r="F335" i="37"/>
  <c r="C335" i="37"/>
  <c r="O332" i="37"/>
  <c r="L332" i="37"/>
  <c r="F332" i="37"/>
  <c r="C332" i="37"/>
  <c r="O329" i="37"/>
  <c r="L329" i="37"/>
  <c r="F329" i="37"/>
  <c r="C329" i="37"/>
  <c r="L326" i="37"/>
  <c r="C326" i="37"/>
  <c r="G341" i="37" s="1"/>
  <c r="O320" i="37"/>
  <c r="L320" i="37"/>
  <c r="F320" i="37"/>
  <c r="C320" i="37"/>
  <c r="O317" i="37"/>
  <c r="L317" i="37"/>
  <c r="F317" i="37"/>
  <c r="C317" i="37"/>
  <c r="G317" i="37" s="1"/>
  <c r="O314" i="37"/>
  <c r="L314" i="37"/>
  <c r="F314" i="37"/>
  <c r="C314" i="37"/>
  <c r="O311" i="37"/>
  <c r="L311" i="37"/>
  <c r="F311" i="37"/>
  <c r="C311" i="37"/>
  <c r="G311" i="37" s="1"/>
  <c r="O308" i="37"/>
  <c r="L308" i="37"/>
  <c r="F308" i="37"/>
  <c r="C308" i="37"/>
  <c r="L305" i="37"/>
  <c r="C305" i="37"/>
  <c r="O299" i="37"/>
  <c r="L299" i="37"/>
  <c r="F299" i="37"/>
  <c r="C299" i="37"/>
  <c r="O296" i="37"/>
  <c r="L296" i="37"/>
  <c r="F296" i="37"/>
  <c r="C296" i="37"/>
  <c r="O293" i="37"/>
  <c r="L293" i="37"/>
  <c r="F293" i="37"/>
  <c r="C293" i="37"/>
  <c r="O290" i="37"/>
  <c r="F290" i="37"/>
  <c r="O287" i="37"/>
  <c r="F287" i="37"/>
  <c r="L284" i="37"/>
  <c r="C284" i="37"/>
  <c r="G299" i="37" s="1"/>
  <c r="L276" i="37"/>
  <c r="C276" i="37"/>
  <c r="L273" i="37"/>
  <c r="C273" i="37"/>
  <c r="L270" i="37"/>
  <c r="C270" i="37"/>
  <c r="L267" i="37"/>
  <c r="C267" i="37"/>
  <c r="L264" i="37"/>
  <c r="C264" i="37"/>
  <c r="L261" i="37"/>
  <c r="P273" i="37" s="1"/>
  <c r="C261" i="37"/>
  <c r="L255" i="37"/>
  <c r="C255" i="37"/>
  <c r="L252" i="37"/>
  <c r="C252" i="37"/>
  <c r="L249" i="37"/>
  <c r="C249" i="37"/>
  <c r="L246" i="37"/>
  <c r="C246" i="37"/>
  <c r="L243" i="37"/>
  <c r="C243" i="37"/>
  <c r="L240" i="37"/>
  <c r="C240" i="37"/>
  <c r="G255" i="37" s="1"/>
  <c r="O234" i="37"/>
  <c r="L234" i="37"/>
  <c r="F234" i="37"/>
  <c r="C234" i="37"/>
  <c r="O231" i="37"/>
  <c r="L231" i="37"/>
  <c r="F231" i="37"/>
  <c r="C231" i="37"/>
  <c r="G231" i="37" s="1"/>
  <c r="O228" i="37"/>
  <c r="L228" i="37"/>
  <c r="F228" i="37"/>
  <c r="C228" i="37"/>
  <c r="O225" i="37"/>
  <c r="L225" i="37"/>
  <c r="F225" i="37"/>
  <c r="C225" i="37"/>
  <c r="O222" i="37"/>
  <c r="L222" i="37"/>
  <c r="F222" i="37"/>
  <c r="C222" i="37"/>
  <c r="L219" i="37"/>
  <c r="C219" i="37"/>
  <c r="L213" i="37"/>
  <c r="F213" i="37"/>
  <c r="C213" i="37"/>
  <c r="L210" i="37"/>
  <c r="F210" i="37"/>
  <c r="C210" i="37"/>
  <c r="L207" i="37"/>
  <c r="F207" i="37"/>
  <c r="C207" i="37"/>
  <c r="L204" i="37"/>
  <c r="F204" i="37"/>
  <c r="C204" i="37"/>
  <c r="L201" i="37"/>
  <c r="F201" i="37"/>
  <c r="C201" i="37"/>
  <c r="L198" i="37"/>
  <c r="C198" i="37"/>
  <c r="O192" i="37"/>
  <c r="L192" i="37"/>
  <c r="F192" i="37"/>
  <c r="C192" i="37"/>
  <c r="O189" i="37"/>
  <c r="L189" i="37"/>
  <c r="F189" i="37"/>
  <c r="C189" i="37"/>
  <c r="O186" i="37"/>
  <c r="L186" i="37"/>
  <c r="F186" i="37"/>
  <c r="C186" i="37"/>
  <c r="O183" i="37"/>
  <c r="F183" i="37"/>
  <c r="O180" i="37"/>
  <c r="F180" i="37"/>
  <c r="L177" i="37"/>
  <c r="C177" i="37"/>
  <c r="G192" i="37" s="1"/>
  <c r="G831" i="37" l="1"/>
  <c r="P914" i="37"/>
  <c r="P920" i="37"/>
  <c r="G1060" i="37"/>
  <c r="P1137" i="37"/>
  <c r="P293" i="37"/>
  <c r="P299" i="37"/>
  <c r="P329" i="37"/>
  <c r="P335" i="37"/>
  <c r="P341" i="37"/>
  <c r="P379" i="37"/>
  <c r="P394" i="37"/>
  <c r="P400" i="37"/>
  <c r="P406" i="37"/>
  <c r="G444" i="37"/>
  <c r="P480" i="37"/>
  <c r="P483" i="37"/>
  <c r="G510" i="37"/>
  <c r="P554" i="37"/>
  <c r="P590" i="37"/>
  <c r="P643" i="37"/>
  <c r="P685" i="37"/>
  <c r="P727" i="37"/>
  <c r="P769" i="37"/>
  <c r="G810" i="37"/>
  <c r="P813" i="37"/>
  <c r="P846" i="37"/>
  <c r="P849" i="37"/>
  <c r="G896" i="37"/>
  <c r="P899" i="37"/>
  <c r="P983" i="37"/>
  <c r="P1025" i="37"/>
  <c r="P1060" i="37"/>
  <c r="P1066" i="37"/>
  <c r="P1072" i="37"/>
  <c r="P1102" i="37"/>
  <c r="P1108" i="37"/>
  <c r="P1114" i="37"/>
  <c r="P1176" i="37"/>
  <c r="P1220" i="37"/>
  <c r="G213" i="37"/>
  <c r="P450" i="37"/>
  <c r="G536" i="37"/>
  <c r="G548" i="37"/>
  <c r="G554" i="37"/>
  <c r="G566" i="37"/>
  <c r="G618" i="37"/>
  <c r="G643" i="37"/>
  <c r="G667" i="37"/>
  <c r="G679" i="37"/>
  <c r="G685" i="37"/>
  <c r="G709" i="37"/>
  <c r="G721" i="37"/>
  <c r="G727" i="37"/>
  <c r="G751" i="37"/>
  <c r="G763" i="37"/>
  <c r="G769" i="37"/>
  <c r="G825" i="37"/>
  <c r="G837" i="37"/>
  <c r="G872" i="37"/>
  <c r="G937" i="37"/>
  <c r="G965" i="37"/>
  <c r="G977" i="37"/>
  <c r="G983" i="37"/>
  <c r="G1001" i="37"/>
  <c r="G1016" i="37"/>
  <c r="G1019" i="37"/>
  <c r="G1022" i="37"/>
  <c r="G1025" i="37"/>
  <c r="G1028" i="37"/>
  <c r="G1046" i="37"/>
  <c r="G1158" i="37"/>
  <c r="G1170" i="37"/>
  <c r="G1176" i="37"/>
  <c r="G1200" i="37"/>
  <c r="G1220" i="37"/>
  <c r="G1256" i="37"/>
  <c r="G1262" i="37"/>
  <c r="G1288" i="37"/>
  <c r="G1300" i="37"/>
  <c r="G1306" i="37"/>
  <c r="G1330" i="37"/>
  <c r="G1342" i="37"/>
  <c r="G1348" i="37"/>
  <c r="G21" i="1"/>
  <c r="G34" i="1"/>
  <c r="G40" i="1"/>
  <c r="G64" i="1"/>
  <c r="G76" i="1"/>
  <c r="G82" i="1"/>
  <c r="G94" i="1"/>
  <c r="G118" i="1"/>
  <c r="G124" i="1"/>
  <c r="G148" i="1"/>
  <c r="G160" i="1"/>
  <c r="G166" i="1"/>
  <c r="G251" i="1"/>
  <c r="G278" i="1"/>
  <c r="G290" i="1"/>
  <c r="G296" i="1"/>
  <c r="G465" i="37"/>
  <c r="G590" i="37"/>
  <c r="G596" i="37"/>
  <c r="G637" i="37"/>
  <c r="P222" i="37"/>
  <c r="P231" i="37"/>
  <c r="P234" i="37"/>
  <c r="P308" i="37"/>
  <c r="P314" i="37"/>
  <c r="P320" i="37"/>
  <c r="P350" i="37"/>
  <c r="P356" i="37"/>
  <c r="P362" i="37"/>
  <c r="P385" i="37"/>
  <c r="P415" i="37"/>
  <c r="P421" i="37"/>
  <c r="G438" i="37"/>
  <c r="P441" i="37"/>
  <c r="P471" i="37"/>
  <c r="G471" i="37"/>
  <c r="G486" i="37"/>
  <c r="P489" i="37"/>
  <c r="P533" i="37"/>
  <c r="P575" i="37"/>
  <c r="P621" i="37"/>
  <c r="P664" i="37"/>
  <c r="P706" i="37"/>
  <c r="P748" i="37"/>
  <c r="G804" i="37"/>
  <c r="P807" i="37"/>
  <c r="G816" i="37"/>
  <c r="G852" i="37"/>
  <c r="P855" i="37"/>
  <c r="G887" i="37"/>
  <c r="P893" i="37"/>
  <c r="G920" i="37"/>
  <c r="P908" i="37"/>
  <c r="P940" i="37"/>
  <c r="P962" i="37"/>
  <c r="P1004" i="37"/>
  <c r="P1046" i="37"/>
  <c r="G1063" i="37"/>
  <c r="G1069" i="37"/>
  <c r="G1087" i="37"/>
  <c r="P1081" i="37"/>
  <c r="P1087" i="37"/>
  <c r="P1093" i="37"/>
  <c r="G1105" i="37"/>
  <c r="G1111" i="37"/>
  <c r="G1131" i="37"/>
  <c r="P1125" i="37"/>
  <c r="P1131" i="37"/>
  <c r="P1155" i="37"/>
  <c r="P1197" i="37"/>
  <c r="G340" i="1"/>
  <c r="G382" i="1"/>
  <c r="G426" i="1"/>
  <c r="G462" i="1"/>
  <c r="G468" i="1"/>
  <c r="G506" i="1"/>
  <c r="G512" i="1"/>
  <c r="G555" i="1"/>
  <c r="G591" i="1"/>
  <c r="G597" i="1"/>
  <c r="G617" i="1"/>
  <c r="P638" i="1"/>
  <c r="G679" i="1"/>
  <c r="G685" i="1"/>
  <c r="P709" i="1"/>
  <c r="G721" i="1"/>
  <c r="G727" i="1"/>
  <c r="P741" i="1"/>
  <c r="P747" i="1"/>
  <c r="P753" i="1"/>
  <c r="G765" i="1"/>
  <c r="G771" i="1"/>
  <c r="P783" i="1"/>
  <c r="P789" i="1"/>
  <c r="P795" i="1"/>
  <c r="P812" i="1"/>
  <c r="P827" i="1"/>
  <c r="P833" i="1"/>
  <c r="P839" i="1"/>
  <c r="G851" i="1"/>
  <c r="G857" i="1"/>
  <c r="P901" i="1"/>
  <c r="P945" i="1"/>
  <c r="P987" i="1"/>
  <c r="P1025" i="1"/>
  <c r="G1052" i="1"/>
  <c r="P1066" i="1"/>
  <c r="P1072" i="1"/>
  <c r="P1078" i="1"/>
  <c r="G1092" i="1"/>
  <c r="G1098" i="1"/>
  <c r="P1110" i="1"/>
  <c r="P1116" i="1"/>
  <c r="P1122" i="1"/>
  <c r="G1136" i="1"/>
  <c r="G1142" i="1"/>
  <c r="P1154" i="1"/>
  <c r="P1160" i="1"/>
  <c r="P1166" i="1"/>
  <c r="G1178" i="1"/>
  <c r="P1228" i="1"/>
  <c r="P1274" i="1"/>
  <c r="P1316" i="1"/>
  <c r="P1360" i="1"/>
  <c r="P1420" i="1"/>
  <c r="G1449" i="1"/>
  <c r="P1467" i="1"/>
  <c r="G1491" i="1"/>
  <c r="P1509" i="1"/>
  <c r="G1589" i="1"/>
  <c r="G1595" i="1"/>
  <c r="G1616" i="1"/>
  <c r="G1637" i="1"/>
  <c r="G1241" i="37"/>
  <c r="P1285" i="37"/>
  <c r="P1327" i="37"/>
  <c r="P18" i="1"/>
  <c r="P61" i="1"/>
  <c r="P103" i="1"/>
  <c r="P145" i="1"/>
  <c r="P254" i="1"/>
  <c r="P275" i="1"/>
  <c r="P317" i="1"/>
  <c r="P361" i="1"/>
  <c r="P403" i="1"/>
  <c r="P441" i="1"/>
  <c r="P491" i="1"/>
  <c r="P526" i="1"/>
  <c r="P576" i="1"/>
  <c r="P662" i="1"/>
  <c r="G1360" i="1"/>
  <c r="G1464" i="1"/>
  <c r="G1506" i="1"/>
  <c r="P1610" i="1"/>
  <c r="P1631" i="1"/>
  <c r="G317" i="1"/>
  <c r="G355" i="1"/>
  <c r="G361" i="1"/>
  <c r="G397" i="1"/>
  <c r="G403" i="1"/>
  <c r="G417" i="1"/>
  <c r="G441" i="1"/>
  <c r="G447" i="1"/>
  <c r="G485" i="1"/>
  <c r="G491" i="1"/>
  <c r="G526" i="1"/>
  <c r="G532" i="1"/>
  <c r="G570" i="1"/>
  <c r="G576" i="1"/>
  <c r="G611" i="1"/>
  <c r="G623" i="1"/>
  <c r="P632" i="1"/>
  <c r="P644" i="1"/>
  <c r="G656" i="1"/>
  <c r="G662" i="1"/>
  <c r="G700" i="1"/>
  <c r="G706" i="1"/>
  <c r="P730" i="1"/>
  <c r="G744" i="1"/>
  <c r="G750" i="1"/>
  <c r="P762" i="1"/>
  <c r="P768" i="1"/>
  <c r="P774" i="1"/>
  <c r="G786" i="1"/>
  <c r="G792" i="1"/>
  <c r="G815" i="1"/>
  <c r="P818" i="1"/>
  <c r="G830" i="1"/>
  <c r="G836" i="1"/>
  <c r="P848" i="1"/>
  <c r="P854" i="1"/>
  <c r="P880" i="1"/>
  <c r="P922" i="1"/>
  <c r="P966" i="1"/>
  <c r="P1010" i="1"/>
  <c r="P1049" i="1"/>
  <c r="P1055" i="1"/>
  <c r="G1069" i="1"/>
  <c r="G1075" i="1"/>
  <c r="P1089" i="1"/>
  <c r="P1095" i="1"/>
  <c r="P1101" i="1"/>
  <c r="G1113" i="1"/>
  <c r="G1119" i="1"/>
  <c r="P1133" i="1"/>
  <c r="P1139" i="1"/>
  <c r="P1145" i="1"/>
  <c r="G1157" i="1"/>
  <c r="G1163" i="1"/>
  <c r="G1187" i="1"/>
  <c r="P1175" i="1"/>
  <c r="G1181" i="1"/>
  <c r="P1207" i="1"/>
  <c r="P1249" i="1"/>
  <c r="P1295" i="1"/>
  <c r="P1339" i="1"/>
  <c r="P1381" i="1"/>
  <c r="P1426" i="1"/>
  <c r="P1446" i="1"/>
  <c r="G1461" i="1"/>
  <c r="G1470" i="1"/>
  <c r="G1503" i="1"/>
  <c r="G1509" i="1"/>
  <c r="G1527" i="1"/>
  <c r="G1533" i="1"/>
  <c r="P1553" i="1"/>
  <c r="P1589" i="1"/>
  <c r="P1595" i="1"/>
  <c r="P1607" i="1"/>
  <c r="P1616" i="1"/>
  <c r="P1628" i="1"/>
  <c r="P1637" i="1"/>
  <c r="P1238" i="37"/>
  <c r="P1262" i="37"/>
  <c r="P1306" i="37"/>
  <c r="P1348" i="37"/>
  <c r="P40" i="1"/>
  <c r="P82" i="1"/>
  <c r="P124" i="1"/>
  <c r="P166" i="1"/>
  <c r="P296" i="1"/>
  <c r="P340" i="1"/>
  <c r="P382" i="1"/>
  <c r="P426" i="1"/>
  <c r="P468" i="1"/>
  <c r="P512" i="1"/>
  <c r="P549" i="1"/>
  <c r="P597" i="1"/>
  <c r="P685" i="1"/>
  <c r="P727" i="1"/>
  <c r="P860" i="1"/>
  <c r="G874" i="1"/>
  <c r="G880" i="1"/>
  <c r="G916" i="1"/>
  <c r="G922" i="1"/>
  <c r="G948" i="1"/>
  <c r="G960" i="1"/>
  <c r="G966" i="1"/>
  <c r="G1010" i="1"/>
  <c r="G1022" i="1"/>
  <c r="P1034" i="1"/>
  <c r="G1046" i="1"/>
  <c r="P1181" i="1"/>
  <c r="P1187" i="1"/>
  <c r="G1201" i="1"/>
  <c r="G1207" i="1"/>
  <c r="G1243" i="1"/>
  <c r="G1249" i="1"/>
  <c r="G1289" i="1"/>
  <c r="G1295" i="1"/>
  <c r="G1333" i="1"/>
  <c r="G1339" i="1"/>
  <c r="G1375" i="1"/>
  <c r="G1381" i="1"/>
  <c r="P1405" i="1"/>
  <c r="G1458" i="1"/>
  <c r="P1461" i="1"/>
  <c r="G1485" i="1"/>
  <c r="G1500" i="1"/>
  <c r="G1547" i="1"/>
  <c r="G1553" i="1"/>
  <c r="G1544" i="1"/>
  <c r="G1550" i="1"/>
  <c r="G1565" i="1"/>
  <c r="G1571" i="1"/>
  <c r="G1586" i="1"/>
  <c r="G1592" i="1"/>
  <c r="G1607" i="1"/>
  <c r="G1613" i="1"/>
  <c r="G1628" i="1"/>
  <c r="G1634" i="1"/>
  <c r="P1547" i="1"/>
  <c r="P1565" i="1"/>
  <c r="P1571" i="1"/>
  <c r="P1592" i="1"/>
  <c r="G1521" i="1"/>
  <c r="G1524" i="1"/>
  <c r="P1527" i="1"/>
  <c r="P1530" i="1"/>
  <c r="P1521" i="1"/>
  <c r="G1330" i="1"/>
  <c r="G1342" i="1"/>
  <c r="G1351" i="1"/>
  <c r="G1357" i="1"/>
  <c r="G1378" i="1"/>
  <c r="G1384" i="1"/>
  <c r="G1393" i="1"/>
  <c r="G1399" i="1"/>
  <c r="G1414" i="1"/>
  <c r="P1333" i="1"/>
  <c r="P1354" i="1"/>
  <c r="P1375" i="1"/>
  <c r="P1396" i="1"/>
  <c r="G1265" i="1"/>
  <c r="G1271" i="1"/>
  <c r="G1286" i="1"/>
  <c r="G1292" i="1"/>
  <c r="G1307" i="1"/>
  <c r="G1313" i="1"/>
  <c r="P1268" i="1"/>
  <c r="P1289" i="1"/>
  <c r="P1310" i="1"/>
  <c r="P1201" i="1"/>
  <c r="P1222" i="1"/>
  <c r="P1243" i="1"/>
  <c r="G1204" i="1"/>
  <c r="G1210" i="1"/>
  <c r="G1219" i="1"/>
  <c r="G1225" i="1"/>
  <c r="G1240" i="1"/>
  <c r="G1246" i="1"/>
  <c r="P1136" i="1"/>
  <c r="P1157" i="1"/>
  <c r="P1178" i="1"/>
  <c r="G1145" i="1"/>
  <c r="G1133" i="1"/>
  <c r="G1154" i="1"/>
  <c r="G1160" i="1"/>
  <c r="G1175" i="1"/>
  <c r="G1066" i="1"/>
  <c r="G1072" i="1"/>
  <c r="G1089" i="1"/>
  <c r="G1095" i="1"/>
  <c r="G1110" i="1"/>
  <c r="G1116" i="1"/>
  <c r="P1069" i="1"/>
  <c r="P1092" i="1"/>
  <c r="P1113" i="1"/>
  <c r="G1007" i="1"/>
  <c r="G1034" i="1"/>
  <c r="G1049" i="1"/>
  <c r="P1031" i="1"/>
  <c r="G1028" i="1"/>
  <c r="G1043" i="1"/>
  <c r="G936" i="1"/>
  <c r="G942" i="1"/>
  <c r="G957" i="1"/>
  <c r="G969" i="1"/>
  <c r="G978" i="1"/>
  <c r="G984" i="1"/>
  <c r="P939" i="1"/>
  <c r="P960" i="1"/>
  <c r="P981" i="1"/>
  <c r="G871" i="1"/>
  <c r="G877" i="1"/>
  <c r="G892" i="1"/>
  <c r="G898" i="1"/>
  <c r="G913" i="1"/>
  <c r="G919" i="1"/>
  <c r="P874" i="1"/>
  <c r="P895" i="1"/>
  <c r="P916" i="1"/>
  <c r="G827" i="1"/>
  <c r="G833" i="1"/>
  <c r="G848" i="1"/>
  <c r="P830" i="1"/>
  <c r="P857" i="1"/>
  <c r="G809" i="1"/>
  <c r="G741" i="1"/>
  <c r="G747" i="1"/>
  <c r="G762" i="1"/>
  <c r="G768" i="1"/>
  <c r="G783" i="1"/>
  <c r="G789" i="1"/>
  <c r="P744" i="1"/>
  <c r="P765" i="1"/>
  <c r="P786" i="1"/>
  <c r="G676" i="1"/>
  <c r="G682" i="1"/>
  <c r="G697" i="1"/>
  <c r="G703" i="1"/>
  <c r="G718" i="1"/>
  <c r="G724" i="1"/>
  <c r="P679" i="1"/>
  <c r="P700" i="1"/>
  <c r="P721" i="1"/>
  <c r="G653" i="1"/>
  <c r="G659" i="1"/>
  <c r="P656" i="1"/>
  <c r="G546" i="1"/>
  <c r="G573" i="1"/>
  <c r="G588" i="1"/>
  <c r="G558" i="1"/>
  <c r="G567" i="1"/>
  <c r="P555" i="1"/>
  <c r="P570" i="1"/>
  <c r="P591" i="1"/>
  <c r="G594" i="1"/>
  <c r="G488" i="1"/>
  <c r="G503" i="1"/>
  <c r="G523" i="1"/>
  <c r="G535" i="1"/>
  <c r="P506" i="1"/>
  <c r="P532" i="1"/>
  <c r="G482" i="1"/>
  <c r="G509" i="1"/>
  <c r="P485" i="1"/>
  <c r="G423" i="1"/>
  <c r="G429" i="1"/>
  <c r="G438" i="1"/>
  <c r="G450" i="1"/>
  <c r="G459" i="1"/>
  <c r="G471" i="1"/>
  <c r="P420" i="1"/>
  <c r="P447" i="1"/>
  <c r="P462" i="1"/>
  <c r="G331" i="1"/>
  <c r="G337" i="1"/>
  <c r="G352" i="1"/>
  <c r="G358" i="1"/>
  <c r="G373" i="1"/>
  <c r="G379" i="1"/>
  <c r="G394" i="1"/>
  <c r="G400" i="1"/>
  <c r="P334" i="1"/>
  <c r="P355" i="1"/>
  <c r="P376" i="1"/>
  <c r="P397" i="1"/>
  <c r="G245" i="1"/>
  <c r="G272" i="1"/>
  <c r="G287" i="1"/>
  <c r="G293" i="1"/>
  <c r="G308" i="1"/>
  <c r="G314" i="1"/>
  <c r="P248" i="1"/>
  <c r="P290" i="1"/>
  <c r="P311" i="1"/>
  <c r="G15" i="1"/>
  <c r="G79" i="1"/>
  <c r="G100" i="1"/>
  <c r="G106" i="1"/>
  <c r="P34" i="1"/>
  <c r="P55" i="1"/>
  <c r="P76" i="1"/>
  <c r="P97" i="1"/>
  <c r="P118" i="1"/>
  <c r="P139" i="1"/>
  <c r="P160" i="1"/>
  <c r="G115" i="1"/>
  <c r="G127" i="1"/>
  <c r="G142" i="1"/>
  <c r="G157" i="1"/>
  <c r="G31" i="1"/>
  <c r="G37" i="1"/>
  <c r="G52" i="1"/>
  <c r="G58" i="1"/>
  <c r="G73" i="1"/>
  <c r="G136" i="1"/>
  <c r="G163" i="1"/>
  <c r="G1282" i="37"/>
  <c r="G1297" i="37"/>
  <c r="G1303" i="37"/>
  <c r="G1318" i="37"/>
  <c r="G1324" i="37"/>
  <c r="G1339" i="37"/>
  <c r="G1345" i="37"/>
  <c r="P1300" i="37"/>
  <c r="P1321" i="37"/>
  <c r="P1342" i="37"/>
  <c r="G1217" i="37"/>
  <c r="G1232" i="37"/>
  <c r="G1253" i="37"/>
  <c r="G1259" i="37"/>
  <c r="P1235" i="37"/>
  <c r="P1256" i="37"/>
  <c r="G1125" i="37"/>
  <c r="G1146" i="37"/>
  <c r="G1152" i="37"/>
  <c r="G1167" i="37"/>
  <c r="G1173" i="37"/>
  <c r="G1188" i="37"/>
  <c r="G1194" i="37"/>
  <c r="P1128" i="37"/>
  <c r="P1149" i="37"/>
  <c r="P1170" i="37"/>
  <c r="P1191" i="37"/>
  <c r="G1066" i="37"/>
  <c r="G1093" i="37"/>
  <c r="G1108" i="37"/>
  <c r="P1069" i="37"/>
  <c r="P1105" i="37"/>
  <c r="G1081" i="37"/>
  <c r="G1102" i="37"/>
  <c r="P1084" i="37"/>
  <c r="G931" i="37"/>
  <c r="G953" i="37"/>
  <c r="G959" i="37"/>
  <c r="G974" i="37"/>
  <c r="G980" i="37"/>
  <c r="G995" i="37"/>
  <c r="P934" i="37"/>
  <c r="P956" i="37"/>
  <c r="P977" i="37"/>
  <c r="P998" i="37"/>
  <c r="P1019" i="37"/>
  <c r="P1040" i="37"/>
  <c r="G1040" i="37"/>
  <c r="G908" i="37"/>
  <c r="P911" i="37"/>
  <c r="G661" i="37"/>
  <c r="G676" i="37"/>
  <c r="P637" i="37"/>
  <c r="P658" i="37"/>
  <c r="P679" i="37"/>
  <c r="P700" i="37"/>
  <c r="P721" i="37"/>
  <c r="P742" i="37"/>
  <c r="P763" i="37"/>
  <c r="G624" i="37"/>
  <c r="G634" i="37"/>
  <c r="G718" i="37"/>
  <c r="G724" i="37"/>
  <c r="G739" i="37"/>
  <c r="G745" i="37"/>
  <c r="G766" i="37"/>
  <c r="G772" i="37"/>
  <c r="G640" i="37"/>
  <c r="G655" i="37"/>
  <c r="G682" i="37"/>
  <c r="G697" i="37"/>
  <c r="G703" i="37"/>
  <c r="G551" i="37"/>
  <c r="G572" i="37"/>
  <c r="G593" i="37"/>
  <c r="P527" i="37"/>
  <c r="P569" i="37"/>
  <c r="G530" i="37"/>
  <c r="G578" i="37"/>
  <c r="P596" i="37"/>
  <c r="G524" i="37"/>
  <c r="G545" i="37"/>
  <c r="G587" i="37"/>
  <c r="P548" i="37"/>
  <c r="P444" i="37"/>
  <c r="P465" i="37"/>
  <c r="P501" i="37"/>
  <c r="P504" i="37"/>
  <c r="P507" i="37"/>
  <c r="P510" i="37"/>
  <c r="P201" i="37"/>
  <c r="G225" i="37"/>
  <c r="P210" i="37"/>
  <c r="P186" i="37"/>
  <c r="P192" i="37"/>
  <c r="P207" i="37"/>
  <c r="P225" i="37"/>
  <c r="P243" i="37"/>
  <c r="G234" i="37"/>
  <c r="P189" i="37"/>
  <c r="P204" i="37"/>
  <c r="P228" i="37"/>
  <c r="P246" i="37"/>
  <c r="P252" i="37"/>
  <c r="P296" i="37"/>
  <c r="P338" i="37"/>
  <c r="P403" i="37"/>
  <c r="G273" i="37"/>
  <c r="G189" i="37"/>
  <c r="G207" i="37"/>
  <c r="G222" i="37"/>
  <c r="G264" i="37"/>
  <c r="G270" i="37"/>
  <c r="G296" i="37"/>
  <c r="G308" i="37"/>
  <c r="G332" i="37"/>
  <c r="G338" i="37"/>
  <c r="G362" i="37"/>
  <c r="G397" i="37"/>
  <c r="G403" i="37"/>
  <c r="G427" i="37"/>
  <c r="P427" i="37"/>
  <c r="G267" i="37"/>
  <c r="G210" i="37"/>
  <c r="G276" i="37"/>
  <c r="P213" i="37"/>
  <c r="G228" i="37"/>
  <c r="P249" i="37"/>
  <c r="P255" i="37"/>
  <c r="P276" i="37"/>
  <c r="P317" i="37"/>
  <c r="P359" i="37"/>
  <c r="P424" i="37"/>
  <c r="G400" i="37"/>
  <c r="G406" i="37"/>
  <c r="G415" i="37"/>
  <c r="P397" i="37"/>
  <c r="P418" i="37"/>
  <c r="G379" i="37"/>
  <c r="G421" i="37"/>
  <c r="G314" i="37"/>
  <c r="G320" i="37"/>
  <c r="G329" i="37"/>
  <c r="G350" i="37"/>
  <c r="G356" i="37"/>
  <c r="P311" i="37"/>
  <c r="P332" i="37"/>
  <c r="P353" i="37"/>
  <c r="G293" i="37"/>
  <c r="G335" i="37"/>
  <c r="G186" i="37"/>
  <c r="G201" i="37"/>
  <c r="G204" i="37"/>
  <c r="G243" i="37"/>
  <c r="G246" i="37"/>
  <c r="G249" i="37"/>
  <c r="G252" i="37"/>
  <c r="P264" i="37"/>
  <c r="P267" i="37"/>
  <c r="P270" i="37"/>
  <c r="O180" i="1"/>
  <c r="O183" i="1"/>
  <c r="F180" i="1"/>
  <c r="F183" i="1"/>
  <c r="F9" i="37"/>
  <c r="F12" i="37"/>
  <c r="O12" i="37"/>
  <c r="O9" i="37"/>
  <c r="C6" i="37" l="1"/>
  <c r="L234" i="1" l="1"/>
  <c r="L231" i="1"/>
  <c r="L228" i="1"/>
  <c r="L225" i="1"/>
  <c r="L222" i="1"/>
  <c r="L219" i="1"/>
  <c r="L213" i="1"/>
  <c r="L210" i="1"/>
  <c r="L207" i="1"/>
  <c r="L204" i="1"/>
  <c r="L201" i="1"/>
  <c r="L198" i="1"/>
  <c r="L192" i="1"/>
  <c r="L189" i="1"/>
  <c r="L186" i="1"/>
  <c r="L177" i="1"/>
  <c r="C234" i="1"/>
  <c r="C231" i="1"/>
  <c r="C228" i="1"/>
  <c r="C225" i="1"/>
  <c r="C222" i="1"/>
  <c r="C219" i="1"/>
  <c r="C213" i="1"/>
  <c r="C210" i="1"/>
  <c r="C207" i="1"/>
  <c r="C204" i="1"/>
  <c r="C201" i="1"/>
  <c r="C198" i="1"/>
  <c r="C192" i="1"/>
  <c r="C189" i="1"/>
  <c r="C186" i="1"/>
  <c r="C177" i="1"/>
  <c r="G192" i="1" s="1"/>
  <c r="L169" i="37"/>
  <c r="L166" i="37"/>
  <c r="L163" i="37"/>
  <c r="L160" i="37"/>
  <c r="L157" i="37"/>
  <c r="L154" i="37"/>
  <c r="L148" i="37"/>
  <c r="L145" i="37"/>
  <c r="L142" i="37"/>
  <c r="L139" i="37"/>
  <c r="L136" i="37"/>
  <c r="L133" i="37"/>
  <c r="L127" i="37"/>
  <c r="L124" i="37"/>
  <c r="L121" i="37"/>
  <c r="L118" i="37"/>
  <c r="L115" i="37"/>
  <c r="L112" i="37"/>
  <c r="L106" i="37"/>
  <c r="L103" i="37"/>
  <c r="L100" i="37"/>
  <c r="L97" i="37"/>
  <c r="L94" i="37"/>
  <c r="L91" i="37"/>
  <c r="L85" i="37"/>
  <c r="L82" i="37"/>
  <c r="L79" i="37"/>
  <c r="L76" i="37"/>
  <c r="L73" i="37"/>
  <c r="L70" i="37"/>
  <c r="L64" i="37"/>
  <c r="L61" i="37"/>
  <c r="L58" i="37"/>
  <c r="L55" i="37"/>
  <c r="L52" i="37"/>
  <c r="L49" i="37"/>
  <c r="L43" i="37"/>
  <c r="L40" i="37"/>
  <c r="L37" i="37"/>
  <c r="L34" i="37"/>
  <c r="L31" i="37"/>
  <c r="L28" i="37"/>
  <c r="L21" i="37"/>
  <c r="L18" i="37"/>
  <c r="L15" i="37"/>
  <c r="L6" i="37"/>
  <c r="C169" i="37"/>
  <c r="C166" i="37"/>
  <c r="C163" i="37"/>
  <c r="C160" i="37"/>
  <c r="C157" i="37"/>
  <c r="C148" i="37"/>
  <c r="C145" i="37"/>
  <c r="C142" i="37"/>
  <c r="C139" i="37"/>
  <c r="C136" i="37"/>
  <c r="C127" i="37"/>
  <c r="C124" i="37"/>
  <c r="C121" i="37"/>
  <c r="C118" i="37"/>
  <c r="C115" i="37"/>
  <c r="C106" i="37"/>
  <c r="C103" i="37"/>
  <c r="C100" i="37"/>
  <c r="C97" i="37"/>
  <c r="C94" i="37"/>
  <c r="C85" i="37"/>
  <c r="C82" i="37"/>
  <c r="C79" i="37"/>
  <c r="C76" i="37"/>
  <c r="C73" i="37"/>
  <c r="C64" i="37"/>
  <c r="C61" i="37"/>
  <c r="C58" i="37"/>
  <c r="C55" i="37"/>
  <c r="C52" i="37"/>
  <c r="C43" i="37"/>
  <c r="C40" i="37"/>
  <c r="C37" i="37"/>
  <c r="C34" i="37"/>
  <c r="C31" i="37"/>
  <c r="C21" i="37"/>
  <c r="C18" i="37"/>
  <c r="C15" i="37"/>
  <c r="C154" i="37"/>
  <c r="C133" i="37"/>
  <c r="C112" i="37"/>
  <c r="C91" i="37"/>
  <c r="G106" i="37" s="1"/>
  <c r="C70" i="37"/>
  <c r="C28" i="37"/>
  <c r="C49" i="37"/>
  <c r="G169" i="37" l="1"/>
  <c r="P34" i="37"/>
  <c r="P55" i="37"/>
  <c r="P76" i="37"/>
  <c r="P97" i="37"/>
  <c r="P118" i="37"/>
  <c r="P139" i="37"/>
  <c r="P160" i="37"/>
  <c r="G124" i="37"/>
  <c r="P15" i="37"/>
  <c r="P52" i="37"/>
  <c r="P94" i="37"/>
  <c r="P231" i="1"/>
  <c r="P186" i="1"/>
  <c r="G213" i="1"/>
  <c r="G231" i="1"/>
  <c r="G210" i="1"/>
  <c r="G207" i="1"/>
  <c r="P189" i="1"/>
  <c r="P213" i="1"/>
  <c r="P228" i="1"/>
  <c r="G222" i="1"/>
  <c r="G234" i="1"/>
  <c r="G204" i="1"/>
  <c r="G225" i="1"/>
  <c r="P192" i="1"/>
  <c r="P222" i="1"/>
  <c r="P234" i="1"/>
  <c r="G228" i="1"/>
  <c r="P201" i="1"/>
  <c r="P210" i="1"/>
  <c r="P225" i="1"/>
  <c r="G76" i="37"/>
  <c r="G142" i="37"/>
  <c r="P21" i="37"/>
  <c r="P103" i="37"/>
  <c r="G115" i="37"/>
  <c r="P64" i="37"/>
  <c r="P106" i="37"/>
  <c r="P136" i="37"/>
  <c r="G18" i="37"/>
  <c r="G34" i="37"/>
  <c r="G166" i="37"/>
  <c r="G31" i="37"/>
  <c r="G43" i="37"/>
  <c r="G58" i="37"/>
  <c r="G94" i="37"/>
  <c r="G160" i="37"/>
  <c r="P18" i="37"/>
  <c r="P40" i="37"/>
  <c r="P82" i="37"/>
  <c r="P124" i="37"/>
  <c r="P166" i="37"/>
  <c r="G79" i="37"/>
  <c r="G127" i="37"/>
  <c r="G145" i="37"/>
  <c r="G163" i="37"/>
  <c r="G121" i="37"/>
  <c r="P58" i="37"/>
  <c r="P73" i="37"/>
  <c r="P100" i="37"/>
  <c r="P142" i="37"/>
  <c r="P169" i="37"/>
  <c r="G61" i="37"/>
  <c r="G15" i="37"/>
  <c r="G21" i="37"/>
  <c r="G37" i="37"/>
  <c r="G52" i="37"/>
  <c r="G64" i="37"/>
  <c r="G82" i="37"/>
  <c r="G118" i="37"/>
  <c r="G136" i="37"/>
  <c r="G148" i="37"/>
  <c r="P61" i="37"/>
  <c r="P145" i="37"/>
  <c r="G40" i="37"/>
  <c r="G55" i="37"/>
  <c r="G73" i="37"/>
  <c r="G85" i="37"/>
  <c r="G139" i="37"/>
  <c r="G157" i="37"/>
  <c r="P37" i="37"/>
  <c r="P148" i="37"/>
  <c r="G100" i="37"/>
  <c r="P85" i="37"/>
  <c r="G103" i="37"/>
  <c r="P43" i="37"/>
  <c r="P127" i="37"/>
  <c r="P207" i="1"/>
  <c r="P121" i="37"/>
  <c r="G186" i="1"/>
  <c r="P204" i="1"/>
  <c r="G97" i="37"/>
  <c r="P157" i="37"/>
  <c r="G189" i="1"/>
  <c r="P31" i="37"/>
  <c r="P115" i="37"/>
  <c r="G201" i="1"/>
  <c r="P79" i="37"/>
  <c r="P163" i="37"/>
  <c r="O169" i="37" l="1"/>
  <c r="F169" i="37"/>
  <c r="O166" i="37"/>
  <c r="F166" i="37"/>
  <c r="O163" i="37"/>
  <c r="F163" i="37"/>
  <c r="O160" i="37"/>
  <c r="F160" i="37"/>
  <c r="O157" i="37"/>
  <c r="F157" i="37"/>
  <c r="O148" i="37" l="1"/>
  <c r="F148" i="37"/>
  <c r="O145" i="37"/>
  <c r="F145" i="37"/>
  <c r="O142" i="37"/>
  <c r="F142" i="37"/>
  <c r="O139" i="37"/>
  <c r="F139" i="37"/>
  <c r="O136" i="37"/>
  <c r="F136" i="37"/>
  <c r="O21" i="37" l="1"/>
  <c r="O18" i="37"/>
  <c r="O15" i="37"/>
  <c r="F21" i="37"/>
  <c r="F18" i="37"/>
  <c r="F15" i="37"/>
  <c r="O43" i="37"/>
  <c r="O40" i="37"/>
  <c r="O37" i="37"/>
  <c r="O34" i="37"/>
  <c r="O31" i="37"/>
  <c r="F43" i="37"/>
  <c r="F40" i="37"/>
  <c r="F37" i="37"/>
  <c r="F34" i="37"/>
  <c r="F31" i="37"/>
  <c r="O127" i="37"/>
  <c r="F127" i="37"/>
  <c r="O124" i="37"/>
  <c r="F124" i="37"/>
  <c r="O121" i="37"/>
  <c r="F121" i="37"/>
  <c r="O118" i="37"/>
  <c r="F118" i="37"/>
  <c r="O115" i="37"/>
  <c r="F115" i="37"/>
  <c r="O106" i="37" l="1"/>
  <c r="F106" i="37"/>
  <c r="O103" i="37"/>
  <c r="F103" i="37"/>
  <c r="O100" i="37"/>
  <c r="F100" i="37"/>
  <c r="O97" i="37"/>
  <c r="F97" i="37"/>
  <c r="O94" i="37"/>
  <c r="F94" i="37"/>
  <c r="O85" i="37" l="1"/>
  <c r="F85" i="37"/>
  <c r="O82" i="37"/>
  <c r="F82" i="37"/>
  <c r="O79" i="37"/>
  <c r="F79" i="37"/>
  <c r="O76" i="37"/>
  <c r="F76" i="37"/>
  <c r="O73" i="37"/>
  <c r="F73" i="37"/>
  <c r="O64" i="37" l="1"/>
  <c r="F64" i="37"/>
  <c r="O61" i="37"/>
  <c r="F61" i="37"/>
  <c r="O58" i="37"/>
  <c r="F58" i="37"/>
  <c r="O55" i="37"/>
  <c r="F55" i="37"/>
  <c r="O52" i="37"/>
  <c r="F52" i="37"/>
  <c r="O192" i="1" l="1"/>
  <c r="O189" i="1"/>
  <c r="O186" i="1"/>
  <c r="F192" i="1"/>
  <c r="F189" i="1"/>
  <c r="F186" i="1"/>
  <c r="O234" i="1" l="1"/>
  <c r="F234" i="1"/>
  <c r="O231" i="1"/>
  <c r="F231" i="1"/>
  <c r="O228" i="1"/>
  <c r="F228" i="1"/>
  <c r="O225" i="1"/>
  <c r="F225" i="1"/>
  <c r="O222" i="1"/>
  <c r="F222" i="1"/>
  <c r="O213" i="1" l="1"/>
  <c r="F213" i="1"/>
  <c r="O210" i="1"/>
  <c r="F210" i="1"/>
  <c r="O207" i="1"/>
  <c r="F207" i="1"/>
  <c r="O204" i="1"/>
  <c r="F204" i="1"/>
  <c r="O201" i="1"/>
  <c r="F20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638FD18-D389-3B43-A73E-CEAF0205FD7F}" name="100uM" type="6" refreshedVersion="6" background="1" saveData="1">
    <textPr sourceFile="/Users/vasso/Desktop/100uM.csv" comma="1">
      <textFields count="6">
        <textField/>
        <textField/>
        <textField/>
        <textField/>
        <textField/>
        <textField/>
      </textFields>
    </textPr>
  </connection>
  <connection id="2" xr16:uid="{817BB172-B33A-3247-922E-2EAAC58FE539}" name="500uM" type="6" refreshedVersion="6" background="1" saveData="1">
    <textPr sourceFile="/Users/vasso/Desktop/500uM.csv" comma="1">
      <textFields count="6">
        <textField/>
        <textField/>
        <textField/>
        <textField/>
        <textField/>
        <textField/>
      </textFields>
    </textPr>
  </connection>
  <connection id="3" xr16:uid="{051972CA-F9AB-C34E-8C7B-5943D9A123A1}" name="ANOVA results" type="6" refreshedVersion="6" background="1" saveData="1">
    <textPr sourceFile="/Users/vasso/Desktop/2way ANOVA of ADP_ATP_10mM_2wayANOVA:ANOVA results.csv" comma="1">
      <textFields count="6">
        <textField/>
        <textField/>
        <textField/>
        <textField/>
        <textField/>
        <textField/>
      </textFields>
    </textPr>
  </connection>
  <connection id="4" xr16:uid="{F028A433-ED46-8C40-BABD-AD5FBD2BCE02}" name="ANOVA results1" type="6" refreshedVersion="6" background="1" saveData="1">
    <textPr sourceFile="/Users/vasso/Desktop/2way ANOVA of ADP_ATP_5mM_2wayANOVA:ANOVA results.csv" comma="1">
      <textFields count="6">
        <textField/>
        <textField/>
        <textField/>
        <textField/>
        <textField/>
        <textField/>
      </textFields>
    </textPr>
  </connection>
  <connection id="5" xr16:uid="{BE36A8B1-5C39-DA47-AE54-DF2786810F74}" name="ANOVA results2" type="6" refreshedVersion="6" background="1" saveData="1">
    <textPr sourceFile="/Users/vasso/Desktop/2way ANOVA of ADP_ATP_1mM_2wayANOVA:ANOVA results.csv" comma="1">
      <textFields count="6">
        <textField/>
        <textField/>
        <textField/>
        <textField/>
        <textField/>
        <textField/>
      </textFields>
    </textPr>
  </connection>
  <connection id="6" xr16:uid="{21230C8E-2520-2043-87F9-4007AAB38C9D}" name="Multiple comparisons" type="6" refreshedVersion="6" background="1" saveData="1">
    <textPr sourceFile="/Users/vasso/Desktop/2way ANOVA of ADP_ATP_10mM_2wayANOVA:Multiple comparisons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162" uniqueCount="941">
  <si>
    <t>average</t>
  </si>
  <si>
    <t>log conc</t>
  </si>
  <si>
    <t>ΔTm</t>
  </si>
  <si>
    <t>Tm</t>
  </si>
  <si>
    <t>ADP conc</t>
  </si>
  <si>
    <t>ATP conc</t>
  </si>
  <si>
    <t>wt</t>
  </si>
  <si>
    <t>K30A</t>
  </si>
  <si>
    <t>R88A</t>
  </si>
  <si>
    <t>Tm and calculated ΔTm values</t>
  </si>
  <si>
    <t>Figure 4</t>
  </si>
  <si>
    <t>4a</t>
  </si>
  <si>
    <t>R197A</t>
  </si>
  <si>
    <t>R246A</t>
  </si>
  <si>
    <t>R287A</t>
  </si>
  <si>
    <t>4b</t>
  </si>
  <si>
    <t>N85A</t>
  </si>
  <si>
    <t>N96A</t>
  </si>
  <si>
    <t>L135A</t>
  </si>
  <si>
    <t>V138A</t>
  </si>
  <si>
    <t>G192A</t>
  </si>
  <si>
    <t>Y196A</t>
  </si>
  <si>
    <t>No</t>
  </si>
  <si>
    <t>-3.490 to 2.985</t>
  </si>
  <si>
    <t>-3.499 to 2.975</t>
  </si>
  <si>
    <t xml:space="preserve">    wt vs. L295A</t>
  </si>
  <si>
    <t>&lt;0.0001</t>
  </si>
  <si>
    <t>Yes</t>
  </si>
  <si>
    <t>1.327 to 6.821</t>
  </si>
  <si>
    <t>1.045 to 6.538</t>
  </si>
  <si>
    <t xml:space="preserve">    wt vs. V294A</t>
  </si>
  <si>
    <t>-2.123 to 4.352</t>
  </si>
  <si>
    <t>-2.233 to 4.242</t>
  </si>
  <si>
    <t xml:space="preserve">    wt vs. G291A</t>
  </si>
  <si>
    <t>&gt;0.9999</t>
  </si>
  <si>
    <t>-3.323 to 3.152</t>
  </si>
  <si>
    <t>-3.166 to 3.309</t>
  </si>
  <si>
    <t xml:space="preserve">    wt vs. G288A</t>
  </si>
  <si>
    <t>-0.2761 to 5.605</t>
  </si>
  <si>
    <t>0.8060 to 6.687</t>
  </si>
  <si>
    <t xml:space="preserve">    wt vs. R287A</t>
  </si>
  <si>
    <t>-2.151 to 3.730</t>
  </si>
  <si>
    <t>-0.3940 to 5.487</t>
  </si>
  <si>
    <t xml:space="preserve">    wt vs. R246A</t>
  </si>
  <si>
    <t>-3.197 to 4.326</t>
  </si>
  <si>
    <t>-3.740 to 3.783</t>
  </si>
  <si>
    <t xml:space="preserve">    wt vs. S238A</t>
  </si>
  <si>
    <t>-2.723 to 3.752</t>
  </si>
  <si>
    <t>-2.999 to 3.475</t>
  </si>
  <si>
    <t xml:space="preserve">    wt vs. G235A</t>
  </si>
  <si>
    <t>-3.056 to 3.418</t>
  </si>
  <si>
    <t>-3.233 to 3.242</t>
  </si>
  <si>
    <t xml:space="preserve">    wt vs. T231A</t>
  </si>
  <si>
    <t>-3.556 to 2.918</t>
  </si>
  <si>
    <t>-3.833 to 2.642</t>
  </si>
  <si>
    <t xml:space="preserve">    wt vs. V230A</t>
  </si>
  <si>
    <t>-3.890 to 2.585</t>
  </si>
  <si>
    <t>-3.933 to 2.542</t>
  </si>
  <si>
    <t xml:space="preserve">    wt vs. Y204A</t>
  </si>
  <si>
    <t xml:space="preserve">    Number of values</t>
  </si>
  <si>
    <t>-2.556 to 3.918</t>
  </si>
  <si>
    <t>-2.766 to 3.709</t>
  </si>
  <si>
    <t xml:space="preserve">    wt vs. Y200A</t>
  </si>
  <si>
    <t xml:space="preserve">    Number of rows (substrate)</t>
  </si>
  <si>
    <t>-4.447 to 3.076</t>
  </si>
  <si>
    <t>-4.740 to 2.783</t>
  </si>
  <si>
    <t xml:space="preserve">    wt vs. R197A</t>
  </si>
  <si>
    <t xml:space="preserve">    Number of columns (mutation)</t>
  </si>
  <si>
    <t>-3.790 to 2.685</t>
  </si>
  <si>
    <t>-2.966 to 3.509</t>
  </si>
  <si>
    <t xml:space="preserve">    wt vs. Y196A</t>
  </si>
  <si>
    <t>Data summary</t>
  </si>
  <si>
    <t>0.4437 to 6.918</t>
  </si>
  <si>
    <t>0.6310 to 6.512</t>
  </si>
  <si>
    <t xml:space="preserve">    wt vs. I193A</t>
  </si>
  <si>
    <t>-2.897 to 4.626</t>
  </si>
  <si>
    <t>-2.090 to 5.433</t>
  </si>
  <si>
    <t xml:space="preserve">    wt vs. G192A</t>
  </si>
  <si>
    <t>-3.140 to 4.383</t>
  </si>
  <si>
    <t xml:space="preserve">    wt vs. S189A</t>
  </si>
  <si>
    <t xml:space="preserve">    SE of difference</t>
  </si>
  <si>
    <t>-1.626 to 4.255</t>
  </si>
  <si>
    <t>-1.369 to 4.512</t>
  </si>
  <si>
    <t xml:space="preserve">    wt vs. V138A</t>
  </si>
  <si>
    <t xml:space="preserve">    Difference between predicted means</t>
  </si>
  <si>
    <t>1.377 to 7.852</t>
  </si>
  <si>
    <t>3.801 to 10.28</t>
  </si>
  <si>
    <t xml:space="preserve">    wt vs. L135A</t>
  </si>
  <si>
    <t xml:space="preserve">    Predicted (LS) mean of ŒîTm 100 uM ATP</t>
  </si>
  <si>
    <t>-1.056 to 5.418</t>
  </si>
  <si>
    <t>-0.8992 to 5.575</t>
  </si>
  <si>
    <t xml:space="preserve">    wt vs. S134A</t>
  </si>
  <si>
    <t xml:space="preserve">    Predicted (LS) mean of ŒîTm 100 uM ADP</t>
  </si>
  <si>
    <t>-1.263 to 4.231</t>
  </si>
  <si>
    <t>-1.305 to 4.188</t>
  </si>
  <si>
    <t xml:space="preserve">    wt vs. N123A</t>
  </si>
  <si>
    <t>Difference between row means</t>
  </si>
  <si>
    <t>-3.590 to 2.885</t>
  </si>
  <si>
    <t>-3.899 to 2.575</t>
  </si>
  <si>
    <t xml:space="preserve">    wt vs. R100A</t>
  </si>
  <si>
    <t>-4.299 to 2.175</t>
  </si>
  <si>
    <t xml:space="preserve">    wt vs. F97A</t>
  </si>
  <si>
    <t xml:space="preserve">    Residual</t>
  </si>
  <si>
    <t>-0.8623 to 4.358</t>
  </si>
  <si>
    <t>-1.072 to 4.148</t>
  </si>
  <si>
    <t xml:space="preserve">    wt vs. N96A</t>
  </si>
  <si>
    <t>P&lt;0.0001</t>
  </si>
  <si>
    <t>F (31, 160) = 11.07</t>
  </si>
  <si>
    <t xml:space="preserve">    mutation</t>
  </si>
  <si>
    <t>-2.726 to 3.155</t>
  </si>
  <si>
    <t>-2.519 to 3.362</t>
  </si>
  <si>
    <t xml:space="preserve">    wt vs. Q93A</t>
  </si>
  <si>
    <t>P=0.2136</t>
  </si>
  <si>
    <t>F (1, 160) = 1.559</t>
  </si>
  <si>
    <t xml:space="preserve">    substrate</t>
  </si>
  <si>
    <t>-2.656 to 3.818</t>
  </si>
  <si>
    <t>-2.699 to 3.775</t>
  </si>
  <si>
    <t xml:space="preserve">    wt vs. T92A</t>
  </si>
  <si>
    <t>P=0.9728</t>
  </si>
  <si>
    <t>F (31, 160) = 0.5534</t>
  </si>
  <si>
    <t xml:space="preserve">    Interaction</t>
  </si>
  <si>
    <t>-3.856 to 2.618</t>
  </si>
  <si>
    <t>-5.266 to 1.209</t>
  </si>
  <si>
    <t xml:space="preserve">    wt vs. Y89A</t>
  </si>
  <si>
    <t>P value</t>
  </si>
  <si>
    <t>F (DFn, DFd)</t>
  </si>
  <si>
    <t>MS</t>
  </si>
  <si>
    <t>DF</t>
  </si>
  <si>
    <t>SS (Type III)</t>
  </si>
  <si>
    <t>ANOVA table</t>
  </si>
  <si>
    <t>-2.590 to 3.885</t>
  </si>
  <si>
    <t>-2.533 to 3.942</t>
  </si>
  <si>
    <t xml:space="preserve">    wt vs. R88A</t>
  </si>
  <si>
    <t>0.07816 to 5.093</t>
  </si>
  <si>
    <t>-0.3362 to 4.679</t>
  </si>
  <si>
    <t xml:space="preserve">    wt vs. N85A</t>
  </si>
  <si>
    <t>-0.5011 to 5.380</t>
  </si>
  <si>
    <t>0.7310 to 6.612</t>
  </si>
  <si>
    <t xml:space="preserve">    wt vs. K30A</t>
  </si>
  <si>
    <t>-4.097 to 3.426</t>
  </si>
  <si>
    <t>-5.240 to 2.283</t>
  </si>
  <si>
    <t xml:space="preserve">    wt vs. S29A</t>
  </si>
  <si>
    <t>q</t>
  </si>
  <si>
    <t>N2</t>
  </si>
  <si>
    <t>N1</t>
  </si>
  <si>
    <t>SE of diff.</t>
  </si>
  <si>
    <t>Prd (LS) mean diff.</t>
  </si>
  <si>
    <t>Prd (LS) mean 2</t>
  </si>
  <si>
    <t>Prd (LS) mean 1</t>
  </si>
  <si>
    <t>Adjusted P Value</t>
  </si>
  <si>
    <t>Below threshold?</t>
  </si>
  <si>
    <t>99.00% CI of diff.</t>
  </si>
  <si>
    <t>Dunnett's multiple comparisons test</t>
  </si>
  <si>
    <t>Significant?</t>
  </si>
  <si>
    <t>% of total variation</t>
  </si>
  <si>
    <t>Source of Variation</t>
  </si>
  <si>
    <t>ΔTm 100 μM ATP</t>
  </si>
  <si>
    <t>ΔTm 100 μM ADP</t>
  </si>
  <si>
    <t>Alpha 0.01</t>
  </si>
  <si>
    <t xml:space="preserve">    Alpha</t>
  </si>
  <si>
    <t>Number of comparisons per family: 31</t>
  </si>
  <si>
    <t>Ordinary</t>
  </si>
  <si>
    <t>Two-way ANOVA</t>
  </si>
  <si>
    <t>Number of families: 2</t>
  </si>
  <si>
    <t>Within each row, compare columns (simple effects within rows)</t>
  </si>
  <si>
    <t>ADP_ATP_100uM_2wayANOVA</t>
  </si>
  <si>
    <t>Table Analyzed</t>
  </si>
  <si>
    <t>-3.076 to 4.304</t>
  </si>
  <si>
    <t>-3.847 to 3.532</t>
  </si>
  <si>
    <t>0.7831 to 7.045</t>
  </si>
  <si>
    <t>0.9123 to 7.173</t>
  </si>
  <si>
    <t>-2.409 to 4.971</t>
  </si>
  <si>
    <t>-3.380 to 3.999</t>
  </si>
  <si>
    <t>-3.309 to 4.071</t>
  </si>
  <si>
    <t>-3.313 to 4.066</t>
  </si>
  <si>
    <t>0.9126 to 7.616</t>
  </si>
  <si>
    <t>1.467 to 8.169</t>
  </si>
  <si>
    <t>-1.187 to 5.516</t>
  </si>
  <si>
    <t>0.1668 to 6.869</t>
  </si>
  <si>
    <t>-3.323 to 5.252</t>
  </si>
  <si>
    <t>-4.694 to 3.880</t>
  </si>
  <si>
    <t>-3.243 to 4.138</t>
  </si>
  <si>
    <t>-3.547 to 3.832</t>
  </si>
  <si>
    <t>-3.709 to 3.671</t>
  </si>
  <si>
    <t>-3.080 to 4.299</t>
  </si>
  <si>
    <t>-3.543 to 3.838</t>
  </si>
  <si>
    <t>-4.047 to 3.332</t>
  </si>
  <si>
    <t>-3.880 to 3.499</t>
  </si>
  <si>
    <t>-2.543 to 4.838</t>
  </si>
  <si>
    <t>-2.880 to 4.499</t>
  </si>
  <si>
    <t>-3.623 to 4.952</t>
  </si>
  <si>
    <t>-2.644 to 5.930</t>
  </si>
  <si>
    <t>-3.009 to 4.371</t>
  </si>
  <si>
    <t>-2.480 to 4.899</t>
  </si>
  <si>
    <t>-0.2759 to 7.104</t>
  </si>
  <si>
    <t>-0.1332 to 6.569</t>
  </si>
  <si>
    <t>-1.623 to 6.952</t>
  </si>
  <si>
    <t>-1.344 to 7.230</t>
  </si>
  <si>
    <t>-2.413 to 4.966</t>
  </si>
  <si>
    <t>-1.337 to 5.366</t>
  </si>
  <si>
    <t>-1.133 to 5.569</t>
  </si>
  <si>
    <t>1.357 to 8.738</t>
  </si>
  <si>
    <t>2.920 to 10.30</t>
  </si>
  <si>
    <t xml:space="preserve">    Predicted (LS) mean of ŒîTm 500 uM ATP</t>
  </si>
  <si>
    <t>-1.176 to 6.204</t>
  </si>
  <si>
    <t>-0.9132 to 6.466</t>
  </si>
  <si>
    <t xml:space="preserve">    Predicted (LS) mean of ŒîTm 500 uM ADP</t>
  </si>
  <si>
    <t>-1.350 to 5.354</t>
  </si>
  <si>
    <t>-1.333 to 5.369</t>
  </si>
  <si>
    <t>-3.609 to 3.771</t>
  </si>
  <si>
    <t>-4.247 to 3.132</t>
  </si>
  <si>
    <t>-5.209 to 2.171</t>
  </si>
  <si>
    <t>-5.680 to 1.699</t>
  </si>
  <si>
    <t>-0.6608 to 5.289</t>
  </si>
  <si>
    <t>-1.148 to 4.801</t>
  </si>
  <si>
    <t>F (31, 158) = 11.47</t>
  </si>
  <si>
    <t>-2.362 to 4.341</t>
  </si>
  <si>
    <t>-2.383 to 4.319</t>
  </si>
  <si>
    <t>P=0.4408</t>
  </si>
  <si>
    <t>F (1, 158) = 0.5973</t>
  </si>
  <si>
    <t>-2.576 to 4.804</t>
  </si>
  <si>
    <t>-2.647 to 4.732</t>
  </si>
  <si>
    <t>P=0.9437</t>
  </si>
  <si>
    <t>F (31, 158) = 0.6151</t>
  </si>
  <si>
    <t>-4.543 to 2.838</t>
  </si>
  <si>
    <t>-8.447 to -1.068</t>
  </si>
  <si>
    <t>-1.909 to 5.471</t>
  </si>
  <si>
    <t>-1.880 to 5.499</t>
  </si>
  <si>
    <t>0.02254 to 5.973</t>
  </si>
  <si>
    <t>-0.4435 to 5.272</t>
  </si>
  <si>
    <t>1.088 to 7.791</t>
  </si>
  <si>
    <t>1.592 to 8.294</t>
  </si>
  <si>
    <t>-5.973 to 2.602</t>
  </si>
  <si>
    <t>-6.494 to 2.080</t>
  </si>
  <si>
    <t>ΔTm 500 μM ATP</t>
  </si>
  <si>
    <t>ΔTm 500 μM ADP</t>
  </si>
  <si>
    <t>ADP_ATP_500uM_2wayANOVA</t>
  </si>
  <si>
    <t>-2.352 to 5.119</t>
  </si>
  <si>
    <t>-4.273 to 3.198</t>
  </si>
  <si>
    <t>0.9044 to 7.196</t>
  </si>
  <si>
    <t>1.577 to 7.868</t>
  </si>
  <si>
    <t>-2.219 to 5.252</t>
  </si>
  <si>
    <t>-3.140 to 4.331</t>
  </si>
  <si>
    <t>-2.686 to 4.786</t>
  </si>
  <si>
    <t>-2.773 to 4.698</t>
  </si>
  <si>
    <t>2.271 to 9.029</t>
  </si>
  <si>
    <t>2.684 to 9.441</t>
  </si>
  <si>
    <t>0.02106 to 6.779</t>
  </si>
  <si>
    <t>1.484 to 8.241</t>
  </si>
  <si>
    <t>-2.552 to 4.919</t>
  </si>
  <si>
    <t>-4.440 to 3.031</t>
  </si>
  <si>
    <t>-2.786 to 4.686</t>
  </si>
  <si>
    <t>-2.940 to 4.531</t>
  </si>
  <si>
    <t>-4.086 to 3.386</t>
  </si>
  <si>
    <t>-2.373 to 5.098</t>
  </si>
  <si>
    <t>-2.952 to 4.519</t>
  </si>
  <si>
    <t>-3.906 to 3.565</t>
  </si>
  <si>
    <t>-3.352 to 4.119</t>
  </si>
  <si>
    <t>-3.540 to 3.931</t>
  </si>
  <si>
    <t>-1.886 to 5.586</t>
  </si>
  <si>
    <t>-1.586 to 5.886</t>
  </si>
  <si>
    <t>-0.5731 to 6.898</t>
  </si>
  <si>
    <t>-1.479 to 5.279</t>
  </si>
  <si>
    <t>-1.391 to 5.366</t>
  </si>
  <si>
    <t>-2.196 to 4.096</t>
  </si>
  <si>
    <t>-1.623 to 4.668</t>
  </si>
  <si>
    <t>-0.4522 to 7.019</t>
  </si>
  <si>
    <t>-0.4731 to 6.998</t>
  </si>
  <si>
    <t>-1.786 to 5.686</t>
  </si>
  <si>
    <t>-1.873 to 5.598</t>
  </si>
  <si>
    <t>-0.2289 to 6.529</t>
  </si>
  <si>
    <t>-0.2914 to 6.466</t>
  </si>
  <si>
    <t>2.181 to 9.652</t>
  </si>
  <si>
    <t>3.294 to 10.76</t>
  </si>
  <si>
    <t xml:space="preserve">    Predicted (LS) mean of ŒîTm 1 mM ATP</t>
  </si>
  <si>
    <t>-0.6856 to 6.786</t>
  </si>
  <si>
    <t>-0.3731 to 7.098</t>
  </si>
  <si>
    <t xml:space="preserve">    Predicted (LS) mean of ŒîTm 1 mM ADP</t>
  </si>
  <si>
    <t>-0.1056 to 6.186</t>
  </si>
  <si>
    <t>-0.3531 to 5.938</t>
  </si>
  <si>
    <t>-3.152 to 4.319</t>
  </si>
  <si>
    <t>-3.940 to 3.531</t>
  </si>
  <si>
    <t>-6.386 to 1.086</t>
  </si>
  <si>
    <t>-6.706 to 0.7647</t>
  </si>
  <si>
    <t>-0.1299 to 5.830</t>
  </si>
  <si>
    <t>-0.4674 to 5.492</t>
  </si>
  <si>
    <t>F (31, 182) = 15.90</t>
  </si>
  <si>
    <t>-1.629 to 5.129</t>
  </si>
  <si>
    <t>-1.591 to 5.166</t>
  </si>
  <si>
    <t>P=0.3196</t>
  </si>
  <si>
    <t>F (1, 182) = 0.9958</t>
  </si>
  <si>
    <t>-1.604 to 5.154</t>
  </si>
  <si>
    <t>-1.466 to 5.291</t>
  </si>
  <si>
    <t>P=0.6840</t>
  </si>
  <si>
    <t>F (31, 182) = 0.8584</t>
  </si>
  <si>
    <t>-4.452 to 3.019</t>
  </si>
  <si>
    <t>-9.006 to -1.535</t>
  </si>
  <si>
    <t>0.04606 to 6.804</t>
  </si>
  <si>
    <t>0.7228 to 6.434</t>
  </si>
  <si>
    <t>0.2639 to 5.975</t>
  </si>
  <si>
    <t>2.404 to 8.696</t>
  </si>
  <si>
    <t>2.497 to 8.788</t>
  </si>
  <si>
    <t>-6.052 to 1.419</t>
  </si>
  <si>
    <t>-5.873 to 1.598</t>
  </si>
  <si>
    <t>ΔTm 1 mM ATP</t>
  </si>
  <si>
    <t>ΔTm 1 mM ADP</t>
  </si>
  <si>
    <t>ADP_ATP_1mM_2wayANOVA</t>
  </si>
  <si>
    <t>-3.288 to 4.888</t>
  </si>
  <si>
    <t>-3.817 to 4.358</t>
  </si>
  <si>
    <t>-0.2420 to 6.642</t>
  </si>
  <si>
    <t>2.615 to 9.500</t>
  </si>
  <si>
    <t>-1.321 to 6.854</t>
  </si>
  <si>
    <t>-2.250 to 5.925</t>
  </si>
  <si>
    <t>-2.688 to 5.488</t>
  </si>
  <si>
    <t>-3.350 to 4.825</t>
  </si>
  <si>
    <t>6.303 to 13.70</t>
  </si>
  <si>
    <t>6.065 to 13.46</t>
  </si>
  <si>
    <t>3.278 to 10.67</t>
  </si>
  <si>
    <t>4.440 to 11.83</t>
  </si>
  <si>
    <t>-2.288 to 5.888</t>
  </si>
  <si>
    <t>-4.683 to 3.492</t>
  </si>
  <si>
    <t>-0.8209 to 7.354</t>
  </si>
  <si>
    <t>-2.283 to 5.892</t>
  </si>
  <si>
    <t>-5.054 to 3.121</t>
  </si>
  <si>
    <t>-2.017 to 6.158</t>
  </si>
  <si>
    <t>-4.421 to 3.754</t>
  </si>
  <si>
    <t>-4.950 to 3.225</t>
  </si>
  <si>
    <t>-4.488 to 3.688</t>
  </si>
  <si>
    <t>-4.417 to 3.758</t>
  </si>
  <si>
    <t>-1.854 to 6.321</t>
  </si>
  <si>
    <t>-2.617 to 5.558</t>
  </si>
  <si>
    <t>2.727 to 12.27</t>
  </si>
  <si>
    <t>2.564 to 12.11</t>
  </si>
  <si>
    <t>1.378 to 8.772</t>
  </si>
  <si>
    <t>0.5902 to 7.985</t>
  </si>
  <si>
    <t>-0.9020 to 5.982</t>
  </si>
  <si>
    <t>-1.505 to 5.380</t>
  </si>
  <si>
    <t>2.112 to 10.29</t>
  </si>
  <si>
    <t>1.783 to 9.958</t>
  </si>
  <si>
    <t>-1.488 to 6.688</t>
  </si>
  <si>
    <t>-1.917 to 6.258</t>
  </si>
  <si>
    <t>2.603 to 9.997</t>
  </si>
  <si>
    <t>2.015 to 9.410</t>
  </si>
  <si>
    <t>4.212 to 12.39</t>
  </si>
  <si>
    <t>5.250 to 13.43</t>
  </si>
  <si>
    <t xml:space="preserve">    Predicted (LS) mean of ŒîTm 5 mM ATP</t>
  </si>
  <si>
    <t>-0.2209 to 7.954</t>
  </si>
  <si>
    <t>-0.3500 to 7.825</t>
  </si>
  <si>
    <t xml:space="preserve">    Predicted (LS) mean of ŒîTm 5 mM ADP</t>
  </si>
  <si>
    <t>0.8527 to 8.247</t>
  </si>
  <si>
    <t>0.3527 to 7.747</t>
  </si>
  <si>
    <t>-2.421 to 5.754</t>
  </si>
  <si>
    <t>-3.683 to 4.492</t>
  </si>
  <si>
    <t>-7.654 to 0.5209</t>
  </si>
  <si>
    <t>-7.150 to 1.025</t>
  </si>
  <si>
    <t>1.789 to 8.311</t>
  </si>
  <si>
    <t>1.193 to 7.715</t>
  </si>
  <si>
    <t>F (31, 178) = 35.23</t>
  </si>
  <si>
    <t>-1.472 to 5.922</t>
  </si>
  <si>
    <t>-1.785 to 5.610</t>
  </si>
  <si>
    <t>P=0.5198</t>
  </si>
  <si>
    <t>F (1, 178) = 0.4160</t>
  </si>
  <si>
    <t>-1.022 to 6.372</t>
  </si>
  <si>
    <t>-1.535 to 5.860</t>
  </si>
  <si>
    <t>P=0.5656</t>
  </si>
  <si>
    <t>F (31, 178) = 0.9381</t>
  </si>
  <si>
    <t>-7.321 to 0.8542</t>
  </si>
  <si>
    <t>-9.850 to -1.675</t>
  </si>
  <si>
    <t>4.153 to 11.55</t>
  </si>
  <si>
    <t>3.390 to 10.78</t>
  </si>
  <si>
    <t>3.575 to 9.825</t>
  </si>
  <si>
    <t>1.756 to 8.005</t>
  </si>
  <si>
    <t>6.198 to 13.08</t>
  </si>
  <si>
    <t>6.035 to 12.92</t>
  </si>
  <si>
    <t>-7.421 to 0.7542</t>
  </si>
  <si>
    <t>-6.883 to 1.292</t>
  </si>
  <si>
    <t xml:space="preserve">No </t>
  </si>
  <si>
    <t>ΔTm 5 mM ATP</t>
  </si>
  <si>
    <t>ΔTm 5 mM ADP</t>
  </si>
  <si>
    <t>ADP_ATP_5mM_2wayANOVA</t>
  </si>
  <si>
    <t>-4.523 to 4.123</t>
  </si>
  <si>
    <t>-4.977 to 3.669</t>
  </si>
  <si>
    <t>-0.1802 to 7.100</t>
  </si>
  <si>
    <t>2.072 to 9.353</t>
  </si>
  <si>
    <t>-1.556 to 7.090</t>
  </si>
  <si>
    <t>-2.477 to 6.169</t>
  </si>
  <si>
    <t>-2.556 to 6.090</t>
  </si>
  <si>
    <t>-3.777 to 4.869</t>
  </si>
  <si>
    <t>7.515 to 15.34</t>
  </si>
  <si>
    <t>7.102 to 14.92</t>
  </si>
  <si>
    <t>4.340 to 12.16</t>
  </si>
  <si>
    <t>4.927 to 12.75</t>
  </si>
  <si>
    <t>-2.956 to 5.690</t>
  </si>
  <si>
    <t>-4.544 to 4.102</t>
  </si>
  <si>
    <t>-0.1229 to 8.523</t>
  </si>
  <si>
    <t>-2.744 to 5.902</t>
  </si>
  <si>
    <t>-5.156 to 3.490</t>
  </si>
  <si>
    <t>-4.790 to 3.856</t>
  </si>
  <si>
    <t>-5.477 to 3.169</t>
  </si>
  <si>
    <t>-5.077 to 3.569</t>
  </si>
  <si>
    <t>-2.977 to 5.669</t>
  </si>
  <si>
    <t>4.044 to 12.69</t>
  </si>
  <si>
    <t>3.390 to 12.04</t>
  </si>
  <si>
    <t>0.9148 to 8.735</t>
  </si>
  <si>
    <t>0.5523 to 8.373</t>
  </si>
  <si>
    <t>-0.7402 to 6.540</t>
  </si>
  <si>
    <t>-1.348 to 5.933</t>
  </si>
  <si>
    <t>2.344 to 10.99</t>
  </si>
  <si>
    <t>1.690 to 10.34</t>
  </si>
  <si>
    <t>-1.923 to 6.723</t>
  </si>
  <si>
    <t>-2.410 to 6.235</t>
  </si>
  <si>
    <t>3.215 to 11.04</t>
  </si>
  <si>
    <t>1.902 to 9.723</t>
  </si>
  <si>
    <t>3.910 to 12.56</t>
  </si>
  <si>
    <t>4.756 to 13.40</t>
  </si>
  <si>
    <t>-0.2562 to 8.390</t>
  </si>
  <si>
    <t>-0.7770 to 7.869</t>
  </si>
  <si>
    <t xml:space="preserve">    Predicted (LS) mean of ŒîTm 10 mM ATP</t>
  </si>
  <si>
    <t>-0.2502 to 7.030</t>
  </si>
  <si>
    <t>-1.278 to 6.003</t>
  </si>
  <si>
    <t xml:space="preserve">    Predicted (LS) mean of ŒîTm 10 mM ADP</t>
  </si>
  <si>
    <t>-2.790 to 5.856</t>
  </si>
  <si>
    <t>-3.877 to 4.769</t>
  </si>
  <si>
    <t>-8.256 to 0.3895</t>
  </si>
  <si>
    <t>-7.710 to 0.9354</t>
  </si>
  <si>
    <t>2.100 to 9.380</t>
  </si>
  <si>
    <t>0.8323 to 8.113</t>
  </si>
  <si>
    <t>-1.985 to 5.835</t>
  </si>
  <si>
    <t>-2.198 to 5.623</t>
  </si>
  <si>
    <t>F (31, 178) = 39.36</t>
  </si>
  <si>
    <t>-2.590 to 6.056</t>
  </si>
  <si>
    <t>-2.810 to 5.835</t>
  </si>
  <si>
    <t>P=0.0436</t>
  </si>
  <si>
    <t>F (1, 178) = 4.129</t>
  </si>
  <si>
    <t>-7.823 to 0.8229</t>
  </si>
  <si>
    <t>-10.28 to -1.631</t>
  </si>
  <si>
    <t>P=0.7752</t>
  </si>
  <si>
    <t>F (31, 178) = 0.7922</t>
  </si>
  <si>
    <t>4.990 to 12.81</t>
  </si>
  <si>
    <t>4.552 to 12.37</t>
  </si>
  <si>
    <t>4.181 to 10.79</t>
  </si>
  <si>
    <t>1.836 to 8.446</t>
  </si>
  <si>
    <t>7.160 to 14.44</t>
  </si>
  <si>
    <t>7.272 to 14.55</t>
  </si>
  <si>
    <t>-7.323 to 1.323</t>
  </si>
  <si>
    <t>-7.244 to 1.402</t>
  </si>
  <si>
    <t>ΔTm 10 mM ATP</t>
  </si>
  <si>
    <t>ΔTm 10 mM ADP</t>
  </si>
  <si>
    <t>ADP_ATP_10mM_2wayANOVA</t>
  </si>
  <si>
    <t>Figure 5</t>
  </si>
  <si>
    <t>5a</t>
  </si>
  <si>
    <t>S29A</t>
  </si>
  <si>
    <t>T92A</t>
  </si>
  <si>
    <t>Q93A</t>
  </si>
  <si>
    <t>F97A</t>
  </si>
  <si>
    <t>R100A</t>
  </si>
  <si>
    <t>S134A</t>
  </si>
  <si>
    <t>S189A</t>
  </si>
  <si>
    <t>Y200A</t>
  </si>
  <si>
    <t>Y204A</t>
  </si>
  <si>
    <t>V230A</t>
  </si>
  <si>
    <t>T231A</t>
  </si>
  <si>
    <t>G235A</t>
  </si>
  <si>
    <t>S238A</t>
  </si>
  <si>
    <t>G288A</t>
  </si>
  <si>
    <t>G291A</t>
  </si>
  <si>
    <t>L295A</t>
  </si>
  <si>
    <t>5b</t>
  </si>
  <si>
    <t>Y89A</t>
  </si>
  <si>
    <t>N123A</t>
  </si>
  <si>
    <t>I193A</t>
  </si>
  <si>
    <t>V294A</t>
  </si>
  <si>
    <t>1st bio rep</t>
  </si>
  <si>
    <t>2nd bio rep</t>
  </si>
  <si>
    <t>3rd bio rep</t>
  </si>
  <si>
    <t>4th bio rep</t>
  </si>
  <si>
    <t>% average bio repeats</t>
  </si>
  <si>
    <t>% SD bio repeats</t>
  </si>
  <si>
    <t>L41A</t>
  </si>
  <si>
    <t>Q44A</t>
  </si>
  <si>
    <t>T146A</t>
  </si>
  <si>
    <t>Y239A</t>
  </si>
  <si>
    <t>N284A</t>
  </si>
  <si>
    <t>Figure 2</t>
  </si>
  <si>
    <t>2a</t>
  </si>
  <si>
    <t>% wild type growth</t>
  </si>
  <si>
    <t>variants</t>
  </si>
  <si>
    <t>Statistics Figure 2</t>
  </si>
  <si>
    <t>Theoretical mean</t>
  </si>
  <si>
    <t>Actual mean</t>
  </si>
  <si>
    <t>Number of values</t>
  </si>
  <si>
    <t>One sample t test</t>
  </si>
  <si>
    <t xml:space="preserve">  t, df</t>
  </si>
  <si>
    <t>t=1.459, df=3</t>
  </si>
  <si>
    <t>t=486.1, df=3</t>
  </si>
  <si>
    <t>t=106.7, df=3</t>
  </si>
  <si>
    <t>t=87.07, df=3</t>
  </si>
  <si>
    <t>t=4.959, df=3</t>
  </si>
  <si>
    <t>t=234.2, df=3</t>
  </si>
  <si>
    <t>t=6.747, df=3</t>
  </si>
  <si>
    <t>t=10.31, df=3</t>
  </si>
  <si>
    <t>t=3.697, df=3</t>
  </si>
  <si>
    <t>t=16.87, df=3</t>
  </si>
  <si>
    <t>t=88.81, df=3</t>
  </si>
  <si>
    <t>t=4.578, df=3</t>
  </si>
  <si>
    <t xml:space="preserve">  P value (two tailed)</t>
  </si>
  <si>
    <t xml:space="preserve">  P value summary</t>
  </si>
  <si>
    <t>ns</t>
  </si>
  <si>
    <t>****</t>
  </si>
  <si>
    <t>*</t>
  </si>
  <si>
    <t>**</t>
  </si>
  <si>
    <t>***</t>
  </si>
  <si>
    <t xml:space="preserve">  Significant (alpha=0.05)?</t>
  </si>
  <si>
    <t>How big is the discrepancy?</t>
  </si>
  <si>
    <t xml:space="preserve">  Discrepancy</t>
  </si>
  <si>
    <t xml:space="preserve">  SD of discrepancy</t>
  </si>
  <si>
    <t xml:space="preserve">  SEM of discrepancy</t>
  </si>
  <si>
    <t xml:space="preserve">  95% confidence interval</t>
  </si>
  <si>
    <t>-48.60 to 18.05</t>
  </si>
  <si>
    <t>-102.6 to -101.3</t>
  </si>
  <si>
    <t>-103.8 to -97.82</t>
  </si>
  <si>
    <t>-103.8 to -96.47</t>
  </si>
  <si>
    <t>-94.57 to -20.63</t>
  </si>
  <si>
    <t>-101.4 to -98.69</t>
  </si>
  <si>
    <t>-93.90 to -33.70</t>
  </si>
  <si>
    <t>-96.21 to -50.84</t>
  </si>
  <si>
    <t>-59.69 to -4.461</t>
  </si>
  <si>
    <t>-98.00 to -66.90</t>
  </si>
  <si>
    <t>-100.9 to -93.96</t>
  </si>
  <si>
    <t>-53.14 to -9.557</t>
  </si>
  <si>
    <t xml:space="preserve">  R squared (partial eta squared)</t>
  </si>
  <si>
    <t>t=10.85, df=3</t>
  </si>
  <si>
    <t>t=7.979, df=3</t>
  </si>
  <si>
    <t>t=83.65, df=3</t>
  </si>
  <si>
    <t>t=7.015, df=3</t>
  </si>
  <si>
    <t>t=91.82, df=1</t>
  </si>
  <si>
    <t>t=291.0, df=3</t>
  </si>
  <si>
    <t>t=148.8, df=3</t>
  </si>
  <si>
    <t>t=148.1, df=3</t>
  </si>
  <si>
    <t>t=414.0, df=3</t>
  </si>
  <si>
    <t>t=147.7, df=3</t>
  </si>
  <si>
    <t>t=7.016, df=3</t>
  </si>
  <si>
    <t>t=96.53, df=3</t>
  </si>
  <si>
    <t>-64.47 to -35.23</t>
  </si>
  <si>
    <t>-49.27 to -21.18</t>
  </si>
  <si>
    <t>-102.6 to -95.04</t>
  </si>
  <si>
    <t>-69.12 to -25.98</t>
  </si>
  <si>
    <t>-115.0 to -87.02</t>
  </si>
  <si>
    <t>-100.8 to -98.66</t>
  </si>
  <si>
    <t>-102.8 to -98.50</t>
  </si>
  <si>
    <t>-101.6 to -97.36</t>
  </si>
  <si>
    <t>-100.8 to -99.23</t>
  </si>
  <si>
    <t>-101.9 to -97.60</t>
  </si>
  <si>
    <t>-35.21 to -13.24</t>
  </si>
  <si>
    <t>-103.0 to -96.44</t>
  </si>
  <si>
    <t>t=1.927, df=3</t>
  </si>
  <si>
    <t>t=12.35, df=3</t>
  </si>
  <si>
    <t>t=205.6, df=3</t>
  </si>
  <si>
    <t>t=5.045, df=3</t>
  </si>
  <si>
    <t>t=98.41, df=3</t>
  </si>
  <si>
    <t>t=98.23, df=3</t>
  </si>
  <si>
    <t>t=137.7, df=3</t>
  </si>
  <si>
    <t>t=152.7, df=3</t>
  </si>
  <si>
    <t>t=3.150, df=3</t>
  </si>
  <si>
    <t>t=0.4698, df=3</t>
  </si>
  <si>
    <t>t=2.431, df=3</t>
  </si>
  <si>
    <t>t=120.8, df=3</t>
  </si>
  <si>
    <t>-47.46 to 11.66</t>
  </si>
  <si>
    <t>-95.01 to -56.09</t>
  </si>
  <si>
    <t>-100.3 to -97.20</t>
  </si>
  <si>
    <t>-87.21 to -19.74</t>
  </si>
  <si>
    <t>-103.5 to -96.98</t>
  </si>
  <si>
    <t>-104.2 to -97.66</t>
  </si>
  <si>
    <t>-103.2 to -98.57</t>
  </si>
  <si>
    <t>-102.5 to -98.28</t>
  </si>
  <si>
    <t>-83.23 to 0.4277</t>
  </si>
  <si>
    <t>-14.29 to 19.24</t>
  </si>
  <si>
    <t>-37.92 to 5.075</t>
  </si>
  <si>
    <t>-102.2 to -96.98</t>
  </si>
  <si>
    <t>Figure 3</t>
  </si>
  <si>
    <t>3a</t>
  </si>
  <si>
    <t>average (from 3 technical rep each) from assay_ADP, assay_ATP and assay_inhibitors after each purification constitutes one biological repeat</t>
  </si>
  <si>
    <t>1 biological rep</t>
  </si>
  <si>
    <t>2 biol rep</t>
  </si>
  <si>
    <t>3 biol rep</t>
  </si>
  <si>
    <t>4 biol rep</t>
  </si>
  <si>
    <t>5 biol rep</t>
  </si>
  <si>
    <t>6 biol rep</t>
  </si>
  <si>
    <t>7 biol rep</t>
  </si>
  <si>
    <t>8 biol rep</t>
  </si>
  <si>
    <t>Tm values no addition</t>
  </si>
  <si>
    <t>Tm CATR</t>
  </si>
  <si>
    <t>Tm BKA+ADP</t>
  </si>
  <si>
    <t>Number of families</t>
  </si>
  <si>
    <t>Number of comparisons per family</t>
  </si>
  <si>
    <t>Alpha</t>
  </si>
  <si>
    <t>Mean Diff.</t>
  </si>
  <si>
    <t>Mean 1</t>
  </si>
  <si>
    <t>Mean 2</t>
  </si>
  <si>
    <t>n1</t>
  </si>
  <si>
    <t>n2</t>
  </si>
  <si>
    <t xml:space="preserve">  wt vs. S29A</t>
  </si>
  <si>
    <t>-0.8052 to 4.780</t>
  </si>
  <si>
    <t xml:space="preserve">  wt vs. K30A</t>
  </si>
  <si>
    <t>-9.464 to -4.761</t>
  </si>
  <si>
    <t xml:space="preserve">  wt vs. N85A</t>
  </si>
  <si>
    <t>-2.990 to 1.280</t>
  </si>
  <si>
    <t xml:space="preserve">  wt vs. R88A</t>
  </si>
  <si>
    <t>-5.464 to -0.4114</t>
  </si>
  <si>
    <t xml:space="preserve">  wt vs. Y89A</t>
  </si>
  <si>
    <t>-1.472 to 4.114</t>
  </si>
  <si>
    <t xml:space="preserve">  wt vs. T92A</t>
  </si>
  <si>
    <t>-3.704 to 0.9992</t>
  </si>
  <si>
    <t xml:space="preserve">  wt vs. Q93A</t>
  </si>
  <si>
    <t>-3.589 to 1.464</t>
  </si>
  <si>
    <t xml:space="preserve">  wt vs. N96A</t>
  </si>
  <si>
    <t>-1.507 to 2.949</t>
  </si>
  <si>
    <t xml:space="preserve">  wt vs. F97A</t>
  </si>
  <si>
    <t>-3.039 to 2.547</t>
  </si>
  <si>
    <t xml:space="preserve">  wt vs. R100A</t>
  </si>
  <si>
    <t>-5.605 to -0.01981</t>
  </si>
  <si>
    <t xml:space="preserve">  wt vs. N123A</t>
  </si>
  <si>
    <t>-3.839 to 1.747</t>
  </si>
  <si>
    <t xml:space="preserve">  wt vs. S134A</t>
  </si>
  <si>
    <t>-5.505 to 0.08019</t>
  </si>
  <si>
    <t xml:space="preserve">  wt vs. L135A</t>
  </si>
  <si>
    <t>-3.105 to 2.480</t>
  </si>
  <si>
    <t xml:space="preserve">  wt vs. V138A</t>
  </si>
  <si>
    <t>-4.114 to 0.9386</t>
  </si>
  <si>
    <t xml:space="preserve">  wt vs. S189A</t>
  </si>
  <si>
    <t>-5.372 to 0.2135</t>
  </si>
  <si>
    <t xml:space="preserve">  wt vs. G192A</t>
  </si>
  <si>
    <t>-2.872 to 2.714</t>
  </si>
  <si>
    <t xml:space="preserve">  wt vs. I193A</t>
  </si>
  <si>
    <t>2.596 to 7.299</t>
  </si>
  <si>
    <t xml:space="preserve">  wt vs. Y196A</t>
  </si>
  <si>
    <t>-1.964 to 3.089</t>
  </si>
  <si>
    <t xml:space="preserve">  wt vs. R197A</t>
  </si>
  <si>
    <t>-4.505 to 1.080</t>
  </si>
  <si>
    <t xml:space="preserve">  wt vs. Y200A</t>
  </si>
  <si>
    <t>-3.772 to 1.814</t>
  </si>
  <si>
    <t xml:space="preserve">  wt vs. Y204A</t>
  </si>
  <si>
    <t>-3.872 to 1.714</t>
  </si>
  <si>
    <t xml:space="preserve">  wt vs. V230A</t>
  </si>
  <si>
    <t>-3.139 to 2.447</t>
  </si>
  <si>
    <t xml:space="preserve">  wt vs. T231A</t>
  </si>
  <si>
    <t>-4.439 to 1.147</t>
  </si>
  <si>
    <t xml:space="preserve">  wt vs. G235A</t>
  </si>
  <si>
    <t>-2.305 to 3.280</t>
  </si>
  <si>
    <t xml:space="preserve">  wt vs. S238A</t>
  </si>
  <si>
    <t xml:space="preserve">  wt vs. R246A</t>
  </si>
  <si>
    <t>-2.064 to 2.989</t>
  </si>
  <si>
    <t xml:space="preserve">  wt vs. R287A</t>
  </si>
  <si>
    <t>-16.74 to -11.69</t>
  </si>
  <si>
    <t xml:space="preserve">  wt vs. G288A</t>
  </si>
  <si>
    <t>-3.305 to 2.280</t>
  </si>
  <si>
    <t xml:space="preserve">  wt vs. G291A</t>
  </si>
  <si>
    <t>-8.539 to -2.953</t>
  </si>
  <si>
    <t xml:space="preserve">  wt vs. V294A</t>
  </si>
  <si>
    <t>-5.844 to -1.141</t>
  </si>
  <si>
    <t xml:space="preserve">  wt vs. L295A</t>
  </si>
  <si>
    <t>-4.772 to 0.8135</t>
  </si>
  <si>
    <t>-3.288 to 0.004704</t>
  </si>
  <si>
    <t>9.361 to 12.34</t>
  </si>
  <si>
    <t>-2.014 to 0.9642</t>
  </si>
  <si>
    <t>7.336 to 10.31</t>
  </si>
  <si>
    <t>16.50 to 20.35</t>
  </si>
  <si>
    <t>-1.364 to 1.614</t>
  </si>
  <si>
    <t>7.052 to 10.90</t>
  </si>
  <si>
    <t>13.74 to 16.37</t>
  </si>
  <si>
    <t>8.812 to 12.10</t>
  </si>
  <si>
    <t>0.3786 to 3.671</t>
  </si>
  <si>
    <t>0.9786 to 4.271</t>
  </si>
  <si>
    <t>1.179 to 4.471</t>
  </si>
  <si>
    <t>2.246 to 7.404</t>
  </si>
  <si>
    <t>4.811 to 7.789</t>
  </si>
  <si>
    <t>-2.521 to 0.7714</t>
  </si>
  <si>
    <t>-0.5975 to 3.248</t>
  </si>
  <si>
    <t>11.25 to 15.10</t>
  </si>
  <si>
    <t>10.96 to 13.94</t>
  </si>
  <si>
    <t>6.812 to 10.10</t>
  </si>
  <si>
    <t>0.7786 to 4.071</t>
  </si>
  <si>
    <t>6.902 to 10.75</t>
  </si>
  <si>
    <t>-2.148 to 1.698</t>
  </si>
  <si>
    <t>-1.621 to 1.671</t>
  </si>
  <si>
    <t>-4.121 to -0.8286</t>
  </si>
  <si>
    <t>-1.355 to 1.938</t>
  </si>
  <si>
    <t>-2.864 to 0.1142</t>
  </si>
  <si>
    <t>1.461 to 4.439</t>
  </si>
  <si>
    <t>-2.321 to 0.9714</t>
  </si>
  <si>
    <t>7.079 to 10.37</t>
  </si>
  <si>
    <t>-1.761 to 1.011</t>
  </si>
  <si>
    <t>4.802 to 8.648</t>
  </si>
  <si>
    <t>BKA</t>
  </si>
  <si>
    <t>-2.417 to 1.942</t>
  </si>
  <si>
    <t>1.966 to 5.909</t>
  </si>
  <si>
    <t>-1.973 to 1.698</t>
  </si>
  <si>
    <t>10.39 to 14.33</t>
  </si>
  <si>
    <t>-6.433 to -1.342</t>
  </si>
  <si>
    <t>-3.743 to -0.07191</t>
  </si>
  <si>
    <t>-2.083 to 3.008</t>
  </si>
  <si>
    <t>-1.260 to 2.218</t>
  </si>
  <si>
    <t>-2.751 to 1.609</t>
  </si>
  <si>
    <t>-1.551 to 2.809</t>
  </si>
  <si>
    <t>-1.151 to 3.209</t>
  </si>
  <si>
    <t>-3.151 to 1.209</t>
  </si>
  <si>
    <t>4.367 to 9.458</t>
  </si>
  <si>
    <t>1.341 to 5.284</t>
  </si>
  <si>
    <t>-5.884 to -1.524</t>
  </si>
  <si>
    <t>10.92 to 15.28</t>
  </si>
  <si>
    <t>4.417 to 9.508</t>
  </si>
  <si>
    <t>6.141 to 10.08</t>
  </si>
  <si>
    <t>3.283 to 7.642</t>
  </si>
  <si>
    <t>-0.6840 to 3.676</t>
  </si>
  <si>
    <t>-0.7330 to 4.358</t>
  </si>
  <si>
    <t>-4.133 to 0.9580</t>
  </si>
  <si>
    <t>-1.284 to 3.076</t>
  </si>
  <si>
    <t>-1.584 to 2.776</t>
  </si>
  <si>
    <t>-3.451 to 0.9090</t>
  </si>
  <si>
    <t>14.39 to 18.33</t>
  </si>
  <si>
    <t>-1.634 to 2.309</t>
  </si>
  <si>
    <t>-2.784 to 1.576</t>
  </si>
  <si>
    <t>-4.451 to -0.09099</t>
  </si>
  <si>
    <t>-2.393 to 1.278</t>
  </si>
  <si>
    <t>-2.733 to 2.358</t>
  </si>
  <si>
    <t xml:space="preserve">CATR </t>
  </si>
  <si>
    <t>no addition</t>
  </si>
  <si>
    <t>Statistics</t>
  </si>
  <si>
    <t>The values plotted in Supplementary Fig 7 are presented in the data sheet for Figures 4 and 5 under the 5 and 10 mM ADP and ATP for all proteins tested</t>
  </si>
  <si>
    <t>Statistics for Supplementary Figure 7</t>
  </si>
  <si>
    <t>Compare each cell mean with the other cell mean in that column</t>
  </si>
  <si>
    <t>Number of families: 1</t>
  </si>
  <si>
    <t>Number of comparisons per family: 32</t>
  </si>
  <si>
    <t>ΔTm 10 mM ADP - ΔTm 10 mM ATP</t>
  </si>
  <si>
    <t>Sidak's multiple comparisons test</t>
  </si>
  <si>
    <t>t</t>
  </si>
  <si>
    <t xml:space="preserve">    wild type</t>
  </si>
  <si>
    <t>-3.208 to 3.233</t>
  </si>
  <si>
    <t xml:space="preserve">    S29A</t>
  </si>
  <si>
    <t>-5.327 to 5.193</t>
  </si>
  <si>
    <t xml:space="preserve">    K30A</t>
  </si>
  <si>
    <t>-4.174 to 3.974</t>
  </si>
  <si>
    <t xml:space="preserve">    N85A</t>
  </si>
  <si>
    <t>-1.086 to 5.801</t>
  </si>
  <si>
    <t xml:space="preserve">    R88A</t>
  </si>
  <si>
    <t>-4.105 to 5.005</t>
  </si>
  <si>
    <t xml:space="preserve">    Y89A</t>
  </si>
  <si>
    <t>-2.793 to 7.727</t>
  </si>
  <si>
    <t xml:space="preserve">    T92A</t>
  </si>
  <si>
    <t>-5.027 to 5.493</t>
  </si>
  <si>
    <t xml:space="preserve">    Q93A</t>
  </si>
  <si>
    <t>-4.330 to 4.780</t>
  </si>
  <si>
    <t xml:space="preserve">    N96A</t>
  </si>
  <si>
    <t>-2.794 to 5.354</t>
  </si>
  <si>
    <t xml:space="preserve">    F97A</t>
  </si>
  <si>
    <t>-5.793 to 4.727</t>
  </si>
  <si>
    <t xml:space="preserve">    R100A</t>
  </si>
  <si>
    <t>-4.160 to 6.360</t>
  </si>
  <si>
    <t xml:space="preserve">    N123A</t>
  </si>
  <si>
    <t>-3.034 to 5.114</t>
  </si>
  <si>
    <t xml:space="preserve">    S134A</t>
  </si>
  <si>
    <t>-4.727 to 5.793</t>
  </si>
  <si>
    <t xml:space="preserve">    L135A</t>
  </si>
  <si>
    <t>-6.093 to 4.427</t>
  </si>
  <si>
    <t xml:space="preserve">    V138A</t>
  </si>
  <si>
    <t>-3.230 to 5.880</t>
  </si>
  <si>
    <t xml:space="preserve">    S189A</t>
  </si>
  <si>
    <t>-4.760 to 5.760</t>
  </si>
  <si>
    <t xml:space="preserve">    G192A</t>
  </si>
  <si>
    <t>-4.593 to 5.927</t>
  </si>
  <si>
    <t xml:space="preserve">    I193A</t>
  </si>
  <si>
    <t>-3.454 to 4.694</t>
  </si>
  <si>
    <t xml:space="preserve">    Y196A</t>
  </si>
  <si>
    <t>-4.180 to 4.930</t>
  </si>
  <si>
    <t xml:space="preserve">    R197A</t>
  </si>
  <si>
    <t xml:space="preserve">    Y200A</t>
  </si>
  <si>
    <t>-4.827 to 5.693</t>
  </si>
  <si>
    <t xml:space="preserve">    Y204A</t>
  </si>
  <si>
    <t xml:space="preserve">    V230A</t>
  </si>
  <si>
    <t>-4.560 to 5.960</t>
  </si>
  <si>
    <t xml:space="preserve">    T231A</t>
  </si>
  <si>
    <t>-7.927 to 2.593</t>
  </si>
  <si>
    <t xml:space="preserve">    G235A</t>
  </si>
  <si>
    <t>-2.627 to 7.893</t>
  </si>
  <si>
    <t xml:space="preserve">    S238A</t>
  </si>
  <si>
    <t>-3.660 to 6.860</t>
  </si>
  <si>
    <t xml:space="preserve">    R246A</t>
  </si>
  <si>
    <t>-5.130 to 3.980</t>
  </si>
  <si>
    <t xml:space="preserve">    R287A</t>
  </si>
  <si>
    <t>-4.130 to 4.980</t>
  </si>
  <si>
    <t xml:space="preserve">    G288A</t>
  </si>
  <si>
    <t>-4.027 to 6.493</t>
  </si>
  <si>
    <t xml:space="preserve">    G291A</t>
  </si>
  <si>
    <t>-4.327 to 6.193</t>
  </si>
  <si>
    <t xml:space="preserve">    V294A</t>
  </si>
  <si>
    <t>-6.314 to 1.834</t>
  </si>
  <si>
    <t xml:space="preserve">    L295A</t>
  </si>
  <si>
    <t>-4.793 to 5.727</t>
  </si>
  <si>
    <t>ΔTm 5 mM ADP - ΔTm 5 mM ATP</t>
  </si>
  <si>
    <t>-3.208 to 2.883</t>
  </si>
  <si>
    <t>-5.673 to 4.273</t>
  </si>
  <si>
    <t>-3.852 to 3.852</t>
  </si>
  <si>
    <t>-1.599 to 4.913</t>
  </si>
  <si>
    <t>-3.707 to 4.907</t>
  </si>
  <si>
    <t>-2.607 to 7.340</t>
  </si>
  <si>
    <t>-3.957 to 4.657</t>
  </si>
  <si>
    <t>-4.157 to 4.457</t>
  </si>
  <si>
    <t>-3.083 to 3.950</t>
  </si>
  <si>
    <t>-5.640 to 4.307</t>
  </si>
  <si>
    <t>-3.873 to 6.073</t>
  </si>
  <si>
    <t>-3.970 to 4.645</t>
  </si>
  <si>
    <t>-5.007 to 4.940</t>
  </si>
  <si>
    <t>-6.173 to 3.773</t>
  </si>
  <si>
    <t>-3.882 to 4.732</t>
  </si>
  <si>
    <t>-4.707 to 5.240</t>
  </si>
  <si>
    <t>-4.807 to 5.140</t>
  </si>
  <si>
    <t>-3.412 to 4.292</t>
  </si>
  <si>
    <t>-3.682 to 4.932</t>
  </si>
  <si>
    <t>-6.091 to 6.091</t>
  </si>
  <si>
    <t>-4.373 to 5.573</t>
  </si>
  <si>
    <t>-5.207 to 4.740</t>
  </si>
  <si>
    <t>-4.607 to 5.340</t>
  </si>
  <si>
    <t>-8.173 to 1.773</t>
  </si>
  <si>
    <t>-3.673 to 6.273</t>
  </si>
  <si>
    <t>-2.740 to 7.207</t>
  </si>
  <si>
    <t>-5.632 to 2.982</t>
  </si>
  <si>
    <t>-4.232 to 4.382</t>
  </si>
  <si>
    <t>-4.473 to 5.473</t>
  </si>
  <si>
    <t>-4.207 to 5.740</t>
  </si>
  <si>
    <t>-6.872 to 0.8324</t>
  </si>
  <si>
    <t>ΔTm 1 mM ADP - ΔTm 1 mM ATP</t>
  </si>
  <si>
    <t>-2.771 to 2.796</t>
  </si>
  <si>
    <t>-4.713 to 4.379</t>
  </si>
  <si>
    <t>-3.601 to 3.441</t>
  </si>
  <si>
    <t>-2.505 to 3.447</t>
  </si>
  <si>
    <t>-3.587 to 4.287</t>
  </si>
  <si>
    <t>0.02076 to 9.113</t>
  </si>
  <si>
    <t>-4.062 to 3.812</t>
  </si>
  <si>
    <t>-3.962 to 3.912</t>
  </si>
  <si>
    <t>-2.864 to 3.564</t>
  </si>
  <si>
    <t>-4.213 to 4.879</t>
  </si>
  <si>
    <t>-3.746 to 5.346</t>
  </si>
  <si>
    <t>-3.261 to 3.781</t>
  </si>
  <si>
    <t>-4.846 to 4.246</t>
  </si>
  <si>
    <t>-5.646 to 3.446</t>
  </si>
  <si>
    <t>-3.862 to 4.012</t>
  </si>
  <si>
    <t>-4.446 to 4.646</t>
  </si>
  <si>
    <t>-4.513 to 4.579</t>
  </si>
  <si>
    <t>-4.081 to 2.961</t>
  </si>
  <si>
    <t>-4.012 to 3.862</t>
  </si>
  <si>
    <t>-5.546 to 3.546</t>
  </si>
  <si>
    <t>-4.046 to 5.046</t>
  </si>
  <si>
    <t>-4.346 to 4.746</t>
  </si>
  <si>
    <t>-3.579 to 5.513</t>
  </si>
  <si>
    <t>-6.246 to 2.846</t>
  </si>
  <si>
    <t>-4.379 to 4.713</t>
  </si>
  <si>
    <t>-2.646 to 6.446</t>
  </si>
  <si>
    <t>-5.387 to 2.487</t>
  </si>
  <si>
    <t>-4.337 to 3.537</t>
  </si>
  <si>
    <t>-3.613 to 5.479</t>
  </si>
  <si>
    <t>-4.181 to 2.861</t>
  </si>
  <si>
    <t>-2.613 to 6.479</t>
  </si>
  <si>
    <t>ΔTm 500 μM ADP - ΔTm 500 μM ATP</t>
  </si>
  <si>
    <t>-2.857 to 2.914</t>
  </si>
  <si>
    <t>-4.848 to 5.948</t>
  </si>
  <si>
    <t>-4.292 to 3.342</t>
  </si>
  <si>
    <t>-2.391 to 3.615</t>
  </si>
  <si>
    <t>-4.408 to 4.408</t>
  </si>
  <si>
    <t>-0.4744 to 8.341</t>
  </si>
  <si>
    <t>-4.308 to 4.508</t>
  </si>
  <si>
    <t>-3.767 to 3.867</t>
  </si>
  <si>
    <t>-2.600 to 3.633</t>
  </si>
  <si>
    <t>-3.908 to 4.908</t>
  </si>
  <si>
    <t>-3.741 to 5.074</t>
  </si>
  <si>
    <t>-3.805 to 3.830</t>
  </si>
  <si>
    <t>-4.641 to 4.174</t>
  </si>
  <si>
    <t>-5.941 to 2.874</t>
  </si>
  <si>
    <t>-3.992 to 3.642</t>
  </si>
  <si>
    <t>-4.508 to 4.308</t>
  </si>
  <si>
    <t>-5.648 to 5.148</t>
  </si>
  <si>
    <t>-3.898 to 4.348</t>
  </si>
  <si>
    <t>-4.908 to 3.908</t>
  </si>
  <si>
    <t>-6.348 to 4.448</t>
  </si>
  <si>
    <t>-4.041 to 4.774</t>
  </si>
  <si>
    <t>-4.208 to 4.608</t>
  </si>
  <si>
    <t>-3.874 to 4.941</t>
  </si>
  <si>
    <t>-5.008 to 3.808</t>
  </si>
  <si>
    <t>-4.074 to 4.741</t>
  </si>
  <si>
    <t>-3.998 to 6.798</t>
  </si>
  <si>
    <t>-5.142 to 2.492</t>
  </si>
  <si>
    <t>-4.342 to 3.292</t>
  </si>
  <si>
    <t>-4.374 to 4.441</t>
  </si>
  <si>
    <t>-3.408 to 5.408</t>
  </si>
  <si>
    <t>-3.514 to 3.314</t>
  </si>
  <si>
    <t>-3.608 to 5.208</t>
  </si>
  <si>
    <t>ΔTm 100 μM ADP - ΔTm 100 μM ATP</t>
  </si>
  <si>
    <t>-2.675 to 2.389</t>
  </si>
  <si>
    <t>-3.737 to 5.737</t>
  </si>
  <si>
    <t>-4.724 to 1.974</t>
  </si>
  <si>
    <t>-2.260 to 2.803</t>
  </si>
  <si>
    <t>-4.067 to 3.667</t>
  </si>
  <si>
    <t>-2.601 to 5.134</t>
  </si>
  <si>
    <t>-3.967 to 3.767</t>
  </si>
  <si>
    <t>-3.699 to 2.999</t>
  </si>
  <si>
    <t>-2.668 to 2.801</t>
  </si>
  <si>
    <t>-3.501 to 4.234</t>
  </si>
  <si>
    <t>-3.701 to 4.034</t>
  </si>
  <si>
    <t>-3.096 to 2.896</t>
  </si>
  <si>
    <t>-4.167 to 3.567</t>
  </si>
  <si>
    <t>-6.434 to 1.301</t>
  </si>
  <si>
    <t>-3.749 to 2.949</t>
  </si>
  <si>
    <t>-4.574 to 4.074</t>
  </si>
  <si>
    <t>-5.687 to 3.787</t>
  </si>
  <si>
    <t>-3.651 to 3.584</t>
  </si>
  <si>
    <t>-4.834 to 2.901</t>
  </si>
  <si>
    <t>-4.587 to 4.887</t>
  </si>
  <si>
    <t>-3.801 to 3.934</t>
  </si>
  <si>
    <t>-3.734 to 4.001</t>
  </si>
  <si>
    <t>-3.834 to 3.901</t>
  </si>
  <si>
    <t>-4.337 to 5.137</t>
  </si>
  <si>
    <t>-5.249 to 1.449</t>
  </si>
  <si>
    <t>-4.574 to 2.124</t>
  </si>
  <si>
    <t>-3.901 to 3.834</t>
  </si>
  <si>
    <t>-2.856 to 3.136</t>
  </si>
  <si>
    <t>-4.001 to 3.734</t>
  </si>
  <si>
    <t>buffer only</t>
  </si>
  <si>
    <t>50 mM</t>
  </si>
  <si>
    <t>25 mM</t>
  </si>
  <si>
    <t>12.5 mM</t>
  </si>
  <si>
    <t>6.25 mM</t>
  </si>
  <si>
    <t>3.125 mM</t>
  </si>
  <si>
    <t>1.5625 mM</t>
  </si>
  <si>
    <t>0.78125 mM</t>
  </si>
  <si>
    <t>0.39 mM</t>
  </si>
  <si>
    <t>0.1953 mM</t>
  </si>
  <si>
    <t>0.09765 mM</t>
  </si>
  <si>
    <t>0 mM ADP</t>
  </si>
  <si>
    <t>wt_4rep</t>
  </si>
  <si>
    <t>wt_3rep</t>
  </si>
  <si>
    <t>wt_2rep</t>
  </si>
  <si>
    <t>wt_1r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"/>
  </numFmts>
  <fonts count="2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FF0000"/>
      <name val="Calibri (Body)_x0000_"/>
    </font>
    <font>
      <b/>
      <sz val="12"/>
      <color rgb="FFFF0000"/>
      <name val="Calibri"/>
      <family val="2"/>
      <scheme val="minor"/>
    </font>
    <font>
      <b/>
      <sz val="12"/>
      <color theme="9"/>
      <name val="Calibri (Body)_x0000_"/>
    </font>
    <font>
      <b/>
      <sz val="12"/>
      <color theme="9"/>
      <name val="Calibri"/>
      <family val="2"/>
      <scheme val="minor"/>
    </font>
    <font>
      <b/>
      <sz val="12"/>
      <color rgb="FF00B050"/>
      <name val="Calibri (Body)_x0000_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5" applyNumberFormat="0" applyAlignment="0" applyProtection="0"/>
    <xf numFmtId="0" fontId="15" fillId="6" borderId="6" applyNumberFormat="0" applyAlignment="0" applyProtection="0"/>
    <xf numFmtId="0" fontId="16" fillId="6" borderId="5" applyNumberFormat="0" applyAlignment="0" applyProtection="0"/>
    <xf numFmtId="0" fontId="17" fillId="0" borderId="7" applyNumberFormat="0" applyFill="0" applyAlignment="0" applyProtection="0"/>
    <xf numFmtId="0" fontId="18" fillId="7" borderId="8" applyNumberFormat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10" applyNumberFormat="0" applyFill="0" applyAlignment="0" applyProtection="0"/>
    <xf numFmtId="0" fontId="22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22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</cellStyleXfs>
  <cellXfs count="113">
    <xf numFmtId="0" fontId="0" fillId="0" borderId="0" xfId="0"/>
    <xf numFmtId="0" fontId="0" fillId="0" borderId="1" xfId="0" applyBorder="1"/>
    <xf numFmtId="0" fontId="5" fillId="0" borderId="0" xfId="0" applyFont="1"/>
    <xf numFmtId="0" fontId="6" fillId="0" borderId="0" xfId="0" applyFont="1"/>
    <xf numFmtId="0" fontId="1" fillId="0" borderId="0" xfId="120"/>
    <xf numFmtId="0" fontId="0" fillId="0" borderId="0" xfId="0"/>
    <xf numFmtId="0" fontId="4" fillId="0" borderId="0" xfId="0" applyFont="1"/>
    <xf numFmtId="0" fontId="0" fillId="0" borderId="0" xfId="0" applyBorder="1"/>
    <xf numFmtId="0" fontId="0" fillId="0" borderId="11" xfId="0" applyBorder="1"/>
    <xf numFmtId="0" fontId="0" fillId="0" borderId="12" xfId="0" applyBorder="1"/>
    <xf numFmtId="164" fontId="0" fillId="0" borderId="0" xfId="0" applyNumberFormat="1"/>
    <xf numFmtId="0" fontId="4" fillId="0" borderId="0" xfId="0" applyFont="1" applyBorder="1"/>
    <xf numFmtId="0" fontId="5" fillId="0" borderId="1" xfId="0" applyFont="1" applyBorder="1"/>
    <xf numFmtId="0" fontId="5" fillId="0" borderId="11" xfId="0" applyFont="1" applyBorder="1"/>
    <xf numFmtId="0" fontId="5" fillId="0" borderId="12" xfId="0" applyFont="1" applyBorder="1"/>
    <xf numFmtId="0" fontId="6" fillId="0" borderId="11" xfId="0" applyFont="1" applyBorder="1"/>
    <xf numFmtId="0" fontId="0" fillId="0" borderId="0" xfId="0" applyFont="1"/>
    <xf numFmtId="164" fontId="6" fillId="0" borderId="0" xfId="0" applyNumberFormat="1" applyFont="1"/>
    <xf numFmtId="0" fontId="0" fillId="0" borderId="1" xfId="0" applyFont="1" applyBorder="1"/>
    <xf numFmtId="0" fontId="0" fillId="0" borderId="13" xfId="0" applyBorder="1"/>
    <xf numFmtId="0" fontId="0" fillId="0" borderId="14" xfId="0" applyBorder="1"/>
    <xf numFmtId="0" fontId="0" fillId="0" borderId="13" xfId="0" applyFont="1" applyBorder="1"/>
    <xf numFmtId="0" fontId="0" fillId="0" borderId="14" xfId="0" applyFont="1" applyBorder="1"/>
    <xf numFmtId="0" fontId="0" fillId="0" borderId="11" xfId="0" applyFont="1" applyBorder="1"/>
    <xf numFmtId="0" fontId="0" fillId="0" borderId="12" xfId="0" applyFont="1" applyBorder="1"/>
    <xf numFmtId="0" fontId="5" fillId="0" borderId="13" xfId="0" applyFont="1" applyBorder="1"/>
    <xf numFmtId="0" fontId="5" fillId="0" borderId="14" xfId="0" applyFont="1" applyBorder="1"/>
    <xf numFmtId="0" fontId="6" fillId="0" borderId="13" xfId="0" applyFont="1" applyBorder="1"/>
    <xf numFmtId="0" fontId="23" fillId="0" borderId="0" xfId="0" applyFont="1"/>
    <xf numFmtId="0" fontId="24" fillId="0" borderId="0" xfId="0" applyFont="1"/>
    <xf numFmtId="0" fontId="0" fillId="0" borderId="16" xfId="0" applyBorder="1"/>
    <xf numFmtId="0" fontId="0" fillId="0" borderId="17" xfId="0" applyBorder="1"/>
    <xf numFmtId="0" fontId="0" fillId="0" borderId="15" xfId="0" applyBorder="1"/>
    <xf numFmtId="0" fontId="25" fillId="0" borderId="0" xfId="0" applyFont="1"/>
    <xf numFmtId="0" fontId="26" fillId="0" borderId="0" xfId="0" applyFont="1"/>
    <xf numFmtId="0" fontId="0" fillId="0" borderId="13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1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9" xfId="0" applyBorder="1"/>
    <xf numFmtId="11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27" fillId="0" borderId="0" xfId="0" applyFont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4" fillId="0" borderId="20" xfId="0" applyFont="1" applyBorder="1"/>
    <xf numFmtId="0" fontId="4" fillId="0" borderId="11" xfId="0" applyFont="1" applyBorder="1" applyAlignment="1">
      <alignment horizontal="right"/>
    </xf>
    <xf numFmtId="164" fontId="0" fillId="0" borderId="24" xfId="0" applyNumberFormat="1" applyBorder="1"/>
    <xf numFmtId="164" fontId="0" fillId="0" borderId="11" xfId="0" applyNumberFormat="1" applyBorder="1"/>
    <xf numFmtId="0" fontId="4" fillId="0" borderId="17" xfId="0" applyFont="1" applyBorder="1" applyAlignment="1">
      <alignment horizontal="right"/>
    </xf>
    <xf numFmtId="164" fontId="0" fillId="0" borderId="25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164" fontId="0" fillId="0" borderId="26" xfId="0" applyNumberFormat="1" applyBorder="1"/>
    <xf numFmtId="164" fontId="0" fillId="0" borderId="0" xfId="0" applyNumberFormat="1" applyBorder="1"/>
    <xf numFmtId="0" fontId="4" fillId="0" borderId="0" xfId="0" applyFont="1" applyFill="1" applyBorder="1" applyAlignment="1">
      <alignment horizontal="right"/>
    </xf>
    <xf numFmtId="0" fontId="0" fillId="0" borderId="27" xfId="0" applyBorder="1"/>
    <xf numFmtId="0" fontId="4" fillId="0" borderId="28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0" fillId="0" borderId="30" xfId="0" applyBorder="1"/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25" xfId="0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4" fillId="0" borderId="0" xfId="0" applyFont="1" applyFill="1"/>
    <xf numFmtId="164" fontId="0" fillId="0" borderId="13" xfId="0" applyNumberFormat="1" applyBorder="1"/>
    <xf numFmtId="0" fontId="0" fillId="0" borderId="0" xfId="0" applyFill="1"/>
    <xf numFmtId="164" fontId="0" fillId="0" borderId="1" xfId="0" applyNumberFormat="1" applyBorder="1"/>
    <xf numFmtId="164" fontId="0" fillId="0" borderId="14" xfId="0" applyNumberFormat="1" applyBorder="1"/>
    <xf numFmtId="0" fontId="0" fillId="0" borderId="13" xfId="0" applyFill="1" applyBorder="1"/>
    <xf numFmtId="0" fontId="0" fillId="0" borderId="1" xfId="0" applyFill="1" applyBorder="1"/>
    <xf numFmtId="0" fontId="0" fillId="0" borderId="14" xfId="0" applyFill="1" applyBorder="1"/>
    <xf numFmtId="164" fontId="0" fillId="0" borderId="13" xfId="0" applyNumberFormat="1" applyFill="1" applyBorder="1"/>
    <xf numFmtId="164" fontId="0" fillId="0" borderId="13" xfId="0" applyNumberFormat="1" applyFont="1" applyBorder="1"/>
    <xf numFmtId="164" fontId="0" fillId="0" borderId="14" xfId="0" applyNumberFormat="1" applyFont="1" applyBorder="1"/>
    <xf numFmtId="164" fontId="5" fillId="0" borderId="13" xfId="0" applyNumberFormat="1" applyFont="1" applyBorder="1"/>
    <xf numFmtId="0" fontId="5" fillId="0" borderId="15" xfId="0" applyFont="1" applyBorder="1"/>
    <xf numFmtId="164" fontId="5" fillId="0" borderId="14" xfId="0" applyNumberFormat="1" applyFont="1" applyBorder="1"/>
    <xf numFmtId="0" fontId="5" fillId="0" borderId="16" xfId="0" applyFont="1" applyBorder="1"/>
    <xf numFmtId="0" fontId="6" fillId="0" borderId="14" xfId="0" applyFont="1" applyBorder="1"/>
    <xf numFmtId="164" fontId="5" fillId="0" borderId="15" xfId="0" applyNumberFormat="1" applyFont="1" applyBorder="1"/>
    <xf numFmtId="0" fontId="0" fillId="0" borderId="0" xfId="0" applyFill="1" applyBorder="1"/>
    <xf numFmtId="0" fontId="0" fillId="0" borderId="31" xfId="0" applyBorder="1"/>
    <xf numFmtId="164" fontId="0" fillId="0" borderId="0" xfId="0" applyNumberFormat="1" applyFill="1"/>
    <xf numFmtId="0" fontId="0" fillId="0" borderId="11" xfId="0" applyFill="1" applyBorder="1"/>
    <xf numFmtId="0" fontId="0" fillId="0" borderId="12" xfId="0" applyFill="1" applyBorder="1"/>
    <xf numFmtId="0" fontId="6" fillId="0" borderId="12" xfId="0" applyFont="1" applyBorder="1"/>
    <xf numFmtId="164" fontId="5" fillId="0" borderId="0" xfId="0" applyNumberFormat="1" applyFont="1"/>
    <xf numFmtId="0" fontId="5" fillId="0" borderId="17" xfId="0" applyFont="1" applyBorder="1"/>
    <xf numFmtId="164" fontId="5" fillId="0" borderId="1" xfId="0" applyNumberFormat="1" applyFont="1" applyBorder="1"/>
    <xf numFmtId="0" fontId="5" fillId="0" borderId="0" xfId="0" applyFont="1" applyBorder="1"/>
    <xf numFmtId="164" fontId="5" fillId="0" borderId="0" xfId="0" applyNumberFormat="1" applyFont="1" applyBorder="1"/>
    <xf numFmtId="164" fontId="5" fillId="0" borderId="16" xfId="0" applyNumberFormat="1" applyFont="1" applyBorder="1"/>
    <xf numFmtId="0" fontId="6" fillId="0" borderId="1" xfId="0" applyFont="1" applyBorder="1"/>
    <xf numFmtId="0" fontId="6" fillId="0" borderId="0" xfId="0" applyFont="1" applyBorder="1"/>
    <xf numFmtId="0" fontId="4" fillId="0" borderId="16" xfId="0" applyFont="1" applyBorder="1"/>
    <xf numFmtId="0" fontId="4" fillId="0" borderId="17" xfId="0" applyFont="1" applyBorder="1"/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0" fontId="4" fillId="0" borderId="30" xfId="0" applyFont="1" applyBorder="1"/>
    <xf numFmtId="0" fontId="4" fillId="0" borderId="25" xfId="0" applyFont="1" applyBorder="1"/>
    <xf numFmtId="0" fontId="0" fillId="0" borderId="0" xfId="0" applyFont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165" fontId="0" fillId="0" borderId="0" xfId="0" applyNumberFormat="1"/>
  </cellXfs>
  <cellStyles count="121">
    <cellStyle name="20% - Accent1" xfId="96" builtinId="30" customBuiltin="1"/>
    <cellStyle name="20% - Accent2" xfId="100" builtinId="34" customBuiltin="1"/>
    <cellStyle name="20% - Accent3" xfId="104" builtinId="38" customBuiltin="1"/>
    <cellStyle name="20% - Accent4" xfId="108" builtinId="42" customBuiltin="1"/>
    <cellStyle name="20% - Accent5" xfId="112" builtinId="46" customBuiltin="1"/>
    <cellStyle name="20% - Accent6" xfId="116" builtinId="50" customBuiltin="1"/>
    <cellStyle name="40% - Accent1" xfId="97" builtinId="31" customBuiltin="1"/>
    <cellStyle name="40% - Accent2" xfId="101" builtinId="35" customBuiltin="1"/>
    <cellStyle name="40% - Accent3" xfId="105" builtinId="39" customBuiltin="1"/>
    <cellStyle name="40% - Accent4" xfId="109" builtinId="43" customBuiltin="1"/>
    <cellStyle name="40% - Accent5" xfId="113" builtinId="47" customBuiltin="1"/>
    <cellStyle name="40% - Accent6" xfId="117" builtinId="51" customBuiltin="1"/>
    <cellStyle name="60% - Accent1" xfId="98" builtinId="32" customBuiltin="1"/>
    <cellStyle name="60% - Accent2" xfId="102" builtinId="36" customBuiltin="1"/>
    <cellStyle name="60% - Accent3" xfId="106" builtinId="40" customBuiltin="1"/>
    <cellStyle name="60% - Accent4" xfId="110" builtinId="44" customBuiltin="1"/>
    <cellStyle name="60% - Accent5" xfId="114" builtinId="48" customBuiltin="1"/>
    <cellStyle name="60% - Accent6" xfId="118" builtinId="52" customBuiltin="1"/>
    <cellStyle name="Accent1" xfId="95" builtinId="29" customBuiltin="1"/>
    <cellStyle name="Accent2" xfId="99" builtinId="33" customBuiltin="1"/>
    <cellStyle name="Accent3" xfId="103" builtinId="37" customBuiltin="1"/>
    <cellStyle name="Accent4" xfId="107" builtinId="41" customBuiltin="1"/>
    <cellStyle name="Accent5" xfId="111" builtinId="45" customBuiltin="1"/>
    <cellStyle name="Accent6" xfId="115" builtinId="49" customBuiltin="1"/>
    <cellStyle name="Bad" xfId="85" builtinId="27" customBuiltin="1"/>
    <cellStyle name="Calculation" xfId="89" builtinId="22" customBuiltin="1"/>
    <cellStyle name="Check Cell" xfId="91" builtinId="23" customBuiltin="1"/>
    <cellStyle name="Explanatory Text" xfId="93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Good" xfId="84" builtinId="26" customBuiltin="1"/>
    <cellStyle name="Heading 1" xfId="80" builtinId="16" customBuiltin="1"/>
    <cellStyle name="Heading 2" xfId="81" builtinId="17" customBuiltin="1"/>
    <cellStyle name="Heading 3" xfId="82" builtinId="18" customBuiltin="1"/>
    <cellStyle name="Heading 4" xfId="83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Input" xfId="87" builtinId="20" customBuiltin="1"/>
    <cellStyle name="Linked Cell" xfId="90" builtinId="24" customBuiltin="1"/>
    <cellStyle name="Neutral" xfId="86" builtinId="28" customBuiltin="1"/>
    <cellStyle name="Normal" xfId="0" builtinId="0"/>
    <cellStyle name="Normal 2" xfId="120" xr:uid="{2A0F17ED-48B4-4080-8355-2F43BC1A75E9}"/>
    <cellStyle name="Note 2" xfId="119" xr:uid="{83DB47A3-618B-45F2-A7F5-11000AA44702}"/>
    <cellStyle name="Output" xfId="88" builtinId="21" customBuiltin="1"/>
    <cellStyle name="Title" xfId="79" builtinId="15" customBuiltin="1"/>
    <cellStyle name="Total" xfId="94" builtinId="25" customBuiltin="1"/>
    <cellStyle name="Warning Text" xfId="92" builtinId="11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OVA results_2" connectionId="5" xr16:uid="{57EBE3F2-D1C1-BA4B-BBFE-8CB00D3F8459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OVA results_1" connectionId="4" xr16:uid="{0789FEB4-C252-6C4F-8EC9-07F13ECF485F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ultiple comparisons" connectionId="6" xr16:uid="{F630BDB3-694E-1541-A3CF-F9913C7D2EA7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OVA results" connectionId="3" xr16:uid="{C27266FB-7E7F-764A-8928-4DEB69D7D8D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00uM" connectionId="1" xr16:uid="{B7A213C9-22E5-4E47-8FD9-CEF719C1EBD6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00uM" connectionId="2" xr16:uid="{1CA4051C-5B21-0D47-9FDA-3189DBEB433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C1FD3-ECDB-6A4C-A1B2-64F785EFBD96}">
  <dimension ref="A1:M98"/>
  <sheetViews>
    <sheetView workbookViewId="0">
      <selection activeCell="J29" sqref="J29"/>
    </sheetView>
  </sheetViews>
  <sheetFormatPr baseColWidth="10" defaultRowHeight="16"/>
  <cols>
    <col min="1" max="1" width="15.83203125" bestFit="1" customWidth="1"/>
  </cols>
  <sheetData>
    <row r="1" spans="1:8" s="5" customFormat="1">
      <c r="A1" s="6" t="s">
        <v>483</v>
      </c>
    </row>
    <row r="2" spans="1:8">
      <c r="A2" s="6" t="s">
        <v>484</v>
      </c>
    </row>
    <row r="3" spans="1:8" ht="17" thickBot="1">
      <c r="A3" t="s">
        <v>486</v>
      </c>
      <c r="B3" t="s">
        <v>485</v>
      </c>
    </row>
    <row r="4" spans="1:8" ht="17" thickBot="1">
      <c r="A4" s="31"/>
      <c r="B4" s="43" t="s">
        <v>472</v>
      </c>
      <c r="C4" s="44" t="s">
        <v>473</v>
      </c>
      <c r="D4" s="44" t="s">
        <v>474</v>
      </c>
      <c r="E4" s="45" t="s">
        <v>475</v>
      </c>
      <c r="F4" s="46" t="s">
        <v>476</v>
      </c>
      <c r="G4" s="46" t="s">
        <v>477</v>
      </c>
      <c r="H4" s="5"/>
    </row>
    <row r="5" spans="1:8">
      <c r="A5" s="47" t="s">
        <v>451</v>
      </c>
      <c r="B5" s="10">
        <v>60.835006849889545</v>
      </c>
      <c r="C5" s="10">
        <v>74.17908695638954</v>
      </c>
      <c r="D5" s="10">
        <v>106.4163453985238</v>
      </c>
      <c r="E5" s="10">
        <v>97.454413258721132</v>
      </c>
      <c r="F5" s="48">
        <f>AVERAGE(B5:E5)</f>
        <v>84.721213115881</v>
      </c>
      <c r="G5" s="49">
        <f>STDEV(B5:E5)</f>
        <v>20.932434357420231</v>
      </c>
      <c r="H5" s="5"/>
    </row>
    <row r="6" spans="1:8">
      <c r="A6" s="47" t="s">
        <v>7</v>
      </c>
      <c r="B6" s="10">
        <v>-1.8183971087098478</v>
      </c>
      <c r="C6" s="10">
        <v>-1.4779929522064228</v>
      </c>
      <c r="D6" s="10">
        <v>-2.5065247384592628</v>
      </c>
      <c r="E6" s="10">
        <v>-1.8654466336819708</v>
      </c>
      <c r="F6" s="48">
        <f t="shared" ref="F6:F40" si="0">AVERAGE(B6:E6)</f>
        <v>-1.9170903582643763</v>
      </c>
      <c r="G6" s="49">
        <f t="shared" ref="G6:G40" si="1">STDEV(B6:E6)</f>
        <v>0.42920346859382985</v>
      </c>
      <c r="H6" s="5"/>
    </row>
    <row r="7" spans="1:8">
      <c r="A7" s="47" t="s">
        <v>478</v>
      </c>
      <c r="B7" s="10">
        <v>1.4914528214456011</v>
      </c>
      <c r="C7" s="10">
        <v>-2.6257983386754979</v>
      </c>
      <c r="D7" s="10">
        <v>-2.1276478481434169</v>
      </c>
      <c r="E7" s="10">
        <v>-0.13071756850917499</v>
      </c>
      <c r="F7" s="48">
        <f t="shared" si="0"/>
        <v>-0.8481777334706222</v>
      </c>
      <c r="G7" s="49">
        <f t="shared" si="1"/>
        <v>1.8961011762907825</v>
      </c>
      <c r="H7" s="5"/>
    </row>
    <row r="8" spans="1:8">
      <c r="A8" s="47" t="s">
        <v>479</v>
      </c>
      <c r="B8" s="10">
        <v>2.2504581002224588</v>
      </c>
      <c r="C8" s="10">
        <v>-3.0235326008763357</v>
      </c>
      <c r="D8" s="10">
        <v>0.98575217589439967</v>
      </c>
      <c r="E8" s="10">
        <v>-0.75163241357390975</v>
      </c>
      <c r="F8" s="48">
        <f t="shared" si="0"/>
        <v>-0.13473868458334673</v>
      </c>
      <c r="G8" s="49">
        <f t="shared" si="1"/>
        <v>2.285486938221363</v>
      </c>
      <c r="H8" s="5"/>
    </row>
    <row r="9" spans="1:8">
      <c r="A9" s="47" t="s">
        <v>16</v>
      </c>
      <c r="B9" s="10">
        <v>20.678465370447817</v>
      </c>
      <c r="C9" s="10">
        <v>48.787752059190908</v>
      </c>
      <c r="D9" s="10">
        <v>72.345935714929055</v>
      </c>
      <c r="E9" s="10">
        <v>27.812293298179949</v>
      </c>
      <c r="F9" s="48">
        <f t="shared" si="0"/>
        <v>42.406111610686935</v>
      </c>
      <c r="G9" s="49">
        <f t="shared" si="1"/>
        <v>23.253591452263748</v>
      </c>
      <c r="H9" s="5"/>
    </row>
    <row r="10" spans="1:8">
      <c r="A10" s="47" t="s">
        <v>8</v>
      </c>
      <c r="B10" s="10">
        <v>0.51663202057226276</v>
      </c>
      <c r="C10" s="10">
        <v>-1.2592126336454057</v>
      </c>
      <c r="D10" s="10">
        <v>0.49365515445164182</v>
      </c>
      <c r="E10" s="10">
        <v>5.44437347607441E-2</v>
      </c>
      <c r="F10" s="48">
        <f t="shared" si="0"/>
        <v>-4.8620430965189254E-2</v>
      </c>
      <c r="G10" s="49">
        <f t="shared" si="1"/>
        <v>0.83461145609902165</v>
      </c>
      <c r="H10" s="5"/>
    </row>
    <row r="11" spans="1:8">
      <c r="A11" s="47" t="s">
        <v>468</v>
      </c>
      <c r="B11" s="10">
        <v>21.197430693601994</v>
      </c>
      <c r="C11" s="10">
        <v>49.163865260415228</v>
      </c>
      <c r="D11" s="10">
        <v>55.570365999183537</v>
      </c>
      <c r="E11" s="10">
        <v>18.820904329900884</v>
      </c>
      <c r="F11" s="48">
        <f t="shared" si="0"/>
        <v>36.188141570775414</v>
      </c>
      <c r="G11" s="49">
        <f t="shared" si="1"/>
        <v>18.888994776914274</v>
      </c>
      <c r="H11" s="5"/>
    </row>
    <row r="12" spans="1:8">
      <c r="A12" s="47" t="s">
        <v>452</v>
      </c>
      <c r="B12" s="10">
        <v>12.721373868190152</v>
      </c>
      <c r="C12" s="10">
        <v>44.218065128407638</v>
      </c>
      <c r="D12" s="10">
        <v>31.541448618535824</v>
      </c>
      <c r="E12" s="10">
        <v>17.471290132123599</v>
      </c>
      <c r="F12" s="48">
        <f t="shared" si="0"/>
        <v>26.488044436814302</v>
      </c>
      <c r="G12" s="49">
        <f t="shared" si="1"/>
        <v>14.267838008195794</v>
      </c>
      <c r="H12" s="5"/>
    </row>
    <row r="13" spans="1:8">
      <c r="A13" s="47" t="s">
        <v>453</v>
      </c>
      <c r="B13" s="10">
        <v>56.913549820292388</v>
      </c>
      <c r="C13" s="10">
        <v>76.383880983058589</v>
      </c>
      <c r="D13" s="10">
        <v>50.441741277226207</v>
      </c>
      <c r="E13" s="10">
        <v>88.017355965507946</v>
      </c>
      <c r="F13" s="48">
        <f t="shared" si="0"/>
        <v>67.939132011521281</v>
      </c>
      <c r="G13" s="49">
        <f t="shared" si="1"/>
        <v>17.341386022103926</v>
      </c>
      <c r="H13" s="5"/>
    </row>
    <row r="14" spans="1:8">
      <c r="A14" s="47" t="s">
        <v>17</v>
      </c>
      <c r="B14" s="10">
        <v>9.3541190190217982</v>
      </c>
      <c r="C14" s="10">
        <v>29.591248088002914</v>
      </c>
      <c r="D14" s="10">
        <v>21.443741675953181</v>
      </c>
      <c r="E14" s="10">
        <v>9.7918511744081798</v>
      </c>
      <c r="F14" s="48">
        <f t="shared" si="0"/>
        <v>17.545239989346516</v>
      </c>
      <c r="G14" s="49">
        <f t="shared" si="1"/>
        <v>9.7896906212517756</v>
      </c>
      <c r="H14" s="5"/>
    </row>
    <row r="15" spans="1:8">
      <c r="A15" s="47" t="s">
        <v>454</v>
      </c>
      <c r="B15" s="10">
        <v>3.1020029754213136</v>
      </c>
      <c r="C15" s="10">
        <v>3.1529741307250427</v>
      </c>
      <c r="D15" s="10">
        <v>4.468021228781633</v>
      </c>
      <c r="E15" s="10">
        <v>-0.63754210533704003</v>
      </c>
      <c r="F15" s="48">
        <f t="shared" si="0"/>
        <v>2.5213640573977374</v>
      </c>
      <c r="G15" s="49">
        <f t="shared" si="1"/>
        <v>2.1988053669903134</v>
      </c>
      <c r="H15" s="5"/>
    </row>
    <row r="16" spans="1:8">
      <c r="A16" s="47" t="s">
        <v>455</v>
      </c>
      <c r="B16" s="10">
        <v>64.738782548964323</v>
      </c>
      <c r="C16" s="10">
        <v>84.677730256457295</v>
      </c>
      <c r="D16" s="10">
        <v>73.017845574388645</v>
      </c>
      <c r="E16" s="10">
        <v>52.165836594613637</v>
      </c>
      <c r="F16" s="48">
        <f t="shared" si="0"/>
        <v>68.650048743605979</v>
      </c>
      <c r="G16" s="49">
        <f t="shared" si="1"/>
        <v>13.699044702103887</v>
      </c>
      <c r="H16" s="5"/>
    </row>
    <row r="17" spans="1:8">
      <c r="A17" s="47" t="s">
        <v>469</v>
      </c>
      <c r="B17" s="10">
        <v>37.907149041517684</v>
      </c>
      <c r="C17" s="10">
        <v>57.731998652642474</v>
      </c>
      <c r="D17" s="10">
        <v>56.672805213446537</v>
      </c>
      <c r="E17" s="10">
        <v>48.275621503382403</v>
      </c>
      <c r="F17" s="48">
        <f t="shared" si="0"/>
        <v>50.146893602747276</v>
      </c>
      <c r="G17" s="49">
        <f t="shared" si="1"/>
        <v>9.1911977304849692</v>
      </c>
      <c r="H17" s="5"/>
    </row>
    <row r="18" spans="1:8">
      <c r="A18" s="47" t="s">
        <v>456</v>
      </c>
      <c r="B18" s="10">
        <v>54.082376865165863</v>
      </c>
      <c r="C18" s="10">
        <v>68.390895034507722</v>
      </c>
      <c r="D18" s="10">
        <v>61.879790128613941</v>
      </c>
      <c r="E18" s="10">
        <v>74.7380870772636</v>
      </c>
      <c r="F18" s="48">
        <f t="shared" si="0"/>
        <v>64.772787276387788</v>
      </c>
      <c r="G18" s="49">
        <f t="shared" si="1"/>
        <v>8.8515951693859787</v>
      </c>
      <c r="H18" s="5"/>
    </row>
    <row r="19" spans="1:8">
      <c r="A19" s="47" t="s">
        <v>18</v>
      </c>
      <c r="B19" s="10">
        <v>0.85370460865118125</v>
      </c>
      <c r="C19" s="10">
        <v>-1.3289774176336739</v>
      </c>
      <c r="D19" s="10">
        <v>4.3841518098631314</v>
      </c>
      <c r="E19" s="10">
        <v>0.83721947750821502</v>
      </c>
      <c r="F19" s="48">
        <f t="shared" si="0"/>
        <v>1.1865246195972134</v>
      </c>
      <c r="G19" s="49">
        <f t="shared" si="1"/>
        <v>2.3654001345238673</v>
      </c>
      <c r="H19" s="5"/>
    </row>
    <row r="20" spans="1:8">
      <c r="A20" s="47" t="s">
        <v>19</v>
      </c>
      <c r="B20" s="10">
        <v>32.71373747793065</v>
      </c>
      <c r="C20" s="10">
        <v>54.485068371730691</v>
      </c>
      <c r="D20" s="10">
        <v>60.831110145167393</v>
      </c>
      <c r="E20" s="10">
        <v>61.806789459514064</v>
      </c>
      <c r="F20" s="48">
        <f t="shared" si="0"/>
        <v>52.459176363585698</v>
      </c>
      <c r="G20" s="49">
        <f t="shared" si="1"/>
        <v>13.557946514254576</v>
      </c>
      <c r="H20" s="5"/>
    </row>
    <row r="21" spans="1:8">
      <c r="A21" s="47" t="s">
        <v>480</v>
      </c>
      <c r="B21" s="10">
        <v>8.1212713977446505E-2</v>
      </c>
      <c r="C21" s="10">
        <v>-2.0904296160505096</v>
      </c>
      <c r="D21" s="5"/>
      <c r="E21" s="5"/>
      <c r="F21" s="48">
        <f t="shared" si="0"/>
        <v>-1.0046084510365316</v>
      </c>
      <c r="G21" s="49">
        <f t="shared" si="1"/>
        <v>1.535583017874522</v>
      </c>
      <c r="H21" s="5"/>
    </row>
    <row r="22" spans="1:8">
      <c r="A22" s="47" t="s">
        <v>457</v>
      </c>
      <c r="B22" s="10">
        <v>-0.35155609754653788</v>
      </c>
      <c r="C22" s="10">
        <v>-0.17364503918440219</v>
      </c>
      <c r="D22" s="10">
        <v>0.54285973223832995</v>
      </c>
      <c r="E22" s="10">
        <v>1.0772180861523093</v>
      </c>
      <c r="F22" s="48">
        <f t="shared" si="0"/>
        <v>0.27371917041492477</v>
      </c>
      <c r="G22" s="49">
        <f t="shared" si="1"/>
        <v>0.66059343178803509</v>
      </c>
      <c r="H22" s="5"/>
    </row>
    <row r="23" spans="1:8">
      <c r="A23" s="47" t="s">
        <v>20</v>
      </c>
      <c r="B23" s="10">
        <v>-0.36279296018155416</v>
      </c>
      <c r="C23" s="10">
        <v>-2.5524875464256009</v>
      </c>
      <c r="D23" s="10">
        <v>-0.10055157496844064</v>
      </c>
      <c r="E23" s="10">
        <v>0.45423681456161802</v>
      </c>
      <c r="F23" s="48">
        <f t="shared" si="0"/>
        <v>-0.64039881675349442</v>
      </c>
      <c r="G23" s="49">
        <f t="shared" si="1"/>
        <v>1.3194456577858364</v>
      </c>
      <c r="H23" s="5"/>
    </row>
    <row r="24" spans="1:8">
      <c r="A24" s="47" t="s">
        <v>470</v>
      </c>
      <c r="B24" s="10">
        <v>1.145933274408246</v>
      </c>
      <c r="C24" s="10">
        <v>-1.5070474338599664</v>
      </c>
      <c r="D24" s="10">
        <v>1.3800978473744765</v>
      </c>
      <c r="E24" s="10">
        <v>0.97680589383168781</v>
      </c>
      <c r="F24" s="48">
        <f t="shared" si="0"/>
        <v>0.498947395438611</v>
      </c>
      <c r="G24" s="49">
        <f t="shared" si="1"/>
        <v>1.3475138646401139</v>
      </c>
      <c r="H24" s="5"/>
    </row>
    <row r="25" spans="1:8">
      <c r="A25" s="47" t="s">
        <v>21</v>
      </c>
      <c r="B25" s="10">
        <v>0.35513500921377406</v>
      </c>
      <c r="C25" s="10">
        <v>5.000640577162082E-2</v>
      </c>
      <c r="D25" s="10">
        <v>0.19737382834140282</v>
      </c>
      <c r="E25" s="10">
        <v>-0.74975691735339733</v>
      </c>
      <c r="F25" s="48">
        <f t="shared" si="0"/>
        <v>-3.68104185066499E-2</v>
      </c>
      <c r="G25" s="49">
        <f t="shared" si="1"/>
        <v>0.49135640526279739</v>
      </c>
      <c r="H25" s="5"/>
    </row>
    <row r="26" spans="1:8">
      <c r="A26" s="47" t="s">
        <v>12</v>
      </c>
      <c r="B26" s="10">
        <v>1.14832948719087</v>
      </c>
      <c r="C26" s="10">
        <v>1.529529236254441</v>
      </c>
      <c r="D26" s="10">
        <v>-8.3169214619440712E-2</v>
      </c>
      <c r="E26" s="10">
        <v>-1.4834399423973166</v>
      </c>
      <c r="F26" s="48">
        <f t="shared" si="0"/>
        <v>0.2778123916071385</v>
      </c>
      <c r="G26" s="49">
        <f t="shared" si="1"/>
        <v>1.360993825230592</v>
      </c>
      <c r="H26" s="5"/>
    </row>
    <row r="27" spans="1:8">
      <c r="A27" s="47" t="s">
        <v>458</v>
      </c>
      <c r="B27" s="10">
        <v>79.879789014540847</v>
      </c>
      <c r="C27" s="10">
        <v>76.909452695545184</v>
      </c>
      <c r="D27" s="10">
        <v>65.676162099396649</v>
      </c>
      <c r="E27" s="10">
        <v>80.566760635245288</v>
      </c>
      <c r="F27" s="48">
        <f t="shared" si="0"/>
        <v>75.758041111181996</v>
      </c>
      <c r="G27" s="49">
        <f t="shared" si="1"/>
        <v>6.906099291805619</v>
      </c>
      <c r="H27" s="5"/>
    </row>
    <row r="28" spans="1:8">
      <c r="A28" s="47" t="s">
        <v>459</v>
      </c>
      <c r="B28" s="10">
        <v>-0.6736536004442818</v>
      </c>
      <c r="C28" s="10">
        <v>1.4280336735052881</v>
      </c>
      <c r="D28" s="10">
        <v>2.4861325322909189</v>
      </c>
      <c r="E28" s="10">
        <v>-2.1227391770852155</v>
      </c>
      <c r="F28" s="48">
        <f t="shared" si="0"/>
        <v>0.27944335706667744</v>
      </c>
      <c r="G28" s="49">
        <f t="shared" si="1"/>
        <v>2.0710393179005115</v>
      </c>
      <c r="H28" s="5"/>
    </row>
    <row r="29" spans="1:8">
      <c r="A29" s="47" t="s">
        <v>460</v>
      </c>
      <c r="B29" s="10">
        <v>62.894306000400576</v>
      </c>
      <c r="C29" s="10">
        <v>96.883603014392733</v>
      </c>
      <c r="D29" s="10">
        <v>99.066932641862863</v>
      </c>
      <c r="E29" s="10">
        <v>69.487714258642598</v>
      </c>
      <c r="F29" s="48">
        <f t="shared" si="0"/>
        <v>82.083138978824692</v>
      </c>
      <c r="G29" s="49">
        <f t="shared" si="1"/>
        <v>18.568423176748464</v>
      </c>
      <c r="H29" s="5"/>
    </row>
    <row r="30" spans="1:8">
      <c r="A30" s="47" t="s">
        <v>461</v>
      </c>
      <c r="B30" s="10">
        <v>11.022095610815523</v>
      </c>
      <c r="C30" s="10">
        <v>23.043390272523609</v>
      </c>
      <c r="D30" s="10">
        <v>40.650135935275216</v>
      </c>
      <c r="E30" s="10">
        <v>23.132041744282979</v>
      </c>
      <c r="F30" s="48">
        <f t="shared" si="0"/>
        <v>24.461915890724335</v>
      </c>
      <c r="G30" s="49">
        <f t="shared" si="1"/>
        <v>12.199289836460586</v>
      </c>
      <c r="H30" s="5"/>
    </row>
    <row r="31" spans="1:8">
      <c r="A31" s="47" t="s">
        <v>462</v>
      </c>
      <c r="B31" s="10">
        <v>1.9059953646079719</v>
      </c>
      <c r="C31" s="10">
        <v>0.88146333351510409</v>
      </c>
      <c r="D31" s="10">
        <v>2.1529029509600672</v>
      </c>
      <c r="E31" s="10">
        <v>0.13435897554999487</v>
      </c>
      <c r="F31" s="48">
        <f t="shared" si="0"/>
        <v>1.2686801561582846</v>
      </c>
      <c r="G31" s="49">
        <f t="shared" si="1"/>
        <v>0.93535056427751695</v>
      </c>
      <c r="H31" s="5"/>
    </row>
    <row r="32" spans="1:8">
      <c r="A32" s="47" t="s">
        <v>463</v>
      </c>
      <c r="B32" s="10">
        <v>41.380854126162589</v>
      </c>
      <c r="C32" s="10">
        <v>77.598831982667292</v>
      </c>
      <c r="D32" s="10">
        <v>36.731716524931713</v>
      </c>
      <c r="E32" s="10">
        <v>30.436024795830782</v>
      </c>
      <c r="F32" s="48">
        <f t="shared" si="0"/>
        <v>46.536856857398092</v>
      </c>
      <c r="G32" s="49">
        <f t="shared" si="1"/>
        <v>21.188111704927881</v>
      </c>
      <c r="H32" s="5"/>
    </row>
    <row r="33" spans="1:13">
      <c r="A33" s="47" t="s">
        <v>481</v>
      </c>
      <c r="B33" s="10">
        <v>-0.91225222153884733</v>
      </c>
      <c r="C33" s="10">
        <v>1.1798130973035721</v>
      </c>
      <c r="D33" s="10">
        <v>1.5806801212945316</v>
      </c>
      <c r="E33" s="10">
        <v>-2.7775287661972512</v>
      </c>
      <c r="F33" s="48">
        <f t="shared" si="0"/>
        <v>-0.23232194228449871</v>
      </c>
      <c r="G33" s="49">
        <f t="shared" si="1"/>
        <v>2.0183726789762391</v>
      </c>
      <c r="H33" s="5"/>
    </row>
    <row r="34" spans="1:13">
      <c r="A34" s="47" t="s">
        <v>13</v>
      </c>
      <c r="B34" s="10">
        <v>-0.77158118110325713</v>
      </c>
      <c r="C34" s="10">
        <v>0.95953299519192436</v>
      </c>
      <c r="D34" s="10">
        <v>-9.3599512121127437E-2</v>
      </c>
      <c r="E34" s="10">
        <v>-3.8354934425120262</v>
      </c>
      <c r="F34" s="48">
        <f t="shared" si="0"/>
        <v>-0.93528528513612164</v>
      </c>
      <c r="G34" s="49">
        <f t="shared" si="1"/>
        <v>2.0604835715391441</v>
      </c>
      <c r="H34" s="5"/>
    </row>
    <row r="35" spans="1:13">
      <c r="A35" s="47" t="s">
        <v>482</v>
      </c>
      <c r="B35" s="10">
        <v>-2.4246072222341546</v>
      </c>
      <c r="C35" s="10">
        <v>-0.23724378424915193</v>
      </c>
      <c r="D35" s="10">
        <v>0.82316929762056645</v>
      </c>
      <c r="E35" s="10">
        <v>-1.8333827698443155</v>
      </c>
      <c r="F35" s="48">
        <f t="shared" si="0"/>
        <v>-0.918016119676764</v>
      </c>
      <c r="G35" s="49">
        <f t="shared" si="1"/>
        <v>1.483564455923245</v>
      </c>
      <c r="H35" s="5"/>
    </row>
    <row r="36" spans="1:13">
      <c r="A36" s="47" t="s">
        <v>14</v>
      </c>
      <c r="B36" s="10">
        <v>-1.668731729697815</v>
      </c>
      <c r="C36" s="10">
        <v>0.85961765155520475</v>
      </c>
      <c r="D36" s="10">
        <v>0.59682369856961248</v>
      </c>
      <c r="E36" s="10">
        <v>-1.2958688770910802</v>
      </c>
      <c r="F36" s="48">
        <f t="shared" si="0"/>
        <v>-0.3770398141660195</v>
      </c>
      <c r="G36" s="49">
        <f t="shared" si="1"/>
        <v>1.2897605308076598</v>
      </c>
      <c r="H36" s="5"/>
    </row>
    <row r="37" spans="1:13">
      <c r="A37" s="47" t="s">
        <v>464</v>
      </c>
      <c r="B37" s="10">
        <v>19.872897119332659</v>
      </c>
      <c r="C37" s="10">
        <v>77.876421825091228</v>
      </c>
      <c r="D37" s="10">
        <v>70.956230992261425</v>
      </c>
      <c r="E37" s="10">
        <v>65.571936270255648</v>
      </c>
      <c r="F37" s="48">
        <f t="shared" si="0"/>
        <v>58.569371551735244</v>
      </c>
      <c r="G37" s="49">
        <f t="shared" si="1"/>
        <v>26.284656634571039</v>
      </c>
      <c r="H37" s="5"/>
    </row>
    <row r="38" spans="1:13">
      <c r="A38" s="47" t="s">
        <v>465</v>
      </c>
      <c r="B38" s="10">
        <v>87.246303512464848</v>
      </c>
      <c r="C38" s="10">
        <v>107.32664696769444</v>
      </c>
      <c r="D38" s="10">
        <v>104.43512992172154</v>
      </c>
      <c r="E38" s="10">
        <v>111.00052650484005</v>
      </c>
      <c r="F38" s="48">
        <f t="shared" si="0"/>
        <v>102.50215172668024</v>
      </c>
      <c r="G38" s="49">
        <f t="shared" si="1"/>
        <v>10.519433407402316</v>
      </c>
      <c r="H38" s="5"/>
    </row>
    <row r="39" spans="1:13">
      <c r="A39" s="47" t="s">
        <v>471</v>
      </c>
      <c r="B39" s="10">
        <v>71.045271822020638</v>
      </c>
      <c r="C39" s="10">
        <v>95.906924424872784</v>
      </c>
      <c r="D39" s="10">
        <v>72.789462262448751</v>
      </c>
      <c r="E39" s="10">
        <v>94.557837916314227</v>
      </c>
      <c r="F39" s="48">
        <f t="shared" si="0"/>
        <v>83.5748741064141</v>
      </c>
      <c r="G39" s="49">
        <f t="shared" si="1"/>
        <v>13.49099701227453</v>
      </c>
      <c r="H39" s="5"/>
    </row>
    <row r="40" spans="1:13" ht="17" thickBot="1">
      <c r="A40" s="50" t="s">
        <v>466</v>
      </c>
      <c r="B40" s="51">
        <v>-1.7584180940269485</v>
      </c>
      <c r="C40" s="52">
        <v>0.61692506525401347</v>
      </c>
      <c r="D40" s="52">
        <v>0.56756940567557479</v>
      </c>
      <c r="E40" s="53">
        <v>2.1856652158491401</v>
      </c>
      <c r="F40" s="54">
        <f t="shared" si="0"/>
        <v>0.40293539818794499</v>
      </c>
      <c r="G40" s="53">
        <f t="shared" si="1"/>
        <v>1.6250610711724365</v>
      </c>
      <c r="H40" s="5"/>
    </row>
    <row r="43" spans="1:13">
      <c r="A43" s="56" t="s">
        <v>487</v>
      </c>
    </row>
    <row r="44" spans="1:13" ht="17" thickBot="1"/>
    <row r="45" spans="1:13">
      <c r="A45" s="57"/>
      <c r="B45" s="58" t="s">
        <v>451</v>
      </c>
      <c r="C45" s="58" t="s">
        <v>7</v>
      </c>
      <c r="D45" s="58" t="s">
        <v>478</v>
      </c>
      <c r="E45" s="58" t="s">
        <v>479</v>
      </c>
      <c r="F45" s="58" t="s">
        <v>16</v>
      </c>
      <c r="G45" s="58" t="s">
        <v>8</v>
      </c>
      <c r="H45" s="58" t="s">
        <v>468</v>
      </c>
      <c r="I45" s="58" t="s">
        <v>452</v>
      </c>
      <c r="J45" s="58" t="s">
        <v>453</v>
      </c>
      <c r="K45" s="58" t="s">
        <v>17</v>
      </c>
      <c r="L45" s="58" t="s">
        <v>454</v>
      </c>
      <c r="M45" s="59" t="s">
        <v>455</v>
      </c>
    </row>
    <row r="46" spans="1:13">
      <c r="A46" s="60" t="s">
        <v>488</v>
      </c>
      <c r="B46" s="61">
        <v>100</v>
      </c>
      <c r="C46" s="61">
        <v>100</v>
      </c>
      <c r="D46" s="61">
        <v>100</v>
      </c>
      <c r="E46" s="61">
        <v>100</v>
      </c>
      <c r="F46" s="61">
        <v>100</v>
      </c>
      <c r="G46" s="61">
        <v>100</v>
      </c>
      <c r="H46" s="61">
        <v>100</v>
      </c>
      <c r="I46" s="61">
        <v>100</v>
      </c>
      <c r="J46" s="61">
        <v>100</v>
      </c>
      <c r="K46" s="61">
        <v>100</v>
      </c>
      <c r="L46" s="61">
        <v>100</v>
      </c>
      <c r="M46" s="62">
        <v>100</v>
      </c>
    </row>
    <row r="47" spans="1:13">
      <c r="A47" s="60" t="s">
        <v>489</v>
      </c>
      <c r="B47" s="61">
        <v>84.73</v>
      </c>
      <c r="C47" s="61">
        <v>-1.925</v>
      </c>
      <c r="D47" s="61">
        <v>-0.82499999999999996</v>
      </c>
      <c r="E47" s="61">
        <v>-0.125</v>
      </c>
      <c r="F47" s="61">
        <v>42.4</v>
      </c>
      <c r="G47" s="61">
        <v>-0.05</v>
      </c>
      <c r="H47" s="61">
        <v>36.200000000000003</v>
      </c>
      <c r="I47" s="61">
        <v>26.48</v>
      </c>
      <c r="J47" s="61">
        <v>67.930000000000007</v>
      </c>
      <c r="K47" s="61">
        <v>17.55</v>
      </c>
      <c r="L47" s="61">
        <v>2.5499999999999998</v>
      </c>
      <c r="M47" s="62">
        <v>68.650000000000006</v>
      </c>
    </row>
    <row r="48" spans="1:13">
      <c r="A48" s="60" t="s">
        <v>490</v>
      </c>
      <c r="B48" s="61">
        <v>4</v>
      </c>
      <c r="C48" s="61">
        <v>4</v>
      </c>
      <c r="D48" s="61">
        <v>4</v>
      </c>
      <c r="E48" s="61">
        <v>4</v>
      </c>
      <c r="F48" s="61">
        <v>4</v>
      </c>
      <c r="G48" s="61">
        <v>4</v>
      </c>
      <c r="H48" s="61">
        <v>4</v>
      </c>
      <c r="I48" s="61">
        <v>4</v>
      </c>
      <c r="J48" s="61">
        <v>4</v>
      </c>
      <c r="K48" s="61">
        <v>4</v>
      </c>
      <c r="L48" s="61">
        <v>4</v>
      </c>
      <c r="M48" s="62">
        <v>4</v>
      </c>
    </row>
    <row r="49" spans="1:13">
      <c r="A49" s="60"/>
      <c r="B49" s="41"/>
      <c r="C49" s="41"/>
      <c r="D49" s="41"/>
      <c r="E49" s="41"/>
      <c r="F49" s="41"/>
      <c r="G49" s="41"/>
      <c r="H49" s="41"/>
      <c r="I49" s="41"/>
      <c r="J49" s="41"/>
      <c r="K49" s="41"/>
      <c r="L49" s="41"/>
      <c r="M49" s="63"/>
    </row>
    <row r="50" spans="1:13">
      <c r="A50" s="60" t="s">
        <v>491</v>
      </c>
      <c r="B50" s="41"/>
      <c r="C50" s="41"/>
      <c r="D50" s="41"/>
      <c r="E50" s="41"/>
      <c r="F50" s="41"/>
      <c r="G50" s="41"/>
      <c r="H50" s="41"/>
      <c r="I50" s="41"/>
      <c r="J50" s="41"/>
      <c r="K50" s="41"/>
      <c r="L50" s="41"/>
      <c r="M50" s="63"/>
    </row>
    <row r="51" spans="1:13">
      <c r="A51" s="60" t="s">
        <v>492</v>
      </c>
      <c r="B51" s="41" t="s">
        <v>493</v>
      </c>
      <c r="C51" s="41" t="s">
        <v>494</v>
      </c>
      <c r="D51" s="41" t="s">
        <v>495</v>
      </c>
      <c r="E51" s="41" t="s">
        <v>496</v>
      </c>
      <c r="F51" s="41" t="s">
        <v>497</v>
      </c>
      <c r="G51" s="41" t="s">
        <v>498</v>
      </c>
      <c r="H51" s="41" t="s">
        <v>499</v>
      </c>
      <c r="I51" s="41" t="s">
        <v>500</v>
      </c>
      <c r="J51" s="41" t="s">
        <v>501</v>
      </c>
      <c r="K51" s="41" t="s">
        <v>502</v>
      </c>
      <c r="L51" s="41" t="s">
        <v>503</v>
      </c>
      <c r="M51" s="63" t="s">
        <v>504</v>
      </c>
    </row>
    <row r="52" spans="1:13">
      <c r="A52" s="60" t="s">
        <v>505</v>
      </c>
      <c r="B52" s="41">
        <v>0.24079999999999999</v>
      </c>
      <c r="C52" s="41" t="s">
        <v>26</v>
      </c>
      <c r="D52" s="41" t="s">
        <v>26</v>
      </c>
      <c r="E52" s="41" t="s">
        <v>26</v>
      </c>
      <c r="F52" s="41">
        <v>1.5699999999999999E-2</v>
      </c>
      <c r="G52" s="41" t="s">
        <v>26</v>
      </c>
      <c r="H52" s="41">
        <v>6.7000000000000002E-3</v>
      </c>
      <c r="I52" s="41">
        <v>1.9E-3</v>
      </c>
      <c r="J52" s="41">
        <v>3.44E-2</v>
      </c>
      <c r="K52" s="41">
        <v>5.0000000000000001E-4</v>
      </c>
      <c r="L52" s="41" t="s">
        <v>26</v>
      </c>
      <c r="M52" s="63">
        <v>1.9599999999999999E-2</v>
      </c>
    </row>
    <row r="53" spans="1:13">
      <c r="A53" s="60" t="s">
        <v>506</v>
      </c>
      <c r="B53" s="41" t="s">
        <v>507</v>
      </c>
      <c r="C53" s="41" t="s">
        <v>508</v>
      </c>
      <c r="D53" s="41" t="s">
        <v>508</v>
      </c>
      <c r="E53" s="41" t="s">
        <v>508</v>
      </c>
      <c r="F53" s="41" t="s">
        <v>509</v>
      </c>
      <c r="G53" s="41" t="s">
        <v>508</v>
      </c>
      <c r="H53" s="41" t="s">
        <v>510</v>
      </c>
      <c r="I53" s="41" t="s">
        <v>510</v>
      </c>
      <c r="J53" s="41" t="s">
        <v>509</v>
      </c>
      <c r="K53" s="41" t="s">
        <v>511</v>
      </c>
      <c r="L53" s="41" t="s">
        <v>508</v>
      </c>
      <c r="M53" s="63" t="s">
        <v>509</v>
      </c>
    </row>
    <row r="54" spans="1:13">
      <c r="A54" s="60" t="s">
        <v>512</v>
      </c>
      <c r="B54" s="41" t="s">
        <v>22</v>
      </c>
      <c r="C54" s="41" t="s">
        <v>27</v>
      </c>
      <c r="D54" s="41" t="s">
        <v>27</v>
      </c>
      <c r="E54" s="41" t="s">
        <v>27</v>
      </c>
      <c r="F54" s="41" t="s">
        <v>27</v>
      </c>
      <c r="G54" s="41" t="s">
        <v>27</v>
      </c>
      <c r="H54" s="41" t="s">
        <v>27</v>
      </c>
      <c r="I54" s="41" t="s">
        <v>27</v>
      </c>
      <c r="J54" s="41" t="s">
        <v>27</v>
      </c>
      <c r="K54" s="41" t="s">
        <v>27</v>
      </c>
      <c r="L54" s="41" t="s">
        <v>27</v>
      </c>
      <c r="M54" s="63" t="s">
        <v>27</v>
      </c>
    </row>
    <row r="55" spans="1:13">
      <c r="A55" s="60"/>
      <c r="B55" s="41"/>
      <c r="C55" s="41"/>
      <c r="D55" s="41"/>
      <c r="E55" s="41"/>
      <c r="F55" s="41"/>
      <c r="G55" s="41"/>
      <c r="H55" s="41"/>
      <c r="I55" s="41"/>
      <c r="J55" s="41"/>
      <c r="K55" s="41"/>
      <c r="L55" s="41"/>
      <c r="M55" s="63"/>
    </row>
    <row r="56" spans="1:13">
      <c r="A56" s="60" t="s">
        <v>513</v>
      </c>
      <c r="B56" s="41"/>
      <c r="C56" s="41"/>
      <c r="D56" s="41"/>
      <c r="E56" s="41"/>
      <c r="F56" s="41"/>
      <c r="G56" s="41"/>
      <c r="H56" s="41"/>
      <c r="I56" s="41"/>
      <c r="J56" s="41"/>
      <c r="K56" s="41"/>
      <c r="L56" s="41"/>
      <c r="M56" s="63"/>
    </row>
    <row r="57" spans="1:13">
      <c r="A57" s="60" t="s">
        <v>514</v>
      </c>
      <c r="B57" s="41">
        <v>-15.28</v>
      </c>
      <c r="C57" s="41">
        <v>-101.9</v>
      </c>
      <c r="D57" s="41">
        <v>-100.8</v>
      </c>
      <c r="E57" s="41">
        <v>-100.1</v>
      </c>
      <c r="F57" s="41">
        <v>-57.6</v>
      </c>
      <c r="G57" s="41">
        <v>-100.1</v>
      </c>
      <c r="H57" s="41">
        <v>-63.8</v>
      </c>
      <c r="I57" s="41">
        <v>-73.53</v>
      </c>
      <c r="J57" s="41">
        <v>-32.08</v>
      </c>
      <c r="K57" s="41">
        <v>-82.45</v>
      </c>
      <c r="L57" s="41">
        <v>-97.45</v>
      </c>
      <c r="M57" s="63">
        <v>-31.35</v>
      </c>
    </row>
    <row r="58" spans="1:13">
      <c r="A58" s="60" t="s">
        <v>515</v>
      </c>
      <c r="B58" s="41">
        <v>20.95</v>
      </c>
      <c r="C58" s="41">
        <v>0.41930000000000001</v>
      </c>
      <c r="D58" s="41">
        <v>1.889</v>
      </c>
      <c r="E58" s="41">
        <v>2.2999999999999998</v>
      </c>
      <c r="F58" s="41">
        <v>23.23</v>
      </c>
      <c r="G58" s="41">
        <v>0.85440000000000005</v>
      </c>
      <c r="H58" s="41">
        <v>18.91</v>
      </c>
      <c r="I58" s="41">
        <v>14.26</v>
      </c>
      <c r="J58" s="41">
        <v>17.350000000000001</v>
      </c>
      <c r="K58" s="41">
        <v>9.7729999999999997</v>
      </c>
      <c r="L58" s="41">
        <v>2.1949999999999998</v>
      </c>
      <c r="M58" s="63">
        <v>13.7</v>
      </c>
    </row>
    <row r="59" spans="1:13">
      <c r="A59" s="60" t="s">
        <v>516</v>
      </c>
      <c r="B59" s="41">
        <v>10.47</v>
      </c>
      <c r="C59" s="41">
        <v>0.2097</v>
      </c>
      <c r="D59" s="41">
        <v>0.9446</v>
      </c>
      <c r="E59" s="41">
        <v>1.1499999999999999</v>
      </c>
      <c r="F59" s="41">
        <v>11.62</v>
      </c>
      <c r="G59" s="41">
        <v>0.42720000000000002</v>
      </c>
      <c r="H59" s="41">
        <v>9.4570000000000007</v>
      </c>
      <c r="I59" s="41">
        <v>7.1280000000000001</v>
      </c>
      <c r="J59" s="41">
        <v>8.6769999999999996</v>
      </c>
      <c r="K59" s="41">
        <v>4.8860000000000001</v>
      </c>
      <c r="L59" s="41">
        <v>1.097</v>
      </c>
      <c r="M59" s="63">
        <v>6.8479999999999999</v>
      </c>
    </row>
    <row r="60" spans="1:13">
      <c r="A60" s="60" t="s">
        <v>517</v>
      </c>
      <c r="B60" s="41" t="s">
        <v>518</v>
      </c>
      <c r="C60" s="41" t="s">
        <v>519</v>
      </c>
      <c r="D60" s="41" t="s">
        <v>520</v>
      </c>
      <c r="E60" s="41" t="s">
        <v>521</v>
      </c>
      <c r="F60" s="41" t="s">
        <v>522</v>
      </c>
      <c r="G60" s="41" t="s">
        <v>523</v>
      </c>
      <c r="H60" s="41" t="s">
        <v>524</v>
      </c>
      <c r="I60" s="41" t="s">
        <v>525</v>
      </c>
      <c r="J60" s="41" t="s">
        <v>526</v>
      </c>
      <c r="K60" s="41" t="s">
        <v>527</v>
      </c>
      <c r="L60" s="41" t="s">
        <v>528</v>
      </c>
      <c r="M60" s="63" t="s">
        <v>529</v>
      </c>
    </row>
    <row r="61" spans="1:13" ht="17" thickBot="1">
      <c r="A61" s="64" t="s">
        <v>530</v>
      </c>
      <c r="B61" s="65">
        <v>0.41489999999999999</v>
      </c>
      <c r="C61" s="65">
        <v>1</v>
      </c>
      <c r="D61" s="65">
        <v>0.99970000000000003</v>
      </c>
      <c r="E61" s="65">
        <v>0.99960000000000004</v>
      </c>
      <c r="F61" s="65">
        <v>0.89129999999999998</v>
      </c>
      <c r="G61" s="65">
        <v>0.99990000000000001</v>
      </c>
      <c r="H61" s="65">
        <v>0.93820000000000003</v>
      </c>
      <c r="I61" s="65">
        <v>0.97260000000000002</v>
      </c>
      <c r="J61" s="65">
        <v>0.82</v>
      </c>
      <c r="K61" s="65">
        <v>0.98960000000000004</v>
      </c>
      <c r="L61" s="65">
        <v>0.99960000000000004</v>
      </c>
      <c r="M61" s="66">
        <v>0.87480000000000002</v>
      </c>
    </row>
    <row r="62" spans="1:13" ht="17" thickBot="1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</row>
    <row r="63" spans="1:13">
      <c r="A63" s="57" t="s">
        <v>488</v>
      </c>
      <c r="B63" s="58" t="s">
        <v>469</v>
      </c>
      <c r="C63" s="58" t="s">
        <v>456</v>
      </c>
      <c r="D63" s="58" t="s">
        <v>18</v>
      </c>
      <c r="E63" s="58" t="s">
        <v>19</v>
      </c>
      <c r="F63" s="58" t="s">
        <v>480</v>
      </c>
      <c r="G63" s="58" t="s">
        <v>457</v>
      </c>
      <c r="H63" s="58" t="s">
        <v>20</v>
      </c>
      <c r="I63" s="58" t="s">
        <v>470</v>
      </c>
      <c r="J63" s="58" t="s">
        <v>21</v>
      </c>
      <c r="K63" s="58" t="s">
        <v>12</v>
      </c>
      <c r="L63" s="58" t="s">
        <v>458</v>
      </c>
      <c r="M63" s="59" t="s">
        <v>459</v>
      </c>
    </row>
    <row r="64" spans="1:13">
      <c r="A64" s="60" t="s">
        <v>489</v>
      </c>
      <c r="B64" s="41">
        <v>100</v>
      </c>
      <c r="C64" s="41">
        <v>100</v>
      </c>
      <c r="D64" s="41">
        <v>100</v>
      </c>
      <c r="E64" s="41">
        <v>100</v>
      </c>
      <c r="F64" s="41">
        <v>100</v>
      </c>
      <c r="G64" s="41">
        <v>100</v>
      </c>
      <c r="H64" s="41">
        <v>100</v>
      </c>
      <c r="I64" s="41">
        <v>100</v>
      </c>
      <c r="J64" s="41">
        <v>100</v>
      </c>
      <c r="K64" s="41">
        <v>100</v>
      </c>
      <c r="L64" s="41">
        <v>100</v>
      </c>
      <c r="M64" s="63">
        <v>100</v>
      </c>
    </row>
    <row r="65" spans="1:13">
      <c r="A65" s="60" t="s">
        <v>490</v>
      </c>
      <c r="B65" s="41">
        <v>50.15</v>
      </c>
      <c r="C65" s="41">
        <v>64.78</v>
      </c>
      <c r="D65" s="41">
        <v>1.2</v>
      </c>
      <c r="E65" s="41">
        <v>52.45</v>
      </c>
      <c r="F65" s="41">
        <v>-1</v>
      </c>
      <c r="G65" s="41">
        <v>0.25</v>
      </c>
      <c r="H65" s="41">
        <v>-0.65</v>
      </c>
      <c r="I65" s="41">
        <v>0.5</v>
      </c>
      <c r="J65" s="41">
        <v>0</v>
      </c>
      <c r="K65" s="41">
        <v>0.25</v>
      </c>
      <c r="L65" s="41">
        <v>75.78</v>
      </c>
      <c r="M65" s="63">
        <v>0.27500000000000002</v>
      </c>
    </row>
    <row r="66" spans="1:13">
      <c r="A66" s="60"/>
      <c r="B66" s="41">
        <v>4</v>
      </c>
      <c r="C66" s="41">
        <v>4</v>
      </c>
      <c r="D66" s="41">
        <v>4</v>
      </c>
      <c r="E66" s="41">
        <v>4</v>
      </c>
      <c r="F66" s="41">
        <v>2</v>
      </c>
      <c r="G66" s="41">
        <v>4</v>
      </c>
      <c r="H66" s="41">
        <v>4</v>
      </c>
      <c r="I66" s="41">
        <v>4</v>
      </c>
      <c r="J66" s="41">
        <v>4</v>
      </c>
      <c r="K66" s="41">
        <v>4</v>
      </c>
      <c r="L66" s="41">
        <v>4</v>
      </c>
      <c r="M66" s="63">
        <v>4</v>
      </c>
    </row>
    <row r="67" spans="1:13">
      <c r="A67" s="60" t="s">
        <v>491</v>
      </c>
      <c r="B67" s="41"/>
      <c r="C67" s="41"/>
      <c r="D67" s="41"/>
      <c r="E67" s="41"/>
      <c r="F67" s="41"/>
      <c r="G67" s="41"/>
      <c r="H67" s="41"/>
      <c r="I67" s="41"/>
      <c r="J67" s="41"/>
      <c r="K67" s="41"/>
      <c r="L67" s="41"/>
      <c r="M67" s="63"/>
    </row>
    <row r="68" spans="1:13">
      <c r="A68" s="60" t="s">
        <v>492</v>
      </c>
      <c r="B68" s="41"/>
      <c r="C68" s="41"/>
      <c r="D68" s="41"/>
      <c r="E68" s="41"/>
      <c r="F68" s="41"/>
      <c r="G68" s="41"/>
      <c r="H68" s="41"/>
      <c r="I68" s="41"/>
      <c r="J68" s="41"/>
      <c r="K68" s="41"/>
      <c r="L68" s="41"/>
      <c r="M68" s="63"/>
    </row>
    <row r="69" spans="1:13">
      <c r="A69" s="60" t="s">
        <v>505</v>
      </c>
      <c r="B69" s="41" t="s">
        <v>531</v>
      </c>
      <c r="C69" s="41" t="s">
        <v>532</v>
      </c>
      <c r="D69" s="41" t="s">
        <v>533</v>
      </c>
      <c r="E69" s="41" t="s">
        <v>534</v>
      </c>
      <c r="F69" s="41" t="s">
        <v>535</v>
      </c>
      <c r="G69" s="41" t="s">
        <v>536</v>
      </c>
      <c r="H69" s="41" t="s">
        <v>537</v>
      </c>
      <c r="I69" s="41" t="s">
        <v>538</v>
      </c>
      <c r="J69" s="41" t="s">
        <v>539</v>
      </c>
      <c r="K69" s="41" t="s">
        <v>540</v>
      </c>
      <c r="L69" s="41" t="s">
        <v>541</v>
      </c>
      <c r="M69" s="63" t="s">
        <v>542</v>
      </c>
    </row>
    <row r="70" spans="1:13">
      <c r="A70" s="60" t="s">
        <v>506</v>
      </c>
      <c r="B70" s="41">
        <v>1.6999999999999999E-3</v>
      </c>
      <c r="C70" s="41">
        <v>4.1000000000000003E-3</v>
      </c>
      <c r="D70" s="41" t="s">
        <v>26</v>
      </c>
      <c r="E70" s="41">
        <v>6.0000000000000001E-3</v>
      </c>
      <c r="F70" s="41">
        <v>6.8999999999999999E-3</v>
      </c>
      <c r="G70" s="41" t="s">
        <v>26</v>
      </c>
      <c r="H70" s="41" t="s">
        <v>26</v>
      </c>
      <c r="I70" s="41" t="s">
        <v>26</v>
      </c>
      <c r="J70" s="41" t="s">
        <v>26</v>
      </c>
      <c r="K70" s="41" t="s">
        <v>26</v>
      </c>
      <c r="L70" s="41">
        <v>5.8999999999999999E-3</v>
      </c>
      <c r="M70" s="63" t="s">
        <v>26</v>
      </c>
    </row>
    <row r="71" spans="1:13">
      <c r="A71" s="60" t="s">
        <v>512</v>
      </c>
      <c r="B71" s="41" t="s">
        <v>510</v>
      </c>
      <c r="C71" s="41" t="s">
        <v>510</v>
      </c>
      <c r="D71" s="41" t="s">
        <v>508</v>
      </c>
      <c r="E71" s="41" t="s">
        <v>510</v>
      </c>
      <c r="F71" s="41" t="s">
        <v>510</v>
      </c>
      <c r="G71" s="41" t="s">
        <v>508</v>
      </c>
      <c r="H71" s="41" t="s">
        <v>508</v>
      </c>
      <c r="I71" s="41" t="s">
        <v>508</v>
      </c>
      <c r="J71" s="41" t="s">
        <v>508</v>
      </c>
      <c r="K71" s="41" t="s">
        <v>508</v>
      </c>
      <c r="L71" s="41" t="s">
        <v>510</v>
      </c>
      <c r="M71" s="63" t="s">
        <v>508</v>
      </c>
    </row>
    <row r="72" spans="1:13">
      <c r="A72" s="60"/>
      <c r="B72" s="41" t="s">
        <v>27</v>
      </c>
      <c r="C72" s="41" t="s">
        <v>27</v>
      </c>
      <c r="D72" s="41" t="s">
        <v>27</v>
      </c>
      <c r="E72" s="41" t="s">
        <v>27</v>
      </c>
      <c r="F72" s="41" t="s">
        <v>27</v>
      </c>
      <c r="G72" s="41" t="s">
        <v>27</v>
      </c>
      <c r="H72" s="41" t="s">
        <v>27</v>
      </c>
      <c r="I72" s="41" t="s">
        <v>27</v>
      </c>
      <c r="J72" s="41" t="s">
        <v>27</v>
      </c>
      <c r="K72" s="41" t="s">
        <v>27</v>
      </c>
      <c r="L72" s="41" t="s">
        <v>27</v>
      </c>
      <c r="M72" s="63" t="s">
        <v>27</v>
      </c>
    </row>
    <row r="73" spans="1:13">
      <c r="A73" s="60" t="s">
        <v>513</v>
      </c>
      <c r="B73" s="41"/>
      <c r="C73" s="41"/>
      <c r="D73" s="41"/>
      <c r="E73" s="41"/>
      <c r="F73" s="41"/>
      <c r="G73" s="41"/>
      <c r="H73" s="41"/>
      <c r="I73" s="41"/>
      <c r="J73" s="41"/>
      <c r="K73" s="41"/>
      <c r="L73" s="41"/>
      <c r="M73" s="63"/>
    </row>
    <row r="74" spans="1:13">
      <c r="A74" s="60" t="s">
        <v>514</v>
      </c>
      <c r="B74" s="41"/>
      <c r="C74" s="41"/>
      <c r="D74" s="41"/>
      <c r="E74" s="41"/>
      <c r="F74" s="41"/>
      <c r="G74" s="41"/>
      <c r="H74" s="41"/>
      <c r="I74" s="41"/>
      <c r="J74" s="41"/>
      <c r="K74" s="41"/>
      <c r="L74" s="41"/>
      <c r="M74" s="63"/>
    </row>
    <row r="75" spans="1:13">
      <c r="A75" s="60" t="s">
        <v>515</v>
      </c>
      <c r="B75" s="41">
        <v>-49.85</v>
      </c>
      <c r="C75" s="41">
        <v>-35.229999999999997</v>
      </c>
      <c r="D75" s="41">
        <v>-98.8</v>
      </c>
      <c r="E75" s="41">
        <v>-47.55</v>
      </c>
      <c r="F75" s="41">
        <v>-101</v>
      </c>
      <c r="G75" s="41">
        <v>-99.75</v>
      </c>
      <c r="H75" s="41">
        <v>-100.7</v>
      </c>
      <c r="I75" s="41">
        <v>-99.5</v>
      </c>
      <c r="J75" s="41">
        <v>-100</v>
      </c>
      <c r="K75" s="41">
        <v>-99.75</v>
      </c>
      <c r="L75" s="41">
        <v>-24.23</v>
      </c>
      <c r="M75" s="63">
        <v>-99.73</v>
      </c>
    </row>
    <row r="76" spans="1:13">
      <c r="A76" s="60" t="s">
        <v>516</v>
      </c>
      <c r="B76" s="41">
        <v>9.19</v>
      </c>
      <c r="C76" s="41">
        <v>8.8290000000000006</v>
      </c>
      <c r="D76" s="41">
        <v>2.3620000000000001</v>
      </c>
      <c r="E76" s="41">
        <v>13.56</v>
      </c>
      <c r="F76" s="41">
        <v>1.556</v>
      </c>
      <c r="G76" s="41">
        <v>0.68559999999999999</v>
      </c>
      <c r="H76" s="41">
        <v>1.353</v>
      </c>
      <c r="I76" s="41">
        <v>1.3440000000000001</v>
      </c>
      <c r="J76" s="41">
        <v>0.48299999999999998</v>
      </c>
      <c r="K76" s="41">
        <v>1.35</v>
      </c>
      <c r="L76" s="41">
        <v>6.9059999999999997</v>
      </c>
      <c r="M76" s="63">
        <v>2.0659999999999998</v>
      </c>
    </row>
    <row r="77" spans="1:13">
      <c r="A77" s="60" t="s">
        <v>517</v>
      </c>
      <c r="B77" s="41">
        <v>4.5949999999999998</v>
      </c>
      <c r="C77" s="41">
        <v>4.415</v>
      </c>
      <c r="D77" s="41">
        <v>1.181</v>
      </c>
      <c r="E77" s="41">
        <v>6.7789999999999999</v>
      </c>
      <c r="F77" s="41">
        <v>1.1000000000000001</v>
      </c>
      <c r="G77" s="41">
        <v>0.34279999999999999</v>
      </c>
      <c r="H77" s="41">
        <v>0.6764</v>
      </c>
      <c r="I77" s="41">
        <v>0.67210000000000003</v>
      </c>
      <c r="J77" s="41">
        <v>0.24149999999999999</v>
      </c>
      <c r="K77" s="41">
        <v>0.67520000000000002</v>
      </c>
      <c r="L77" s="41">
        <v>3.4529999999999998</v>
      </c>
      <c r="M77" s="63">
        <v>1.0329999999999999</v>
      </c>
    </row>
    <row r="78" spans="1:13">
      <c r="A78" s="60" t="s">
        <v>530</v>
      </c>
      <c r="B78" s="41" t="s">
        <v>543</v>
      </c>
      <c r="C78" s="41" t="s">
        <v>544</v>
      </c>
      <c r="D78" s="41" t="s">
        <v>545</v>
      </c>
      <c r="E78" s="41" t="s">
        <v>546</v>
      </c>
      <c r="F78" s="41" t="s">
        <v>547</v>
      </c>
      <c r="G78" s="41" t="s">
        <v>548</v>
      </c>
      <c r="H78" s="41" t="s">
        <v>549</v>
      </c>
      <c r="I78" s="41" t="s">
        <v>550</v>
      </c>
      <c r="J78" s="41" t="s">
        <v>551</v>
      </c>
      <c r="K78" s="41" t="s">
        <v>552</v>
      </c>
      <c r="L78" s="41" t="s">
        <v>553</v>
      </c>
      <c r="M78" s="63" t="s">
        <v>554</v>
      </c>
    </row>
    <row r="79" spans="1:13" ht="17" thickBot="1">
      <c r="A79" s="64"/>
      <c r="B79" s="65">
        <v>0.97509999999999997</v>
      </c>
      <c r="C79" s="65">
        <v>0.95499999999999996</v>
      </c>
      <c r="D79" s="65">
        <v>0.99960000000000004</v>
      </c>
      <c r="E79" s="65">
        <v>0.9425</v>
      </c>
      <c r="F79" s="65">
        <v>0.99990000000000001</v>
      </c>
      <c r="G79" s="65">
        <v>1</v>
      </c>
      <c r="H79" s="65">
        <v>0.99990000000000001</v>
      </c>
      <c r="I79" s="65">
        <v>0.99990000000000001</v>
      </c>
      <c r="J79" s="65">
        <v>1</v>
      </c>
      <c r="K79" s="65">
        <v>0.99990000000000001</v>
      </c>
      <c r="L79" s="65">
        <v>0.94259999999999999</v>
      </c>
      <c r="M79" s="66">
        <v>0.99970000000000003</v>
      </c>
    </row>
    <row r="80" spans="1:13" ht="17" thickBot="1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</row>
    <row r="81" spans="1:13">
      <c r="A81" s="57" t="s">
        <v>488</v>
      </c>
      <c r="B81" s="58" t="s">
        <v>460</v>
      </c>
      <c r="C81" s="58" t="s">
        <v>461</v>
      </c>
      <c r="D81" s="58" t="s">
        <v>462</v>
      </c>
      <c r="E81" s="58" t="s">
        <v>463</v>
      </c>
      <c r="F81" s="58" t="s">
        <v>481</v>
      </c>
      <c r="G81" s="58" t="s">
        <v>13</v>
      </c>
      <c r="H81" s="58" t="s">
        <v>482</v>
      </c>
      <c r="I81" s="58" t="s">
        <v>14</v>
      </c>
      <c r="J81" s="58" t="s">
        <v>464</v>
      </c>
      <c r="K81" s="58" t="s">
        <v>465</v>
      </c>
      <c r="L81" s="58" t="s">
        <v>471</v>
      </c>
      <c r="M81" s="59" t="s">
        <v>466</v>
      </c>
    </row>
    <row r="82" spans="1:13">
      <c r="A82" s="60" t="s">
        <v>489</v>
      </c>
      <c r="B82" s="41">
        <v>100</v>
      </c>
      <c r="C82" s="41">
        <v>100</v>
      </c>
      <c r="D82" s="41">
        <v>100</v>
      </c>
      <c r="E82" s="41">
        <v>100</v>
      </c>
      <c r="F82" s="41">
        <v>100</v>
      </c>
      <c r="G82" s="41">
        <v>100</v>
      </c>
      <c r="H82" s="41">
        <v>100</v>
      </c>
      <c r="I82" s="41">
        <v>100</v>
      </c>
      <c r="J82" s="41">
        <v>100</v>
      </c>
      <c r="K82" s="41">
        <v>100</v>
      </c>
      <c r="L82" s="41">
        <v>100</v>
      </c>
      <c r="M82" s="63">
        <v>100</v>
      </c>
    </row>
    <row r="83" spans="1:13">
      <c r="A83" s="60" t="s">
        <v>490</v>
      </c>
      <c r="B83" s="41">
        <v>82.1</v>
      </c>
      <c r="C83" s="41">
        <v>24.45</v>
      </c>
      <c r="D83" s="41">
        <v>1.2749999999999999</v>
      </c>
      <c r="E83" s="41">
        <v>46.53</v>
      </c>
      <c r="F83" s="41">
        <v>-0.22500000000000001</v>
      </c>
      <c r="G83" s="41">
        <v>-0.92500000000000004</v>
      </c>
      <c r="H83" s="41">
        <v>-0.9</v>
      </c>
      <c r="I83" s="41">
        <v>-0.375</v>
      </c>
      <c r="J83" s="41">
        <v>58.6</v>
      </c>
      <c r="K83" s="41">
        <v>102.5</v>
      </c>
      <c r="L83" s="41">
        <v>83.58</v>
      </c>
      <c r="M83" s="63">
        <v>0.4</v>
      </c>
    </row>
    <row r="84" spans="1:13">
      <c r="A84" s="60"/>
      <c r="B84" s="41">
        <v>4</v>
      </c>
      <c r="C84" s="41">
        <v>4</v>
      </c>
      <c r="D84" s="41">
        <v>4</v>
      </c>
      <c r="E84" s="41">
        <v>4</v>
      </c>
      <c r="F84" s="41">
        <v>4</v>
      </c>
      <c r="G84" s="41">
        <v>4</v>
      </c>
      <c r="H84" s="41">
        <v>4</v>
      </c>
      <c r="I84" s="41">
        <v>4</v>
      </c>
      <c r="J84" s="41">
        <v>4</v>
      </c>
      <c r="K84" s="41">
        <v>4</v>
      </c>
      <c r="L84" s="41">
        <v>4</v>
      </c>
      <c r="M84" s="63">
        <v>4</v>
      </c>
    </row>
    <row r="85" spans="1:13">
      <c r="A85" s="60" t="s">
        <v>491</v>
      </c>
      <c r="B85" s="41"/>
      <c r="C85" s="41"/>
      <c r="D85" s="41"/>
      <c r="E85" s="41"/>
      <c r="F85" s="41"/>
      <c r="G85" s="41"/>
      <c r="H85" s="41"/>
      <c r="I85" s="41"/>
      <c r="J85" s="41"/>
      <c r="K85" s="41"/>
      <c r="L85" s="41"/>
      <c r="M85" s="63"/>
    </row>
    <row r="86" spans="1:13">
      <c r="A86" s="60" t="s">
        <v>492</v>
      </c>
      <c r="B86" s="41"/>
      <c r="C86" s="41"/>
      <c r="D86" s="41"/>
      <c r="E86" s="41"/>
      <c r="F86" s="41"/>
      <c r="G86" s="41"/>
      <c r="H86" s="41"/>
      <c r="I86" s="41"/>
      <c r="J86" s="41"/>
      <c r="K86" s="41"/>
      <c r="L86" s="41"/>
      <c r="M86" s="63"/>
    </row>
    <row r="87" spans="1:13">
      <c r="A87" s="60" t="s">
        <v>505</v>
      </c>
      <c r="B87" s="41" t="s">
        <v>555</v>
      </c>
      <c r="C87" s="41" t="s">
        <v>556</v>
      </c>
      <c r="D87" s="41" t="s">
        <v>557</v>
      </c>
      <c r="E87" s="41" t="s">
        <v>558</v>
      </c>
      <c r="F87" s="41" t="s">
        <v>559</v>
      </c>
      <c r="G87" s="41" t="s">
        <v>560</v>
      </c>
      <c r="H87" s="41" t="s">
        <v>561</v>
      </c>
      <c r="I87" s="41" t="s">
        <v>562</v>
      </c>
      <c r="J87" s="41" t="s">
        <v>563</v>
      </c>
      <c r="K87" s="41" t="s">
        <v>564</v>
      </c>
      <c r="L87" s="41" t="s">
        <v>565</v>
      </c>
      <c r="M87" s="63" t="s">
        <v>566</v>
      </c>
    </row>
    <row r="88" spans="1:13">
      <c r="A88" s="60" t="s">
        <v>506</v>
      </c>
      <c r="B88" s="41">
        <v>0.14960000000000001</v>
      </c>
      <c r="C88" s="41">
        <v>1.1000000000000001E-3</v>
      </c>
      <c r="D88" s="41" t="s">
        <v>26</v>
      </c>
      <c r="E88" s="41">
        <v>1.4999999999999999E-2</v>
      </c>
      <c r="F88" s="41" t="s">
        <v>26</v>
      </c>
      <c r="G88" s="41" t="s">
        <v>26</v>
      </c>
      <c r="H88" s="41" t="s">
        <v>26</v>
      </c>
      <c r="I88" s="41" t="s">
        <v>26</v>
      </c>
      <c r="J88" s="41">
        <v>5.1299999999999998E-2</v>
      </c>
      <c r="K88" s="41">
        <v>0.67049999999999998</v>
      </c>
      <c r="L88" s="41">
        <v>9.3200000000000005E-2</v>
      </c>
      <c r="M88" s="63" t="s">
        <v>26</v>
      </c>
    </row>
    <row r="89" spans="1:13">
      <c r="A89" s="60" t="s">
        <v>512</v>
      </c>
      <c r="B89" s="41" t="s">
        <v>507</v>
      </c>
      <c r="C89" s="41" t="s">
        <v>510</v>
      </c>
      <c r="D89" s="41" t="s">
        <v>508</v>
      </c>
      <c r="E89" s="41" t="s">
        <v>509</v>
      </c>
      <c r="F89" s="41" t="s">
        <v>508</v>
      </c>
      <c r="G89" s="41" t="s">
        <v>508</v>
      </c>
      <c r="H89" s="41" t="s">
        <v>508</v>
      </c>
      <c r="I89" s="41" t="s">
        <v>508</v>
      </c>
      <c r="J89" s="41" t="s">
        <v>507</v>
      </c>
      <c r="K89" s="41" t="s">
        <v>507</v>
      </c>
      <c r="L89" s="41" t="s">
        <v>507</v>
      </c>
      <c r="M89" s="63" t="s">
        <v>508</v>
      </c>
    </row>
    <row r="90" spans="1:13">
      <c r="A90" s="60"/>
      <c r="B90" s="41" t="s">
        <v>22</v>
      </c>
      <c r="C90" s="41" t="s">
        <v>27</v>
      </c>
      <c r="D90" s="41" t="s">
        <v>27</v>
      </c>
      <c r="E90" s="41" t="s">
        <v>27</v>
      </c>
      <c r="F90" s="41" t="s">
        <v>27</v>
      </c>
      <c r="G90" s="41" t="s">
        <v>27</v>
      </c>
      <c r="H90" s="41" t="s">
        <v>27</v>
      </c>
      <c r="I90" s="41" t="s">
        <v>27</v>
      </c>
      <c r="J90" s="41" t="s">
        <v>22</v>
      </c>
      <c r="K90" s="41" t="s">
        <v>22</v>
      </c>
      <c r="L90" s="41" t="s">
        <v>22</v>
      </c>
      <c r="M90" s="63" t="s">
        <v>27</v>
      </c>
    </row>
    <row r="91" spans="1:13">
      <c r="A91" s="60" t="s">
        <v>513</v>
      </c>
      <c r="B91" s="41"/>
      <c r="C91" s="41"/>
      <c r="D91" s="41"/>
      <c r="E91" s="41"/>
      <c r="F91" s="41"/>
      <c r="G91" s="41"/>
      <c r="H91" s="41"/>
      <c r="I91" s="41"/>
      <c r="J91" s="41"/>
      <c r="K91" s="41"/>
      <c r="L91" s="41"/>
      <c r="M91" s="63"/>
    </row>
    <row r="92" spans="1:13">
      <c r="A92" s="60" t="s">
        <v>514</v>
      </c>
      <c r="B92" s="41"/>
      <c r="C92" s="41"/>
      <c r="D92" s="41"/>
      <c r="E92" s="41"/>
      <c r="F92" s="41"/>
      <c r="G92" s="41"/>
      <c r="H92" s="41"/>
      <c r="I92" s="41"/>
      <c r="J92" s="41"/>
      <c r="K92" s="41"/>
      <c r="L92" s="41"/>
      <c r="M92" s="63"/>
    </row>
    <row r="93" spans="1:13">
      <c r="A93" s="60" t="s">
        <v>515</v>
      </c>
      <c r="B93" s="41">
        <v>-17.899999999999999</v>
      </c>
      <c r="C93" s="41">
        <v>-75.55</v>
      </c>
      <c r="D93" s="41">
        <v>-98.73</v>
      </c>
      <c r="E93" s="41">
        <v>-53.48</v>
      </c>
      <c r="F93" s="41">
        <v>-100.2</v>
      </c>
      <c r="G93" s="41">
        <v>-100.9</v>
      </c>
      <c r="H93" s="41">
        <v>-100.9</v>
      </c>
      <c r="I93" s="41">
        <v>-100.4</v>
      </c>
      <c r="J93" s="41">
        <v>-41.4</v>
      </c>
      <c r="K93" s="41">
        <v>2.4750000000000001</v>
      </c>
      <c r="L93" s="41">
        <v>-16.43</v>
      </c>
      <c r="M93" s="63">
        <v>-99.6</v>
      </c>
    </row>
    <row r="94" spans="1:13">
      <c r="A94" s="60" t="s">
        <v>516</v>
      </c>
      <c r="B94" s="41">
        <v>18.579999999999998</v>
      </c>
      <c r="C94" s="41">
        <v>12.23</v>
      </c>
      <c r="D94" s="41">
        <v>0.96050000000000002</v>
      </c>
      <c r="E94" s="41">
        <v>21.2</v>
      </c>
      <c r="F94" s="41">
        <v>2.0369999999999999</v>
      </c>
      <c r="G94" s="41">
        <v>2.0550000000000002</v>
      </c>
      <c r="H94" s="41">
        <v>1.4650000000000001</v>
      </c>
      <c r="I94" s="41">
        <v>1.3149999999999999</v>
      </c>
      <c r="J94" s="41">
        <v>26.29</v>
      </c>
      <c r="K94" s="41">
        <v>10.54</v>
      </c>
      <c r="L94" s="41">
        <v>13.51</v>
      </c>
      <c r="M94" s="63">
        <v>1.649</v>
      </c>
    </row>
    <row r="95" spans="1:13">
      <c r="A95" s="60" t="s">
        <v>517</v>
      </c>
      <c r="B95" s="41">
        <v>9.2889999999999997</v>
      </c>
      <c r="C95" s="41">
        <v>6.1159999999999997</v>
      </c>
      <c r="D95" s="41">
        <v>0.48020000000000002</v>
      </c>
      <c r="E95" s="41">
        <v>10.6</v>
      </c>
      <c r="F95" s="41">
        <v>1.018</v>
      </c>
      <c r="G95" s="41">
        <v>1.0269999999999999</v>
      </c>
      <c r="H95" s="41">
        <v>0.73260000000000003</v>
      </c>
      <c r="I95" s="41">
        <v>0.65749999999999997</v>
      </c>
      <c r="J95" s="41">
        <v>13.14</v>
      </c>
      <c r="K95" s="41">
        <v>5.2679999999999998</v>
      </c>
      <c r="L95" s="41">
        <v>6.7560000000000002</v>
      </c>
      <c r="M95" s="63">
        <v>0.8246</v>
      </c>
    </row>
    <row r="96" spans="1:13">
      <c r="A96" s="60" t="s">
        <v>530</v>
      </c>
      <c r="B96" s="41" t="s">
        <v>567</v>
      </c>
      <c r="C96" s="41" t="s">
        <v>568</v>
      </c>
      <c r="D96" s="41" t="s">
        <v>569</v>
      </c>
      <c r="E96" s="41" t="s">
        <v>570</v>
      </c>
      <c r="F96" s="41" t="s">
        <v>571</v>
      </c>
      <c r="G96" s="41" t="s">
        <v>572</v>
      </c>
      <c r="H96" s="41" t="s">
        <v>573</v>
      </c>
      <c r="I96" s="41" t="s">
        <v>574</v>
      </c>
      <c r="J96" s="41" t="s">
        <v>575</v>
      </c>
      <c r="K96" s="41" t="s">
        <v>576</v>
      </c>
      <c r="L96" s="41" t="s">
        <v>577</v>
      </c>
      <c r="M96" s="63" t="s">
        <v>578</v>
      </c>
    </row>
    <row r="97" spans="1:13" ht="17" thickBot="1">
      <c r="A97" s="64"/>
      <c r="B97" s="65">
        <v>0.55310000000000004</v>
      </c>
      <c r="C97" s="65">
        <v>0.98070000000000002</v>
      </c>
      <c r="D97" s="65">
        <v>0.99990000000000001</v>
      </c>
      <c r="E97" s="65">
        <v>0.89449999999999996</v>
      </c>
      <c r="F97" s="65">
        <v>0.99970000000000003</v>
      </c>
      <c r="G97" s="65">
        <v>0.99970000000000003</v>
      </c>
      <c r="H97" s="65">
        <v>0.99980000000000002</v>
      </c>
      <c r="I97" s="65">
        <v>0.99990000000000001</v>
      </c>
      <c r="J97" s="65">
        <v>0.76780000000000004</v>
      </c>
      <c r="K97" s="65">
        <v>6.8540000000000004E-2</v>
      </c>
      <c r="L97" s="65">
        <v>0.6633</v>
      </c>
      <c r="M97" s="66">
        <v>0.99980000000000002</v>
      </c>
    </row>
    <row r="98" spans="1:13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398AC-52BB-DC45-B7B3-65074F4B4899}">
  <dimension ref="A1:Y608"/>
  <sheetViews>
    <sheetView topLeftCell="A62" workbookViewId="0">
      <selection activeCell="F3" sqref="F3"/>
    </sheetView>
  </sheetViews>
  <sheetFormatPr baseColWidth="10" defaultRowHeight="16"/>
  <cols>
    <col min="12" max="12" width="31.5" style="60" bestFit="1" customWidth="1"/>
    <col min="13" max="13" width="10" bestFit="1" customWidth="1"/>
    <col min="14" max="14" width="16.33203125" bestFit="1" customWidth="1"/>
    <col min="26" max="26" width="31.33203125" bestFit="1" customWidth="1"/>
    <col min="28" max="28" width="16.6640625" bestFit="1" customWidth="1"/>
  </cols>
  <sheetData>
    <row r="1" spans="1:24">
      <c r="A1" s="6" t="s">
        <v>579</v>
      </c>
      <c r="L1" s="102" t="s">
        <v>727</v>
      </c>
    </row>
    <row r="2" spans="1:24">
      <c r="A2" s="6" t="s">
        <v>580</v>
      </c>
      <c r="L2" s="102" t="s">
        <v>726</v>
      </c>
    </row>
    <row r="3" spans="1:24">
      <c r="A3" s="102" t="s">
        <v>726</v>
      </c>
      <c r="L3" s="60" t="s">
        <v>593</v>
      </c>
      <c r="M3" s="5">
        <v>1</v>
      </c>
      <c r="N3" s="5"/>
      <c r="O3" s="5"/>
      <c r="P3" s="5"/>
      <c r="Q3" s="5"/>
      <c r="R3" s="5"/>
      <c r="S3" s="5"/>
      <c r="T3" s="5"/>
      <c r="U3" s="5"/>
      <c r="V3" s="5"/>
      <c r="W3" s="5"/>
      <c r="X3" s="5"/>
    </row>
    <row r="4" spans="1:24">
      <c r="A4" t="s">
        <v>581</v>
      </c>
      <c r="L4" s="60" t="s">
        <v>594</v>
      </c>
      <c r="M4" s="5">
        <v>31</v>
      </c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 spans="1:24" s="5" customFormat="1">
      <c r="B5" s="104" t="s">
        <v>590</v>
      </c>
      <c r="C5" s="104"/>
      <c r="D5" s="104"/>
      <c r="E5" s="104"/>
      <c r="F5" s="104"/>
      <c r="G5" s="104"/>
      <c r="H5" s="104"/>
      <c r="I5" s="104"/>
      <c r="L5" s="60" t="s">
        <v>595</v>
      </c>
      <c r="M5" s="5">
        <v>0.01</v>
      </c>
    </row>
    <row r="6" spans="1:24" ht="17" thickBot="1">
      <c r="B6" s="30" t="s">
        <v>582</v>
      </c>
      <c r="C6" s="30" t="s">
        <v>583</v>
      </c>
      <c r="D6" s="30" t="s">
        <v>584</v>
      </c>
      <c r="E6" s="30" t="s">
        <v>585</v>
      </c>
      <c r="F6" s="30" t="s">
        <v>586</v>
      </c>
      <c r="G6" s="30" t="s">
        <v>587</v>
      </c>
      <c r="H6" s="30" t="s">
        <v>588</v>
      </c>
      <c r="I6" s="30" t="s">
        <v>589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 spans="1:24" ht="17" thickBot="1">
      <c r="A7" s="47" t="s">
        <v>6</v>
      </c>
      <c r="B7">
        <v>49.9</v>
      </c>
      <c r="C7">
        <v>49.2</v>
      </c>
      <c r="D7" s="5">
        <v>49.4</v>
      </c>
      <c r="E7" s="5">
        <v>50.6</v>
      </c>
      <c r="F7" s="5">
        <v>50.3</v>
      </c>
      <c r="G7" s="5">
        <v>51</v>
      </c>
      <c r="H7" s="5">
        <v>50.6</v>
      </c>
      <c r="I7" s="5">
        <v>50.5</v>
      </c>
      <c r="K7" s="5"/>
      <c r="L7" s="103" t="s">
        <v>152</v>
      </c>
      <c r="M7" s="98" t="s">
        <v>596</v>
      </c>
      <c r="N7" s="98" t="s">
        <v>151</v>
      </c>
      <c r="O7" s="98" t="s">
        <v>150</v>
      </c>
      <c r="P7" s="98" t="s">
        <v>149</v>
      </c>
      <c r="Q7" s="98" t="s">
        <v>597</v>
      </c>
      <c r="R7" s="98" t="s">
        <v>598</v>
      </c>
      <c r="S7" s="98" t="s">
        <v>596</v>
      </c>
      <c r="T7" s="98" t="s">
        <v>145</v>
      </c>
      <c r="U7" s="98" t="s">
        <v>599</v>
      </c>
      <c r="V7" s="98" t="s">
        <v>600</v>
      </c>
      <c r="W7" s="98" t="s">
        <v>142</v>
      </c>
      <c r="X7" s="99" t="s">
        <v>127</v>
      </c>
    </row>
    <row r="8" spans="1:24">
      <c r="A8" s="47" t="s">
        <v>451</v>
      </c>
      <c r="B8">
        <v>47.8</v>
      </c>
      <c r="C8">
        <v>48.3</v>
      </c>
      <c r="D8">
        <v>48.5</v>
      </c>
      <c r="L8" s="102" t="s">
        <v>601</v>
      </c>
      <c r="M8" s="5">
        <v>1.988</v>
      </c>
      <c r="N8" s="5" t="s">
        <v>602</v>
      </c>
      <c r="O8" s="5" t="s">
        <v>22</v>
      </c>
      <c r="P8" s="5">
        <v>0.2</v>
      </c>
      <c r="Q8" s="5">
        <v>50.19</v>
      </c>
      <c r="R8" s="5">
        <v>48.2</v>
      </c>
      <c r="S8" s="5">
        <v>1.988</v>
      </c>
      <c r="T8" s="5">
        <v>0.75290000000000001</v>
      </c>
      <c r="U8" s="5">
        <v>8</v>
      </c>
      <c r="V8" s="5">
        <v>3</v>
      </c>
      <c r="W8" s="5">
        <v>2.64</v>
      </c>
      <c r="X8" s="8">
        <v>90</v>
      </c>
    </row>
    <row r="9" spans="1:24">
      <c r="A9" s="47" t="s">
        <v>7</v>
      </c>
      <c r="B9">
        <v>58.5</v>
      </c>
      <c r="C9">
        <v>57.2</v>
      </c>
      <c r="D9">
        <v>57.9</v>
      </c>
      <c r="E9">
        <v>57.6</v>
      </c>
      <c r="F9">
        <v>55.3</v>
      </c>
      <c r="L9" s="102" t="s">
        <v>603</v>
      </c>
      <c r="M9" s="5">
        <v>-7.1130000000000004</v>
      </c>
      <c r="N9" s="5" t="s">
        <v>604</v>
      </c>
      <c r="O9" s="5" t="s">
        <v>27</v>
      </c>
      <c r="P9" s="5" t="s">
        <v>26</v>
      </c>
      <c r="Q9" s="5">
        <v>50.19</v>
      </c>
      <c r="R9" s="5">
        <v>57.3</v>
      </c>
      <c r="S9" s="5">
        <v>-7.1130000000000004</v>
      </c>
      <c r="T9" s="5">
        <v>0.63400000000000001</v>
      </c>
      <c r="U9" s="5">
        <v>8</v>
      </c>
      <c r="V9" s="5">
        <v>5</v>
      </c>
      <c r="W9" s="5">
        <v>11.22</v>
      </c>
      <c r="X9" s="8">
        <v>90</v>
      </c>
    </row>
    <row r="10" spans="1:24">
      <c r="A10" s="47" t="s">
        <v>16</v>
      </c>
      <c r="B10">
        <v>51.2</v>
      </c>
      <c r="C10">
        <v>51.6</v>
      </c>
      <c r="D10">
        <v>50.3</v>
      </c>
      <c r="E10">
        <v>51.4</v>
      </c>
      <c r="F10">
        <v>50.9</v>
      </c>
      <c r="G10">
        <v>51.1</v>
      </c>
      <c r="H10">
        <v>50.8</v>
      </c>
      <c r="L10" s="102" t="s">
        <v>605</v>
      </c>
      <c r="M10" s="5">
        <v>-0.85540000000000005</v>
      </c>
      <c r="N10" s="5" t="s">
        <v>606</v>
      </c>
      <c r="O10" s="5" t="s">
        <v>22</v>
      </c>
      <c r="P10" s="5">
        <v>0.95250000000000001</v>
      </c>
      <c r="Q10" s="5">
        <v>50.19</v>
      </c>
      <c r="R10" s="5">
        <v>51.04</v>
      </c>
      <c r="S10" s="5">
        <v>-0.85540000000000005</v>
      </c>
      <c r="T10" s="5">
        <v>0.5756</v>
      </c>
      <c r="U10" s="5">
        <v>8</v>
      </c>
      <c r="V10" s="5">
        <v>7</v>
      </c>
      <c r="W10" s="5">
        <v>1.486</v>
      </c>
      <c r="X10" s="8">
        <v>90</v>
      </c>
    </row>
    <row r="11" spans="1:24">
      <c r="A11" s="47" t="s">
        <v>8</v>
      </c>
      <c r="B11">
        <v>54.6</v>
      </c>
      <c r="C11">
        <v>52.5</v>
      </c>
      <c r="D11">
        <v>52.5</v>
      </c>
      <c r="E11">
        <v>52.9</v>
      </c>
      <c r="L11" s="102" t="s">
        <v>607</v>
      </c>
      <c r="M11" s="5">
        <v>-2.9380000000000002</v>
      </c>
      <c r="N11" s="5" t="s">
        <v>608</v>
      </c>
      <c r="O11" s="5" t="s">
        <v>27</v>
      </c>
      <c r="P11" s="5">
        <v>1.1999999999999999E-3</v>
      </c>
      <c r="Q11" s="5">
        <v>50.19</v>
      </c>
      <c r="R11" s="5">
        <v>53.13</v>
      </c>
      <c r="S11" s="5">
        <v>-2.9380000000000002</v>
      </c>
      <c r="T11" s="5">
        <v>0.68100000000000005</v>
      </c>
      <c r="U11" s="5">
        <v>8</v>
      </c>
      <c r="V11" s="5">
        <v>4</v>
      </c>
      <c r="W11" s="5">
        <v>4.3129999999999997</v>
      </c>
      <c r="X11" s="8">
        <v>90</v>
      </c>
    </row>
    <row r="12" spans="1:24">
      <c r="A12" s="47" t="s">
        <v>468</v>
      </c>
      <c r="B12">
        <v>48.9</v>
      </c>
      <c r="C12">
        <v>48.6</v>
      </c>
      <c r="D12">
        <v>49.1</v>
      </c>
      <c r="L12" s="102" t="s">
        <v>609</v>
      </c>
      <c r="M12" s="5">
        <v>1.321</v>
      </c>
      <c r="N12" s="5" t="s">
        <v>610</v>
      </c>
      <c r="O12" s="5" t="s">
        <v>22</v>
      </c>
      <c r="P12" s="5">
        <v>0.82069999999999999</v>
      </c>
      <c r="Q12" s="5">
        <v>50.19</v>
      </c>
      <c r="R12" s="5">
        <v>48.87</v>
      </c>
      <c r="S12" s="5">
        <v>1.321</v>
      </c>
      <c r="T12" s="5">
        <v>0.75290000000000001</v>
      </c>
      <c r="U12" s="5">
        <v>8</v>
      </c>
      <c r="V12" s="5">
        <v>3</v>
      </c>
      <c r="W12" s="5">
        <v>1.754</v>
      </c>
      <c r="X12" s="8">
        <v>90</v>
      </c>
    </row>
    <row r="13" spans="1:24">
      <c r="A13" s="47" t="s">
        <v>452</v>
      </c>
      <c r="B13">
        <v>51.4</v>
      </c>
      <c r="C13">
        <v>51.3</v>
      </c>
      <c r="D13">
        <v>51.6</v>
      </c>
      <c r="E13">
        <v>51.7</v>
      </c>
      <c r="F13">
        <v>51.7</v>
      </c>
      <c r="L13" s="102" t="s">
        <v>611</v>
      </c>
      <c r="M13" s="5">
        <v>-1.353</v>
      </c>
      <c r="N13" s="5" t="s">
        <v>612</v>
      </c>
      <c r="O13" s="5" t="s">
        <v>22</v>
      </c>
      <c r="P13" s="5">
        <v>0.52490000000000003</v>
      </c>
      <c r="Q13" s="5">
        <v>50.19</v>
      </c>
      <c r="R13" s="5">
        <v>51.54</v>
      </c>
      <c r="S13" s="5">
        <v>-1.353</v>
      </c>
      <c r="T13" s="5">
        <v>0.63400000000000001</v>
      </c>
      <c r="U13" s="5">
        <v>8</v>
      </c>
      <c r="V13" s="5">
        <v>5</v>
      </c>
      <c r="W13" s="5">
        <v>2.133</v>
      </c>
      <c r="X13" s="8">
        <v>90</v>
      </c>
    </row>
    <row r="14" spans="1:24">
      <c r="A14" s="47" t="s">
        <v>453</v>
      </c>
      <c r="B14">
        <v>51.3</v>
      </c>
      <c r="C14">
        <v>51.2</v>
      </c>
      <c r="D14">
        <v>51.7</v>
      </c>
      <c r="E14">
        <v>50.8</v>
      </c>
      <c r="L14" s="102" t="s">
        <v>613</v>
      </c>
      <c r="M14" s="5">
        <v>-1.0629999999999999</v>
      </c>
      <c r="N14" s="5" t="s">
        <v>614</v>
      </c>
      <c r="O14" s="5" t="s">
        <v>22</v>
      </c>
      <c r="P14" s="5">
        <v>0.92630000000000001</v>
      </c>
      <c r="Q14" s="5">
        <v>50.19</v>
      </c>
      <c r="R14" s="5">
        <v>51.25</v>
      </c>
      <c r="S14" s="5">
        <v>-1.0629999999999999</v>
      </c>
      <c r="T14" s="5">
        <v>0.68100000000000005</v>
      </c>
      <c r="U14" s="5">
        <v>8</v>
      </c>
      <c r="V14" s="5">
        <v>4</v>
      </c>
      <c r="W14" s="5">
        <v>1.56</v>
      </c>
      <c r="X14" s="8">
        <v>90</v>
      </c>
    </row>
    <row r="15" spans="1:24">
      <c r="A15" s="47" t="s">
        <v>17</v>
      </c>
      <c r="B15">
        <v>50.3</v>
      </c>
      <c r="C15">
        <v>48.8</v>
      </c>
      <c r="D15">
        <v>49.4</v>
      </c>
      <c r="E15">
        <v>49.3</v>
      </c>
      <c r="F15">
        <v>50.1</v>
      </c>
      <c r="G15">
        <v>48.9</v>
      </c>
      <c r="L15" s="102" t="s">
        <v>615</v>
      </c>
      <c r="M15" s="5">
        <v>0.7208</v>
      </c>
      <c r="N15" s="5" t="s">
        <v>616</v>
      </c>
      <c r="O15" s="5" t="s">
        <v>22</v>
      </c>
      <c r="P15" s="5">
        <v>0.99309999999999998</v>
      </c>
      <c r="Q15" s="5">
        <v>50.19</v>
      </c>
      <c r="R15" s="5">
        <v>49.47</v>
      </c>
      <c r="S15" s="5">
        <v>0.7208</v>
      </c>
      <c r="T15" s="5">
        <v>0.60060000000000002</v>
      </c>
      <c r="U15" s="5">
        <v>8</v>
      </c>
      <c r="V15" s="5">
        <v>6</v>
      </c>
      <c r="W15" s="5">
        <v>1.2</v>
      </c>
      <c r="X15" s="8">
        <v>90</v>
      </c>
    </row>
    <row r="16" spans="1:24">
      <c r="A16" s="47" t="s">
        <v>454</v>
      </c>
      <c r="B16">
        <v>50.6</v>
      </c>
      <c r="C16">
        <v>50.2</v>
      </c>
      <c r="D16">
        <v>50.5</v>
      </c>
      <c r="L16" s="102" t="s">
        <v>617</v>
      </c>
      <c r="M16" s="5">
        <v>-0.24579999999999999</v>
      </c>
      <c r="N16" s="5" t="s">
        <v>618</v>
      </c>
      <c r="O16" s="5" t="s">
        <v>22</v>
      </c>
      <c r="P16" s="5">
        <v>0.99970000000000003</v>
      </c>
      <c r="Q16" s="5">
        <v>50.19</v>
      </c>
      <c r="R16" s="5">
        <v>50.43</v>
      </c>
      <c r="S16" s="5">
        <v>-0.24579999999999999</v>
      </c>
      <c r="T16" s="5">
        <v>0.75290000000000001</v>
      </c>
      <c r="U16" s="5">
        <v>8</v>
      </c>
      <c r="V16" s="5">
        <v>3</v>
      </c>
      <c r="W16" s="5">
        <v>0.32650000000000001</v>
      </c>
      <c r="X16" s="8">
        <v>90</v>
      </c>
    </row>
    <row r="17" spans="1:24">
      <c r="A17" s="47" t="s">
        <v>455</v>
      </c>
      <c r="B17">
        <v>53.7</v>
      </c>
      <c r="C17">
        <v>53.1</v>
      </c>
      <c r="D17">
        <v>52.2</v>
      </c>
      <c r="L17" s="102" t="s">
        <v>619</v>
      </c>
      <c r="M17" s="5">
        <v>-2.8130000000000002</v>
      </c>
      <c r="N17" s="5" t="s">
        <v>620</v>
      </c>
      <c r="O17" s="5" t="s">
        <v>27</v>
      </c>
      <c r="P17" s="5">
        <v>9.1999999999999998E-3</v>
      </c>
      <c r="Q17" s="5">
        <v>50.19</v>
      </c>
      <c r="R17" s="5">
        <v>53</v>
      </c>
      <c r="S17" s="5">
        <v>-2.8130000000000002</v>
      </c>
      <c r="T17" s="5">
        <v>0.75290000000000001</v>
      </c>
      <c r="U17" s="5">
        <v>8</v>
      </c>
      <c r="V17" s="5">
        <v>3</v>
      </c>
      <c r="W17" s="5">
        <v>3.7360000000000002</v>
      </c>
      <c r="X17" s="8">
        <v>90</v>
      </c>
    </row>
    <row r="18" spans="1:24">
      <c r="A18" s="47" t="s">
        <v>469</v>
      </c>
      <c r="B18">
        <v>51.1</v>
      </c>
      <c r="C18">
        <v>51.3</v>
      </c>
      <c r="D18">
        <v>51.3</v>
      </c>
      <c r="L18" s="102" t="s">
        <v>621</v>
      </c>
      <c r="M18" s="5">
        <v>-1.046</v>
      </c>
      <c r="N18" s="5" t="s">
        <v>622</v>
      </c>
      <c r="O18" s="5" t="s">
        <v>22</v>
      </c>
      <c r="P18" s="5">
        <v>0.97699999999999998</v>
      </c>
      <c r="Q18" s="5">
        <v>50.19</v>
      </c>
      <c r="R18" s="5">
        <v>51.23</v>
      </c>
      <c r="S18" s="5">
        <v>-1.046</v>
      </c>
      <c r="T18" s="5">
        <v>0.75290000000000001</v>
      </c>
      <c r="U18" s="5">
        <v>8</v>
      </c>
      <c r="V18" s="5">
        <v>3</v>
      </c>
      <c r="W18" s="5">
        <v>1.389</v>
      </c>
      <c r="X18" s="8">
        <v>90</v>
      </c>
    </row>
    <row r="19" spans="1:24">
      <c r="A19" s="47" t="s">
        <v>456</v>
      </c>
      <c r="B19">
        <v>53</v>
      </c>
      <c r="C19">
        <v>53</v>
      </c>
      <c r="D19">
        <v>52.7</v>
      </c>
      <c r="L19" s="102" t="s">
        <v>623</v>
      </c>
      <c r="M19" s="5">
        <v>-2.7130000000000001</v>
      </c>
      <c r="N19" s="5" t="s">
        <v>624</v>
      </c>
      <c r="O19" s="5" t="s">
        <v>22</v>
      </c>
      <c r="P19" s="5">
        <v>1.41E-2</v>
      </c>
      <c r="Q19" s="5">
        <v>50.19</v>
      </c>
      <c r="R19" s="5">
        <v>52.9</v>
      </c>
      <c r="S19" s="5">
        <v>-2.7130000000000001</v>
      </c>
      <c r="T19" s="5">
        <v>0.75290000000000001</v>
      </c>
      <c r="U19" s="5">
        <v>8</v>
      </c>
      <c r="V19" s="5">
        <v>3</v>
      </c>
      <c r="W19" s="5">
        <v>3.6030000000000002</v>
      </c>
      <c r="X19" s="8">
        <v>90</v>
      </c>
    </row>
    <row r="20" spans="1:24">
      <c r="A20" s="47" t="s">
        <v>18</v>
      </c>
      <c r="B20">
        <v>50.5</v>
      </c>
      <c r="C20">
        <v>50.3</v>
      </c>
      <c r="D20">
        <v>50.7</v>
      </c>
      <c r="L20" s="102" t="s">
        <v>625</v>
      </c>
      <c r="M20" s="5">
        <v>-0.3125</v>
      </c>
      <c r="N20" s="5" t="s">
        <v>626</v>
      </c>
      <c r="O20" s="5" t="s">
        <v>22</v>
      </c>
      <c r="P20" s="5">
        <v>0.99960000000000004</v>
      </c>
      <c r="Q20" s="5">
        <v>50.19</v>
      </c>
      <c r="R20" s="5">
        <v>50.5</v>
      </c>
      <c r="S20" s="5">
        <v>-0.3125</v>
      </c>
      <c r="T20" s="5">
        <v>0.75290000000000001</v>
      </c>
      <c r="U20" s="5">
        <v>8</v>
      </c>
      <c r="V20" s="5">
        <v>3</v>
      </c>
      <c r="W20" s="5">
        <v>0.41510000000000002</v>
      </c>
      <c r="X20" s="8">
        <v>90</v>
      </c>
    </row>
    <row r="21" spans="1:24">
      <c r="A21" s="47" t="s">
        <v>19</v>
      </c>
      <c r="B21">
        <v>51.9</v>
      </c>
      <c r="C21">
        <v>51.8</v>
      </c>
      <c r="D21">
        <v>51.5</v>
      </c>
      <c r="E21">
        <v>51.9</v>
      </c>
      <c r="L21" s="102" t="s">
        <v>627</v>
      </c>
      <c r="M21" s="5">
        <v>-1.5880000000000001</v>
      </c>
      <c r="N21" s="5" t="s">
        <v>628</v>
      </c>
      <c r="O21" s="5" t="s">
        <v>22</v>
      </c>
      <c r="P21" s="5">
        <v>0.376</v>
      </c>
      <c r="Q21" s="5">
        <v>50.19</v>
      </c>
      <c r="R21" s="5">
        <v>51.78</v>
      </c>
      <c r="S21" s="5">
        <v>-1.5880000000000001</v>
      </c>
      <c r="T21" s="5">
        <v>0.68100000000000005</v>
      </c>
      <c r="U21" s="5">
        <v>8</v>
      </c>
      <c r="V21" s="5">
        <v>4</v>
      </c>
      <c r="W21" s="5">
        <v>2.331</v>
      </c>
      <c r="X21" s="8">
        <v>90</v>
      </c>
    </row>
    <row r="22" spans="1:24">
      <c r="A22" s="47" t="s">
        <v>457</v>
      </c>
      <c r="B22">
        <v>53.1</v>
      </c>
      <c r="C22">
        <v>52.3</v>
      </c>
      <c r="D22">
        <v>52.9</v>
      </c>
      <c r="L22" s="102" t="s">
        <v>629</v>
      </c>
      <c r="M22" s="5">
        <v>-2.5790000000000002</v>
      </c>
      <c r="N22" s="5" t="s">
        <v>630</v>
      </c>
      <c r="O22" s="5" t="s">
        <v>22</v>
      </c>
      <c r="P22" s="5">
        <v>2.4500000000000001E-2</v>
      </c>
      <c r="Q22" s="5">
        <v>50.19</v>
      </c>
      <c r="R22" s="5">
        <v>52.77</v>
      </c>
      <c r="S22" s="5">
        <v>-2.5790000000000002</v>
      </c>
      <c r="T22" s="5">
        <v>0.75290000000000001</v>
      </c>
      <c r="U22" s="5">
        <v>8</v>
      </c>
      <c r="V22" s="5">
        <v>3</v>
      </c>
      <c r="W22" s="5">
        <v>3.4260000000000002</v>
      </c>
      <c r="X22" s="8">
        <v>90</v>
      </c>
    </row>
    <row r="23" spans="1:24">
      <c r="A23" s="47" t="s">
        <v>20</v>
      </c>
      <c r="B23">
        <v>49.5</v>
      </c>
      <c r="C23">
        <v>51</v>
      </c>
      <c r="D23">
        <v>50.3</v>
      </c>
      <c r="L23" s="102" t="s">
        <v>631</v>
      </c>
      <c r="M23" s="5">
        <v>-7.9170000000000004E-2</v>
      </c>
      <c r="N23" s="5" t="s">
        <v>632</v>
      </c>
      <c r="O23" s="5" t="s">
        <v>22</v>
      </c>
      <c r="P23" s="5" t="s">
        <v>34</v>
      </c>
      <c r="Q23" s="5">
        <v>50.19</v>
      </c>
      <c r="R23" s="5">
        <v>50.27</v>
      </c>
      <c r="S23" s="5">
        <v>-7.9170000000000004E-2</v>
      </c>
      <c r="T23" s="5">
        <v>0.75290000000000001</v>
      </c>
      <c r="U23" s="5">
        <v>8</v>
      </c>
      <c r="V23" s="5">
        <v>3</v>
      </c>
      <c r="W23" s="5">
        <v>0.1051</v>
      </c>
      <c r="X23" s="8">
        <v>90</v>
      </c>
    </row>
    <row r="24" spans="1:24">
      <c r="A24" s="47" t="s">
        <v>470</v>
      </c>
      <c r="B24">
        <v>45.9</v>
      </c>
      <c r="C24">
        <v>48.1</v>
      </c>
      <c r="D24">
        <v>45.9</v>
      </c>
      <c r="E24">
        <v>37.299999999999997</v>
      </c>
      <c r="F24">
        <v>49</v>
      </c>
      <c r="L24" s="102" t="s">
        <v>633</v>
      </c>
      <c r="M24" s="5">
        <v>4.9480000000000004</v>
      </c>
      <c r="N24" s="5" t="s">
        <v>634</v>
      </c>
      <c r="O24" s="5" t="s">
        <v>27</v>
      </c>
      <c r="P24" s="5" t="s">
        <v>26</v>
      </c>
      <c r="Q24" s="5">
        <v>50.19</v>
      </c>
      <c r="R24" s="5">
        <v>45.24</v>
      </c>
      <c r="S24" s="5">
        <v>4.9480000000000004</v>
      </c>
      <c r="T24" s="5">
        <v>0.63400000000000001</v>
      </c>
      <c r="U24" s="5">
        <v>8</v>
      </c>
      <c r="V24" s="5">
        <v>5</v>
      </c>
      <c r="W24" s="5">
        <v>7.8040000000000003</v>
      </c>
      <c r="X24" s="8">
        <v>90</v>
      </c>
    </row>
    <row r="25" spans="1:24">
      <c r="A25" s="47" t="s">
        <v>21</v>
      </c>
      <c r="B25">
        <v>48.9</v>
      </c>
      <c r="C25">
        <v>49.6</v>
      </c>
      <c r="D25">
        <v>49.8</v>
      </c>
      <c r="E25">
        <v>50.2</v>
      </c>
      <c r="L25" s="102" t="s">
        <v>635</v>
      </c>
      <c r="M25" s="5">
        <v>0.5625</v>
      </c>
      <c r="N25" s="5" t="s">
        <v>636</v>
      </c>
      <c r="O25" s="5" t="s">
        <v>22</v>
      </c>
      <c r="P25" s="5">
        <v>0.999</v>
      </c>
      <c r="Q25" s="5">
        <v>50.19</v>
      </c>
      <c r="R25" s="5">
        <v>49.63</v>
      </c>
      <c r="S25" s="5">
        <v>0.5625</v>
      </c>
      <c r="T25" s="5">
        <v>0.68100000000000005</v>
      </c>
      <c r="U25" s="5">
        <v>8</v>
      </c>
      <c r="V25" s="5">
        <v>4</v>
      </c>
      <c r="W25" s="5">
        <v>0.82599999999999996</v>
      </c>
      <c r="X25" s="8">
        <v>90</v>
      </c>
    </row>
    <row r="26" spans="1:24">
      <c r="A26" s="47" t="s">
        <v>12</v>
      </c>
      <c r="B26">
        <v>51.7</v>
      </c>
      <c r="C26">
        <v>51.9</v>
      </c>
      <c r="D26">
        <v>52.1</v>
      </c>
      <c r="L26" s="102" t="s">
        <v>637</v>
      </c>
      <c r="M26" s="5">
        <v>-1.7130000000000001</v>
      </c>
      <c r="N26" s="5" t="s">
        <v>638</v>
      </c>
      <c r="O26" s="5" t="s">
        <v>22</v>
      </c>
      <c r="P26" s="5">
        <v>0.41649999999999998</v>
      </c>
      <c r="Q26" s="5">
        <v>50.19</v>
      </c>
      <c r="R26" s="5">
        <v>51.9</v>
      </c>
      <c r="S26" s="5">
        <v>-1.7130000000000001</v>
      </c>
      <c r="T26" s="5">
        <v>0.75290000000000001</v>
      </c>
      <c r="U26" s="5">
        <v>8</v>
      </c>
      <c r="V26" s="5">
        <v>3</v>
      </c>
      <c r="W26" s="5">
        <v>2.2749999999999999</v>
      </c>
      <c r="X26" s="8">
        <v>90</v>
      </c>
    </row>
    <row r="27" spans="1:24">
      <c r="A27" s="47" t="s">
        <v>458</v>
      </c>
      <c r="B27">
        <v>51</v>
      </c>
      <c r="C27">
        <v>51.3</v>
      </c>
      <c r="D27">
        <v>51.2</v>
      </c>
      <c r="L27" s="102" t="s">
        <v>639</v>
      </c>
      <c r="M27" s="5">
        <v>-0.97919999999999996</v>
      </c>
      <c r="N27" s="5" t="s">
        <v>640</v>
      </c>
      <c r="O27" s="5" t="s">
        <v>22</v>
      </c>
      <c r="P27" s="5">
        <v>0.98529999999999995</v>
      </c>
      <c r="Q27" s="5">
        <v>50.19</v>
      </c>
      <c r="R27" s="5">
        <v>51.17</v>
      </c>
      <c r="S27" s="5">
        <v>-0.97919999999999996</v>
      </c>
      <c r="T27" s="5">
        <v>0.75290000000000001</v>
      </c>
      <c r="U27" s="5">
        <v>8</v>
      </c>
      <c r="V27" s="5">
        <v>3</v>
      </c>
      <c r="W27" s="5">
        <v>1.3009999999999999</v>
      </c>
      <c r="X27" s="8">
        <v>90</v>
      </c>
    </row>
    <row r="28" spans="1:24">
      <c r="A28" s="47" t="s">
        <v>459</v>
      </c>
      <c r="B28">
        <v>51</v>
      </c>
      <c r="C28">
        <v>51.2</v>
      </c>
      <c r="D28">
        <v>51.6</v>
      </c>
      <c r="L28" s="102" t="s">
        <v>641</v>
      </c>
      <c r="M28" s="5">
        <v>-1.079</v>
      </c>
      <c r="N28" s="5" t="s">
        <v>642</v>
      </c>
      <c r="O28" s="5" t="s">
        <v>22</v>
      </c>
      <c r="P28" s="5">
        <v>0.96760000000000002</v>
      </c>
      <c r="Q28" s="5">
        <v>50.19</v>
      </c>
      <c r="R28" s="5">
        <v>51.27</v>
      </c>
      <c r="S28" s="5">
        <v>-1.079</v>
      </c>
      <c r="T28" s="5">
        <v>0.75290000000000001</v>
      </c>
      <c r="U28" s="5">
        <v>8</v>
      </c>
      <c r="V28" s="5">
        <v>3</v>
      </c>
      <c r="W28" s="5">
        <v>1.4330000000000001</v>
      </c>
      <c r="X28" s="8">
        <v>90</v>
      </c>
    </row>
    <row r="29" spans="1:24">
      <c r="A29" s="47" t="s">
        <v>460</v>
      </c>
      <c r="B29">
        <v>50.4</v>
      </c>
      <c r="C29">
        <v>50.8</v>
      </c>
      <c r="D29">
        <v>50.4</v>
      </c>
      <c r="L29" s="102" t="s">
        <v>643</v>
      </c>
      <c r="M29" s="5">
        <v>-0.3458</v>
      </c>
      <c r="N29" s="5" t="s">
        <v>644</v>
      </c>
      <c r="O29" s="5" t="s">
        <v>22</v>
      </c>
      <c r="P29" s="5">
        <v>0.99950000000000006</v>
      </c>
      <c r="Q29" s="5">
        <v>50.19</v>
      </c>
      <c r="R29" s="5">
        <v>50.53</v>
      </c>
      <c r="S29" s="5">
        <v>-0.3458</v>
      </c>
      <c r="T29" s="5">
        <v>0.75290000000000001</v>
      </c>
      <c r="U29" s="5">
        <v>8</v>
      </c>
      <c r="V29" s="5">
        <v>3</v>
      </c>
      <c r="W29" s="5">
        <v>0.45929999999999999</v>
      </c>
      <c r="X29" s="8">
        <v>90</v>
      </c>
    </row>
    <row r="30" spans="1:24">
      <c r="A30" s="47" t="s">
        <v>461</v>
      </c>
      <c r="B30">
        <v>51.9</v>
      </c>
      <c r="C30">
        <v>51.9</v>
      </c>
      <c r="D30">
        <v>51.7</v>
      </c>
      <c r="L30" s="102" t="s">
        <v>645</v>
      </c>
      <c r="M30" s="5">
        <v>-1.6459999999999999</v>
      </c>
      <c r="N30" s="5" t="s">
        <v>646</v>
      </c>
      <c r="O30" s="5" t="s">
        <v>22</v>
      </c>
      <c r="P30" s="5">
        <v>0.4834</v>
      </c>
      <c r="Q30" s="5">
        <v>50.19</v>
      </c>
      <c r="R30" s="5">
        <v>51.83</v>
      </c>
      <c r="S30" s="5">
        <v>-1.6459999999999999</v>
      </c>
      <c r="T30" s="5">
        <v>0.75290000000000001</v>
      </c>
      <c r="U30" s="5">
        <v>8</v>
      </c>
      <c r="V30" s="5">
        <v>3</v>
      </c>
      <c r="W30" s="5">
        <v>2.1859999999999999</v>
      </c>
      <c r="X30" s="8">
        <v>90</v>
      </c>
    </row>
    <row r="31" spans="1:24">
      <c r="A31" s="47" t="s">
        <v>462</v>
      </c>
      <c r="B31">
        <v>49.7</v>
      </c>
      <c r="C31">
        <v>49.9</v>
      </c>
      <c r="D31">
        <v>49.5</v>
      </c>
      <c r="L31" s="102" t="s">
        <v>647</v>
      </c>
      <c r="M31" s="5">
        <v>0.48749999999999999</v>
      </c>
      <c r="N31" s="5" t="s">
        <v>648</v>
      </c>
      <c r="O31" s="5" t="s">
        <v>22</v>
      </c>
      <c r="P31" s="5">
        <v>0.99929999999999997</v>
      </c>
      <c r="Q31" s="5">
        <v>50.19</v>
      </c>
      <c r="R31" s="5">
        <v>49.7</v>
      </c>
      <c r="S31" s="5">
        <v>0.48749999999999999</v>
      </c>
      <c r="T31" s="5">
        <v>0.75290000000000001</v>
      </c>
      <c r="U31" s="5">
        <v>8</v>
      </c>
      <c r="V31" s="5">
        <v>3</v>
      </c>
      <c r="W31" s="5">
        <v>0.64749999999999996</v>
      </c>
      <c r="X31" s="8">
        <v>90</v>
      </c>
    </row>
    <row r="32" spans="1:24">
      <c r="A32" s="47" t="s">
        <v>463</v>
      </c>
      <c r="B32">
        <v>51</v>
      </c>
      <c r="C32">
        <v>50.7</v>
      </c>
      <c r="D32">
        <v>51.8</v>
      </c>
      <c r="L32" s="102" t="s">
        <v>649</v>
      </c>
      <c r="M32" s="5">
        <v>-0.97919999999999996</v>
      </c>
      <c r="N32" s="5" t="s">
        <v>640</v>
      </c>
      <c r="O32" s="5" t="s">
        <v>22</v>
      </c>
      <c r="P32" s="5">
        <v>0.98529999999999995</v>
      </c>
      <c r="Q32" s="5">
        <v>50.19</v>
      </c>
      <c r="R32" s="5">
        <v>51.17</v>
      </c>
      <c r="S32" s="5">
        <v>-0.97919999999999996</v>
      </c>
      <c r="T32" s="5">
        <v>0.75290000000000001</v>
      </c>
      <c r="U32" s="5">
        <v>8</v>
      </c>
      <c r="V32" s="5">
        <v>3</v>
      </c>
      <c r="W32" s="5">
        <v>1.3009999999999999</v>
      </c>
      <c r="X32" s="8">
        <v>90</v>
      </c>
    </row>
    <row r="33" spans="1:25">
      <c r="A33" s="47" t="s">
        <v>13</v>
      </c>
      <c r="B33">
        <v>49.4</v>
      </c>
      <c r="C33">
        <v>50.6</v>
      </c>
      <c r="D33">
        <v>48.6</v>
      </c>
      <c r="E33">
        <v>50.3</v>
      </c>
      <c r="L33" s="102" t="s">
        <v>650</v>
      </c>
      <c r="M33" s="5">
        <v>0.46250000000000002</v>
      </c>
      <c r="N33" s="5" t="s">
        <v>651</v>
      </c>
      <c r="O33" s="5" t="s">
        <v>22</v>
      </c>
      <c r="P33" s="5">
        <v>0.99919999999999998</v>
      </c>
      <c r="Q33" s="5">
        <v>50.19</v>
      </c>
      <c r="R33" s="5">
        <v>49.73</v>
      </c>
      <c r="S33" s="5">
        <v>0.46250000000000002</v>
      </c>
      <c r="T33" s="5">
        <v>0.68100000000000005</v>
      </c>
      <c r="U33" s="5">
        <v>8</v>
      </c>
      <c r="V33" s="5">
        <v>4</v>
      </c>
      <c r="W33" s="5">
        <v>0.67910000000000004</v>
      </c>
      <c r="X33" s="8">
        <v>90</v>
      </c>
    </row>
    <row r="34" spans="1:25">
      <c r="A34" s="47" t="s">
        <v>14</v>
      </c>
      <c r="B34">
        <v>64.3</v>
      </c>
      <c r="C34">
        <v>64.599999999999994</v>
      </c>
      <c r="D34">
        <v>64.599999999999994</v>
      </c>
      <c r="E34">
        <v>64.099999999999994</v>
      </c>
      <c r="L34" s="102" t="s">
        <v>652</v>
      </c>
      <c r="M34" s="5">
        <v>-14.21</v>
      </c>
      <c r="N34" s="5" t="s">
        <v>653</v>
      </c>
      <c r="O34" s="5" t="s">
        <v>27</v>
      </c>
      <c r="P34" s="5" t="s">
        <v>26</v>
      </c>
      <c r="Q34" s="5">
        <v>50.19</v>
      </c>
      <c r="R34" s="5">
        <v>64.400000000000006</v>
      </c>
      <c r="S34" s="5">
        <v>-14.21</v>
      </c>
      <c r="T34" s="5">
        <v>0.68100000000000005</v>
      </c>
      <c r="U34" s="5">
        <v>8</v>
      </c>
      <c r="V34" s="5">
        <v>4</v>
      </c>
      <c r="W34" s="5">
        <v>20.87</v>
      </c>
      <c r="X34" s="8">
        <v>90</v>
      </c>
    </row>
    <row r="35" spans="1:25">
      <c r="A35" s="47" t="s">
        <v>464</v>
      </c>
      <c r="B35">
        <v>51</v>
      </c>
      <c r="C35">
        <v>50.2</v>
      </c>
      <c r="D35">
        <v>50.9</v>
      </c>
      <c r="L35" s="102" t="s">
        <v>654</v>
      </c>
      <c r="M35" s="5">
        <v>-0.51249999999999996</v>
      </c>
      <c r="N35" s="5" t="s">
        <v>655</v>
      </c>
      <c r="O35" s="5" t="s">
        <v>22</v>
      </c>
      <c r="P35" s="5">
        <v>0.99919999999999998</v>
      </c>
      <c r="Q35" s="5">
        <v>50.19</v>
      </c>
      <c r="R35" s="5">
        <v>50.7</v>
      </c>
      <c r="S35" s="5">
        <v>-0.51249999999999996</v>
      </c>
      <c r="T35" s="5">
        <v>0.75290000000000001</v>
      </c>
      <c r="U35" s="5">
        <v>8</v>
      </c>
      <c r="V35" s="5">
        <v>3</v>
      </c>
      <c r="W35" s="5">
        <v>0.68069999999999997</v>
      </c>
      <c r="X35" s="8">
        <v>90</v>
      </c>
    </row>
    <row r="36" spans="1:25">
      <c r="A36" s="47" t="s">
        <v>465</v>
      </c>
      <c r="B36">
        <v>55.8</v>
      </c>
      <c r="C36">
        <v>55.7</v>
      </c>
      <c r="D36">
        <v>56.3</v>
      </c>
      <c r="L36" s="102" t="s">
        <v>656</v>
      </c>
      <c r="M36" s="5">
        <v>-5.7460000000000004</v>
      </c>
      <c r="N36" s="5" t="s">
        <v>657</v>
      </c>
      <c r="O36" s="5" t="s">
        <v>27</v>
      </c>
      <c r="P36" s="5" t="s">
        <v>26</v>
      </c>
      <c r="Q36" s="5">
        <v>50.19</v>
      </c>
      <c r="R36" s="5">
        <v>55.93</v>
      </c>
      <c r="S36" s="5">
        <v>-5.7460000000000004</v>
      </c>
      <c r="T36" s="5">
        <v>0.75290000000000001</v>
      </c>
      <c r="U36" s="5">
        <v>8</v>
      </c>
      <c r="V36" s="5">
        <v>3</v>
      </c>
      <c r="W36" s="5">
        <v>7.6319999999999997</v>
      </c>
      <c r="X36" s="8">
        <v>90</v>
      </c>
    </row>
    <row r="37" spans="1:25">
      <c r="A37" s="47" t="s">
        <v>471</v>
      </c>
      <c r="B37">
        <v>53.9</v>
      </c>
      <c r="C37">
        <v>53.8</v>
      </c>
      <c r="D37">
        <v>53.7</v>
      </c>
      <c r="E37">
        <v>52.9</v>
      </c>
      <c r="F37">
        <v>54.1</v>
      </c>
      <c r="L37" s="102" t="s">
        <v>658</v>
      </c>
      <c r="M37" s="5">
        <v>-3.492</v>
      </c>
      <c r="N37" s="5" t="s">
        <v>659</v>
      </c>
      <c r="O37" s="5" t="s">
        <v>27</v>
      </c>
      <c r="P37" s="5" t="s">
        <v>26</v>
      </c>
      <c r="Q37" s="5">
        <v>50.19</v>
      </c>
      <c r="R37" s="5">
        <v>53.68</v>
      </c>
      <c r="S37" s="5">
        <v>-3.492</v>
      </c>
      <c r="T37" s="5">
        <v>0.63400000000000001</v>
      </c>
      <c r="U37" s="5">
        <v>8</v>
      </c>
      <c r="V37" s="5">
        <v>5</v>
      </c>
      <c r="W37" s="5">
        <v>5.5090000000000003</v>
      </c>
      <c r="X37" s="8">
        <v>90</v>
      </c>
    </row>
    <row r="38" spans="1:25" ht="17" thickBot="1">
      <c r="A38" s="50" t="s">
        <v>466</v>
      </c>
      <c r="B38" s="64">
        <v>52.3</v>
      </c>
      <c r="C38" s="30">
        <v>52.5</v>
      </c>
      <c r="D38" s="30">
        <v>51.7</v>
      </c>
      <c r="E38" s="30"/>
      <c r="F38" s="30"/>
      <c r="G38" s="30"/>
      <c r="H38" s="30"/>
      <c r="I38" s="30"/>
      <c r="L38" s="103" t="s">
        <v>660</v>
      </c>
      <c r="M38" s="30">
        <v>-1.9790000000000001</v>
      </c>
      <c r="N38" s="30" t="s">
        <v>661</v>
      </c>
      <c r="O38" s="30" t="s">
        <v>22</v>
      </c>
      <c r="P38" s="30">
        <v>0.2049</v>
      </c>
      <c r="Q38" s="30">
        <v>50.19</v>
      </c>
      <c r="R38" s="30">
        <v>52.17</v>
      </c>
      <c r="S38" s="30">
        <v>-1.9790000000000001</v>
      </c>
      <c r="T38" s="30">
        <v>0.75290000000000001</v>
      </c>
      <c r="U38" s="30">
        <v>8</v>
      </c>
      <c r="V38" s="30">
        <v>3</v>
      </c>
      <c r="W38" s="30">
        <v>2.629</v>
      </c>
      <c r="X38" s="31">
        <v>90</v>
      </c>
    </row>
    <row r="41" spans="1:25">
      <c r="A41" s="6"/>
      <c r="E41" s="6"/>
    </row>
    <row r="42" spans="1:25">
      <c r="L42" s="102" t="s">
        <v>725</v>
      </c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</row>
    <row r="43" spans="1:25" ht="17" thickBot="1">
      <c r="A43" s="5"/>
      <c r="B43" s="98" t="s">
        <v>591</v>
      </c>
      <c r="C43" s="99" t="s">
        <v>0</v>
      </c>
      <c r="E43" s="98" t="s">
        <v>592</v>
      </c>
      <c r="F43" s="99" t="s">
        <v>0</v>
      </c>
      <c r="H43" s="7"/>
      <c r="L43" s="60" t="s">
        <v>593</v>
      </c>
      <c r="M43" s="5">
        <v>1</v>
      </c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</row>
    <row r="44" spans="1:25">
      <c r="A44" s="67" t="s">
        <v>6</v>
      </c>
      <c r="B44" s="10">
        <v>79.8</v>
      </c>
      <c r="C44" s="68">
        <f>AVERAGE(B44:B46)</f>
        <v>79.86666666666666</v>
      </c>
      <c r="D44" s="55"/>
      <c r="E44" s="5">
        <v>60</v>
      </c>
      <c r="F44" s="5">
        <f>AVERAGE(E44:E46)</f>
        <v>60</v>
      </c>
      <c r="G44" s="8"/>
      <c r="H44" s="7"/>
      <c r="L44" s="60" t="s">
        <v>594</v>
      </c>
      <c r="M44" s="5">
        <v>31</v>
      </c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</row>
    <row r="45" spans="1:25">
      <c r="A45" s="69"/>
      <c r="B45" s="10">
        <v>79.8</v>
      </c>
      <c r="C45" s="68"/>
      <c r="D45" s="55"/>
      <c r="E45" s="5">
        <v>60</v>
      </c>
      <c r="F45" s="5"/>
      <c r="G45" s="8"/>
      <c r="H45" s="7"/>
      <c r="L45" s="60" t="s">
        <v>595</v>
      </c>
      <c r="M45" s="5">
        <v>0.01</v>
      </c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</row>
    <row r="46" spans="1:25">
      <c r="A46" s="69"/>
      <c r="B46" s="70">
        <v>80</v>
      </c>
      <c r="C46" s="71"/>
      <c r="D46" s="70"/>
      <c r="E46" s="1">
        <v>60</v>
      </c>
      <c r="F46" s="1"/>
      <c r="G46" s="9"/>
      <c r="H46" s="7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</row>
    <row r="47" spans="1:25" ht="17" thickBot="1">
      <c r="A47" s="69"/>
      <c r="B47" s="10">
        <v>80.2</v>
      </c>
      <c r="C47" s="68">
        <f>AVERAGE(B47:B49)</f>
        <v>80.033333333333346</v>
      </c>
      <c r="D47" s="55"/>
      <c r="E47" s="5">
        <v>61</v>
      </c>
      <c r="F47" s="5">
        <f>AVERAGE(E47:E49)</f>
        <v>61.4</v>
      </c>
      <c r="G47" s="8"/>
      <c r="H47" s="7"/>
      <c r="L47" s="103" t="s">
        <v>152</v>
      </c>
      <c r="M47" s="98" t="s">
        <v>596</v>
      </c>
      <c r="N47" s="98" t="s">
        <v>151</v>
      </c>
      <c r="O47" s="98" t="s">
        <v>150</v>
      </c>
      <c r="P47" s="98" t="s">
        <v>149</v>
      </c>
      <c r="Q47" s="98" t="s">
        <v>597</v>
      </c>
      <c r="R47" s="98" t="s">
        <v>598</v>
      </c>
      <c r="S47" s="98" t="s">
        <v>596</v>
      </c>
      <c r="T47" s="98" t="s">
        <v>145</v>
      </c>
      <c r="U47" s="98" t="s">
        <v>599</v>
      </c>
      <c r="V47" s="98" t="s">
        <v>600</v>
      </c>
      <c r="W47" s="98" t="s">
        <v>142</v>
      </c>
      <c r="X47" s="99" t="s">
        <v>127</v>
      </c>
    </row>
    <row r="48" spans="1:25">
      <c r="A48" s="69"/>
      <c r="B48" s="10">
        <v>79.7</v>
      </c>
      <c r="C48" s="68"/>
      <c r="D48" s="55"/>
      <c r="E48" s="5">
        <v>61.7</v>
      </c>
      <c r="F48" s="5"/>
      <c r="G48" s="8"/>
      <c r="H48" s="7"/>
      <c r="L48" s="102" t="s">
        <v>601</v>
      </c>
      <c r="M48" s="5">
        <v>-0.23749999999999999</v>
      </c>
      <c r="N48" s="5" t="s">
        <v>694</v>
      </c>
      <c r="O48" s="5" t="s">
        <v>22</v>
      </c>
      <c r="P48" s="5">
        <v>0.99960000000000004</v>
      </c>
      <c r="Q48" s="5">
        <v>78.86</v>
      </c>
      <c r="R48" s="5">
        <v>79.099999999999994</v>
      </c>
      <c r="S48" s="5">
        <v>-0.23749999999999999</v>
      </c>
      <c r="T48" s="5">
        <v>0.58320000000000005</v>
      </c>
      <c r="U48" s="5">
        <v>8</v>
      </c>
      <c r="V48" s="5">
        <v>3</v>
      </c>
      <c r="W48" s="5">
        <v>0.40720000000000001</v>
      </c>
      <c r="X48" s="8">
        <v>77</v>
      </c>
    </row>
    <row r="49" spans="1:24">
      <c r="A49" s="69"/>
      <c r="B49" s="70">
        <v>80.2</v>
      </c>
      <c r="C49" s="71"/>
      <c r="D49" s="70"/>
      <c r="E49" s="1">
        <v>61.5</v>
      </c>
      <c r="F49" s="1"/>
      <c r="G49" s="9"/>
      <c r="H49" s="7"/>
      <c r="L49" s="102" t="s">
        <v>603</v>
      </c>
      <c r="M49" s="5">
        <v>3.9380000000000002</v>
      </c>
      <c r="N49" s="5" t="s">
        <v>695</v>
      </c>
      <c r="O49" s="5" t="s">
        <v>27</v>
      </c>
      <c r="P49" s="5" t="s">
        <v>26</v>
      </c>
      <c r="Q49" s="5">
        <v>78.86</v>
      </c>
      <c r="R49" s="5">
        <v>74.930000000000007</v>
      </c>
      <c r="S49" s="5">
        <v>3.9380000000000002</v>
      </c>
      <c r="T49" s="5">
        <v>0.52749999999999997</v>
      </c>
      <c r="U49" s="5">
        <v>8</v>
      </c>
      <c r="V49" s="5">
        <v>4</v>
      </c>
      <c r="W49" s="5">
        <v>7.4640000000000004</v>
      </c>
      <c r="X49" s="8">
        <v>77</v>
      </c>
    </row>
    <row r="50" spans="1:24">
      <c r="A50" s="69"/>
      <c r="B50" s="10">
        <v>80</v>
      </c>
      <c r="C50" s="68">
        <f>AVERAGE(B50:B52)</f>
        <v>80.266666666666666</v>
      </c>
      <c r="D50" s="55"/>
      <c r="E50" s="5">
        <v>60.3</v>
      </c>
      <c r="F50" s="10">
        <f>AVERAGE(E50:E52)</f>
        <v>60.266666666666673</v>
      </c>
      <c r="G50" s="8"/>
      <c r="H50" s="7"/>
      <c r="L50" s="102" t="s">
        <v>605</v>
      </c>
      <c r="M50" s="5">
        <v>-0.13750000000000001</v>
      </c>
      <c r="N50" s="5" t="s">
        <v>696</v>
      </c>
      <c r="O50" s="5" t="s">
        <v>22</v>
      </c>
      <c r="P50" s="5">
        <v>0.99970000000000003</v>
      </c>
      <c r="Q50" s="5">
        <v>78.86</v>
      </c>
      <c r="R50" s="5">
        <v>79</v>
      </c>
      <c r="S50" s="5">
        <v>-0.13750000000000001</v>
      </c>
      <c r="T50" s="5">
        <v>0.49109999999999998</v>
      </c>
      <c r="U50" s="5">
        <v>8</v>
      </c>
      <c r="V50" s="5">
        <v>5</v>
      </c>
      <c r="W50" s="5">
        <v>0.28000000000000003</v>
      </c>
      <c r="X50" s="8">
        <v>77</v>
      </c>
    </row>
    <row r="51" spans="1:24">
      <c r="A51" s="69"/>
      <c r="B51" s="10">
        <v>80.3</v>
      </c>
      <c r="C51" s="68"/>
      <c r="D51" s="55"/>
      <c r="E51" s="5">
        <v>60.3</v>
      </c>
      <c r="F51" s="5"/>
      <c r="G51" s="8"/>
      <c r="H51" s="7"/>
      <c r="L51" s="102" t="s">
        <v>607</v>
      </c>
      <c r="M51" s="5">
        <v>12.36</v>
      </c>
      <c r="N51" s="5" t="s">
        <v>697</v>
      </c>
      <c r="O51" s="5" t="s">
        <v>27</v>
      </c>
      <c r="P51" s="5" t="s">
        <v>26</v>
      </c>
      <c r="Q51" s="5">
        <v>78.86</v>
      </c>
      <c r="R51" s="5">
        <v>66.5</v>
      </c>
      <c r="S51" s="5">
        <v>12.36</v>
      </c>
      <c r="T51" s="5">
        <v>0.52749999999999997</v>
      </c>
      <c r="U51" s="5">
        <v>8</v>
      </c>
      <c r="V51" s="5">
        <v>4</v>
      </c>
      <c r="W51" s="5">
        <v>23.43</v>
      </c>
      <c r="X51" s="8">
        <v>77</v>
      </c>
    </row>
    <row r="52" spans="1:24">
      <c r="A52" s="69"/>
      <c r="B52" s="70">
        <v>80.5</v>
      </c>
      <c r="C52" s="71"/>
      <c r="D52" s="70"/>
      <c r="E52" s="1">
        <v>60.2</v>
      </c>
      <c r="F52" s="1"/>
      <c r="G52" s="9"/>
      <c r="H52" s="7"/>
      <c r="L52" s="102" t="s">
        <v>609</v>
      </c>
      <c r="M52" s="5">
        <v>-3.8879999999999999</v>
      </c>
      <c r="N52" s="5" t="s">
        <v>698</v>
      </c>
      <c r="O52" s="5" t="s">
        <v>27</v>
      </c>
      <c r="P52" s="5" t="s">
        <v>26</v>
      </c>
      <c r="Q52" s="5">
        <v>78.86</v>
      </c>
      <c r="R52" s="5">
        <v>82.75</v>
      </c>
      <c r="S52" s="5">
        <v>-3.8879999999999999</v>
      </c>
      <c r="T52" s="5">
        <v>0.68100000000000005</v>
      </c>
      <c r="U52" s="5">
        <v>8</v>
      </c>
      <c r="V52" s="5">
        <v>2</v>
      </c>
      <c r="W52" s="5">
        <v>5.7080000000000002</v>
      </c>
      <c r="X52" s="8">
        <v>77</v>
      </c>
    </row>
    <row r="53" spans="1:24">
      <c r="A53" s="69"/>
      <c r="B53" s="5">
        <v>77.7</v>
      </c>
      <c r="C53" s="19">
        <f>AVERAGE(B53:B55)</f>
        <v>77.7</v>
      </c>
      <c r="D53" s="7"/>
      <c r="E53" s="5">
        <v>59.5</v>
      </c>
      <c r="F53" s="5">
        <f>AVERAGE(E53:E55)</f>
        <v>59.9</v>
      </c>
      <c r="G53" s="85"/>
      <c r="H53" s="7"/>
      <c r="L53" s="102" t="s">
        <v>611</v>
      </c>
      <c r="M53" s="5">
        <v>-1.9079999999999999</v>
      </c>
      <c r="N53" s="5" t="s">
        <v>699</v>
      </c>
      <c r="O53" s="5" t="s">
        <v>27</v>
      </c>
      <c r="P53" s="5">
        <v>6.1999999999999998E-3</v>
      </c>
      <c r="Q53" s="5">
        <v>78.86</v>
      </c>
      <c r="R53" s="5">
        <v>80.77</v>
      </c>
      <c r="S53" s="5">
        <v>-1.9079999999999999</v>
      </c>
      <c r="T53" s="5">
        <v>0.49109999999999998</v>
      </c>
      <c r="U53" s="5">
        <v>8</v>
      </c>
      <c r="V53" s="5">
        <v>5</v>
      </c>
      <c r="W53" s="5">
        <v>3.8839999999999999</v>
      </c>
      <c r="X53" s="8">
        <v>77</v>
      </c>
    </row>
    <row r="54" spans="1:24">
      <c r="A54" s="69"/>
      <c r="B54" s="5">
        <v>77.2</v>
      </c>
      <c r="C54" s="19"/>
      <c r="D54" s="7"/>
      <c r="E54" s="5">
        <v>60</v>
      </c>
      <c r="F54" s="5"/>
      <c r="G54" s="8"/>
      <c r="H54" s="7"/>
      <c r="L54" s="102" t="s">
        <v>613</v>
      </c>
      <c r="M54" s="5">
        <v>0.46250000000000002</v>
      </c>
      <c r="N54" s="5" t="s">
        <v>700</v>
      </c>
      <c r="O54" s="5" t="s">
        <v>22</v>
      </c>
      <c r="P54" s="5">
        <v>0.99929999999999997</v>
      </c>
      <c r="Q54" s="5">
        <v>78.86</v>
      </c>
      <c r="R54" s="5">
        <v>78.400000000000006</v>
      </c>
      <c r="S54" s="5">
        <v>0.46250000000000002</v>
      </c>
      <c r="T54" s="5">
        <v>0.68100000000000005</v>
      </c>
      <c r="U54" s="5">
        <v>8</v>
      </c>
      <c r="V54" s="5">
        <v>2</v>
      </c>
      <c r="W54" s="5">
        <v>0.67910000000000004</v>
      </c>
      <c r="X54" s="8">
        <v>77</v>
      </c>
    </row>
    <row r="55" spans="1:24">
      <c r="A55" s="69"/>
      <c r="B55" s="1">
        <v>78.2</v>
      </c>
      <c r="C55" s="20"/>
      <c r="D55" s="1"/>
      <c r="E55" s="1">
        <v>60.2</v>
      </c>
      <c r="F55" s="1"/>
      <c r="G55" s="9"/>
      <c r="H55" s="7"/>
      <c r="L55" s="102" t="s">
        <v>615</v>
      </c>
      <c r="M55" s="5">
        <v>0.47920000000000001</v>
      </c>
      <c r="N55" s="5" t="s">
        <v>701</v>
      </c>
      <c r="O55" s="5" t="s">
        <v>22</v>
      </c>
      <c r="P55" s="5">
        <v>0.99860000000000004</v>
      </c>
      <c r="Q55" s="5">
        <v>78.86</v>
      </c>
      <c r="R55" s="5">
        <v>78.38</v>
      </c>
      <c r="S55" s="5">
        <v>0.47920000000000001</v>
      </c>
      <c r="T55" s="5">
        <v>0.4652</v>
      </c>
      <c r="U55" s="5">
        <v>8</v>
      </c>
      <c r="V55" s="5">
        <v>6</v>
      </c>
      <c r="W55" s="5">
        <v>1.03</v>
      </c>
      <c r="X55" s="8">
        <v>77</v>
      </c>
    </row>
    <row r="56" spans="1:24">
      <c r="A56" s="69"/>
      <c r="B56" s="5">
        <v>78.3</v>
      </c>
      <c r="C56" s="68">
        <f>AVERAGE(B56:B58)</f>
        <v>78.566666666666663</v>
      </c>
      <c r="D56" s="7"/>
      <c r="E56" s="5">
        <v>60.3</v>
      </c>
      <c r="F56" s="10">
        <f>AVERAGE(E56:E58)</f>
        <v>60.433333333333337</v>
      </c>
      <c r="G56" s="8"/>
      <c r="H56" s="7"/>
      <c r="L56" s="102" t="s">
        <v>617</v>
      </c>
      <c r="M56" s="5">
        <v>-0.57079999999999997</v>
      </c>
      <c r="N56" s="5" t="s">
        <v>702</v>
      </c>
      <c r="O56" s="5" t="s">
        <v>22</v>
      </c>
      <c r="P56" s="5">
        <v>0.99870000000000003</v>
      </c>
      <c r="Q56" s="5">
        <v>78.86</v>
      </c>
      <c r="R56" s="5">
        <v>79.430000000000007</v>
      </c>
      <c r="S56" s="5">
        <v>-0.57079999999999997</v>
      </c>
      <c r="T56" s="5">
        <v>0.58320000000000005</v>
      </c>
      <c r="U56" s="5">
        <v>8</v>
      </c>
      <c r="V56" s="5">
        <v>3</v>
      </c>
      <c r="W56" s="5">
        <v>0.9788</v>
      </c>
      <c r="X56" s="8">
        <v>77</v>
      </c>
    </row>
    <row r="57" spans="1:24">
      <c r="A57" s="69"/>
      <c r="B57" s="5">
        <v>78.7</v>
      </c>
      <c r="C57" s="19"/>
      <c r="D57" s="7"/>
      <c r="E57" s="5">
        <v>60.5</v>
      </c>
      <c r="F57" s="5"/>
      <c r="G57" s="8"/>
      <c r="H57" s="7"/>
      <c r="L57" s="102" t="s">
        <v>619</v>
      </c>
      <c r="M57" s="5">
        <v>0.62919999999999998</v>
      </c>
      <c r="N57" s="5" t="s">
        <v>703</v>
      </c>
      <c r="O57" s="5" t="s">
        <v>22</v>
      </c>
      <c r="P57" s="5">
        <v>0.99460000000000004</v>
      </c>
      <c r="Q57" s="5">
        <v>78.86</v>
      </c>
      <c r="R57" s="5">
        <v>78.23</v>
      </c>
      <c r="S57" s="5">
        <v>0.62919999999999998</v>
      </c>
      <c r="T57" s="5">
        <v>0.58320000000000005</v>
      </c>
      <c r="U57" s="5">
        <v>8</v>
      </c>
      <c r="V57" s="5">
        <v>3</v>
      </c>
      <c r="W57" s="5">
        <v>1.079</v>
      </c>
      <c r="X57" s="8">
        <v>77</v>
      </c>
    </row>
    <row r="58" spans="1:24">
      <c r="A58" s="69"/>
      <c r="B58" s="1">
        <v>78.7</v>
      </c>
      <c r="C58" s="20"/>
      <c r="D58" s="1"/>
      <c r="E58" s="1">
        <v>60.5</v>
      </c>
      <c r="F58" s="1"/>
      <c r="G58" s="9"/>
      <c r="H58" s="7"/>
      <c r="L58" s="102" t="s">
        <v>621</v>
      </c>
      <c r="M58" s="5">
        <v>1.0289999999999999</v>
      </c>
      <c r="N58" s="5" t="s">
        <v>704</v>
      </c>
      <c r="O58" s="5" t="s">
        <v>22</v>
      </c>
      <c r="P58" s="5">
        <v>0.82679999999999998</v>
      </c>
      <c r="Q58" s="5">
        <v>78.86</v>
      </c>
      <c r="R58" s="5">
        <v>77.83</v>
      </c>
      <c r="S58" s="5">
        <v>1.0289999999999999</v>
      </c>
      <c r="T58" s="5">
        <v>0.58320000000000005</v>
      </c>
      <c r="U58" s="5">
        <v>8</v>
      </c>
      <c r="V58" s="5">
        <v>3</v>
      </c>
      <c r="W58" s="5">
        <v>1.7649999999999999</v>
      </c>
      <c r="X58" s="8">
        <v>77</v>
      </c>
    </row>
    <row r="59" spans="1:24">
      <c r="A59" s="69"/>
      <c r="B59" s="5">
        <v>78.5</v>
      </c>
      <c r="C59" s="19">
        <f>AVERAGE(B59:B61)</f>
        <v>78.5</v>
      </c>
      <c r="D59" s="7"/>
      <c r="E59" s="5">
        <v>59.5</v>
      </c>
      <c r="F59" s="5">
        <f>AVERAGE(E59:E61)</f>
        <v>60.1</v>
      </c>
      <c r="G59" s="8"/>
      <c r="H59" s="7"/>
      <c r="L59" s="102" t="s">
        <v>623</v>
      </c>
      <c r="M59" s="5">
        <v>-0.9708</v>
      </c>
      <c r="N59" s="5" t="s">
        <v>705</v>
      </c>
      <c r="O59" s="5" t="s">
        <v>22</v>
      </c>
      <c r="P59" s="5">
        <v>0.88570000000000004</v>
      </c>
      <c r="Q59" s="5">
        <v>78.86</v>
      </c>
      <c r="R59" s="5">
        <v>79.83</v>
      </c>
      <c r="S59" s="5">
        <v>-0.9708</v>
      </c>
      <c r="T59" s="5">
        <v>0.58320000000000005</v>
      </c>
      <c r="U59" s="5">
        <v>8</v>
      </c>
      <c r="V59" s="5">
        <v>3</v>
      </c>
      <c r="W59" s="5">
        <v>1.665</v>
      </c>
      <c r="X59" s="8">
        <v>77</v>
      </c>
    </row>
    <row r="60" spans="1:24">
      <c r="A60" s="69"/>
      <c r="B60" s="5">
        <v>78.5</v>
      </c>
      <c r="C60" s="19"/>
      <c r="D60" s="7"/>
      <c r="E60" s="5">
        <v>60.7</v>
      </c>
      <c r="F60" s="5"/>
      <c r="G60" s="8"/>
      <c r="H60" s="7"/>
      <c r="L60" s="102" t="s">
        <v>625</v>
      </c>
      <c r="M60" s="5">
        <v>6.9119999999999999</v>
      </c>
      <c r="N60" s="5" t="s">
        <v>706</v>
      </c>
      <c r="O60" s="5" t="s">
        <v>27</v>
      </c>
      <c r="P60" s="5" t="s">
        <v>26</v>
      </c>
      <c r="Q60" s="5">
        <v>78.86</v>
      </c>
      <c r="R60" s="5">
        <v>71.95</v>
      </c>
      <c r="S60" s="5">
        <v>6.9119999999999999</v>
      </c>
      <c r="T60" s="5">
        <v>0.68100000000000005</v>
      </c>
      <c r="U60" s="5">
        <v>8</v>
      </c>
      <c r="V60" s="5">
        <v>2</v>
      </c>
      <c r="W60" s="5">
        <v>10.15</v>
      </c>
      <c r="X60" s="8">
        <v>77</v>
      </c>
    </row>
    <row r="61" spans="1:24">
      <c r="A61" s="69"/>
      <c r="B61" s="1"/>
      <c r="C61" s="20"/>
      <c r="D61" s="1"/>
      <c r="E61" s="1"/>
      <c r="F61" s="1"/>
      <c r="G61" s="9"/>
      <c r="H61" s="7"/>
      <c r="L61" s="102" t="s">
        <v>627</v>
      </c>
      <c r="M61" s="5">
        <v>3.3130000000000002</v>
      </c>
      <c r="N61" s="5" t="s">
        <v>707</v>
      </c>
      <c r="O61" s="5" t="s">
        <v>27</v>
      </c>
      <c r="P61" s="5" t="s">
        <v>26</v>
      </c>
      <c r="Q61" s="5">
        <v>78.86</v>
      </c>
      <c r="R61" s="5">
        <v>75.55</v>
      </c>
      <c r="S61" s="5">
        <v>3.3130000000000002</v>
      </c>
      <c r="T61" s="5">
        <v>0.52749999999999997</v>
      </c>
      <c r="U61" s="5">
        <v>8</v>
      </c>
      <c r="V61" s="5">
        <v>4</v>
      </c>
      <c r="W61" s="5">
        <v>6.2789999999999999</v>
      </c>
      <c r="X61" s="8">
        <v>77</v>
      </c>
    </row>
    <row r="62" spans="1:24">
      <c r="A62" s="69"/>
      <c r="B62" s="5">
        <v>77.8</v>
      </c>
      <c r="C62" s="19">
        <f>AVERAGE(B62:B64)</f>
        <v>78.100000000000009</v>
      </c>
      <c r="D62" s="7"/>
      <c r="E62" s="5">
        <v>59.7</v>
      </c>
      <c r="F62" s="10">
        <f>AVERAGE(E62:E64)</f>
        <v>59.666666666666664</v>
      </c>
      <c r="G62" s="8"/>
      <c r="H62" s="7"/>
      <c r="L62" s="102" t="s">
        <v>629</v>
      </c>
      <c r="M62" s="5">
        <v>-3.7040000000000002</v>
      </c>
      <c r="N62" s="5" t="s">
        <v>708</v>
      </c>
      <c r="O62" s="5" t="s">
        <v>27</v>
      </c>
      <c r="P62" s="5" t="s">
        <v>26</v>
      </c>
      <c r="Q62" s="5">
        <v>78.86</v>
      </c>
      <c r="R62" s="5">
        <v>82.57</v>
      </c>
      <c r="S62" s="5">
        <v>-3.7040000000000002</v>
      </c>
      <c r="T62" s="5">
        <v>0.58320000000000005</v>
      </c>
      <c r="U62" s="5">
        <v>8</v>
      </c>
      <c r="V62" s="5">
        <v>3</v>
      </c>
      <c r="W62" s="5">
        <v>6.351</v>
      </c>
      <c r="X62" s="8">
        <v>77</v>
      </c>
    </row>
    <row r="63" spans="1:24">
      <c r="A63" s="69"/>
      <c r="B63" s="5">
        <v>78</v>
      </c>
      <c r="C63" s="19"/>
      <c r="D63" s="7"/>
      <c r="E63" s="5">
        <v>59.8</v>
      </c>
      <c r="F63" s="5"/>
      <c r="G63" s="8"/>
      <c r="H63" s="7"/>
      <c r="L63" s="102" t="s">
        <v>631</v>
      </c>
      <c r="M63" s="5">
        <v>13.1</v>
      </c>
      <c r="N63" s="5" t="s">
        <v>709</v>
      </c>
      <c r="O63" s="5" t="s">
        <v>27</v>
      </c>
      <c r="P63" s="5" t="s">
        <v>26</v>
      </c>
      <c r="Q63" s="5">
        <v>78.86</v>
      </c>
      <c r="R63" s="5">
        <v>65.77</v>
      </c>
      <c r="S63" s="5">
        <v>13.1</v>
      </c>
      <c r="T63" s="5">
        <v>0.58320000000000005</v>
      </c>
      <c r="U63" s="5">
        <v>8</v>
      </c>
      <c r="V63" s="5">
        <v>3</v>
      </c>
      <c r="W63" s="5">
        <v>22.45</v>
      </c>
      <c r="X63" s="8">
        <v>77</v>
      </c>
    </row>
    <row r="64" spans="1:24">
      <c r="A64" s="69"/>
      <c r="B64" s="1">
        <v>78.5</v>
      </c>
      <c r="C64" s="20"/>
      <c r="D64" s="1"/>
      <c r="E64" s="1">
        <v>59.5</v>
      </c>
      <c r="F64" s="1"/>
      <c r="G64" s="9"/>
      <c r="H64" s="7"/>
      <c r="L64" s="102" t="s">
        <v>633</v>
      </c>
      <c r="M64" s="5">
        <v>6.9619999999999997</v>
      </c>
      <c r="N64" s="5" t="s">
        <v>710</v>
      </c>
      <c r="O64" s="5" t="s">
        <v>27</v>
      </c>
      <c r="P64" s="5" t="s">
        <v>26</v>
      </c>
      <c r="Q64" s="5">
        <v>78.86</v>
      </c>
      <c r="R64" s="5">
        <v>71.900000000000006</v>
      </c>
      <c r="S64" s="5">
        <v>6.9619999999999997</v>
      </c>
      <c r="T64" s="5">
        <v>0.68100000000000005</v>
      </c>
      <c r="U64" s="5">
        <v>8</v>
      </c>
      <c r="V64" s="5">
        <v>2</v>
      </c>
      <c r="W64" s="5">
        <v>10.220000000000001</v>
      </c>
      <c r="X64" s="8">
        <v>77</v>
      </c>
    </row>
    <row r="65" spans="1:24">
      <c r="A65" s="69"/>
      <c r="B65" s="5">
        <v>77.8</v>
      </c>
      <c r="C65" s="68">
        <f>AVERAGE(B65:B67)</f>
        <v>77.766666666666666</v>
      </c>
      <c r="D65" s="7"/>
      <c r="E65" s="5">
        <v>61</v>
      </c>
      <c r="F65" s="7">
        <f>AVERAGE(E65:E67)</f>
        <v>60.800000000000004</v>
      </c>
      <c r="G65" s="85"/>
      <c r="H65" s="7"/>
      <c r="L65" s="102" t="s">
        <v>635</v>
      </c>
      <c r="M65" s="5">
        <v>8.1129999999999995</v>
      </c>
      <c r="N65" s="5" t="s">
        <v>711</v>
      </c>
      <c r="O65" s="5" t="s">
        <v>27</v>
      </c>
      <c r="P65" s="5" t="s">
        <v>26</v>
      </c>
      <c r="Q65" s="5">
        <v>78.86</v>
      </c>
      <c r="R65" s="5">
        <v>70.75</v>
      </c>
      <c r="S65" s="5">
        <v>8.1129999999999995</v>
      </c>
      <c r="T65" s="5">
        <v>0.52749999999999997</v>
      </c>
      <c r="U65" s="5">
        <v>8</v>
      </c>
      <c r="V65" s="5">
        <v>4</v>
      </c>
      <c r="W65" s="5">
        <v>15.38</v>
      </c>
      <c r="X65" s="8">
        <v>77</v>
      </c>
    </row>
    <row r="66" spans="1:24">
      <c r="A66" s="5"/>
      <c r="B66" s="5">
        <v>77.8</v>
      </c>
      <c r="C66" s="19"/>
      <c r="D66" s="7"/>
      <c r="E66" s="5">
        <v>60.7</v>
      </c>
      <c r="F66" s="5"/>
      <c r="G66" s="8"/>
      <c r="H66" s="7"/>
      <c r="L66" s="102" t="s">
        <v>637</v>
      </c>
      <c r="M66" s="5">
        <v>5.4630000000000001</v>
      </c>
      <c r="N66" s="5" t="s">
        <v>712</v>
      </c>
      <c r="O66" s="5" t="s">
        <v>27</v>
      </c>
      <c r="P66" s="5" t="s">
        <v>26</v>
      </c>
      <c r="Q66" s="5">
        <v>78.86</v>
      </c>
      <c r="R66" s="5">
        <v>73.400000000000006</v>
      </c>
      <c r="S66" s="5">
        <v>5.4630000000000001</v>
      </c>
      <c r="T66" s="5">
        <v>0.58320000000000005</v>
      </c>
      <c r="U66" s="5">
        <v>8</v>
      </c>
      <c r="V66" s="5">
        <v>3</v>
      </c>
      <c r="W66" s="5">
        <v>9.3659999999999997</v>
      </c>
      <c r="X66" s="8">
        <v>77</v>
      </c>
    </row>
    <row r="67" spans="1:24" ht="17" thickBot="1">
      <c r="A67" s="30"/>
      <c r="B67" s="30">
        <v>77.7</v>
      </c>
      <c r="C67" s="32"/>
      <c r="D67" s="30"/>
      <c r="E67" s="30">
        <v>60.7</v>
      </c>
      <c r="F67" s="30"/>
      <c r="G67" s="31"/>
      <c r="H67" s="7"/>
      <c r="L67" s="102" t="s">
        <v>639</v>
      </c>
      <c r="M67" s="5">
        <v>1.496</v>
      </c>
      <c r="N67" s="5" t="s">
        <v>713</v>
      </c>
      <c r="O67" s="5" t="s">
        <v>22</v>
      </c>
      <c r="P67" s="5">
        <v>0.24690000000000001</v>
      </c>
      <c r="Q67" s="5">
        <v>78.86</v>
      </c>
      <c r="R67" s="5">
        <v>77.37</v>
      </c>
      <c r="S67" s="5">
        <v>1.496</v>
      </c>
      <c r="T67" s="5">
        <v>0.58320000000000005</v>
      </c>
      <c r="U67" s="5">
        <v>8</v>
      </c>
      <c r="V67" s="5">
        <v>3</v>
      </c>
      <c r="W67" s="5">
        <v>2.5649999999999999</v>
      </c>
      <c r="X67" s="8">
        <v>77</v>
      </c>
    </row>
    <row r="68" spans="1:24">
      <c r="A68" s="7"/>
      <c r="B68" s="7"/>
      <c r="C68" s="7"/>
      <c r="D68" s="7"/>
      <c r="E68" s="7"/>
      <c r="F68" s="7"/>
      <c r="G68" s="8"/>
      <c r="H68" s="7"/>
      <c r="L68" s="102" t="s">
        <v>641</v>
      </c>
      <c r="M68" s="5">
        <v>1.8129999999999999</v>
      </c>
      <c r="N68" s="5" t="s">
        <v>714</v>
      </c>
      <c r="O68" s="5" t="s">
        <v>22</v>
      </c>
      <c r="P68" s="5">
        <v>0.2</v>
      </c>
      <c r="Q68" s="5">
        <v>78.86</v>
      </c>
      <c r="R68" s="5">
        <v>77.05</v>
      </c>
      <c r="S68" s="5">
        <v>1.8129999999999999</v>
      </c>
      <c r="T68" s="5">
        <v>0.68100000000000005</v>
      </c>
      <c r="U68" s="5">
        <v>8</v>
      </c>
      <c r="V68" s="5">
        <v>2</v>
      </c>
      <c r="W68" s="5">
        <v>2.661</v>
      </c>
      <c r="X68" s="8">
        <v>77</v>
      </c>
    </row>
    <row r="69" spans="1:24">
      <c r="A69" s="67" t="s">
        <v>451</v>
      </c>
      <c r="B69" s="69">
        <v>79.5</v>
      </c>
      <c r="C69" s="72">
        <f>AVERAGE(B69:B71)</f>
        <v>79.5</v>
      </c>
      <c r="D69" s="84"/>
      <c r="E69" s="69">
        <v>61.7</v>
      </c>
      <c r="F69" s="86">
        <f>AVERAGE(E69:E71)</f>
        <v>61.466666666666669</v>
      </c>
      <c r="G69" s="87"/>
      <c r="H69" s="84"/>
      <c r="L69" s="102" t="s">
        <v>643</v>
      </c>
      <c r="M69" s="5">
        <v>-1.5880000000000001</v>
      </c>
      <c r="N69" s="5" t="s">
        <v>715</v>
      </c>
      <c r="O69" s="5" t="s">
        <v>22</v>
      </c>
      <c r="P69" s="5">
        <v>0.3911</v>
      </c>
      <c r="Q69" s="5">
        <v>78.86</v>
      </c>
      <c r="R69" s="5">
        <v>80.45</v>
      </c>
      <c r="S69" s="5">
        <v>-1.5880000000000001</v>
      </c>
      <c r="T69" s="5">
        <v>0.68100000000000005</v>
      </c>
      <c r="U69" s="5">
        <v>8</v>
      </c>
      <c r="V69" s="5">
        <v>2</v>
      </c>
      <c r="W69" s="5">
        <v>2.331</v>
      </c>
      <c r="X69" s="8">
        <v>77</v>
      </c>
    </row>
    <row r="70" spans="1:24">
      <c r="A70" s="5"/>
      <c r="B70" s="69">
        <v>79.5</v>
      </c>
      <c r="C70" s="72"/>
      <c r="D70" s="84"/>
      <c r="E70" s="69">
        <v>60.5</v>
      </c>
      <c r="F70" s="69"/>
      <c r="G70" s="87"/>
      <c r="H70" s="84"/>
      <c r="L70" s="102" t="s">
        <v>645</v>
      </c>
      <c r="M70" s="5">
        <v>0.89580000000000004</v>
      </c>
      <c r="N70" s="5" t="s">
        <v>716</v>
      </c>
      <c r="O70" s="5" t="s">
        <v>22</v>
      </c>
      <c r="P70" s="5">
        <v>0.94169999999999998</v>
      </c>
      <c r="Q70" s="5">
        <v>78.86</v>
      </c>
      <c r="R70" s="5">
        <v>77.97</v>
      </c>
      <c r="S70" s="5">
        <v>0.89580000000000004</v>
      </c>
      <c r="T70" s="5">
        <v>0.58320000000000005</v>
      </c>
      <c r="U70" s="5">
        <v>8</v>
      </c>
      <c r="V70" s="5">
        <v>3</v>
      </c>
      <c r="W70" s="5">
        <v>1.536</v>
      </c>
      <c r="X70" s="8">
        <v>77</v>
      </c>
    </row>
    <row r="71" spans="1:24">
      <c r="A71" s="5"/>
      <c r="B71" s="73">
        <v>79.5</v>
      </c>
      <c r="C71" s="74"/>
      <c r="D71" s="73"/>
      <c r="E71" s="73">
        <v>62.2</v>
      </c>
      <c r="F71" s="73"/>
      <c r="G71" s="88"/>
      <c r="H71" s="84"/>
      <c r="L71" s="102" t="s">
        <v>647</v>
      </c>
      <c r="M71" s="5">
        <v>0.5958</v>
      </c>
      <c r="N71" s="5" t="s">
        <v>717</v>
      </c>
      <c r="O71" s="5" t="s">
        <v>22</v>
      </c>
      <c r="P71" s="5">
        <v>0.99860000000000004</v>
      </c>
      <c r="Q71" s="5">
        <v>78.86</v>
      </c>
      <c r="R71" s="5">
        <v>78.27</v>
      </c>
      <c r="S71" s="5">
        <v>0.5958</v>
      </c>
      <c r="T71" s="5">
        <v>0.58320000000000005</v>
      </c>
      <c r="U71" s="5">
        <v>8</v>
      </c>
      <c r="V71" s="5">
        <v>3</v>
      </c>
      <c r="W71" s="5">
        <v>1.022</v>
      </c>
      <c r="X71" s="8">
        <v>77</v>
      </c>
    </row>
    <row r="72" spans="1:24">
      <c r="A72" s="69"/>
      <c r="B72" s="69">
        <v>79.5</v>
      </c>
      <c r="C72" s="75">
        <f>AVERAGE(B72:B74)</f>
        <v>79.333333333333329</v>
      </c>
      <c r="D72" s="84"/>
      <c r="E72" s="69">
        <v>62</v>
      </c>
      <c r="F72" s="84">
        <f>AVERAGE(E72:E74)</f>
        <v>61.9</v>
      </c>
      <c r="G72" s="87"/>
      <c r="H72" s="84"/>
      <c r="L72" s="102" t="s">
        <v>649</v>
      </c>
      <c r="M72" s="5">
        <v>-1.2709999999999999</v>
      </c>
      <c r="N72" s="5" t="s">
        <v>718</v>
      </c>
      <c r="O72" s="5" t="s">
        <v>22</v>
      </c>
      <c r="P72" s="5">
        <v>0.50539999999999996</v>
      </c>
      <c r="Q72" s="5">
        <v>78.86</v>
      </c>
      <c r="R72" s="5">
        <v>80.13</v>
      </c>
      <c r="S72" s="5">
        <v>-1.2709999999999999</v>
      </c>
      <c r="T72" s="5">
        <v>0.58320000000000005</v>
      </c>
      <c r="U72" s="5">
        <v>8</v>
      </c>
      <c r="V72" s="5">
        <v>3</v>
      </c>
      <c r="W72" s="5">
        <v>2.1789999999999998</v>
      </c>
      <c r="X72" s="8">
        <v>77</v>
      </c>
    </row>
    <row r="73" spans="1:24">
      <c r="A73" s="5"/>
      <c r="B73" s="69">
        <v>79</v>
      </c>
      <c r="C73" s="72"/>
      <c r="D73" s="84"/>
      <c r="E73" s="69">
        <v>62</v>
      </c>
      <c r="F73" s="84"/>
      <c r="G73" s="87"/>
      <c r="H73" s="84"/>
      <c r="L73" s="102" t="s">
        <v>650</v>
      </c>
      <c r="M73" s="5">
        <v>16.36</v>
      </c>
      <c r="N73" s="5" t="s">
        <v>719</v>
      </c>
      <c r="O73" s="5" t="s">
        <v>27</v>
      </c>
      <c r="P73" s="5" t="s">
        <v>26</v>
      </c>
      <c r="Q73" s="5">
        <v>78.86</v>
      </c>
      <c r="R73" s="5">
        <v>62.5</v>
      </c>
      <c r="S73" s="5">
        <v>16.36</v>
      </c>
      <c r="T73" s="5">
        <v>0.52749999999999997</v>
      </c>
      <c r="U73" s="5">
        <v>8</v>
      </c>
      <c r="V73" s="5">
        <v>4</v>
      </c>
      <c r="W73" s="5">
        <v>31.02</v>
      </c>
      <c r="X73" s="8">
        <v>77</v>
      </c>
    </row>
    <row r="74" spans="1:24">
      <c r="A74" s="5"/>
      <c r="B74" s="73">
        <v>79.5</v>
      </c>
      <c r="C74" s="74"/>
      <c r="D74" s="73"/>
      <c r="E74" s="73">
        <v>61.7</v>
      </c>
      <c r="F74" s="73"/>
      <c r="G74" s="88"/>
      <c r="H74" s="84"/>
      <c r="L74" s="102" t="s">
        <v>652</v>
      </c>
      <c r="M74" s="5">
        <v>0.33750000000000002</v>
      </c>
      <c r="N74" s="5" t="s">
        <v>720</v>
      </c>
      <c r="O74" s="5" t="s">
        <v>22</v>
      </c>
      <c r="P74" s="5">
        <v>0.99929999999999997</v>
      </c>
      <c r="Q74" s="5">
        <v>78.86</v>
      </c>
      <c r="R74" s="5">
        <v>78.53</v>
      </c>
      <c r="S74" s="5">
        <v>0.33750000000000002</v>
      </c>
      <c r="T74" s="5">
        <v>0.52749999999999997</v>
      </c>
      <c r="U74" s="5">
        <v>8</v>
      </c>
      <c r="V74" s="5">
        <v>4</v>
      </c>
      <c r="W74" s="5">
        <v>0.63980000000000004</v>
      </c>
      <c r="X74" s="8">
        <v>77</v>
      </c>
    </row>
    <row r="75" spans="1:24">
      <c r="A75" s="69"/>
      <c r="B75" s="5">
        <v>78.5</v>
      </c>
      <c r="C75" s="19">
        <f>AVERAGE(B75:B77)</f>
        <v>78.5</v>
      </c>
      <c r="D75" s="7"/>
      <c r="E75" s="5">
        <v>62</v>
      </c>
      <c r="F75" s="10">
        <f>AVERAGE(E75:E77)</f>
        <v>62.533333333333331</v>
      </c>
      <c r="G75" s="8"/>
      <c r="H75" s="7"/>
      <c r="L75" s="102" t="s">
        <v>654</v>
      </c>
      <c r="M75" s="5">
        <v>-0.60419999999999996</v>
      </c>
      <c r="N75" s="5" t="s">
        <v>721</v>
      </c>
      <c r="O75" s="5" t="s">
        <v>22</v>
      </c>
      <c r="P75" s="5">
        <v>0.99519999999999997</v>
      </c>
      <c r="Q75" s="5">
        <v>78.86</v>
      </c>
      <c r="R75" s="5">
        <v>79.47</v>
      </c>
      <c r="S75" s="5">
        <v>-0.60419999999999996</v>
      </c>
      <c r="T75" s="5">
        <v>0.58320000000000005</v>
      </c>
      <c r="U75" s="5">
        <v>8</v>
      </c>
      <c r="V75" s="5">
        <v>3</v>
      </c>
      <c r="W75" s="5">
        <v>1.036</v>
      </c>
      <c r="X75" s="8">
        <v>77</v>
      </c>
    </row>
    <row r="76" spans="1:24">
      <c r="A76" s="5"/>
      <c r="B76" s="5">
        <v>78.5</v>
      </c>
      <c r="C76" s="19"/>
      <c r="D76" s="7"/>
      <c r="E76" s="5">
        <v>62.8</v>
      </c>
      <c r="F76" s="5"/>
      <c r="G76" s="8"/>
      <c r="H76" s="7"/>
      <c r="L76" s="102" t="s">
        <v>656</v>
      </c>
      <c r="M76" s="5">
        <v>-2.2709999999999999</v>
      </c>
      <c r="N76" s="5" t="s">
        <v>722</v>
      </c>
      <c r="O76" s="5" t="s">
        <v>27</v>
      </c>
      <c r="P76" s="5">
        <v>6.0000000000000001E-3</v>
      </c>
      <c r="Q76" s="5">
        <v>78.86</v>
      </c>
      <c r="R76" s="5">
        <v>81.13</v>
      </c>
      <c r="S76" s="5">
        <v>-2.2709999999999999</v>
      </c>
      <c r="T76" s="5">
        <v>0.58320000000000005</v>
      </c>
      <c r="U76" s="5">
        <v>8</v>
      </c>
      <c r="V76" s="5">
        <v>3</v>
      </c>
      <c r="W76" s="5">
        <v>3.8940000000000001</v>
      </c>
      <c r="X76" s="8">
        <v>77</v>
      </c>
    </row>
    <row r="77" spans="1:24" ht="17" thickBot="1">
      <c r="A77" s="30"/>
      <c r="B77" s="30">
        <v>78.5</v>
      </c>
      <c r="C77" s="32"/>
      <c r="D77" s="30"/>
      <c r="E77" s="30">
        <v>62.8</v>
      </c>
      <c r="F77" s="30"/>
      <c r="G77" s="31"/>
      <c r="H77" s="7"/>
      <c r="L77" s="102" t="s">
        <v>658</v>
      </c>
      <c r="M77" s="5">
        <v>-0.5575</v>
      </c>
      <c r="N77" s="5" t="s">
        <v>723</v>
      </c>
      <c r="O77" s="5" t="s">
        <v>22</v>
      </c>
      <c r="P77" s="5">
        <v>0.99409999999999998</v>
      </c>
      <c r="Q77" s="5">
        <v>78.86</v>
      </c>
      <c r="R77" s="5">
        <v>79.42</v>
      </c>
      <c r="S77" s="5">
        <v>-0.5575</v>
      </c>
      <c r="T77" s="5">
        <v>0.49109999999999998</v>
      </c>
      <c r="U77" s="5">
        <v>8</v>
      </c>
      <c r="V77" s="5">
        <v>5</v>
      </c>
      <c r="W77" s="5">
        <v>1.135</v>
      </c>
      <c r="X77" s="8">
        <v>77</v>
      </c>
    </row>
    <row r="78" spans="1:24" ht="17" thickBot="1">
      <c r="A78" s="5"/>
      <c r="B78" s="5"/>
      <c r="C78" s="19"/>
      <c r="D78" s="7"/>
      <c r="E78" s="5"/>
      <c r="F78" s="5"/>
      <c r="G78" s="8"/>
      <c r="H78" s="7"/>
      <c r="L78" s="103" t="s">
        <v>660</v>
      </c>
      <c r="M78" s="30">
        <v>-0.1875</v>
      </c>
      <c r="N78" s="30" t="s">
        <v>724</v>
      </c>
      <c r="O78" s="30" t="s">
        <v>22</v>
      </c>
      <c r="P78" s="30">
        <v>0.99970000000000003</v>
      </c>
      <c r="Q78" s="30">
        <v>78.86</v>
      </c>
      <c r="R78" s="30">
        <v>79.05</v>
      </c>
      <c r="S78" s="30">
        <v>-0.1875</v>
      </c>
      <c r="T78" s="30">
        <v>0.68100000000000005</v>
      </c>
      <c r="U78" s="30">
        <v>8</v>
      </c>
      <c r="V78" s="30">
        <v>2</v>
      </c>
      <c r="W78" s="30">
        <v>0.27529999999999999</v>
      </c>
      <c r="X78" s="31">
        <v>77</v>
      </c>
    </row>
    <row r="79" spans="1:24">
      <c r="A79" s="6" t="s">
        <v>7</v>
      </c>
      <c r="B79" s="5">
        <v>75.8</v>
      </c>
      <c r="C79" s="19">
        <f>AVERAGE(B79:B81)</f>
        <v>75.5</v>
      </c>
      <c r="D79" s="7"/>
      <c r="E79" s="5">
        <v>49.5</v>
      </c>
      <c r="F79" s="5">
        <f>AVERAGE(E79:E81)</f>
        <v>49.800000000000004</v>
      </c>
      <c r="G79" s="8"/>
      <c r="H79" s="7"/>
    </row>
    <row r="80" spans="1:24">
      <c r="A80" s="5"/>
      <c r="B80" s="5">
        <v>75.7</v>
      </c>
      <c r="C80" s="19"/>
      <c r="D80" s="7"/>
      <c r="E80" s="5">
        <v>49.7</v>
      </c>
      <c r="F80" s="5"/>
      <c r="G80" s="8"/>
      <c r="H80" s="7"/>
    </row>
    <row r="81" spans="1:24">
      <c r="A81" s="5"/>
      <c r="B81" s="1">
        <v>75</v>
      </c>
      <c r="C81" s="20"/>
      <c r="D81" s="1"/>
      <c r="E81" s="1">
        <v>50.2</v>
      </c>
      <c r="F81" s="1"/>
      <c r="G81" s="9"/>
      <c r="H81" s="7"/>
      <c r="L81" s="102" t="s">
        <v>693</v>
      </c>
    </row>
    <row r="82" spans="1:24">
      <c r="A82" s="5"/>
      <c r="B82" s="5">
        <v>74.8</v>
      </c>
      <c r="C82" s="68">
        <f>AVERAGE(B82:B84)</f>
        <v>74.766666666666666</v>
      </c>
      <c r="D82" s="7"/>
      <c r="E82" s="5">
        <v>49.2</v>
      </c>
      <c r="F82" s="10">
        <f>AVERAGE(E82:E84)</f>
        <v>49.333333333333336</v>
      </c>
      <c r="G82" s="8"/>
      <c r="H82" s="7"/>
      <c r="L82" s="60" t="s">
        <v>593</v>
      </c>
      <c r="M82" s="5">
        <v>1</v>
      </c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</row>
    <row r="83" spans="1:24">
      <c r="A83" s="5"/>
      <c r="B83" s="5">
        <v>75</v>
      </c>
      <c r="C83" s="68"/>
      <c r="D83" s="7"/>
      <c r="E83" s="5">
        <v>49</v>
      </c>
      <c r="F83" s="10"/>
      <c r="G83" s="8"/>
      <c r="H83" s="7"/>
      <c r="L83" s="60" t="s">
        <v>594</v>
      </c>
      <c r="M83" s="5">
        <v>31</v>
      </c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</row>
    <row r="84" spans="1:24">
      <c r="A84" s="5"/>
      <c r="B84" s="1">
        <v>74.5</v>
      </c>
      <c r="C84" s="71"/>
      <c r="D84" s="1"/>
      <c r="E84" s="1">
        <v>49.8</v>
      </c>
      <c r="F84" s="70"/>
      <c r="G84" s="9"/>
      <c r="H84" s="7"/>
      <c r="L84" s="60" t="s">
        <v>595</v>
      </c>
      <c r="M84" s="5">
        <v>0.01</v>
      </c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</row>
    <row r="85" spans="1:24">
      <c r="A85" s="5"/>
      <c r="B85" s="5">
        <v>75</v>
      </c>
      <c r="C85" s="68">
        <f>AVERAGE(B85:B87)</f>
        <v>75.133333333333326</v>
      </c>
      <c r="D85" s="7"/>
      <c r="E85" s="5">
        <v>49.3</v>
      </c>
      <c r="F85" s="10">
        <f>AVERAGE(E85:E87)</f>
        <v>49.366666666666667</v>
      </c>
      <c r="G85" s="8"/>
      <c r="H85" s="7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</row>
    <row r="86" spans="1:24" ht="17" thickBot="1">
      <c r="A86" s="5"/>
      <c r="B86" s="5">
        <v>75.2</v>
      </c>
      <c r="C86" s="68"/>
      <c r="D86" s="7"/>
      <c r="E86" s="5">
        <v>49.5</v>
      </c>
      <c r="F86" s="10"/>
      <c r="G86" s="8"/>
      <c r="H86" s="7"/>
      <c r="L86" s="103" t="s">
        <v>152</v>
      </c>
      <c r="M86" s="98" t="s">
        <v>596</v>
      </c>
      <c r="N86" s="98" t="s">
        <v>151</v>
      </c>
      <c r="O86" s="98" t="s">
        <v>150</v>
      </c>
      <c r="P86" s="98" t="s">
        <v>149</v>
      </c>
      <c r="Q86" s="98" t="s">
        <v>597</v>
      </c>
      <c r="R86" s="98" t="s">
        <v>598</v>
      </c>
      <c r="S86" s="98" t="s">
        <v>596</v>
      </c>
      <c r="T86" s="98" t="s">
        <v>145</v>
      </c>
      <c r="U86" s="98" t="s">
        <v>599</v>
      </c>
      <c r="V86" s="98" t="s">
        <v>600</v>
      </c>
      <c r="W86" s="98" t="s">
        <v>142</v>
      </c>
      <c r="X86" s="99" t="s">
        <v>127</v>
      </c>
    </row>
    <row r="87" spans="1:24">
      <c r="A87" s="5"/>
      <c r="B87" s="1">
        <v>75.2</v>
      </c>
      <c r="C87" s="71"/>
      <c r="D87" s="1"/>
      <c r="E87" s="1">
        <v>49.3</v>
      </c>
      <c r="F87" s="70"/>
      <c r="G87" s="9"/>
      <c r="H87" s="7"/>
      <c r="L87" s="102" t="s">
        <v>601</v>
      </c>
      <c r="M87" s="5">
        <v>-1.6419999999999999</v>
      </c>
      <c r="N87" s="5" t="s">
        <v>662</v>
      </c>
      <c r="O87" s="5" t="s">
        <v>22</v>
      </c>
      <c r="P87" s="5">
        <v>1.04E-2</v>
      </c>
      <c r="Q87" s="5">
        <v>60.33</v>
      </c>
      <c r="R87" s="5">
        <v>61.97</v>
      </c>
      <c r="S87" s="5">
        <v>-1.6419999999999999</v>
      </c>
      <c r="T87" s="5">
        <v>0.43919999999999998</v>
      </c>
      <c r="U87" s="5">
        <v>8</v>
      </c>
      <c r="V87" s="5">
        <v>3</v>
      </c>
      <c r="W87" s="5">
        <v>3.7370000000000001</v>
      </c>
      <c r="X87" s="8">
        <v>73</v>
      </c>
    </row>
    <row r="88" spans="1:24">
      <c r="A88" s="5"/>
      <c r="B88" s="5">
        <v>74</v>
      </c>
      <c r="C88" s="68">
        <f>AVERAGE(B88:B90)</f>
        <v>74.266666666666666</v>
      </c>
      <c r="D88" s="7"/>
      <c r="E88" s="5">
        <v>49.3</v>
      </c>
      <c r="F88" s="10">
        <f>AVERAGE(E88:E90)</f>
        <v>49.433333333333337</v>
      </c>
      <c r="G88" s="8"/>
      <c r="H88" s="7"/>
      <c r="L88" s="102" t="s">
        <v>603</v>
      </c>
      <c r="M88" s="5">
        <v>10.85</v>
      </c>
      <c r="N88" s="5" t="s">
        <v>663</v>
      </c>
      <c r="O88" s="5" t="s">
        <v>27</v>
      </c>
      <c r="P88" s="5" t="s">
        <v>26</v>
      </c>
      <c r="Q88" s="5">
        <v>60.33</v>
      </c>
      <c r="R88" s="5">
        <v>49.48</v>
      </c>
      <c r="S88" s="5">
        <v>10.85</v>
      </c>
      <c r="T88" s="5">
        <v>0.39729999999999999</v>
      </c>
      <c r="U88" s="5">
        <v>8</v>
      </c>
      <c r="V88" s="5">
        <v>4</v>
      </c>
      <c r="W88" s="5">
        <v>27.31</v>
      </c>
      <c r="X88" s="8">
        <v>73</v>
      </c>
    </row>
    <row r="89" spans="1:24">
      <c r="A89" s="5"/>
      <c r="B89" s="5">
        <v>74.5</v>
      </c>
      <c r="C89" s="19"/>
      <c r="D89" s="7"/>
      <c r="E89" s="5">
        <v>49.3</v>
      </c>
      <c r="F89" s="5"/>
      <c r="G89" s="8"/>
      <c r="H89" s="7"/>
      <c r="L89" s="102" t="s">
        <v>605</v>
      </c>
      <c r="M89" s="5">
        <v>-0.52500000000000002</v>
      </c>
      <c r="N89" s="5" t="s">
        <v>664</v>
      </c>
      <c r="O89" s="5" t="s">
        <v>22</v>
      </c>
      <c r="P89" s="5">
        <v>0.98529999999999995</v>
      </c>
      <c r="Q89" s="5">
        <v>60.33</v>
      </c>
      <c r="R89" s="5">
        <v>60.85</v>
      </c>
      <c r="S89" s="5">
        <v>-0.52500000000000002</v>
      </c>
      <c r="T89" s="5">
        <v>0.39729999999999999</v>
      </c>
      <c r="U89" s="5">
        <v>8</v>
      </c>
      <c r="V89" s="5">
        <v>4</v>
      </c>
      <c r="W89" s="5">
        <v>1.321</v>
      </c>
      <c r="X89" s="8">
        <v>73</v>
      </c>
    </row>
    <row r="90" spans="1:24" ht="17" thickBot="1">
      <c r="A90" s="30"/>
      <c r="B90" s="30">
        <v>74.3</v>
      </c>
      <c r="C90" s="32"/>
      <c r="D90" s="30"/>
      <c r="E90" s="30">
        <v>49.7</v>
      </c>
      <c r="F90" s="30"/>
      <c r="G90" s="31"/>
      <c r="H90" s="7"/>
      <c r="L90" s="102" t="s">
        <v>607</v>
      </c>
      <c r="M90" s="5">
        <v>8.8249999999999993</v>
      </c>
      <c r="N90" s="5" t="s">
        <v>665</v>
      </c>
      <c r="O90" s="5" t="s">
        <v>27</v>
      </c>
      <c r="P90" s="5" t="s">
        <v>26</v>
      </c>
      <c r="Q90" s="5">
        <v>60.33</v>
      </c>
      <c r="R90" s="5">
        <v>51.5</v>
      </c>
      <c r="S90" s="5">
        <v>8.8249999999999993</v>
      </c>
      <c r="T90" s="5">
        <v>0.39729999999999999</v>
      </c>
      <c r="U90" s="5">
        <v>8</v>
      </c>
      <c r="V90" s="5">
        <v>4</v>
      </c>
      <c r="W90" s="5">
        <v>22.21</v>
      </c>
      <c r="X90" s="8">
        <v>73</v>
      </c>
    </row>
    <row r="91" spans="1:24">
      <c r="A91" s="5"/>
      <c r="B91" s="5"/>
      <c r="C91" s="19"/>
      <c r="D91" s="7"/>
      <c r="E91" s="5"/>
      <c r="F91" s="5"/>
      <c r="G91" s="8"/>
      <c r="H91" s="7"/>
      <c r="L91" s="102" t="s">
        <v>609</v>
      </c>
      <c r="M91" s="5">
        <v>18.43</v>
      </c>
      <c r="N91" s="5" t="s">
        <v>666</v>
      </c>
      <c r="O91" s="5" t="s">
        <v>27</v>
      </c>
      <c r="P91" s="5" t="s">
        <v>26</v>
      </c>
      <c r="Q91" s="5">
        <v>60.33</v>
      </c>
      <c r="R91" s="5">
        <v>41.9</v>
      </c>
      <c r="S91" s="5">
        <v>18.43</v>
      </c>
      <c r="T91" s="5">
        <v>0.51290000000000002</v>
      </c>
      <c r="U91" s="5">
        <v>8</v>
      </c>
      <c r="V91" s="5">
        <v>2</v>
      </c>
      <c r="W91" s="5">
        <v>35.92</v>
      </c>
      <c r="X91" s="8">
        <v>73</v>
      </c>
    </row>
    <row r="92" spans="1:24">
      <c r="A92" s="6" t="s">
        <v>16</v>
      </c>
      <c r="B92" s="5">
        <v>80.7</v>
      </c>
      <c r="C92" s="68">
        <f>AVERAGE(B92:B94)</f>
        <v>80.733333333333334</v>
      </c>
      <c r="D92" s="7"/>
      <c r="E92" s="5">
        <v>61</v>
      </c>
      <c r="F92" s="5">
        <f>AVERAGE(E92:E94)</f>
        <v>61</v>
      </c>
      <c r="G92" s="8"/>
      <c r="H92" s="7"/>
      <c r="L92" s="102" t="s">
        <v>611</v>
      </c>
      <c r="M92" s="5">
        <v>0.125</v>
      </c>
      <c r="N92" s="5" t="s">
        <v>667</v>
      </c>
      <c r="O92" s="5" t="s">
        <v>22</v>
      </c>
      <c r="P92" s="5">
        <v>0.99970000000000003</v>
      </c>
      <c r="Q92" s="5">
        <v>60.33</v>
      </c>
      <c r="R92" s="5">
        <v>60.2</v>
      </c>
      <c r="S92" s="5">
        <v>0.125</v>
      </c>
      <c r="T92" s="5">
        <v>0.39729999999999999</v>
      </c>
      <c r="U92" s="5">
        <v>8</v>
      </c>
      <c r="V92" s="5">
        <v>4</v>
      </c>
      <c r="W92" s="5">
        <v>0.31459999999999999</v>
      </c>
      <c r="X92" s="8">
        <v>73</v>
      </c>
    </row>
    <row r="93" spans="1:24">
      <c r="A93" s="5"/>
      <c r="B93" s="5">
        <v>80.8</v>
      </c>
      <c r="C93" s="68"/>
      <c r="D93" s="7"/>
      <c r="E93" s="5">
        <v>61</v>
      </c>
      <c r="F93" s="5"/>
      <c r="G93" s="8"/>
      <c r="H93" s="7"/>
      <c r="L93" s="102" t="s">
        <v>613</v>
      </c>
      <c r="M93" s="5">
        <v>8.9749999999999996</v>
      </c>
      <c r="N93" s="5" t="s">
        <v>668</v>
      </c>
      <c r="O93" s="5" t="s">
        <v>27</v>
      </c>
      <c r="P93" s="5" t="s">
        <v>26</v>
      </c>
      <c r="Q93" s="5">
        <v>60.33</v>
      </c>
      <c r="R93" s="5">
        <v>51.35</v>
      </c>
      <c r="S93" s="5">
        <v>8.9749999999999996</v>
      </c>
      <c r="T93" s="5">
        <v>0.51290000000000002</v>
      </c>
      <c r="U93" s="5">
        <v>8</v>
      </c>
      <c r="V93" s="5">
        <v>2</v>
      </c>
      <c r="W93" s="5">
        <v>17.5</v>
      </c>
      <c r="X93" s="8">
        <v>73</v>
      </c>
    </row>
    <row r="94" spans="1:24">
      <c r="A94" s="5"/>
      <c r="B94" s="1">
        <v>80.7</v>
      </c>
      <c r="C94" s="71"/>
      <c r="D94" s="1"/>
      <c r="E94" s="1">
        <v>61</v>
      </c>
      <c r="F94" s="1"/>
      <c r="G94" s="9"/>
      <c r="H94" s="7"/>
      <c r="L94" s="102" t="s">
        <v>615</v>
      </c>
      <c r="M94" s="5">
        <v>15.06</v>
      </c>
      <c r="N94" s="5" t="s">
        <v>669</v>
      </c>
      <c r="O94" s="5" t="s">
        <v>27</v>
      </c>
      <c r="P94" s="5" t="s">
        <v>26</v>
      </c>
      <c r="Q94" s="5">
        <v>60.33</v>
      </c>
      <c r="R94" s="5">
        <v>45.27</v>
      </c>
      <c r="S94" s="5">
        <v>15.06</v>
      </c>
      <c r="T94" s="5">
        <v>0.35039999999999999</v>
      </c>
      <c r="U94" s="5">
        <v>8</v>
      </c>
      <c r="V94" s="5">
        <v>6</v>
      </c>
      <c r="W94" s="5">
        <v>42.97</v>
      </c>
      <c r="X94" s="8">
        <v>73</v>
      </c>
    </row>
    <row r="95" spans="1:24">
      <c r="A95" s="5"/>
      <c r="B95" s="5">
        <v>79.7</v>
      </c>
      <c r="C95" s="68">
        <f>AVERAGE(B95:B97)</f>
        <v>79.666666666666671</v>
      </c>
      <c r="D95" s="7"/>
      <c r="E95" s="5">
        <v>60.5</v>
      </c>
      <c r="F95" s="10">
        <f>AVERAGE(E95:E97)</f>
        <v>60.566666666666663</v>
      </c>
      <c r="G95" s="8"/>
      <c r="H95" s="7"/>
      <c r="L95" s="102" t="s">
        <v>617</v>
      </c>
      <c r="M95" s="5">
        <v>10.46</v>
      </c>
      <c r="N95" s="5" t="s">
        <v>670</v>
      </c>
      <c r="O95" s="5" t="s">
        <v>27</v>
      </c>
      <c r="P95" s="5" t="s">
        <v>26</v>
      </c>
      <c r="Q95" s="5">
        <v>60.33</v>
      </c>
      <c r="R95" s="5">
        <v>49.87</v>
      </c>
      <c r="S95" s="5">
        <v>10.46</v>
      </c>
      <c r="T95" s="5">
        <v>0.43919999999999998</v>
      </c>
      <c r="U95" s="5">
        <v>8</v>
      </c>
      <c r="V95" s="5">
        <v>3</v>
      </c>
      <c r="W95" s="5">
        <v>23.81</v>
      </c>
      <c r="X95" s="8">
        <v>73</v>
      </c>
    </row>
    <row r="96" spans="1:24">
      <c r="A96" s="5"/>
      <c r="B96" s="5">
        <v>79.8</v>
      </c>
      <c r="C96" s="68"/>
      <c r="D96" s="7"/>
      <c r="E96" s="5">
        <v>60.5</v>
      </c>
      <c r="F96" s="10"/>
      <c r="G96" s="8"/>
      <c r="H96" s="7"/>
      <c r="L96" s="102" t="s">
        <v>619</v>
      </c>
      <c r="M96" s="5">
        <v>2.0249999999999999</v>
      </c>
      <c r="N96" s="5" t="s">
        <v>671</v>
      </c>
      <c r="O96" s="5" t="s">
        <v>27</v>
      </c>
      <c r="P96" s="5">
        <v>5.0000000000000001E-4</v>
      </c>
      <c r="Q96" s="5">
        <v>60.33</v>
      </c>
      <c r="R96" s="5">
        <v>58.3</v>
      </c>
      <c r="S96" s="5">
        <v>2.0249999999999999</v>
      </c>
      <c r="T96" s="5">
        <v>0.43919999999999998</v>
      </c>
      <c r="U96" s="5">
        <v>8</v>
      </c>
      <c r="V96" s="5">
        <v>3</v>
      </c>
      <c r="W96" s="5">
        <v>4.6100000000000003</v>
      </c>
      <c r="X96" s="8">
        <v>73</v>
      </c>
    </row>
    <row r="97" spans="1:24">
      <c r="A97" s="5"/>
      <c r="B97" s="1">
        <v>79.5</v>
      </c>
      <c r="C97" s="71"/>
      <c r="D97" s="1"/>
      <c r="E97" s="1">
        <v>60.7</v>
      </c>
      <c r="F97" s="70"/>
      <c r="G97" s="9"/>
      <c r="H97" s="7"/>
      <c r="L97" s="102" t="s">
        <v>621</v>
      </c>
      <c r="M97" s="5">
        <v>2.625</v>
      </c>
      <c r="N97" s="5" t="s">
        <v>672</v>
      </c>
      <c r="O97" s="5" t="s">
        <v>27</v>
      </c>
      <c r="P97" s="5" t="s">
        <v>26</v>
      </c>
      <c r="Q97" s="5">
        <v>60.33</v>
      </c>
      <c r="R97" s="5">
        <v>57.7</v>
      </c>
      <c r="S97" s="5">
        <v>2.625</v>
      </c>
      <c r="T97" s="5">
        <v>0.43919999999999998</v>
      </c>
      <c r="U97" s="5">
        <v>8</v>
      </c>
      <c r="V97" s="5">
        <v>3</v>
      </c>
      <c r="W97" s="5">
        <v>5.976</v>
      </c>
      <c r="X97" s="8">
        <v>73</v>
      </c>
    </row>
    <row r="98" spans="1:24">
      <c r="A98" s="5"/>
      <c r="B98" s="5">
        <v>79</v>
      </c>
      <c r="C98" s="68">
        <f>AVERAGE(B98:B100)</f>
        <v>79.166666666666671</v>
      </c>
      <c r="D98" s="7"/>
      <c r="E98" s="5">
        <v>61</v>
      </c>
      <c r="F98" s="10">
        <f>AVERAGE(E98:E100)</f>
        <v>60.9</v>
      </c>
      <c r="G98" s="8"/>
      <c r="H98" s="7"/>
      <c r="L98" s="102" t="s">
        <v>623</v>
      </c>
      <c r="M98" s="5">
        <v>2.8250000000000002</v>
      </c>
      <c r="N98" s="5" t="s">
        <v>673</v>
      </c>
      <c r="O98" s="5" t="s">
        <v>27</v>
      </c>
      <c r="P98" s="5" t="s">
        <v>26</v>
      </c>
      <c r="Q98" s="5">
        <v>60.33</v>
      </c>
      <c r="R98" s="5">
        <v>57.5</v>
      </c>
      <c r="S98" s="5">
        <v>2.8250000000000002</v>
      </c>
      <c r="T98" s="5">
        <v>0.43919999999999998</v>
      </c>
      <c r="U98" s="5">
        <v>8</v>
      </c>
      <c r="V98" s="5">
        <v>3</v>
      </c>
      <c r="W98" s="5">
        <v>6.431</v>
      </c>
      <c r="X98" s="8">
        <v>73</v>
      </c>
    </row>
    <row r="99" spans="1:24">
      <c r="A99" s="5"/>
      <c r="B99" s="5">
        <v>79.3</v>
      </c>
      <c r="C99" s="19"/>
      <c r="D99" s="7"/>
      <c r="E99" s="5">
        <v>60.7</v>
      </c>
      <c r="F99" s="10"/>
      <c r="G99" s="8"/>
      <c r="H99" s="7"/>
      <c r="L99" s="102" t="s">
        <v>625</v>
      </c>
      <c r="M99" s="5">
        <v>4.8250000000000002</v>
      </c>
      <c r="N99" s="5" t="s">
        <v>674</v>
      </c>
      <c r="O99" s="5" t="s">
        <v>27</v>
      </c>
      <c r="P99" s="5" t="s">
        <v>26</v>
      </c>
      <c r="Q99" s="5">
        <v>60.33</v>
      </c>
      <c r="R99" s="5">
        <v>55.5</v>
      </c>
      <c r="S99" s="5">
        <v>4.8250000000000002</v>
      </c>
      <c r="T99" s="5">
        <v>0.68820000000000003</v>
      </c>
      <c r="U99" s="5">
        <v>8</v>
      </c>
      <c r="V99" s="5">
        <v>1</v>
      </c>
      <c r="W99" s="5">
        <v>7.0110000000000001</v>
      </c>
      <c r="X99" s="8">
        <v>73</v>
      </c>
    </row>
    <row r="100" spans="1:24">
      <c r="A100" s="5"/>
      <c r="B100" s="1">
        <v>79.2</v>
      </c>
      <c r="C100" s="20"/>
      <c r="D100" s="1"/>
      <c r="E100" s="1">
        <v>61</v>
      </c>
      <c r="F100" s="70"/>
      <c r="G100" s="9"/>
      <c r="H100" s="7"/>
      <c r="L100" s="102" t="s">
        <v>627</v>
      </c>
      <c r="M100" s="5">
        <v>6.3</v>
      </c>
      <c r="N100" s="5" t="s">
        <v>675</v>
      </c>
      <c r="O100" s="5" t="s">
        <v>27</v>
      </c>
      <c r="P100" s="5" t="s">
        <v>26</v>
      </c>
      <c r="Q100" s="5">
        <v>60.33</v>
      </c>
      <c r="R100" s="5">
        <v>54.03</v>
      </c>
      <c r="S100" s="5">
        <v>6.3</v>
      </c>
      <c r="T100" s="5">
        <v>0.39729999999999999</v>
      </c>
      <c r="U100" s="5">
        <v>8</v>
      </c>
      <c r="V100" s="5">
        <v>4</v>
      </c>
      <c r="W100" s="5">
        <v>15.86</v>
      </c>
      <c r="X100" s="8">
        <v>73</v>
      </c>
    </row>
    <row r="101" spans="1:24">
      <c r="A101" s="5"/>
      <c r="B101" s="5">
        <v>77.2</v>
      </c>
      <c r="C101" s="19">
        <f>AVERAGE(B101:B103)</f>
        <v>77.3</v>
      </c>
      <c r="D101" s="7"/>
      <c r="E101" s="5">
        <v>60.8</v>
      </c>
      <c r="F101" s="55">
        <f>AVERAGE(E101:E103)</f>
        <v>60.933333333333337</v>
      </c>
      <c r="G101" s="8"/>
      <c r="H101" s="7"/>
      <c r="L101" s="102" t="s">
        <v>629</v>
      </c>
      <c r="M101" s="5">
        <v>-0.875</v>
      </c>
      <c r="N101" s="5" t="s">
        <v>676</v>
      </c>
      <c r="O101" s="5" t="s">
        <v>22</v>
      </c>
      <c r="P101" s="5">
        <v>0.6623</v>
      </c>
      <c r="Q101" s="5">
        <v>60.33</v>
      </c>
      <c r="R101" s="5">
        <v>61.2</v>
      </c>
      <c r="S101" s="5">
        <v>-0.875</v>
      </c>
      <c r="T101" s="5">
        <v>0.43919999999999998</v>
      </c>
      <c r="U101" s="5">
        <v>8</v>
      </c>
      <c r="V101" s="5">
        <v>3</v>
      </c>
      <c r="W101" s="5">
        <v>1.992</v>
      </c>
      <c r="X101" s="8">
        <v>73</v>
      </c>
    </row>
    <row r="102" spans="1:24">
      <c r="A102" s="5"/>
      <c r="B102" s="5">
        <v>77.5</v>
      </c>
      <c r="C102" s="19"/>
      <c r="D102" s="7"/>
      <c r="E102" s="5">
        <v>60.7</v>
      </c>
      <c r="F102" s="7"/>
      <c r="G102" s="8"/>
      <c r="H102" s="7"/>
      <c r="L102" s="102" t="s">
        <v>631</v>
      </c>
      <c r="M102" s="5">
        <v>1.325</v>
      </c>
      <c r="N102" s="5" t="s">
        <v>677</v>
      </c>
      <c r="O102" s="5" t="s">
        <v>22</v>
      </c>
      <c r="P102" s="5">
        <v>0.24099999999999999</v>
      </c>
      <c r="Q102" s="5">
        <v>60.33</v>
      </c>
      <c r="R102" s="5">
        <v>59</v>
      </c>
      <c r="S102" s="5">
        <v>1.325</v>
      </c>
      <c r="T102" s="5">
        <v>0.51290000000000002</v>
      </c>
      <c r="U102" s="5">
        <v>8</v>
      </c>
      <c r="V102" s="5">
        <v>2</v>
      </c>
      <c r="W102" s="5">
        <v>2.5830000000000002</v>
      </c>
      <c r="X102" s="8">
        <v>73</v>
      </c>
    </row>
    <row r="103" spans="1:24">
      <c r="A103" s="5"/>
      <c r="B103" s="1">
        <v>77.2</v>
      </c>
      <c r="C103" s="20"/>
      <c r="D103" s="1"/>
      <c r="E103" s="1">
        <v>61.3</v>
      </c>
      <c r="F103" s="1"/>
      <c r="G103" s="9"/>
      <c r="H103" s="7"/>
      <c r="L103" s="102" t="s">
        <v>633</v>
      </c>
      <c r="M103" s="5">
        <v>13.18</v>
      </c>
      <c r="N103" s="5" t="s">
        <v>678</v>
      </c>
      <c r="O103" s="5" t="s">
        <v>27</v>
      </c>
      <c r="P103" s="5" t="s">
        <v>26</v>
      </c>
      <c r="Q103" s="5">
        <v>60.33</v>
      </c>
      <c r="R103" s="5">
        <v>47.15</v>
      </c>
      <c r="S103" s="5">
        <v>13.18</v>
      </c>
      <c r="T103" s="5">
        <v>0.51290000000000002</v>
      </c>
      <c r="U103" s="5">
        <v>8</v>
      </c>
      <c r="V103" s="5">
        <v>2</v>
      </c>
      <c r="W103" s="5">
        <v>25.69</v>
      </c>
      <c r="X103" s="8">
        <v>73</v>
      </c>
    </row>
    <row r="104" spans="1:24">
      <c r="A104" s="5"/>
      <c r="B104" s="5">
        <v>78</v>
      </c>
      <c r="C104" s="19">
        <f>AVERAGE(B104:B105)</f>
        <v>78.099999999999994</v>
      </c>
      <c r="D104" s="7"/>
      <c r="E104" s="7"/>
      <c r="F104" s="7"/>
      <c r="G104" s="8"/>
      <c r="H104" s="7"/>
      <c r="L104" s="102" t="s">
        <v>635</v>
      </c>
      <c r="M104" s="5">
        <v>12.45</v>
      </c>
      <c r="N104" s="5" t="s">
        <v>679</v>
      </c>
      <c r="O104" s="5" t="s">
        <v>27</v>
      </c>
      <c r="P104" s="5" t="s">
        <v>26</v>
      </c>
      <c r="Q104" s="5">
        <v>60.33</v>
      </c>
      <c r="R104" s="5">
        <v>47.88</v>
      </c>
      <c r="S104" s="5">
        <v>12.45</v>
      </c>
      <c r="T104" s="5">
        <v>0.39729999999999999</v>
      </c>
      <c r="U104" s="5">
        <v>8</v>
      </c>
      <c r="V104" s="5">
        <v>4</v>
      </c>
      <c r="W104" s="5">
        <v>31.34</v>
      </c>
      <c r="X104" s="8">
        <v>73</v>
      </c>
    </row>
    <row r="105" spans="1:24">
      <c r="A105" s="5"/>
      <c r="B105" s="5">
        <v>78.2</v>
      </c>
      <c r="C105" s="19"/>
      <c r="D105" s="7"/>
      <c r="E105" s="7"/>
      <c r="F105" s="7"/>
      <c r="G105" s="8"/>
      <c r="H105" s="7"/>
      <c r="L105" s="102" t="s">
        <v>637</v>
      </c>
      <c r="M105" s="5">
        <v>8.4580000000000002</v>
      </c>
      <c r="N105" s="5" t="s">
        <v>680</v>
      </c>
      <c r="O105" s="5" t="s">
        <v>27</v>
      </c>
      <c r="P105" s="5" t="s">
        <v>26</v>
      </c>
      <c r="Q105" s="5">
        <v>60.33</v>
      </c>
      <c r="R105" s="5">
        <v>51.87</v>
      </c>
      <c r="S105" s="5">
        <v>8.4580000000000002</v>
      </c>
      <c r="T105" s="5">
        <v>0.43919999999999998</v>
      </c>
      <c r="U105" s="5">
        <v>8</v>
      </c>
      <c r="V105" s="5">
        <v>3</v>
      </c>
      <c r="W105" s="5">
        <v>19.260000000000002</v>
      </c>
      <c r="X105" s="8">
        <v>73</v>
      </c>
    </row>
    <row r="106" spans="1:24">
      <c r="A106" s="5"/>
      <c r="B106" s="1"/>
      <c r="C106" s="20"/>
      <c r="D106" s="1"/>
      <c r="E106" s="1"/>
      <c r="F106" s="1"/>
      <c r="G106" s="9"/>
      <c r="H106" s="7"/>
      <c r="L106" s="102" t="s">
        <v>639</v>
      </c>
      <c r="M106" s="5">
        <v>2.4249999999999998</v>
      </c>
      <c r="N106" s="5" t="s">
        <v>681</v>
      </c>
      <c r="O106" s="5" t="s">
        <v>27</v>
      </c>
      <c r="P106" s="5" t="s">
        <v>26</v>
      </c>
      <c r="Q106" s="5">
        <v>60.33</v>
      </c>
      <c r="R106" s="5">
        <v>57.9</v>
      </c>
      <c r="S106" s="5">
        <v>2.4249999999999998</v>
      </c>
      <c r="T106" s="5">
        <v>0.43919999999999998</v>
      </c>
      <c r="U106" s="5">
        <v>8</v>
      </c>
      <c r="V106" s="5">
        <v>3</v>
      </c>
      <c r="W106" s="5">
        <v>5.5209999999999999</v>
      </c>
      <c r="X106" s="8">
        <v>73</v>
      </c>
    </row>
    <row r="107" spans="1:24">
      <c r="A107" s="5"/>
      <c r="B107" s="7"/>
      <c r="C107" s="19"/>
      <c r="D107" s="7"/>
      <c r="E107" s="7"/>
      <c r="F107" s="7"/>
      <c r="G107" s="8"/>
      <c r="H107" s="7"/>
      <c r="L107" s="102" t="s">
        <v>641</v>
      </c>
      <c r="M107" s="5">
        <v>8.8249999999999993</v>
      </c>
      <c r="N107" s="5" t="s">
        <v>682</v>
      </c>
      <c r="O107" s="5" t="s">
        <v>27</v>
      </c>
      <c r="P107" s="5" t="s">
        <v>26</v>
      </c>
      <c r="Q107" s="5">
        <v>60.33</v>
      </c>
      <c r="R107" s="5">
        <v>51.5</v>
      </c>
      <c r="S107" s="5">
        <v>8.8249999999999993</v>
      </c>
      <c r="T107" s="5">
        <v>0.51290000000000002</v>
      </c>
      <c r="U107" s="5">
        <v>8</v>
      </c>
      <c r="V107" s="5">
        <v>2</v>
      </c>
      <c r="W107" s="5">
        <v>17.21</v>
      </c>
      <c r="X107" s="8">
        <v>73</v>
      </c>
    </row>
    <row r="108" spans="1:24">
      <c r="A108" s="5"/>
      <c r="B108" s="7"/>
      <c r="C108" s="19"/>
      <c r="D108" s="7"/>
      <c r="E108" s="7"/>
      <c r="F108" s="7"/>
      <c r="G108" s="8"/>
      <c r="H108" s="7"/>
      <c r="L108" s="102" t="s">
        <v>643</v>
      </c>
      <c r="M108" s="5">
        <v>-0.22500000000000001</v>
      </c>
      <c r="N108" s="5" t="s">
        <v>683</v>
      </c>
      <c r="O108" s="5" t="s">
        <v>22</v>
      </c>
      <c r="P108" s="5">
        <v>0.99960000000000004</v>
      </c>
      <c r="Q108" s="5">
        <v>60.33</v>
      </c>
      <c r="R108" s="5">
        <v>60.55</v>
      </c>
      <c r="S108" s="5">
        <v>-0.22500000000000001</v>
      </c>
      <c r="T108" s="5">
        <v>0.51290000000000002</v>
      </c>
      <c r="U108" s="5">
        <v>8</v>
      </c>
      <c r="V108" s="5">
        <v>2</v>
      </c>
      <c r="W108" s="5">
        <v>0.43869999999999998</v>
      </c>
      <c r="X108" s="8">
        <v>73</v>
      </c>
    </row>
    <row r="109" spans="1:24" ht="17" thickBot="1">
      <c r="A109" s="30"/>
      <c r="B109" s="30"/>
      <c r="C109" s="32"/>
      <c r="D109" s="30"/>
      <c r="E109" s="30"/>
      <c r="F109" s="30"/>
      <c r="G109" s="31"/>
      <c r="H109" s="7"/>
      <c r="L109" s="102" t="s">
        <v>645</v>
      </c>
      <c r="M109" s="5">
        <v>2.5000000000000001E-2</v>
      </c>
      <c r="N109" s="5" t="s">
        <v>684</v>
      </c>
      <c r="O109" s="5" t="s">
        <v>22</v>
      </c>
      <c r="P109" s="5" t="s">
        <v>34</v>
      </c>
      <c r="Q109" s="5">
        <v>60.33</v>
      </c>
      <c r="R109" s="5">
        <v>60.3</v>
      </c>
      <c r="S109" s="5">
        <v>2.5000000000000001E-2</v>
      </c>
      <c r="T109" s="5">
        <v>0.43919999999999998</v>
      </c>
      <c r="U109" s="5">
        <v>8</v>
      </c>
      <c r="V109" s="5">
        <v>3</v>
      </c>
      <c r="W109" s="5">
        <v>5.6919999999999998E-2</v>
      </c>
      <c r="X109" s="8">
        <v>73</v>
      </c>
    </row>
    <row r="110" spans="1:24">
      <c r="A110" s="5"/>
      <c r="B110" s="7"/>
      <c r="C110" s="19"/>
      <c r="D110" s="7"/>
      <c r="E110" s="7"/>
      <c r="F110" s="7"/>
      <c r="G110" s="8"/>
      <c r="H110" s="7"/>
      <c r="L110" s="102" t="s">
        <v>647</v>
      </c>
      <c r="M110" s="5">
        <v>-2.4750000000000001</v>
      </c>
      <c r="N110" s="5" t="s">
        <v>685</v>
      </c>
      <c r="O110" s="5" t="s">
        <v>27</v>
      </c>
      <c r="P110" s="5" t="s">
        <v>26</v>
      </c>
      <c r="Q110" s="5">
        <v>60.33</v>
      </c>
      <c r="R110" s="5">
        <v>62.8</v>
      </c>
      <c r="S110" s="5">
        <v>-2.4750000000000001</v>
      </c>
      <c r="T110" s="5">
        <v>0.43919999999999998</v>
      </c>
      <c r="U110" s="5">
        <v>8</v>
      </c>
      <c r="V110" s="5">
        <v>3</v>
      </c>
      <c r="W110" s="5">
        <v>5.6349999999999998</v>
      </c>
      <c r="X110" s="8">
        <v>73</v>
      </c>
    </row>
    <row r="111" spans="1:24">
      <c r="A111" s="6" t="s">
        <v>8</v>
      </c>
      <c r="B111" s="5">
        <v>67</v>
      </c>
      <c r="C111" s="19">
        <f>AVERAGE(B111:B113)</f>
        <v>67</v>
      </c>
      <c r="D111" s="7"/>
      <c r="E111" s="5">
        <v>51.2</v>
      </c>
      <c r="F111" s="10">
        <f>AVERAGE(E111:E113)</f>
        <v>51.466666666666669</v>
      </c>
      <c r="G111" s="8"/>
      <c r="H111" s="7"/>
      <c r="L111" s="102" t="s">
        <v>649</v>
      </c>
      <c r="M111" s="5">
        <v>0.29170000000000001</v>
      </c>
      <c r="N111" s="5" t="s">
        <v>686</v>
      </c>
      <c r="O111" s="5" t="s">
        <v>22</v>
      </c>
      <c r="P111" s="5">
        <v>0.99929999999999997</v>
      </c>
      <c r="Q111" s="5">
        <v>60.33</v>
      </c>
      <c r="R111" s="5">
        <v>60.03</v>
      </c>
      <c r="S111" s="5">
        <v>0.29170000000000001</v>
      </c>
      <c r="T111" s="5">
        <v>0.43919999999999998</v>
      </c>
      <c r="U111" s="5">
        <v>8</v>
      </c>
      <c r="V111" s="5">
        <v>3</v>
      </c>
      <c r="W111" s="5">
        <v>0.66400000000000003</v>
      </c>
      <c r="X111" s="8">
        <v>73</v>
      </c>
    </row>
    <row r="112" spans="1:24">
      <c r="A112" s="5"/>
      <c r="B112" s="5">
        <v>67</v>
      </c>
      <c r="C112" s="19"/>
      <c r="D112" s="7"/>
      <c r="E112" s="5">
        <v>51.7</v>
      </c>
      <c r="F112" s="10"/>
      <c r="G112" s="8"/>
      <c r="H112" s="7"/>
      <c r="L112" s="102" t="s">
        <v>650</v>
      </c>
      <c r="M112" s="5">
        <v>-1.375</v>
      </c>
      <c r="N112" s="5" t="s">
        <v>687</v>
      </c>
      <c r="O112" s="5" t="s">
        <v>22</v>
      </c>
      <c r="P112" s="5">
        <v>2.4400000000000002E-2</v>
      </c>
      <c r="Q112" s="5">
        <v>60.33</v>
      </c>
      <c r="R112" s="5">
        <v>61.7</v>
      </c>
      <c r="S112" s="5">
        <v>-1.375</v>
      </c>
      <c r="T112" s="5">
        <v>0.39729999999999999</v>
      </c>
      <c r="U112" s="5">
        <v>8</v>
      </c>
      <c r="V112" s="5">
        <v>4</v>
      </c>
      <c r="W112" s="5">
        <v>3.4609999999999999</v>
      </c>
      <c r="X112" s="8">
        <v>73</v>
      </c>
    </row>
    <row r="113" spans="1:24">
      <c r="A113" s="5"/>
      <c r="B113" s="1">
        <v>67</v>
      </c>
      <c r="C113" s="20"/>
      <c r="D113" s="1"/>
      <c r="E113" s="1">
        <v>51.5</v>
      </c>
      <c r="F113" s="70"/>
      <c r="G113" s="9"/>
      <c r="H113" s="7"/>
      <c r="L113" s="102" t="s">
        <v>652</v>
      </c>
      <c r="M113" s="5">
        <v>2.95</v>
      </c>
      <c r="N113" s="5" t="s">
        <v>688</v>
      </c>
      <c r="O113" s="5" t="s">
        <v>27</v>
      </c>
      <c r="P113" s="5" t="s">
        <v>26</v>
      </c>
      <c r="Q113" s="5">
        <v>60.33</v>
      </c>
      <c r="R113" s="5">
        <v>57.38</v>
      </c>
      <c r="S113" s="5">
        <v>2.95</v>
      </c>
      <c r="T113" s="5">
        <v>0.39729999999999999</v>
      </c>
      <c r="U113" s="5">
        <v>8</v>
      </c>
      <c r="V113" s="5">
        <v>4</v>
      </c>
      <c r="W113" s="5">
        <v>7.4249999999999998</v>
      </c>
      <c r="X113" s="8">
        <v>73</v>
      </c>
    </row>
    <row r="114" spans="1:24">
      <c r="A114" s="5"/>
      <c r="B114" s="5">
        <v>67</v>
      </c>
      <c r="C114" s="68">
        <f>AVERAGE(B114:B116)</f>
        <v>66.933333333333337</v>
      </c>
      <c r="D114" s="7"/>
      <c r="E114" s="5">
        <v>51</v>
      </c>
      <c r="F114" s="10">
        <f>AVERAGE(E114:E116)</f>
        <v>51.166666666666664</v>
      </c>
      <c r="G114" s="8"/>
      <c r="H114" s="7"/>
      <c r="L114" s="102" t="s">
        <v>654</v>
      </c>
      <c r="M114" s="5">
        <v>-0.67500000000000004</v>
      </c>
      <c r="N114" s="5" t="s">
        <v>689</v>
      </c>
      <c r="O114" s="5" t="s">
        <v>22</v>
      </c>
      <c r="P114" s="5">
        <v>0.94310000000000005</v>
      </c>
      <c r="Q114" s="5">
        <v>60.33</v>
      </c>
      <c r="R114" s="5">
        <v>61</v>
      </c>
      <c r="S114" s="5">
        <v>-0.67500000000000004</v>
      </c>
      <c r="T114" s="5">
        <v>0.43919999999999998</v>
      </c>
      <c r="U114" s="5">
        <v>8</v>
      </c>
      <c r="V114" s="5">
        <v>3</v>
      </c>
      <c r="W114" s="5">
        <v>1.5369999999999999</v>
      </c>
      <c r="X114" s="8">
        <v>73</v>
      </c>
    </row>
    <row r="115" spans="1:24">
      <c r="A115" s="5"/>
      <c r="B115" s="5">
        <v>67</v>
      </c>
      <c r="C115" s="68"/>
      <c r="D115" s="7"/>
      <c r="E115" s="5">
        <v>51.5</v>
      </c>
      <c r="F115" s="10"/>
      <c r="G115" s="8"/>
      <c r="H115" s="7"/>
      <c r="L115" s="102" t="s">
        <v>656</v>
      </c>
      <c r="M115" s="5">
        <v>8.7249999999999996</v>
      </c>
      <c r="N115" s="5" t="s">
        <v>690</v>
      </c>
      <c r="O115" s="5" t="s">
        <v>27</v>
      </c>
      <c r="P115" s="5" t="s">
        <v>26</v>
      </c>
      <c r="Q115" s="5">
        <v>60.33</v>
      </c>
      <c r="R115" s="5">
        <v>51.6</v>
      </c>
      <c r="S115" s="5">
        <v>8.7249999999999996</v>
      </c>
      <c r="T115" s="5">
        <v>0.43919999999999998</v>
      </c>
      <c r="U115" s="5">
        <v>8</v>
      </c>
      <c r="V115" s="5">
        <v>3</v>
      </c>
      <c r="W115" s="5">
        <v>19.86</v>
      </c>
      <c r="X115" s="8">
        <v>73</v>
      </c>
    </row>
    <row r="116" spans="1:24">
      <c r="A116" s="5"/>
      <c r="B116" s="1">
        <v>66.8</v>
      </c>
      <c r="C116" s="71"/>
      <c r="D116" s="1"/>
      <c r="E116" s="1">
        <v>51</v>
      </c>
      <c r="F116" s="70"/>
      <c r="G116" s="9"/>
      <c r="H116" s="7"/>
      <c r="L116" s="102" t="s">
        <v>658</v>
      </c>
      <c r="M116" s="5">
        <v>-0.375</v>
      </c>
      <c r="N116" s="5" t="s">
        <v>691</v>
      </c>
      <c r="O116" s="5" t="s">
        <v>22</v>
      </c>
      <c r="P116" s="5">
        <v>0.99860000000000004</v>
      </c>
      <c r="Q116" s="5">
        <v>60.33</v>
      </c>
      <c r="R116" s="5">
        <v>60.7</v>
      </c>
      <c r="S116" s="5">
        <v>-0.375</v>
      </c>
      <c r="T116" s="5">
        <v>0.36990000000000001</v>
      </c>
      <c r="U116" s="5">
        <v>8</v>
      </c>
      <c r="V116" s="5">
        <v>5</v>
      </c>
      <c r="W116" s="5">
        <v>1.014</v>
      </c>
      <c r="X116" s="8">
        <v>73</v>
      </c>
    </row>
    <row r="117" spans="1:24" ht="17" thickBot="1">
      <c r="A117" s="5"/>
      <c r="B117" s="5">
        <v>66.2</v>
      </c>
      <c r="C117" s="68">
        <f>AVERAGE(B117:B119)</f>
        <v>66.233333333333334</v>
      </c>
      <c r="D117" s="7"/>
      <c r="E117" s="5">
        <v>51.8</v>
      </c>
      <c r="F117" s="10">
        <f>AVERAGE(E117:E119)</f>
        <v>51.933333333333337</v>
      </c>
      <c r="G117" s="8"/>
      <c r="H117" s="7"/>
      <c r="L117" s="103" t="s">
        <v>660</v>
      </c>
      <c r="M117" s="30">
        <v>6.7249999999999996</v>
      </c>
      <c r="N117" s="30" t="s">
        <v>692</v>
      </c>
      <c r="O117" s="30" t="s">
        <v>27</v>
      </c>
      <c r="P117" s="30" t="s">
        <v>26</v>
      </c>
      <c r="Q117" s="30">
        <v>60.33</v>
      </c>
      <c r="R117" s="30">
        <v>53.6</v>
      </c>
      <c r="S117" s="30">
        <v>6.7249999999999996</v>
      </c>
      <c r="T117" s="30">
        <v>0.51290000000000002</v>
      </c>
      <c r="U117" s="30">
        <v>8</v>
      </c>
      <c r="V117" s="30">
        <v>2</v>
      </c>
      <c r="W117" s="30">
        <v>13.11</v>
      </c>
      <c r="X117" s="31">
        <v>73</v>
      </c>
    </row>
    <row r="118" spans="1:24">
      <c r="A118" s="5"/>
      <c r="B118" s="5">
        <v>66.3</v>
      </c>
      <c r="C118" s="19"/>
      <c r="D118" s="7"/>
      <c r="E118" s="5">
        <v>52</v>
      </c>
      <c r="F118" s="10"/>
      <c r="G118" s="8"/>
      <c r="H118" s="7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</row>
    <row r="119" spans="1:24">
      <c r="A119" s="5"/>
      <c r="B119" s="1">
        <v>66.2</v>
      </c>
      <c r="C119" s="20"/>
      <c r="D119" s="1"/>
      <c r="E119" s="1">
        <v>52</v>
      </c>
      <c r="F119" s="70"/>
      <c r="G119" s="9"/>
      <c r="H119" s="7"/>
    </row>
    <row r="120" spans="1:24">
      <c r="A120" s="5"/>
      <c r="B120" s="5">
        <v>66.2</v>
      </c>
      <c r="C120" s="19">
        <f>AVERAGE(B120:B122)</f>
        <v>65.899999999999991</v>
      </c>
      <c r="D120" s="7"/>
      <c r="E120" s="5">
        <v>51.5</v>
      </c>
      <c r="F120" s="10">
        <f>AVERAGE(E120:E122)</f>
        <v>51.366666666666667</v>
      </c>
      <c r="G120" s="8"/>
      <c r="H120" s="7"/>
    </row>
    <row r="121" spans="1:24">
      <c r="A121" s="5"/>
      <c r="B121" s="5">
        <v>66</v>
      </c>
      <c r="C121" s="19"/>
      <c r="D121" s="7"/>
      <c r="E121" s="5">
        <v>51.3</v>
      </c>
      <c r="F121" s="10"/>
      <c r="G121" s="8"/>
      <c r="H121" s="7"/>
    </row>
    <row r="122" spans="1:24" ht="17" thickBot="1">
      <c r="A122" s="30"/>
      <c r="B122" s="30">
        <v>65.5</v>
      </c>
      <c r="C122" s="32"/>
      <c r="D122" s="30"/>
      <c r="E122" s="30">
        <v>51.3</v>
      </c>
      <c r="F122" s="52"/>
      <c r="G122" s="31"/>
      <c r="H122" s="7"/>
    </row>
    <row r="123" spans="1:24">
      <c r="A123" s="5"/>
      <c r="B123" s="5"/>
      <c r="C123" s="19"/>
      <c r="D123" s="7"/>
      <c r="E123" s="5"/>
      <c r="F123" s="10"/>
      <c r="G123" s="8"/>
      <c r="H123" s="7"/>
    </row>
    <row r="124" spans="1:24">
      <c r="A124" s="6" t="s">
        <v>468</v>
      </c>
      <c r="B124" s="5">
        <v>82.8</v>
      </c>
      <c r="C124" s="19">
        <f>AVERAGE(B124:B125)</f>
        <v>83</v>
      </c>
      <c r="D124" s="7"/>
      <c r="E124" s="5">
        <v>40.700000000000003</v>
      </c>
      <c r="F124" s="10">
        <f>AVERAGE(E124:E126)</f>
        <v>41.833333333333336</v>
      </c>
      <c r="G124" s="8"/>
      <c r="H124" s="7"/>
    </row>
    <row r="125" spans="1:24">
      <c r="A125" s="5"/>
      <c r="B125" s="5">
        <v>83.2</v>
      </c>
      <c r="C125" s="19"/>
      <c r="D125" s="7"/>
      <c r="E125" s="5">
        <v>42</v>
      </c>
      <c r="F125" s="5"/>
      <c r="G125" s="8"/>
      <c r="H125" s="7"/>
    </row>
    <row r="126" spans="1:24">
      <c r="A126" s="5"/>
      <c r="B126" s="1"/>
      <c r="C126" s="20"/>
      <c r="D126" s="1"/>
      <c r="E126" s="1">
        <v>42.8</v>
      </c>
      <c r="F126" s="1"/>
      <c r="G126" s="9"/>
      <c r="H126" s="7"/>
    </row>
    <row r="127" spans="1:24">
      <c r="A127" s="5"/>
      <c r="B127" s="5">
        <v>82.2</v>
      </c>
      <c r="C127" s="19">
        <f>AVERAGE(B127:B128)</f>
        <v>82.5</v>
      </c>
      <c r="D127" s="7"/>
      <c r="E127" s="5">
        <v>41.5</v>
      </c>
      <c r="F127" s="5">
        <f>AVERAGE(E127:E128)</f>
        <v>42</v>
      </c>
      <c r="G127" s="8"/>
      <c r="H127" s="7"/>
    </row>
    <row r="128" spans="1:24">
      <c r="A128" s="5"/>
      <c r="B128" s="5">
        <v>82.8</v>
      </c>
      <c r="C128" s="19"/>
      <c r="D128" s="7"/>
      <c r="E128" s="5">
        <v>42.5</v>
      </c>
      <c r="F128" s="5"/>
      <c r="G128" s="8"/>
      <c r="H128" s="7"/>
    </row>
    <row r="129" spans="1:8">
      <c r="A129" s="5"/>
      <c r="B129" s="1"/>
      <c r="C129" s="20"/>
      <c r="D129" s="1"/>
      <c r="E129" s="1"/>
      <c r="F129" s="1"/>
      <c r="G129" s="9"/>
      <c r="H129" s="7"/>
    </row>
    <row r="130" spans="1:8">
      <c r="A130" s="5"/>
      <c r="B130" s="5"/>
      <c r="C130" s="19"/>
      <c r="D130" s="7"/>
      <c r="E130" s="5"/>
      <c r="F130" s="5"/>
      <c r="G130" s="8"/>
      <c r="H130" s="7"/>
    </row>
    <row r="131" spans="1:8">
      <c r="A131" s="5"/>
      <c r="B131" s="5"/>
      <c r="C131" s="19"/>
      <c r="D131" s="7"/>
      <c r="E131" s="5"/>
      <c r="F131" s="5"/>
      <c r="G131" s="8"/>
      <c r="H131" s="7"/>
    </row>
    <row r="132" spans="1:8" ht="17" thickBot="1">
      <c r="A132" s="30"/>
      <c r="B132" s="30"/>
      <c r="C132" s="32"/>
      <c r="D132" s="30"/>
      <c r="E132" s="30"/>
      <c r="F132" s="30"/>
      <c r="G132" s="31"/>
      <c r="H132" s="7"/>
    </row>
    <row r="133" spans="1:8">
      <c r="A133" s="5"/>
      <c r="B133" s="5"/>
      <c r="C133" s="19"/>
      <c r="D133" s="7"/>
      <c r="E133" s="5"/>
      <c r="F133" s="5"/>
      <c r="G133" s="8"/>
      <c r="H133" s="7"/>
    </row>
    <row r="134" spans="1:8">
      <c r="A134" s="6" t="s">
        <v>452</v>
      </c>
      <c r="B134" s="5">
        <v>81.5</v>
      </c>
      <c r="C134" s="19">
        <f>AVERAGE(B134:B136)</f>
        <v>81.5</v>
      </c>
      <c r="D134" s="7"/>
      <c r="E134" s="5">
        <v>60</v>
      </c>
      <c r="F134" s="10">
        <f>AVERAGE(E134:E136)</f>
        <v>60.166666666666664</v>
      </c>
      <c r="G134" s="8"/>
      <c r="H134" s="7"/>
    </row>
    <row r="135" spans="1:8">
      <c r="A135" s="5"/>
      <c r="B135" s="5">
        <v>81.5</v>
      </c>
      <c r="C135" s="19"/>
      <c r="D135" s="7"/>
      <c r="E135" s="5">
        <v>60</v>
      </c>
      <c r="F135" s="5"/>
      <c r="G135" s="8"/>
      <c r="H135" s="7"/>
    </row>
    <row r="136" spans="1:8">
      <c r="A136" s="5"/>
      <c r="B136" s="1">
        <v>81.5</v>
      </c>
      <c r="C136" s="20"/>
      <c r="D136" s="1"/>
      <c r="E136" s="1">
        <v>60.5</v>
      </c>
      <c r="F136" s="1"/>
      <c r="G136" s="9"/>
      <c r="H136" s="7"/>
    </row>
    <row r="137" spans="1:8">
      <c r="A137" s="5"/>
      <c r="B137" s="16">
        <v>81.2</v>
      </c>
      <c r="C137" s="76">
        <f>AVERAGE(B137:B139)</f>
        <v>81.233333333333334</v>
      </c>
      <c r="D137" s="97"/>
      <c r="E137" s="16">
        <v>60</v>
      </c>
      <c r="F137" s="16">
        <f>AVERAGE(E137:E139)</f>
        <v>60.1</v>
      </c>
      <c r="G137" s="15"/>
      <c r="H137" s="97"/>
    </row>
    <row r="138" spans="1:8">
      <c r="A138" s="5"/>
      <c r="B138" s="16">
        <v>81.2</v>
      </c>
      <c r="C138" s="76"/>
      <c r="D138" s="97"/>
      <c r="E138" s="16">
        <v>60</v>
      </c>
      <c r="F138" s="16"/>
      <c r="G138" s="15"/>
      <c r="H138" s="97"/>
    </row>
    <row r="139" spans="1:8">
      <c r="A139" s="5"/>
      <c r="B139" s="18">
        <v>81.3</v>
      </c>
      <c r="C139" s="77"/>
      <c r="D139" s="96"/>
      <c r="E139" s="18">
        <v>60.3</v>
      </c>
      <c r="F139" s="18"/>
      <c r="G139" s="89"/>
      <c r="H139" s="97"/>
    </row>
    <row r="140" spans="1:8">
      <c r="A140" s="5"/>
      <c r="B140" s="5">
        <v>80.8</v>
      </c>
      <c r="C140" s="68">
        <f>AVERAGE(B140:B142)</f>
        <v>81.166666666666671</v>
      </c>
      <c r="D140" s="7"/>
      <c r="E140" s="5">
        <v>60.3</v>
      </c>
      <c r="F140" s="5">
        <f>AVERAGE(E140:E142)</f>
        <v>60.5</v>
      </c>
      <c r="G140" s="8"/>
      <c r="H140" s="7"/>
    </row>
    <row r="141" spans="1:8">
      <c r="A141" s="5"/>
      <c r="B141" s="5">
        <v>81.2</v>
      </c>
      <c r="C141" s="68"/>
      <c r="D141" s="7"/>
      <c r="E141" s="5">
        <v>60.5</v>
      </c>
      <c r="F141" s="5"/>
      <c r="G141" s="8"/>
      <c r="H141" s="7"/>
    </row>
    <row r="142" spans="1:8">
      <c r="A142" s="5"/>
      <c r="B142" s="1">
        <v>81.5</v>
      </c>
      <c r="C142" s="71"/>
      <c r="D142" s="1"/>
      <c r="E142" s="1">
        <v>60.7</v>
      </c>
      <c r="F142" s="1"/>
      <c r="G142" s="9"/>
      <c r="H142" s="7"/>
    </row>
    <row r="143" spans="1:8">
      <c r="A143" s="5"/>
      <c r="B143" s="5">
        <v>80.5</v>
      </c>
      <c r="C143" s="68">
        <f>AVERAGE(B143:B145)</f>
        <v>80.433333333333337</v>
      </c>
      <c r="D143" s="7"/>
      <c r="E143" s="5">
        <v>60</v>
      </c>
      <c r="F143" s="5">
        <f>AVERAGE(E143:E145)</f>
        <v>60</v>
      </c>
      <c r="G143" s="8"/>
      <c r="H143" s="7"/>
    </row>
    <row r="144" spans="1:8">
      <c r="A144" s="5"/>
      <c r="B144" s="5">
        <v>80.3</v>
      </c>
      <c r="C144" s="68"/>
      <c r="D144" s="7"/>
      <c r="E144" s="5">
        <v>60</v>
      </c>
      <c r="F144" s="5"/>
      <c r="G144" s="8"/>
      <c r="H144" s="7"/>
    </row>
    <row r="145" spans="1:8">
      <c r="A145" s="5"/>
      <c r="B145" s="1">
        <v>80.5</v>
      </c>
      <c r="C145" s="71"/>
      <c r="D145" s="1"/>
      <c r="E145" s="1">
        <v>60</v>
      </c>
      <c r="F145" s="1"/>
      <c r="G145" s="9"/>
      <c r="H145" s="7"/>
    </row>
    <row r="146" spans="1:8">
      <c r="A146" s="5"/>
      <c r="B146" s="5">
        <v>80.7</v>
      </c>
      <c r="C146" s="68">
        <f>AVERAGE(B146:B147)</f>
        <v>80.349999999999994</v>
      </c>
      <c r="D146" s="7"/>
      <c r="E146" s="5"/>
      <c r="F146" s="5"/>
      <c r="G146" s="8"/>
      <c r="H146" s="7"/>
    </row>
    <row r="147" spans="1:8">
      <c r="A147" s="5"/>
      <c r="B147" s="5">
        <v>80</v>
      </c>
      <c r="C147" s="19"/>
      <c r="D147" s="7"/>
      <c r="E147" s="5"/>
      <c r="F147" s="5"/>
      <c r="G147" s="8"/>
      <c r="H147" s="7"/>
    </row>
    <row r="148" spans="1:8">
      <c r="A148" s="5"/>
      <c r="B148" s="1"/>
      <c r="C148" s="20"/>
      <c r="D148" s="1"/>
      <c r="E148" s="1"/>
      <c r="F148" s="1"/>
      <c r="G148" s="9"/>
      <c r="H148" s="7"/>
    </row>
    <row r="149" spans="1:8">
      <c r="A149" s="5"/>
      <c r="B149" s="5"/>
      <c r="C149" s="19"/>
      <c r="D149" s="7"/>
      <c r="E149" s="5"/>
      <c r="F149" s="5"/>
      <c r="G149" s="8"/>
      <c r="H149" s="7"/>
    </row>
    <row r="150" spans="1:8">
      <c r="A150" s="5"/>
      <c r="B150" s="5"/>
      <c r="C150" s="19"/>
      <c r="D150" s="7"/>
      <c r="E150" s="5"/>
      <c r="F150" s="5"/>
      <c r="G150" s="8"/>
      <c r="H150" s="7"/>
    </row>
    <row r="151" spans="1:8" ht="17" thickBot="1">
      <c r="A151" s="30"/>
      <c r="B151" s="30"/>
      <c r="C151" s="32"/>
      <c r="D151" s="30"/>
      <c r="E151" s="30"/>
      <c r="F151" s="30"/>
      <c r="G151" s="31"/>
      <c r="H151" s="7"/>
    </row>
    <row r="152" spans="1:8">
      <c r="A152" s="5"/>
      <c r="B152" s="5"/>
      <c r="C152" s="19"/>
      <c r="D152" s="7"/>
      <c r="E152" s="5"/>
      <c r="F152" s="5"/>
      <c r="G152" s="8"/>
      <c r="H152" s="7"/>
    </row>
    <row r="153" spans="1:8">
      <c r="A153" s="6" t="s">
        <v>453</v>
      </c>
      <c r="B153" s="5"/>
      <c r="C153" s="19"/>
      <c r="D153" s="7"/>
      <c r="E153" s="5"/>
      <c r="F153" s="5"/>
      <c r="G153" s="8"/>
      <c r="H153" s="7"/>
    </row>
    <row r="154" spans="1:8">
      <c r="A154" s="5"/>
      <c r="B154" s="5"/>
      <c r="C154" s="19"/>
      <c r="D154" s="7"/>
      <c r="E154" s="5"/>
      <c r="F154" s="5"/>
      <c r="G154" s="8"/>
      <c r="H154" s="7"/>
    </row>
    <row r="155" spans="1:8">
      <c r="A155" s="5"/>
      <c r="B155" s="1"/>
      <c r="C155" s="20"/>
      <c r="D155" s="1"/>
      <c r="E155" s="1"/>
      <c r="F155" s="1"/>
      <c r="G155" s="9"/>
      <c r="H155" s="7"/>
    </row>
    <row r="156" spans="1:8">
      <c r="A156" s="5"/>
      <c r="B156" s="5">
        <v>78.5</v>
      </c>
      <c r="C156" s="68">
        <f>AVERAGE(B156:B158)</f>
        <v>78.666666666666671</v>
      </c>
      <c r="D156" s="7"/>
      <c r="E156" s="5">
        <v>51.2</v>
      </c>
      <c r="F156" s="10">
        <f>AVERAGE(E156:E158)</f>
        <v>51.066666666666663</v>
      </c>
      <c r="G156" s="8"/>
      <c r="H156" s="7"/>
    </row>
    <row r="157" spans="1:8">
      <c r="A157" s="5"/>
      <c r="B157" s="5">
        <v>79</v>
      </c>
      <c r="C157" s="19"/>
      <c r="D157" s="7"/>
      <c r="E157" s="5">
        <v>51</v>
      </c>
      <c r="F157" s="5"/>
      <c r="G157" s="8"/>
      <c r="H157" s="7"/>
    </row>
    <row r="158" spans="1:8">
      <c r="A158" s="5"/>
      <c r="B158" s="1">
        <v>78.5</v>
      </c>
      <c r="C158" s="20"/>
      <c r="D158" s="1"/>
      <c r="E158" s="1">
        <v>51</v>
      </c>
      <c r="F158" s="1"/>
      <c r="G158" s="9"/>
      <c r="H158" s="7"/>
    </row>
    <row r="159" spans="1:8">
      <c r="A159" s="5"/>
      <c r="B159" s="5">
        <v>77.8</v>
      </c>
      <c r="C159" s="19">
        <f>AVERAGE(B159:B160)</f>
        <v>78.05</v>
      </c>
      <c r="D159" s="7"/>
      <c r="E159" s="5">
        <v>51.7</v>
      </c>
      <c r="F159" s="5">
        <f>AVERAGE(E159:E160)</f>
        <v>51.6</v>
      </c>
      <c r="G159" s="8"/>
      <c r="H159" s="7"/>
    </row>
    <row r="160" spans="1:8">
      <c r="A160" s="5"/>
      <c r="B160" s="5">
        <v>78.3</v>
      </c>
      <c r="C160" s="19"/>
      <c r="D160" s="7"/>
      <c r="E160" s="5">
        <v>51.5</v>
      </c>
      <c r="F160" s="5"/>
      <c r="G160" s="8"/>
      <c r="H160" s="7"/>
    </row>
    <row r="161" spans="1:8" ht="17" thickBot="1">
      <c r="A161" s="30"/>
      <c r="B161" s="30"/>
      <c r="C161" s="32"/>
      <c r="D161" s="30"/>
      <c r="E161" s="30"/>
      <c r="F161" s="30"/>
      <c r="G161" s="31"/>
      <c r="H161" s="7"/>
    </row>
    <row r="162" spans="1:8">
      <c r="A162" s="5"/>
      <c r="B162" s="5"/>
      <c r="C162" s="19"/>
      <c r="D162" s="7"/>
      <c r="E162" s="5"/>
      <c r="F162" s="5"/>
      <c r="G162" s="8"/>
      <c r="H162" s="7"/>
    </row>
    <row r="163" spans="1:8">
      <c r="A163" s="6" t="s">
        <v>17</v>
      </c>
      <c r="B163" s="5">
        <v>79.5</v>
      </c>
      <c r="C163" s="19">
        <f>AVERAGE(B163:B165)</f>
        <v>79.899999999999991</v>
      </c>
      <c r="D163" s="7"/>
      <c r="E163" s="5">
        <v>45.7</v>
      </c>
      <c r="F163" s="5">
        <f>AVERAGE(E163:E165)</f>
        <v>45.800000000000004</v>
      </c>
      <c r="G163" s="8"/>
      <c r="H163" s="7"/>
    </row>
    <row r="164" spans="1:8">
      <c r="A164" s="69"/>
      <c r="B164" s="5">
        <v>80.2</v>
      </c>
      <c r="C164" s="19"/>
      <c r="D164" s="7"/>
      <c r="E164" s="5">
        <v>46.2</v>
      </c>
      <c r="F164" s="5"/>
      <c r="G164" s="8"/>
      <c r="H164" s="7"/>
    </row>
    <row r="165" spans="1:8">
      <c r="A165" s="69"/>
      <c r="B165" s="1">
        <v>80</v>
      </c>
      <c r="C165" s="20"/>
      <c r="D165" s="1"/>
      <c r="E165" s="1">
        <v>45.5</v>
      </c>
      <c r="F165" s="1"/>
      <c r="G165" s="9"/>
      <c r="H165" s="7"/>
    </row>
    <row r="166" spans="1:8">
      <c r="A166" s="69"/>
      <c r="B166" s="5">
        <v>78.2</v>
      </c>
      <c r="C166" s="68">
        <f>AVERAGE(B166:B168)</f>
        <v>78</v>
      </c>
      <c r="D166" s="7"/>
      <c r="E166" s="5">
        <v>45.2</v>
      </c>
      <c r="F166" s="5">
        <f>AVERAGE(E166:E168)</f>
        <v>45.4</v>
      </c>
      <c r="G166" s="8"/>
      <c r="H166" s="7"/>
    </row>
    <row r="167" spans="1:8">
      <c r="A167" s="69"/>
      <c r="B167" s="5">
        <v>77.8</v>
      </c>
      <c r="C167" s="68"/>
      <c r="D167" s="7"/>
      <c r="E167" s="5">
        <v>45.5</v>
      </c>
      <c r="F167" s="5"/>
      <c r="G167" s="8"/>
      <c r="H167" s="7"/>
    </row>
    <row r="168" spans="1:8">
      <c r="A168" s="69"/>
      <c r="B168" s="1">
        <v>78</v>
      </c>
      <c r="C168" s="71"/>
      <c r="D168" s="1"/>
      <c r="E168" s="1">
        <v>45.5</v>
      </c>
      <c r="F168" s="1"/>
      <c r="G168" s="9"/>
      <c r="H168" s="7"/>
    </row>
    <row r="169" spans="1:8">
      <c r="A169" s="69"/>
      <c r="B169" s="5">
        <v>79.3</v>
      </c>
      <c r="C169" s="68">
        <f>AVERAGE(B169:B171)</f>
        <v>79.666666666666671</v>
      </c>
      <c r="D169" s="7"/>
      <c r="E169" s="5">
        <v>46.7</v>
      </c>
      <c r="F169" s="5">
        <f>AVERAGE(E169:E171)</f>
        <v>46.9</v>
      </c>
      <c r="G169" s="8"/>
      <c r="H169" s="7"/>
    </row>
    <row r="170" spans="1:8">
      <c r="A170" s="69"/>
      <c r="B170" s="5">
        <v>79.7</v>
      </c>
      <c r="C170" s="68"/>
      <c r="D170" s="7"/>
      <c r="E170" s="5">
        <v>47</v>
      </c>
      <c r="F170" s="5"/>
      <c r="G170" s="8"/>
      <c r="H170" s="7"/>
    </row>
    <row r="171" spans="1:8">
      <c r="A171" s="69"/>
      <c r="B171" s="1">
        <v>80</v>
      </c>
      <c r="C171" s="71"/>
      <c r="D171" s="1"/>
      <c r="E171" s="1">
        <v>47</v>
      </c>
      <c r="F171" s="1"/>
      <c r="G171" s="9"/>
      <c r="H171" s="7"/>
    </row>
    <row r="172" spans="1:8">
      <c r="A172" s="69"/>
      <c r="B172" s="5">
        <v>78.2</v>
      </c>
      <c r="C172" s="68">
        <f>AVERAGE(B172:B173)</f>
        <v>78.349999999999994</v>
      </c>
      <c r="D172" s="7"/>
      <c r="E172" s="5">
        <v>44</v>
      </c>
      <c r="F172" s="7">
        <f>AVERAGE(E172:E173)</f>
        <v>44.15</v>
      </c>
      <c r="G172" s="8"/>
      <c r="H172" s="7"/>
    </row>
    <row r="173" spans="1:8">
      <c r="A173" s="69"/>
      <c r="B173" s="5">
        <v>78.5</v>
      </c>
      <c r="C173" s="68"/>
      <c r="D173" s="7"/>
      <c r="E173" s="5">
        <v>44.3</v>
      </c>
      <c r="F173" s="7"/>
      <c r="G173" s="8"/>
      <c r="H173" s="7"/>
    </row>
    <row r="174" spans="1:8">
      <c r="A174" s="69"/>
      <c r="B174" s="1"/>
      <c r="C174" s="71"/>
      <c r="D174" s="1"/>
      <c r="E174" s="1"/>
      <c r="F174" s="1"/>
      <c r="G174" s="9"/>
      <c r="H174" s="7"/>
    </row>
    <row r="175" spans="1:8">
      <c r="A175" s="69"/>
      <c r="B175" s="5">
        <v>76.5</v>
      </c>
      <c r="C175" s="68">
        <f>AVERAGE(B175:B177)</f>
        <v>76.733333333333334</v>
      </c>
      <c r="D175" s="7"/>
      <c r="E175" s="5">
        <v>43.8</v>
      </c>
      <c r="F175" s="5">
        <f>AVERAGE(E175:E177)</f>
        <v>44</v>
      </c>
      <c r="G175" s="8"/>
      <c r="H175" s="7"/>
    </row>
    <row r="176" spans="1:8">
      <c r="A176" s="69"/>
      <c r="B176" s="5">
        <v>76.7</v>
      </c>
      <c r="C176" s="19"/>
      <c r="D176" s="7"/>
      <c r="E176" s="5">
        <v>44</v>
      </c>
      <c r="F176" s="5"/>
      <c r="G176" s="8"/>
      <c r="H176" s="7"/>
    </row>
    <row r="177" spans="1:8">
      <c r="A177" s="69"/>
      <c r="B177" s="1">
        <v>77</v>
      </c>
      <c r="C177" s="20"/>
      <c r="D177" s="1"/>
      <c r="E177" s="1">
        <v>44.2</v>
      </c>
      <c r="F177" s="1"/>
      <c r="G177" s="9"/>
      <c r="H177" s="7"/>
    </row>
    <row r="178" spans="1:8">
      <c r="A178" s="69"/>
      <c r="B178" s="5">
        <v>77.7</v>
      </c>
      <c r="C178" s="19">
        <f>AVERAGE(B178:B179)</f>
        <v>77.599999999999994</v>
      </c>
      <c r="D178" s="7"/>
      <c r="E178" s="5">
        <v>45.3</v>
      </c>
      <c r="F178" s="5">
        <f>AVERAGE(E178:E179)</f>
        <v>45.3</v>
      </c>
      <c r="G178" s="8"/>
      <c r="H178" s="7"/>
    </row>
    <row r="179" spans="1:8">
      <c r="A179" s="69"/>
      <c r="B179" s="5">
        <v>77.5</v>
      </c>
      <c r="C179" s="19"/>
      <c r="D179" s="7"/>
      <c r="E179" s="5">
        <v>45.3</v>
      </c>
      <c r="F179" s="5"/>
      <c r="G179" s="8"/>
      <c r="H179" s="7"/>
    </row>
    <row r="180" spans="1:8" ht="17" thickBot="1">
      <c r="A180" s="30"/>
      <c r="B180" s="30"/>
      <c r="C180" s="32"/>
      <c r="D180" s="30"/>
      <c r="E180" s="30"/>
      <c r="F180" s="30"/>
      <c r="G180" s="31"/>
      <c r="H180" s="7"/>
    </row>
    <row r="181" spans="1:8">
      <c r="A181" s="5"/>
      <c r="B181" s="5"/>
      <c r="C181" s="19"/>
      <c r="D181" s="7"/>
      <c r="E181" s="5"/>
      <c r="F181" s="5"/>
      <c r="G181" s="8"/>
      <c r="H181" s="7"/>
    </row>
    <row r="182" spans="1:8">
      <c r="A182" s="6" t="s">
        <v>454</v>
      </c>
      <c r="B182" s="5">
        <v>79</v>
      </c>
      <c r="C182" s="68">
        <f>AVERAGE(B182:B184)</f>
        <v>79.066666666666663</v>
      </c>
      <c r="D182" s="7"/>
      <c r="E182" s="5">
        <v>49.5</v>
      </c>
      <c r="F182" s="10">
        <f>AVERAGE(E182:E184)</f>
        <v>49.633333333333333</v>
      </c>
      <c r="G182" s="8"/>
      <c r="H182" s="7"/>
    </row>
    <row r="183" spans="1:8">
      <c r="A183" s="5"/>
      <c r="B183" s="5">
        <v>79.2</v>
      </c>
      <c r="C183" s="68"/>
      <c r="D183" s="7"/>
      <c r="E183" s="5">
        <v>49.7</v>
      </c>
      <c r="F183" s="10"/>
      <c r="G183" s="8"/>
      <c r="H183" s="7"/>
    </row>
    <row r="184" spans="1:8">
      <c r="A184" s="5"/>
      <c r="B184" s="1">
        <v>79</v>
      </c>
      <c r="C184" s="71"/>
      <c r="D184" s="1"/>
      <c r="E184" s="1">
        <v>49.7</v>
      </c>
      <c r="F184" s="70"/>
      <c r="G184" s="9"/>
      <c r="H184" s="7"/>
    </row>
    <row r="185" spans="1:8">
      <c r="A185" s="5"/>
      <c r="B185" s="5">
        <v>80.2</v>
      </c>
      <c r="C185" s="68">
        <f>AVERAGE(B185:B187)</f>
        <v>80.399999999999991</v>
      </c>
      <c r="D185" s="7"/>
      <c r="E185" s="5">
        <v>50.5</v>
      </c>
      <c r="F185" s="10">
        <f>AVERAGE(E185:E187)</f>
        <v>50.433333333333337</v>
      </c>
      <c r="G185" s="8"/>
      <c r="H185" s="7"/>
    </row>
    <row r="186" spans="1:8">
      <c r="A186" s="5"/>
      <c r="B186" s="5">
        <v>80.2</v>
      </c>
      <c r="C186" s="68"/>
      <c r="D186" s="7"/>
      <c r="E186" s="5">
        <v>50.5</v>
      </c>
      <c r="F186" s="10"/>
      <c r="G186" s="8"/>
      <c r="H186" s="7"/>
    </row>
    <row r="187" spans="1:8">
      <c r="A187" s="5"/>
      <c r="B187" s="1">
        <v>80.8</v>
      </c>
      <c r="C187" s="71"/>
      <c r="D187" s="1"/>
      <c r="E187" s="1">
        <v>50.3</v>
      </c>
      <c r="F187" s="70"/>
      <c r="G187" s="9"/>
      <c r="H187" s="7"/>
    </row>
    <row r="188" spans="1:8">
      <c r="A188" s="5"/>
      <c r="B188" s="5">
        <v>79</v>
      </c>
      <c r="C188" s="68">
        <f>AVERAGE(B188:B190)</f>
        <v>78.766666666666666</v>
      </c>
      <c r="D188" s="7"/>
      <c r="E188" s="5">
        <v>49.5</v>
      </c>
      <c r="F188" s="10">
        <f>AVERAGE(E188:E190)</f>
        <v>49.566666666666663</v>
      </c>
      <c r="G188" s="8"/>
      <c r="H188" s="7"/>
    </row>
    <row r="189" spans="1:8">
      <c r="A189" s="5"/>
      <c r="B189" s="5">
        <v>78.8</v>
      </c>
      <c r="C189" s="19"/>
      <c r="D189" s="7"/>
      <c r="E189" s="5">
        <v>49.5</v>
      </c>
      <c r="F189" s="5"/>
      <c r="G189" s="8"/>
      <c r="H189" s="7"/>
    </row>
    <row r="190" spans="1:8" ht="17" thickBot="1">
      <c r="A190" s="30"/>
      <c r="B190" s="30">
        <v>78.5</v>
      </c>
      <c r="C190" s="32"/>
      <c r="D190" s="30"/>
      <c r="E190" s="30">
        <v>49.7</v>
      </c>
      <c r="F190" s="30"/>
      <c r="G190" s="31"/>
      <c r="H190" s="7"/>
    </row>
    <row r="191" spans="1:8">
      <c r="A191" s="5"/>
      <c r="B191" s="5"/>
      <c r="C191" s="19"/>
      <c r="D191" s="7"/>
      <c r="E191" s="5"/>
      <c r="F191" s="5"/>
      <c r="G191" s="8"/>
      <c r="H191" s="7"/>
    </row>
    <row r="192" spans="1:8">
      <c r="A192" s="6" t="s">
        <v>455</v>
      </c>
      <c r="B192" s="5">
        <v>79</v>
      </c>
      <c r="C192" s="78">
        <f>AVERAGE(B192:B194)</f>
        <v>79.166666666666671</v>
      </c>
      <c r="D192" s="93"/>
      <c r="E192" s="5">
        <v>58.5</v>
      </c>
      <c r="F192" s="2">
        <f>AVERAGE(E192:E194)</f>
        <v>58.5</v>
      </c>
      <c r="G192" s="13"/>
      <c r="H192" s="93"/>
    </row>
    <row r="193" spans="1:8">
      <c r="A193" s="5"/>
      <c r="B193" s="5">
        <v>79</v>
      </c>
      <c r="C193" s="25"/>
      <c r="D193" s="93"/>
      <c r="E193" s="5">
        <v>58.5</v>
      </c>
      <c r="F193" s="2"/>
      <c r="G193" s="13"/>
      <c r="H193" s="93"/>
    </row>
    <row r="194" spans="1:8">
      <c r="A194" s="5"/>
      <c r="B194" s="1">
        <v>79.5</v>
      </c>
      <c r="C194" s="26"/>
      <c r="D194" s="12"/>
      <c r="E194" s="1">
        <v>58.5</v>
      </c>
      <c r="F194" s="12"/>
      <c r="G194" s="14"/>
      <c r="H194" s="93"/>
    </row>
    <row r="195" spans="1:8">
      <c r="A195" s="5"/>
      <c r="B195" s="5">
        <v>78</v>
      </c>
      <c r="C195" s="25">
        <f>AVERAGE(B195:B197)</f>
        <v>78.100000000000009</v>
      </c>
      <c r="D195" s="93"/>
      <c r="E195" s="5">
        <v>58.3</v>
      </c>
      <c r="F195" s="90">
        <f>AVERAGE(E195:E197)</f>
        <v>58.433333333333337</v>
      </c>
      <c r="G195" s="13"/>
      <c r="H195" s="93"/>
    </row>
    <row r="196" spans="1:8">
      <c r="A196" s="5"/>
      <c r="B196" s="5">
        <v>78.3</v>
      </c>
      <c r="C196" s="25"/>
      <c r="D196" s="93"/>
      <c r="E196" s="5">
        <v>58.3</v>
      </c>
      <c r="F196" s="2"/>
      <c r="G196" s="13"/>
      <c r="H196" s="93"/>
    </row>
    <row r="197" spans="1:8">
      <c r="A197" s="5"/>
      <c r="B197" s="1">
        <v>78</v>
      </c>
      <c r="C197" s="26"/>
      <c r="D197" s="12"/>
      <c r="E197" s="1">
        <v>58.7</v>
      </c>
      <c r="F197" s="12"/>
      <c r="G197" s="14"/>
      <c r="H197" s="93"/>
    </row>
    <row r="198" spans="1:8">
      <c r="A198" s="5"/>
      <c r="B198" s="5">
        <v>77</v>
      </c>
      <c r="C198" s="25">
        <f>AVERAGE(B198:B200)</f>
        <v>77.399999999999991</v>
      </c>
      <c r="D198" s="93"/>
      <c r="E198" s="5">
        <v>57.8</v>
      </c>
      <c r="F198" s="2">
        <f>AVERAGE(E198:E200)</f>
        <v>58</v>
      </c>
      <c r="G198" s="13"/>
      <c r="H198" s="93"/>
    </row>
    <row r="199" spans="1:8">
      <c r="A199" s="5"/>
      <c r="B199" s="5">
        <v>77.5</v>
      </c>
      <c r="C199" s="25"/>
      <c r="D199" s="93"/>
      <c r="E199" s="5">
        <v>58.2</v>
      </c>
      <c r="F199" s="2"/>
      <c r="G199" s="13"/>
      <c r="H199" s="93"/>
    </row>
    <row r="200" spans="1:8" ht="17" thickBot="1">
      <c r="A200" s="30"/>
      <c r="B200" s="30">
        <v>77.7</v>
      </c>
      <c r="C200" s="79"/>
      <c r="D200" s="81"/>
      <c r="E200" s="30">
        <v>58</v>
      </c>
      <c r="F200" s="81"/>
      <c r="G200" s="91"/>
      <c r="H200" s="93"/>
    </row>
    <row r="201" spans="1:8">
      <c r="A201" s="5"/>
      <c r="B201" s="5"/>
      <c r="C201" s="19"/>
      <c r="D201" s="7"/>
      <c r="E201" s="5"/>
      <c r="F201" s="5"/>
      <c r="G201" s="8"/>
      <c r="H201" s="7"/>
    </row>
    <row r="202" spans="1:8">
      <c r="A202" s="6" t="s">
        <v>469</v>
      </c>
      <c r="B202" s="5">
        <v>78.3</v>
      </c>
      <c r="C202" s="25">
        <f>AVERAGE(B202:B204)</f>
        <v>79.100000000000009</v>
      </c>
      <c r="D202" s="93"/>
      <c r="E202" s="5">
        <v>57.7</v>
      </c>
      <c r="F202" s="90">
        <f>AVERAGE(E202:E204)</f>
        <v>57.833333333333336</v>
      </c>
      <c r="G202" s="13"/>
      <c r="H202" s="93"/>
    </row>
    <row r="203" spans="1:8">
      <c r="A203" s="5"/>
      <c r="B203" s="5">
        <v>79.3</v>
      </c>
      <c r="C203" s="25"/>
      <c r="D203" s="93"/>
      <c r="E203" s="5">
        <v>57.8</v>
      </c>
      <c r="F203" s="90"/>
      <c r="G203" s="13"/>
      <c r="H203" s="93"/>
    </row>
    <row r="204" spans="1:8">
      <c r="A204" s="5"/>
      <c r="B204" s="1">
        <v>79.7</v>
      </c>
      <c r="C204" s="26"/>
      <c r="D204" s="12"/>
      <c r="E204" s="1">
        <v>58</v>
      </c>
      <c r="F204" s="92"/>
      <c r="G204" s="14"/>
      <c r="H204" s="93"/>
    </row>
    <row r="205" spans="1:8">
      <c r="A205" s="5"/>
      <c r="B205" s="5">
        <v>77</v>
      </c>
      <c r="C205" s="78">
        <f>AVERAGE(B205:B207)</f>
        <v>77.333333333333329</v>
      </c>
      <c r="D205" s="93"/>
      <c r="E205" s="2">
        <v>57.5</v>
      </c>
      <c r="F205" s="90">
        <f>AVERAGE(E205:E207)</f>
        <v>57.433333333333337</v>
      </c>
      <c r="G205" s="13"/>
      <c r="H205" s="93"/>
    </row>
    <row r="206" spans="1:8">
      <c r="A206" s="5"/>
      <c r="B206" s="5">
        <v>77</v>
      </c>
      <c r="C206" s="25"/>
      <c r="D206" s="93"/>
      <c r="E206" s="5">
        <v>57.5</v>
      </c>
      <c r="F206" s="90"/>
      <c r="G206" s="13"/>
      <c r="H206" s="93"/>
    </row>
    <row r="207" spans="1:8">
      <c r="A207" s="5"/>
      <c r="B207" s="1">
        <v>78</v>
      </c>
      <c r="C207" s="26"/>
      <c r="D207" s="12"/>
      <c r="E207" s="1">
        <v>57.3</v>
      </c>
      <c r="F207" s="92"/>
      <c r="G207" s="14"/>
      <c r="H207" s="93"/>
    </row>
    <row r="208" spans="1:8">
      <c r="A208" s="5"/>
      <c r="B208" s="5">
        <v>77</v>
      </c>
      <c r="C208" s="25">
        <f>AVERAGE(B208:B210)</f>
        <v>77.100000000000009</v>
      </c>
      <c r="D208" s="93"/>
      <c r="E208" s="5">
        <v>57.8</v>
      </c>
      <c r="F208" s="90">
        <f>AVERAGE(E208:E210)</f>
        <v>57.933333333333337</v>
      </c>
      <c r="G208" s="13"/>
      <c r="H208" s="93"/>
    </row>
    <row r="209" spans="1:12">
      <c r="A209" s="5"/>
      <c r="B209" s="5">
        <v>77</v>
      </c>
      <c r="C209" s="25"/>
      <c r="D209" s="93"/>
      <c r="E209" s="5">
        <v>58</v>
      </c>
      <c r="F209" s="2"/>
      <c r="G209" s="13"/>
      <c r="H209" s="93"/>
    </row>
    <row r="210" spans="1:12" ht="17" thickBot="1">
      <c r="A210" s="30"/>
      <c r="B210" s="30">
        <v>77.3</v>
      </c>
      <c r="C210" s="79"/>
      <c r="D210" s="81"/>
      <c r="E210" s="30">
        <v>58</v>
      </c>
      <c r="F210" s="81"/>
      <c r="G210" s="91"/>
      <c r="H210" s="93"/>
    </row>
    <row r="211" spans="1:12">
      <c r="A211" s="5"/>
      <c r="B211" s="5"/>
      <c r="C211" s="19"/>
      <c r="D211" s="7"/>
      <c r="E211" s="5"/>
      <c r="F211" s="5"/>
      <c r="G211" s="8"/>
      <c r="H211" s="7"/>
    </row>
    <row r="212" spans="1:12">
      <c r="A212" s="6" t="s">
        <v>456</v>
      </c>
      <c r="B212" s="5">
        <v>80.7</v>
      </c>
      <c r="C212" s="78">
        <f>AVERAGE(B212:B214)</f>
        <v>80.966666666666669</v>
      </c>
      <c r="D212" s="93"/>
      <c r="E212" s="5">
        <v>57.5</v>
      </c>
      <c r="F212" s="2">
        <f>AVERAGE(E212:E214)</f>
        <v>57.6</v>
      </c>
      <c r="G212" s="13"/>
      <c r="H212" s="93"/>
    </row>
    <row r="213" spans="1:12">
      <c r="A213" s="5"/>
      <c r="B213" s="5">
        <v>81.2</v>
      </c>
      <c r="C213" s="78"/>
      <c r="D213" s="93"/>
      <c r="E213" s="5">
        <v>57.8</v>
      </c>
      <c r="F213" s="2"/>
      <c r="G213" s="13"/>
      <c r="H213" s="93"/>
    </row>
    <row r="214" spans="1:12">
      <c r="A214" s="5"/>
      <c r="B214" s="1">
        <v>81</v>
      </c>
      <c r="C214" s="80"/>
      <c r="D214" s="12"/>
      <c r="E214" s="1">
        <v>57.5</v>
      </c>
      <c r="F214" s="12"/>
      <c r="G214" s="14"/>
      <c r="H214" s="93"/>
    </row>
    <row r="215" spans="1:12">
      <c r="A215" s="5"/>
      <c r="B215" s="5">
        <v>79.5</v>
      </c>
      <c r="C215" s="78">
        <f>AVERAGE(B215:B217)</f>
        <v>79.600000000000009</v>
      </c>
      <c r="D215" s="93"/>
      <c r="E215" s="5">
        <v>57.2</v>
      </c>
      <c r="F215" s="90">
        <f>AVERAGE(E215:E217)</f>
        <v>57.233333333333327</v>
      </c>
      <c r="G215" s="13"/>
      <c r="H215" s="93"/>
    </row>
    <row r="216" spans="1:12">
      <c r="A216" s="5"/>
      <c r="B216" s="5">
        <v>79.5</v>
      </c>
      <c r="C216" s="78"/>
      <c r="D216" s="93"/>
      <c r="E216" s="5">
        <v>57.2</v>
      </c>
      <c r="F216" s="90"/>
      <c r="G216" s="13"/>
      <c r="H216" s="93"/>
    </row>
    <row r="217" spans="1:12">
      <c r="A217" s="5"/>
      <c r="B217" s="1">
        <v>79.8</v>
      </c>
      <c r="C217" s="80"/>
      <c r="D217" s="12"/>
      <c r="E217" s="1">
        <v>57.3</v>
      </c>
      <c r="F217" s="92"/>
      <c r="G217" s="14"/>
      <c r="H217" s="93"/>
    </row>
    <row r="218" spans="1:12">
      <c r="A218" s="5"/>
      <c r="B218" s="5">
        <v>78.5</v>
      </c>
      <c r="C218" s="78">
        <f>AVERAGE(B218:B220)</f>
        <v>78.933333333333337</v>
      </c>
      <c r="D218" s="93"/>
      <c r="E218" s="5">
        <v>57.5</v>
      </c>
      <c r="F218" s="90">
        <f>AVERAGE(E218:E220)</f>
        <v>57.666666666666664</v>
      </c>
      <c r="G218" s="13"/>
      <c r="H218" s="93"/>
    </row>
    <row r="219" spans="1:12">
      <c r="A219" s="5"/>
      <c r="B219" s="5">
        <v>79</v>
      </c>
      <c r="C219" s="25"/>
      <c r="D219" s="93"/>
      <c r="E219" s="5">
        <v>58</v>
      </c>
      <c r="F219" s="2"/>
      <c r="G219" s="13"/>
      <c r="H219" s="93"/>
    </row>
    <row r="220" spans="1:12" ht="17" thickBot="1">
      <c r="A220" s="30"/>
      <c r="B220" s="30">
        <v>79.3</v>
      </c>
      <c r="C220" s="79"/>
      <c r="D220" s="81"/>
      <c r="E220" s="30">
        <v>57.5</v>
      </c>
      <c r="F220" s="81"/>
      <c r="G220" s="91"/>
      <c r="H220" s="93"/>
    </row>
    <row r="221" spans="1:12" s="5" customFormat="1">
      <c r="A221" s="7"/>
      <c r="B221" s="7"/>
      <c r="C221" s="25"/>
      <c r="D221" s="93"/>
      <c r="E221" s="7"/>
      <c r="F221" s="93"/>
      <c r="G221" s="13"/>
      <c r="H221" s="93"/>
      <c r="L221" s="60"/>
    </row>
    <row r="222" spans="1:12" s="5" customFormat="1">
      <c r="A222" s="6" t="s">
        <v>18</v>
      </c>
      <c r="B222" s="5">
        <v>71.5</v>
      </c>
      <c r="C222" s="68">
        <f>AVERAGE(B222:B224)</f>
        <v>71.933333333333337</v>
      </c>
      <c r="D222" s="7"/>
      <c r="E222" s="5">
        <v>51.7</v>
      </c>
      <c r="F222" s="5">
        <f>AVERAGE(E222:E224)</f>
        <v>51.666666666666664</v>
      </c>
      <c r="G222" s="8"/>
      <c r="H222" s="7"/>
      <c r="L222" s="60"/>
    </row>
    <row r="223" spans="1:12">
      <c r="A223" s="5"/>
      <c r="B223" s="5">
        <v>71.8</v>
      </c>
      <c r="C223" s="68"/>
      <c r="D223" s="7"/>
      <c r="E223" s="5">
        <v>51.5</v>
      </c>
      <c r="F223" s="5"/>
      <c r="G223" s="8"/>
      <c r="H223" s="7"/>
    </row>
    <row r="224" spans="1:12">
      <c r="A224" s="5"/>
      <c r="B224" s="1">
        <v>72.5</v>
      </c>
      <c r="C224" s="71"/>
      <c r="D224" s="1"/>
      <c r="E224" s="1">
        <v>51.8</v>
      </c>
      <c r="F224" s="1"/>
      <c r="G224" s="9"/>
      <c r="H224" s="7"/>
    </row>
    <row r="225" spans="1:8">
      <c r="A225" s="5"/>
      <c r="B225" s="5">
        <v>72</v>
      </c>
      <c r="C225" s="68">
        <f>AVERAGE(B225:B227)</f>
        <v>72.033333333333346</v>
      </c>
      <c r="D225" s="7"/>
      <c r="E225" s="5">
        <v>55</v>
      </c>
      <c r="F225" s="5">
        <f>AVERAGE(E225:E227)</f>
        <v>55.5</v>
      </c>
      <c r="G225" s="8"/>
      <c r="H225" s="7"/>
    </row>
    <row r="226" spans="1:8">
      <c r="A226" s="5"/>
      <c r="B226" s="5">
        <v>71.8</v>
      </c>
      <c r="C226" s="19"/>
      <c r="D226" s="7"/>
      <c r="E226" s="5">
        <v>56.7</v>
      </c>
      <c r="F226" s="5"/>
      <c r="G226" s="8"/>
      <c r="H226" s="7"/>
    </row>
    <row r="227" spans="1:8">
      <c r="A227" s="5"/>
      <c r="B227" s="1">
        <v>72.3</v>
      </c>
      <c r="C227" s="20"/>
      <c r="D227" s="1"/>
      <c r="E227" s="1">
        <v>54.8</v>
      </c>
      <c r="F227" s="1"/>
      <c r="G227" s="9"/>
      <c r="H227" s="7"/>
    </row>
    <row r="228" spans="1:8">
      <c r="A228" s="5"/>
      <c r="B228" s="5"/>
      <c r="C228" s="19"/>
      <c r="D228" s="7"/>
      <c r="E228" s="5"/>
      <c r="F228" s="5"/>
      <c r="G228" s="8"/>
      <c r="H228" s="7"/>
    </row>
    <row r="229" spans="1:8">
      <c r="A229" s="5"/>
      <c r="B229" s="5"/>
      <c r="C229" s="19"/>
      <c r="D229" s="7"/>
      <c r="E229" s="5"/>
      <c r="F229" s="5"/>
      <c r="G229" s="8"/>
      <c r="H229" s="7"/>
    </row>
    <row r="230" spans="1:8" ht="17" thickBot="1">
      <c r="A230" s="30"/>
      <c r="B230" s="30"/>
      <c r="C230" s="32"/>
      <c r="D230" s="30"/>
      <c r="E230" s="30"/>
      <c r="F230" s="30"/>
      <c r="G230" s="31"/>
      <c r="H230" s="7"/>
    </row>
    <row r="231" spans="1:8">
      <c r="A231" s="7"/>
      <c r="B231" s="7"/>
      <c r="C231" s="25"/>
      <c r="D231" s="93"/>
      <c r="E231" s="7"/>
      <c r="F231" s="93"/>
      <c r="G231" s="13"/>
      <c r="H231" s="93"/>
    </row>
    <row r="232" spans="1:8">
      <c r="A232" s="5"/>
      <c r="B232" s="5"/>
      <c r="C232" s="19"/>
      <c r="D232" s="7"/>
      <c r="E232" s="5"/>
      <c r="F232" s="5"/>
      <c r="G232" s="8"/>
      <c r="H232" s="7"/>
    </row>
    <row r="233" spans="1:8">
      <c r="A233" s="6" t="s">
        <v>19</v>
      </c>
      <c r="B233" s="5">
        <v>76.7</v>
      </c>
      <c r="C233" s="25">
        <f>AVERAGE(B233:B235)</f>
        <v>76.5</v>
      </c>
      <c r="D233" s="93"/>
      <c r="E233" s="5">
        <v>56.2</v>
      </c>
      <c r="F233" s="90">
        <f>AVERAGE(E233:E235)</f>
        <v>56.066666666666663</v>
      </c>
      <c r="G233" s="13"/>
      <c r="H233" s="93"/>
    </row>
    <row r="234" spans="1:8">
      <c r="A234" s="5"/>
      <c r="B234" s="5">
        <v>76.5</v>
      </c>
      <c r="C234" s="25"/>
      <c r="D234" s="93"/>
      <c r="E234" s="5">
        <v>56.3</v>
      </c>
      <c r="F234" s="90"/>
      <c r="G234" s="13"/>
      <c r="H234" s="93"/>
    </row>
    <row r="235" spans="1:8">
      <c r="A235" s="5"/>
      <c r="B235" s="1">
        <v>76.3</v>
      </c>
      <c r="C235" s="26"/>
      <c r="D235" s="12"/>
      <c r="E235" s="1">
        <v>55.7</v>
      </c>
      <c r="F235" s="92"/>
      <c r="G235" s="14"/>
      <c r="H235" s="93"/>
    </row>
    <row r="236" spans="1:8">
      <c r="A236" s="5"/>
      <c r="B236" s="5">
        <v>76.2</v>
      </c>
      <c r="C236" s="78">
        <f>AVERAGE(B236:B238)</f>
        <v>76.166666666666671</v>
      </c>
      <c r="D236" s="93"/>
      <c r="E236" s="5">
        <v>53.2</v>
      </c>
      <c r="F236" s="90">
        <f>AVERAGE(E236:E238)</f>
        <v>53.166666666666664</v>
      </c>
      <c r="G236" s="13"/>
      <c r="H236" s="93"/>
    </row>
    <row r="237" spans="1:8">
      <c r="A237" s="5"/>
      <c r="B237" s="5">
        <v>76</v>
      </c>
      <c r="C237" s="25"/>
      <c r="D237" s="93"/>
      <c r="E237" s="5">
        <v>53.3</v>
      </c>
      <c r="F237" s="90"/>
      <c r="G237" s="13"/>
      <c r="H237" s="93"/>
    </row>
    <row r="238" spans="1:8">
      <c r="A238" s="5"/>
      <c r="B238" s="1">
        <v>76.3</v>
      </c>
      <c r="C238" s="26"/>
      <c r="D238" s="12"/>
      <c r="E238" s="1">
        <v>53</v>
      </c>
      <c r="F238" s="92"/>
      <c r="G238" s="14"/>
      <c r="H238" s="93"/>
    </row>
    <row r="239" spans="1:8">
      <c r="A239" s="5"/>
      <c r="B239" s="5">
        <v>75.5</v>
      </c>
      <c r="C239" s="25">
        <f>AVERAGE(B239:B241)</f>
        <v>75.5</v>
      </c>
      <c r="D239" s="93"/>
      <c r="E239" s="5">
        <v>54.3</v>
      </c>
      <c r="F239" s="90">
        <f>AVERAGE(E239:E241)</f>
        <v>54.1</v>
      </c>
      <c r="G239" s="13"/>
      <c r="H239" s="93"/>
    </row>
    <row r="240" spans="1:8">
      <c r="A240" s="5"/>
      <c r="B240" s="5">
        <v>75.5</v>
      </c>
      <c r="C240" s="25"/>
      <c r="D240" s="93"/>
      <c r="E240" s="5">
        <v>53.8</v>
      </c>
      <c r="F240" s="90"/>
      <c r="G240" s="13"/>
      <c r="H240" s="93"/>
    </row>
    <row r="241" spans="1:8">
      <c r="A241" s="5"/>
      <c r="B241" s="1">
        <v>75.5</v>
      </c>
      <c r="C241" s="26"/>
      <c r="D241" s="12"/>
      <c r="E241" s="1">
        <v>54.2</v>
      </c>
      <c r="F241" s="92"/>
      <c r="G241" s="14"/>
      <c r="H241" s="93"/>
    </row>
    <row r="242" spans="1:8">
      <c r="A242" s="5"/>
      <c r="B242" s="5">
        <v>74</v>
      </c>
      <c r="C242" s="25">
        <f>AVERAGE(B242:B244)</f>
        <v>74</v>
      </c>
      <c r="D242" s="93"/>
      <c r="E242" s="5">
        <v>52.5</v>
      </c>
      <c r="F242" s="94">
        <f>AVERAGE(E242:E244)</f>
        <v>52.733333333333327</v>
      </c>
      <c r="G242" s="13"/>
      <c r="H242" s="93"/>
    </row>
    <row r="243" spans="1:8">
      <c r="A243" s="5"/>
      <c r="B243" s="5">
        <v>74</v>
      </c>
      <c r="C243" s="25"/>
      <c r="D243" s="93"/>
      <c r="E243" s="5">
        <v>52.7</v>
      </c>
      <c r="F243" s="94"/>
      <c r="G243" s="13"/>
      <c r="H243" s="93"/>
    </row>
    <row r="244" spans="1:8" ht="17" thickBot="1">
      <c r="A244" s="30"/>
      <c r="B244" s="30">
        <v>74</v>
      </c>
      <c r="C244" s="79"/>
      <c r="D244" s="81"/>
      <c r="E244" s="30">
        <v>53</v>
      </c>
      <c r="F244" s="95"/>
      <c r="G244" s="91"/>
      <c r="H244" s="93"/>
    </row>
    <row r="245" spans="1:8">
      <c r="A245" s="5"/>
      <c r="B245" s="5"/>
      <c r="C245" s="19"/>
      <c r="D245" s="7"/>
      <c r="E245" s="5"/>
      <c r="F245" s="10"/>
      <c r="G245" s="8"/>
      <c r="H245" s="7"/>
    </row>
    <row r="246" spans="1:8">
      <c r="A246" s="6" t="s">
        <v>457</v>
      </c>
      <c r="B246" s="5">
        <v>83.5</v>
      </c>
      <c r="C246" s="25">
        <f>AVERAGE(B246:B248)</f>
        <v>83.3</v>
      </c>
      <c r="D246" s="93"/>
      <c r="E246" s="5">
        <v>61.3</v>
      </c>
      <c r="F246" s="90">
        <f>AVERAGE(E246:E248)</f>
        <v>61.233333333333327</v>
      </c>
      <c r="G246" s="13"/>
      <c r="H246" s="93"/>
    </row>
    <row r="247" spans="1:8">
      <c r="A247" s="5"/>
      <c r="B247" s="5">
        <v>83.2</v>
      </c>
      <c r="C247" s="25"/>
      <c r="D247" s="93"/>
      <c r="E247" s="5">
        <v>61.2</v>
      </c>
      <c r="F247" s="90"/>
      <c r="G247" s="13"/>
      <c r="H247" s="93"/>
    </row>
    <row r="248" spans="1:8">
      <c r="A248" s="5"/>
      <c r="B248" s="1">
        <v>83.2</v>
      </c>
      <c r="C248" s="26"/>
      <c r="D248" s="12"/>
      <c r="E248" s="1">
        <v>61.2</v>
      </c>
      <c r="F248" s="12"/>
      <c r="G248" s="14"/>
      <c r="H248" s="93"/>
    </row>
    <row r="249" spans="1:8">
      <c r="A249" s="5"/>
      <c r="B249" s="5">
        <v>81.3</v>
      </c>
      <c r="C249" s="78">
        <f>AVERAGE(B249:B251)</f>
        <v>81.36666666666666</v>
      </c>
      <c r="D249" s="93"/>
      <c r="E249" s="5">
        <v>61</v>
      </c>
      <c r="F249" s="2">
        <f>AVERAGE(E249:E251)</f>
        <v>60.9</v>
      </c>
      <c r="G249" s="13"/>
      <c r="H249" s="93"/>
    </row>
    <row r="250" spans="1:8">
      <c r="A250" s="5"/>
      <c r="B250" s="5">
        <v>81.3</v>
      </c>
      <c r="C250" s="25"/>
      <c r="D250" s="93"/>
      <c r="E250" s="5">
        <v>60.7</v>
      </c>
      <c r="F250" s="2"/>
      <c r="G250" s="13"/>
      <c r="H250" s="93"/>
    </row>
    <row r="251" spans="1:8">
      <c r="A251" s="5"/>
      <c r="B251" s="1">
        <v>81.5</v>
      </c>
      <c r="C251" s="26"/>
      <c r="D251" s="12"/>
      <c r="E251" s="1">
        <v>61</v>
      </c>
      <c r="F251" s="12"/>
      <c r="G251" s="14"/>
      <c r="H251" s="93"/>
    </row>
    <row r="252" spans="1:8">
      <c r="A252" s="5"/>
      <c r="B252" s="5">
        <v>83</v>
      </c>
      <c r="C252" s="25">
        <f>AVERAGE(B252:B253)</f>
        <v>83</v>
      </c>
      <c r="D252" s="93"/>
      <c r="E252" s="5">
        <v>61.2</v>
      </c>
      <c r="F252" s="2">
        <f>AVERAGE(E252:E253)</f>
        <v>61.45</v>
      </c>
      <c r="G252" s="13"/>
      <c r="H252" s="93"/>
    </row>
    <row r="253" spans="1:8">
      <c r="A253" s="5"/>
      <c r="B253" s="5">
        <v>83</v>
      </c>
      <c r="C253" s="25"/>
      <c r="D253" s="93"/>
      <c r="E253" s="5">
        <v>61.7</v>
      </c>
      <c r="F253" s="2"/>
      <c r="G253" s="13"/>
      <c r="H253" s="93"/>
    </row>
    <row r="254" spans="1:8" ht="17" thickBot="1">
      <c r="A254" s="30"/>
      <c r="B254" s="81"/>
      <c r="C254" s="79"/>
      <c r="D254" s="81"/>
      <c r="E254" s="81"/>
      <c r="F254" s="81"/>
      <c r="G254" s="91"/>
      <c r="H254" s="93"/>
    </row>
    <row r="255" spans="1:8">
      <c r="A255" s="5"/>
      <c r="B255" s="5"/>
      <c r="C255" s="19"/>
      <c r="D255" s="7"/>
      <c r="E255" s="5"/>
      <c r="F255" s="5"/>
      <c r="G255" s="8"/>
      <c r="H255" s="7"/>
    </row>
    <row r="256" spans="1:8">
      <c r="A256" s="6" t="s">
        <v>20</v>
      </c>
      <c r="B256" s="16">
        <v>64.5</v>
      </c>
      <c r="C256" s="21">
        <f>AVERAGE(B256:B258)</f>
        <v>64.5</v>
      </c>
      <c r="D256" s="97"/>
      <c r="E256" s="3"/>
      <c r="F256" s="3"/>
      <c r="G256" s="15"/>
      <c r="H256" s="97"/>
    </row>
    <row r="257" spans="1:8">
      <c r="A257" s="5"/>
      <c r="B257" s="16">
        <v>64.5</v>
      </c>
      <c r="C257" s="27"/>
      <c r="D257" s="97"/>
      <c r="E257" s="3"/>
      <c r="F257" s="3"/>
      <c r="G257" s="15"/>
      <c r="H257" s="97"/>
    </row>
    <row r="258" spans="1:8">
      <c r="A258" s="5"/>
      <c r="B258" s="18">
        <v>64.5</v>
      </c>
      <c r="C258" s="82"/>
      <c r="D258" s="96"/>
      <c r="E258" s="96"/>
      <c r="F258" s="96"/>
      <c r="G258" s="89"/>
      <c r="H258" s="97"/>
    </row>
    <row r="259" spans="1:8">
      <c r="A259" s="5"/>
      <c r="B259" s="5">
        <v>66</v>
      </c>
      <c r="C259" s="25">
        <f>AVERAGE(B259:B261)</f>
        <v>66.100000000000009</v>
      </c>
      <c r="D259" s="93"/>
      <c r="E259" s="5">
        <v>59</v>
      </c>
      <c r="F259" s="90">
        <f>AVERAGE(E259:E261)</f>
        <v>58.866666666666667</v>
      </c>
      <c r="G259" s="13"/>
      <c r="H259" s="93"/>
    </row>
    <row r="260" spans="1:8">
      <c r="A260" s="5"/>
      <c r="B260" s="5">
        <v>66.3</v>
      </c>
      <c r="C260" s="25"/>
      <c r="D260" s="93"/>
      <c r="E260" s="5">
        <v>58.8</v>
      </c>
      <c r="F260" s="90"/>
      <c r="G260" s="13"/>
      <c r="H260" s="93"/>
    </row>
    <row r="261" spans="1:8">
      <c r="A261" s="5"/>
      <c r="B261" s="1">
        <v>66</v>
      </c>
      <c r="C261" s="26"/>
      <c r="D261" s="12"/>
      <c r="E261" s="1">
        <v>58.8</v>
      </c>
      <c r="F261" s="92"/>
      <c r="G261" s="14"/>
      <c r="H261" s="93"/>
    </row>
    <row r="262" spans="1:8">
      <c r="A262" s="5"/>
      <c r="B262" s="5">
        <v>66.2</v>
      </c>
      <c r="C262" s="25">
        <f>AVERAGE(B262:B264)</f>
        <v>66.7</v>
      </c>
      <c r="D262" s="93"/>
      <c r="E262" s="5">
        <v>59</v>
      </c>
      <c r="F262" s="90">
        <f>AVERAGE(E262:E264)</f>
        <v>59.133333333333333</v>
      </c>
      <c r="G262" s="13"/>
      <c r="H262" s="93"/>
    </row>
    <row r="263" spans="1:8">
      <c r="A263" s="5"/>
      <c r="B263" s="5">
        <v>67.2</v>
      </c>
      <c r="C263" s="25"/>
      <c r="D263" s="93"/>
      <c r="E263" s="5">
        <v>59.2</v>
      </c>
      <c r="F263" s="90"/>
      <c r="G263" s="13"/>
      <c r="H263" s="93"/>
    </row>
    <row r="264" spans="1:8">
      <c r="A264" s="5"/>
      <c r="B264" s="1">
        <v>66.7</v>
      </c>
      <c r="C264" s="26"/>
      <c r="D264" s="12"/>
      <c r="E264" s="1">
        <v>59.2</v>
      </c>
      <c r="F264" s="92"/>
      <c r="G264" s="14"/>
      <c r="H264" s="93"/>
    </row>
    <row r="265" spans="1:8">
      <c r="A265" s="5"/>
      <c r="B265" s="2"/>
      <c r="C265" s="25"/>
      <c r="D265" s="93"/>
      <c r="E265" s="2"/>
      <c r="F265" s="90"/>
      <c r="G265" s="13"/>
      <c r="H265" s="93"/>
    </row>
    <row r="266" spans="1:8">
      <c r="A266" s="5"/>
      <c r="B266" s="2"/>
      <c r="C266" s="25"/>
      <c r="D266" s="93"/>
      <c r="E266" s="2"/>
      <c r="F266" s="90"/>
      <c r="G266" s="13"/>
      <c r="H266" s="93"/>
    </row>
    <row r="267" spans="1:8" ht="17" thickBot="1">
      <c r="A267" s="30"/>
      <c r="B267" s="81"/>
      <c r="C267" s="79"/>
      <c r="D267" s="81"/>
      <c r="E267" s="81"/>
      <c r="F267" s="95"/>
      <c r="G267" s="91"/>
      <c r="H267" s="93"/>
    </row>
    <row r="268" spans="1:8">
      <c r="A268" s="5"/>
      <c r="B268" s="5"/>
      <c r="C268" s="19"/>
      <c r="D268" s="7"/>
      <c r="E268" s="5"/>
      <c r="F268" s="10"/>
      <c r="G268" s="8"/>
      <c r="H268" s="7"/>
    </row>
    <row r="269" spans="1:8">
      <c r="A269" s="6" t="s">
        <v>470</v>
      </c>
      <c r="B269" s="5">
        <v>72.5</v>
      </c>
      <c r="C269" s="78">
        <f>AVERAGE(B269:B271)</f>
        <v>71.733333333333334</v>
      </c>
      <c r="D269" s="93"/>
      <c r="E269" s="5">
        <v>47</v>
      </c>
      <c r="F269" s="90">
        <f>AVERAGE(E269:E271)</f>
        <v>47.4</v>
      </c>
      <c r="G269" s="13"/>
      <c r="H269" s="93"/>
    </row>
    <row r="270" spans="1:8">
      <c r="A270" s="5"/>
      <c r="B270" s="5">
        <v>72.5</v>
      </c>
      <c r="C270" s="78"/>
      <c r="D270" s="93"/>
      <c r="E270" s="5">
        <v>47</v>
      </c>
      <c r="F270" s="90"/>
      <c r="G270" s="13"/>
      <c r="H270" s="93"/>
    </row>
    <row r="271" spans="1:8">
      <c r="A271" s="5"/>
      <c r="B271" s="1">
        <v>70.2</v>
      </c>
      <c r="C271" s="80"/>
      <c r="D271" s="12"/>
      <c r="E271" s="1">
        <v>48.2</v>
      </c>
      <c r="F271" s="92"/>
      <c r="G271" s="14"/>
      <c r="H271" s="93"/>
    </row>
    <row r="272" spans="1:8">
      <c r="A272" s="5"/>
      <c r="B272" s="5">
        <v>72.5</v>
      </c>
      <c r="C272" s="78">
        <f>AVERAGE(B272:B274)</f>
        <v>72.066666666666663</v>
      </c>
      <c r="D272" s="93"/>
      <c r="E272" s="5">
        <v>47</v>
      </c>
      <c r="F272" s="90">
        <f>AVERAGE(E272:E274)</f>
        <v>46.866666666666667</v>
      </c>
      <c r="G272" s="13"/>
      <c r="H272" s="93"/>
    </row>
    <row r="273" spans="1:8">
      <c r="A273" s="5"/>
      <c r="B273" s="5">
        <v>71.5</v>
      </c>
      <c r="C273" s="25"/>
      <c r="D273" s="93"/>
      <c r="E273" s="5">
        <v>46.8</v>
      </c>
      <c r="F273" s="2"/>
      <c r="G273" s="13"/>
      <c r="H273" s="93"/>
    </row>
    <row r="274" spans="1:8">
      <c r="A274" s="5"/>
      <c r="B274" s="1">
        <v>72.2</v>
      </c>
      <c r="C274" s="26"/>
      <c r="D274" s="12"/>
      <c r="E274" s="1">
        <v>46.8</v>
      </c>
      <c r="F274" s="12"/>
      <c r="G274" s="14"/>
      <c r="H274" s="93"/>
    </row>
    <row r="275" spans="1:8">
      <c r="A275" s="5"/>
      <c r="B275" s="2"/>
      <c r="C275" s="25"/>
      <c r="D275" s="93"/>
      <c r="E275" s="2"/>
      <c r="F275" s="2"/>
      <c r="G275" s="13"/>
      <c r="H275" s="93"/>
    </row>
    <row r="276" spans="1:8">
      <c r="A276" s="5"/>
      <c r="B276" s="2"/>
      <c r="C276" s="25"/>
      <c r="D276" s="93"/>
      <c r="E276" s="2"/>
      <c r="F276" s="2"/>
      <c r="G276" s="13"/>
      <c r="H276" s="93"/>
    </row>
    <row r="277" spans="1:8" ht="17" thickBot="1">
      <c r="A277" s="30"/>
      <c r="B277" s="81"/>
      <c r="C277" s="79"/>
      <c r="D277" s="81"/>
      <c r="E277" s="81"/>
      <c r="F277" s="81"/>
      <c r="G277" s="91"/>
      <c r="H277" s="93"/>
    </row>
    <row r="278" spans="1:8">
      <c r="A278" s="5"/>
      <c r="B278" s="5"/>
      <c r="C278" s="19"/>
      <c r="D278" s="7"/>
      <c r="E278" s="5"/>
      <c r="F278" s="5"/>
      <c r="G278" s="8"/>
      <c r="H278" s="7"/>
    </row>
    <row r="279" spans="1:8">
      <c r="A279" s="6" t="s">
        <v>21</v>
      </c>
      <c r="B279" s="5">
        <v>70.5</v>
      </c>
      <c r="C279" s="78">
        <f>AVERAGE(B279:B281)</f>
        <v>70.633333333333326</v>
      </c>
      <c r="D279" s="93"/>
      <c r="E279" s="5">
        <v>48</v>
      </c>
      <c r="F279" s="90">
        <f>AVERAGE(E279:E281)</f>
        <v>47.666666666666664</v>
      </c>
      <c r="G279" s="13"/>
      <c r="H279" s="93"/>
    </row>
    <row r="280" spans="1:8">
      <c r="A280" s="5"/>
      <c r="B280" s="5">
        <v>70.7</v>
      </c>
      <c r="C280" s="78"/>
      <c r="D280" s="93"/>
      <c r="E280" s="5">
        <v>47.5</v>
      </c>
      <c r="F280" s="2"/>
      <c r="G280" s="13"/>
      <c r="H280" s="93"/>
    </row>
    <row r="281" spans="1:8">
      <c r="A281" s="5"/>
      <c r="B281" s="1">
        <v>70.7</v>
      </c>
      <c r="C281" s="80"/>
      <c r="D281" s="12"/>
      <c r="E281" s="1">
        <v>47.5</v>
      </c>
      <c r="F281" s="12"/>
      <c r="G281" s="14"/>
      <c r="H281" s="93"/>
    </row>
    <row r="282" spans="1:8">
      <c r="A282" s="5"/>
      <c r="B282" s="5">
        <v>70</v>
      </c>
      <c r="C282" s="78">
        <f>AVERAGE(B282:B284)</f>
        <v>70.333333333333329</v>
      </c>
      <c r="D282" s="93"/>
      <c r="E282" s="5">
        <v>47.7</v>
      </c>
      <c r="F282" s="2">
        <f>AVERAGE(E282:E284)</f>
        <v>47.800000000000004</v>
      </c>
      <c r="G282" s="13"/>
      <c r="H282" s="93"/>
    </row>
    <row r="283" spans="1:8">
      <c r="A283" s="5"/>
      <c r="B283" s="5">
        <v>71</v>
      </c>
      <c r="C283" s="25"/>
      <c r="D283" s="93"/>
      <c r="E283" s="5">
        <v>47.7</v>
      </c>
      <c r="F283" s="2"/>
      <c r="G283" s="13"/>
      <c r="H283" s="93"/>
    </row>
    <row r="284" spans="1:8">
      <c r="A284" s="5"/>
      <c r="B284" s="1">
        <v>70</v>
      </c>
      <c r="C284" s="26"/>
      <c r="D284" s="12"/>
      <c r="E284" s="1">
        <v>48</v>
      </c>
      <c r="F284" s="12"/>
      <c r="G284" s="14"/>
      <c r="H284" s="93"/>
    </row>
    <row r="285" spans="1:8">
      <c r="A285" s="5"/>
      <c r="B285" s="5">
        <v>72</v>
      </c>
      <c r="C285" s="25">
        <f>AVERAGE(B285:B286)</f>
        <v>72.25</v>
      </c>
      <c r="D285" s="93"/>
      <c r="E285" s="5">
        <v>49</v>
      </c>
      <c r="F285" s="2">
        <f>AVERAGE(E285:E286)</f>
        <v>49.15</v>
      </c>
      <c r="G285" s="13"/>
      <c r="H285" s="93"/>
    </row>
    <row r="286" spans="1:8">
      <c r="A286" s="5"/>
      <c r="B286" s="5">
        <v>72.5</v>
      </c>
      <c r="C286" s="25"/>
      <c r="D286" s="93"/>
      <c r="E286" s="5">
        <v>49.3</v>
      </c>
      <c r="F286" s="2"/>
      <c r="G286" s="13"/>
      <c r="H286" s="93"/>
    </row>
    <row r="287" spans="1:8">
      <c r="A287" s="5"/>
      <c r="B287" s="1"/>
      <c r="C287" s="20"/>
      <c r="D287" s="1"/>
      <c r="E287" s="1"/>
      <c r="F287" s="1"/>
      <c r="G287" s="9"/>
      <c r="H287" s="7"/>
    </row>
    <row r="288" spans="1:8">
      <c r="A288" s="5"/>
      <c r="B288" s="5">
        <v>69.8</v>
      </c>
      <c r="C288" s="5">
        <v>69.8</v>
      </c>
      <c r="D288" s="7"/>
      <c r="E288" s="5">
        <v>46.8</v>
      </c>
      <c r="F288" s="5">
        <v>46.8</v>
      </c>
      <c r="G288" s="8"/>
      <c r="H288" s="7"/>
    </row>
    <row r="289" spans="1:8">
      <c r="A289" s="5"/>
      <c r="B289" s="5"/>
      <c r="C289" s="19"/>
      <c r="D289" s="7"/>
      <c r="E289" s="5"/>
      <c r="F289" s="5"/>
      <c r="G289" s="8"/>
      <c r="H289" s="7"/>
    </row>
    <row r="290" spans="1:8" ht="17" thickBot="1">
      <c r="A290" s="30"/>
      <c r="B290" s="81"/>
      <c r="C290" s="79"/>
      <c r="D290" s="81"/>
      <c r="E290" s="81"/>
      <c r="F290" s="81"/>
      <c r="G290" s="91"/>
      <c r="H290" s="93"/>
    </row>
    <row r="291" spans="1:8">
      <c r="A291" s="5"/>
      <c r="B291" s="5"/>
      <c r="C291" s="19"/>
      <c r="D291" s="7"/>
      <c r="E291" s="5"/>
      <c r="F291" s="5"/>
      <c r="G291" s="8"/>
      <c r="H291" s="7"/>
    </row>
    <row r="292" spans="1:8">
      <c r="A292" s="6" t="s">
        <v>12</v>
      </c>
      <c r="B292" s="5">
        <v>73.7</v>
      </c>
      <c r="C292" s="78">
        <f>AVERAGE(B292:B294)</f>
        <v>73.566666666666663</v>
      </c>
      <c r="D292" s="93"/>
      <c r="E292" s="5">
        <v>52</v>
      </c>
      <c r="F292" s="90">
        <f>AVERAGE(E292:E294)</f>
        <v>52.066666666666663</v>
      </c>
      <c r="G292" s="13"/>
      <c r="H292" s="93"/>
    </row>
    <row r="293" spans="1:8">
      <c r="A293" s="5"/>
      <c r="B293" s="5">
        <v>73.3</v>
      </c>
      <c r="C293" s="78"/>
      <c r="D293" s="93"/>
      <c r="E293" s="5">
        <v>52</v>
      </c>
      <c r="F293" s="90"/>
      <c r="G293" s="13"/>
      <c r="H293" s="93"/>
    </row>
    <row r="294" spans="1:8">
      <c r="A294" s="5"/>
      <c r="B294" s="1">
        <v>73.7</v>
      </c>
      <c r="C294" s="80"/>
      <c r="D294" s="12"/>
      <c r="E294" s="1">
        <v>52.2</v>
      </c>
      <c r="F294" s="92"/>
      <c r="G294" s="14"/>
      <c r="H294" s="93"/>
    </row>
    <row r="295" spans="1:8">
      <c r="A295" s="5"/>
      <c r="B295" s="5">
        <v>73.5</v>
      </c>
      <c r="C295" s="78">
        <f>AVERAGE(B295:B296)</f>
        <v>73.599999999999994</v>
      </c>
      <c r="D295" s="93"/>
      <c r="E295" s="5">
        <v>51.5</v>
      </c>
      <c r="F295" s="90">
        <f>AVERAGE(E295:E296)</f>
        <v>51.65</v>
      </c>
      <c r="G295" s="13"/>
      <c r="H295" s="93"/>
    </row>
    <row r="296" spans="1:8">
      <c r="A296" s="5"/>
      <c r="B296" s="5">
        <v>73.7</v>
      </c>
      <c r="C296" s="78"/>
      <c r="D296" s="93"/>
      <c r="E296" s="5">
        <v>51.8</v>
      </c>
      <c r="F296" s="90"/>
      <c r="G296" s="13"/>
      <c r="H296" s="93"/>
    </row>
    <row r="297" spans="1:8">
      <c r="A297" s="5"/>
      <c r="B297" s="12"/>
      <c r="C297" s="80"/>
      <c r="D297" s="12"/>
      <c r="E297" s="12"/>
      <c r="F297" s="92"/>
      <c r="G297" s="14"/>
      <c r="H297" s="93"/>
    </row>
    <row r="298" spans="1:8">
      <c r="A298" s="5"/>
      <c r="B298" s="5">
        <v>72.8</v>
      </c>
      <c r="C298" s="78">
        <f>AVERAGE(B298:B300)</f>
        <v>73.033333333333346</v>
      </c>
      <c r="D298" s="93"/>
      <c r="E298" s="5">
        <v>51.5</v>
      </c>
      <c r="F298" s="90">
        <f>AVERAGE(E298:E300)</f>
        <v>51.833333333333336</v>
      </c>
      <c r="G298" s="13"/>
      <c r="H298" s="93"/>
    </row>
    <row r="299" spans="1:8">
      <c r="A299" s="5"/>
      <c r="B299" s="5">
        <v>73</v>
      </c>
      <c r="C299" s="25"/>
      <c r="D299" s="93"/>
      <c r="E299" s="5">
        <v>52</v>
      </c>
      <c r="F299" s="90"/>
      <c r="G299" s="13"/>
      <c r="H299" s="93"/>
    </row>
    <row r="300" spans="1:8" ht="17" thickBot="1">
      <c r="A300" s="30"/>
      <c r="B300" s="30">
        <v>73.3</v>
      </c>
      <c r="C300" s="79"/>
      <c r="D300" s="81"/>
      <c r="E300" s="30">
        <v>52</v>
      </c>
      <c r="F300" s="81"/>
      <c r="G300" s="91"/>
      <c r="H300" s="93"/>
    </row>
    <row r="301" spans="1:8">
      <c r="A301" s="5"/>
      <c r="B301" s="5"/>
      <c r="C301" s="19"/>
      <c r="D301" s="7"/>
      <c r="E301" s="5"/>
      <c r="F301" s="5"/>
      <c r="G301" s="8"/>
      <c r="H301" s="7"/>
    </row>
    <row r="302" spans="1:8">
      <c r="A302" s="6" t="s">
        <v>458</v>
      </c>
      <c r="B302" s="5">
        <v>77.2</v>
      </c>
      <c r="C302" s="25">
        <f>AVERAGE(B302:B304)</f>
        <v>77.100000000000009</v>
      </c>
      <c r="D302" s="93"/>
      <c r="E302" s="5">
        <v>58.5</v>
      </c>
      <c r="F302" s="2">
        <f>AVERAGE(E302:E304)</f>
        <v>58.4</v>
      </c>
      <c r="G302" s="13"/>
      <c r="H302" s="93"/>
    </row>
    <row r="303" spans="1:8">
      <c r="A303" s="5"/>
      <c r="B303" s="5">
        <v>77.3</v>
      </c>
      <c r="C303" s="25"/>
      <c r="D303" s="93"/>
      <c r="E303" s="5">
        <v>58.7</v>
      </c>
      <c r="F303" s="2"/>
      <c r="G303" s="13"/>
      <c r="H303" s="93"/>
    </row>
    <row r="304" spans="1:8">
      <c r="A304" s="5"/>
      <c r="B304" s="1">
        <v>76.8</v>
      </c>
      <c r="C304" s="26"/>
      <c r="D304" s="12"/>
      <c r="E304" s="1">
        <v>58</v>
      </c>
      <c r="F304" s="12"/>
      <c r="G304" s="14"/>
      <c r="H304" s="93"/>
    </row>
    <row r="305" spans="1:8">
      <c r="A305" s="5"/>
      <c r="B305" s="5">
        <v>77.5</v>
      </c>
      <c r="C305" s="78">
        <f>AVERAGE(B305:B307)</f>
        <v>77.433333333333337</v>
      </c>
      <c r="D305" s="93"/>
      <c r="E305" s="5">
        <v>58</v>
      </c>
      <c r="F305" s="90">
        <f>AVERAGE(E305:E307)</f>
        <v>58.233333333333327</v>
      </c>
      <c r="G305" s="13"/>
      <c r="H305" s="93"/>
    </row>
    <row r="306" spans="1:8">
      <c r="A306" s="5"/>
      <c r="B306" s="5">
        <v>77.5</v>
      </c>
      <c r="C306" s="78"/>
      <c r="D306" s="93"/>
      <c r="E306" s="5">
        <v>58.5</v>
      </c>
      <c r="F306" s="2"/>
      <c r="G306" s="13"/>
      <c r="H306" s="93"/>
    </row>
    <row r="307" spans="1:8">
      <c r="A307" s="5"/>
      <c r="B307" s="1">
        <v>77.3</v>
      </c>
      <c r="C307" s="80"/>
      <c r="D307" s="12"/>
      <c r="E307" s="1">
        <v>58.2</v>
      </c>
      <c r="F307" s="12"/>
      <c r="G307" s="14"/>
      <c r="H307" s="93"/>
    </row>
    <row r="308" spans="1:8">
      <c r="A308" s="5"/>
      <c r="B308" s="5">
        <v>77.5</v>
      </c>
      <c r="C308" s="78">
        <f>AVERAGE(B308:B310)</f>
        <v>77.566666666666663</v>
      </c>
      <c r="D308" s="93"/>
      <c r="E308" s="5">
        <v>57.5</v>
      </c>
      <c r="F308" s="2">
        <f>AVERAGE(E308:E310)</f>
        <v>57.1</v>
      </c>
      <c r="G308" s="13"/>
      <c r="H308" s="93"/>
    </row>
    <row r="309" spans="1:8">
      <c r="A309" s="5"/>
      <c r="B309" s="5">
        <v>78</v>
      </c>
      <c r="C309" s="25"/>
      <c r="D309" s="93"/>
      <c r="E309" s="5">
        <v>56.5</v>
      </c>
      <c r="F309" s="2"/>
      <c r="G309" s="13"/>
      <c r="H309" s="93"/>
    </row>
    <row r="310" spans="1:8" ht="17" thickBot="1">
      <c r="A310" s="30"/>
      <c r="B310" s="30">
        <v>77.2</v>
      </c>
      <c r="C310" s="79"/>
      <c r="D310" s="81"/>
      <c r="E310" s="30">
        <v>57.3</v>
      </c>
      <c r="F310" s="81"/>
      <c r="G310" s="91"/>
      <c r="H310" s="93"/>
    </row>
    <row r="311" spans="1:8">
      <c r="A311" s="5"/>
      <c r="B311" s="5"/>
      <c r="C311" s="19"/>
      <c r="D311" s="7"/>
      <c r="E311" s="5"/>
      <c r="F311" s="5"/>
      <c r="G311" s="8"/>
      <c r="H311" s="7"/>
    </row>
    <row r="312" spans="1:8">
      <c r="A312" s="6" t="s">
        <v>459</v>
      </c>
      <c r="B312" s="5">
        <v>77.3</v>
      </c>
      <c r="C312" s="25">
        <f>AVERAGE(B312:B313)</f>
        <v>77.3</v>
      </c>
      <c r="D312" s="93"/>
      <c r="E312" s="5">
        <v>51.5</v>
      </c>
      <c r="F312" s="2">
        <f>AVERAGE(E312:E313)</f>
        <v>51.5</v>
      </c>
      <c r="G312" s="13"/>
      <c r="H312" s="93"/>
    </row>
    <row r="313" spans="1:8">
      <c r="A313" s="5"/>
      <c r="B313" s="5">
        <v>77.3</v>
      </c>
      <c r="C313" s="25"/>
      <c r="D313" s="93"/>
      <c r="E313" s="5">
        <v>51.5</v>
      </c>
      <c r="F313" s="2"/>
      <c r="G313" s="13"/>
      <c r="H313" s="93"/>
    </row>
    <row r="314" spans="1:8">
      <c r="A314" s="5"/>
      <c r="B314" s="12"/>
      <c r="C314" s="26"/>
      <c r="D314" s="12"/>
      <c r="E314" s="12"/>
      <c r="F314" s="12"/>
      <c r="G314" s="14"/>
      <c r="H314" s="93"/>
    </row>
    <row r="315" spans="1:8">
      <c r="A315" s="5"/>
      <c r="B315" s="10">
        <v>77.5</v>
      </c>
      <c r="C315" s="78">
        <f>AVERAGE(B315:B317)</f>
        <v>76.766666666666666</v>
      </c>
      <c r="D315" s="94"/>
      <c r="E315" s="10">
        <v>51.3</v>
      </c>
      <c r="F315" s="90">
        <f>AVERAGE(E315:E317)</f>
        <v>51.533333333333331</v>
      </c>
      <c r="G315" s="13"/>
      <c r="H315" s="93"/>
    </row>
    <row r="316" spans="1:8">
      <c r="A316" s="5"/>
      <c r="B316" s="5">
        <v>76.3</v>
      </c>
      <c r="C316" s="25"/>
      <c r="D316" s="93"/>
      <c r="E316" s="5">
        <v>51.8</v>
      </c>
      <c r="F316" s="2"/>
      <c r="G316" s="13"/>
      <c r="H316" s="93"/>
    </row>
    <row r="317" spans="1:8">
      <c r="A317" s="5"/>
      <c r="B317" s="1">
        <v>76.5</v>
      </c>
      <c r="C317" s="26"/>
      <c r="D317" s="12"/>
      <c r="E317" s="1">
        <v>51.5</v>
      </c>
      <c r="F317" s="12"/>
      <c r="G317" s="14"/>
      <c r="H317" s="93"/>
    </row>
    <row r="318" spans="1:8">
      <c r="A318" s="5"/>
      <c r="B318" s="5"/>
      <c r="C318" s="25"/>
      <c r="D318" s="93"/>
      <c r="E318" s="5"/>
      <c r="F318" s="2"/>
      <c r="G318" s="13"/>
      <c r="H318" s="93"/>
    </row>
    <row r="319" spans="1:8">
      <c r="A319" s="5"/>
      <c r="B319" s="5"/>
      <c r="C319" s="25"/>
      <c r="D319" s="93"/>
      <c r="E319" s="5"/>
      <c r="F319" s="2"/>
      <c r="G319" s="13"/>
      <c r="H319" s="93"/>
    </row>
    <row r="320" spans="1:8" ht="17" thickBot="1">
      <c r="A320" s="30"/>
      <c r="B320" s="30"/>
      <c r="C320" s="79"/>
      <c r="D320" s="81"/>
      <c r="E320" s="30"/>
      <c r="F320" s="81"/>
      <c r="G320" s="91"/>
      <c r="H320" s="93"/>
    </row>
    <row r="321" spans="1:8">
      <c r="A321" s="5"/>
      <c r="B321" s="5"/>
      <c r="C321" s="19"/>
      <c r="D321" s="7"/>
      <c r="E321" s="5"/>
      <c r="F321" s="5"/>
      <c r="G321" s="8"/>
      <c r="H321" s="7"/>
    </row>
    <row r="322" spans="1:8">
      <c r="A322" s="6" t="s">
        <v>460</v>
      </c>
      <c r="B322" s="5">
        <v>80.5</v>
      </c>
      <c r="C322" s="25">
        <f>AVERAGE(B322:B324)</f>
        <v>80.399999999999991</v>
      </c>
      <c r="D322" s="93"/>
      <c r="E322" s="5">
        <v>60</v>
      </c>
      <c r="F322" s="90">
        <f>AVERAGE(E322:E324)</f>
        <v>60.333333333333336</v>
      </c>
      <c r="G322" s="13"/>
      <c r="H322" s="93"/>
    </row>
    <row r="323" spans="1:8">
      <c r="A323" s="5"/>
      <c r="B323" s="5">
        <v>80.2</v>
      </c>
      <c r="C323" s="25"/>
      <c r="D323" s="93"/>
      <c r="E323" s="5">
        <v>60.5</v>
      </c>
      <c r="F323" s="90"/>
      <c r="G323" s="13"/>
      <c r="H323" s="93"/>
    </row>
    <row r="324" spans="1:8">
      <c r="A324" s="5"/>
      <c r="B324" s="1">
        <v>80.5</v>
      </c>
      <c r="C324" s="26"/>
      <c r="D324" s="12"/>
      <c r="E324" s="1">
        <v>60.5</v>
      </c>
      <c r="F324" s="92"/>
      <c r="G324" s="14"/>
      <c r="H324" s="93"/>
    </row>
    <row r="325" spans="1:8">
      <c r="A325" s="5"/>
      <c r="B325" s="5">
        <v>80.5</v>
      </c>
      <c r="C325" s="25">
        <f>AVERAGE(B325:B327)</f>
        <v>80.5</v>
      </c>
      <c r="D325" s="93"/>
      <c r="E325" s="5">
        <v>61</v>
      </c>
      <c r="F325" s="90">
        <f>AVERAGE(E325:E327)</f>
        <v>60.833333333333336</v>
      </c>
      <c r="G325" s="13"/>
      <c r="H325" s="93"/>
    </row>
    <row r="326" spans="1:8">
      <c r="A326" s="5"/>
      <c r="B326" s="5">
        <v>80.5</v>
      </c>
      <c r="C326" s="25"/>
      <c r="D326" s="93"/>
      <c r="E326" s="5">
        <v>60.7</v>
      </c>
      <c r="F326" s="90"/>
      <c r="G326" s="13"/>
      <c r="H326" s="93"/>
    </row>
    <row r="327" spans="1:8">
      <c r="A327" s="5"/>
      <c r="B327" s="1">
        <v>80.5</v>
      </c>
      <c r="C327" s="26"/>
      <c r="D327" s="12"/>
      <c r="E327" s="1">
        <v>60.8</v>
      </c>
      <c r="F327" s="12"/>
      <c r="G327" s="14"/>
      <c r="H327" s="93"/>
    </row>
    <row r="328" spans="1:8">
      <c r="A328" s="5"/>
      <c r="B328" s="2"/>
      <c r="C328" s="25"/>
      <c r="D328" s="93"/>
      <c r="E328" s="2"/>
      <c r="F328" s="2"/>
      <c r="G328" s="13"/>
      <c r="H328" s="93"/>
    </row>
    <row r="329" spans="1:8">
      <c r="A329" s="5"/>
      <c r="B329" s="2"/>
      <c r="C329" s="25"/>
      <c r="D329" s="93"/>
      <c r="E329" s="2"/>
      <c r="F329" s="2"/>
      <c r="G329" s="13"/>
      <c r="H329" s="93"/>
    </row>
    <row r="330" spans="1:8" ht="17" thickBot="1">
      <c r="A330" s="30"/>
      <c r="B330" s="81"/>
      <c r="C330" s="79"/>
      <c r="D330" s="81"/>
      <c r="E330" s="81"/>
      <c r="F330" s="81"/>
      <c r="G330" s="91"/>
      <c r="H330" s="93"/>
    </row>
    <row r="331" spans="1:8">
      <c r="A331" s="5"/>
      <c r="B331" s="5"/>
      <c r="C331" s="19"/>
      <c r="D331" s="7"/>
      <c r="E331" s="5"/>
      <c r="F331" s="5"/>
      <c r="G331" s="8"/>
      <c r="H331" s="7"/>
    </row>
    <row r="332" spans="1:8">
      <c r="A332" s="6" t="s">
        <v>461</v>
      </c>
      <c r="B332" s="5">
        <v>77</v>
      </c>
      <c r="C332" s="25">
        <f>AVERAGE(B332:B333)</f>
        <v>77.75</v>
      </c>
      <c r="D332" s="93"/>
      <c r="E332" s="5">
        <v>60.2</v>
      </c>
      <c r="F332" s="2">
        <f>AVERAGE(E332:E333)</f>
        <v>60.45</v>
      </c>
      <c r="G332" s="13"/>
      <c r="H332" s="93"/>
    </row>
    <row r="333" spans="1:8">
      <c r="A333" s="5"/>
      <c r="B333" s="5">
        <v>78.5</v>
      </c>
      <c r="C333" s="25"/>
      <c r="D333" s="93"/>
      <c r="E333" s="5">
        <v>60.7</v>
      </c>
      <c r="F333" s="2"/>
      <c r="G333" s="13"/>
      <c r="H333" s="93"/>
    </row>
    <row r="334" spans="1:8">
      <c r="A334" s="5"/>
      <c r="B334" s="12"/>
      <c r="C334" s="26"/>
      <c r="D334" s="12"/>
      <c r="E334" s="12"/>
      <c r="F334" s="12"/>
      <c r="G334" s="14"/>
      <c r="H334" s="93"/>
    </row>
    <row r="335" spans="1:8">
      <c r="A335" s="5"/>
      <c r="B335" s="5">
        <v>78.5</v>
      </c>
      <c r="C335" s="78">
        <f>AVERAGE(B335:B337)</f>
        <v>78.266666666666666</v>
      </c>
      <c r="D335" s="93"/>
      <c r="E335" s="5">
        <v>59.8</v>
      </c>
      <c r="F335" s="90">
        <f>AVERAGE(E335:E337)</f>
        <v>59.933333333333337</v>
      </c>
      <c r="G335" s="13"/>
      <c r="H335" s="93"/>
    </row>
    <row r="336" spans="1:8">
      <c r="A336" s="5"/>
      <c r="B336" s="5">
        <v>78</v>
      </c>
      <c r="C336" s="25"/>
      <c r="D336" s="93"/>
      <c r="E336" s="5">
        <v>60</v>
      </c>
      <c r="F336" s="2"/>
      <c r="G336" s="13"/>
      <c r="H336" s="93"/>
    </row>
    <row r="337" spans="1:8">
      <c r="A337" s="5"/>
      <c r="B337" s="1">
        <v>78.3</v>
      </c>
      <c r="C337" s="26"/>
      <c r="D337" s="12"/>
      <c r="E337" s="1">
        <v>60</v>
      </c>
      <c r="F337" s="12"/>
      <c r="G337" s="14"/>
      <c r="H337" s="93"/>
    </row>
    <row r="338" spans="1:8">
      <c r="A338" s="5"/>
      <c r="B338" s="5">
        <v>77.7</v>
      </c>
      <c r="C338" s="25">
        <f>AVERAGE(B338:B339)</f>
        <v>77.75</v>
      </c>
      <c r="D338" s="93"/>
      <c r="E338" s="5">
        <v>60.5</v>
      </c>
      <c r="F338" s="5">
        <v>60.5</v>
      </c>
      <c r="G338" s="13"/>
      <c r="H338" s="93"/>
    </row>
    <row r="339" spans="1:8">
      <c r="A339" s="5"/>
      <c r="B339" s="5">
        <v>77.8</v>
      </c>
      <c r="C339" s="25"/>
      <c r="D339" s="93"/>
      <c r="E339" s="2"/>
      <c r="F339" s="2"/>
      <c r="G339" s="13"/>
      <c r="H339" s="93"/>
    </row>
    <row r="340" spans="1:8" ht="17" thickBot="1">
      <c r="A340" s="30"/>
      <c r="B340" s="81"/>
      <c r="C340" s="79"/>
      <c r="D340" s="81"/>
      <c r="E340" s="81"/>
      <c r="F340" s="81"/>
      <c r="G340" s="91"/>
      <c r="H340" s="93"/>
    </row>
    <row r="341" spans="1:8">
      <c r="A341" s="5"/>
      <c r="B341" s="5"/>
      <c r="C341" s="19"/>
      <c r="D341" s="7"/>
      <c r="E341" s="5"/>
      <c r="F341" s="5"/>
      <c r="G341" s="8"/>
      <c r="H341" s="7"/>
    </row>
    <row r="342" spans="1:8">
      <c r="A342" s="6" t="s">
        <v>462</v>
      </c>
      <c r="B342" s="5">
        <v>80</v>
      </c>
      <c r="C342" s="25">
        <f>AVERAGE(B342:B344)</f>
        <v>79.899999999999991</v>
      </c>
      <c r="D342" s="93"/>
      <c r="E342" s="5">
        <v>64.2</v>
      </c>
      <c r="F342" s="90">
        <f>AVERAGE(E342:E344)</f>
        <v>64.133333333333326</v>
      </c>
      <c r="G342" s="13"/>
      <c r="H342" s="93"/>
    </row>
    <row r="343" spans="1:8">
      <c r="A343" s="5"/>
      <c r="B343" s="5">
        <v>80.2</v>
      </c>
      <c r="C343" s="25"/>
      <c r="D343" s="93"/>
      <c r="E343" s="5">
        <v>64</v>
      </c>
      <c r="F343" s="2"/>
      <c r="G343" s="13"/>
      <c r="H343" s="93"/>
    </row>
    <row r="344" spans="1:8">
      <c r="A344" s="5"/>
      <c r="B344" s="1">
        <v>79.5</v>
      </c>
      <c r="C344" s="26"/>
      <c r="D344" s="12"/>
      <c r="E344" s="1">
        <v>64.2</v>
      </c>
      <c r="F344" s="12"/>
      <c r="G344" s="14"/>
      <c r="H344" s="93"/>
    </row>
    <row r="345" spans="1:8">
      <c r="A345" s="5"/>
      <c r="B345" s="5">
        <v>78.5</v>
      </c>
      <c r="C345" s="78">
        <f>AVERAGE(B345:B347)</f>
        <v>78.433333333333337</v>
      </c>
      <c r="D345" s="93"/>
      <c r="E345" s="5">
        <v>62</v>
      </c>
      <c r="F345" s="2">
        <f>AVERAGE(E345:E347)</f>
        <v>61.9</v>
      </c>
      <c r="G345" s="13"/>
      <c r="H345" s="93"/>
    </row>
    <row r="346" spans="1:8">
      <c r="A346" s="5"/>
      <c r="B346" s="5">
        <v>78.3</v>
      </c>
      <c r="C346" s="78"/>
      <c r="D346" s="93"/>
      <c r="E346" s="5">
        <v>62</v>
      </c>
      <c r="F346" s="2"/>
      <c r="G346" s="13"/>
      <c r="H346" s="93"/>
    </row>
    <row r="347" spans="1:8">
      <c r="A347" s="5"/>
      <c r="B347" s="1">
        <v>78.5</v>
      </c>
      <c r="C347" s="80"/>
      <c r="D347" s="12"/>
      <c r="E347" s="1">
        <v>61.7</v>
      </c>
      <c r="F347" s="12"/>
      <c r="G347" s="14"/>
      <c r="H347" s="93"/>
    </row>
    <row r="348" spans="1:8">
      <c r="A348" s="5"/>
      <c r="B348" s="5">
        <v>76</v>
      </c>
      <c r="C348" s="78">
        <f>AVERAGE(B348:B350)</f>
        <v>76.533333333333346</v>
      </c>
      <c r="D348" s="93"/>
      <c r="E348" s="5">
        <v>62.7</v>
      </c>
      <c r="F348" s="2">
        <f>AVERAGE(E348:E350)</f>
        <v>62.4</v>
      </c>
      <c r="G348" s="13"/>
      <c r="H348" s="93"/>
    </row>
    <row r="349" spans="1:8">
      <c r="A349" s="5"/>
      <c r="B349" s="5">
        <v>76.8</v>
      </c>
      <c r="C349" s="25"/>
      <c r="D349" s="93"/>
      <c r="E349" s="5">
        <v>62.2</v>
      </c>
      <c r="F349" s="2"/>
      <c r="G349" s="13"/>
      <c r="H349" s="93"/>
    </row>
    <row r="350" spans="1:8" ht="17" thickBot="1">
      <c r="A350" s="30"/>
      <c r="B350" s="30">
        <v>76.8</v>
      </c>
      <c r="C350" s="79"/>
      <c r="D350" s="81"/>
      <c r="E350" s="30">
        <v>62.3</v>
      </c>
      <c r="F350" s="81"/>
      <c r="G350" s="91"/>
      <c r="H350" s="93"/>
    </row>
    <row r="351" spans="1:8">
      <c r="A351" s="5"/>
      <c r="B351" s="5"/>
      <c r="C351" s="19"/>
      <c r="D351" s="7"/>
      <c r="E351" s="5"/>
      <c r="F351" s="5"/>
      <c r="G351" s="8"/>
      <c r="H351" s="7"/>
    </row>
    <row r="352" spans="1:8">
      <c r="A352" s="6" t="s">
        <v>463</v>
      </c>
      <c r="B352" s="2">
        <v>80.3</v>
      </c>
      <c r="C352" s="78">
        <f>AVERAGE(B352:B354)</f>
        <v>80.233333333333334</v>
      </c>
      <c r="D352" s="93"/>
      <c r="E352" s="5">
        <v>60</v>
      </c>
      <c r="F352" s="90">
        <f>AVERAGE(E352:E354)</f>
        <v>60.066666666666663</v>
      </c>
      <c r="G352" s="13"/>
      <c r="H352" s="93"/>
    </row>
    <row r="353" spans="1:8">
      <c r="A353" s="5"/>
      <c r="B353" s="2">
        <v>80.2</v>
      </c>
      <c r="C353" s="78"/>
      <c r="D353" s="93"/>
      <c r="E353" s="5">
        <v>60.2</v>
      </c>
      <c r="F353" s="90"/>
      <c r="G353" s="13"/>
      <c r="H353" s="93"/>
    </row>
    <row r="354" spans="1:8">
      <c r="A354" s="5"/>
      <c r="B354" s="12">
        <v>80.2</v>
      </c>
      <c r="C354" s="80"/>
      <c r="D354" s="12"/>
      <c r="E354" s="1">
        <v>60</v>
      </c>
      <c r="F354" s="92"/>
      <c r="G354" s="14"/>
      <c r="H354" s="93"/>
    </row>
    <row r="355" spans="1:8">
      <c r="A355" s="5"/>
      <c r="B355" s="5">
        <v>80.5</v>
      </c>
      <c r="C355" s="78">
        <f>AVERAGE(B355:B357)</f>
        <v>80.5</v>
      </c>
      <c r="D355" s="93"/>
      <c r="E355" s="5">
        <v>60.2</v>
      </c>
      <c r="F355" s="90">
        <f>AVERAGE(E355:E357)</f>
        <v>60.300000000000004</v>
      </c>
      <c r="G355" s="13"/>
      <c r="H355" s="93"/>
    </row>
    <row r="356" spans="1:8">
      <c r="A356" s="5"/>
      <c r="B356" s="5">
        <v>80.3</v>
      </c>
      <c r="C356" s="78"/>
      <c r="D356" s="93"/>
      <c r="E356" s="5">
        <v>60.5</v>
      </c>
      <c r="F356" s="90"/>
      <c r="G356" s="13"/>
      <c r="H356" s="93"/>
    </row>
    <row r="357" spans="1:8">
      <c r="A357" s="5"/>
      <c r="B357" s="1">
        <v>80.7</v>
      </c>
      <c r="C357" s="80"/>
      <c r="D357" s="12"/>
      <c r="E357" s="1">
        <v>60.2</v>
      </c>
      <c r="F357" s="92"/>
      <c r="G357" s="14"/>
      <c r="H357" s="93"/>
    </row>
    <row r="358" spans="1:8">
      <c r="A358" s="5"/>
      <c r="B358" s="5">
        <v>79.5</v>
      </c>
      <c r="C358" s="78">
        <f>AVERAGE(B358:B360)</f>
        <v>79.733333333333334</v>
      </c>
      <c r="D358" s="93"/>
      <c r="E358" s="5">
        <v>59.5</v>
      </c>
      <c r="F358" s="90">
        <f>AVERAGE(E358:E360)</f>
        <v>59.666666666666664</v>
      </c>
      <c r="G358" s="13"/>
      <c r="H358" s="93"/>
    </row>
    <row r="359" spans="1:8">
      <c r="A359" s="5"/>
      <c r="B359" s="5">
        <v>80</v>
      </c>
      <c r="C359" s="25"/>
      <c r="D359" s="93"/>
      <c r="E359" s="5">
        <v>59.8</v>
      </c>
      <c r="F359" s="2"/>
      <c r="G359" s="13"/>
      <c r="H359" s="93"/>
    </row>
    <row r="360" spans="1:8" ht="17" thickBot="1">
      <c r="A360" s="30"/>
      <c r="B360" s="30">
        <v>79.7</v>
      </c>
      <c r="C360" s="79"/>
      <c r="D360" s="81"/>
      <c r="E360" s="30">
        <v>59.7</v>
      </c>
      <c r="F360" s="81"/>
      <c r="G360" s="91"/>
      <c r="H360" s="93"/>
    </row>
    <row r="361" spans="1:8">
      <c r="A361" s="5"/>
      <c r="B361" s="5"/>
      <c r="C361" s="19"/>
      <c r="D361" s="7"/>
      <c r="E361" s="5"/>
      <c r="F361" s="5"/>
      <c r="G361" s="8"/>
      <c r="H361" s="7"/>
    </row>
    <row r="362" spans="1:8">
      <c r="A362" s="6" t="s">
        <v>13</v>
      </c>
      <c r="B362" s="5">
        <v>62.5</v>
      </c>
      <c r="C362" s="78">
        <f>AVERAGE(B362:B364)</f>
        <v>62.166666666666664</v>
      </c>
      <c r="D362" s="93"/>
      <c r="E362" s="5">
        <v>61.7</v>
      </c>
      <c r="F362" s="2">
        <f>AVERAGE(E362:E364)</f>
        <v>61.9</v>
      </c>
      <c r="G362" s="13"/>
      <c r="H362" s="93"/>
    </row>
    <row r="363" spans="1:8">
      <c r="A363" s="5"/>
      <c r="B363" s="5">
        <v>62</v>
      </c>
      <c r="C363" s="78"/>
      <c r="D363" s="93"/>
      <c r="E363" s="5">
        <v>62</v>
      </c>
      <c r="F363" s="2"/>
      <c r="G363" s="13"/>
      <c r="H363" s="93"/>
    </row>
    <row r="364" spans="1:8">
      <c r="A364" s="5"/>
      <c r="B364" s="1">
        <v>62</v>
      </c>
      <c r="C364" s="80"/>
      <c r="D364" s="12"/>
      <c r="E364" s="1">
        <v>62</v>
      </c>
      <c r="F364" s="12"/>
      <c r="G364" s="14"/>
      <c r="H364" s="93"/>
    </row>
    <row r="365" spans="1:8">
      <c r="A365" s="5"/>
      <c r="B365" s="5">
        <v>62.5</v>
      </c>
      <c r="C365" s="78">
        <f>AVERAGE(B365:B367)</f>
        <v>62.766666666666673</v>
      </c>
      <c r="D365" s="93"/>
      <c r="E365" s="5">
        <v>62.5</v>
      </c>
      <c r="F365" s="2">
        <f>AVERAGE(E365:E367)</f>
        <v>62.1</v>
      </c>
      <c r="G365" s="13"/>
      <c r="H365" s="93"/>
    </row>
    <row r="366" spans="1:8">
      <c r="A366" s="5"/>
      <c r="B366" s="5">
        <v>63.3</v>
      </c>
      <c r="C366" s="25"/>
      <c r="D366" s="93"/>
      <c r="E366" s="5">
        <v>61.8</v>
      </c>
      <c r="F366" s="2"/>
      <c r="G366" s="13"/>
      <c r="H366" s="93"/>
    </row>
    <row r="367" spans="1:8">
      <c r="A367" s="5"/>
      <c r="B367" s="1">
        <v>62.5</v>
      </c>
      <c r="C367" s="26"/>
      <c r="D367" s="12"/>
      <c r="E367" s="1">
        <v>62</v>
      </c>
      <c r="F367" s="12"/>
      <c r="G367" s="14"/>
      <c r="H367" s="93"/>
    </row>
    <row r="368" spans="1:8">
      <c r="A368" s="5"/>
      <c r="B368" s="5">
        <v>62.5</v>
      </c>
      <c r="C368" s="25">
        <f>AVERAGE(B368:B370)</f>
        <v>62.5</v>
      </c>
      <c r="D368" s="93"/>
      <c r="E368" s="5">
        <v>61</v>
      </c>
      <c r="F368" s="90">
        <f>AVERAGE(E368:E370)</f>
        <v>61.066666666666663</v>
      </c>
      <c r="G368" s="13"/>
      <c r="H368" s="93"/>
    </row>
    <row r="369" spans="1:8">
      <c r="A369" s="5"/>
      <c r="B369" s="5">
        <v>62.5</v>
      </c>
      <c r="C369" s="25"/>
      <c r="D369" s="93"/>
      <c r="E369" s="5">
        <v>61.5</v>
      </c>
      <c r="F369" s="90"/>
      <c r="G369" s="13"/>
      <c r="H369" s="93"/>
    </row>
    <row r="370" spans="1:8">
      <c r="A370" s="5"/>
      <c r="B370" s="1">
        <v>62.5</v>
      </c>
      <c r="C370" s="26"/>
      <c r="D370" s="12"/>
      <c r="E370" s="1">
        <v>60.7</v>
      </c>
      <c r="F370" s="92"/>
      <c r="G370" s="14"/>
      <c r="H370" s="93"/>
    </row>
    <row r="371" spans="1:8">
      <c r="A371" s="5"/>
      <c r="B371" s="5">
        <v>63</v>
      </c>
      <c r="C371" s="19">
        <f>AVERAGE(B371:B373)</f>
        <v>62.5</v>
      </c>
      <c r="D371" s="7"/>
      <c r="E371" s="5">
        <v>62</v>
      </c>
      <c r="F371" s="10">
        <f>AVERAGE(E371:E373)</f>
        <v>61.666666666666664</v>
      </c>
      <c r="G371" s="8"/>
      <c r="H371" s="7"/>
    </row>
    <row r="372" spans="1:8">
      <c r="A372" s="5"/>
      <c r="B372" s="5">
        <v>62.7</v>
      </c>
      <c r="C372" s="19"/>
      <c r="D372" s="7"/>
      <c r="E372" s="5">
        <v>61.2</v>
      </c>
      <c r="F372" s="10"/>
      <c r="G372" s="8"/>
      <c r="H372" s="7"/>
    </row>
    <row r="373" spans="1:8" ht="17" thickBot="1">
      <c r="A373" s="30"/>
      <c r="B373" s="30">
        <v>61.8</v>
      </c>
      <c r="C373" s="32"/>
      <c r="D373" s="30"/>
      <c r="E373" s="30">
        <v>61.8</v>
      </c>
      <c r="F373" s="52"/>
      <c r="G373" s="31"/>
      <c r="H373" s="7"/>
    </row>
    <row r="374" spans="1:8">
      <c r="A374" s="5"/>
      <c r="B374" s="5"/>
      <c r="C374" s="19"/>
      <c r="D374" s="7"/>
      <c r="E374" s="5"/>
      <c r="F374" s="10"/>
      <c r="G374" s="8"/>
      <c r="H374" s="7"/>
    </row>
    <row r="375" spans="1:8">
      <c r="A375" s="6" t="s">
        <v>14</v>
      </c>
      <c r="B375" s="5">
        <v>78.3</v>
      </c>
      <c r="C375" s="78">
        <f>AVERAGE(B375:B377)</f>
        <v>78.433333333333337</v>
      </c>
      <c r="D375" s="93"/>
      <c r="E375" s="5">
        <v>56.3</v>
      </c>
      <c r="F375" s="90">
        <f>AVERAGE(E375:E377)</f>
        <v>56.366666666666667</v>
      </c>
      <c r="G375" s="13"/>
      <c r="H375" s="93"/>
    </row>
    <row r="376" spans="1:8">
      <c r="A376" s="5"/>
      <c r="B376" s="5">
        <v>78.5</v>
      </c>
      <c r="C376" s="78"/>
      <c r="D376" s="93"/>
      <c r="E376" s="5">
        <v>56.3</v>
      </c>
      <c r="F376" s="2"/>
      <c r="G376" s="13"/>
      <c r="H376" s="93"/>
    </row>
    <row r="377" spans="1:8">
      <c r="A377" s="5"/>
      <c r="B377" s="1">
        <v>78.5</v>
      </c>
      <c r="C377" s="80"/>
      <c r="D377" s="12"/>
      <c r="E377" s="1">
        <v>56.5</v>
      </c>
      <c r="F377" s="12"/>
      <c r="G377" s="14"/>
      <c r="H377" s="93"/>
    </row>
    <row r="378" spans="1:8">
      <c r="A378" s="5"/>
      <c r="B378" s="5">
        <v>79</v>
      </c>
      <c r="C378" s="78">
        <f>AVERAGE(B378:B380)</f>
        <v>79.333333333333329</v>
      </c>
      <c r="D378" s="93"/>
      <c r="E378" s="5">
        <v>58</v>
      </c>
      <c r="F378" s="2">
        <f>AVERAGE(E378:E380)</f>
        <v>58</v>
      </c>
      <c r="G378" s="13"/>
      <c r="H378" s="93"/>
    </row>
    <row r="379" spans="1:8">
      <c r="A379" s="5"/>
      <c r="B379" s="5">
        <v>79.5</v>
      </c>
      <c r="C379" s="25"/>
      <c r="D379" s="93"/>
      <c r="E379" s="5">
        <v>58</v>
      </c>
      <c r="F379" s="2"/>
      <c r="G379" s="13"/>
      <c r="H379" s="93"/>
    </row>
    <row r="380" spans="1:8">
      <c r="A380" s="5"/>
      <c r="B380" s="1">
        <v>79.5</v>
      </c>
      <c r="C380" s="26"/>
      <c r="D380" s="12"/>
      <c r="E380" s="1">
        <v>58</v>
      </c>
      <c r="F380" s="12"/>
      <c r="G380" s="14"/>
      <c r="H380" s="93"/>
    </row>
    <row r="381" spans="1:8">
      <c r="A381" s="5"/>
      <c r="B381" s="5">
        <v>78</v>
      </c>
      <c r="C381" s="25">
        <f>AVERAGE(B381:B383)</f>
        <v>78.100000000000009</v>
      </c>
      <c r="D381" s="93"/>
      <c r="E381" s="5">
        <v>57.3</v>
      </c>
      <c r="F381" s="2">
        <f>AVERAGE(E381:E383)</f>
        <v>57.1</v>
      </c>
      <c r="G381" s="13"/>
      <c r="H381" s="93"/>
    </row>
    <row r="382" spans="1:8">
      <c r="A382" s="5"/>
      <c r="B382" s="5">
        <v>78.3</v>
      </c>
      <c r="C382" s="25"/>
      <c r="D382" s="93"/>
      <c r="E382" s="5">
        <v>57</v>
      </c>
      <c r="F382" s="2"/>
      <c r="G382" s="13"/>
      <c r="H382" s="93"/>
    </row>
    <row r="383" spans="1:8">
      <c r="A383" s="5"/>
      <c r="B383" s="1">
        <v>78</v>
      </c>
      <c r="C383" s="26"/>
      <c r="D383" s="12"/>
      <c r="E383" s="1">
        <v>57</v>
      </c>
      <c r="F383" s="12"/>
      <c r="G383" s="14"/>
      <c r="H383" s="93"/>
    </row>
    <row r="384" spans="1:8">
      <c r="A384" s="5"/>
      <c r="B384" s="5">
        <v>78.3</v>
      </c>
      <c r="C384" s="5">
        <v>78.3</v>
      </c>
      <c r="D384" s="7"/>
      <c r="E384" s="5">
        <v>58</v>
      </c>
      <c r="F384" s="5">
        <v>58</v>
      </c>
      <c r="G384" s="8"/>
      <c r="H384" s="7"/>
    </row>
    <row r="385" spans="1:8">
      <c r="A385" s="5"/>
      <c r="B385" s="5"/>
      <c r="C385" s="19"/>
      <c r="D385" s="7"/>
      <c r="E385" s="5"/>
      <c r="F385" s="5"/>
      <c r="G385" s="8"/>
      <c r="H385" s="7"/>
    </row>
    <row r="386" spans="1:8" ht="17" thickBot="1">
      <c r="A386" s="30"/>
      <c r="B386" s="30"/>
      <c r="C386" s="32"/>
      <c r="D386" s="30"/>
      <c r="E386" s="30"/>
      <c r="F386" s="30"/>
      <c r="G386" s="31"/>
      <c r="H386" s="7"/>
    </row>
    <row r="387" spans="1:8">
      <c r="A387" s="5"/>
      <c r="B387" s="5"/>
      <c r="C387" s="19"/>
      <c r="D387" s="7"/>
      <c r="E387" s="5"/>
      <c r="F387" s="5"/>
      <c r="G387" s="8"/>
      <c r="H387" s="7"/>
    </row>
    <row r="388" spans="1:8">
      <c r="A388" s="6" t="s">
        <v>464</v>
      </c>
      <c r="B388" s="5">
        <v>79.8</v>
      </c>
      <c r="C388" s="25">
        <f>AVERAGE(B388:B390)</f>
        <v>79.600000000000009</v>
      </c>
      <c r="D388" s="93"/>
      <c r="E388" s="5">
        <v>61</v>
      </c>
      <c r="F388" s="90">
        <f>AVERAGE(E388:E390)</f>
        <v>61.066666666666663</v>
      </c>
      <c r="G388" s="13"/>
      <c r="H388" s="93"/>
    </row>
    <row r="389" spans="1:8">
      <c r="A389" s="5"/>
      <c r="B389" s="5">
        <v>79.5</v>
      </c>
      <c r="C389" s="25"/>
      <c r="D389" s="93"/>
      <c r="E389" s="5">
        <v>61.2</v>
      </c>
      <c r="F389" s="90"/>
      <c r="G389" s="13"/>
      <c r="H389" s="93"/>
    </row>
    <row r="390" spans="1:8">
      <c r="A390" s="5"/>
      <c r="B390" s="1">
        <v>79.5</v>
      </c>
      <c r="C390" s="26"/>
      <c r="D390" s="12"/>
      <c r="E390" s="1">
        <v>61</v>
      </c>
      <c r="F390" s="92"/>
      <c r="G390" s="14"/>
      <c r="H390" s="93"/>
    </row>
    <row r="391" spans="1:8">
      <c r="A391" s="5"/>
      <c r="B391" s="5">
        <v>79</v>
      </c>
      <c r="C391" s="25">
        <f>AVERAGE(B391:B393)</f>
        <v>79.100000000000009</v>
      </c>
      <c r="D391" s="93"/>
      <c r="E391" s="5">
        <v>61</v>
      </c>
      <c r="F391" s="90">
        <f>AVERAGE(E391:E393)</f>
        <v>61</v>
      </c>
      <c r="G391" s="13"/>
      <c r="H391" s="93"/>
    </row>
    <row r="392" spans="1:8">
      <c r="A392" s="5"/>
      <c r="B392" s="5">
        <v>79.3</v>
      </c>
      <c r="C392" s="25"/>
      <c r="D392" s="93"/>
      <c r="E392" s="5">
        <v>61</v>
      </c>
      <c r="F392" s="90"/>
      <c r="G392" s="13"/>
      <c r="H392" s="93"/>
    </row>
    <row r="393" spans="1:8">
      <c r="A393" s="5"/>
      <c r="B393" s="1">
        <v>79</v>
      </c>
      <c r="C393" s="26"/>
      <c r="D393" s="12"/>
      <c r="E393" s="1">
        <v>61</v>
      </c>
      <c r="F393" s="92"/>
      <c r="G393" s="14"/>
      <c r="H393" s="93"/>
    </row>
    <row r="394" spans="1:8">
      <c r="A394" s="5"/>
      <c r="B394" s="5">
        <v>78.3</v>
      </c>
      <c r="C394" s="78">
        <f>AVERAGE(B394:B396)</f>
        <v>79.666666666666671</v>
      </c>
      <c r="D394" s="93"/>
      <c r="E394" s="5">
        <v>60.8</v>
      </c>
      <c r="F394" s="90">
        <f>AVERAGE(E394:E396)</f>
        <v>60.933333333333337</v>
      </c>
      <c r="G394" s="13"/>
      <c r="H394" s="93"/>
    </row>
    <row r="395" spans="1:8">
      <c r="A395" s="5"/>
      <c r="B395" s="5">
        <v>80.2</v>
      </c>
      <c r="C395" s="78"/>
      <c r="D395" s="93"/>
      <c r="E395" s="5">
        <v>60.8</v>
      </c>
      <c r="F395" s="90"/>
      <c r="G395" s="13"/>
      <c r="H395" s="93"/>
    </row>
    <row r="396" spans="1:8" ht="17" thickBot="1">
      <c r="A396" s="30"/>
      <c r="B396" s="30">
        <v>80.5</v>
      </c>
      <c r="C396" s="83"/>
      <c r="D396" s="81"/>
      <c r="E396" s="30">
        <v>61.2</v>
      </c>
      <c r="F396" s="95"/>
      <c r="G396" s="91"/>
      <c r="H396" s="93"/>
    </row>
    <row r="397" spans="1:8">
      <c r="A397" s="5"/>
      <c r="B397" s="5"/>
      <c r="C397" s="68"/>
      <c r="D397" s="7"/>
      <c r="E397" s="5"/>
      <c r="F397" s="10"/>
      <c r="G397" s="8"/>
      <c r="H397" s="7"/>
    </row>
    <row r="398" spans="1:8">
      <c r="A398" s="6" t="s">
        <v>465</v>
      </c>
      <c r="B398" s="5">
        <v>80.7</v>
      </c>
      <c r="C398" s="78">
        <f>AVERAGE(B398:B400)</f>
        <v>80.433333333333337</v>
      </c>
      <c r="D398" s="93"/>
      <c r="E398" s="5">
        <v>52</v>
      </c>
      <c r="F398" s="90">
        <f>AVERAGE(E398:E400)</f>
        <v>52.333333333333336</v>
      </c>
      <c r="G398" s="13"/>
      <c r="H398" s="93"/>
    </row>
    <row r="399" spans="1:8">
      <c r="A399" s="5"/>
      <c r="B399" s="5">
        <v>80.3</v>
      </c>
      <c r="C399" s="25"/>
      <c r="D399" s="93"/>
      <c r="E399" s="5">
        <v>53</v>
      </c>
      <c r="F399" s="2"/>
      <c r="G399" s="13"/>
      <c r="H399" s="93"/>
    </row>
    <row r="400" spans="1:8">
      <c r="A400" s="5"/>
      <c r="B400" s="1">
        <v>80.3</v>
      </c>
      <c r="C400" s="26"/>
      <c r="D400" s="12"/>
      <c r="E400" s="1">
        <v>52</v>
      </c>
      <c r="F400" s="12"/>
      <c r="G400" s="14"/>
      <c r="H400" s="93"/>
    </row>
    <row r="401" spans="1:8">
      <c r="A401" s="5"/>
      <c r="B401" s="5">
        <v>81</v>
      </c>
      <c r="C401" s="25">
        <f>AVERAGE(B401:B402)</f>
        <v>80.75</v>
      </c>
      <c r="D401" s="93"/>
      <c r="E401" s="5">
        <v>50.5</v>
      </c>
      <c r="F401" s="2">
        <f>AVERAGE(E401:E402)</f>
        <v>50.5</v>
      </c>
      <c r="G401" s="13"/>
      <c r="H401" s="93"/>
    </row>
    <row r="402" spans="1:8">
      <c r="A402" s="5"/>
      <c r="B402" s="5">
        <v>80.5</v>
      </c>
      <c r="C402" s="25"/>
      <c r="D402" s="93"/>
      <c r="E402" s="5">
        <v>50.5</v>
      </c>
      <c r="F402" s="2"/>
      <c r="G402" s="13"/>
      <c r="H402" s="93"/>
    </row>
    <row r="403" spans="1:8">
      <c r="A403" s="5"/>
      <c r="B403" s="12"/>
      <c r="C403" s="26"/>
      <c r="D403" s="12"/>
      <c r="E403" s="12"/>
      <c r="F403" s="12"/>
      <c r="G403" s="14"/>
      <c r="H403" s="93"/>
    </row>
    <row r="404" spans="1:8">
      <c r="A404" s="5"/>
      <c r="B404" s="5">
        <v>82</v>
      </c>
      <c r="C404" s="78">
        <f>AVERAGE(B404:B406)</f>
        <v>82.166666666666671</v>
      </c>
      <c r="D404" s="93"/>
      <c r="E404" s="5">
        <v>52</v>
      </c>
      <c r="F404" s="2">
        <f>AVERAGE(E404:E406)</f>
        <v>52</v>
      </c>
      <c r="G404" s="13"/>
      <c r="H404" s="93"/>
    </row>
    <row r="405" spans="1:8">
      <c r="A405" s="5"/>
      <c r="B405" s="5">
        <v>82.2</v>
      </c>
      <c r="C405" s="78"/>
      <c r="D405" s="93"/>
      <c r="E405" s="5">
        <v>52</v>
      </c>
      <c r="F405" s="2"/>
      <c r="G405" s="13"/>
      <c r="H405" s="93"/>
    </row>
    <row r="406" spans="1:8" ht="17" thickBot="1">
      <c r="A406" s="30"/>
      <c r="B406" s="30">
        <v>82.3</v>
      </c>
      <c r="C406" s="83"/>
      <c r="D406" s="81"/>
      <c r="E406" s="30">
        <v>52</v>
      </c>
      <c r="F406" s="81"/>
      <c r="G406" s="91"/>
      <c r="H406" s="93"/>
    </row>
    <row r="407" spans="1:8">
      <c r="A407" s="5"/>
      <c r="B407" s="5"/>
      <c r="C407" s="68"/>
      <c r="D407" s="7"/>
      <c r="E407" s="5"/>
      <c r="F407" s="5"/>
      <c r="G407" s="8"/>
      <c r="H407" s="7"/>
    </row>
    <row r="408" spans="1:8">
      <c r="A408" s="6" t="s">
        <v>471</v>
      </c>
      <c r="B408" s="5">
        <v>80</v>
      </c>
      <c r="C408" s="78">
        <f>AVERAGE(B408:B410)</f>
        <v>79.933333333333337</v>
      </c>
      <c r="D408" s="93"/>
      <c r="E408" s="5">
        <v>60.5</v>
      </c>
      <c r="F408" s="90">
        <f>AVERAGE(E408:E410)</f>
        <v>60.433333333333337</v>
      </c>
      <c r="G408" s="13"/>
      <c r="H408" s="93"/>
    </row>
    <row r="409" spans="1:8">
      <c r="A409" s="5"/>
      <c r="B409" s="5">
        <v>79.8</v>
      </c>
      <c r="C409" s="78"/>
      <c r="D409" s="93"/>
      <c r="E409" s="5">
        <v>60.3</v>
      </c>
      <c r="F409" s="2"/>
      <c r="G409" s="13"/>
      <c r="H409" s="93"/>
    </row>
    <row r="410" spans="1:8">
      <c r="A410" s="5"/>
      <c r="B410" s="1">
        <v>80</v>
      </c>
      <c r="C410" s="80"/>
      <c r="D410" s="12"/>
      <c r="E410" s="1">
        <v>60.5</v>
      </c>
      <c r="F410" s="12"/>
      <c r="G410" s="14"/>
      <c r="H410" s="93"/>
    </row>
    <row r="411" spans="1:8">
      <c r="A411" s="5"/>
      <c r="B411" s="5">
        <v>80</v>
      </c>
      <c r="C411" s="78">
        <f>AVERAGE(B411:B413)</f>
        <v>79.899999999999991</v>
      </c>
      <c r="D411" s="93"/>
      <c r="E411" s="5">
        <v>60.3</v>
      </c>
      <c r="F411" s="2">
        <f>AVERAGE(E411:E413)</f>
        <v>60.1</v>
      </c>
      <c r="G411" s="13"/>
      <c r="H411" s="93"/>
    </row>
    <row r="412" spans="1:8">
      <c r="A412" s="5"/>
      <c r="B412" s="5">
        <v>80</v>
      </c>
      <c r="C412" s="78"/>
      <c r="D412" s="93"/>
      <c r="E412" s="5">
        <v>60</v>
      </c>
      <c r="F412" s="2"/>
      <c r="G412" s="13"/>
      <c r="H412" s="93"/>
    </row>
    <row r="413" spans="1:8">
      <c r="A413" s="5"/>
      <c r="B413" s="1">
        <v>79.7</v>
      </c>
      <c r="C413" s="80"/>
      <c r="D413" s="12"/>
      <c r="E413" s="1">
        <v>60</v>
      </c>
      <c r="F413" s="12"/>
      <c r="G413" s="14"/>
      <c r="H413" s="93"/>
    </row>
    <row r="414" spans="1:8">
      <c r="A414" s="5"/>
      <c r="B414" s="5">
        <v>79.5</v>
      </c>
      <c r="C414" s="78">
        <f>AVERAGE(B414:B416)</f>
        <v>79.233333333333334</v>
      </c>
      <c r="D414" s="93"/>
      <c r="E414" s="5">
        <v>60.7</v>
      </c>
      <c r="F414" s="2">
        <f>AVERAGE(E414:E416)</f>
        <v>60.5</v>
      </c>
      <c r="G414" s="13"/>
      <c r="H414" s="93"/>
    </row>
    <row r="415" spans="1:8">
      <c r="A415" s="5"/>
      <c r="B415" s="5">
        <v>79.2</v>
      </c>
      <c r="C415" s="25"/>
      <c r="D415" s="93"/>
      <c r="E415" s="5">
        <v>60.3</v>
      </c>
      <c r="F415" s="2"/>
      <c r="G415" s="13"/>
      <c r="H415" s="93"/>
    </row>
    <row r="416" spans="1:8">
      <c r="A416" s="5"/>
      <c r="B416" s="1">
        <v>79</v>
      </c>
      <c r="C416" s="20"/>
      <c r="D416" s="1"/>
      <c r="E416" s="1">
        <v>60.5</v>
      </c>
      <c r="F416" s="12"/>
      <c r="G416" s="14"/>
      <c r="H416" s="93"/>
    </row>
    <row r="417" spans="1:8">
      <c r="A417" s="5"/>
      <c r="B417" s="5">
        <v>79.8</v>
      </c>
      <c r="C417" s="19">
        <f>AVERAGE(B417:B419)</f>
        <v>79.600000000000009</v>
      </c>
      <c r="D417" s="7"/>
      <c r="E417" s="5">
        <v>61.5</v>
      </c>
      <c r="F417" s="10">
        <f>AVERAGE(E417:E419)</f>
        <v>61.666666666666664</v>
      </c>
      <c r="G417" s="85"/>
      <c r="H417" s="7"/>
    </row>
    <row r="418" spans="1:8">
      <c r="A418" s="5"/>
      <c r="B418" s="5">
        <v>79.5</v>
      </c>
      <c r="C418" s="19"/>
      <c r="D418" s="7"/>
      <c r="E418" s="5">
        <v>61.8</v>
      </c>
      <c r="F418" s="10"/>
      <c r="G418" s="8"/>
      <c r="H418" s="7"/>
    </row>
    <row r="419" spans="1:8">
      <c r="A419" s="5"/>
      <c r="B419" s="1">
        <v>79.5</v>
      </c>
      <c r="C419" s="20"/>
      <c r="D419" s="1"/>
      <c r="E419" s="1">
        <v>61.7</v>
      </c>
      <c r="F419" s="70"/>
      <c r="G419" s="9"/>
      <c r="H419" s="7"/>
    </row>
    <row r="420" spans="1:8">
      <c r="A420" s="5"/>
      <c r="B420" s="5">
        <v>78.3</v>
      </c>
      <c r="C420" s="19">
        <f>AVERAGE(B420:B422)</f>
        <v>78.5</v>
      </c>
      <c r="D420" s="7"/>
      <c r="E420" s="5">
        <v>60.5</v>
      </c>
      <c r="F420" s="10">
        <f>AVERAGE(E420:E422)</f>
        <v>60.766666666666673</v>
      </c>
      <c r="G420" s="8"/>
      <c r="H420" s="7"/>
    </row>
    <row r="421" spans="1:8">
      <c r="A421" s="5"/>
      <c r="B421" s="5">
        <v>78.5</v>
      </c>
      <c r="C421" s="19"/>
      <c r="D421" s="7"/>
      <c r="E421" s="5">
        <v>61</v>
      </c>
      <c r="F421" s="5"/>
      <c r="G421" s="8"/>
      <c r="H421" s="7"/>
    </row>
    <row r="422" spans="1:8" ht="17" thickBot="1">
      <c r="A422" s="30"/>
      <c r="B422" s="30">
        <v>78.7</v>
      </c>
      <c r="C422" s="32"/>
      <c r="D422" s="30"/>
      <c r="E422" s="30">
        <v>60.8</v>
      </c>
      <c r="F422" s="30"/>
      <c r="G422" s="31"/>
      <c r="H422" s="7"/>
    </row>
    <row r="423" spans="1:8">
      <c r="A423" s="5"/>
      <c r="B423" s="5"/>
      <c r="C423" s="19"/>
      <c r="D423" s="7"/>
      <c r="E423" s="5"/>
      <c r="F423" s="5"/>
      <c r="G423" s="8"/>
      <c r="H423" s="7"/>
    </row>
    <row r="424" spans="1:8">
      <c r="A424" s="6" t="s">
        <v>466</v>
      </c>
      <c r="B424" s="5">
        <v>79.2</v>
      </c>
      <c r="C424" s="19">
        <f>AVERAGE(B424:B425)</f>
        <v>79.099999999999994</v>
      </c>
      <c r="D424" s="7"/>
      <c r="E424" s="5">
        <v>53</v>
      </c>
      <c r="F424" s="5">
        <f>AVERAGE(E424:E425)</f>
        <v>53</v>
      </c>
      <c r="G424" s="8"/>
      <c r="H424" s="7"/>
    </row>
    <row r="425" spans="1:8">
      <c r="A425" s="5"/>
      <c r="B425" s="5">
        <v>79</v>
      </c>
      <c r="C425" s="19"/>
      <c r="D425" s="7"/>
      <c r="E425" s="5">
        <v>53</v>
      </c>
      <c r="F425" s="5"/>
      <c r="G425" s="8"/>
      <c r="H425" s="7"/>
    </row>
    <row r="426" spans="1:8">
      <c r="A426" s="5"/>
      <c r="B426" s="5"/>
      <c r="C426" s="19"/>
      <c r="D426" s="7"/>
      <c r="E426" s="5"/>
      <c r="F426" s="5"/>
      <c r="G426" s="8"/>
      <c r="H426" s="7"/>
    </row>
    <row r="427" spans="1:8">
      <c r="A427" s="5"/>
      <c r="B427" s="1"/>
      <c r="C427" s="20"/>
      <c r="D427" s="1"/>
      <c r="E427" s="1"/>
      <c r="F427" s="1"/>
      <c r="G427" s="9"/>
      <c r="H427" s="7"/>
    </row>
    <row r="428" spans="1:8">
      <c r="A428" s="5"/>
      <c r="B428" s="84">
        <v>79</v>
      </c>
      <c r="C428" s="84">
        <v>79</v>
      </c>
      <c r="D428" s="7"/>
      <c r="E428" s="5">
        <v>53.8</v>
      </c>
      <c r="F428" s="10">
        <f>AVERAGE(E428:E429)</f>
        <v>54.15</v>
      </c>
      <c r="G428" s="8"/>
      <c r="H428" s="7"/>
    </row>
    <row r="429" spans="1:8">
      <c r="A429" s="5"/>
      <c r="B429" s="5"/>
      <c r="C429" s="19"/>
      <c r="D429" s="7"/>
      <c r="E429" s="5">
        <v>54.5</v>
      </c>
      <c r="F429" s="5"/>
      <c r="G429" s="8"/>
      <c r="H429" s="7"/>
    </row>
    <row r="430" spans="1:8">
      <c r="A430" s="5"/>
      <c r="B430" s="1"/>
      <c r="C430" s="20"/>
      <c r="D430" s="1"/>
      <c r="E430" s="1"/>
      <c r="F430" s="1"/>
      <c r="G430" s="9"/>
      <c r="H430" s="7"/>
    </row>
    <row r="431" spans="1:8">
      <c r="A431" s="5"/>
      <c r="B431" s="5"/>
      <c r="C431" s="19"/>
      <c r="D431" s="7"/>
      <c r="E431" s="5"/>
      <c r="F431" s="5"/>
      <c r="G431" s="8"/>
      <c r="H431" s="7"/>
    </row>
    <row r="432" spans="1:8">
      <c r="A432" s="5"/>
      <c r="B432" s="5"/>
      <c r="C432" s="19"/>
      <c r="D432" s="7"/>
      <c r="E432" s="5"/>
      <c r="F432" s="5"/>
      <c r="G432" s="8"/>
      <c r="H432" s="7"/>
    </row>
    <row r="433" spans="1:8" ht="17" thickBot="1">
      <c r="A433" s="30"/>
      <c r="B433" s="30"/>
      <c r="C433" s="32"/>
      <c r="D433" s="30"/>
      <c r="E433" s="30"/>
      <c r="F433" s="30"/>
      <c r="G433" s="31"/>
      <c r="H433" s="7"/>
    </row>
    <row r="434" spans="1:8">
      <c r="A434" s="5"/>
      <c r="B434" s="5"/>
      <c r="C434" s="19"/>
      <c r="D434" s="7"/>
      <c r="E434" s="5"/>
      <c r="F434" s="5"/>
      <c r="G434" s="7"/>
      <c r="H434" s="7"/>
    </row>
    <row r="435" spans="1:8">
      <c r="H435" s="7"/>
    </row>
    <row r="436" spans="1:8">
      <c r="H436" s="7"/>
    </row>
    <row r="437" spans="1:8">
      <c r="H437" s="7"/>
    </row>
    <row r="438" spans="1:8">
      <c r="H438" s="7"/>
    </row>
    <row r="439" spans="1:8">
      <c r="H439" s="7"/>
    </row>
    <row r="440" spans="1:8">
      <c r="H440" s="7"/>
    </row>
    <row r="441" spans="1:8">
      <c r="H441" s="7"/>
    </row>
    <row r="442" spans="1:8">
      <c r="H442" s="7"/>
    </row>
    <row r="443" spans="1:8">
      <c r="H443" s="7"/>
    </row>
    <row r="444" spans="1:8">
      <c r="H444" s="7"/>
    </row>
    <row r="445" spans="1:8">
      <c r="H445" s="7"/>
    </row>
    <row r="446" spans="1:8">
      <c r="H446" s="7"/>
    </row>
    <row r="447" spans="1:8">
      <c r="H447" s="7"/>
    </row>
    <row r="448" spans="1:8">
      <c r="H448" s="7"/>
    </row>
    <row r="449" spans="8:8">
      <c r="H449" s="7"/>
    </row>
    <row r="450" spans="8:8">
      <c r="H450" s="7"/>
    </row>
    <row r="451" spans="8:8">
      <c r="H451" s="7"/>
    </row>
    <row r="452" spans="8:8">
      <c r="H452" s="7"/>
    </row>
    <row r="453" spans="8:8">
      <c r="H453" s="7"/>
    </row>
    <row r="454" spans="8:8">
      <c r="H454" s="7"/>
    </row>
    <row r="455" spans="8:8">
      <c r="H455" s="7"/>
    </row>
    <row r="456" spans="8:8">
      <c r="H456" s="7"/>
    </row>
    <row r="457" spans="8:8">
      <c r="H457" s="7"/>
    </row>
    <row r="458" spans="8:8">
      <c r="H458" s="7"/>
    </row>
    <row r="459" spans="8:8">
      <c r="H459" s="7"/>
    </row>
    <row r="460" spans="8:8">
      <c r="H460" s="7"/>
    </row>
    <row r="461" spans="8:8">
      <c r="H461" s="7"/>
    </row>
    <row r="462" spans="8:8">
      <c r="H462" s="7"/>
    </row>
    <row r="463" spans="8:8">
      <c r="H463" s="7"/>
    </row>
    <row r="464" spans="8:8">
      <c r="H464" s="7"/>
    </row>
    <row r="465" spans="8:8">
      <c r="H465" s="7"/>
    </row>
    <row r="466" spans="8:8">
      <c r="H466" s="7"/>
    </row>
    <row r="467" spans="8:8">
      <c r="H467" s="7"/>
    </row>
    <row r="468" spans="8:8">
      <c r="H468" s="7"/>
    </row>
    <row r="469" spans="8:8">
      <c r="H469" s="7"/>
    </row>
    <row r="470" spans="8:8">
      <c r="H470" s="7"/>
    </row>
    <row r="471" spans="8:8">
      <c r="H471" s="7"/>
    </row>
    <row r="472" spans="8:8">
      <c r="H472" s="7"/>
    </row>
    <row r="473" spans="8:8">
      <c r="H473" s="7"/>
    </row>
    <row r="474" spans="8:8">
      <c r="H474" s="7"/>
    </row>
    <row r="475" spans="8:8">
      <c r="H475" s="7"/>
    </row>
    <row r="476" spans="8:8">
      <c r="H476" s="7"/>
    </row>
    <row r="477" spans="8:8">
      <c r="H477" s="7"/>
    </row>
    <row r="478" spans="8:8">
      <c r="H478" s="7"/>
    </row>
    <row r="479" spans="8:8">
      <c r="H479" s="7"/>
    </row>
    <row r="480" spans="8:8">
      <c r="H480" s="7"/>
    </row>
    <row r="481" spans="8:8">
      <c r="H481" s="7"/>
    </row>
    <row r="482" spans="8:8">
      <c r="H482" s="7"/>
    </row>
    <row r="483" spans="8:8">
      <c r="H483" s="7"/>
    </row>
    <row r="484" spans="8:8">
      <c r="H484" s="7"/>
    </row>
    <row r="485" spans="8:8">
      <c r="H485" s="7"/>
    </row>
    <row r="486" spans="8:8">
      <c r="H486" s="7"/>
    </row>
    <row r="487" spans="8:8">
      <c r="H487" s="7"/>
    </row>
    <row r="488" spans="8:8">
      <c r="H488" s="7"/>
    </row>
    <row r="489" spans="8:8">
      <c r="H489" s="7"/>
    </row>
    <row r="490" spans="8:8">
      <c r="H490" s="7"/>
    </row>
    <row r="491" spans="8:8">
      <c r="H491" s="7"/>
    </row>
    <row r="492" spans="8:8">
      <c r="H492" s="7"/>
    </row>
    <row r="493" spans="8:8">
      <c r="H493" s="7"/>
    </row>
    <row r="494" spans="8:8">
      <c r="H494" s="7"/>
    </row>
    <row r="495" spans="8:8">
      <c r="H495" s="7"/>
    </row>
    <row r="496" spans="8:8">
      <c r="H496" s="7"/>
    </row>
    <row r="497" spans="8:8">
      <c r="H497" s="7"/>
    </row>
    <row r="498" spans="8:8">
      <c r="H498" s="7"/>
    </row>
    <row r="499" spans="8:8">
      <c r="H499" s="7"/>
    </row>
    <row r="500" spans="8:8">
      <c r="H500" s="7"/>
    </row>
    <row r="501" spans="8:8">
      <c r="H501" s="7"/>
    </row>
    <row r="502" spans="8:8">
      <c r="H502" s="7"/>
    </row>
    <row r="503" spans="8:8">
      <c r="H503" s="7"/>
    </row>
    <row r="504" spans="8:8">
      <c r="H504" s="7"/>
    </row>
    <row r="505" spans="8:8">
      <c r="H505" s="7"/>
    </row>
    <row r="506" spans="8:8">
      <c r="H506" s="7"/>
    </row>
    <row r="507" spans="8:8">
      <c r="H507" s="7"/>
    </row>
    <row r="508" spans="8:8">
      <c r="H508" s="7"/>
    </row>
    <row r="509" spans="8:8">
      <c r="H509" s="7"/>
    </row>
    <row r="510" spans="8:8">
      <c r="H510" s="7"/>
    </row>
    <row r="511" spans="8:8">
      <c r="H511" s="7"/>
    </row>
    <row r="512" spans="8:8">
      <c r="H512" s="7"/>
    </row>
    <row r="513" spans="8:8">
      <c r="H513" s="7"/>
    </row>
    <row r="514" spans="8:8">
      <c r="H514" s="7"/>
    </row>
    <row r="515" spans="8:8">
      <c r="H515" s="7"/>
    </row>
    <row r="516" spans="8:8">
      <c r="H516" s="7"/>
    </row>
    <row r="517" spans="8:8">
      <c r="H517" s="7"/>
    </row>
    <row r="518" spans="8:8">
      <c r="H518" s="7"/>
    </row>
    <row r="519" spans="8:8">
      <c r="H519" s="7"/>
    </row>
    <row r="520" spans="8:8">
      <c r="H520" s="7"/>
    </row>
    <row r="521" spans="8:8">
      <c r="H521" s="7"/>
    </row>
    <row r="522" spans="8:8">
      <c r="H522" s="7"/>
    </row>
    <row r="523" spans="8:8">
      <c r="H523" s="7"/>
    </row>
    <row r="524" spans="8:8">
      <c r="H524" s="7"/>
    </row>
    <row r="525" spans="8:8">
      <c r="H525" s="7"/>
    </row>
    <row r="526" spans="8:8">
      <c r="H526" s="7"/>
    </row>
    <row r="527" spans="8:8">
      <c r="H527" s="7"/>
    </row>
    <row r="528" spans="8:8">
      <c r="H528" s="7"/>
    </row>
    <row r="529" spans="8:8">
      <c r="H529" s="7"/>
    </row>
    <row r="530" spans="8:8">
      <c r="H530" s="7"/>
    </row>
    <row r="531" spans="8:8">
      <c r="H531" s="7"/>
    </row>
    <row r="532" spans="8:8">
      <c r="H532" s="7"/>
    </row>
    <row r="533" spans="8:8">
      <c r="H533" s="7"/>
    </row>
    <row r="534" spans="8:8">
      <c r="H534" s="7"/>
    </row>
    <row r="535" spans="8:8">
      <c r="H535" s="7"/>
    </row>
    <row r="536" spans="8:8">
      <c r="H536" s="7"/>
    </row>
    <row r="537" spans="8:8">
      <c r="H537" s="7"/>
    </row>
    <row r="538" spans="8:8">
      <c r="H538" s="7"/>
    </row>
    <row r="539" spans="8:8">
      <c r="H539" s="7"/>
    </row>
    <row r="540" spans="8:8">
      <c r="H540" s="7"/>
    </row>
    <row r="541" spans="8:8">
      <c r="H541" s="7"/>
    </row>
    <row r="542" spans="8:8">
      <c r="H542" s="7"/>
    </row>
    <row r="543" spans="8:8">
      <c r="H543" s="7"/>
    </row>
    <row r="544" spans="8:8">
      <c r="H544" s="7"/>
    </row>
    <row r="545" spans="8:8">
      <c r="H545" s="7"/>
    </row>
    <row r="546" spans="8:8">
      <c r="H546" s="7"/>
    </row>
    <row r="547" spans="8:8">
      <c r="H547" s="7"/>
    </row>
    <row r="548" spans="8:8">
      <c r="H548" s="7"/>
    </row>
    <row r="549" spans="8:8">
      <c r="H549" s="7"/>
    </row>
    <row r="550" spans="8:8">
      <c r="H550" s="7"/>
    </row>
    <row r="551" spans="8:8">
      <c r="H551" s="7"/>
    </row>
    <row r="552" spans="8:8">
      <c r="H552" s="7"/>
    </row>
    <row r="553" spans="8:8">
      <c r="H553" s="7"/>
    </row>
    <row r="554" spans="8:8">
      <c r="H554" s="7"/>
    </row>
    <row r="555" spans="8:8">
      <c r="H555" s="7"/>
    </row>
    <row r="556" spans="8:8">
      <c r="H556" s="7"/>
    </row>
    <row r="557" spans="8:8">
      <c r="H557" s="7"/>
    </row>
    <row r="558" spans="8:8">
      <c r="H558" s="7"/>
    </row>
    <row r="559" spans="8:8">
      <c r="H559" s="7"/>
    </row>
    <row r="560" spans="8:8">
      <c r="H560" s="7"/>
    </row>
    <row r="561" spans="8:8">
      <c r="H561" s="7"/>
    </row>
    <row r="562" spans="8:8">
      <c r="H562" s="7"/>
    </row>
    <row r="563" spans="8:8">
      <c r="H563" s="7"/>
    </row>
    <row r="564" spans="8:8">
      <c r="H564" s="7"/>
    </row>
    <row r="565" spans="8:8">
      <c r="H565" s="7"/>
    </row>
    <row r="566" spans="8:8">
      <c r="H566" s="7"/>
    </row>
    <row r="567" spans="8:8">
      <c r="H567" s="7"/>
    </row>
    <row r="568" spans="8:8">
      <c r="H568" s="7"/>
    </row>
    <row r="569" spans="8:8">
      <c r="H569" s="7"/>
    </row>
    <row r="570" spans="8:8">
      <c r="H570" s="7"/>
    </row>
    <row r="571" spans="8:8">
      <c r="H571" s="7"/>
    </row>
    <row r="572" spans="8:8">
      <c r="H572" s="7"/>
    </row>
    <row r="573" spans="8:8">
      <c r="H573" s="7"/>
    </row>
    <row r="574" spans="8:8">
      <c r="H574" s="7"/>
    </row>
    <row r="575" spans="8:8">
      <c r="H575" s="7"/>
    </row>
    <row r="576" spans="8:8">
      <c r="H576" s="7"/>
    </row>
    <row r="577" spans="8:8">
      <c r="H577" s="7"/>
    </row>
    <row r="578" spans="8:8">
      <c r="H578" s="7"/>
    </row>
    <row r="579" spans="8:8">
      <c r="H579" s="7"/>
    </row>
    <row r="580" spans="8:8">
      <c r="H580" s="7"/>
    </row>
    <row r="581" spans="8:8">
      <c r="H581" s="7"/>
    </row>
    <row r="582" spans="8:8">
      <c r="H582" s="7"/>
    </row>
    <row r="583" spans="8:8">
      <c r="H583" s="7"/>
    </row>
    <row r="584" spans="8:8">
      <c r="H584" s="7"/>
    </row>
    <row r="585" spans="8:8">
      <c r="H585" s="7"/>
    </row>
    <row r="586" spans="8:8">
      <c r="H586" s="7"/>
    </row>
    <row r="587" spans="8:8">
      <c r="H587" s="7"/>
    </row>
    <row r="588" spans="8:8">
      <c r="H588" s="7"/>
    </row>
    <row r="589" spans="8:8">
      <c r="H589" s="7"/>
    </row>
    <row r="590" spans="8:8">
      <c r="H590" s="7"/>
    </row>
    <row r="591" spans="8:8">
      <c r="H591" s="7"/>
    </row>
    <row r="592" spans="8:8">
      <c r="H592" s="7"/>
    </row>
    <row r="593" spans="8:8">
      <c r="H593" s="7"/>
    </row>
    <row r="594" spans="8:8">
      <c r="H594" s="7"/>
    </row>
    <row r="595" spans="8:8">
      <c r="H595" s="7"/>
    </row>
    <row r="596" spans="8:8">
      <c r="H596" s="7"/>
    </row>
    <row r="597" spans="8:8">
      <c r="H597" s="7"/>
    </row>
    <row r="598" spans="8:8">
      <c r="H598" s="7"/>
    </row>
    <row r="599" spans="8:8">
      <c r="H599" s="7"/>
    </row>
    <row r="600" spans="8:8">
      <c r="H600" s="7"/>
    </row>
    <row r="601" spans="8:8">
      <c r="H601" s="7"/>
    </row>
    <row r="602" spans="8:8">
      <c r="H602" s="7"/>
    </row>
    <row r="603" spans="8:8">
      <c r="H603" s="7"/>
    </row>
    <row r="604" spans="8:8">
      <c r="H604" s="7"/>
    </row>
    <row r="605" spans="8:8">
      <c r="H605" s="7"/>
    </row>
    <row r="606" spans="8:8">
      <c r="H606" s="7"/>
    </row>
    <row r="607" spans="8:8">
      <c r="H607" s="7"/>
    </row>
    <row r="608" spans="8:8">
      <c r="H608" s="7"/>
    </row>
  </sheetData>
  <mergeCells count="1">
    <mergeCell ref="B5:I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96F75-5335-194D-93FC-DF9F5056CD52}">
  <dimension ref="A1:AL1355"/>
  <sheetViews>
    <sheetView topLeftCell="A133" workbookViewId="0">
      <selection activeCell="M162" sqref="M162"/>
    </sheetView>
  </sheetViews>
  <sheetFormatPr baseColWidth="10" defaultColWidth="11" defaultRowHeight="16"/>
  <cols>
    <col min="6" max="6" width="12.5" bestFit="1" customWidth="1"/>
    <col min="8" max="8" width="11" style="8"/>
    <col min="17" max="17" width="11" style="19"/>
    <col min="19" max="19" width="24" bestFit="1" customWidth="1"/>
    <col min="20" max="21" width="12.1640625" bestFit="1" customWidth="1"/>
    <col min="22" max="22" width="10.1640625" customWidth="1"/>
    <col min="24" max="24" width="23" bestFit="1" customWidth="1"/>
    <col min="25" max="25" width="7.6640625" bestFit="1" customWidth="1"/>
    <col min="26" max="26" width="12.1640625" bestFit="1" customWidth="1"/>
    <col min="29" max="29" width="25.83203125" bestFit="1" customWidth="1"/>
    <col min="30" max="31" width="12.1640625" bestFit="1" customWidth="1"/>
    <col min="34" max="34" width="20.6640625" bestFit="1" customWidth="1"/>
    <col min="35" max="36" width="12.1640625" bestFit="1" customWidth="1"/>
  </cols>
  <sheetData>
    <row r="1" spans="1:18" s="5" customFormat="1">
      <c r="A1" s="6" t="s">
        <v>10</v>
      </c>
      <c r="B1" s="6" t="s">
        <v>9</v>
      </c>
      <c r="H1" s="8"/>
      <c r="Q1" s="19"/>
    </row>
    <row r="2" spans="1:18" s="5" customFormat="1">
      <c r="A2" s="6" t="s">
        <v>11</v>
      </c>
      <c r="H2" s="8"/>
      <c r="Q2" s="19"/>
    </row>
    <row r="3" spans="1:18">
      <c r="A3" s="6" t="s">
        <v>6</v>
      </c>
    </row>
    <row r="5" spans="1:18">
      <c r="A5" s="5" t="s">
        <v>4</v>
      </c>
      <c r="B5" s="5" t="s">
        <v>3</v>
      </c>
      <c r="C5" s="5" t="s">
        <v>0</v>
      </c>
      <c r="D5" s="5"/>
      <c r="F5" s="5" t="s">
        <v>1</v>
      </c>
      <c r="G5" s="5" t="s">
        <v>2</v>
      </c>
      <c r="I5" s="5"/>
      <c r="J5" s="5" t="s">
        <v>5</v>
      </c>
      <c r="K5" s="5" t="s">
        <v>3</v>
      </c>
      <c r="L5" s="5" t="s">
        <v>0</v>
      </c>
      <c r="M5" s="5"/>
      <c r="O5" s="5" t="s">
        <v>1</v>
      </c>
      <c r="P5" s="5" t="s">
        <v>2</v>
      </c>
      <c r="R5" s="5"/>
    </row>
    <row r="6" spans="1:18">
      <c r="A6" s="5">
        <v>0</v>
      </c>
      <c r="B6" s="5">
        <v>49.5</v>
      </c>
      <c r="C6" s="10">
        <f>ROUND(AVERAGE(B6:B8,K6:K8),1)</f>
        <v>49.4</v>
      </c>
      <c r="D6" s="5"/>
      <c r="F6" s="5"/>
      <c r="G6" s="5"/>
      <c r="I6" s="5"/>
      <c r="J6" s="5">
        <v>0</v>
      </c>
      <c r="K6" s="5">
        <v>49.2</v>
      </c>
      <c r="L6" s="5">
        <f>ROUND(AVERAGE(K6:K8),1)</f>
        <v>49.3</v>
      </c>
      <c r="M6" s="5"/>
      <c r="O6" s="5"/>
      <c r="P6" s="5"/>
      <c r="R6" s="5"/>
    </row>
    <row r="7" spans="1:18">
      <c r="A7" s="5"/>
      <c r="B7" s="5">
        <v>49.3</v>
      </c>
      <c r="C7" s="10"/>
      <c r="D7" s="5"/>
      <c r="F7" s="5"/>
      <c r="G7" s="5"/>
      <c r="I7" s="5"/>
      <c r="J7" s="5"/>
      <c r="K7" s="5">
        <v>49.2</v>
      </c>
      <c r="L7" s="5"/>
      <c r="M7" s="5"/>
      <c r="O7" s="5"/>
      <c r="P7" s="5"/>
      <c r="R7" s="5"/>
    </row>
    <row r="8" spans="1:18">
      <c r="A8" s="5"/>
      <c r="B8" s="5">
        <v>49.5</v>
      </c>
      <c r="C8" s="5"/>
      <c r="D8" s="5"/>
      <c r="F8" s="5"/>
      <c r="G8" s="5"/>
      <c r="I8" s="5"/>
      <c r="J8" s="5"/>
      <c r="K8" s="5">
        <v>49.5</v>
      </c>
      <c r="L8" s="5"/>
      <c r="M8" s="5"/>
      <c r="O8" s="5"/>
      <c r="P8" s="5"/>
      <c r="R8" s="5"/>
    </row>
    <row r="9" spans="1:18">
      <c r="A9" s="2">
        <v>0.1</v>
      </c>
      <c r="F9" s="5">
        <f t="shared" ref="F9:F12" si="0">LOG10(A9)</f>
        <v>-1</v>
      </c>
      <c r="J9" s="2">
        <v>0.1</v>
      </c>
      <c r="O9" s="5">
        <f t="shared" ref="O9:O12" si="1">LOG10(J9)</f>
        <v>-1</v>
      </c>
      <c r="R9" s="5"/>
    </row>
    <row r="10" spans="1:18">
      <c r="A10" s="2"/>
      <c r="F10" s="5"/>
      <c r="J10" s="2"/>
      <c r="O10" s="5"/>
      <c r="R10" s="5"/>
    </row>
    <row r="11" spans="1:18">
      <c r="A11" s="2"/>
      <c r="F11" s="5"/>
      <c r="J11" s="2"/>
      <c r="O11" s="5"/>
      <c r="R11" s="5"/>
    </row>
    <row r="12" spans="1:18">
      <c r="A12" s="2">
        <v>0.5</v>
      </c>
      <c r="B12" s="3"/>
      <c r="C12" s="3"/>
      <c r="D12" s="5"/>
      <c r="F12" s="5">
        <f t="shared" si="0"/>
        <v>-0.3010299956639812</v>
      </c>
      <c r="G12" s="17"/>
      <c r="I12" s="5"/>
      <c r="J12" s="2">
        <v>0.5</v>
      </c>
      <c r="K12" s="3"/>
      <c r="L12" s="3"/>
      <c r="M12" s="3"/>
      <c r="N12" s="3"/>
      <c r="O12" s="5">
        <f t="shared" si="1"/>
        <v>-0.3010299956639812</v>
      </c>
      <c r="P12" s="3"/>
      <c r="R12" s="5"/>
    </row>
    <row r="13" spans="1:18">
      <c r="A13" s="3"/>
      <c r="B13" s="3"/>
      <c r="C13" s="3"/>
      <c r="D13" s="5"/>
      <c r="F13" s="5"/>
      <c r="G13" s="10"/>
      <c r="I13" s="5"/>
      <c r="J13" s="3"/>
      <c r="K13" s="3"/>
      <c r="L13" s="3"/>
      <c r="M13" s="3"/>
      <c r="N13" s="3"/>
      <c r="O13" s="5"/>
      <c r="P13" s="3"/>
      <c r="R13" s="5"/>
    </row>
    <row r="14" spans="1:18">
      <c r="A14" s="3"/>
      <c r="B14" s="3"/>
      <c r="C14" s="3"/>
      <c r="D14" s="5"/>
      <c r="F14" s="5"/>
      <c r="G14" s="10"/>
      <c r="I14" s="5"/>
      <c r="J14" s="3"/>
      <c r="K14" s="3"/>
      <c r="L14" s="3"/>
      <c r="M14" s="3"/>
      <c r="N14" s="3"/>
      <c r="O14" s="5"/>
      <c r="P14" s="3"/>
      <c r="R14" s="5"/>
    </row>
    <row r="15" spans="1:18">
      <c r="A15" s="5">
        <v>1</v>
      </c>
      <c r="B15" s="5">
        <v>53.2</v>
      </c>
      <c r="C15" s="5">
        <f>ROUND(AVERAGE(B15:B17),1)</f>
        <v>53.3</v>
      </c>
      <c r="D15" s="5"/>
      <c r="F15" s="5">
        <f>LOG10(A15)</f>
        <v>0</v>
      </c>
      <c r="G15" s="10">
        <f>C15-C6</f>
        <v>3.8999999999999986</v>
      </c>
      <c r="I15" s="5"/>
      <c r="J15" s="5">
        <v>1</v>
      </c>
      <c r="K15" s="5">
        <v>51.8</v>
      </c>
      <c r="L15" s="5">
        <f>ROUND(AVERAGE(K15:K17),1)</f>
        <v>51.8</v>
      </c>
      <c r="M15" s="5"/>
      <c r="O15" s="5">
        <f>LOG10(J15)</f>
        <v>0</v>
      </c>
      <c r="P15" s="5">
        <f>L15-L6</f>
        <v>2.5</v>
      </c>
      <c r="R15" s="5"/>
    </row>
    <row r="16" spans="1:18">
      <c r="A16" s="5"/>
      <c r="B16" s="5">
        <v>53.2</v>
      </c>
      <c r="C16" s="5"/>
      <c r="D16" s="5"/>
      <c r="F16" s="5"/>
      <c r="G16" s="10"/>
      <c r="I16" s="5"/>
      <c r="J16" s="5"/>
      <c r="K16" s="5">
        <v>51.8</v>
      </c>
      <c r="L16" s="5"/>
      <c r="M16" s="5"/>
      <c r="O16" s="5"/>
      <c r="P16" s="5"/>
      <c r="R16" s="5"/>
    </row>
    <row r="17" spans="1:18">
      <c r="A17" s="5"/>
      <c r="B17" s="5">
        <v>53.5</v>
      </c>
      <c r="C17" s="5"/>
      <c r="D17" s="5"/>
      <c r="F17" s="5"/>
      <c r="G17" s="10"/>
      <c r="I17" s="5"/>
      <c r="J17" s="5"/>
      <c r="K17" s="5">
        <v>51.7</v>
      </c>
      <c r="L17" s="5"/>
      <c r="M17" s="5"/>
      <c r="O17" s="5"/>
      <c r="P17" s="5"/>
      <c r="R17" s="5"/>
    </row>
    <row r="18" spans="1:18">
      <c r="A18" s="5">
        <v>5</v>
      </c>
      <c r="B18" s="5">
        <v>57.3</v>
      </c>
      <c r="C18" s="5">
        <f>ROUND(AVERAGE(B18:B20),1)</f>
        <v>57.4</v>
      </c>
      <c r="D18" s="5"/>
      <c r="F18" s="5">
        <f>LOG10(A18)</f>
        <v>0.69897000433601886</v>
      </c>
      <c r="G18" s="10">
        <f>C18-C6</f>
        <v>8</v>
      </c>
      <c r="I18" s="5"/>
      <c r="J18" s="5">
        <v>5</v>
      </c>
      <c r="K18" s="5">
        <v>56.7</v>
      </c>
      <c r="L18" s="5">
        <f>ROUND(AVERAGE(K18:K20),1)</f>
        <v>56.7</v>
      </c>
      <c r="M18" s="5"/>
      <c r="O18" s="5">
        <f>LOG10(J18)</f>
        <v>0.69897000433601886</v>
      </c>
      <c r="P18" s="5">
        <f>L18-L6</f>
        <v>7.4000000000000057</v>
      </c>
      <c r="R18" s="5"/>
    </row>
    <row r="19" spans="1:18">
      <c r="A19" s="5"/>
      <c r="B19" s="5">
        <v>57.3</v>
      </c>
      <c r="C19" s="5"/>
      <c r="D19" s="5"/>
      <c r="F19" s="5"/>
      <c r="G19" s="10"/>
      <c r="I19" s="5"/>
      <c r="J19" s="5"/>
      <c r="K19" s="5">
        <v>56.7</v>
      </c>
      <c r="L19" s="5"/>
      <c r="M19" s="5"/>
      <c r="O19" s="5"/>
      <c r="P19" s="5"/>
      <c r="R19" s="5"/>
    </row>
    <row r="20" spans="1:18">
      <c r="A20" s="5"/>
      <c r="B20" s="5">
        <v>57.5</v>
      </c>
      <c r="C20" s="5"/>
      <c r="D20" s="5"/>
      <c r="F20" s="5"/>
      <c r="G20" s="10"/>
      <c r="I20" s="5"/>
      <c r="J20" s="5"/>
      <c r="K20" s="5">
        <v>56.8</v>
      </c>
      <c r="L20" s="5"/>
      <c r="M20" s="5"/>
      <c r="O20" s="5"/>
      <c r="P20" s="5"/>
      <c r="R20" s="5"/>
    </row>
    <row r="21" spans="1:18">
      <c r="A21" s="5">
        <v>10</v>
      </c>
      <c r="B21" s="5">
        <v>58.5</v>
      </c>
      <c r="C21" s="5">
        <f>ROUND(AVERAGE(B21:B23),1)</f>
        <v>58.5</v>
      </c>
      <c r="D21" s="5"/>
      <c r="F21" s="5">
        <f>LOG10(A21)</f>
        <v>1</v>
      </c>
      <c r="G21" s="10">
        <f>C21-C6</f>
        <v>9.1000000000000014</v>
      </c>
      <c r="I21" s="5"/>
      <c r="J21" s="5">
        <v>10</v>
      </c>
      <c r="K21" s="5">
        <v>59.2</v>
      </c>
      <c r="L21" s="5">
        <f>ROUND(AVERAGE(K21:K23),1)</f>
        <v>59.3</v>
      </c>
      <c r="M21" s="5"/>
      <c r="O21" s="5">
        <f>LOG10(J21)</f>
        <v>1</v>
      </c>
      <c r="P21" s="5">
        <f>L21-L6</f>
        <v>10</v>
      </c>
      <c r="R21" s="5"/>
    </row>
    <row r="22" spans="1:18">
      <c r="A22" s="5"/>
      <c r="B22" s="5">
        <v>58.5</v>
      </c>
      <c r="C22" s="5"/>
      <c r="D22" s="5"/>
      <c r="F22" s="5"/>
      <c r="G22" s="10"/>
      <c r="I22" s="5"/>
      <c r="J22" s="5"/>
      <c r="K22" s="5">
        <v>59.5</v>
      </c>
      <c r="L22" s="5"/>
      <c r="M22" s="5"/>
      <c r="O22" s="5"/>
      <c r="P22" s="5"/>
      <c r="R22" s="5"/>
    </row>
    <row r="23" spans="1:18">
      <c r="A23" s="5"/>
      <c r="B23" s="5">
        <v>58.5</v>
      </c>
      <c r="C23" s="5"/>
      <c r="D23" s="5"/>
      <c r="F23" s="5"/>
      <c r="G23" s="10"/>
      <c r="I23" s="5"/>
      <c r="J23" s="5"/>
      <c r="K23" s="5">
        <v>59.2</v>
      </c>
      <c r="L23" s="5"/>
      <c r="M23" s="5"/>
      <c r="N23" s="5"/>
      <c r="O23" s="5"/>
      <c r="P23" s="5"/>
      <c r="R23" s="5"/>
    </row>
    <row r="24" spans="1:18">
      <c r="A24" s="1"/>
      <c r="B24" s="1"/>
      <c r="C24" s="1"/>
      <c r="D24" s="1"/>
      <c r="E24" s="1"/>
      <c r="F24" s="1"/>
      <c r="G24" s="1"/>
      <c r="H24" s="9"/>
      <c r="I24" s="1"/>
      <c r="J24" s="1"/>
      <c r="K24" s="1"/>
      <c r="L24" s="1"/>
      <c r="M24" s="1"/>
      <c r="N24" s="1"/>
      <c r="O24" s="1"/>
      <c r="P24" s="1"/>
      <c r="Q24" s="20"/>
      <c r="R24" s="5"/>
    </row>
    <row r="27" spans="1:18">
      <c r="A27" s="5" t="s">
        <v>4</v>
      </c>
      <c r="B27" s="5" t="s">
        <v>3</v>
      </c>
      <c r="C27" s="5" t="s">
        <v>0</v>
      </c>
      <c r="D27" s="5"/>
      <c r="F27" s="5" t="s">
        <v>1</v>
      </c>
      <c r="G27" s="5" t="s">
        <v>2</v>
      </c>
      <c r="I27" s="5"/>
      <c r="J27" s="5" t="s">
        <v>5</v>
      </c>
      <c r="K27" s="5" t="s">
        <v>3</v>
      </c>
      <c r="L27" s="5" t="s">
        <v>0</v>
      </c>
      <c r="M27" s="5"/>
      <c r="O27" s="5" t="s">
        <v>1</v>
      </c>
      <c r="P27" s="5" t="s">
        <v>2</v>
      </c>
      <c r="R27" s="5"/>
    </row>
    <row r="28" spans="1:18">
      <c r="A28" s="5">
        <v>0</v>
      </c>
      <c r="B28" s="5">
        <v>49</v>
      </c>
      <c r="C28" s="10">
        <f>ROUND(AVERAGE(B28:B30,K28:K30),1)</f>
        <v>48.9</v>
      </c>
      <c r="D28" s="5"/>
      <c r="F28" s="5"/>
      <c r="G28" s="5"/>
      <c r="I28" s="5"/>
      <c r="J28" s="5">
        <v>0</v>
      </c>
      <c r="K28" s="5">
        <v>48.7</v>
      </c>
      <c r="L28" s="5">
        <f>ROUND(AVERAGE(K28:K30,B28:B30),1)</f>
        <v>48.9</v>
      </c>
      <c r="M28" s="5"/>
      <c r="O28" s="5"/>
      <c r="P28" s="5"/>
      <c r="R28" s="5"/>
    </row>
    <row r="29" spans="1:18">
      <c r="A29" s="5"/>
      <c r="B29" s="5">
        <v>49.2</v>
      </c>
      <c r="C29" s="5"/>
      <c r="D29" s="5"/>
      <c r="F29" s="5"/>
      <c r="G29" s="5"/>
      <c r="I29" s="5"/>
      <c r="J29" s="5"/>
      <c r="K29" s="5">
        <v>48.7</v>
      </c>
      <c r="L29" s="5"/>
      <c r="M29" s="5"/>
      <c r="O29" s="5"/>
      <c r="P29" s="5"/>
      <c r="R29" s="5"/>
    </row>
    <row r="30" spans="1:18">
      <c r="A30" s="5"/>
      <c r="B30" s="5">
        <v>49</v>
      </c>
      <c r="C30" s="5"/>
      <c r="D30" s="5"/>
      <c r="F30" s="5"/>
      <c r="G30" s="5"/>
      <c r="I30" s="5"/>
      <c r="J30" s="5"/>
      <c r="K30" s="5">
        <v>48.8</v>
      </c>
      <c r="L30" s="5"/>
      <c r="M30" s="5"/>
      <c r="O30" s="5"/>
      <c r="P30" s="5"/>
      <c r="R30" s="5"/>
    </row>
    <row r="31" spans="1:18">
      <c r="A31" s="5">
        <v>0.1</v>
      </c>
      <c r="B31" s="5">
        <v>50</v>
      </c>
      <c r="C31" s="5">
        <f>ROUND(AVERAGE(B31:B33),1)</f>
        <v>50</v>
      </c>
      <c r="D31" s="5"/>
      <c r="F31" s="5">
        <f>LOG10(A31)</f>
        <v>-1</v>
      </c>
      <c r="G31" s="10">
        <f>C31-C28</f>
        <v>1.1000000000000014</v>
      </c>
      <c r="I31" s="5"/>
      <c r="J31" s="5">
        <v>0.1</v>
      </c>
      <c r="K31" s="5">
        <v>50</v>
      </c>
      <c r="L31" s="5">
        <f>ROUND(AVERAGE(K31:K33),1)</f>
        <v>49.9</v>
      </c>
      <c r="M31" s="5"/>
      <c r="O31" s="5">
        <f>LOG10(J31)</f>
        <v>-1</v>
      </c>
      <c r="P31" s="5">
        <f>L31-L28</f>
        <v>1</v>
      </c>
      <c r="R31" s="5"/>
    </row>
    <row r="32" spans="1:18">
      <c r="A32" s="5"/>
      <c r="B32" s="5">
        <v>50</v>
      </c>
      <c r="C32" s="5"/>
      <c r="D32" s="5"/>
      <c r="F32" s="5"/>
      <c r="G32" s="10"/>
      <c r="I32" s="5"/>
      <c r="J32" s="5"/>
      <c r="K32" s="5">
        <v>49.8</v>
      </c>
      <c r="L32" s="5"/>
      <c r="M32" s="5"/>
      <c r="O32" s="5"/>
      <c r="P32" s="5"/>
      <c r="R32" s="5"/>
    </row>
    <row r="33" spans="1:18">
      <c r="A33" s="5"/>
      <c r="B33" s="5">
        <v>50</v>
      </c>
      <c r="C33" s="5"/>
      <c r="D33" s="5"/>
      <c r="F33" s="5"/>
      <c r="G33" s="10"/>
      <c r="I33" s="5"/>
      <c r="J33" s="5"/>
      <c r="K33" s="5">
        <v>49.8</v>
      </c>
      <c r="L33" s="5"/>
      <c r="M33" s="5"/>
      <c r="O33" s="5"/>
      <c r="P33" s="5"/>
      <c r="R33" s="5"/>
    </row>
    <row r="34" spans="1:18">
      <c r="A34" s="5">
        <v>0.5</v>
      </c>
      <c r="B34" s="5">
        <v>51.7</v>
      </c>
      <c r="C34" s="5">
        <f>ROUND(AVERAGE(B34:B36),1)</f>
        <v>51.6</v>
      </c>
      <c r="D34" s="5"/>
      <c r="F34" s="5">
        <f>LOG10(A34)</f>
        <v>-0.3010299956639812</v>
      </c>
      <c r="G34" s="10">
        <f>C34-C28</f>
        <v>2.7000000000000028</v>
      </c>
      <c r="I34" s="5"/>
      <c r="J34" s="5">
        <v>0.5</v>
      </c>
      <c r="K34" s="5">
        <v>51.2</v>
      </c>
      <c r="L34" s="5">
        <f>ROUND(AVERAGE(K34:K36),1)</f>
        <v>51.3</v>
      </c>
      <c r="M34" s="5"/>
      <c r="O34" s="5">
        <f>LOG10(J34)</f>
        <v>-0.3010299956639812</v>
      </c>
      <c r="P34" s="5">
        <f>L34-L28</f>
        <v>2.3999999999999986</v>
      </c>
      <c r="R34" s="5"/>
    </row>
    <row r="35" spans="1:18">
      <c r="A35" s="5"/>
      <c r="B35" s="5">
        <v>51.5</v>
      </c>
      <c r="C35" s="5"/>
      <c r="D35" s="5"/>
      <c r="F35" s="5"/>
      <c r="G35" s="10"/>
      <c r="I35" s="5"/>
      <c r="J35" s="5"/>
      <c r="K35" s="5">
        <v>51</v>
      </c>
      <c r="L35" s="5"/>
      <c r="M35" s="5"/>
      <c r="O35" s="5"/>
      <c r="P35" s="5"/>
      <c r="R35" s="5"/>
    </row>
    <row r="36" spans="1:18">
      <c r="A36" s="5"/>
      <c r="B36" s="5">
        <v>51.7</v>
      </c>
      <c r="C36" s="5"/>
      <c r="D36" s="5"/>
      <c r="F36" s="5"/>
      <c r="G36" s="10"/>
      <c r="I36" s="5"/>
      <c r="J36" s="5"/>
      <c r="K36" s="5">
        <v>51.7</v>
      </c>
      <c r="L36" s="5"/>
      <c r="M36" s="5"/>
      <c r="O36" s="5"/>
      <c r="P36" s="5"/>
      <c r="R36" s="5"/>
    </row>
    <row r="37" spans="1:18">
      <c r="A37" s="5">
        <v>1</v>
      </c>
      <c r="B37" s="5">
        <v>53.3</v>
      </c>
      <c r="C37" s="5">
        <f>ROUND(AVERAGE(B37:B39),1)</f>
        <v>53.3</v>
      </c>
      <c r="D37" s="5"/>
      <c r="F37" s="5">
        <f>LOG10(A37)</f>
        <v>0</v>
      </c>
      <c r="G37" s="10">
        <f>C37-C28</f>
        <v>4.3999999999999986</v>
      </c>
      <c r="I37" s="5"/>
      <c r="J37" s="5">
        <v>1</v>
      </c>
      <c r="K37" s="5">
        <v>52.7</v>
      </c>
      <c r="L37" s="5">
        <f>ROUND(AVERAGE(K37:K39),1)</f>
        <v>53.1</v>
      </c>
      <c r="M37" s="5"/>
      <c r="O37" s="5">
        <f>LOG10(J37)</f>
        <v>0</v>
      </c>
      <c r="P37" s="5">
        <f>L37-L28</f>
        <v>4.2000000000000028</v>
      </c>
      <c r="R37" s="5"/>
    </row>
    <row r="38" spans="1:18">
      <c r="A38" s="5"/>
      <c r="B38" s="5">
        <v>53.2</v>
      </c>
      <c r="C38" s="5"/>
      <c r="D38" s="5"/>
      <c r="F38" s="5"/>
      <c r="G38" s="10"/>
      <c r="I38" s="5"/>
      <c r="J38" s="5"/>
      <c r="K38" s="5">
        <v>53.5</v>
      </c>
      <c r="L38" s="5"/>
      <c r="M38" s="5"/>
      <c r="O38" s="5"/>
      <c r="P38" s="5"/>
      <c r="R38" s="5"/>
    </row>
    <row r="39" spans="1:18">
      <c r="A39" s="5"/>
      <c r="B39" s="5">
        <v>53.3</v>
      </c>
      <c r="C39" s="5"/>
      <c r="D39" s="5"/>
      <c r="F39" s="5"/>
      <c r="G39" s="10"/>
      <c r="I39" s="5"/>
      <c r="J39" s="5"/>
      <c r="K39" s="5">
        <v>53</v>
      </c>
      <c r="L39" s="5"/>
      <c r="M39" s="5"/>
      <c r="O39" s="5"/>
      <c r="P39" s="5"/>
      <c r="R39" s="5"/>
    </row>
    <row r="40" spans="1:18">
      <c r="A40" s="5">
        <v>5</v>
      </c>
      <c r="B40" s="5">
        <v>57.5</v>
      </c>
      <c r="C40" s="5">
        <f>ROUND(AVERAGE(B40:B42),1)</f>
        <v>57.6</v>
      </c>
      <c r="D40" s="5"/>
      <c r="F40" s="5">
        <f>LOG10(A40)</f>
        <v>0.69897000433601886</v>
      </c>
      <c r="G40" s="10">
        <f>C40-C28</f>
        <v>8.7000000000000028</v>
      </c>
      <c r="I40" s="5"/>
      <c r="J40" s="5">
        <v>5</v>
      </c>
      <c r="K40" s="5">
        <v>58.2</v>
      </c>
      <c r="L40" s="5">
        <f>ROUND(AVERAGE(K40:K42),1)</f>
        <v>58.2</v>
      </c>
      <c r="M40" s="5"/>
      <c r="O40" s="5">
        <f>LOG10(J40)</f>
        <v>0.69897000433601886</v>
      </c>
      <c r="P40" s="5">
        <f>L40-L28</f>
        <v>9.3000000000000043</v>
      </c>
      <c r="R40" s="5"/>
    </row>
    <row r="41" spans="1:18">
      <c r="A41" s="5"/>
      <c r="B41" s="5">
        <v>57.7</v>
      </c>
      <c r="C41" s="5"/>
      <c r="D41" s="5"/>
      <c r="F41" s="5"/>
      <c r="G41" s="10"/>
      <c r="I41" s="5"/>
      <c r="J41" s="5"/>
      <c r="K41" s="5">
        <v>58.2</v>
      </c>
      <c r="L41" s="5"/>
      <c r="M41" s="5"/>
      <c r="O41" s="5"/>
      <c r="P41" s="5"/>
      <c r="R41" s="5"/>
    </row>
    <row r="42" spans="1:18">
      <c r="A42" s="5"/>
      <c r="B42" s="5">
        <v>57.5</v>
      </c>
      <c r="C42" s="5"/>
      <c r="D42" s="5"/>
      <c r="F42" s="5"/>
      <c r="G42" s="10"/>
      <c r="I42" s="5"/>
      <c r="J42" s="5"/>
      <c r="K42" s="5">
        <v>58.2</v>
      </c>
      <c r="L42" s="5"/>
      <c r="M42" s="5"/>
      <c r="O42" s="5"/>
      <c r="P42" s="5"/>
      <c r="R42" s="5"/>
    </row>
    <row r="43" spans="1:18">
      <c r="A43" s="5">
        <v>10</v>
      </c>
      <c r="B43" s="5">
        <v>58.5</v>
      </c>
      <c r="C43" s="5">
        <f>ROUND(AVERAGE(B43:B45),1)</f>
        <v>58.5</v>
      </c>
      <c r="D43" s="5"/>
      <c r="F43" s="5">
        <f>LOG10(A43)</f>
        <v>1</v>
      </c>
      <c r="G43" s="10">
        <f>C43-C28</f>
        <v>9.6000000000000014</v>
      </c>
      <c r="I43" s="5"/>
      <c r="J43" s="5">
        <v>10</v>
      </c>
      <c r="K43" s="5">
        <v>59.2</v>
      </c>
      <c r="L43" s="5">
        <f>ROUND(AVERAGE(K43:K45),1)</f>
        <v>59.2</v>
      </c>
      <c r="M43" s="5"/>
      <c r="O43" s="5">
        <f>LOG10(J43)</f>
        <v>1</v>
      </c>
      <c r="P43" s="5">
        <f>L43-L28</f>
        <v>10.300000000000004</v>
      </c>
      <c r="R43" s="5"/>
    </row>
    <row r="44" spans="1:18">
      <c r="A44" s="5"/>
      <c r="B44" s="5">
        <v>58.5</v>
      </c>
      <c r="C44" s="5"/>
      <c r="D44" s="5"/>
      <c r="F44" s="5"/>
      <c r="G44" s="10"/>
      <c r="I44" s="5"/>
      <c r="J44" s="5"/>
      <c r="K44" s="5">
        <v>59.3</v>
      </c>
      <c r="L44" s="5"/>
      <c r="M44" s="5"/>
      <c r="N44" s="5"/>
      <c r="O44" s="5"/>
      <c r="P44" s="5"/>
      <c r="R44" s="5"/>
    </row>
    <row r="45" spans="1:18">
      <c r="A45" s="5"/>
      <c r="B45" s="5">
        <v>58.5</v>
      </c>
      <c r="C45" s="5"/>
      <c r="D45" s="5"/>
      <c r="E45" s="5"/>
      <c r="F45" s="10"/>
      <c r="G45" s="5"/>
      <c r="I45" s="5"/>
      <c r="J45" s="5"/>
      <c r="K45" s="5">
        <v>59.2</v>
      </c>
      <c r="L45" s="5"/>
      <c r="M45" s="5"/>
      <c r="N45" s="5"/>
      <c r="O45" s="5"/>
      <c r="P45" s="5"/>
      <c r="R45" s="5"/>
    </row>
    <row r="46" spans="1:18">
      <c r="A46" s="1"/>
      <c r="B46" s="1"/>
      <c r="C46" s="1"/>
      <c r="D46" s="1"/>
      <c r="E46" s="1"/>
      <c r="F46" s="1"/>
      <c r="G46" s="1"/>
      <c r="H46" s="9"/>
      <c r="I46" s="1"/>
      <c r="J46" s="1"/>
      <c r="K46" s="1"/>
      <c r="L46" s="1"/>
      <c r="M46" s="1"/>
      <c r="N46" s="1"/>
      <c r="O46" s="1"/>
      <c r="P46" s="1"/>
      <c r="Q46" s="20"/>
      <c r="R46" s="5"/>
    </row>
    <row r="47" spans="1:18">
      <c r="A47" s="5"/>
      <c r="B47" s="5"/>
      <c r="C47" s="5"/>
      <c r="D47" s="5"/>
      <c r="E47" s="5"/>
      <c r="F47" s="5"/>
      <c r="G47" s="5"/>
      <c r="I47" s="5"/>
      <c r="J47" s="5"/>
      <c r="K47" s="5"/>
      <c r="L47" s="5"/>
      <c r="M47" s="5"/>
      <c r="N47" s="5"/>
      <c r="O47" s="5"/>
      <c r="P47" s="5"/>
      <c r="R47" s="5"/>
    </row>
    <row r="48" spans="1:18">
      <c r="A48" s="5" t="s">
        <v>4</v>
      </c>
      <c r="B48" s="5" t="s">
        <v>3</v>
      </c>
      <c r="C48" s="5" t="s">
        <v>0</v>
      </c>
      <c r="D48" s="5"/>
      <c r="F48" s="5" t="s">
        <v>1</v>
      </c>
      <c r="G48" s="5" t="s">
        <v>2</v>
      </c>
      <c r="I48" s="5"/>
      <c r="J48" s="5" t="s">
        <v>5</v>
      </c>
      <c r="K48" s="5" t="s">
        <v>3</v>
      </c>
      <c r="L48" s="5" t="s">
        <v>0</v>
      </c>
      <c r="M48" s="5"/>
      <c r="O48" s="5" t="s">
        <v>1</v>
      </c>
      <c r="P48" s="5" t="s">
        <v>2</v>
      </c>
      <c r="R48" s="5"/>
    </row>
    <row r="49" spans="1:18">
      <c r="A49" s="5">
        <v>0</v>
      </c>
      <c r="B49" s="5">
        <v>49.5</v>
      </c>
      <c r="C49" s="10">
        <f>ROUND(AVERAGE(B49:B51,K49:K51),1)</f>
        <v>49.6</v>
      </c>
      <c r="D49" s="5"/>
      <c r="F49" s="5"/>
      <c r="G49" s="5"/>
      <c r="I49" s="5"/>
      <c r="J49" s="5">
        <v>0</v>
      </c>
      <c r="K49" s="5">
        <v>49.5</v>
      </c>
      <c r="L49" s="10">
        <f>ROUND(AVERAGE(K49:K51,B49:B51),1)</f>
        <v>49.6</v>
      </c>
      <c r="M49" s="5"/>
      <c r="O49" s="5"/>
      <c r="P49" s="5"/>
      <c r="R49" s="5"/>
    </row>
    <row r="50" spans="1:18">
      <c r="A50" s="5"/>
      <c r="B50" s="5">
        <v>49.3</v>
      </c>
      <c r="C50" s="10"/>
      <c r="D50" s="5"/>
      <c r="F50" s="5"/>
      <c r="G50" s="5"/>
      <c r="I50" s="5"/>
      <c r="J50" s="5"/>
      <c r="K50" s="5">
        <v>49.7</v>
      </c>
      <c r="L50" s="5"/>
      <c r="M50" s="5"/>
      <c r="O50" s="5"/>
      <c r="P50" s="5"/>
      <c r="R50" s="5"/>
    </row>
    <row r="51" spans="1:18">
      <c r="A51" s="5"/>
      <c r="B51" s="5">
        <v>49.5</v>
      </c>
      <c r="C51" s="5"/>
      <c r="D51" s="5"/>
      <c r="F51" s="5"/>
      <c r="G51" s="5"/>
      <c r="I51" s="5"/>
      <c r="J51" s="5"/>
      <c r="K51" s="5">
        <v>49.8</v>
      </c>
      <c r="L51" s="5"/>
      <c r="M51" s="5"/>
      <c r="O51" s="5"/>
      <c r="P51" s="5"/>
      <c r="R51" s="5"/>
    </row>
    <row r="52" spans="1:18">
      <c r="A52" s="5">
        <v>0.1</v>
      </c>
      <c r="B52" s="5">
        <v>49.5</v>
      </c>
      <c r="C52" s="5">
        <f>ROUND(AVERAGE(B52:B54),1)</f>
        <v>49.7</v>
      </c>
      <c r="D52" s="5"/>
      <c r="F52" s="5">
        <f>LOG10(A52)</f>
        <v>-1</v>
      </c>
      <c r="G52" s="10">
        <f>C52-C49</f>
        <v>0.10000000000000142</v>
      </c>
      <c r="I52" s="5"/>
      <c r="J52" s="5">
        <v>0.1</v>
      </c>
      <c r="K52" s="5">
        <v>49.8</v>
      </c>
      <c r="L52" s="5">
        <f>ROUND(AVERAGE(K52:K54),1)</f>
        <v>49.9</v>
      </c>
      <c r="M52" s="5"/>
      <c r="O52" s="5">
        <f>LOG10(J52)</f>
        <v>-1</v>
      </c>
      <c r="P52" s="10">
        <f>L52-L49</f>
        <v>0.29999999999999716</v>
      </c>
      <c r="R52" s="5"/>
    </row>
    <row r="53" spans="1:18">
      <c r="A53" s="5"/>
      <c r="B53" s="5">
        <v>49.7</v>
      </c>
      <c r="C53" s="5"/>
      <c r="D53" s="5"/>
      <c r="F53" s="5"/>
      <c r="G53" s="10"/>
      <c r="I53" s="5"/>
      <c r="J53" s="5"/>
      <c r="K53" s="5">
        <v>50</v>
      </c>
      <c r="L53" s="5"/>
      <c r="M53" s="5"/>
      <c r="O53" s="5"/>
      <c r="P53" s="10"/>
      <c r="R53" s="5"/>
    </row>
    <row r="54" spans="1:18">
      <c r="A54" s="5"/>
      <c r="B54" s="5">
        <v>49.8</v>
      </c>
      <c r="C54" s="5"/>
      <c r="D54" s="5"/>
      <c r="F54" s="5"/>
      <c r="G54" s="10"/>
      <c r="I54" s="5"/>
      <c r="J54" s="5"/>
      <c r="K54" s="5">
        <v>49.8</v>
      </c>
      <c r="L54" s="5"/>
      <c r="M54" s="5"/>
      <c r="O54" s="5"/>
      <c r="P54" s="10"/>
      <c r="R54" s="5"/>
    </row>
    <row r="55" spans="1:18">
      <c r="A55" s="5">
        <v>0.5</v>
      </c>
      <c r="B55" s="5">
        <v>51</v>
      </c>
      <c r="C55" s="5">
        <f>ROUND(AVERAGE(B55:B57),1)</f>
        <v>51</v>
      </c>
      <c r="D55" s="10"/>
      <c r="F55" s="5">
        <f>LOG10(A55)</f>
        <v>-0.3010299956639812</v>
      </c>
      <c r="G55" s="10">
        <f>C55-C49</f>
        <v>1.3999999999999986</v>
      </c>
      <c r="I55" s="5"/>
      <c r="J55" s="5">
        <v>0.5</v>
      </c>
      <c r="K55" s="5">
        <v>51</v>
      </c>
      <c r="L55" s="5">
        <f>ROUND(AVERAGE(K55:K57),1)</f>
        <v>51</v>
      </c>
      <c r="M55" s="5"/>
      <c r="O55" s="5">
        <f>LOG10(J55)</f>
        <v>-0.3010299956639812</v>
      </c>
      <c r="P55" s="10">
        <f>L55-L49</f>
        <v>1.3999999999999986</v>
      </c>
      <c r="R55" s="5"/>
    </row>
    <row r="56" spans="1:18">
      <c r="A56" s="5"/>
      <c r="B56" s="5">
        <v>51</v>
      </c>
      <c r="C56" s="5"/>
      <c r="D56" s="5"/>
      <c r="F56" s="5"/>
      <c r="G56" s="10"/>
      <c r="I56" s="5"/>
      <c r="J56" s="5"/>
      <c r="K56" s="5">
        <v>51</v>
      </c>
      <c r="L56" s="5"/>
      <c r="M56" s="5"/>
      <c r="O56" s="5"/>
      <c r="P56" s="10"/>
      <c r="R56" s="5"/>
    </row>
    <row r="57" spans="1:18">
      <c r="A57" s="5"/>
      <c r="B57" s="5">
        <v>51</v>
      </c>
      <c r="C57" s="5"/>
      <c r="D57" s="5"/>
      <c r="F57" s="5"/>
      <c r="G57" s="10"/>
      <c r="I57" s="5"/>
      <c r="J57" s="5"/>
      <c r="K57" s="5">
        <v>51</v>
      </c>
      <c r="L57" s="5"/>
      <c r="M57" s="5"/>
      <c r="O57" s="5"/>
      <c r="P57" s="10"/>
      <c r="R57" s="5"/>
    </row>
    <row r="58" spans="1:18">
      <c r="A58" s="5">
        <v>1</v>
      </c>
      <c r="B58" s="5">
        <v>52.5</v>
      </c>
      <c r="C58" s="5">
        <f>ROUND(AVERAGE(B58:B60),1)</f>
        <v>52.7</v>
      </c>
      <c r="D58" s="10"/>
      <c r="F58" s="5">
        <f>LOG10(A58)</f>
        <v>0</v>
      </c>
      <c r="G58" s="10">
        <f>C58-C49</f>
        <v>3.1000000000000014</v>
      </c>
      <c r="I58" s="5"/>
      <c r="J58" s="5">
        <v>1</v>
      </c>
      <c r="K58" s="5">
        <v>53.7</v>
      </c>
      <c r="L58" s="5">
        <f>ROUND(AVERAGE(K58:K60),1)</f>
        <v>53.5</v>
      </c>
      <c r="M58" s="5"/>
      <c r="O58" s="5">
        <f>LOG10(J58)</f>
        <v>0</v>
      </c>
      <c r="P58" s="10">
        <f>L58-L49</f>
        <v>3.8999999999999986</v>
      </c>
      <c r="R58" s="5"/>
    </row>
    <row r="59" spans="1:18">
      <c r="A59" s="5"/>
      <c r="B59" s="5">
        <v>52.7</v>
      </c>
      <c r="C59" s="5"/>
      <c r="D59" s="5"/>
      <c r="F59" s="5"/>
      <c r="G59" s="10"/>
      <c r="I59" s="5"/>
      <c r="J59" s="5"/>
      <c r="K59" s="5">
        <v>53.3</v>
      </c>
      <c r="L59" s="5"/>
      <c r="M59" s="5"/>
      <c r="O59" s="5"/>
      <c r="P59" s="10"/>
      <c r="R59" s="5"/>
    </row>
    <row r="60" spans="1:18">
      <c r="A60" s="5"/>
      <c r="B60" s="5">
        <v>52.8</v>
      </c>
      <c r="C60" s="5"/>
      <c r="D60" s="5"/>
      <c r="F60" s="5"/>
      <c r="G60" s="10"/>
      <c r="I60" s="5"/>
      <c r="J60" s="5"/>
      <c r="K60" s="5">
        <v>53.5</v>
      </c>
      <c r="L60" s="5"/>
      <c r="M60" s="5"/>
      <c r="O60" s="5"/>
      <c r="P60" s="10"/>
      <c r="R60" s="5"/>
    </row>
    <row r="61" spans="1:18">
      <c r="A61" s="5">
        <v>5</v>
      </c>
      <c r="B61" s="5">
        <v>57</v>
      </c>
      <c r="C61" s="5">
        <f>ROUND(AVERAGE(B61:B63),1)</f>
        <v>57</v>
      </c>
      <c r="D61" s="5"/>
      <c r="F61" s="5">
        <f>LOG10(A61)</f>
        <v>0.69897000433601886</v>
      </c>
      <c r="G61" s="10">
        <f>C61-C49</f>
        <v>7.3999999999999986</v>
      </c>
      <c r="I61" s="5"/>
      <c r="J61" s="5">
        <v>5</v>
      </c>
      <c r="K61" s="5">
        <v>57.5</v>
      </c>
      <c r="L61" s="5">
        <f>ROUND(AVERAGE(K61:K63),1)</f>
        <v>57.3</v>
      </c>
      <c r="M61" s="5"/>
      <c r="O61" s="5">
        <f>LOG10(J61)</f>
        <v>0.69897000433601886</v>
      </c>
      <c r="P61" s="10">
        <f>L61-L49</f>
        <v>7.6999999999999957</v>
      </c>
      <c r="R61" s="5"/>
    </row>
    <row r="62" spans="1:18">
      <c r="A62" s="5"/>
      <c r="B62" s="5">
        <v>57</v>
      </c>
      <c r="C62" s="5"/>
      <c r="D62" s="5"/>
      <c r="F62" s="5"/>
      <c r="G62" s="10"/>
      <c r="I62" s="5"/>
      <c r="J62" s="5"/>
      <c r="K62" s="5">
        <v>57.3</v>
      </c>
      <c r="L62" s="5"/>
      <c r="M62" s="5"/>
      <c r="O62" s="5"/>
      <c r="P62" s="10"/>
      <c r="R62" s="5"/>
    </row>
    <row r="63" spans="1:18">
      <c r="A63" s="5"/>
      <c r="B63" s="5">
        <v>57</v>
      </c>
      <c r="C63" s="5"/>
      <c r="D63" s="5"/>
      <c r="F63" s="5"/>
      <c r="G63" s="10"/>
      <c r="I63" s="5"/>
      <c r="J63" s="5"/>
      <c r="K63" s="5">
        <v>57.2</v>
      </c>
      <c r="L63" s="5"/>
      <c r="M63" s="5"/>
      <c r="O63" s="5"/>
      <c r="P63" s="10"/>
      <c r="R63" s="5"/>
    </row>
    <row r="64" spans="1:18">
      <c r="A64" s="5">
        <v>10</v>
      </c>
      <c r="B64" s="5">
        <v>58.2</v>
      </c>
      <c r="C64" s="5">
        <f>ROUND(AVERAGE(B64:B66),1)</f>
        <v>58.3</v>
      </c>
      <c r="D64" s="5"/>
      <c r="F64" s="5">
        <f>LOG10(A64)</f>
        <v>1</v>
      </c>
      <c r="G64" s="10">
        <f>C64-C49</f>
        <v>8.6999999999999957</v>
      </c>
      <c r="I64" s="5"/>
      <c r="J64" s="5">
        <v>10</v>
      </c>
      <c r="K64" s="5">
        <v>58</v>
      </c>
      <c r="L64" s="5">
        <f>ROUND(AVERAGE(K64:K66),1)</f>
        <v>58</v>
      </c>
      <c r="M64" s="5"/>
      <c r="O64" s="5">
        <f>LOG10(J64)</f>
        <v>1</v>
      </c>
      <c r="P64" s="10">
        <f>L64-L49</f>
        <v>8.3999999999999986</v>
      </c>
      <c r="R64" s="5"/>
    </row>
    <row r="65" spans="1:18">
      <c r="A65" s="5"/>
      <c r="B65" s="5">
        <v>58.2</v>
      </c>
      <c r="C65" s="5"/>
      <c r="D65" s="5"/>
      <c r="F65" s="5"/>
      <c r="G65" s="10"/>
      <c r="I65" s="5"/>
      <c r="J65" s="5"/>
      <c r="K65" s="5">
        <v>58</v>
      </c>
      <c r="L65" s="5"/>
      <c r="M65" s="5"/>
      <c r="N65" s="5"/>
      <c r="O65" s="10"/>
      <c r="P65" s="5"/>
      <c r="R65" s="5"/>
    </row>
    <row r="66" spans="1:18">
      <c r="A66" s="5"/>
      <c r="B66" s="5">
        <v>58.5</v>
      </c>
      <c r="C66" s="5"/>
      <c r="D66" s="5"/>
      <c r="E66" s="5"/>
      <c r="F66" s="10"/>
      <c r="G66" s="5"/>
      <c r="I66" s="5"/>
      <c r="J66" s="5"/>
      <c r="K66" s="5">
        <v>58</v>
      </c>
      <c r="L66" s="5"/>
      <c r="M66" s="5"/>
      <c r="N66" s="5"/>
      <c r="O66" s="10"/>
      <c r="P66" s="5"/>
      <c r="R66" s="5"/>
    </row>
    <row r="67" spans="1:18">
      <c r="A67" s="1"/>
      <c r="B67" s="1"/>
      <c r="C67" s="1"/>
      <c r="D67" s="1"/>
      <c r="E67" s="1"/>
      <c r="F67" s="1"/>
      <c r="G67" s="1"/>
      <c r="H67" s="9"/>
      <c r="I67" s="1"/>
      <c r="J67" s="1"/>
      <c r="K67" s="1"/>
      <c r="L67" s="1"/>
      <c r="M67" s="1"/>
      <c r="N67" s="1"/>
      <c r="O67" s="1"/>
      <c r="P67" s="1"/>
      <c r="Q67" s="20"/>
      <c r="R67" s="5"/>
    </row>
    <row r="68" spans="1:18">
      <c r="A68" s="5"/>
      <c r="B68" s="5"/>
      <c r="C68" s="5"/>
      <c r="D68" s="5"/>
      <c r="E68" s="5"/>
      <c r="F68" s="5"/>
      <c r="G68" s="5"/>
      <c r="I68" s="5"/>
      <c r="J68" s="5"/>
      <c r="K68" s="5"/>
      <c r="L68" s="5"/>
      <c r="M68" s="5"/>
      <c r="N68" s="5"/>
      <c r="O68" s="5"/>
      <c r="P68" s="5"/>
      <c r="R68" s="5"/>
    </row>
    <row r="69" spans="1:18">
      <c r="A69" s="5" t="s">
        <v>4</v>
      </c>
      <c r="B69" s="5" t="s">
        <v>3</v>
      </c>
      <c r="C69" s="5" t="s">
        <v>0</v>
      </c>
      <c r="D69" s="5"/>
      <c r="F69" s="5" t="s">
        <v>1</v>
      </c>
      <c r="G69" s="5" t="s">
        <v>2</v>
      </c>
      <c r="I69" s="5"/>
      <c r="J69" s="5" t="s">
        <v>5</v>
      </c>
      <c r="K69" s="5" t="s">
        <v>3</v>
      </c>
      <c r="L69" s="5" t="s">
        <v>0</v>
      </c>
      <c r="M69" s="5"/>
      <c r="O69" s="5" t="s">
        <v>1</v>
      </c>
      <c r="P69" s="5" t="s">
        <v>2</v>
      </c>
      <c r="R69" s="5"/>
    </row>
    <row r="70" spans="1:18">
      <c r="A70" s="5">
        <v>0</v>
      </c>
      <c r="B70" s="5">
        <v>49.5</v>
      </c>
      <c r="C70" s="10">
        <f>ROUND(AVERAGE(B70:B72,K70:K72),1)</f>
        <v>50.3</v>
      </c>
      <c r="D70" s="5"/>
      <c r="F70" s="5"/>
      <c r="G70" s="5"/>
      <c r="I70" s="5"/>
      <c r="J70" s="5">
        <v>0</v>
      </c>
      <c r="K70" s="5">
        <v>51</v>
      </c>
      <c r="L70" s="10">
        <f>ROUND(AVERAGE(B70:B72,K70:K72),1)</f>
        <v>50.3</v>
      </c>
      <c r="M70" s="5"/>
      <c r="O70" s="5"/>
      <c r="P70" s="5"/>
      <c r="R70" s="5"/>
    </row>
    <row r="71" spans="1:18">
      <c r="A71" s="5"/>
      <c r="B71" s="5">
        <v>49.5</v>
      </c>
      <c r="C71" s="5"/>
      <c r="D71" s="5"/>
      <c r="F71" s="5"/>
      <c r="G71" s="5"/>
      <c r="I71" s="5"/>
      <c r="J71" s="5"/>
      <c r="K71" s="5">
        <v>51</v>
      </c>
      <c r="L71" s="5"/>
      <c r="M71" s="5"/>
      <c r="O71" s="5"/>
      <c r="P71" s="5"/>
      <c r="R71" s="5"/>
    </row>
    <row r="72" spans="1:18">
      <c r="A72" s="5"/>
      <c r="B72" s="5">
        <v>49.5</v>
      </c>
      <c r="C72" s="5"/>
      <c r="D72" s="5"/>
      <c r="F72" s="5"/>
      <c r="G72" s="5"/>
      <c r="I72" s="5"/>
      <c r="J72" s="5"/>
      <c r="K72" s="5">
        <v>51</v>
      </c>
      <c r="L72" s="5"/>
      <c r="M72" s="5"/>
      <c r="O72" s="5"/>
      <c r="P72" s="5"/>
      <c r="R72" s="5"/>
    </row>
    <row r="73" spans="1:18">
      <c r="A73" s="5">
        <v>0.1</v>
      </c>
      <c r="B73" s="5">
        <v>49.8</v>
      </c>
      <c r="C73" s="5">
        <f>ROUND(AVERAGE(B73:B75),1)</f>
        <v>49.8</v>
      </c>
      <c r="D73" s="5"/>
      <c r="F73" s="5">
        <f>LOG10(A73)</f>
        <v>-1</v>
      </c>
      <c r="G73" s="10">
        <f>C73-C70</f>
        <v>-0.5</v>
      </c>
      <c r="I73" s="5"/>
      <c r="J73" s="5">
        <v>0.1</v>
      </c>
      <c r="K73" s="5">
        <v>49</v>
      </c>
      <c r="L73" s="5">
        <f>ROUND(AVERAGE(K73:K75),1)</f>
        <v>49</v>
      </c>
      <c r="M73" s="5"/>
      <c r="O73" s="5">
        <f>LOG10(J73)</f>
        <v>-1</v>
      </c>
      <c r="P73" s="10">
        <f>L73-L70</f>
        <v>-1.2999999999999972</v>
      </c>
      <c r="R73" s="5"/>
    </row>
    <row r="74" spans="1:18">
      <c r="A74" s="5"/>
      <c r="B74" s="5">
        <v>49.8</v>
      </c>
      <c r="C74" s="5"/>
      <c r="D74" s="5"/>
      <c r="F74" s="5"/>
      <c r="G74" s="10"/>
      <c r="I74" s="5"/>
      <c r="J74" s="5"/>
      <c r="K74" s="5">
        <v>49</v>
      </c>
      <c r="L74" s="5"/>
      <c r="M74" s="5"/>
      <c r="O74" s="5"/>
      <c r="P74" s="10"/>
      <c r="R74" s="5"/>
    </row>
    <row r="75" spans="1:18">
      <c r="A75" s="5"/>
      <c r="B75" s="5">
        <v>49.8</v>
      </c>
      <c r="C75" s="5"/>
      <c r="D75" s="5"/>
      <c r="F75" s="5"/>
      <c r="G75" s="10"/>
      <c r="I75" s="5"/>
      <c r="J75" s="5"/>
      <c r="K75" s="5">
        <v>49</v>
      </c>
      <c r="L75" s="5"/>
      <c r="M75" s="5"/>
      <c r="O75" s="5"/>
      <c r="P75" s="10"/>
      <c r="R75" s="5"/>
    </row>
    <row r="76" spans="1:18">
      <c r="A76" s="5">
        <v>0.5</v>
      </c>
      <c r="B76" s="5">
        <v>51</v>
      </c>
      <c r="C76" s="5">
        <f>ROUND(AVERAGE(B76:B78),1)</f>
        <v>51</v>
      </c>
      <c r="D76" s="5"/>
      <c r="F76" s="5">
        <f>LOG10(A76)</f>
        <v>-0.3010299956639812</v>
      </c>
      <c r="G76" s="10">
        <f>C76-C70</f>
        <v>0.70000000000000284</v>
      </c>
      <c r="I76" s="5"/>
      <c r="J76" s="5">
        <v>0.5</v>
      </c>
      <c r="K76" s="5">
        <v>50.3</v>
      </c>
      <c r="L76" s="5">
        <f>ROUND(AVERAGE(K76:K78),1)</f>
        <v>50.3</v>
      </c>
      <c r="M76" s="5"/>
      <c r="O76" s="5">
        <f>LOG10(J76)</f>
        <v>-0.3010299956639812</v>
      </c>
      <c r="P76" s="10">
        <f>L76-L70</f>
        <v>0</v>
      </c>
      <c r="R76" s="5"/>
    </row>
    <row r="77" spans="1:18">
      <c r="A77" s="5"/>
      <c r="B77" s="5">
        <v>51</v>
      </c>
      <c r="C77" s="5"/>
      <c r="D77" s="5"/>
      <c r="F77" s="5"/>
      <c r="G77" s="10"/>
      <c r="I77" s="5"/>
      <c r="J77" s="5"/>
      <c r="K77" s="5">
        <v>50.3</v>
      </c>
      <c r="L77" s="5"/>
      <c r="M77" s="5"/>
      <c r="O77" s="5"/>
      <c r="P77" s="10"/>
      <c r="R77" s="5"/>
    </row>
    <row r="78" spans="1:18">
      <c r="A78" s="5"/>
      <c r="B78" s="5">
        <v>51</v>
      </c>
      <c r="C78" s="5"/>
      <c r="D78" s="5"/>
      <c r="F78" s="5"/>
      <c r="G78" s="10"/>
      <c r="I78" s="5"/>
      <c r="J78" s="5"/>
      <c r="K78" s="5">
        <v>50.3</v>
      </c>
      <c r="L78" s="5"/>
      <c r="M78" s="5"/>
      <c r="O78" s="5"/>
      <c r="P78" s="10"/>
      <c r="R78" s="5"/>
    </row>
    <row r="79" spans="1:18">
      <c r="A79" s="5">
        <v>1</v>
      </c>
      <c r="B79" s="5">
        <v>52</v>
      </c>
      <c r="C79" s="5">
        <f>ROUND(AVERAGE(B79:B81),1)</f>
        <v>51.9</v>
      </c>
      <c r="D79" s="5"/>
      <c r="F79" s="5">
        <f>LOG10(A79)</f>
        <v>0</v>
      </c>
      <c r="G79" s="10">
        <f>C79-C70</f>
        <v>1.6000000000000014</v>
      </c>
      <c r="I79" s="5"/>
      <c r="J79" s="5">
        <v>1</v>
      </c>
      <c r="K79" s="5">
        <v>51</v>
      </c>
      <c r="L79" s="5">
        <f>ROUND(AVERAGE(K79:K81),1)</f>
        <v>51</v>
      </c>
      <c r="M79" s="5"/>
      <c r="O79" s="5">
        <f>LOG10(J79)</f>
        <v>0</v>
      </c>
      <c r="P79" s="10">
        <f>L79-L70</f>
        <v>0.70000000000000284</v>
      </c>
      <c r="R79" s="5"/>
    </row>
    <row r="80" spans="1:18">
      <c r="A80" s="5"/>
      <c r="B80" s="5">
        <v>51.8</v>
      </c>
      <c r="C80" s="5"/>
      <c r="D80" s="5"/>
      <c r="F80" s="5"/>
      <c r="G80" s="10"/>
      <c r="I80" s="5"/>
      <c r="J80" s="5"/>
      <c r="K80" s="5">
        <v>51</v>
      </c>
      <c r="L80" s="5"/>
      <c r="M80" s="5"/>
      <c r="O80" s="5"/>
      <c r="P80" s="10"/>
      <c r="R80" s="5"/>
    </row>
    <row r="81" spans="1:18">
      <c r="A81" s="5"/>
      <c r="B81" s="5">
        <v>51.8</v>
      </c>
      <c r="C81" s="5"/>
      <c r="D81" s="5"/>
      <c r="F81" s="5"/>
      <c r="G81" s="10"/>
      <c r="I81" s="5"/>
      <c r="J81" s="5"/>
      <c r="K81" s="5">
        <v>51</v>
      </c>
      <c r="L81" s="5"/>
      <c r="M81" s="5"/>
      <c r="O81" s="5"/>
      <c r="P81" s="10"/>
      <c r="R81" s="5"/>
    </row>
    <row r="82" spans="1:18">
      <c r="A82" s="5">
        <v>5</v>
      </c>
      <c r="B82" s="5">
        <v>56</v>
      </c>
      <c r="C82" s="5">
        <f>ROUND(AVERAGE(B82:B84),1)</f>
        <v>55.9</v>
      </c>
      <c r="D82" s="5"/>
      <c r="F82" s="5">
        <f>LOG10(A82)</f>
        <v>0.69897000433601886</v>
      </c>
      <c r="G82" s="10">
        <f>C82-C70</f>
        <v>5.6000000000000014</v>
      </c>
      <c r="I82" s="5"/>
      <c r="J82" s="5">
        <v>5</v>
      </c>
      <c r="K82" s="5">
        <v>54.8</v>
      </c>
      <c r="L82" s="5">
        <f>ROUND(AVERAGE(K82:K84),1)</f>
        <v>54.9</v>
      </c>
      <c r="M82" s="5"/>
      <c r="O82" s="5">
        <f>LOG10(J82)</f>
        <v>0.69897000433601886</v>
      </c>
      <c r="P82" s="10">
        <f>L82-L70</f>
        <v>4.6000000000000014</v>
      </c>
      <c r="R82" s="5"/>
    </row>
    <row r="83" spans="1:18">
      <c r="A83" s="5"/>
      <c r="B83" s="5">
        <v>55.8</v>
      </c>
      <c r="C83" s="5"/>
      <c r="D83" s="5"/>
      <c r="F83" s="5"/>
      <c r="G83" s="10"/>
      <c r="I83" s="5"/>
      <c r="J83" s="5"/>
      <c r="K83" s="5">
        <v>55</v>
      </c>
      <c r="L83" s="5"/>
      <c r="M83" s="5"/>
      <c r="O83" s="5"/>
      <c r="P83" s="10"/>
      <c r="R83" s="5"/>
    </row>
    <row r="84" spans="1:18">
      <c r="A84" s="5"/>
      <c r="B84" s="5">
        <v>56</v>
      </c>
      <c r="C84" s="5"/>
      <c r="D84" s="5"/>
      <c r="F84" s="5"/>
      <c r="G84" s="10"/>
      <c r="I84" s="5"/>
      <c r="J84" s="5"/>
      <c r="K84" s="5">
        <v>54.8</v>
      </c>
      <c r="L84" s="5"/>
      <c r="M84" s="5"/>
      <c r="O84" s="5"/>
      <c r="P84" s="10"/>
      <c r="R84" s="5"/>
    </row>
    <row r="85" spans="1:18">
      <c r="A85" s="5">
        <v>10</v>
      </c>
      <c r="B85" s="5">
        <v>57</v>
      </c>
      <c r="C85" s="5">
        <f>ROUND(AVERAGE(B85:B87),1)</f>
        <v>57</v>
      </c>
      <c r="D85" s="5"/>
      <c r="F85" s="5">
        <f>LOG10(A85)</f>
        <v>1</v>
      </c>
      <c r="G85" s="10">
        <f>C85-C70</f>
        <v>6.7000000000000028</v>
      </c>
      <c r="I85" s="5"/>
      <c r="J85" s="5">
        <v>10</v>
      </c>
      <c r="K85" s="5">
        <v>55.8</v>
      </c>
      <c r="L85" s="5">
        <f>ROUND(AVERAGE(K85:K87),1)</f>
        <v>55.8</v>
      </c>
      <c r="M85" s="5"/>
      <c r="O85" s="5">
        <f>LOG10(J85)</f>
        <v>1</v>
      </c>
      <c r="P85" s="10">
        <f>L85-L70</f>
        <v>5.5</v>
      </c>
      <c r="R85" s="5"/>
    </row>
    <row r="86" spans="1:18">
      <c r="A86" s="5"/>
      <c r="B86" s="5">
        <v>57</v>
      </c>
      <c r="C86" s="5"/>
      <c r="D86" s="5"/>
      <c r="F86" s="5"/>
      <c r="G86" s="10"/>
      <c r="I86" s="5"/>
      <c r="J86" s="5"/>
      <c r="K86" s="5">
        <v>55.8</v>
      </c>
      <c r="L86" s="5"/>
      <c r="M86" s="5"/>
      <c r="O86" s="5"/>
      <c r="P86" s="10"/>
      <c r="R86" s="5"/>
    </row>
    <row r="87" spans="1:18">
      <c r="A87" s="5"/>
      <c r="B87" s="5">
        <v>57</v>
      </c>
      <c r="C87" s="5"/>
      <c r="D87" s="5"/>
      <c r="F87" s="5"/>
      <c r="G87" s="10"/>
      <c r="I87" s="5"/>
      <c r="J87" s="5"/>
      <c r="K87" s="5">
        <v>55.8</v>
      </c>
      <c r="L87" s="5"/>
      <c r="M87" s="5"/>
      <c r="N87" s="5"/>
      <c r="O87" s="10"/>
      <c r="P87" s="5"/>
      <c r="R87" s="5"/>
    </row>
    <row r="88" spans="1:18">
      <c r="A88" s="1"/>
      <c r="B88" s="1"/>
      <c r="C88" s="1"/>
      <c r="D88" s="1"/>
      <c r="E88" s="1"/>
      <c r="F88" s="1"/>
      <c r="G88" s="1"/>
      <c r="H88" s="9"/>
      <c r="I88" s="1"/>
      <c r="J88" s="1"/>
      <c r="K88" s="1"/>
      <c r="L88" s="1"/>
      <c r="M88" s="1"/>
      <c r="N88" s="1"/>
      <c r="O88" s="1"/>
      <c r="P88" s="1"/>
      <c r="Q88" s="20"/>
      <c r="R88" s="5"/>
    </row>
    <row r="89" spans="1:18">
      <c r="A89" s="5"/>
      <c r="B89" s="5"/>
      <c r="C89" s="5"/>
      <c r="D89" s="5"/>
      <c r="G89" s="5"/>
      <c r="I89" s="5"/>
      <c r="J89" s="5"/>
      <c r="K89" s="5"/>
      <c r="L89" s="5"/>
      <c r="M89" s="5"/>
      <c r="N89" s="5"/>
      <c r="O89" s="5"/>
      <c r="P89" s="5"/>
      <c r="R89" s="5"/>
    </row>
    <row r="90" spans="1:18">
      <c r="A90" s="5" t="s">
        <v>4</v>
      </c>
      <c r="B90" s="5" t="s">
        <v>3</v>
      </c>
      <c r="C90" s="5" t="s">
        <v>0</v>
      </c>
      <c r="D90" s="5"/>
      <c r="F90" s="5" t="s">
        <v>1</v>
      </c>
      <c r="G90" s="5" t="s">
        <v>2</v>
      </c>
      <c r="I90" s="5"/>
      <c r="J90" s="5" t="s">
        <v>5</v>
      </c>
      <c r="K90" s="5" t="s">
        <v>3</v>
      </c>
      <c r="L90" s="5" t="s">
        <v>0</v>
      </c>
      <c r="M90" s="5"/>
      <c r="O90" s="5" t="s">
        <v>1</v>
      </c>
      <c r="P90" s="5" t="s">
        <v>2</v>
      </c>
      <c r="R90" s="5"/>
    </row>
    <row r="91" spans="1:18">
      <c r="A91" s="5">
        <v>0</v>
      </c>
      <c r="B91" s="5">
        <v>48.5</v>
      </c>
      <c r="C91" s="10">
        <f>ROUND(AVERAGE(B91:B93,K91:K93),1)</f>
        <v>49.4</v>
      </c>
      <c r="D91" s="5"/>
      <c r="F91" s="5"/>
      <c r="G91" s="5"/>
      <c r="I91" s="5"/>
      <c r="J91" s="5">
        <v>0</v>
      </c>
      <c r="K91" s="5">
        <v>50.3</v>
      </c>
      <c r="L91" s="5">
        <f>ROUND(AVERAGE(K91:K93,B91:B93),1)</f>
        <v>49.4</v>
      </c>
      <c r="M91" s="5"/>
      <c r="O91" s="5"/>
      <c r="P91" s="5"/>
      <c r="R91" s="5"/>
    </row>
    <row r="92" spans="1:18">
      <c r="A92" s="5"/>
      <c r="B92" s="5">
        <v>48.5</v>
      </c>
      <c r="C92" s="5"/>
      <c r="D92" s="5"/>
      <c r="F92" s="5"/>
      <c r="G92" s="5"/>
      <c r="I92" s="5"/>
      <c r="J92" s="5"/>
      <c r="K92" s="5">
        <v>50.3</v>
      </c>
      <c r="L92" s="5"/>
      <c r="M92" s="5"/>
      <c r="O92" s="5"/>
      <c r="P92" s="5"/>
    </row>
    <row r="93" spans="1:18">
      <c r="A93" s="5"/>
      <c r="B93" s="5">
        <v>48.5</v>
      </c>
      <c r="C93" s="5"/>
      <c r="D93" s="5"/>
      <c r="F93" s="5"/>
      <c r="G93" s="5"/>
      <c r="I93" s="5"/>
      <c r="J93" s="5"/>
      <c r="K93" s="5">
        <v>50.5</v>
      </c>
      <c r="L93" s="5"/>
      <c r="M93" s="5"/>
      <c r="O93" s="5"/>
      <c r="P93" s="5"/>
    </row>
    <row r="94" spans="1:18">
      <c r="A94" s="5">
        <v>0.1</v>
      </c>
      <c r="B94" s="5">
        <v>49</v>
      </c>
      <c r="C94" s="5">
        <f>ROUND(AVERAGE(B94:B96),1)</f>
        <v>49</v>
      </c>
      <c r="D94" s="5"/>
      <c r="F94" s="5">
        <f>LOG10(A94)</f>
        <v>-1</v>
      </c>
      <c r="G94" s="10">
        <f>C94-C91</f>
        <v>-0.39999999999999858</v>
      </c>
      <c r="I94" s="5"/>
      <c r="J94" s="5">
        <v>0.1</v>
      </c>
      <c r="K94" s="5">
        <v>49.3</v>
      </c>
      <c r="L94" s="5">
        <f>ROUND(AVERAGE(K94:K96),1)</f>
        <v>49.5</v>
      </c>
      <c r="M94" s="5"/>
      <c r="O94" s="5">
        <f>LOG10(J94)</f>
        <v>-1</v>
      </c>
      <c r="P94" s="5">
        <f>L94-L91</f>
        <v>0.10000000000000142</v>
      </c>
    </row>
    <row r="95" spans="1:18">
      <c r="A95" s="5"/>
      <c r="B95" s="5">
        <v>49</v>
      </c>
      <c r="C95" s="5"/>
      <c r="D95" s="5"/>
      <c r="F95" s="5"/>
      <c r="G95" s="10"/>
      <c r="I95" s="5"/>
      <c r="J95" s="5"/>
      <c r="K95" s="5">
        <v>49.7</v>
      </c>
      <c r="L95" s="5"/>
      <c r="M95" s="5"/>
      <c r="O95" s="5"/>
      <c r="P95" s="5"/>
    </row>
    <row r="96" spans="1:18">
      <c r="A96" s="5"/>
      <c r="B96" s="5">
        <v>49</v>
      </c>
      <c r="C96" s="5"/>
      <c r="D96" s="5"/>
      <c r="F96" s="5"/>
      <c r="G96" s="10"/>
      <c r="I96" s="5"/>
      <c r="J96" s="5"/>
      <c r="K96" s="5">
        <v>49.5</v>
      </c>
      <c r="L96" s="5"/>
      <c r="M96" s="5"/>
      <c r="O96" s="5"/>
      <c r="P96" s="5"/>
    </row>
    <row r="97" spans="1:18">
      <c r="A97" s="5">
        <v>0.5</v>
      </c>
      <c r="B97" s="5">
        <v>50</v>
      </c>
      <c r="C97" s="5">
        <f>ROUND(AVERAGE(B97:B99),1)</f>
        <v>50.1</v>
      </c>
      <c r="D97" s="5"/>
      <c r="F97" s="5">
        <f>LOG10(A97)</f>
        <v>-0.3010299956639812</v>
      </c>
      <c r="G97" s="10">
        <f>C97-C91</f>
        <v>0.70000000000000284</v>
      </c>
      <c r="I97" s="5"/>
      <c r="J97" s="5">
        <v>0.5</v>
      </c>
      <c r="K97" s="5">
        <v>50.7</v>
      </c>
      <c r="L97" s="5">
        <f>ROUND(AVERAGE(K97:K99),1)</f>
        <v>50.7</v>
      </c>
      <c r="M97" s="5"/>
      <c r="O97" s="5">
        <f>LOG10(J97)</f>
        <v>-0.3010299956639812</v>
      </c>
      <c r="P97" s="5">
        <f>L97-L91</f>
        <v>1.3000000000000043</v>
      </c>
    </row>
    <row r="98" spans="1:18">
      <c r="A98" s="5"/>
      <c r="B98" s="5">
        <v>50.2</v>
      </c>
      <c r="C98" s="5"/>
      <c r="D98" s="5"/>
      <c r="F98" s="5"/>
      <c r="G98" s="10"/>
      <c r="I98" s="5"/>
      <c r="J98" s="5"/>
      <c r="K98" s="5">
        <v>50.5</v>
      </c>
      <c r="L98" s="5"/>
      <c r="M98" s="5"/>
      <c r="O98" s="5"/>
      <c r="P98" s="5"/>
    </row>
    <row r="99" spans="1:18">
      <c r="A99" s="5"/>
      <c r="B99" s="5">
        <v>50.2</v>
      </c>
      <c r="C99" s="5"/>
      <c r="D99" s="5"/>
      <c r="F99" s="5"/>
      <c r="G99" s="10"/>
      <c r="I99" s="5"/>
      <c r="J99" s="5"/>
      <c r="K99" s="5">
        <v>51</v>
      </c>
      <c r="L99" s="5"/>
      <c r="M99" s="5"/>
      <c r="O99" s="5"/>
      <c r="P99" s="5"/>
    </row>
    <row r="100" spans="1:18">
      <c r="A100" s="5">
        <v>1</v>
      </c>
      <c r="B100" s="5">
        <v>51</v>
      </c>
      <c r="C100" s="5">
        <f>ROUND(AVERAGE(B100:B102),1)</f>
        <v>51.1</v>
      </c>
      <c r="D100" s="5"/>
      <c r="F100" s="5">
        <f>LOG10(A100)</f>
        <v>0</v>
      </c>
      <c r="G100" s="10">
        <f>C100-C91</f>
        <v>1.7000000000000028</v>
      </c>
      <c r="I100" s="5"/>
      <c r="J100" s="5">
        <v>1</v>
      </c>
      <c r="K100" s="5">
        <v>51.8</v>
      </c>
      <c r="L100" s="5">
        <f>ROUND(AVERAGE(K100:K102),1)</f>
        <v>51.8</v>
      </c>
      <c r="M100" s="5"/>
      <c r="O100" s="5">
        <f>LOG10(J100)</f>
        <v>0</v>
      </c>
      <c r="P100" s="5">
        <f>L100-L91</f>
        <v>2.3999999999999986</v>
      </c>
    </row>
    <row r="101" spans="1:18">
      <c r="A101" s="5"/>
      <c r="B101" s="5">
        <v>51</v>
      </c>
      <c r="C101" s="5"/>
      <c r="D101" s="5"/>
      <c r="F101" s="5"/>
      <c r="G101" s="10"/>
      <c r="I101" s="5"/>
      <c r="J101" s="5"/>
      <c r="K101" s="5">
        <v>51.8</v>
      </c>
      <c r="L101" s="5"/>
      <c r="M101" s="5"/>
      <c r="O101" s="5"/>
      <c r="P101" s="5"/>
    </row>
    <row r="102" spans="1:18">
      <c r="A102" s="5"/>
      <c r="B102" s="5">
        <v>51.2</v>
      </c>
      <c r="C102" s="5"/>
      <c r="D102" s="5"/>
      <c r="F102" s="5"/>
      <c r="G102" s="10"/>
      <c r="I102" s="5"/>
      <c r="J102" s="5"/>
      <c r="K102" s="5">
        <v>51.8</v>
      </c>
      <c r="L102" s="5"/>
      <c r="M102" s="5"/>
      <c r="O102" s="5"/>
      <c r="P102" s="5"/>
    </row>
    <row r="103" spans="1:18">
      <c r="A103" s="5">
        <v>5</v>
      </c>
      <c r="B103" s="5">
        <v>55.2</v>
      </c>
      <c r="C103" s="5">
        <f>ROUND(AVERAGE(B103:B105),1)</f>
        <v>55.3</v>
      </c>
      <c r="D103" s="5"/>
      <c r="F103" s="5">
        <f>LOG10(A103)</f>
        <v>0.69897000433601886</v>
      </c>
      <c r="G103" s="10">
        <f>C103-C91</f>
        <v>5.8999999999999986</v>
      </c>
      <c r="I103" s="5"/>
      <c r="J103" s="5">
        <v>5</v>
      </c>
      <c r="K103" s="5">
        <v>55.7</v>
      </c>
      <c r="L103" s="5">
        <f>ROUND(AVERAGE(K103:K105),1)</f>
        <v>55.6</v>
      </c>
      <c r="M103" s="5"/>
      <c r="O103" s="5">
        <f>LOG10(J103)</f>
        <v>0.69897000433601886</v>
      </c>
      <c r="P103" s="5">
        <f>L103-L91</f>
        <v>6.2000000000000028</v>
      </c>
    </row>
    <row r="104" spans="1:18">
      <c r="A104" s="5"/>
      <c r="B104" s="5">
        <v>55.3</v>
      </c>
      <c r="C104" s="5"/>
      <c r="D104" s="5"/>
      <c r="F104" s="5"/>
      <c r="G104" s="10"/>
      <c r="I104" s="5"/>
      <c r="J104" s="5"/>
      <c r="K104" s="5">
        <v>55.7</v>
      </c>
      <c r="L104" s="5"/>
      <c r="M104" s="5"/>
      <c r="O104" s="5"/>
      <c r="P104" s="5"/>
    </row>
    <row r="105" spans="1:18">
      <c r="A105" s="5"/>
      <c r="B105" s="5">
        <v>55.3</v>
      </c>
      <c r="C105" s="5"/>
      <c r="D105" s="5"/>
      <c r="F105" s="5"/>
      <c r="G105" s="10"/>
      <c r="I105" s="5"/>
      <c r="J105" s="5"/>
      <c r="K105" s="5">
        <v>55.5</v>
      </c>
      <c r="L105" s="5"/>
      <c r="M105" s="5"/>
      <c r="O105" s="5"/>
      <c r="P105" s="5"/>
    </row>
    <row r="106" spans="1:18">
      <c r="A106" s="5">
        <v>10</v>
      </c>
      <c r="B106" s="5">
        <v>56.5</v>
      </c>
      <c r="C106" s="5">
        <f>ROUND(AVERAGE(B106:B108),1)</f>
        <v>56.5</v>
      </c>
      <c r="D106" s="5"/>
      <c r="F106" s="5">
        <f>LOG10(A106)</f>
        <v>1</v>
      </c>
      <c r="G106" s="10">
        <f>C106-C91</f>
        <v>7.1000000000000014</v>
      </c>
      <c r="I106" s="5"/>
      <c r="J106" s="5">
        <v>10</v>
      </c>
      <c r="K106" s="5">
        <v>56.2</v>
      </c>
      <c r="L106" s="5">
        <f>ROUND(AVERAGE(K106:K108),1)</f>
        <v>56.3</v>
      </c>
      <c r="M106" s="5"/>
      <c r="O106" s="5">
        <f>LOG10(J106)</f>
        <v>1</v>
      </c>
      <c r="P106" s="5">
        <f>L106-L91</f>
        <v>6.8999999999999986</v>
      </c>
    </row>
    <row r="107" spans="1:18">
      <c r="A107" s="5"/>
      <c r="B107" s="5">
        <v>56.5</v>
      </c>
      <c r="C107" s="5"/>
      <c r="D107" s="5"/>
      <c r="E107" s="5"/>
      <c r="F107" s="10"/>
      <c r="G107" s="5"/>
      <c r="I107" s="5"/>
      <c r="J107" s="5"/>
      <c r="K107" s="5">
        <v>56.3</v>
      </c>
      <c r="L107" s="5"/>
      <c r="M107" s="5"/>
      <c r="O107" s="5"/>
      <c r="P107" s="5"/>
    </row>
    <row r="108" spans="1:18">
      <c r="A108" s="5"/>
      <c r="B108" s="5">
        <v>56.5</v>
      </c>
      <c r="C108" s="5"/>
      <c r="D108" s="5"/>
      <c r="E108" s="5"/>
      <c r="F108" s="10"/>
      <c r="G108" s="5"/>
      <c r="I108" s="5"/>
      <c r="J108" s="5"/>
      <c r="K108" s="5">
        <v>56.3</v>
      </c>
      <c r="L108" s="5"/>
      <c r="M108" s="5"/>
      <c r="N108" s="5"/>
      <c r="O108" s="5"/>
      <c r="P108" s="5"/>
    </row>
    <row r="109" spans="1:18">
      <c r="A109" s="1"/>
      <c r="B109" s="1"/>
      <c r="C109" s="1"/>
      <c r="D109" s="1"/>
      <c r="E109" s="1"/>
      <c r="F109" s="1"/>
      <c r="G109" s="1"/>
      <c r="H109" s="9"/>
      <c r="I109" s="1"/>
      <c r="J109" s="1"/>
      <c r="K109" s="1"/>
      <c r="L109" s="1"/>
      <c r="M109" s="1"/>
      <c r="N109" s="1"/>
      <c r="O109" s="1"/>
      <c r="P109" s="1"/>
      <c r="Q109" s="20"/>
    </row>
    <row r="110" spans="1:18">
      <c r="A110" s="5"/>
      <c r="B110" s="5"/>
      <c r="C110" s="5"/>
      <c r="D110" s="5"/>
      <c r="E110" s="5"/>
      <c r="F110" s="5"/>
      <c r="G110" s="5"/>
      <c r="I110" s="5"/>
      <c r="J110" s="5"/>
      <c r="K110" s="5"/>
      <c r="L110" s="5"/>
      <c r="M110" s="5"/>
      <c r="N110" s="5"/>
      <c r="O110" s="5"/>
      <c r="P110" s="5"/>
    </row>
    <row r="111" spans="1:18">
      <c r="A111" s="5" t="s">
        <v>4</v>
      </c>
      <c r="B111" s="5" t="s">
        <v>3</v>
      </c>
      <c r="C111" s="5" t="s">
        <v>0</v>
      </c>
      <c r="D111" s="5"/>
      <c r="F111" s="5" t="s">
        <v>1</v>
      </c>
      <c r="G111" s="5" t="s">
        <v>2</v>
      </c>
      <c r="I111" s="5"/>
      <c r="J111" s="5" t="s">
        <v>5</v>
      </c>
      <c r="K111" s="5" t="s">
        <v>3</v>
      </c>
      <c r="L111" s="5" t="s">
        <v>0</v>
      </c>
      <c r="M111" s="5"/>
      <c r="O111" s="5" t="s">
        <v>1</v>
      </c>
      <c r="P111" s="5" t="s">
        <v>2</v>
      </c>
      <c r="R111" s="5"/>
    </row>
    <row r="112" spans="1:18">
      <c r="A112" s="5">
        <v>0</v>
      </c>
      <c r="B112" s="5">
        <v>50.5</v>
      </c>
      <c r="C112" s="10">
        <f>ROUND(AVERAGE(B112:B114,K112:K114),1)</f>
        <v>50.9</v>
      </c>
      <c r="D112" s="5"/>
      <c r="F112" s="5"/>
      <c r="G112" s="5"/>
      <c r="I112" s="5"/>
      <c r="J112" s="5">
        <v>0</v>
      </c>
      <c r="K112" s="5">
        <v>51</v>
      </c>
      <c r="L112" s="5">
        <f>ROUND(AVERAGE(K112:K114,B112:B114),1)</f>
        <v>50.9</v>
      </c>
      <c r="M112" s="5"/>
      <c r="O112" s="5"/>
      <c r="P112" s="5"/>
      <c r="R112" s="5"/>
    </row>
    <row r="113" spans="1:18">
      <c r="A113" s="5"/>
      <c r="B113" s="5">
        <v>50.8</v>
      </c>
      <c r="C113" s="5"/>
      <c r="D113" s="5"/>
      <c r="F113" s="5"/>
      <c r="G113" s="5"/>
      <c r="I113" s="5"/>
      <c r="J113" s="5"/>
      <c r="K113" s="5">
        <v>51</v>
      </c>
      <c r="L113" s="5"/>
      <c r="M113" s="5"/>
      <c r="O113" s="5"/>
      <c r="P113" s="5"/>
      <c r="R113" s="5"/>
    </row>
    <row r="114" spans="1:18">
      <c r="A114" s="5"/>
      <c r="B114" s="5">
        <v>50.8</v>
      </c>
      <c r="C114" s="5"/>
      <c r="D114" s="5"/>
      <c r="F114" s="5"/>
      <c r="G114" s="5"/>
      <c r="I114" s="5"/>
      <c r="J114" s="5"/>
      <c r="K114" s="5">
        <v>51</v>
      </c>
      <c r="L114" s="5"/>
      <c r="M114" s="5"/>
      <c r="O114" s="5"/>
      <c r="P114" s="5"/>
      <c r="R114" s="5"/>
    </row>
    <row r="115" spans="1:18">
      <c r="A115" s="5">
        <v>0.1</v>
      </c>
      <c r="B115" s="5">
        <v>49.2</v>
      </c>
      <c r="C115" s="5">
        <f>ROUND(AVERAGE(B115:B117),1)</f>
        <v>49.2</v>
      </c>
      <c r="D115" s="5"/>
      <c r="F115" s="5">
        <f>LOG10(A115)</f>
        <v>-1</v>
      </c>
      <c r="G115" s="10">
        <f>C115-C112</f>
        <v>-1.6999999999999957</v>
      </c>
      <c r="I115" s="5"/>
      <c r="J115" s="5">
        <v>0.1</v>
      </c>
      <c r="K115" s="5">
        <v>49.5</v>
      </c>
      <c r="L115" s="5">
        <f>ROUND(AVERAGE(K115:K117),1)</f>
        <v>49.5</v>
      </c>
      <c r="M115" s="5"/>
      <c r="O115" s="5">
        <f>LOG10(J115)</f>
        <v>-1</v>
      </c>
      <c r="P115" s="5">
        <f>L115-L112</f>
        <v>-1.3999999999999986</v>
      </c>
      <c r="R115" s="5"/>
    </row>
    <row r="116" spans="1:18">
      <c r="A116" s="5"/>
      <c r="B116" s="5">
        <v>49</v>
      </c>
      <c r="C116" s="5"/>
      <c r="D116" s="5"/>
      <c r="F116" s="5"/>
      <c r="G116" s="10"/>
      <c r="I116" s="5"/>
      <c r="J116" s="5"/>
      <c r="K116" s="5">
        <v>49.5</v>
      </c>
      <c r="L116" s="5"/>
      <c r="M116" s="5"/>
      <c r="O116" s="5"/>
      <c r="P116" s="5"/>
      <c r="R116" s="5"/>
    </row>
    <row r="117" spans="1:18">
      <c r="A117" s="5"/>
      <c r="B117" s="5">
        <v>49.3</v>
      </c>
      <c r="C117" s="5"/>
      <c r="D117" s="5"/>
      <c r="F117" s="5"/>
      <c r="G117" s="10"/>
      <c r="I117" s="5"/>
      <c r="J117" s="5"/>
      <c r="K117" s="5">
        <v>49.5</v>
      </c>
      <c r="L117" s="5"/>
      <c r="M117" s="5"/>
      <c r="O117" s="5"/>
      <c r="P117" s="5"/>
      <c r="R117" s="5"/>
    </row>
    <row r="118" spans="1:18">
      <c r="A118" s="5">
        <v>0.5</v>
      </c>
      <c r="B118" s="5">
        <v>50</v>
      </c>
      <c r="C118" s="5">
        <f>ROUND(AVERAGE(B118:B120),1)</f>
        <v>50.1</v>
      </c>
      <c r="D118" s="5"/>
      <c r="F118" s="5">
        <f>LOG10(A118)</f>
        <v>-0.3010299956639812</v>
      </c>
      <c r="G118" s="10">
        <f>C118-C112</f>
        <v>-0.79999999999999716</v>
      </c>
      <c r="I118" s="5"/>
      <c r="J118" s="5">
        <v>0.5</v>
      </c>
      <c r="K118" s="5">
        <v>50.3</v>
      </c>
      <c r="L118" s="5">
        <f>ROUND(AVERAGE(K118:K120),1)</f>
        <v>50.4</v>
      </c>
      <c r="M118" s="5"/>
      <c r="O118" s="5">
        <f>LOG10(J118)</f>
        <v>-0.3010299956639812</v>
      </c>
      <c r="P118" s="5">
        <f>L118-L112</f>
        <v>-0.5</v>
      </c>
      <c r="R118" s="5"/>
    </row>
    <row r="119" spans="1:18">
      <c r="A119" s="5"/>
      <c r="B119" s="5">
        <v>50.2</v>
      </c>
      <c r="C119" s="5"/>
      <c r="D119" s="5"/>
      <c r="F119" s="5"/>
      <c r="G119" s="10"/>
      <c r="I119" s="5"/>
      <c r="J119" s="5"/>
      <c r="K119" s="5">
        <v>50.5</v>
      </c>
      <c r="L119" s="5"/>
      <c r="M119" s="5"/>
      <c r="O119" s="5"/>
      <c r="P119" s="5"/>
      <c r="R119" s="5"/>
    </row>
    <row r="120" spans="1:18">
      <c r="A120" s="5"/>
      <c r="B120" s="5">
        <v>50</v>
      </c>
      <c r="C120" s="5"/>
      <c r="D120" s="5"/>
      <c r="F120" s="5"/>
      <c r="G120" s="10"/>
      <c r="I120" s="5"/>
      <c r="J120" s="5"/>
      <c r="K120" s="5">
        <v>50.3</v>
      </c>
      <c r="L120" s="5"/>
      <c r="M120" s="5"/>
      <c r="O120" s="5"/>
      <c r="P120" s="5"/>
      <c r="R120" s="5"/>
    </row>
    <row r="121" spans="1:18">
      <c r="A121" s="5">
        <v>1</v>
      </c>
      <c r="B121" s="5">
        <v>50.7</v>
      </c>
      <c r="C121" s="5">
        <f>ROUND(AVERAGE(B121:B123),1)</f>
        <v>50.7</v>
      </c>
      <c r="D121" s="5"/>
      <c r="F121" s="5">
        <f>LOG10(A121)</f>
        <v>0</v>
      </c>
      <c r="G121" s="10">
        <f>C121-C112</f>
        <v>-0.19999999999999574</v>
      </c>
      <c r="I121" s="5"/>
      <c r="J121" s="5">
        <v>1</v>
      </c>
      <c r="K121" s="5">
        <v>51.3</v>
      </c>
      <c r="L121" s="5">
        <f>ROUND(AVERAGE(K121:K123),1)</f>
        <v>51.3</v>
      </c>
      <c r="M121" s="5"/>
      <c r="O121" s="5">
        <f>LOG10(J121)</f>
        <v>0</v>
      </c>
      <c r="P121" s="5">
        <f>L121-L112</f>
        <v>0.39999999999999858</v>
      </c>
      <c r="R121" s="5"/>
    </row>
    <row r="122" spans="1:18">
      <c r="A122" s="5"/>
      <c r="B122" s="5">
        <v>50.7</v>
      </c>
      <c r="C122" s="5"/>
      <c r="D122" s="5"/>
      <c r="F122" s="5"/>
      <c r="G122" s="10"/>
      <c r="I122" s="5"/>
      <c r="J122" s="5"/>
      <c r="K122" s="5">
        <v>51.2</v>
      </c>
      <c r="L122" s="5"/>
      <c r="M122" s="5"/>
      <c r="O122" s="5"/>
      <c r="P122" s="5"/>
      <c r="R122" s="5"/>
    </row>
    <row r="123" spans="1:18">
      <c r="A123" s="5"/>
      <c r="B123" s="5">
        <v>50.7</v>
      </c>
      <c r="C123" s="5"/>
      <c r="D123" s="5"/>
      <c r="F123" s="5"/>
      <c r="G123" s="10"/>
      <c r="I123" s="5"/>
      <c r="J123" s="5"/>
      <c r="K123" s="5">
        <v>51.3</v>
      </c>
      <c r="L123" s="5"/>
      <c r="M123" s="5"/>
      <c r="O123" s="5"/>
      <c r="P123" s="5"/>
      <c r="R123" s="5"/>
    </row>
    <row r="124" spans="1:18">
      <c r="A124" s="5">
        <v>5</v>
      </c>
      <c r="B124" s="5">
        <v>54.5</v>
      </c>
      <c r="C124" s="5">
        <f>ROUND(AVERAGE(B124:B126),1)</f>
        <v>54.8</v>
      </c>
      <c r="D124" s="5"/>
      <c r="F124" s="5">
        <f>LOG10(A124)</f>
        <v>0.69897000433601886</v>
      </c>
      <c r="G124" s="10">
        <f>C124-C112</f>
        <v>3.8999999999999986</v>
      </c>
      <c r="I124" s="5"/>
      <c r="J124" s="5">
        <v>5</v>
      </c>
      <c r="K124" s="5">
        <v>55.5</v>
      </c>
      <c r="L124" s="5">
        <f>ROUND(AVERAGE(K124:K126),1)</f>
        <v>55.5</v>
      </c>
      <c r="M124" s="5"/>
      <c r="O124" s="5">
        <f>LOG10(J124)</f>
        <v>0.69897000433601886</v>
      </c>
      <c r="P124" s="5">
        <f>L124-L112</f>
        <v>4.6000000000000014</v>
      </c>
      <c r="R124" s="5"/>
    </row>
    <row r="125" spans="1:18">
      <c r="A125" s="5"/>
      <c r="B125" s="5">
        <v>54.8</v>
      </c>
      <c r="C125" s="5"/>
      <c r="D125" s="5"/>
      <c r="F125" s="5"/>
      <c r="G125" s="10"/>
      <c r="I125" s="5"/>
      <c r="J125" s="5"/>
      <c r="K125" s="5">
        <v>55.5</v>
      </c>
      <c r="L125" s="5"/>
      <c r="M125" s="5"/>
      <c r="O125" s="5"/>
      <c r="P125" s="5"/>
      <c r="R125" s="5"/>
    </row>
    <row r="126" spans="1:18">
      <c r="A126" s="5"/>
      <c r="B126" s="5">
        <v>55</v>
      </c>
      <c r="C126" s="5"/>
      <c r="D126" s="5"/>
      <c r="F126" s="5"/>
      <c r="G126" s="10"/>
      <c r="I126" s="5"/>
      <c r="J126" s="5"/>
      <c r="K126" s="5">
        <v>55.5</v>
      </c>
      <c r="L126" s="5"/>
      <c r="M126" s="5"/>
      <c r="O126" s="5"/>
      <c r="P126" s="5"/>
      <c r="R126" s="5"/>
    </row>
    <row r="127" spans="1:18">
      <c r="A127" s="5">
        <v>10</v>
      </c>
      <c r="B127" s="5">
        <v>56.2</v>
      </c>
      <c r="C127" s="5">
        <f>ROUND(AVERAGE(B127:B129),1)</f>
        <v>56.3</v>
      </c>
      <c r="D127" s="5"/>
      <c r="F127" s="5">
        <f>LOG10(A127)</f>
        <v>1</v>
      </c>
      <c r="G127" s="10">
        <f>C127-C112</f>
        <v>5.3999999999999986</v>
      </c>
      <c r="I127" s="5"/>
      <c r="J127" s="5">
        <v>10</v>
      </c>
      <c r="K127" s="5">
        <v>56.2</v>
      </c>
      <c r="L127" s="5">
        <f>ROUND(AVERAGE(K127:K129),1)</f>
        <v>56.2</v>
      </c>
      <c r="M127" s="5"/>
      <c r="O127" s="5">
        <f>LOG10(J127)</f>
        <v>1</v>
      </c>
      <c r="P127" s="5">
        <f>L127-L112</f>
        <v>5.3000000000000043</v>
      </c>
      <c r="R127" s="5"/>
    </row>
    <row r="128" spans="1:18">
      <c r="A128" s="5"/>
      <c r="B128" s="5">
        <v>56.3</v>
      </c>
      <c r="C128" s="5"/>
      <c r="D128" s="5"/>
      <c r="E128" s="5"/>
      <c r="F128" s="10"/>
      <c r="G128" s="5"/>
      <c r="I128" s="5"/>
      <c r="J128" s="5"/>
      <c r="K128" s="5">
        <v>56.3</v>
      </c>
      <c r="L128" s="5"/>
      <c r="M128" s="5"/>
      <c r="O128" s="5"/>
      <c r="P128" s="5"/>
      <c r="R128" s="5"/>
    </row>
    <row r="129" spans="1:18">
      <c r="A129" s="5"/>
      <c r="B129" s="5">
        <v>56.3</v>
      </c>
      <c r="C129" s="5"/>
      <c r="D129" s="5"/>
      <c r="E129" s="5"/>
      <c r="F129" s="10"/>
      <c r="G129" s="5"/>
      <c r="I129" s="5"/>
      <c r="J129" s="5"/>
      <c r="K129" s="5">
        <v>56.2</v>
      </c>
      <c r="L129" s="5"/>
      <c r="M129" s="5"/>
      <c r="N129" s="5"/>
      <c r="O129" s="5"/>
      <c r="P129" s="5"/>
      <c r="R129" s="5"/>
    </row>
    <row r="130" spans="1:18">
      <c r="A130" s="1"/>
      <c r="B130" s="1"/>
      <c r="C130" s="1"/>
      <c r="D130" s="1"/>
      <c r="E130" s="1"/>
      <c r="F130" s="1"/>
      <c r="G130" s="1"/>
      <c r="H130" s="9"/>
      <c r="I130" s="1"/>
      <c r="J130" s="1"/>
      <c r="K130" s="1"/>
      <c r="L130" s="1"/>
      <c r="M130" s="1"/>
      <c r="N130" s="1"/>
      <c r="O130" s="1"/>
      <c r="P130" s="1"/>
      <c r="Q130" s="20"/>
      <c r="R130" s="5"/>
    </row>
    <row r="131" spans="1:18">
      <c r="A131" s="5"/>
      <c r="B131" s="5"/>
      <c r="C131" s="5"/>
      <c r="D131" s="5"/>
      <c r="E131" s="5"/>
      <c r="F131" s="5"/>
      <c r="G131" s="5"/>
      <c r="I131" s="5"/>
      <c r="J131" s="5"/>
      <c r="K131" s="5"/>
      <c r="L131" s="5"/>
      <c r="M131" s="5"/>
      <c r="N131" s="5"/>
      <c r="O131" s="5"/>
      <c r="P131" s="5"/>
      <c r="R131" s="5"/>
    </row>
    <row r="132" spans="1:18">
      <c r="A132" s="5" t="s">
        <v>4</v>
      </c>
      <c r="B132" s="5" t="s">
        <v>3</v>
      </c>
      <c r="C132" s="5" t="s">
        <v>0</v>
      </c>
      <c r="D132" s="5"/>
      <c r="F132" s="5" t="s">
        <v>1</v>
      </c>
      <c r="G132" s="5" t="s">
        <v>2</v>
      </c>
      <c r="I132" s="5"/>
      <c r="J132" s="5" t="s">
        <v>5</v>
      </c>
      <c r="K132" s="5" t="s">
        <v>3</v>
      </c>
      <c r="L132" s="5" t="s">
        <v>0</v>
      </c>
      <c r="M132" s="5"/>
      <c r="O132" s="5" t="s">
        <v>1</v>
      </c>
      <c r="P132" s="5" t="s">
        <v>2</v>
      </c>
      <c r="R132" s="5"/>
    </row>
    <row r="133" spans="1:18">
      <c r="A133" s="5">
        <v>0</v>
      </c>
      <c r="B133" s="5">
        <v>50.7</v>
      </c>
      <c r="C133" s="10">
        <f>ROUND(AVERAGE(B133:B135),1)</f>
        <v>50.7</v>
      </c>
      <c r="D133" s="5"/>
      <c r="F133" s="5"/>
      <c r="G133" s="5"/>
      <c r="I133" s="5"/>
      <c r="J133" s="5">
        <v>0</v>
      </c>
      <c r="K133" s="5">
        <v>50.7</v>
      </c>
      <c r="L133" s="5">
        <f>ROUND(AVERAGE(K133:K135),1)</f>
        <v>50.7</v>
      </c>
      <c r="M133" s="5"/>
      <c r="O133" s="5"/>
      <c r="P133" s="5"/>
      <c r="R133" s="5"/>
    </row>
    <row r="134" spans="1:18">
      <c r="A134" s="5"/>
      <c r="B134" s="5">
        <v>50.8</v>
      </c>
      <c r="C134" s="5"/>
      <c r="D134" s="5"/>
      <c r="F134" s="5"/>
      <c r="G134" s="5"/>
      <c r="I134" s="5"/>
      <c r="J134" s="5"/>
      <c r="K134" s="5">
        <v>50.8</v>
      </c>
      <c r="L134" s="5"/>
      <c r="M134" s="5"/>
      <c r="O134" s="5"/>
      <c r="P134" s="5"/>
      <c r="R134" s="5"/>
    </row>
    <row r="135" spans="1:18">
      <c r="A135" s="5"/>
      <c r="B135" s="5">
        <v>50.7</v>
      </c>
      <c r="C135" s="5"/>
      <c r="D135" s="5"/>
      <c r="F135" s="5"/>
      <c r="G135" s="5"/>
      <c r="I135" s="5"/>
      <c r="J135" s="5"/>
      <c r="K135" s="5">
        <v>50.7</v>
      </c>
      <c r="L135" s="5"/>
      <c r="M135" s="5"/>
      <c r="O135" s="5"/>
      <c r="P135" s="5"/>
      <c r="R135" s="5"/>
    </row>
    <row r="136" spans="1:18">
      <c r="A136" s="5">
        <v>0.1</v>
      </c>
      <c r="B136" s="5">
        <v>48.5</v>
      </c>
      <c r="C136" s="5">
        <f>ROUND(AVERAGE(B136:B138),1)</f>
        <v>48.7</v>
      </c>
      <c r="D136" s="5"/>
      <c r="F136" s="5">
        <f>LOG10(A136)</f>
        <v>-1</v>
      </c>
      <c r="G136" s="10">
        <f>C136-C133</f>
        <v>-2</v>
      </c>
      <c r="I136" s="5"/>
      <c r="J136" s="5">
        <v>0.1</v>
      </c>
      <c r="K136" s="5">
        <v>49.2</v>
      </c>
      <c r="L136" s="5">
        <f>ROUND(AVERAGE(K136:K138),1)</f>
        <v>49.1</v>
      </c>
      <c r="M136" s="5"/>
      <c r="O136" s="5">
        <f>LOG10(J136)</f>
        <v>-1</v>
      </c>
      <c r="P136" s="5">
        <f>L136-L133</f>
        <v>-1.6000000000000014</v>
      </c>
      <c r="R136" s="5"/>
    </row>
    <row r="137" spans="1:18">
      <c r="A137" s="5"/>
      <c r="B137" s="5">
        <v>48.7</v>
      </c>
      <c r="C137" s="5"/>
      <c r="D137" s="5"/>
      <c r="F137" s="5"/>
      <c r="G137" s="10"/>
      <c r="I137" s="5"/>
      <c r="J137" s="5"/>
      <c r="K137" s="5">
        <v>49</v>
      </c>
      <c r="L137" s="5"/>
      <c r="M137" s="5"/>
      <c r="O137" s="5"/>
      <c r="P137" s="5"/>
      <c r="R137" s="5"/>
    </row>
    <row r="138" spans="1:18">
      <c r="A138" s="5"/>
      <c r="B138" s="5">
        <v>48.8</v>
      </c>
      <c r="C138" s="5"/>
      <c r="D138" s="5"/>
      <c r="F138" s="5"/>
      <c r="G138" s="10"/>
      <c r="I138" s="5"/>
      <c r="J138" s="5"/>
      <c r="K138" s="5">
        <v>49</v>
      </c>
      <c r="L138" s="5"/>
      <c r="M138" s="5"/>
      <c r="O138" s="5"/>
      <c r="P138" s="5"/>
      <c r="R138" s="5"/>
    </row>
    <row r="139" spans="1:18">
      <c r="A139" s="5">
        <v>0.5</v>
      </c>
      <c r="B139" s="5">
        <v>49.8</v>
      </c>
      <c r="C139" s="5">
        <f>ROUND(AVERAGE(B139:B141),1)</f>
        <v>49.7</v>
      </c>
      <c r="D139" s="5"/>
      <c r="F139" s="5">
        <f>LOG10(A139)</f>
        <v>-0.3010299956639812</v>
      </c>
      <c r="G139" s="10">
        <f>C139-C133</f>
        <v>-1</v>
      </c>
      <c r="I139" s="5"/>
      <c r="J139" s="5">
        <v>0.5</v>
      </c>
      <c r="K139" s="5">
        <v>49.8</v>
      </c>
      <c r="L139" s="5">
        <f>ROUND(AVERAGE(K139:K141),1)</f>
        <v>49.8</v>
      </c>
      <c r="M139" s="5"/>
      <c r="O139" s="5">
        <f>LOG10(J139)</f>
        <v>-0.3010299956639812</v>
      </c>
      <c r="P139" s="5">
        <f>L139-L133</f>
        <v>-0.90000000000000568</v>
      </c>
      <c r="R139" s="5"/>
    </row>
    <row r="140" spans="1:18">
      <c r="A140" s="5"/>
      <c r="B140" s="5">
        <v>49.7</v>
      </c>
      <c r="C140" s="5"/>
      <c r="D140" s="5"/>
      <c r="F140" s="5"/>
      <c r="G140" s="10"/>
      <c r="I140" s="5"/>
      <c r="J140" s="5"/>
      <c r="K140" s="5">
        <v>49.8</v>
      </c>
      <c r="L140" s="5"/>
      <c r="M140" s="5"/>
      <c r="O140" s="5"/>
      <c r="P140" s="5"/>
      <c r="R140" s="5"/>
    </row>
    <row r="141" spans="1:18">
      <c r="A141" s="5"/>
      <c r="B141" s="5">
        <v>49.5</v>
      </c>
      <c r="C141" s="5"/>
      <c r="D141" s="5"/>
      <c r="F141" s="5"/>
      <c r="G141" s="10"/>
      <c r="I141" s="5"/>
      <c r="J141" s="5"/>
      <c r="K141" s="5">
        <v>49.8</v>
      </c>
      <c r="L141" s="5"/>
      <c r="M141" s="5"/>
      <c r="O141" s="5"/>
      <c r="P141" s="5"/>
      <c r="R141" s="5"/>
    </row>
    <row r="142" spans="1:18">
      <c r="A142" s="5">
        <v>1</v>
      </c>
      <c r="B142" s="5">
        <v>50.3</v>
      </c>
      <c r="C142" s="5">
        <f>ROUND(AVERAGE(B142:B144),1)</f>
        <v>50.4</v>
      </c>
      <c r="D142" s="5"/>
      <c r="F142" s="5">
        <f>LOG10(A142)</f>
        <v>0</v>
      </c>
      <c r="G142" s="10">
        <f>C142-C133</f>
        <v>-0.30000000000000426</v>
      </c>
      <c r="I142" s="5"/>
      <c r="J142" s="5">
        <v>1</v>
      </c>
      <c r="K142" s="5">
        <v>50.5</v>
      </c>
      <c r="L142" s="5">
        <f>ROUND(AVERAGE(K142:K144),1)</f>
        <v>50.6</v>
      </c>
      <c r="M142" s="5"/>
      <c r="O142" s="5">
        <f>LOG10(J142)</f>
        <v>0</v>
      </c>
      <c r="P142" s="5">
        <f>L142-L133</f>
        <v>-0.10000000000000142</v>
      </c>
      <c r="R142" s="5"/>
    </row>
    <row r="143" spans="1:18">
      <c r="A143" s="5"/>
      <c r="B143" s="5">
        <v>50.5</v>
      </c>
      <c r="C143" s="5"/>
      <c r="D143" s="5"/>
      <c r="F143" s="5"/>
      <c r="G143" s="10"/>
      <c r="I143" s="5"/>
      <c r="J143" s="5"/>
      <c r="K143" s="5">
        <v>50.5</v>
      </c>
      <c r="L143" s="5"/>
      <c r="M143" s="5"/>
      <c r="O143" s="5"/>
      <c r="P143" s="5"/>
      <c r="R143" s="5"/>
    </row>
    <row r="144" spans="1:18">
      <c r="A144" s="5"/>
      <c r="B144" s="5">
        <v>50.5</v>
      </c>
      <c r="C144" s="5"/>
      <c r="D144" s="5"/>
      <c r="F144" s="5"/>
      <c r="G144" s="10"/>
      <c r="I144" s="5"/>
      <c r="J144" s="5"/>
      <c r="K144" s="5">
        <v>50.7</v>
      </c>
      <c r="L144" s="5"/>
      <c r="M144" s="5"/>
      <c r="O144" s="5"/>
      <c r="P144" s="5"/>
      <c r="R144" s="5"/>
    </row>
    <row r="145" spans="1:18">
      <c r="A145" s="5">
        <v>5</v>
      </c>
      <c r="B145" s="5">
        <v>54.5</v>
      </c>
      <c r="C145" s="5">
        <f>ROUND(AVERAGE(B145:B147),1)</f>
        <v>54.4</v>
      </c>
      <c r="D145" s="5"/>
      <c r="F145" s="5">
        <f>LOG10(A145)</f>
        <v>0.69897000433601886</v>
      </c>
      <c r="G145" s="10">
        <f>C145-C133</f>
        <v>3.6999999999999957</v>
      </c>
      <c r="I145" s="5"/>
      <c r="J145" s="5">
        <v>5</v>
      </c>
      <c r="K145" s="5">
        <v>55.2</v>
      </c>
      <c r="L145" s="5">
        <f>ROUND(AVERAGE(K145:K147),1)</f>
        <v>55.1</v>
      </c>
      <c r="M145" s="5"/>
      <c r="O145" s="5">
        <f>LOG10(J145)</f>
        <v>0.69897000433601886</v>
      </c>
      <c r="P145" s="5">
        <f>L145-L133</f>
        <v>4.3999999999999986</v>
      </c>
      <c r="R145" s="5"/>
    </row>
    <row r="146" spans="1:18">
      <c r="A146" s="5"/>
      <c r="B146" s="5">
        <v>54.5</v>
      </c>
      <c r="C146" s="5"/>
      <c r="D146" s="5"/>
      <c r="F146" s="5"/>
      <c r="G146" s="10"/>
      <c r="I146" s="5"/>
      <c r="J146" s="5"/>
      <c r="K146" s="5">
        <v>55</v>
      </c>
      <c r="L146" s="5"/>
      <c r="M146" s="5"/>
      <c r="O146" s="5"/>
      <c r="P146" s="5"/>
      <c r="R146" s="5"/>
    </row>
    <row r="147" spans="1:18">
      <c r="A147" s="5"/>
      <c r="B147" s="5">
        <v>54.3</v>
      </c>
      <c r="C147" s="5"/>
      <c r="D147" s="5"/>
      <c r="F147" s="5"/>
      <c r="G147" s="10"/>
      <c r="I147" s="5"/>
      <c r="J147" s="5"/>
      <c r="K147" s="5">
        <v>55</v>
      </c>
      <c r="L147" s="5"/>
      <c r="M147" s="5"/>
      <c r="O147" s="5"/>
      <c r="P147" s="5"/>
      <c r="R147" s="5"/>
    </row>
    <row r="148" spans="1:18">
      <c r="A148" s="5">
        <v>10</v>
      </c>
      <c r="B148" s="5">
        <v>55.8</v>
      </c>
      <c r="C148" s="5">
        <f>ROUND(AVERAGE(B148:B150),1)</f>
        <v>55.9</v>
      </c>
      <c r="D148" s="5"/>
      <c r="F148" s="5">
        <f>LOG10(A148)</f>
        <v>1</v>
      </c>
      <c r="G148" s="10">
        <f>C148-C133</f>
        <v>5.1999999999999957</v>
      </c>
      <c r="I148" s="5"/>
      <c r="J148" s="5">
        <v>10</v>
      </c>
      <c r="K148" s="5">
        <v>55.8</v>
      </c>
      <c r="L148" s="5">
        <f>ROUND(AVERAGE(K148:K150),1)</f>
        <v>55.9</v>
      </c>
      <c r="M148" s="5"/>
      <c r="O148" s="5">
        <f>LOG10(J148)</f>
        <v>1</v>
      </c>
      <c r="P148" s="5">
        <f>L148-L133</f>
        <v>5.1999999999999957</v>
      </c>
      <c r="R148" s="5"/>
    </row>
    <row r="149" spans="1:18">
      <c r="A149" s="5"/>
      <c r="B149" s="5">
        <v>56</v>
      </c>
      <c r="C149" s="5"/>
      <c r="D149" s="5"/>
      <c r="E149" s="5"/>
      <c r="F149" s="10"/>
      <c r="G149" s="5"/>
      <c r="I149" s="5"/>
      <c r="J149" s="5"/>
      <c r="K149" s="5">
        <v>55.8</v>
      </c>
      <c r="L149" s="5"/>
      <c r="M149" s="5"/>
      <c r="N149" s="5"/>
      <c r="O149" s="5"/>
      <c r="P149" s="5"/>
      <c r="R149" s="5"/>
    </row>
    <row r="150" spans="1:18">
      <c r="A150" s="5"/>
      <c r="B150" s="5">
        <v>56</v>
      </c>
      <c r="C150" s="5"/>
      <c r="D150" s="5"/>
      <c r="E150" s="5"/>
      <c r="F150" s="10"/>
      <c r="G150" s="5"/>
      <c r="I150" s="5"/>
      <c r="J150" s="5"/>
      <c r="K150" s="5">
        <v>56</v>
      </c>
      <c r="L150" s="5"/>
      <c r="M150" s="5"/>
      <c r="N150" s="5"/>
      <c r="O150" s="5"/>
      <c r="P150" s="5"/>
      <c r="R150" s="5"/>
    </row>
    <row r="151" spans="1:18">
      <c r="A151" s="1"/>
      <c r="B151" s="1"/>
      <c r="C151" s="1"/>
      <c r="D151" s="1"/>
      <c r="E151" s="1"/>
      <c r="F151" s="1"/>
      <c r="G151" s="1"/>
      <c r="H151" s="9"/>
      <c r="I151" s="1"/>
      <c r="J151" s="1"/>
      <c r="K151" s="1"/>
      <c r="L151" s="1"/>
      <c r="M151" s="1"/>
      <c r="N151" s="1"/>
      <c r="O151" s="1"/>
      <c r="P151" s="1"/>
      <c r="Q151" s="20"/>
      <c r="R151" s="5"/>
    </row>
    <row r="153" spans="1:18">
      <c r="A153" s="5" t="s">
        <v>4</v>
      </c>
      <c r="B153" s="5" t="s">
        <v>3</v>
      </c>
      <c r="C153" s="5" t="s">
        <v>0</v>
      </c>
      <c r="D153" s="5"/>
      <c r="F153" s="5" t="s">
        <v>1</v>
      </c>
      <c r="G153" s="5" t="s">
        <v>2</v>
      </c>
      <c r="I153" s="5"/>
      <c r="J153" s="5" t="s">
        <v>5</v>
      </c>
      <c r="K153" s="5" t="s">
        <v>3</v>
      </c>
      <c r="L153" s="5" t="s">
        <v>0</v>
      </c>
      <c r="M153" s="5"/>
      <c r="O153" s="5" t="s">
        <v>1</v>
      </c>
      <c r="P153" s="5" t="s">
        <v>2</v>
      </c>
      <c r="R153" s="5"/>
    </row>
    <row r="154" spans="1:18">
      <c r="A154" s="5">
        <v>0</v>
      </c>
      <c r="B154" s="5">
        <v>50.5</v>
      </c>
      <c r="C154" s="5">
        <f>ROUND(AVERAGE(B154:B156),1)</f>
        <v>50.5</v>
      </c>
      <c r="D154" s="5"/>
      <c r="F154" s="5"/>
      <c r="G154" s="5"/>
      <c r="I154" s="5"/>
      <c r="J154" s="5">
        <v>0</v>
      </c>
      <c r="K154" s="5">
        <v>50.5</v>
      </c>
      <c r="L154" s="5">
        <f>ROUND(AVERAGE(K154:K156),1)</f>
        <v>50.5</v>
      </c>
      <c r="M154" s="5"/>
      <c r="O154" s="5"/>
      <c r="P154" s="5"/>
      <c r="R154" s="5"/>
    </row>
    <row r="155" spans="1:18">
      <c r="A155" s="5"/>
      <c r="B155" s="5">
        <v>50.5</v>
      </c>
      <c r="C155" s="5"/>
      <c r="D155" s="5"/>
      <c r="F155" s="5"/>
      <c r="G155" s="5"/>
      <c r="I155" s="5"/>
      <c r="J155" s="5"/>
      <c r="K155" s="5">
        <v>50.5</v>
      </c>
      <c r="L155" s="5"/>
      <c r="M155" s="5"/>
      <c r="O155" s="5"/>
      <c r="P155" s="5"/>
      <c r="R155" s="5"/>
    </row>
    <row r="156" spans="1:18">
      <c r="A156" s="5"/>
      <c r="B156" s="5">
        <v>50.5</v>
      </c>
      <c r="C156" s="5"/>
      <c r="D156" s="5"/>
      <c r="F156" s="5"/>
      <c r="G156" s="5"/>
      <c r="I156" s="5"/>
      <c r="J156" s="5"/>
      <c r="K156" s="5">
        <v>50.5</v>
      </c>
      <c r="L156" s="5"/>
      <c r="M156" s="5"/>
      <c r="O156" s="5"/>
      <c r="P156" s="5"/>
      <c r="R156" s="5"/>
    </row>
    <row r="157" spans="1:18">
      <c r="A157" s="5">
        <v>0.1</v>
      </c>
      <c r="B157" s="5">
        <v>48.8</v>
      </c>
      <c r="C157" s="5">
        <f>ROUND(AVERAGE(B157:B159),1)</f>
        <v>48.8</v>
      </c>
      <c r="D157" s="5"/>
      <c r="F157" s="5">
        <f>LOG10(A157)</f>
        <v>-1</v>
      </c>
      <c r="G157" s="5">
        <f>C157-C154</f>
        <v>-1.7000000000000028</v>
      </c>
      <c r="I157" s="5"/>
      <c r="J157" s="5">
        <v>0.1</v>
      </c>
      <c r="K157" s="5">
        <v>49.3</v>
      </c>
      <c r="L157" s="5">
        <f>ROUND(AVERAGE(K157:K159),1)</f>
        <v>49.3</v>
      </c>
      <c r="M157" s="5"/>
      <c r="O157" s="5">
        <f>LOG10(J157)</f>
        <v>-1</v>
      </c>
      <c r="P157" s="5">
        <f>L157-L154</f>
        <v>-1.2000000000000028</v>
      </c>
      <c r="R157" s="5"/>
    </row>
    <row r="158" spans="1:18">
      <c r="A158" s="5"/>
      <c r="B158" s="5">
        <v>48.8</v>
      </c>
      <c r="C158" s="5"/>
      <c r="D158" s="5"/>
      <c r="F158" s="5"/>
      <c r="G158" s="5"/>
      <c r="I158" s="5"/>
      <c r="J158" s="5"/>
      <c r="K158" s="5">
        <v>49.3</v>
      </c>
      <c r="L158" s="5"/>
      <c r="M158" s="5"/>
      <c r="O158" s="5"/>
      <c r="P158" s="5"/>
      <c r="R158" s="5"/>
    </row>
    <row r="159" spans="1:18">
      <c r="A159" s="5"/>
      <c r="B159" s="5">
        <v>48.8</v>
      </c>
      <c r="C159" s="5"/>
      <c r="D159" s="5"/>
      <c r="F159" s="5"/>
      <c r="G159" s="5"/>
      <c r="I159" s="5"/>
      <c r="J159" s="5"/>
      <c r="K159" s="5">
        <v>49.2</v>
      </c>
      <c r="L159" s="5"/>
      <c r="M159" s="5"/>
      <c r="O159" s="5"/>
      <c r="P159" s="5"/>
      <c r="R159" s="5"/>
    </row>
    <row r="160" spans="1:18">
      <c r="A160" s="5">
        <v>0.5</v>
      </c>
      <c r="B160" s="5">
        <v>50</v>
      </c>
      <c r="C160" s="5">
        <f>ROUND(AVERAGE(B160:B162),1)</f>
        <v>49.9</v>
      </c>
      <c r="D160" s="5"/>
      <c r="F160" s="5">
        <f>LOG10(A160)</f>
        <v>-0.3010299956639812</v>
      </c>
      <c r="G160" s="5">
        <f>C160-C154</f>
        <v>-0.60000000000000142</v>
      </c>
      <c r="I160" s="5"/>
      <c r="J160" s="5">
        <v>0.5</v>
      </c>
      <c r="K160" s="5">
        <v>49.7</v>
      </c>
      <c r="L160" s="5">
        <f>ROUND(AVERAGE(K160:K162),1)</f>
        <v>49.7</v>
      </c>
      <c r="M160" s="5"/>
      <c r="O160" s="5">
        <f>LOG10(J160)</f>
        <v>-0.3010299956639812</v>
      </c>
      <c r="P160" s="5">
        <f>L160-L154</f>
        <v>-0.79999999999999716</v>
      </c>
      <c r="R160" s="5"/>
    </row>
    <row r="161" spans="1:38">
      <c r="A161" s="5"/>
      <c r="B161" s="5">
        <v>49.8</v>
      </c>
      <c r="C161" s="5"/>
      <c r="D161" s="5"/>
      <c r="F161" s="5"/>
      <c r="G161" s="5"/>
      <c r="I161" s="5"/>
      <c r="J161" s="5"/>
      <c r="K161" s="5">
        <v>49.8</v>
      </c>
      <c r="L161" s="5"/>
      <c r="M161" s="5"/>
      <c r="O161" s="5"/>
      <c r="P161" s="5"/>
      <c r="R161" s="5"/>
    </row>
    <row r="162" spans="1:38">
      <c r="A162" s="5"/>
      <c r="B162" s="5">
        <v>49.8</v>
      </c>
      <c r="C162" s="5"/>
      <c r="D162" s="5"/>
      <c r="F162" s="5"/>
      <c r="G162" s="5"/>
      <c r="I162" s="5"/>
      <c r="J162" s="5"/>
      <c r="K162" s="5">
        <v>49.7</v>
      </c>
      <c r="L162" s="5"/>
      <c r="M162" s="5"/>
      <c r="O162" s="5"/>
      <c r="P162" s="5"/>
      <c r="R162" s="5"/>
    </row>
    <row r="163" spans="1:38">
      <c r="A163" s="5">
        <v>1</v>
      </c>
      <c r="B163" s="5">
        <v>50.3</v>
      </c>
      <c r="C163" s="5">
        <f>ROUND(AVERAGE(B163:B165),1)</f>
        <v>50.4</v>
      </c>
      <c r="D163" s="5"/>
      <c r="F163" s="5">
        <f>LOG10(A163)</f>
        <v>0</v>
      </c>
      <c r="G163" s="5">
        <f>C163-C154</f>
        <v>-0.10000000000000142</v>
      </c>
      <c r="I163" s="5"/>
      <c r="J163" s="5">
        <v>1</v>
      </c>
      <c r="K163" s="5">
        <v>50.5</v>
      </c>
      <c r="L163" s="5">
        <f>ROUND(AVERAGE(K163:K165),1)</f>
        <v>50.5</v>
      </c>
      <c r="M163" s="5"/>
      <c r="O163" s="5">
        <f>LOG10(J163)</f>
        <v>0</v>
      </c>
      <c r="P163" s="5">
        <f>L163-L154</f>
        <v>0</v>
      </c>
      <c r="R163" s="5"/>
    </row>
    <row r="164" spans="1:38">
      <c r="A164" s="5"/>
      <c r="B164" s="5">
        <v>50.3</v>
      </c>
      <c r="C164" s="5"/>
      <c r="D164" s="5"/>
      <c r="F164" s="5"/>
      <c r="G164" s="5"/>
      <c r="I164" s="5"/>
      <c r="J164" s="5"/>
      <c r="K164" s="5">
        <v>50.5</v>
      </c>
      <c r="L164" s="5"/>
      <c r="M164" s="5"/>
      <c r="O164" s="5"/>
      <c r="P164" s="5"/>
      <c r="R164" s="5"/>
    </row>
    <row r="165" spans="1:38">
      <c r="A165" s="5"/>
      <c r="B165" s="5">
        <v>50.5</v>
      </c>
      <c r="C165" s="5"/>
      <c r="D165" s="5"/>
      <c r="F165" s="5"/>
      <c r="G165" s="5"/>
      <c r="I165" s="5"/>
      <c r="J165" s="5"/>
      <c r="K165" s="5">
        <v>50.5</v>
      </c>
      <c r="L165" s="5"/>
      <c r="M165" s="5"/>
      <c r="O165" s="5"/>
      <c r="P165" s="5"/>
      <c r="R165" s="5"/>
    </row>
    <row r="166" spans="1:38">
      <c r="A166" s="5">
        <v>5</v>
      </c>
      <c r="B166" s="5">
        <v>54.2</v>
      </c>
      <c r="C166" s="5">
        <f>ROUND(AVERAGE(B166:B168),1)</f>
        <v>54</v>
      </c>
      <c r="D166" s="5"/>
      <c r="F166" s="5">
        <f>LOG10(A166)</f>
        <v>0.69897000433601886</v>
      </c>
      <c r="G166" s="5">
        <f>C166-C154</f>
        <v>3.5</v>
      </c>
      <c r="I166" s="5"/>
      <c r="J166" s="5">
        <v>5</v>
      </c>
      <c r="K166" s="5">
        <v>54.5</v>
      </c>
      <c r="L166" s="5">
        <f>ROUND(AVERAGE(K166:K168),1)</f>
        <v>54.3</v>
      </c>
      <c r="M166" s="5"/>
      <c r="O166" s="5">
        <f>LOG10(J166)</f>
        <v>0.69897000433601886</v>
      </c>
      <c r="P166" s="5">
        <f>L166-L154</f>
        <v>3.7999999999999972</v>
      </c>
      <c r="R166" s="5"/>
    </row>
    <row r="167" spans="1:38">
      <c r="A167" s="5"/>
      <c r="B167" s="5">
        <v>53.8</v>
      </c>
      <c r="C167" s="5"/>
      <c r="D167" s="5"/>
      <c r="F167" s="5"/>
      <c r="G167" s="5"/>
      <c r="I167" s="5"/>
      <c r="J167" s="5"/>
      <c r="K167" s="5">
        <v>54.3</v>
      </c>
      <c r="L167" s="5"/>
      <c r="M167" s="5"/>
      <c r="O167" s="5"/>
      <c r="P167" s="5"/>
      <c r="R167" s="5"/>
    </row>
    <row r="168" spans="1:38">
      <c r="A168" s="5"/>
      <c r="B168" s="5">
        <v>54</v>
      </c>
      <c r="C168" s="5"/>
      <c r="D168" s="5"/>
      <c r="F168" s="5"/>
      <c r="G168" s="5"/>
      <c r="I168" s="5"/>
      <c r="J168" s="5"/>
      <c r="K168" s="5">
        <v>54</v>
      </c>
      <c r="L168" s="5"/>
      <c r="M168" s="5"/>
      <c r="O168" s="5"/>
      <c r="P168" s="5"/>
      <c r="R168" s="5"/>
    </row>
    <row r="169" spans="1:38">
      <c r="A169" s="5">
        <v>10</v>
      </c>
      <c r="B169" s="5">
        <v>55.3</v>
      </c>
      <c r="C169" s="5">
        <f>ROUND(AVERAGE(B169:B171),1)</f>
        <v>55.6</v>
      </c>
      <c r="D169" s="5"/>
      <c r="F169" s="5">
        <f>LOG10(A169)</f>
        <v>1</v>
      </c>
      <c r="G169" s="5">
        <f>C169-C154</f>
        <v>5.1000000000000014</v>
      </c>
      <c r="I169" s="5"/>
      <c r="J169" s="5">
        <v>10</v>
      </c>
      <c r="K169" s="5">
        <v>55.7</v>
      </c>
      <c r="L169" s="5">
        <f>ROUND(AVERAGE(K169:K171),1)</f>
        <v>55.7</v>
      </c>
      <c r="M169" s="5"/>
      <c r="O169" s="5">
        <f>LOG10(J169)</f>
        <v>1</v>
      </c>
      <c r="P169" s="5">
        <f>L169-L154</f>
        <v>5.2000000000000028</v>
      </c>
      <c r="R169" s="5"/>
    </row>
    <row r="170" spans="1:38">
      <c r="A170" s="5"/>
      <c r="B170" s="5">
        <v>55.7</v>
      </c>
      <c r="C170" s="5"/>
      <c r="D170" s="5"/>
      <c r="E170" s="5"/>
      <c r="F170" s="5"/>
      <c r="G170" s="5"/>
      <c r="I170" s="5"/>
      <c r="J170" s="5"/>
      <c r="K170" s="5">
        <v>55.5</v>
      </c>
      <c r="L170" s="5"/>
      <c r="M170" s="5"/>
      <c r="N170" s="5"/>
      <c r="O170" s="5"/>
      <c r="P170" s="5"/>
      <c r="R170" s="5"/>
    </row>
    <row r="171" spans="1:38">
      <c r="A171" s="5"/>
      <c r="B171" s="5">
        <v>55.8</v>
      </c>
      <c r="C171" s="5"/>
      <c r="D171" s="5"/>
      <c r="E171" s="5"/>
      <c r="F171" s="5"/>
      <c r="G171" s="5"/>
      <c r="I171" s="5"/>
      <c r="J171" s="5"/>
      <c r="K171" s="5">
        <v>56</v>
      </c>
      <c r="L171" s="5"/>
      <c r="M171" s="5"/>
      <c r="N171" s="5"/>
      <c r="O171" s="5"/>
      <c r="P171" s="5"/>
      <c r="R171" s="5"/>
    </row>
    <row r="172" spans="1:38" ht="17" thickBot="1">
      <c r="A172" s="30"/>
      <c r="B172" s="30"/>
      <c r="C172" s="30"/>
      <c r="D172" s="30"/>
      <c r="E172" s="30"/>
      <c r="F172" s="30"/>
      <c r="G172" s="30"/>
      <c r="H172" s="31"/>
      <c r="I172" s="30"/>
      <c r="J172" s="30"/>
      <c r="K172" s="30"/>
      <c r="L172" s="30"/>
      <c r="M172" s="30"/>
      <c r="N172" s="30"/>
      <c r="O172" s="30"/>
      <c r="P172" s="30"/>
      <c r="Q172" s="32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</row>
    <row r="173" spans="1:38">
      <c r="A173" s="28"/>
    </row>
    <row r="174" spans="1:38" s="5" customFormat="1">
      <c r="A174" s="28" t="s">
        <v>7</v>
      </c>
      <c r="H174" s="8"/>
      <c r="Q174" s="19"/>
    </row>
    <row r="175" spans="1:38">
      <c r="A175" s="5"/>
      <c r="B175" s="5"/>
      <c r="C175" s="5"/>
      <c r="D175" s="5"/>
      <c r="E175" s="5"/>
      <c r="F175" s="5"/>
      <c r="G175" s="5"/>
      <c r="I175" s="5"/>
      <c r="J175" s="5"/>
      <c r="K175" s="5"/>
      <c r="L175" s="5"/>
      <c r="M175" s="5"/>
      <c r="N175" s="5"/>
      <c r="O175" s="5"/>
      <c r="P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</row>
    <row r="176" spans="1:38">
      <c r="A176" s="5" t="s">
        <v>4</v>
      </c>
      <c r="B176" s="5" t="s">
        <v>3</v>
      </c>
      <c r="C176" s="5" t="s">
        <v>0</v>
      </c>
      <c r="D176" s="5"/>
      <c r="E176" s="5"/>
      <c r="F176" s="5" t="s">
        <v>1</v>
      </c>
      <c r="G176" s="5" t="s">
        <v>2</v>
      </c>
      <c r="I176" s="5"/>
      <c r="J176" s="5" t="s">
        <v>5</v>
      </c>
      <c r="K176" s="5" t="s">
        <v>3</v>
      </c>
      <c r="L176" s="5" t="s">
        <v>0</v>
      </c>
      <c r="M176" s="5"/>
      <c r="N176" s="5"/>
      <c r="O176" s="5" t="s">
        <v>1</v>
      </c>
      <c r="P176" s="5" t="s">
        <v>2</v>
      </c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</row>
    <row r="177" spans="1:37">
      <c r="A177" s="5">
        <v>0</v>
      </c>
      <c r="B177" s="5">
        <v>58.7</v>
      </c>
      <c r="C177" s="5">
        <f>ROUND(AVERAGE(B177:B179),1)</f>
        <v>58.7</v>
      </c>
      <c r="D177" s="5"/>
      <c r="E177" s="5"/>
      <c r="F177" s="5"/>
      <c r="G177" s="5"/>
      <c r="I177" s="5"/>
      <c r="J177" s="5">
        <v>0</v>
      </c>
      <c r="K177" s="5">
        <v>58.5</v>
      </c>
      <c r="L177" s="5">
        <f>ROUND(AVERAGE(K177:K179),1)</f>
        <v>58.4</v>
      </c>
      <c r="M177" s="5"/>
      <c r="N177" s="5"/>
      <c r="O177" s="5"/>
      <c r="P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</row>
    <row r="178" spans="1:37">
      <c r="A178" s="5"/>
      <c r="B178" s="5">
        <v>58.7</v>
      </c>
      <c r="C178" s="5"/>
      <c r="D178" s="5"/>
      <c r="E178" s="5"/>
      <c r="F178" s="5"/>
      <c r="G178" s="5"/>
      <c r="I178" s="5"/>
      <c r="J178" s="5"/>
      <c r="K178" s="5">
        <v>58.3</v>
      </c>
      <c r="L178" s="5"/>
      <c r="M178" s="5"/>
      <c r="N178" s="5"/>
      <c r="O178" s="5"/>
      <c r="P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</row>
    <row r="179" spans="1:37">
      <c r="A179" s="5"/>
      <c r="B179" s="5">
        <v>58.7</v>
      </c>
      <c r="C179" s="5"/>
      <c r="D179" s="5"/>
      <c r="E179" s="5"/>
      <c r="F179" s="5"/>
      <c r="G179" s="5"/>
      <c r="I179" s="5"/>
      <c r="J179" s="5"/>
      <c r="K179" s="5">
        <v>58.5</v>
      </c>
      <c r="L179" s="5"/>
      <c r="M179" s="5"/>
      <c r="N179" s="5"/>
      <c r="O179" s="5"/>
      <c r="P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</row>
    <row r="180" spans="1:37">
      <c r="A180" s="2">
        <v>0.1</v>
      </c>
      <c r="B180" s="5"/>
      <c r="C180" s="5"/>
      <c r="D180" s="5"/>
      <c r="E180" s="5"/>
      <c r="F180" s="5">
        <f t="shared" ref="F180:F183" si="2">LOG10(A180)</f>
        <v>-1</v>
      </c>
      <c r="G180" s="5"/>
      <c r="I180" s="5"/>
      <c r="J180" s="2">
        <v>0.1</v>
      </c>
      <c r="K180" s="5"/>
      <c r="L180" s="5"/>
      <c r="M180" s="5"/>
      <c r="N180" s="5"/>
      <c r="O180" s="5">
        <f t="shared" ref="O180:O183" si="3">LOG10(J180)</f>
        <v>-1</v>
      </c>
      <c r="P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</row>
    <row r="181" spans="1:37">
      <c r="A181" s="2"/>
      <c r="B181" s="5"/>
      <c r="C181" s="5"/>
      <c r="D181" s="5"/>
      <c r="E181" s="5"/>
      <c r="F181" s="5"/>
      <c r="G181" s="5"/>
      <c r="I181" s="5"/>
      <c r="J181" s="2"/>
      <c r="K181" s="5"/>
      <c r="L181" s="5"/>
      <c r="M181" s="5"/>
      <c r="N181" s="5"/>
      <c r="O181" s="5"/>
      <c r="P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</row>
    <row r="182" spans="1:37">
      <c r="A182" s="2"/>
      <c r="B182" s="5"/>
      <c r="C182" s="5"/>
      <c r="D182" s="5"/>
      <c r="E182" s="5"/>
      <c r="F182" s="5"/>
      <c r="G182" s="5"/>
      <c r="I182" s="5"/>
      <c r="J182" s="2"/>
      <c r="K182" s="5"/>
      <c r="L182" s="5"/>
      <c r="M182" s="5"/>
      <c r="N182" s="5"/>
      <c r="O182" s="5"/>
      <c r="P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</row>
    <row r="183" spans="1:37">
      <c r="A183" s="2">
        <v>0.5</v>
      </c>
      <c r="B183" s="5"/>
      <c r="C183" s="5"/>
      <c r="D183" s="5"/>
      <c r="E183" s="5"/>
      <c r="F183" s="5">
        <f t="shared" si="2"/>
        <v>-0.3010299956639812</v>
      </c>
      <c r="G183" s="5"/>
      <c r="I183" s="5"/>
      <c r="J183" s="2">
        <v>0.5</v>
      </c>
      <c r="K183" s="5"/>
      <c r="L183" s="5"/>
      <c r="M183" s="5"/>
      <c r="N183" s="5"/>
      <c r="O183" s="5">
        <f t="shared" si="3"/>
        <v>-0.3010299956639812</v>
      </c>
      <c r="P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</row>
    <row r="184" spans="1:37">
      <c r="A184" s="5"/>
      <c r="B184" s="5"/>
      <c r="C184" s="5"/>
      <c r="D184" s="5"/>
      <c r="E184" s="5"/>
      <c r="F184" s="5"/>
      <c r="G184" s="5"/>
      <c r="I184" s="5"/>
      <c r="J184" s="5"/>
      <c r="K184" s="5"/>
      <c r="L184" s="5"/>
      <c r="M184" s="5"/>
      <c r="N184" s="5"/>
      <c r="O184" s="5"/>
      <c r="P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</row>
    <row r="185" spans="1:37">
      <c r="A185" s="5"/>
      <c r="B185" s="5"/>
      <c r="C185" s="5"/>
      <c r="D185" s="5"/>
      <c r="E185" s="5"/>
      <c r="F185" s="5"/>
      <c r="G185" s="5"/>
      <c r="I185" s="5"/>
      <c r="J185" s="5"/>
      <c r="K185" s="5"/>
      <c r="L185" s="5"/>
      <c r="M185" s="5"/>
      <c r="N185" s="5"/>
      <c r="O185" s="5"/>
      <c r="P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</row>
    <row r="186" spans="1:37">
      <c r="A186" s="5">
        <v>1</v>
      </c>
      <c r="B186" s="5">
        <v>56.5</v>
      </c>
      <c r="C186" s="5">
        <f>ROUND(AVERAGE(B186:B188),1)</f>
        <v>56.5</v>
      </c>
      <c r="D186" s="5"/>
      <c r="E186" s="5"/>
      <c r="F186" s="5">
        <f>LOG10(A186)</f>
        <v>0</v>
      </c>
      <c r="G186" s="5">
        <f>C186-C177</f>
        <v>-2.2000000000000028</v>
      </c>
      <c r="I186" s="5"/>
      <c r="J186" s="5">
        <v>1</v>
      </c>
      <c r="K186" s="5">
        <v>55.7</v>
      </c>
      <c r="L186" s="5">
        <f>ROUND(AVERAGE(K186:K188),1)</f>
        <v>55.7</v>
      </c>
      <c r="M186" s="5"/>
      <c r="N186" s="5"/>
      <c r="O186" s="5">
        <f>LOG10(J186)</f>
        <v>0</v>
      </c>
      <c r="P186" s="5">
        <f>L186-L177</f>
        <v>-2.6999999999999957</v>
      </c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</row>
    <row r="187" spans="1:37">
      <c r="A187" s="5"/>
      <c r="B187" s="5">
        <v>56.5</v>
      </c>
      <c r="C187" s="5"/>
      <c r="D187" s="5"/>
      <c r="E187" s="5"/>
      <c r="F187" s="5"/>
      <c r="G187" s="5"/>
      <c r="I187" s="5"/>
      <c r="J187" s="5"/>
      <c r="K187" s="5">
        <v>55.7</v>
      </c>
      <c r="L187" s="5"/>
      <c r="M187" s="5"/>
      <c r="N187" s="5"/>
      <c r="O187" s="5"/>
      <c r="P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</row>
    <row r="188" spans="1:37">
      <c r="A188" s="5"/>
      <c r="B188" s="5">
        <v>56.5</v>
      </c>
      <c r="C188" s="5"/>
      <c r="D188" s="5"/>
      <c r="E188" s="5"/>
      <c r="F188" s="5"/>
      <c r="G188" s="5"/>
      <c r="I188" s="5"/>
      <c r="J188" s="5"/>
      <c r="K188" s="5">
        <v>55.8</v>
      </c>
      <c r="L188" s="5"/>
      <c r="M188" s="5"/>
      <c r="N188" s="5"/>
      <c r="O188" s="5"/>
      <c r="P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</row>
    <row r="189" spans="1:37">
      <c r="A189" s="5">
        <v>5</v>
      </c>
      <c r="B189" s="5">
        <v>56.5</v>
      </c>
      <c r="C189" s="5">
        <f>ROUND(AVERAGE(B189:B191),1)</f>
        <v>56.6</v>
      </c>
      <c r="D189" s="5"/>
      <c r="E189" s="5"/>
      <c r="F189" s="5">
        <f>LOG10(A189)</f>
        <v>0.69897000433601886</v>
      </c>
      <c r="G189" s="5">
        <f>C189-C177</f>
        <v>-2.1000000000000014</v>
      </c>
      <c r="I189" s="5"/>
      <c r="J189" s="5">
        <v>5</v>
      </c>
      <c r="K189" s="5">
        <v>56</v>
      </c>
      <c r="L189" s="5">
        <f>ROUND(AVERAGE(K189:K191),1)</f>
        <v>56</v>
      </c>
      <c r="M189" s="5"/>
      <c r="N189" s="5"/>
      <c r="O189" s="5">
        <f>LOG10(J189)</f>
        <v>0.69897000433601886</v>
      </c>
      <c r="P189" s="5">
        <f>L189-L177</f>
        <v>-2.3999999999999986</v>
      </c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</row>
    <row r="190" spans="1:37">
      <c r="A190" s="5"/>
      <c r="B190" s="5">
        <v>56.5</v>
      </c>
      <c r="C190" s="5"/>
      <c r="D190" s="5"/>
      <c r="E190" s="5"/>
      <c r="F190" s="5"/>
      <c r="G190" s="5"/>
      <c r="I190" s="5"/>
      <c r="J190" s="5"/>
      <c r="K190" s="5">
        <v>56</v>
      </c>
      <c r="L190" s="5"/>
      <c r="M190" s="5"/>
      <c r="N190" s="5"/>
      <c r="O190" s="5"/>
      <c r="P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</row>
    <row r="191" spans="1:37">
      <c r="A191" s="5"/>
      <c r="B191" s="5">
        <v>56.7</v>
      </c>
      <c r="C191" s="5"/>
      <c r="D191" s="5"/>
      <c r="E191" s="5"/>
      <c r="F191" s="5"/>
      <c r="G191" s="5"/>
      <c r="I191" s="5"/>
      <c r="J191" s="5"/>
      <c r="K191" s="5">
        <v>56</v>
      </c>
      <c r="L191" s="5"/>
      <c r="M191" s="5"/>
      <c r="N191" s="5"/>
      <c r="O191" s="5"/>
      <c r="P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</row>
    <row r="192" spans="1:37">
      <c r="A192" s="5">
        <v>10</v>
      </c>
      <c r="B192" s="5">
        <v>56.5</v>
      </c>
      <c r="C192" s="5">
        <f>ROUND(AVERAGE(B192:B194),1)</f>
        <v>56.7</v>
      </c>
      <c r="D192" s="5"/>
      <c r="E192" s="5"/>
      <c r="F192" s="5">
        <f>LOG10(A192)</f>
        <v>1</v>
      </c>
      <c r="G192" s="5">
        <f>C192-C177</f>
        <v>-2</v>
      </c>
      <c r="I192" s="5"/>
      <c r="J192" s="5">
        <v>10</v>
      </c>
      <c r="K192" s="5">
        <v>56</v>
      </c>
      <c r="L192" s="5">
        <f>ROUND(AVERAGE(K192:K194),1)</f>
        <v>56.1</v>
      </c>
      <c r="M192" s="5"/>
      <c r="N192" s="5"/>
      <c r="O192" s="5">
        <f>LOG10(J192)</f>
        <v>1</v>
      </c>
      <c r="P192" s="5">
        <f>L192-L177</f>
        <v>-2.2999999999999972</v>
      </c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</row>
    <row r="193" spans="1:37">
      <c r="A193" s="5"/>
      <c r="B193" s="5">
        <v>56.8</v>
      </c>
      <c r="C193" s="5"/>
      <c r="D193" s="5"/>
      <c r="E193" s="5"/>
      <c r="F193" s="5"/>
      <c r="G193" s="5"/>
      <c r="I193" s="5"/>
      <c r="J193" s="5"/>
      <c r="K193" s="5">
        <v>56.2</v>
      </c>
      <c r="L193" s="5"/>
      <c r="M193" s="5"/>
      <c r="N193" s="5"/>
      <c r="O193" s="5"/>
      <c r="P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</row>
    <row r="194" spans="1:37">
      <c r="A194" s="5"/>
      <c r="B194" s="5">
        <v>56.7</v>
      </c>
      <c r="C194" s="5"/>
      <c r="D194" s="5"/>
      <c r="E194" s="5"/>
      <c r="F194" s="5"/>
      <c r="G194" s="5"/>
      <c r="I194" s="5"/>
      <c r="J194" s="5"/>
      <c r="K194" s="5">
        <v>56</v>
      </c>
      <c r="L194" s="5"/>
      <c r="M194" s="5"/>
      <c r="N194" s="5"/>
      <c r="O194" s="5"/>
      <c r="P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</row>
    <row r="195" spans="1:37">
      <c r="A195" s="1"/>
      <c r="B195" s="1"/>
      <c r="C195" s="1"/>
      <c r="D195" s="1"/>
      <c r="E195" s="1"/>
      <c r="F195" s="1"/>
      <c r="G195" s="1"/>
      <c r="H195" s="9"/>
      <c r="I195" s="1"/>
      <c r="J195" s="1"/>
      <c r="K195" s="1"/>
      <c r="L195" s="1"/>
      <c r="M195" s="1"/>
      <c r="N195" s="1"/>
      <c r="O195" s="1"/>
      <c r="P195" s="1"/>
      <c r="Q195" s="20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</row>
    <row r="196" spans="1:37">
      <c r="A196" s="5"/>
      <c r="B196" s="5"/>
      <c r="C196" s="5"/>
      <c r="D196" s="5"/>
      <c r="E196" s="5"/>
      <c r="F196" s="5"/>
      <c r="G196" s="5"/>
      <c r="I196" s="5"/>
      <c r="J196" s="5"/>
      <c r="K196" s="5"/>
      <c r="L196" s="5"/>
      <c r="M196" s="5"/>
      <c r="N196" s="5"/>
      <c r="O196" s="5"/>
      <c r="P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</row>
    <row r="197" spans="1:37">
      <c r="A197" s="2" t="s">
        <v>4</v>
      </c>
      <c r="B197" s="2" t="s">
        <v>3</v>
      </c>
      <c r="C197" s="2" t="s">
        <v>0</v>
      </c>
      <c r="D197" s="2"/>
      <c r="E197" s="5"/>
      <c r="F197" s="2" t="s">
        <v>1</v>
      </c>
      <c r="G197" s="2" t="s">
        <v>2</v>
      </c>
      <c r="H197" s="13"/>
      <c r="I197" s="2"/>
      <c r="J197" s="2" t="s">
        <v>5</v>
      </c>
      <c r="K197" s="2" t="s">
        <v>3</v>
      </c>
      <c r="L197" s="2" t="s">
        <v>0</v>
      </c>
      <c r="M197" s="2"/>
      <c r="N197" s="5"/>
      <c r="O197" s="2" t="s">
        <v>1</v>
      </c>
      <c r="P197" s="2" t="s">
        <v>2</v>
      </c>
      <c r="Q197" s="2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</row>
    <row r="198" spans="1:37">
      <c r="A198" s="2">
        <v>0</v>
      </c>
      <c r="B198" s="2">
        <v>57.2</v>
      </c>
      <c r="C198" s="2">
        <f>ROUND(AVERAGE(B198:B200),1)</f>
        <v>57.4</v>
      </c>
      <c r="D198" s="2"/>
      <c r="E198" s="5"/>
      <c r="F198" s="2"/>
      <c r="G198" s="2"/>
      <c r="H198" s="13"/>
      <c r="I198" s="2"/>
      <c r="J198" s="2">
        <v>0</v>
      </c>
      <c r="K198" s="2">
        <v>57</v>
      </c>
      <c r="L198" s="2">
        <f>ROUND(AVERAGE(K198:K200),1)</f>
        <v>57.1</v>
      </c>
      <c r="M198" s="2"/>
      <c r="N198" s="5"/>
      <c r="O198" s="2"/>
      <c r="P198" s="2"/>
      <c r="Q198" s="2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</row>
    <row r="199" spans="1:37">
      <c r="A199" s="2"/>
      <c r="B199" s="2">
        <v>57.5</v>
      </c>
      <c r="C199" s="2"/>
      <c r="D199" s="2"/>
      <c r="E199" s="5"/>
      <c r="F199" s="2"/>
      <c r="G199" s="2"/>
      <c r="H199" s="13"/>
      <c r="I199" s="2"/>
      <c r="J199" s="2"/>
      <c r="K199" s="2">
        <v>57.2</v>
      </c>
      <c r="L199" s="2"/>
      <c r="M199" s="2"/>
      <c r="N199" s="5"/>
      <c r="O199" s="2"/>
      <c r="P199" s="2"/>
      <c r="Q199" s="2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</row>
    <row r="200" spans="1:37">
      <c r="A200" s="2"/>
      <c r="B200" s="2">
        <v>57.5</v>
      </c>
      <c r="C200" s="2"/>
      <c r="D200" s="2"/>
      <c r="E200" s="5"/>
      <c r="F200" s="2"/>
      <c r="G200" s="2"/>
      <c r="H200" s="13"/>
      <c r="I200" s="2"/>
      <c r="J200" s="2"/>
      <c r="K200" s="2">
        <v>57</v>
      </c>
      <c r="L200" s="2"/>
      <c r="M200" s="2"/>
      <c r="N200" s="5"/>
      <c r="O200" s="2"/>
      <c r="P200" s="2"/>
      <c r="Q200" s="2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</row>
    <row r="201" spans="1:37">
      <c r="A201" s="2">
        <v>0.1</v>
      </c>
      <c r="B201" s="2">
        <v>52.7</v>
      </c>
      <c r="C201" s="2">
        <f>ROUND(AVERAGE(B201:B203),1)</f>
        <v>52.6</v>
      </c>
      <c r="D201" s="2"/>
      <c r="E201" s="5"/>
      <c r="F201" s="5">
        <f>LOG10(A201)</f>
        <v>-1</v>
      </c>
      <c r="G201" s="2">
        <f>C201-C198</f>
        <v>-4.7999999999999972</v>
      </c>
      <c r="H201" s="13"/>
      <c r="I201" s="2"/>
      <c r="J201" s="2">
        <v>0.1</v>
      </c>
      <c r="K201" s="2">
        <v>54</v>
      </c>
      <c r="L201" s="2">
        <f>ROUND(AVERAGE(K201:K203),1)</f>
        <v>54</v>
      </c>
      <c r="M201" s="2"/>
      <c r="N201" s="5"/>
      <c r="O201" s="2">
        <v>-1</v>
      </c>
      <c r="P201" s="2">
        <f>L201-L198</f>
        <v>-3.1000000000000014</v>
      </c>
      <c r="Q201" s="2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</row>
    <row r="202" spans="1:37">
      <c r="A202" s="2"/>
      <c r="B202" s="2">
        <v>52.7</v>
      </c>
      <c r="C202" s="2"/>
      <c r="D202" s="2"/>
      <c r="E202" s="5"/>
      <c r="F202" s="5"/>
      <c r="G202" s="2"/>
      <c r="H202" s="13"/>
      <c r="I202" s="2"/>
      <c r="J202" s="2"/>
      <c r="K202" s="2">
        <v>54</v>
      </c>
      <c r="L202" s="2"/>
      <c r="M202" s="2"/>
      <c r="N202" s="5"/>
      <c r="O202" s="2"/>
      <c r="P202" s="2"/>
      <c r="Q202" s="2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</row>
    <row r="203" spans="1:37">
      <c r="A203" s="2"/>
      <c r="B203" s="2">
        <v>52.3</v>
      </c>
      <c r="C203" s="2"/>
      <c r="D203" s="2"/>
      <c r="E203" s="5"/>
      <c r="F203" s="5"/>
      <c r="G203" s="2"/>
      <c r="H203" s="13"/>
      <c r="I203" s="2"/>
      <c r="J203" s="2"/>
      <c r="K203" s="2">
        <v>54</v>
      </c>
      <c r="L203" s="2"/>
      <c r="M203" s="2"/>
      <c r="N203" s="5"/>
      <c r="O203" s="2"/>
      <c r="P203" s="2"/>
      <c r="Q203" s="2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</row>
    <row r="204" spans="1:37">
      <c r="A204" s="2">
        <v>0.5</v>
      </c>
      <c r="B204" s="2">
        <v>52.3</v>
      </c>
      <c r="C204" s="2">
        <f>ROUND(AVERAGE(B204:B206),1)</f>
        <v>52.4</v>
      </c>
      <c r="D204" s="2"/>
      <c r="E204" s="5"/>
      <c r="F204" s="5">
        <f>LOG10(A204)</f>
        <v>-0.3010299956639812</v>
      </c>
      <c r="G204" s="2">
        <f>C204-C198</f>
        <v>-5</v>
      </c>
      <c r="H204" s="13"/>
      <c r="I204" s="2"/>
      <c r="J204" s="2">
        <v>0.5</v>
      </c>
      <c r="K204" s="2">
        <v>52.7</v>
      </c>
      <c r="L204" s="2">
        <f>ROUND(AVERAGE(K204:K206),1)</f>
        <v>52.8</v>
      </c>
      <c r="M204" s="2"/>
      <c r="N204" s="5"/>
      <c r="O204" s="2">
        <v>-0.30102999600000002</v>
      </c>
      <c r="P204" s="2">
        <f>L204-L198</f>
        <v>-4.3000000000000043</v>
      </c>
      <c r="Q204" s="2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</row>
    <row r="205" spans="1:37">
      <c r="A205" s="2"/>
      <c r="B205" s="2">
        <v>52.5</v>
      </c>
      <c r="C205" s="2"/>
      <c r="D205" s="2"/>
      <c r="E205" s="5"/>
      <c r="F205" s="5"/>
      <c r="G205" s="2"/>
      <c r="H205" s="13"/>
      <c r="I205" s="2"/>
      <c r="J205" s="2"/>
      <c r="K205" s="2">
        <v>52.8</v>
      </c>
      <c r="L205" s="2"/>
      <c r="M205" s="2"/>
      <c r="N205" s="5"/>
      <c r="O205" s="2"/>
      <c r="P205" s="2"/>
      <c r="Q205" s="2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</row>
    <row r="206" spans="1:37">
      <c r="A206" s="2"/>
      <c r="B206" s="2">
        <v>52.5</v>
      </c>
      <c r="C206" s="2"/>
      <c r="D206" s="2"/>
      <c r="E206" s="5"/>
      <c r="F206" s="5"/>
      <c r="G206" s="2"/>
      <c r="H206" s="13"/>
      <c r="I206" s="2"/>
      <c r="J206" s="2"/>
      <c r="K206" s="2">
        <v>52.8</v>
      </c>
      <c r="L206" s="2"/>
      <c r="M206" s="2"/>
      <c r="N206" s="5"/>
      <c r="O206" s="2"/>
      <c r="P206" s="2"/>
      <c r="Q206" s="2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</row>
    <row r="207" spans="1:37">
      <c r="A207" s="2">
        <v>1</v>
      </c>
      <c r="B207" s="2">
        <v>52.3</v>
      </c>
      <c r="C207" s="2">
        <f>ROUND(AVERAGE(B207:B209),1)</f>
        <v>52.4</v>
      </c>
      <c r="D207" s="2"/>
      <c r="E207" s="5"/>
      <c r="F207" s="5">
        <f>LOG10(A207)</f>
        <v>0</v>
      </c>
      <c r="G207" s="2">
        <f>C207-C198</f>
        <v>-5</v>
      </c>
      <c r="H207" s="13"/>
      <c r="I207" s="2"/>
      <c r="J207" s="2">
        <v>1</v>
      </c>
      <c r="K207" s="2">
        <v>52.5</v>
      </c>
      <c r="L207" s="2">
        <f>ROUND(AVERAGE(K207:K209),1)</f>
        <v>52.7</v>
      </c>
      <c r="M207" s="2"/>
      <c r="N207" s="5"/>
      <c r="O207" s="2">
        <v>0</v>
      </c>
      <c r="P207" s="2">
        <f>L207-L198</f>
        <v>-4.3999999999999986</v>
      </c>
      <c r="Q207" s="2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</row>
    <row r="208" spans="1:37">
      <c r="A208" s="2"/>
      <c r="B208" s="2">
        <v>52.5</v>
      </c>
      <c r="C208" s="2"/>
      <c r="D208" s="2"/>
      <c r="E208" s="5"/>
      <c r="F208" s="5"/>
      <c r="G208" s="2"/>
      <c r="H208" s="13"/>
      <c r="I208" s="2"/>
      <c r="J208" s="2"/>
      <c r="K208" s="2">
        <v>52.8</v>
      </c>
      <c r="L208" s="2"/>
      <c r="M208" s="2"/>
      <c r="N208" s="5"/>
      <c r="O208" s="2"/>
      <c r="P208" s="2"/>
      <c r="Q208" s="2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</row>
    <row r="209" spans="1:37">
      <c r="A209" s="2"/>
      <c r="B209" s="2">
        <v>52.5</v>
      </c>
      <c r="C209" s="2"/>
      <c r="D209" s="2"/>
      <c r="E209" s="5"/>
      <c r="F209" s="5"/>
      <c r="G209" s="2"/>
      <c r="H209" s="13"/>
      <c r="I209" s="2"/>
      <c r="J209" s="2"/>
      <c r="K209" s="2">
        <v>52.8</v>
      </c>
      <c r="L209" s="2"/>
      <c r="M209" s="2"/>
      <c r="N209" s="5"/>
      <c r="O209" s="2"/>
      <c r="P209" s="2"/>
      <c r="Q209" s="2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</row>
    <row r="210" spans="1:37">
      <c r="A210" s="2">
        <v>5</v>
      </c>
      <c r="B210" s="2">
        <v>52.7</v>
      </c>
      <c r="C210" s="2">
        <f>ROUND(AVERAGE(B210:B212),1)</f>
        <v>52.8</v>
      </c>
      <c r="D210" s="2"/>
      <c r="E210" s="5"/>
      <c r="F210" s="5">
        <f>LOG10(A210)</f>
        <v>0.69897000433601886</v>
      </c>
      <c r="G210" s="2">
        <f>C210-C198</f>
        <v>-4.6000000000000014</v>
      </c>
      <c r="H210" s="13"/>
      <c r="I210" s="2"/>
      <c r="J210" s="2">
        <v>5</v>
      </c>
      <c r="K210" s="2">
        <v>52.7</v>
      </c>
      <c r="L210" s="2">
        <f>ROUND(AVERAGE(K210:K212),1)</f>
        <v>52.7</v>
      </c>
      <c r="M210" s="2"/>
      <c r="N210" s="5"/>
      <c r="O210" s="2">
        <v>0.69897000399999998</v>
      </c>
      <c r="P210" s="2">
        <f>L210-L198</f>
        <v>-4.3999999999999986</v>
      </c>
      <c r="Q210" s="2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</row>
    <row r="211" spans="1:37">
      <c r="A211" s="2"/>
      <c r="B211" s="2">
        <v>52.8</v>
      </c>
      <c r="C211" s="2"/>
      <c r="D211" s="2"/>
      <c r="E211" s="5"/>
      <c r="F211" s="5"/>
      <c r="G211" s="2"/>
      <c r="H211" s="13"/>
      <c r="I211" s="2"/>
      <c r="J211" s="2"/>
      <c r="K211" s="2">
        <v>52.8</v>
      </c>
      <c r="L211" s="2"/>
      <c r="M211" s="2"/>
      <c r="N211" s="5"/>
      <c r="O211" s="2"/>
      <c r="P211" s="2"/>
      <c r="Q211" s="2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</row>
    <row r="212" spans="1:37">
      <c r="A212" s="2"/>
      <c r="B212" s="2">
        <v>53</v>
      </c>
      <c r="C212" s="2"/>
      <c r="D212" s="2"/>
      <c r="E212" s="5"/>
      <c r="F212" s="5"/>
      <c r="G212" s="2"/>
      <c r="H212" s="13"/>
      <c r="I212" s="2"/>
      <c r="J212" s="2"/>
      <c r="K212" s="2">
        <v>52.7</v>
      </c>
      <c r="L212" s="2"/>
      <c r="M212" s="2"/>
      <c r="N212" s="5"/>
      <c r="O212" s="2"/>
      <c r="P212" s="2"/>
      <c r="Q212" s="2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</row>
    <row r="213" spans="1:37">
      <c r="A213" s="2">
        <v>10</v>
      </c>
      <c r="B213" s="2">
        <v>51.5</v>
      </c>
      <c r="C213" s="2">
        <f>ROUND(AVERAGE(B213:B215),1)</f>
        <v>51.7</v>
      </c>
      <c r="D213" s="2"/>
      <c r="E213" s="5"/>
      <c r="F213" s="5">
        <f>LOG10(A213)</f>
        <v>1</v>
      </c>
      <c r="G213" s="2">
        <f>C213-C198</f>
        <v>-5.6999999999999957</v>
      </c>
      <c r="H213" s="13"/>
      <c r="I213" s="2"/>
      <c r="J213" s="2">
        <v>10</v>
      </c>
      <c r="K213" s="2">
        <v>52.5</v>
      </c>
      <c r="L213" s="2">
        <f>ROUND(AVERAGE(K213:K215),1)</f>
        <v>52.5</v>
      </c>
      <c r="M213" s="2"/>
      <c r="N213" s="5"/>
      <c r="O213" s="2">
        <v>1</v>
      </c>
      <c r="P213" s="2">
        <f>L213-L198</f>
        <v>-4.6000000000000014</v>
      </c>
      <c r="Q213" s="2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</row>
    <row r="214" spans="1:37">
      <c r="A214" s="2"/>
      <c r="B214" s="2">
        <v>51.7</v>
      </c>
      <c r="C214" s="2"/>
      <c r="D214" s="2"/>
      <c r="E214" s="5"/>
      <c r="F214" s="2"/>
      <c r="G214" s="2"/>
      <c r="H214" s="13"/>
      <c r="I214" s="2"/>
      <c r="J214" s="2"/>
      <c r="K214" s="2">
        <v>52.5</v>
      </c>
      <c r="L214" s="2"/>
      <c r="M214" s="2"/>
      <c r="N214" s="2"/>
      <c r="O214" s="2"/>
      <c r="P214" s="2"/>
      <c r="Q214" s="2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</row>
    <row r="215" spans="1:37">
      <c r="A215" s="2"/>
      <c r="B215" s="2">
        <v>51.8</v>
      </c>
      <c r="C215" s="2"/>
      <c r="D215" s="2"/>
      <c r="E215" s="5"/>
      <c r="F215" s="2"/>
      <c r="G215" s="2"/>
      <c r="H215" s="13"/>
      <c r="I215" s="2"/>
      <c r="J215" s="2"/>
      <c r="K215" s="2">
        <v>52.5</v>
      </c>
      <c r="L215" s="2"/>
      <c r="M215" s="2"/>
      <c r="N215" s="2"/>
      <c r="O215" s="2"/>
      <c r="P215" s="2"/>
      <c r="Q215" s="2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</row>
    <row r="216" spans="1:37">
      <c r="A216" s="12"/>
      <c r="B216" s="12"/>
      <c r="C216" s="12"/>
      <c r="D216" s="12"/>
      <c r="E216" s="12"/>
      <c r="F216" s="12"/>
      <c r="G216" s="12"/>
      <c r="H216" s="14"/>
      <c r="I216" s="12"/>
      <c r="J216" s="12"/>
      <c r="K216" s="12"/>
      <c r="L216" s="12"/>
      <c r="M216" s="12"/>
      <c r="N216" s="12"/>
      <c r="O216" s="12"/>
      <c r="P216" s="12"/>
      <c r="Q216" s="26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</row>
    <row r="217" spans="1:37">
      <c r="A217" s="2"/>
      <c r="B217" s="2"/>
      <c r="C217" s="2"/>
      <c r="D217" s="2"/>
      <c r="E217" s="2"/>
      <c r="F217" s="2"/>
      <c r="G217" s="2"/>
      <c r="H217" s="13"/>
      <c r="I217" s="2"/>
      <c r="J217" s="2"/>
      <c r="K217" s="2"/>
      <c r="L217" s="2"/>
      <c r="M217" s="2"/>
      <c r="N217" s="2"/>
      <c r="O217" s="2"/>
      <c r="P217" s="2"/>
      <c r="Q217" s="2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</row>
    <row r="218" spans="1:37">
      <c r="A218" s="5" t="s">
        <v>4</v>
      </c>
      <c r="B218" s="5" t="s">
        <v>3</v>
      </c>
      <c r="C218" s="5" t="s">
        <v>0</v>
      </c>
      <c r="D218" s="5"/>
      <c r="E218" s="5"/>
      <c r="F218" s="5" t="s">
        <v>1</v>
      </c>
      <c r="G218" s="5" t="s">
        <v>2</v>
      </c>
      <c r="I218" s="5"/>
      <c r="J218" s="5" t="s">
        <v>5</v>
      </c>
      <c r="K218" s="5" t="s">
        <v>3</v>
      </c>
      <c r="L218" s="5" t="s">
        <v>0</v>
      </c>
      <c r="M218" s="5"/>
      <c r="N218" s="5"/>
      <c r="O218" s="5" t="s">
        <v>1</v>
      </c>
      <c r="P218" s="5" t="s">
        <v>2</v>
      </c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</row>
    <row r="219" spans="1:37">
      <c r="A219" s="5">
        <v>0</v>
      </c>
      <c r="B219" s="2">
        <v>58</v>
      </c>
      <c r="C219" s="5">
        <f>ROUND(AVERAGE(B219:B221),1)</f>
        <v>58</v>
      </c>
      <c r="D219" s="5"/>
      <c r="E219" s="5"/>
      <c r="F219" s="5"/>
      <c r="G219" s="5"/>
      <c r="I219" s="5"/>
      <c r="J219" s="5">
        <v>0</v>
      </c>
      <c r="K219" s="5">
        <v>57.2</v>
      </c>
      <c r="L219" s="5">
        <f>ROUND(AVERAGE(K219:K221),1)</f>
        <v>57.6</v>
      </c>
      <c r="M219" s="5"/>
      <c r="N219" s="5"/>
      <c r="O219" s="5"/>
      <c r="P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</row>
    <row r="220" spans="1:37">
      <c r="A220" s="5"/>
      <c r="B220" s="2">
        <v>58</v>
      </c>
      <c r="C220" s="5"/>
      <c r="D220" s="5"/>
      <c r="E220" s="5"/>
      <c r="F220" s="5"/>
      <c r="G220" s="5"/>
      <c r="I220" s="5"/>
      <c r="J220" s="5"/>
      <c r="K220" s="5">
        <v>57.8</v>
      </c>
      <c r="L220" s="5"/>
      <c r="M220" s="5"/>
      <c r="N220" s="5"/>
      <c r="O220" s="5"/>
      <c r="P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</row>
    <row r="221" spans="1:37">
      <c r="A221" s="5"/>
      <c r="B221" s="2">
        <v>58</v>
      </c>
      <c r="C221" s="5"/>
      <c r="D221" s="5"/>
      <c r="E221" s="5"/>
      <c r="F221" s="5"/>
      <c r="G221" s="5"/>
      <c r="I221" s="5"/>
      <c r="J221" s="5"/>
      <c r="K221" s="5">
        <v>57.8</v>
      </c>
      <c r="L221" s="5"/>
      <c r="M221" s="5"/>
      <c r="N221" s="5"/>
      <c r="O221" s="5"/>
      <c r="P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</row>
    <row r="222" spans="1:37">
      <c r="A222" s="5">
        <v>0.1</v>
      </c>
      <c r="B222" s="2">
        <v>54.5</v>
      </c>
      <c r="C222" s="5">
        <f>ROUND(AVERAGE(B222:B224),1)</f>
        <v>54.5</v>
      </c>
      <c r="D222" s="5"/>
      <c r="E222" s="5"/>
      <c r="F222" s="5">
        <f>LOG10(A222)</f>
        <v>-1</v>
      </c>
      <c r="G222" s="5">
        <f>C222-C219</f>
        <v>-3.5</v>
      </c>
      <c r="I222" s="5"/>
      <c r="J222" s="5">
        <v>0.1</v>
      </c>
      <c r="K222" s="5">
        <v>55</v>
      </c>
      <c r="L222" s="5">
        <f>ROUND(AVERAGE(K222:K224),1)</f>
        <v>54.9</v>
      </c>
      <c r="M222" s="5"/>
      <c r="N222" s="5"/>
      <c r="O222" s="5">
        <f>LOG10(J222)</f>
        <v>-1</v>
      </c>
      <c r="P222" s="5">
        <f>L222-L219</f>
        <v>-2.7000000000000028</v>
      </c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</row>
    <row r="223" spans="1:37">
      <c r="A223" s="5"/>
      <c r="B223" s="2">
        <v>54.5</v>
      </c>
      <c r="C223" s="5"/>
      <c r="D223" s="5"/>
      <c r="E223" s="5"/>
      <c r="F223" s="5"/>
      <c r="G223" s="5"/>
      <c r="I223" s="5"/>
      <c r="J223" s="5"/>
      <c r="K223" s="5">
        <v>54.8</v>
      </c>
      <c r="L223" s="5"/>
      <c r="M223" s="5"/>
      <c r="N223" s="5"/>
      <c r="O223" s="5"/>
      <c r="P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</row>
    <row r="224" spans="1:37">
      <c r="A224" s="5"/>
      <c r="B224" s="2">
        <v>54.5</v>
      </c>
      <c r="C224" s="5"/>
      <c r="D224" s="5"/>
      <c r="E224" s="5"/>
      <c r="F224" s="5"/>
      <c r="G224" s="5"/>
      <c r="I224" s="5"/>
      <c r="J224" s="5"/>
      <c r="K224" s="5">
        <v>55</v>
      </c>
      <c r="L224" s="5"/>
      <c r="M224" s="5"/>
      <c r="N224" s="5"/>
      <c r="O224" s="5"/>
      <c r="P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</row>
    <row r="225" spans="1:37">
      <c r="A225" s="5">
        <v>0.5</v>
      </c>
      <c r="B225" s="2">
        <v>54.5</v>
      </c>
      <c r="C225" s="5">
        <f>ROUND(AVERAGE(B225:B227),1)</f>
        <v>54.3</v>
      </c>
      <c r="D225" s="5"/>
      <c r="E225" s="5"/>
      <c r="F225" s="5">
        <f>LOG10(A225)</f>
        <v>-0.3010299956639812</v>
      </c>
      <c r="G225" s="5">
        <f>C225-C219</f>
        <v>-3.7000000000000028</v>
      </c>
      <c r="I225" s="5"/>
      <c r="J225" s="5">
        <v>0.5</v>
      </c>
      <c r="K225" s="5">
        <v>54.3</v>
      </c>
      <c r="L225" s="5">
        <f>ROUND(AVERAGE(K225:K227),1)</f>
        <v>54.1</v>
      </c>
      <c r="M225" s="5"/>
      <c r="N225" s="5"/>
      <c r="O225" s="5">
        <f>LOG10(J225)</f>
        <v>-0.3010299956639812</v>
      </c>
      <c r="P225" s="5">
        <f>L225-L219</f>
        <v>-3.5</v>
      </c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</row>
    <row r="226" spans="1:37">
      <c r="A226" s="5"/>
      <c r="B226" s="2">
        <v>54.3</v>
      </c>
      <c r="C226" s="5"/>
      <c r="D226" s="5"/>
      <c r="E226" s="5"/>
      <c r="F226" s="5"/>
      <c r="G226" s="5"/>
      <c r="I226" s="5"/>
      <c r="J226" s="5"/>
      <c r="K226" s="5">
        <v>53.8</v>
      </c>
      <c r="L226" s="5"/>
      <c r="M226" s="5"/>
      <c r="N226" s="5"/>
      <c r="O226" s="5"/>
      <c r="P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</row>
    <row r="227" spans="1:37">
      <c r="A227" s="5"/>
      <c r="B227" s="2">
        <v>54.2</v>
      </c>
      <c r="C227" s="5"/>
      <c r="D227" s="5"/>
      <c r="E227" s="5"/>
      <c r="F227" s="5"/>
      <c r="G227" s="5"/>
      <c r="I227" s="5"/>
      <c r="J227" s="5"/>
      <c r="K227" s="5">
        <v>54.3</v>
      </c>
      <c r="L227" s="5"/>
      <c r="M227" s="5"/>
      <c r="N227" s="5"/>
      <c r="O227" s="5"/>
      <c r="P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</row>
    <row r="228" spans="1:37">
      <c r="A228" s="5">
        <v>1</v>
      </c>
      <c r="B228" s="2">
        <v>54.5</v>
      </c>
      <c r="C228" s="5">
        <f>ROUND(AVERAGE(B228:B230),1)</f>
        <v>54.6</v>
      </c>
      <c r="D228" s="5"/>
      <c r="E228" s="5"/>
      <c r="F228" s="5">
        <f>LOG10(A228)</f>
        <v>0</v>
      </c>
      <c r="G228" s="5">
        <f>C228-C219</f>
        <v>-3.3999999999999986</v>
      </c>
      <c r="I228" s="5"/>
      <c r="J228" s="5">
        <v>1</v>
      </c>
      <c r="K228" s="5">
        <v>54</v>
      </c>
      <c r="L228" s="5">
        <f>ROUND(AVERAGE(K228:K230),1)</f>
        <v>54</v>
      </c>
      <c r="M228" s="5"/>
      <c r="N228" s="5"/>
      <c r="O228" s="5">
        <f>LOG10(J228)</f>
        <v>0</v>
      </c>
      <c r="P228" s="5">
        <f>L228-L219</f>
        <v>-3.6000000000000014</v>
      </c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</row>
    <row r="229" spans="1:37">
      <c r="A229" s="5"/>
      <c r="B229" s="2">
        <v>54.7</v>
      </c>
      <c r="C229" s="5"/>
      <c r="D229" s="5"/>
      <c r="E229" s="5"/>
      <c r="F229" s="5"/>
      <c r="G229" s="5"/>
      <c r="I229" s="5"/>
      <c r="J229" s="5"/>
      <c r="K229" s="5">
        <v>54</v>
      </c>
      <c r="L229" s="5"/>
      <c r="M229" s="5"/>
      <c r="N229" s="5"/>
      <c r="O229" s="5"/>
      <c r="P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</row>
    <row r="230" spans="1:37">
      <c r="A230" s="5"/>
      <c r="B230" s="2">
        <v>54.5</v>
      </c>
      <c r="C230" s="5"/>
      <c r="D230" s="5"/>
      <c r="E230" s="5"/>
      <c r="F230" s="5"/>
      <c r="G230" s="5"/>
      <c r="I230" s="5"/>
      <c r="J230" s="5"/>
      <c r="K230" s="5">
        <v>54</v>
      </c>
      <c r="L230" s="5"/>
      <c r="M230" s="5"/>
      <c r="N230" s="5"/>
      <c r="O230" s="5"/>
      <c r="P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</row>
    <row r="231" spans="1:37">
      <c r="A231" s="5">
        <v>5</v>
      </c>
      <c r="B231" s="2">
        <v>54.8</v>
      </c>
      <c r="C231" s="5">
        <f>ROUND(AVERAGE(B231:B233),1)</f>
        <v>54.8</v>
      </c>
      <c r="D231" s="5"/>
      <c r="E231" s="5"/>
      <c r="F231" s="5">
        <f>LOG10(A231)</f>
        <v>0.69897000433601886</v>
      </c>
      <c r="G231" s="5">
        <f>C231-C219</f>
        <v>-3.2000000000000028</v>
      </c>
      <c r="I231" s="5"/>
      <c r="J231" s="5">
        <v>5</v>
      </c>
      <c r="K231" s="5">
        <v>54.3</v>
      </c>
      <c r="L231" s="5">
        <f>ROUND(AVERAGE(K231:K233),1)</f>
        <v>54.3</v>
      </c>
      <c r="M231" s="5"/>
      <c r="N231" s="5"/>
      <c r="O231" s="5">
        <f>LOG10(J231)</f>
        <v>0.69897000433601886</v>
      </c>
      <c r="P231" s="5">
        <f>L231-L219</f>
        <v>-3.3000000000000043</v>
      </c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</row>
    <row r="232" spans="1:37">
      <c r="A232" s="5"/>
      <c r="B232" s="2">
        <v>54.8</v>
      </c>
      <c r="C232" s="5"/>
      <c r="D232" s="5"/>
      <c r="E232" s="5"/>
      <c r="F232" s="5"/>
      <c r="G232" s="5"/>
      <c r="I232" s="5"/>
      <c r="J232" s="5"/>
      <c r="K232" s="5">
        <v>54.3</v>
      </c>
      <c r="L232" s="5"/>
      <c r="M232" s="5"/>
      <c r="N232" s="5"/>
      <c r="O232" s="5"/>
      <c r="P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</row>
    <row r="233" spans="1:37">
      <c r="A233" s="5"/>
      <c r="B233" s="2">
        <v>54.8</v>
      </c>
      <c r="C233" s="5"/>
      <c r="D233" s="5"/>
      <c r="E233" s="5"/>
      <c r="F233" s="5"/>
      <c r="G233" s="5"/>
      <c r="I233" s="5"/>
      <c r="J233" s="5"/>
      <c r="K233" s="5">
        <v>54.2</v>
      </c>
      <c r="L233" s="5"/>
      <c r="M233" s="5"/>
      <c r="N233" s="5"/>
      <c r="O233" s="5"/>
      <c r="P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</row>
    <row r="234" spans="1:37">
      <c r="A234" s="5">
        <v>10</v>
      </c>
      <c r="B234" s="2">
        <v>54.7</v>
      </c>
      <c r="C234" s="5">
        <f>ROUND(AVERAGE(B234:B236),1)</f>
        <v>54.8</v>
      </c>
      <c r="D234" s="5"/>
      <c r="E234" s="5"/>
      <c r="F234" s="5">
        <f>LOG10(A234)</f>
        <v>1</v>
      </c>
      <c r="G234" s="5">
        <f>C234-C219</f>
        <v>-3.2000000000000028</v>
      </c>
      <c r="I234" s="5"/>
      <c r="J234" s="5">
        <v>10</v>
      </c>
      <c r="K234" s="5">
        <v>54</v>
      </c>
      <c r="L234" s="5">
        <f>ROUND(AVERAGE(K234:K236),1)</f>
        <v>54.2</v>
      </c>
      <c r="M234" s="5"/>
      <c r="N234" s="5"/>
      <c r="O234" s="5">
        <f>LOG10(J234)</f>
        <v>1</v>
      </c>
      <c r="P234" s="5">
        <f>L234-L219</f>
        <v>-3.3999999999999986</v>
      </c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</row>
    <row r="235" spans="1:37">
      <c r="A235" s="5"/>
      <c r="B235" s="2">
        <v>54.8</v>
      </c>
      <c r="C235" s="5"/>
      <c r="D235" s="5"/>
      <c r="E235" s="5"/>
      <c r="F235" s="5"/>
      <c r="G235" s="5"/>
      <c r="I235" s="5"/>
      <c r="J235" s="5"/>
      <c r="K235" s="5">
        <v>54.5</v>
      </c>
      <c r="L235" s="5"/>
      <c r="M235" s="5"/>
      <c r="N235" s="5"/>
      <c r="O235" s="5"/>
      <c r="P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</row>
    <row r="236" spans="1:37">
      <c r="A236" s="5"/>
      <c r="B236" s="2">
        <v>54.8</v>
      </c>
      <c r="C236" s="5"/>
      <c r="D236" s="5"/>
      <c r="E236" s="5"/>
      <c r="F236" s="5"/>
      <c r="G236" s="5"/>
      <c r="I236" s="5"/>
      <c r="J236" s="5"/>
      <c r="K236" s="5">
        <v>54</v>
      </c>
      <c r="L236" s="5"/>
      <c r="M236" s="5"/>
      <c r="N236" s="5"/>
      <c r="O236" s="5"/>
      <c r="P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</row>
    <row r="237" spans="1:37">
      <c r="A237" s="1"/>
      <c r="B237" s="1"/>
      <c r="C237" s="1"/>
      <c r="D237" s="1"/>
      <c r="E237" s="1"/>
      <c r="F237" s="1"/>
      <c r="G237" s="1"/>
      <c r="H237" s="9"/>
      <c r="I237" s="1"/>
      <c r="J237" s="1"/>
      <c r="K237" s="1"/>
      <c r="L237" s="1"/>
      <c r="M237" s="1"/>
      <c r="N237" s="1"/>
      <c r="O237" s="1"/>
      <c r="P237" s="1"/>
      <c r="Q237" s="20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</row>
    <row r="238" spans="1:37">
      <c r="A238" s="5"/>
      <c r="B238" s="5"/>
      <c r="C238" s="5"/>
      <c r="D238" s="5"/>
      <c r="E238" s="5"/>
      <c r="F238" s="5"/>
      <c r="G238" s="5"/>
      <c r="I238" s="5"/>
      <c r="J238" s="5"/>
      <c r="K238" s="5"/>
      <c r="L238" s="5"/>
      <c r="M238" s="5"/>
      <c r="N238" s="5"/>
      <c r="O238" s="5"/>
      <c r="P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</row>
    <row r="239" spans="1:37">
      <c r="A239" s="5" t="s">
        <v>4</v>
      </c>
      <c r="B239" s="5" t="s">
        <v>3</v>
      </c>
      <c r="C239" s="5" t="s">
        <v>0</v>
      </c>
      <c r="D239" s="5"/>
      <c r="E239" s="5"/>
      <c r="F239" s="5" t="s">
        <v>1</v>
      </c>
      <c r="G239" s="5" t="s">
        <v>2</v>
      </c>
      <c r="I239" s="5"/>
      <c r="J239" s="5" t="s">
        <v>5</v>
      </c>
      <c r="K239" s="5" t="s">
        <v>3</v>
      </c>
      <c r="L239" s="5" t="s">
        <v>0</v>
      </c>
      <c r="M239" s="5"/>
      <c r="N239" s="5"/>
      <c r="O239" s="5" t="s">
        <v>1</v>
      </c>
      <c r="P239" s="5" t="s">
        <v>2</v>
      </c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</row>
    <row r="240" spans="1:37">
      <c r="A240" s="5">
        <v>0</v>
      </c>
      <c r="B240" s="5">
        <v>57</v>
      </c>
      <c r="C240" s="5">
        <f>ROUND(AVERAGE(B240:B242),1)</f>
        <v>57.3</v>
      </c>
      <c r="D240" s="5"/>
      <c r="E240" s="5"/>
      <c r="F240" s="5"/>
      <c r="G240" s="5"/>
      <c r="I240" s="5"/>
      <c r="J240" s="5">
        <v>0</v>
      </c>
      <c r="K240" s="5">
        <v>58</v>
      </c>
      <c r="L240" s="5">
        <f>ROUND(AVERAGE(K240:K242),1)</f>
        <v>57.7</v>
      </c>
      <c r="M240" s="5"/>
      <c r="N240" s="5"/>
      <c r="O240" s="5"/>
      <c r="P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</row>
    <row r="241" spans="1:37">
      <c r="A241" s="5"/>
      <c r="B241" s="5">
        <v>57.5</v>
      </c>
      <c r="C241" s="5"/>
      <c r="D241" s="5"/>
      <c r="E241" s="5"/>
      <c r="F241" s="5"/>
      <c r="G241" s="5"/>
      <c r="I241" s="5"/>
      <c r="J241" s="5"/>
      <c r="K241" s="5">
        <v>57.7</v>
      </c>
      <c r="L241" s="5"/>
      <c r="M241" s="5"/>
      <c r="N241" s="5"/>
      <c r="O241" s="5"/>
      <c r="P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</row>
    <row r="242" spans="1:37">
      <c r="A242" s="5"/>
      <c r="B242" s="5">
        <v>57.5</v>
      </c>
      <c r="C242" s="5"/>
      <c r="D242" s="5"/>
      <c r="E242" s="5"/>
      <c r="F242" s="5"/>
      <c r="G242" s="5"/>
      <c r="I242" s="5"/>
      <c r="J242" s="5"/>
      <c r="K242" s="5">
        <v>57.5</v>
      </c>
      <c r="L242" s="5"/>
      <c r="M242" s="5"/>
      <c r="N242" s="5"/>
      <c r="O242" s="5"/>
      <c r="P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</row>
    <row r="243" spans="1:37">
      <c r="A243" s="5">
        <v>0.1</v>
      </c>
      <c r="B243" s="5">
        <v>52.7</v>
      </c>
      <c r="C243" s="5">
        <f>ROUND(AVERAGE(B243:B245),1)</f>
        <v>52.8</v>
      </c>
      <c r="D243" s="5"/>
      <c r="E243" s="5"/>
      <c r="F243" s="5">
        <v>-1</v>
      </c>
      <c r="G243" s="5">
        <f>C243-C240</f>
        <v>-4.5</v>
      </c>
      <c r="I243" s="5"/>
      <c r="J243" s="5">
        <v>0.1</v>
      </c>
      <c r="K243" s="5">
        <v>53.8</v>
      </c>
      <c r="L243" s="5">
        <f>ROUND(AVERAGE(K243:K245),1)</f>
        <v>53.8</v>
      </c>
      <c r="M243" s="5"/>
      <c r="N243" s="5"/>
      <c r="O243" s="5">
        <v>-1</v>
      </c>
      <c r="P243" s="5">
        <f>L243-L240</f>
        <v>-3.9000000000000057</v>
      </c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</row>
    <row r="244" spans="1:37">
      <c r="A244" s="5"/>
      <c r="B244" s="5">
        <v>52.7</v>
      </c>
      <c r="C244" s="5"/>
      <c r="D244" s="5"/>
      <c r="E244" s="5"/>
      <c r="F244" s="5"/>
      <c r="G244" s="5"/>
      <c r="I244" s="5"/>
      <c r="J244" s="5"/>
      <c r="K244" s="5">
        <v>53.7</v>
      </c>
      <c r="L244" s="5"/>
      <c r="M244" s="5"/>
      <c r="N244" s="5"/>
      <c r="O244" s="5"/>
      <c r="P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</row>
    <row r="245" spans="1:37">
      <c r="A245" s="5"/>
      <c r="B245" s="5">
        <v>53</v>
      </c>
      <c r="C245" s="5"/>
      <c r="D245" s="5"/>
      <c r="E245" s="5"/>
      <c r="F245" s="5"/>
      <c r="G245" s="5"/>
      <c r="I245" s="5"/>
      <c r="J245" s="5"/>
      <c r="K245" s="5">
        <v>54</v>
      </c>
      <c r="L245" s="5"/>
      <c r="M245" s="5"/>
      <c r="N245" s="5"/>
      <c r="O245" s="5"/>
      <c r="P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</row>
    <row r="246" spans="1:37">
      <c r="A246" s="5">
        <v>0.5</v>
      </c>
      <c r="B246" s="5">
        <v>52.7</v>
      </c>
      <c r="C246" s="5">
        <f>ROUND(AVERAGE(B246:B248),1)</f>
        <v>52.7</v>
      </c>
      <c r="D246" s="5"/>
      <c r="E246" s="5"/>
      <c r="F246" s="5">
        <v>-0.3010299956639812</v>
      </c>
      <c r="G246" s="5">
        <f>C246-C240</f>
        <v>-4.5999999999999943</v>
      </c>
      <c r="I246" s="5"/>
      <c r="J246" s="5">
        <v>0.5</v>
      </c>
      <c r="K246" s="5">
        <v>53.3</v>
      </c>
      <c r="L246" s="5">
        <f>ROUND(AVERAGE(K246:K248),1)</f>
        <v>53.3</v>
      </c>
      <c r="M246" s="5"/>
      <c r="N246" s="5"/>
      <c r="O246" s="5">
        <v>-0.3010299956639812</v>
      </c>
      <c r="P246" s="5">
        <f>L246-L240</f>
        <v>-4.4000000000000057</v>
      </c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</row>
    <row r="247" spans="1:37">
      <c r="A247" s="5"/>
      <c r="B247" s="5">
        <v>52.7</v>
      </c>
      <c r="C247" s="5"/>
      <c r="D247" s="5"/>
      <c r="E247" s="5"/>
      <c r="F247" s="5"/>
      <c r="G247" s="5"/>
      <c r="I247" s="5"/>
      <c r="J247" s="5"/>
      <c r="K247" s="5">
        <v>53</v>
      </c>
      <c r="L247" s="5"/>
      <c r="M247" s="5"/>
      <c r="N247" s="5"/>
      <c r="O247" s="5"/>
      <c r="P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</row>
    <row r="248" spans="1:37">
      <c r="A248" s="5"/>
      <c r="B248" s="5">
        <v>52.8</v>
      </c>
      <c r="C248" s="5"/>
      <c r="D248" s="5"/>
      <c r="E248" s="5"/>
      <c r="F248" s="5"/>
      <c r="G248" s="5"/>
      <c r="I248" s="5"/>
      <c r="J248" s="5"/>
      <c r="K248" s="5">
        <v>53.5</v>
      </c>
      <c r="L248" s="5"/>
      <c r="M248" s="5"/>
      <c r="N248" s="5"/>
      <c r="O248" s="5"/>
      <c r="P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</row>
    <row r="249" spans="1:37">
      <c r="A249" s="5">
        <v>1</v>
      </c>
      <c r="B249" s="5">
        <v>53</v>
      </c>
      <c r="C249" s="5">
        <f>ROUND(AVERAGE(B249:B251),1)</f>
        <v>53</v>
      </c>
      <c r="D249" s="5"/>
      <c r="E249" s="5"/>
      <c r="F249" s="5">
        <v>0</v>
      </c>
      <c r="G249" s="5">
        <f>C249-C240</f>
        <v>-4.2999999999999972</v>
      </c>
      <c r="I249" s="5"/>
      <c r="J249" s="5">
        <v>1</v>
      </c>
      <c r="K249" s="5">
        <v>53.3</v>
      </c>
      <c r="L249" s="5">
        <f>ROUND(AVERAGE(K249:K251),1)</f>
        <v>53.3</v>
      </c>
      <c r="M249" s="5"/>
      <c r="N249" s="5"/>
      <c r="O249" s="5">
        <v>0</v>
      </c>
      <c r="P249" s="5">
        <f>L249-L240</f>
        <v>-4.4000000000000057</v>
      </c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</row>
    <row r="250" spans="1:37">
      <c r="A250" s="5"/>
      <c r="B250" s="5">
        <v>53</v>
      </c>
      <c r="C250" s="5"/>
      <c r="D250" s="5"/>
      <c r="E250" s="5"/>
      <c r="F250" s="5"/>
      <c r="G250" s="5"/>
      <c r="I250" s="5"/>
      <c r="J250" s="5"/>
      <c r="K250" s="5">
        <v>53.3</v>
      </c>
      <c r="L250" s="5"/>
      <c r="M250" s="5"/>
      <c r="N250" s="5"/>
      <c r="O250" s="5"/>
      <c r="P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</row>
    <row r="251" spans="1:37">
      <c r="A251" s="5"/>
      <c r="B251" s="5">
        <v>53</v>
      </c>
      <c r="C251" s="5"/>
      <c r="D251" s="5"/>
      <c r="E251" s="5"/>
      <c r="F251" s="5"/>
      <c r="G251" s="5"/>
      <c r="I251" s="5"/>
      <c r="J251" s="5"/>
      <c r="K251" s="5">
        <v>53.2</v>
      </c>
      <c r="L251" s="5"/>
      <c r="M251" s="5"/>
      <c r="N251" s="5"/>
      <c r="O251" s="5"/>
      <c r="P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</row>
    <row r="252" spans="1:37">
      <c r="A252" s="5">
        <v>5</v>
      </c>
      <c r="B252" s="5">
        <v>53.3</v>
      </c>
      <c r="C252" s="5">
        <f>ROUND(AVERAGE(B252:B254),1)</f>
        <v>53.3</v>
      </c>
      <c r="D252" s="5"/>
      <c r="E252" s="5"/>
      <c r="F252" s="5">
        <v>0.69897000433601886</v>
      </c>
      <c r="G252" s="5">
        <f>C252-C240</f>
        <v>-4</v>
      </c>
      <c r="I252" s="5"/>
      <c r="J252" s="5">
        <v>5</v>
      </c>
      <c r="K252" s="5">
        <v>53.3</v>
      </c>
      <c r="L252" s="5">
        <f>ROUND(AVERAGE(K252:K254),1)</f>
        <v>53.4</v>
      </c>
      <c r="M252" s="5"/>
      <c r="N252" s="5"/>
      <c r="O252" s="5">
        <v>0.69897000433601886</v>
      </c>
      <c r="P252" s="5">
        <f>L252-L240</f>
        <v>-4.3000000000000043</v>
      </c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</row>
    <row r="253" spans="1:37">
      <c r="A253" s="5"/>
      <c r="B253" s="5">
        <v>53.3</v>
      </c>
      <c r="C253" s="5"/>
      <c r="D253" s="5"/>
      <c r="E253" s="5"/>
      <c r="F253" s="5"/>
      <c r="G253" s="5"/>
      <c r="I253" s="5"/>
      <c r="J253" s="5"/>
      <c r="K253" s="5">
        <v>53.5</v>
      </c>
      <c r="L253" s="5"/>
      <c r="M253" s="5"/>
      <c r="N253" s="5"/>
      <c r="O253" s="5"/>
      <c r="P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</row>
    <row r="254" spans="1:37">
      <c r="A254" s="5"/>
      <c r="B254" s="5">
        <v>53.2</v>
      </c>
      <c r="C254" s="5"/>
      <c r="D254" s="5"/>
      <c r="E254" s="5"/>
      <c r="F254" s="5"/>
      <c r="G254" s="5"/>
      <c r="I254" s="5"/>
      <c r="J254" s="5"/>
      <c r="K254" s="5">
        <v>53.5</v>
      </c>
      <c r="L254" s="5"/>
      <c r="M254" s="5"/>
      <c r="N254" s="5"/>
      <c r="O254" s="5"/>
      <c r="P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</row>
    <row r="255" spans="1:37">
      <c r="A255" s="5">
        <v>10</v>
      </c>
      <c r="B255" s="5">
        <v>53.3</v>
      </c>
      <c r="C255" s="5">
        <f>ROUND(AVERAGE(B255:B257),1)</f>
        <v>53.4</v>
      </c>
      <c r="D255" s="5"/>
      <c r="E255" s="5"/>
      <c r="F255" s="5">
        <v>1</v>
      </c>
      <c r="G255" s="5">
        <f>C255-C240</f>
        <v>-3.8999999999999986</v>
      </c>
      <c r="I255" s="5"/>
      <c r="J255" s="5">
        <v>10</v>
      </c>
      <c r="K255" s="5">
        <v>53.3</v>
      </c>
      <c r="L255" s="5">
        <f>ROUND(AVERAGE(K255:K257),1)</f>
        <v>53.3</v>
      </c>
      <c r="M255" s="5"/>
      <c r="N255" s="5"/>
      <c r="O255" s="5">
        <v>1</v>
      </c>
      <c r="P255" s="5">
        <f>L255-L240</f>
        <v>-4.4000000000000057</v>
      </c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</row>
    <row r="256" spans="1:37">
      <c r="A256" s="5"/>
      <c r="B256" s="5">
        <v>53.5</v>
      </c>
      <c r="C256" s="5"/>
      <c r="D256" s="5"/>
      <c r="E256" s="5"/>
      <c r="F256" s="5"/>
      <c r="G256" s="5"/>
      <c r="I256" s="5"/>
      <c r="J256" s="5"/>
      <c r="K256" s="5">
        <v>53.2</v>
      </c>
      <c r="L256" s="5"/>
      <c r="M256" s="5"/>
      <c r="N256" s="5"/>
      <c r="O256" s="5"/>
      <c r="P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</row>
    <row r="257" spans="1:37">
      <c r="A257" s="5"/>
      <c r="B257" s="5">
        <v>53.5</v>
      </c>
      <c r="C257" s="5"/>
      <c r="D257" s="5"/>
      <c r="E257" s="5"/>
      <c r="F257" s="5"/>
      <c r="G257" s="5"/>
      <c r="I257" s="5"/>
      <c r="J257" s="5"/>
      <c r="K257" s="5">
        <v>53.3</v>
      </c>
      <c r="L257" s="5"/>
      <c r="M257" s="5"/>
      <c r="N257" s="5"/>
      <c r="O257" s="5"/>
      <c r="P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</row>
    <row r="258" spans="1:37">
      <c r="A258" s="1"/>
      <c r="B258" s="1"/>
      <c r="C258" s="1"/>
      <c r="D258" s="1"/>
      <c r="E258" s="1"/>
      <c r="F258" s="1"/>
      <c r="G258" s="1"/>
      <c r="H258" s="9"/>
      <c r="I258" s="1"/>
      <c r="J258" s="1"/>
      <c r="K258" s="1"/>
      <c r="L258" s="1"/>
      <c r="M258" s="1"/>
      <c r="N258" s="1"/>
      <c r="O258" s="1"/>
      <c r="P258" s="1"/>
      <c r="Q258" s="20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</row>
    <row r="259" spans="1:37">
      <c r="A259" s="5"/>
      <c r="B259" s="5"/>
      <c r="C259" s="5"/>
      <c r="D259" s="5"/>
      <c r="E259" s="5"/>
      <c r="F259" s="5"/>
      <c r="G259" s="5"/>
      <c r="I259" s="5"/>
      <c r="J259" s="5"/>
      <c r="K259" s="5"/>
      <c r="L259" s="5"/>
      <c r="M259" s="5"/>
      <c r="N259" s="5"/>
      <c r="O259" s="5"/>
      <c r="P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</row>
    <row r="260" spans="1:37">
      <c r="A260" s="5" t="s">
        <v>4</v>
      </c>
      <c r="B260" s="5" t="s">
        <v>3</v>
      </c>
      <c r="C260" s="5" t="s">
        <v>0</v>
      </c>
      <c r="D260" s="5"/>
      <c r="E260" s="5"/>
      <c r="F260" s="5" t="s">
        <v>1</v>
      </c>
      <c r="G260" s="5" t="s">
        <v>2</v>
      </c>
      <c r="I260" s="5"/>
      <c r="J260" s="5" t="s">
        <v>5</v>
      </c>
      <c r="K260" s="5" t="s">
        <v>3</v>
      </c>
      <c r="L260" s="5" t="s">
        <v>0</v>
      </c>
      <c r="M260" s="5"/>
      <c r="N260" s="5"/>
      <c r="O260" s="5" t="s">
        <v>1</v>
      </c>
      <c r="P260" s="5" t="s">
        <v>2</v>
      </c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</row>
    <row r="261" spans="1:37">
      <c r="A261" s="5">
        <v>0</v>
      </c>
      <c r="B261" s="5">
        <v>55</v>
      </c>
      <c r="C261" s="5">
        <f>ROUND(AVERAGE(B261:B262),1)</f>
        <v>55.3</v>
      </c>
      <c r="D261" s="5"/>
      <c r="E261" s="5"/>
      <c r="F261" s="5"/>
      <c r="G261" s="5"/>
      <c r="I261" s="5"/>
      <c r="J261" s="5">
        <v>0</v>
      </c>
      <c r="K261" s="5">
        <v>55</v>
      </c>
      <c r="L261" s="5">
        <f>ROUND(AVERAGE(K261:K262),1)</f>
        <v>55.3</v>
      </c>
      <c r="M261" s="5"/>
      <c r="N261" s="5"/>
      <c r="O261" s="5"/>
      <c r="P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</row>
    <row r="262" spans="1:37">
      <c r="A262" s="5"/>
      <c r="B262" s="5">
        <v>55.5</v>
      </c>
      <c r="C262" s="5"/>
      <c r="D262" s="5"/>
      <c r="E262" s="5"/>
      <c r="F262" s="5"/>
      <c r="G262" s="5"/>
      <c r="I262" s="5"/>
      <c r="J262" s="5"/>
      <c r="K262" s="5">
        <v>55.5</v>
      </c>
      <c r="L262" s="5"/>
      <c r="M262" s="5"/>
      <c r="N262" s="5"/>
      <c r="O262" s="5"/>
      <c r="P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</row>
    <row r="263" spans="1:37">
      <c r="A263" s="5"/>
      <c r="B263" s="5"/>
      <c r="C263" s="5"/>
      <c r="D263" s="5"/>
      <c r="E263" s="5"/>
      <c r="F263" s="5"/>
      <c r="G263" s="5"/>
      <c r="I263" s="5"/>
      <c r="J263" s="5"/>
      <c r="K263" s="5"/>
      <c r="L263" s="5"/>
      <c r="M263" s="5"/>
      <c r="N263" s="5"/>
      <c r="O263" s="5"/>
      <c r="P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</row>
    <row r="264" spans="1:37">
      <c r="A264" s="5">
        <v>0.1</v>
      </c>
      <c r="B264" s="5">
        <v>50.5</v>
      </c>
      <c r="C264" s="5">
        <f>ROUND(AVERAGE(B264:B265),1)</f>
        <v>50.5</v>
      </c>
      <c r="D264" s="5"/>
      <c r="E264" s="5"/>
      <c r="F264" s="5">
        <v>-1</v>
      </c>
      <c r="G264" s="5">
        <f>C264-C261</f>
        <v>-4.7999999999999972</v>
      </c>
      <c r="I264" s="5"/>
      <c r="J264" s="5">
        <v>0.1</v>
      </c>
      <c r="K264" s="5">
        <v>53.2</v>
      </c>
      <c r="L264" s="5">
        <f>ROUND(AVERAGE(K264:K265),1)</f>
        <v>52.9</v>
      </c>
      <c r="M264" s="5"/>
      <c r="N264" s="5"/>
      <c r="O264" s="5">
        <v>-1</v>
      </c>
      <c r="P264" s="5">
        <f>L264-L261</f>
        <v>-2.3999999999999986</v>
      </c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</row>
    <row r="265" spans="1:37">
      <c r="A265" s="5"/>
      <c r="B265" s="5">
        <v>50.5</v>
      </c>
      <c r="C265" s="5"/>
      <c r="D265" s="5"/>
      <c r="E265" s="5"/>
      <c r="F265" s="5"/>
      <c r="G265" s="5"/>
      <c r="I265" s="5"/>
      <c r="J265" s="5"/>
      <c r="K265" s="5">
        <v>52.5</v>
      </c>
      <c r="L265" s="5"/>
      <c r="M265" s="5"/>
      <c r="N265" s="5"/>
      <c r="O265" s="5"/>
      <c r="P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</row>
    <row r="266" spans="1:37">
      <c r="A266" s="5"/>
      <c r="B266" s="5"/>
      <c r="C266" s="5"/>
      <c r="D266" s="5"/>
      <c r="E266" s="5"/>
      <c r="F266" s="5"/>
      <c r="G266" s="5"/>
      <c r="I266" s="5"/>
      <c r="J266" s="5"/>
      <c r="K266" s="5"/>
      <c r="L266" s="5"/>
      <c r="M266" s="5"/>
      <c r="N266" s="5"/>
      <c r="O266" s="5"/>
      <c r="P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</row>
    <row r="267" spans="1:37">
      <c r="A267" s="5">
        <v>0.5</v>
      </c>
      <c r="B267" s="5">
        <v>50.5</v>
      </c>
      <c r="C267" s="5">
        <f>ROUND(AVERAGE(B267:B268),1)</f>
        <v>50.6</v>
      </c>
      <c r="D267" s="5"/>
      <c r="E267" s="5"/>
      <c r="F267" s="5">
        <v>-0.3010299956639812</v>
      </c>
      <c r="G267" s="5">
        <f>C267-C261</f>
        <v>-4.6999999999999957</v>
      </c>
      <c r="I267" s="5"/>
      <c r="J267" s="5">
        <v>0.5</v>
      </c>
      <c r="K267" s="5">
        <v>51.5</v>
      </c>
      <c r="L267" s="5">
        <f>ROUND(AVERAGE(K267:K268),1)</f>
        <v>51.4</v>
      </c>
      <c r="M267" s="5"/>
      <c r="N267" s="5"/>
      <c r="O267" s="5">
        <v>-0.3010299956639812</v>
      </c>
      <c r="P267" s="5">
        <f>L267-L261</f>
        <v>-3.8999999999999986</v>
      </c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</row>
    <row r="268" spans="1:37">
      <c r="A268" s="5"/>
      <c r="B268" s="5">
        <v>50.7</v>
      </c>
      <c r="C268" s="5"/>
      <c r="D268" s="5"/>
      <c r="E268" s="5"/>
      <c r="F268" s="5"/>
      <c r="G268" s="5"/>
      <c r="I268" s="5"/>
      <c r="J268" s="5"/>
      <c r="K268" s="5">
        <v>51.3</v>
      </c>
      <c r="L268" s="5"/>
      <c r="M268" s="5"/>
      <c r="N268" s="5"/>
      <c r="O268" s="5"/>
      <c r="P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</row>
    <row r="269" spans="1:37">
      <c r="A269" s="5"/>
      <c r="B269" s="5"/>
      <c r="C269" s="5"/>
      <c r="D269" s="5"/>
      <c r="E269" s="5"/>
      <c r="F269" s="5"/>
      <c r="G269" s="5"/>
      <c r="I269" s="5"/>
      <c r="J269" s="5"/>
      <c r="K269" s="5"/>
      <c r="L269" s="5"/>
      <c r="M269" s="5"/>
      <c r="N269" s="5"/>
      <c r="O269" s="5"/>
      <c r="P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</row>
    <row r="270" spans="1:37">
      <c r="A270" s="5">
        <v>1</v>
      </c>
      <c r="B270" s="5">
        <v>50.8</v>
      </c>
      <c r="C270" s="5">
        <f>ROUND(AVERAGE(B270:B271),1)</f>
        <v>50.8</v>
      </c>
      <c r="D270" s="5"/>
      <c r="E270" s="5"/>
      <c r="F270" s="5">
        <v>0</v>
      </c>
      <c r="G270" s="5">
        <f>C270-C261</f>
        <v>-4.5</v>
      </c>
      <c r="I270" s="5"/>
      <c r="J270" s="5">
        <v>1</v>
      </c>
      <c r="K270" s="5">
        <v>51.2</v>
      </c>
      <c r="L270" s="5">
        <f>ROUND(AVERAGE(K270:K271),1)</f>
        <v>51.4</v>
      </c>
      <c r="M270" s="5"/>
      <c r="N270" s="5"/>
      <c r="O270" s="5">
        <v>0</v>
      </c>
      <c r="P270" s="5">
        <f>L270-L261</f>
        <v>-3.8999999999999986</v>
      </c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</row>
    <row r="271" spans="1:37">
      <c r="A271" s="5"/>
      <c r="B271" s="5">
        <v>50.8</v>
      </c>
      <c r="C271" s="5"/>
      <c r="D271" s="5"/>
      <c r="E271" s="5"/>
      <c r="F271" s="5"/>
      <c r="G271" s="5"/>
      <c r="I271" s="5"/>
      <c r="J271" s="5"/>
      <c r="K271" s="5">
        <v>51.5</v>
      </c>
      <c r="L271" s="5"/>
      <c r="M271" s="5"/>
      <c r="N271" s="5"/>
      <c r="O271" s="5"/>
      <c r="P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</row>
    <row r="272" spans="1:37">
      <c r="A272" s="5"/>
      <c r="B272" s="5"/>
      <c r="C272" s="5"/>
      <c r="D272" s="5"/>
      <c r="E272" s="5"/>
      <c r="F272" s="5"/>
      <c r="G272" s="5"/>
      <c r="I272" s="5"/>
      <c r="J272" s="5"/>
      <c r="K272" s="5"/>
      <c r="L272" s="5"/>
      <c r="M272" s="5"/>
      <c r="N272" s="5"/>
      <c r="O272" s="5"/>
      <c r="P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</row>
    <row r="273" spans="1:37">
      <c r="A273" s="5">
        <v>5</v>
      </c>
      <c r="B273" s="5">
        <v>51</v>
      </c>
      <c r="C273" s="5">
        <f>ROUND(AVERAGE(B273:B274),1)</f>
        <v>51</v>
      </c>
      <c r="D273" s="5"/>
      <c r="E273" s="5"/>
      <c r="F273" s="5">
        <v>0.69897000433601886</v>
      </c>
      <c r="G273" s="5">
        <f>C273-C261</f>
        <v>-4.2999999999999972</v>
      </c>
      <c r="I273" s="5"/>
      <c r="J273" s="5">
        <v>5</v>
      </c>
      <c r="K273" s="5">
        <v>51.5</v>
      </c>
      <c r="L273" s="5">
        <f>ROUND(AVERAGE(K273:K274),1)</f>
        <v>51.5</v>
      </c>
      <c r="M273" s="5"/>
      <c r="N273" s="5"/>
      <c r="O273" s="5">
        <v>0.69897000433601886</v>
      </c>
      <c r="P273" s="5">
        <f>L273-L261</f>
        <v>-3.7999999999999972</v>
      </c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</row>
    <row r="274" spans="1:37">
      <c r="A274" s="5"/>
      <c r="B274" s="5">
        <v>51</v>
      </c>
      <c r="C274" s="5"/>
      <c r="D274" s="5"/>
      <c r="E274" s="5"/>
      <c r="F274" s="5"/>
      <c r="G274" s="5"/>
      <c r="I274" s="5"/>
      <c r="J274" s="5"/>
      <c r="K274" s="5">
        <v>51.5</v>
      </c>
      <c r="L274" s="5"/>
      <c r="M274" s="5"/>
      <c r="N274" s="5"/>
      <c r="O274" s="5"/>
      <c r="P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</row>
    <row r="275" spans="1:37">
      <c r="A275" s="5"/>
      <c r="B275" s="5"/>
      <c r="C275" s="5"/>
      <c r="D275" s="5"/>
      <c r="E275" s="5"/>
      <c r="F275" s="5"/>
      <c r="G275" s="5"/>
      <c r="I275" s="5"/>
      <c r="J275" s="5"/>
      <c r="K275" s="5"/>
      <c r="L275" s="5"/>
      <c r="M275" s="5"/>
      <c r="N275" s="5"/>
      <c r="O275" s="5"/>
      <c r="P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</row>
    <row r="276" spans="1:37">
      <c r="A276" s="5">
        <v>10</v>
      </c>
      <c r="B276" s="5">
        <v>51</v>
      </c>
      <c r="C276" s="5">
        <f>ROUND(AVERAGE(B276:B277),1)</f>
        <v>51.1</v>
      </c>
      <c r="D276" s="5"/>
      <c r="E276" s="5"/>
      <c r="F276" s="5">
        <v>1</v>
      </c>
      <c r="G276" s="5">
        <f>C276-C261</f>
        <v>-4.1999999999999957</v>
      </c>
      <c r="I276" s="5"/>
      <c r="J276" s="5">
        <v>10</v>
      </c>
      <c r="K276" s="5">
        <v>51.5</v>
      </c>
      <c r="L276" s="5">
        <f>ROUND(AVERAGE(K276:K277),1)</f>
        <v>51.5</v>
      </c>
      <c r="M276" s="5"/>
      <c r="N276" s="5"/>
      <c r="O276" s="5">
        <v>1</v>
      </c>
      <c r="P276" s="5">
        <f>L276-L261</f>
        <v>-3.7999999999999972</v>
      </c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</row>
    <row r="277" spans="1:37">
      <c r="A277" s="5"/>
      <c r="B277" s="5">
        <v>51.2</v>
      </c>
      <c r="C277" s="5"/>
      <c r="D277" s="5"/>
      <c r="E277" s="5"/>
      <c r="F277" s="5"/>
      <c r="G277" s="5"/>
      <c r="I277" s="5"/>
      <c r="J277" s="5"/>
      <c r="K277" s="5">
        <v>51.5</v>
      </c>
      <c r="L277" s="5"/>
      <c r="M277" s="5"/>
      <c r="N277" s="5"/>
      <c r="O277" s="5"/>
      <c r="P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</row>
    <row r="278" spans="1:37">
      <c r="A278" s="5"/>
      <c r="B278" s="5"/>
      <c r="C278" s="5"/>
      <c r="D278" s="5"/>
      <c r="E278" s="5"/>
      <c r="F278" s="5"/>
      <c r="G278" s="5"/>
      <c r="I278" s="5"/>
      <c r="J278" s="5"/>
      <c r="K278" s="5"/>
      <c r="L278" s="5"/>
      <c r="M278" s="5"/>
      <c r="N278" s="5"/>
      <c r="O278" s="5"/>
      <c r="P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</row>
    <row r="279" spans="1:37" ht="17" thickBot="1">
      <c r="A279" s="30"/>
      <c r="B279" s="30"/>
      <c r="C279" s="30"/>
      <c r="D279" s="30"/>
      <c r="E279" s="30"/>
      <c r="F279" s="30"/>
      <c r="G279" s="30"/>
      <c r="H279" s="31"/>
      <c r="I279" s="30"/>
      <c r="J279" s="30"/>
      <c r="K279" s="30"/>
      <c r="L279" s="30"/>
      <c r="M279" s="30"/>
      <c r="N279" s="30"/>
      <c r="O279" s="30"/>
      <c r="P279" s="30"/>
      <c r="Q279" s="32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</row>
    <row r="280" spans="1:37">
      <c r="A280" s="5"/>
      <c r="B280" s="5"/>
      <c r="C280" s="5"/>
      <c r="D280" s="5"/>
      <c r="E280" s="5"/>
      <c r="F280" s="5"/>
      <c r="G280" s="5"/>
      <c r="I280" s="5"/>
      <c r="J280" s="5"/>
      <c r="K280" s="5"/>
      <c r="L280" s="5"/>
      <c r="M280" s="5"/>
      <c r="N280" s="5"/>
      <c r="O280" s="5"/>
      <c r="P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</row>
    <row r="281" spans="1:37">
      <c r="A281" s="28" t="s">
        <v>8</v>
      </c>
      <c r="B281" s="5"/>
      <c r="F281" s="3"/>
      <c r="G281" s="3"/>
      <c r="H281" s="15"/>
      <c r="K281" s="5"/>
      <c r="O281" s="3"/>
      <c r="P281" s="3"/>
      <c r="Q281" s="27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</row>
    <row r="282" spans="1:37">
      <c r="B282" s="5"/>
      <c r="F282" s="3"/>
      <c r="G282" s="3"/>
      <c r="H282" s="15"/>
      <c r="K282" s="5"/>
      <c r="O282" s="3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</row>
    <row r="283" spans="1:37">
      <c r="A283" s="5" t="s">
        <v>4</v>
      </c>
      <c r="B283" s="5" t="s">
        <v>3</v>
      </c>
      <c r="C283" s="5" t="s">
        <v>0</v>
      </c>
      <c r="D283" s="5"/>
      <c r="E283" s="5"/>
      <c r="F283" s="5" t="s">
        <v>1</v>
      </c>
      <c r="G283" s="5" t="s">
        <v>2</v>
      </c>
      <c r="I283" s="5"/>
      <c r="J283" s="5" t="s">
        <v>5</v>
      </c>
      <c r="K283" s="5" t="s">
        <v>3</v>
      </c>
      <c r="L283" s="5" t="s">
        <v>0</v>
      </c>
      <c r="M283" s="5"/>
      <c r="N283" s="5"/>
      <c r="O283" s="5" t="s">
        <v>1</v>
      </c>
      <c r="P283" s="5" t="s">
        <v>2</v>
      </c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</row>
    <row r="284" spans="1:37">
      <c r="A284" s="5">
        <v>0</v>
      </c>
      <c r="B284" s="5">
        <v>54.8</v>
      </c>
      <c r="C284" s="5">
        <f>ROUND(AVERAGE(B284:B286),1)</f>
        <v>54.8</v>
      </c>
      <c r="D284" s="5"/>
      <c r="E284" s="5"/>
      <c r="F284" s="5"/>
      <c r="G284" s="5"/>
      <c r="I284" s="5"/>
      <c r="J284" s="5">
        <v>0</v>
      </c>
      <c r="K284" s="5">
        <v>55</v>
      </c>
      <c r="L284" s="5">
        <f>ROUND(AVERAGE(K284:K286),1)</f>
        <v>54.8</v>
      </c>
      <c r="M284" s="5"/>
      <c r="N284" s="5"/>
      <c r="O284" s="5"/>
      <c r="P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</row>
    <row r="285" spans="1:37">
      <c r="A285" s="5"/>
      <c r="B285" s="5">
        <v>54.5</v>
      </c>
      <c r="C285" s="5"/>
      <c r="D285" s="5"/>
      <c r="E285" s="5"/>
      <c r="F285" s="5"/>
      <c r="G285" s="5"/>
      <c r="I285" s="5"/>
      <c r="J285" s="5"/>
      <c r="K285" s="5">
        <v>54.8</v>
      </c>
      <c r="L285" s="5"/>
      <c r="M285" s="5"/>
      <c r="N285" s="5"/>
      <c r="O285" s="5"/>
      <c r="P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</row>
    <row r="286" spans="1:37">
      <c r="A286" s="5"/>
      <c r="B286" s="5">
        <v>55</v>
      </c>
      <c r="C286" s="5"/>
      <c r="D286" s="5"/>
      <c r="E286" s="5"/>
      <c r="F286" s="5"/>
      <c r="G286" s="5"/>
      <c r="I286" s="5"/>
      <c r="J286" s="5"/>
      <c r="K286" s="5">
        <v>54.7</v>
      </c>
      <c r="L286" s="5"/>
      <c r="M286" s="5"/>
      <c r="N286" s="5"/>
      <c r="O286" s="5"/>
      <c r="P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</row>
    <row r="287" spans="1:37">
      <c r="A287" s="2">
        <v>0.1</v>
      </c>
      <c r="B287" s="5"/>
      <c r="C287" s="5"/>
      <c r="D287" s="5"/>
      <c r="E287" s="5"/>
      <c r="F287" s="5">
        <f t="shared" ref="F287:F290" si="4">LOG10(A287)</f>
        <v>-1</v>
      </c>
      <c r="G287" s="5"/>
      <c r="I287" s="5"/>
      <c r="J287" s="2">
        <v>0.1</v>
      </c>
      <c r="K287" s="5"/>
      <c r="L287" s="5"/>
      <c r="M287" s="5"/>
      <c r="N287" s="5"/>
      <c r="O287" s="5">
        <f t="shared" ref="O287:O290" si="5">LOG10(J287)</f>
        <v>-1</v>
      </c>
      <c r="P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</row>
    <row r="288" spans="1:37">
      <c r="A288" s="2"/>
      <c r="B288" s="5"/>
      <c r="C288" s="5"/>
      <c r="D288" s="5"/>
      <c r="E288" s="5"/>
      <c r="F288" s="5"/>
      <c r="G288" s="5"/>
      <c r="I288" s="5"/>
      <c r="J288" s="2"/>
      <c r="K288" s="5"/>
      <c r="L288" s="5"/>
      <c r="M288" s="5"/>
      <c r="N288" s="5"/>
      <c r="O288" s="5"/>
      <c r="P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</row>
    <row r="289" spans="1:37">
      <c r="A289" s="2"/>
      <c r="B289" s="5"/>
      <c r="C289" s="5"/>
      <c r="D289" s="5"/>
      <c r="E289" s="5"/>
      <c r="F289" s="5"/>
      <c r="G289" s="5"/>
      <c r="I289" s="5"/>
      <c r="J289" s="2"/>
      <c r="K289" s="5"/>
      <c r="L289" s="5"/>
      <c r="M289" s="5"/>
      <c r="N289" s="5"/>
      <c r="O289" s="5"/>
      <c r="P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</row>
    <row r="290" spans="1:37">
      <c r="A290" s="2">
        <v>0.5</v>
      </c>
      <c r="B290" s="3"/>
      <c r="C290" s="3"/>
      <c r="D290" s="3"/>
      <c r="E290" s="3"/>
      <c r="F290" s="5">
        <f t="shared" si="4"/>
        <v>-0.3010299956639812</v>
      </c>
      <c r="G290" s="3"/>
      <c r="I290" s="5"/>
      <c r="J290" s="2">
        <v>0.5</v>
      </c>
      <c r="K290" s="3"/>
      <c r="L290" s="3"/>
      <c r="M290" s="3"/>
      <c r="N290" s="3"/>
      <c r="O290" s="5">
        <f t="shared" si="5"/>
        <v>-0.3010299956639812</v>
      </c>
      <c r="P290" s="3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</row>
    <row r="291" spans="1:37">
      <c r="A291" s="3"/>
      <c r="B291" s="3"/>
      <c r="C291" s="3"/>
      <c r="D291" s="3"/>
      <c r="E291" s="3"/>
      <c r="F291" s="5"/>
      <c r="G291" s="3"/>
      <c r="I291" s="5"/>
      <c r="J291" s="3"/>
      <c r="K291" s="3"/>
      <c r="L291" s="3"/>
      <c r="M291" s="3"/>
      <c r="N291" s="3"/>
      <c r="O291" s="5"/>
      <c r="P291" s="3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</row>
    <row r="292" spans="1:37">
      <c r="A292" s="3"/>
      <c r="B292" s="3"/>
      <c r="C292" s="3"/>
      <c r="D292" s="3"/>
      <c r="E292" s="3"/>
      <c r="F292" s="5"/>
      <c r="G292" s="3"/>
      <c r="I292" s="5"/>
      <c r="J292" s="3"/>
      <c r="K292" s="3"/>
      <c r="L292" s="3"/>
      <c r="M292" s="3"/>
      <c r="N292" s="3"/>
      <c r="O292" s="5"/>
      <c r="P292" s="3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</row>
    <row r="293" spans="1:37">
      <c r="A293" s="5">
        <v>1</v>
      </c>
      <c r="B293" s="5">
        <v>53.3</v>
      </c>
      <c r="C293" s="5">
        <f>ROUND(AVERAGE(B293:B295),1)</f>
        <v>53.3</v>
      </c>
      <c r="D293" s="5"/>
      <c r="E293" s="5"/>
      <c r="F293" s="5">
        <f>LOG10(A293)</f>
        <v>0</v>
      </c>
      <c r="G293" s="5">
        <f>C293-C284</f>
        <v>-1.5</v>
      </c>
      <c r="I293" s="5"/>
      <c r="J293" s="5">
        <v>1</v>
      </c>
      <c r="K293" s="5">
        <v>52.5</v>
      </c>
      <c r="L293" s="5">
        <f>ROUND(AVERAGE(K293:K295),1)</f>
        <v>52.3</v>
      </c>
      <c r="M293" s="5"/>
      <c r="N293" s="5"/>
      <c r="O293" s="5">
        <f>LOG10(J293)</f>
        <v>0</v>
      </c>
      <c r="P293" s="5">
        <f>L293-L284</f>
        <v>-2.5</v>
      </c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</row>
    <row r="294" spans="1:37">
      <c r="A294" s="5"/>
      <c r="B294" s="5">
        <v>53.2</v>
      </c>
      <c r="C294" s="5"/>
      <c r="D294" s="5"/>
      <c r="E294" s="5"/>
      <c r="F294" s="5"/>
      <c r="G294" s="5"/>
      <c r="I294" s="5"/>
      <c r="J294" s="5"/>
      <c r="K294" s="5">
        <v>52.2</v>
      </c>
      <c r="L294" s="5"/>
      <c r="M294" s="5"/>
      <c r="N294" s="5"/>
      <c r="O294" s="5"/>
      <c r="P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</row>
    <row r="295" spans="1:37">
      <c r="A295" s="5"/>
      <c r="B295" s="5">
        <v>53.5</v>
      </c>
      <c r="C295" s="5"/>
      <c r="D295" s="5"/>
      <c r="E295" s="5"/>
      <c r="F295" s="5"/>
      <c r="G295" s="5"/>
      <c r="I295" s="5"/>
      <c r="J295" s="5"/>
      <c r="K295" s="5">
        <v>52.3</v>
      </c>
      <c r="L295" s="5"/>
      <c r="M295" s="5"/>
      <c r="N295" s="5"/>
      <c r="O295" s="5"/>
      <c r="P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</row>
    <row r="296" spans="1:37">
      <c r="A296" s="5">
        <v>5</v>
      </c>
      <c r="B296" s="5">
        <v>54</v>
      </c>
      <c r="C296" s="5">
        <f>ROUND(AVERAGE(B296:B298),1)</f>
        <v>53.7</v>
      </c>
      <c r="D296" s="5"/>
      <c r="E296" s="5"/>
      <c r="F296" s="5">
        <f>LOG10(A296)</f>
        <v>0.69897000433601886</v>
      </c>
      <c r="G296" s="5">
        <f>C296-C284</f>
        <v>-1.0999999999999943</v>
      </c>
      <c r="I296" s="5"/>
      <c r="J296" s="5">
        <v>5</v>
      </c>
      <c r="K296" s="5">
        <v>52</v>
      </c>
      <c r="L296" s="5">
        <f>ROUND(AVERAGE(K296:K298),1)</f>
        <v>52</v>
      </c>
      <c r="M296" s="5"/>
      <c r="N296" s="5"/>
      <c r="O296" s="5">
        <f>LOG10(J296)</f>
        <v>0.69897000433601886</v>
      </c>
      <c r="P296" s="5">
        <f>L296-L284</f>
        <v>-2.7999999999999972</v>
      </c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</row>
    <row r="297" spans="1:37">
      <c r="A297" s="5"/>
      <c r="B297" s="5">
        <v>53.7</v>
      </c>
      <c r="C297" s="5"/>
      <c r="D297" s="5"/>
      <c r="E297" s="5"/>
      <c r="F297" s="5"/>
      <c r="G297" s="5"/>
      <c r="I297" s="5"/>
      <c r="J297" s="5"/>
      <c r="K297" s="5">
        <v>52</v>
      </c>
      <c r="L297" s="5"/>
      <c r="M297" s="5"/>
      <c r="N297" s="5"/>
      <c r="O297" s="5"/>
      <c r="P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</row>
    <row r="298" spans="1:37">
      <c r="A298" s="5"/>
      <c r="B298" s="5">
        <v>53.5</v>
      </c>
      <c r="C298" s="5"/>
      <c r="D298" s="5"/>
      <c r="E298" s="5"/>
      <c r="F298" s="5"/>
      <c r="G298" s="5"/>
      <c r="I298" s="5"/>
      <c r="J298" s="5"/>
      <c r="K298" s="5">
        <v>52</v>
      </c>
      <c r="L298" s="5"/>
      <c r="M298" s="5"/>
      <c r="N298" s="5"/>
      <c r="O298" s="5"/>
      <c r="P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</row>
    <row r="299" spans="1:37">
      <c r="A299" s="5">
        <v>10</v>
      </c>
      <c r="B299" s="5">
        <v>54</v>
      </c>
      <c r="C299" s="5">
        <f>ROUND(AVERAGE(B299:B301),1)</f>
        <v>54</v>
      </c>
      <c r="D299" s="5"/>
      <c r="E299" s="5"/>
      <c r="F299" s="5">
        <f>LOG10(A299)</f>
        <v>1</v>
      </c>
      <c r="G299" s="5">
        <f>C299-C284</f>
        <v>-0.79999999999999716</v>
      </c>
      <c r="I299" s="5"/>
      <c r="J299" s="5">
        <v>10</v>
      </c>
      <c r="K299" s="5">
        <v>52.8</v>
      </c>
      <c r="L299" s="5">
        <f>ROUND(AVERAGE(K299:K301),1)</f>
        <v>53</v>
      </c>
      <c r="M299" s="5"/>
      <c r="N299" s="5"/>
      <c r="O299" s="5">
        <f>LOG10(J299)</f>
        <v>1</v>
      </c>
      <c r="P299" s="5">
        <f>L299-L284</f>
        <v>-1.7999999999999972</v>
      </c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</row>
    <row r="300" spans="1:37">
      <c r="A300" s="5"/>
      <c r="B300" s="5">
        <v>54</v>
      </c>
      <c r="C300" s="5"/>
      <c r="D300" s="5"/>
      <c r="E300" s="5"/>
      <c r="F300" s="5"/>
      <c r="G300" s="5"/>
      <c r="I300" s="5"/>
      <c r="J300" s="5"/>
      <c r="K300" s="5">
        <v>53.2</v>
      </c>
      <c r="L300" s="5"/>
      <c r="M300" s="5"/>
      <c r="N300" s="5"/>
      <c r="O300" s="5"/>
      <c r="P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</row>
    <row r="301" spans="1:37">
      <c r="A301" s="5"/>
      <c r="B301" s="5">
        <v>54</v>
      </c>
      <c r="C301" s="5"/>
      <c r="D301" s="5"/>
      <c r="E301" s="5"/>
      <c r="F301" s="5"/>
      <c r="G301" s="5"/>
      <c r="I301" s="5"/>
      <c r="J301" s="5"/>
      <c r="K301" s="5">
        <v>53</v>
      </c>
      <c r="L301" s="5"/>
      <c r="M301" s="5"/>
      <c r="N301" s="5"/>
      <c r="O301" s="5"/>
      <c r="P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</row>
    <row r="302" spans="1:37">
      <c r="A302" s="1"/>
      <c r="B302" s="1"/>
      <c r="C302" s="1"/>
      <c r="D302" s="1"/>
      <c r="E302" s="1"/>
      <c r="F302" s="1"/>
      <c r="G302" s="1"/>
      <c r="H302" s="9"/>
      <c r="I302" s="1"/>
      <c r="J302" s="1"/>
      <c r="K302" s="1"/>
      <c r="L302" s="1"/>
      <c r="M302" s="1"/>
      <c r="N302" s="1"/>
      <c r="O302" s="1"/>
      <c r="P302" s="1"/>
      <c r="Q302" s="20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</row>
    <row r="303" spans="1:37">
      <c r="A303" s="5"/>
      <c r="B303" s="5"/>
      <c r="C303" s="5"/>
      <c r="D303" s="5"/>
      <c r="E303" s="5"/>
      <c r="F303" s="5"/>
      <c r="G303" s="5"/>
      <c r="I303" s="5"/>
      <c r="J303" s="5"/>
      <c r="K303" s="5"/>
      <c r="L303" s="5"/>
      <c r="M303" s="5"/>
      <c r="N303" s="5"/>
      <c r="O303" s="5"/>
      <c r="P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</row>
    <row r="304" spans="1:37">
      <c r="A304" s="2" t="s">
        <v>4</v>
      </c>
      <c r="B304" s="2" t="s">
        <v>3</v>
      </c>
      <c r="C304" s="2" t="s">
        <v>0</v>
      </c>
      <c r="D304" s="2"/>
      <c r="E304" s="5"/>
      <c r="F304" s="2" t="s">
        <v>1</v>
      </c>
      <c r="G304" s="2" t="s">
        <v>2</v>
      </c>
      <c r="H304" s="13"/>
      <c r="I304" s="2"/>
      <c r="J304" s="2" t="s">
        <v>5</v>
      </c>
      <c r="K304" s="2" t="s">
        <v>3</v>
      </c>
      <c r="L304" s="2" t="s">
        <v>0</v>
      </c>
      <c r="M304" s="2"/>
      <c r="N304" s="5"/>
      <c r="O304" s="2" t="s">
        <v>1</v>
      </c>
      <c r="P304" s="2" t="s">
        <v>2</v>
      </c>
      <c r="Q304" s="2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</row>
    <row r="305" spans="1:37">
      <c r="A305" s="2">
        <v>0</v>
      </c>
      <c r="B305" s="2">
        <v>52</v>
      </c>
      <c r="C305" s="2">
        <f>ROUND(AVERAGE(B305:B307),1)</f>
        <v>52.1</v>
      </c>
      <c r="D305" s="2"/>
      <c r="E305" s="5"/>
      <c r="F305" s="2"/>
      <c r="G305" s="2"/>
      <c r="H305" s="13"/>
      <c r="I305" s="2"/>
      <c r="J305" s="2">
        <v>0</v>
      </c>
      <c r="K305" s="2">
        <v>52.8</v>
      </c>
      <c r="L305" s="2">
        <f>ROUND(AVERAGE(K305:K307),1)</f>
        <v>52.7</v>
      </c>
      <c r="M305" s="2"/>
      <c r="N305" s="5"/>
      <c r="O305" s="2"/>
      <c r="P305" s="2"/>
      <c r="Q305" s="2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</row>
    <row r="306" spans="1:37">
      <c r="A306" s="2"/>
      <c r="B306" s="2">
        <v>52.2</v>
      </c>
      <c r="C306" s="2"/>
      <c r="D306" s="2"/>
      <c r="E306" s="5"/>
      <c r="F306" s="2"/>
      <c r="G306" s="2"/>
      <c r="H306" s="13"/>
      <c r="I306" s="2"/>
      <c r="J306" s="2"/>
      <c r="K306" s="2">
        <v>52.5</v>
      </c>
      <c r="L306" s="2"/>
      <c r="M306" s="2"/>
      <c r="N306" s="5"/>
      <c r="O306" s="2"/>
      <c r="P306" s="2"/>
      <c r="Q306" s="2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</row>
    <row r="307" spans="1:37">
      <c r="A307" s="2"/>
      <c r="B307" s="2">
        <v>52</v>
      </c>
      <c r="C307" s="2"/>
      <c r="D307" s="2"/>
      <c r="E307" s="5"/>
      <c r="F307" s="2"/>
      <c r="G307" s="2"/>
      <c r="H307" s="13"/>
      <c r="I307" s="2"/>
      <c r="J307" s="2"/>
      <c r="K307" s="2">
        <v>52.7</v>
      </c>
      <c r="L307" s="2"/>
      <c r="M307" s="2"/>
      <c r="N307" s="5"/>
      <c r="O307" s="2"/>
      <c r="P307" s="2"/>
      <c r="Q307" s="2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</row>
    <row r="308" spans="1:37">
      <c r="A308" s="2">
        <v>0.1</v>
      </c>
      <c r="B308" s="2">
        <v>50.8</v>
      </c>
      <c r="C308" s="2">
        <f>ROUND(AVERAGE(B308:B310),1)</f>
        <v>50.9</v>
      </c>
      <c r="D308" s="2"/>
      <c r="E308" s="5"/>
      <c r="F308" s="5">
        <f>LOG10(A308)</f>
        <v>-1</v>
      </c>
      <c r="G308" s="2">
        <f>C308-C305</f>
        <v>-1.2000000000000028</v>
      </c>
      <c r="H308" s="13"/>
      <c r="I308" s="2"/>
      <c r="J308" s="2">
        <v>0.1</v>
      </c>
      <c r="K308" s="2">
        <v>51.7</v>
      </c>
      <c r="L308" s="2">
        <f>ROUND(AVERAGE(K308:K310),1)</f>
        <v>51.6</v>
      </c>
      <c r="M308" s="2"/>
      <c r="N308" s="5"/>
      <c r="O308" s="5">
        <f>LOG10(J308)</f>
        <v>-1</v>
      </c>
      <c r="P308" s="2">
        <f>L308-L305</f>
        <v>-1.1000000000000014</v>
      </c>
      <c r="Q308" s="2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</row>
    <row r="309" spans="1:37">
      <c r="A309" s="2"/>
      <c r="B309" s="2">
        <v>51</v>
      </c>
      <c r="C309" s="2"/>
      <c r="D309" s="2"/>
      <c r="E309" s="5"/>
      <c r="F309" s="5"/>
      <c r="G309" s="2"/>
      <c r="H309" s="13"/>
      <c r="I309" s="2"/>
      <c r="J309" s="2"/>
      <c r="K309" s="2">
        <v>51.5</v>
      </c>
      <c r="L309" s="2"/>
      <c r="M309" s="2"/>
      <c r="N309" s="5"/>
      <c r="O309" s="5"/>
      <c r="P309" s="2"/>
      <c r="Q309" s="2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</row>
    <row r="310" spans="1:37">
      <c r="A310" s="2"/>
      <c r="B310" s="2">
        <v>51</v>
      </c>
      <c r="C310" s="2"/>
      <c r="D310" s="2"/>
      <c r="E310" s="5"/>
      <c r="F310" s="5"/>
      <c r="G310" s="2"/>
      <c r="H310" s="13"/>
      <c r="I310" s="2"/>
      <c r="J310" s="2"/>
      <c r="K310" s="2">
        <v>51.5</v>
      </c>
      <c r="L310" s="2"/>
      <c r="M310" s="2"/>
      <c r="N310" s="5"/>
      <c r="O310" s="5"/>
      <c r="P310" s="2"/>
      <c r="Q310" s="2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</row>
    <row r="311" spans="1:37">
      <c r="A311" s="2">
        <v>0.5</v>
      </c>
      <c r="B311" s="2">
        <v>51</v>
      </c>
      <c r="C311" s="2">
        <f>ROUND(AVERAGE(B311:B313),1)</f>
        <v>51</v>
      </c>
      <c r="D311" s="2"/>
      <c r="E311" s="5"/>
      <c r="F311" s="5">
        <f>LOG10(A311)</f>
        <v>-0.3010299956639812</v>
      </c>
      <c r="G311" s="2">
        <f>C311-C305</f>
        <v>-1.1000000000000014</v>
      </c>
      <c r="H311" s="13"/>
      <c r="I311" s="2"/>
      <c r="J311" s="2">
        <v>0.5</v>
      </c>
      <c r="K311" s="2">
        <v>51.3</v>
      </c>
      <c r="L311" s="2">
        <f>ROUND(AVERAGE(K311:K313),1)</f>
        <v>51.4</v>
      </c>
      <c r="M311" s="2"/>
      <c r="N311" s="5"/>
      <c r="O311" s="5">
        <f>LOG10(J311)</f>
        <v>-0.3010299956639812</v>
      </c>
      <c r="P311" s="2">
        <f>L311-L305</f>
        <v>-1.3000000000000043</v>
      </c>
      <c r="Q311" s="25"/>
      <c r="S311" s="5"/>
      <c r="T311" s="5"/>
    </row>
    <row r="312" spans="1:37">
      <c r="A312" s="2"/>
      <c r="B312" s="2">
        <v>51</v>
      </c>
      <c r="C312" s="2"/>
      <c r="D312" s="2"/>
      <c r="E312" s="5"/>
      <c r="F312" s="5"/>
      <c r="G312" s="2"/>
      <c r="H312" s="13"/>
      <c r="I312" s="2"/>
      <c r="J312" s="2"/>
      <c r="K312" s="2">
        <v>51.5</v>
      </c>
      <c r="L312" s="2"/>
      <c r="M312" s="2"/>
      <c r="N312" s="5"/>
      <c r="O312" s="5"/>
      <c r="P312" s="2"/>
      <c r="Q312" s="25"/>
      <c r="S312" s="5"/>
      <c r="T312" s="5"/>
    </row>
    <row r="313" spans="1:37">
      <c r="A313" s="2"/>
      <c r="B313" s="2">
        <v>51</v>
      </c>
      <c r="C313" s="2"/>
      <c r="D313" s="2"/>
      <c r="E313" s="5"/>
      <c r="F313" s="5"/>
      <c r="G313" s="2"/>
      <c r="H313" s="13"/>
      <c r="I313" s="2"/>
      <c r="J313" s="2"/>
      <c r="K313" s="2">
        <v>51.5</v>
      </c>
      <c r="L313" s="2"/>
      <c r="M313" s="2"/>
      <c r="N313" s="5"/>
      <c r="O313" s="5"/>
      <c r="P313" s="2"/>
      <c r="Q313" s="25"/>
      <c r="S313" s="5"/>
      <c r="T313" s="5"/>
    </row>
    <row r="314" spans="1:37">
      <c r="A314" s="2">
        <v>1</v>
      </c>
      <c r="B314" s="2">
        <v>51</v>
      </c>
      <c r="C314" s="2">
        <f>ROUND(AVERAGE(B314:B316),1)</f>
        <v>51</v>
      </c>
      <c r="D314" s="2"/>
      <c r="E314" s="5"/>
      <c r="F314" s="5">
        <f>LOG10(A314)</f>
        <v>0</v>
      </c>
      <c r="G314" s="2">
        <f>C314-C305</f>
        <v>-1.1000000000000014</v>
      </c>
      <c r="H314" s="13"/>
      <c r="I314" s="2"/>
      <c r="J314" s="2">
        <v>1</v>
      </c>
      <c r="K314" s="2">
        <v>51.3</v>
      </c>
      <c r="L314" s="2">
        <f>ROUND(AVERAGE(K314:K316),1)</f>
        <v>51.3</v>
      </c>
      <c r="M314" s="2"/>
      <c r="N314" s="5"/>
      <c r="O314" s="5">
        <f>LOG10(J314)</f>
        <v>0</v>
      </c>
      <c r="P314" s="2">
        <f>L314-L305</f>
        <v>-1.4000000000000057</v>
      </c>
      <c r="Q314" s="25"/>
      <c r="S314" s="5"/>
      <c r="T314" s="5"/>
    </row>
    <row r="315" spans="1:37">
      <c r="A315" s="2"/>
      <c r="B315" s="2">
        <v>51</v>
      </c>
      <c r="C315" s="2"/>
      <c r="D315" s="2"/>
      <c r="E315" s="5"/>
      <c r="F315" s="5"/>
      <c r="G315" s="2"/>
      <c r="H315" s="13"/>
      <c r="I315" s="2"/>
      <c r="J315" s="2"/>
      <c r="K315" s="2">
        <v>51.3</v>
      </c>
      <c r="L315" s="2"/>
      <c r="M315" s="2"/>
      <c r="N315" s="5"/>
      <c r="O315" s="5"/>
      <c r="P315" s="2"/>
      <c r="Q315" s="25"/>
      <c r="S315" s="5"/>
      <c r="T315" s="5"/>
    </row>
    <row r="316" spans="1:37">
      <c r="A316" s="2"/>
      <c r="B316" s="2">
        <v>51</v>
      </c>
      <c r="C316" s="2"/>
      <c r="D316" s="2"/>
      <c r="E316" s="5"/>
      <c r="F316" s="5"/>
      <c r="G316" s="2"/>
      <c r="H316" s="13"/>
      <c r="I316" s="2"/>
      <c r="J316" s="2"/>
      <c r="K316" s="2">
        <v>51.3</v>
      </c>
      <c r="L316" s="2"/>
      <c r="M316" s="2"/>
      <c r="N316" s="5"/>
      <c r="O316" s="5"/>
      <c r="P316" s="2"/>
      <c r="Q316" s="25"/>
      <c r="S316" s="5"/>
      <c r="T316" s="5"/>
    </row>
    <row r="317" spans="1:37">
      <c r="A317" s="2">
        <v>5</v>
      </c>
      <c r="B317" s="2">
        <v>51.2</v>
      </c>
      <c r="C317" s="2">
        <f>ROUND(AVERAGE(B317:B319),1)</f>
        <v>51.1</v>
      </c>
      <c r="D317" s="2"/>
      <c r="E317" s="5"/>
      <c r="F317" s="5">
        <f>LOG10(A317)</f>
        <v>0.69897000433601886</v>
      </c>
      <c r="G317" s="2">
        <f>C317-C305</f>
        <v>-1</v>
      </c>
      <c r="H317" s="13"/>
      <c r="I317" s="2"/>
      <c r="J317" s="2">
        <v>5</v>
      </c>
      <c r="K317" s="2">
        <v>51</v>
      </c>
      <c r="L317" s="2">
        <f>ROUND(AVERAGE(K317:K319),1)</f>
        <v>51.1</v>
      </c>
      <c r="M317" s="2"/>
      <c r="N317" s="5"/>
      <c r="O317" s="5">
        <f>LOG10(J317)</f>
        <v>0.69897000433601886</v>
      </c>
      <c r="P317" s="2">
        <f>L317-L305</f>
        <v>-1.6000000000000014</v>
      </c>
      <c r="Q317" s="25"/>
      <c r="S317" s="5"/>
      <c r="T317" s="5"/>
    </row>
    <row r="318" spans="1:37">
      <c r="A318" s="2"/>
      <c r="B318" s="2">
        <v>51</v>
      </c>
      <c r="C318" s="2"/>
      <c r="D318" s="2"/>
      <c r="E318" s="5"/>
      <c r="F318" s="5"/>
      <c r="G318" s="2"/>
      <c r="H318" s="13"/>
      <c r="I318" s="2"/>
      <c r="J318" s="2"/>
      <c r="K318" s="2">
        <v>51.2</v>
      </c>
      <c r="L318" s="2"/>
      <c r="M318" s="2"/>
      <c r="N318" s="5"/>
      <c r="O318" s="5"/>
      <c r="P318" s="2"/>
      <c r="Q318" s="25"/>
      <c r="S318" s="5"/>
      <c r="T318" s="5"/>
    </row>
    <row r="319" spans="1:37">
      <c r="A319" s="2"/>
      <c r="B319" s="2">
        <v>51.2</v>
      </c>
      <c r="C319" s="2"/>
      <c r="D319" s="2"/>
      <c r="E319" s="5"/>
      <c r="F319" s="5"/>
      <c r="G319" s="2"/>
      <c r="H319" s="13"/>
      <c r="I319" s="2"/>
      <c r="J319" s="2"/>
      <c r="K319" s="2">
        <v>51.2</v>
      </c>
      <c r="L319" s="2"/>
      <c r="M319" s="2"/>
      <c r="N319" s="5"/>
      <c r="O319" s="5"/>
      <c r="P319" s="2"/>
      <c r="Q319" s="25"/>
      <c r="S319" s="5"/>
      <c r="T319" s="5"/>
    </row>
    <row r="320" spans="1:37">
      <c r="A320" s="2">
        <v>10</v>
      </c>
      <c r="B320" s="2">
        <v>50.3</v>
      </c>
      <c r="C320" s="2">
        <f>ROUND(AVERAGE(B320:B322),1)</f>
        <v>50.4</v>
      </c>
      <c r="D320" s="2"/>
      <c r="E320" s="5"/>
      <c r="F320" s="5">
        <f>LOG10(A320)</f>
        <v>1</v>
      </c>
      <c r="G320" s="2">
        <f>C320-C305</f>
        <v>-1.7000000000000028</v>
      </c>
      <c r="H320" s="13"/>
      <c r="I320" s="2"/>
      <c r="J320" s="2">
        <v>10</v>
      </c>
      <c r="K320" s="2">
        <v>51</v>
      </c>
      <c r="L320" s="2">
        <f>ROUND(AVERAGE(K320:K322),1)</f>
        <v>51</v>
      </c>
      <c r="M320" s="2"/>
      <c r="N320" s="5"/>
      <c r="O320" s="5">
        <f>LOG10(J320)</f>
        <v>1</v>
      </c>
      <c r="P320" s="2">
        <f>L320-L305</f>
        <v>-1.7000000000000028</v>
      </c>
      <c r="Q320" s="25"/>
      <c r="S320" s="5"/>
      <c r="T320" s="5"/>
    </row>
    <row r="321" spans="1:20">
      <c r="A321" s="2"/>
      <c r="B321" s="2">
        <v>50.5</v>
      </c>
      <c r="C321" s="2"/>
      <c r="D321" s="2"/>
      <c r="E321" s="2"/>
      <c r="F321" s="2"/>
      <c r="G321" s="2"/>
      <c r="H321" s="13"/>
      <c r="I321" s="2"/>
      <c r="J321" s="2"/>
      <c r="K321" s="2">
        <v>51</v>
      </c>
      <c r="L321" s="2"/>
      <c r="M321" s="2"/>
      <c r="N321" s="5"/>
      <c r="O321" s="5"/>
      <c r="P321" s="2"/>
      <c r="Q321" s="25"/>
      <c r="S321" s="5"/>
      <c r="T321" s="5"/>
    </row>
    <row r="322" spans="1:20">
      <c r="A322" s="2"/>
      <c r="B322" s="2">
        <v>50.3</v>
      </c>
      <c r="C322" s="2"/>
      <c r="D322" s="2"/>
      <c r="E322" s="2"/>
      <c r="F322" s="2"/>
      <c r="G322" s="2"/>
      <c r="H322" s="13"/>
      <c r="I322" s="2"/>
      <c r="J322" s="2"/>
      <c r="K322" s="2">
        <v>51</v>
      </c>
      <c r="L322" s="2"/>
      <c r="M322" s="2"/>
      <c r="N322" s="2"/>
      <c r="O322" s="2"/>
      <c r="P322" s="2"/>
      <c r="Q322" s="25"/>
      <c r="S322" s="5"/>
      <c r="T322" s="5"/>
    </row>
    <row r="323" spans="1:20">
      <c r="A323" s="12"/>
      <c r="B323" s="12"/>
      <c r="C323" s="12"/>
      <c r="D323" s="12"/>
      <c r="E323" s="12"/>
      <c r="F323" s="12"/>
      <c r="G323" s="12"/>
      <c r="H323" s="14"/>
      <c r="I323" s="12"/>
      <c r="J323" s="12"/>
      <c r="K323" s="12"/>
      <c r="L323" s="12"/>
      <c r="M323" s="12"/>
      <c r="N323" s="12"/>
      <c r="O323" s="12"/>
      <c r="P323" s="12"/>
      <c r="Q323" s="26"/>
      <c r="S323" s="5"/>
      <c r="T323" s="5"/>
    </row>
    <row r="324" spans="1:20">
      <c r="A324" s="5"/>
      <c r="B324" s="5"/>
      <c r="C324" s="5"/>
      <c r="D324" s="5"/>
      <c r="E324" s="5"/>
      <c r="F324" s="5"/>
      <c r="G324" s="5"/>
      <c r="I324" s="5"/>
      <c r="J324" s="5"/>
      <c r="K324" s="5"/>
      <c r="L324" s="5"/>
      <c r="M324" s="5"/>
      <c r="N324" s="5"/>
      <c r="O324" s="5"/>
      <c r="P324" s="5"/>
      <c r="S324" s="5"/>
      <c r="T324" s="5"/>
    </row>
    <row r="325" spans="1:20">
      <c r="A325" s="5" t="s">
        <v>4</v>
      </c>
      <c r="B325" s="5" t="s">
        <v>3</v>
      </c>
      <c r="C325" s="5" t="s">
        <v>0</v>
      </c>
      <c r="D325" s="5"/>
      <c r="E325" s="5"/>
      <c r="F325" s="5" t="s">
        <v>1</v>
      </c>
      <c r="G325" s="5" t="s">
        <v>2</v>
      </c>
      <c r="I325" s="5"/>
      <c r="J325" s="5" t="s">
        <v>5</v>
      </c>
      <c r="K325" s="5" t="s">
        <v>3</v>
      </c>
      <c r="L325" s="5" t="s">
        <v>0</v>
      </c>
      <c r="M325" s="5"/>
      <c r="N325" s="5"/>
      <c r="O325" s="5" t="s">
        <v>1</v>
      </c>
      <c r="P325" s="5" t="s">
        <v>2</v>
      </c>
      <c r="S325" s="5"/>
      <c r="T325" s="5"/>
    </row>
    <row r="326" spans="1:20">
      <c r="A326" s="5">
        <v>0</v>
      </c>
      <c r="B326" s="5">
        <v>52.2</v>
      </c>
      <c r="C326" s="5">
        <f>ROUND(AVERAGE(B326:B328),1)</f>
        <v>52.4</v>
      </c>
      <c r="D326" s="5"/>
      <c r="E326" s="5"/>
      <c r="F326" s="5"/>
      <c r="G326" s="5"/>
      <c r="I326" s="5"/>
      <c r="J326" s="5">
        <v>0</v>
      </c>
      <c r="K326" s="5">
        <v>52.3</v>
      </c>
      <c r="L326" s="5">
        <f>ROUND(AVERAGE(K326:K328),1)</f>
        <v>52.2</v>
      </c>
      <c r="M326" s="5"/>
      <c r="N326" s="5"/>
      <c r="O326" s="5"/>
      <c r="P326" s="5"/>
      <c r="S326" s="5"/>
      <c r="T326" s="5"/>
    </row>
    <row r="327" spans="1:20">
      <c r="A327" s="5"/>
      <c r="B327" s="5">
        <v>52.5</v>
      </c>
      <c r="C327" s="5"/>
      <c r="D327" s="5"/>
      <c r="E327" s="5"/>
      <c r="F327" s="5"/>
      <c r="G327" s="5"/>
      <c r="I327" s="5"/>
      <c r="J327" s="5"/>
      <c r="K327" s="5">
        <v>52</v>
      </c>
      <c r="L327" s="5"/>
      <c r="M327" s="5"/>
      <c r="N327" s="5"/>
      <c r="O327" s="5"/>
      <c r="P327" s="5"/>
      <c r="S327" s="5"/>
      <c r="T327" s="5"/>
    </row>
    <row r="328" spans="1:20">
      <c r="A328" s="5"/>
      <c r="B328" s="5">
        <v>52.5</v>
      </c>
      <c r="C328" s="5"/>
      <c r="D328" s="5"/>
      <c r="E328" s="5"/>
      <c r="F328" s="5"/>
      <c r="G328" s="5"/>
      <c r="I328" s="5"/>
      <c r="J328" s="5"/>
      <c r="K328" s="5">
        <v>52.3</v>
      </c>
      <c r="L328" s="5"/>
      <c r="M328" s="5"/>
      <c r="N328" s="5"/>
      <c r="O328" s="5"/>
      <c r="P328" s="5"/>
      <c r="S328" s="5"/>
      <c r="T328" s="5"/>
    </row>
    <row r="329" spans="1:20">
      <c r="A329" s="5">
        <v>0.1</v>
      </c>
      <c r="B329" s="5">
        <v>50.8</v>
      </c>
      <c r="C329" s="5">
        <f>ROUND(AVERAGE(B329:B331),1)</f>
        <v>50.9</v>
      </c>
      <c r="D329" s="5"/>
      <c r="E329" s="5"/>
      <c r="F329" s="5">
        <f>LOG10(A329)</f>
        <v>-1</v>
      </c>
      <c r="G329" s="5">
        <f>C329-C326</f>
        <v>-1.5</v>
      </c>
      <c r="I329" s="5"/>
      <c r="J329" s="5">
        <v>0.1</v>
      </c>
      <c r="K329" s="5">
        <v>51</v>
      </c>
      <c r="L329" s="5">
        <f>ROUND(AVERAGE(K329:K331),1)</f>
        <v>51.2</v>
      </c>
      <c r="M329" s="5"/>
      <c r="N329" s="5"/>
      <c r="O329" s="5">
        <f>LOG10(J329)</f>
        <v>-1</v>
      </c>
      <c r="P329" s="5">
        <f>L329-L326</f>
        <v>-1</v>
      </c>
      <c r="S329" s="5"/>
      <c r="T329" s="5"/>
    </row>
    <row r="330" spans="1:20">
      <c r="A330" s="5"/>
      <c r="B330" s="5">
        <v>51</v>
      </c>
      <c r="C330" s="5"/>
      <c r="D330" s="5"/>
      <c r="E330" s="5"/>
      <c r="F330" s="5"/>
      <c r="G330" s="5"/>
      <c r="I330" s="5"/>
      <c r="J330" s="5"/>
      <c r="K330" s="5">
        <v>51.2</v>
      </c>
      <c r="L330" s="5"/>
      <c r="M330" s="5"/>
      <c r="N330" s="5"/>
      <c r="O330" s="5"/>
      <c r="P330" s="5"/>
      <c r="S330" s="5"/>
      <c r="T330" s="5"/>
    </row>
    <row r="331" spans="1:20">
      <c r="A331" s="5"/>
      <c r="B331" s="5">
        <v>51</v>
      </c>
      <c r="C331" s="5"/>
      <c r="D331" s="5"/>
      <c r="E331" s="5"/>
      <c r="F331" s="5"/>
      <c r="G331" s="5"/>
      <c r="I331" s="5"/>
      <c r="J331" s="5"/>
      <c r="K331" s="5">
        <v>51.3</v>
      </c>
      <c r="L331" s="5"/>
      <c r="M331" s="5"/>
      <c r="N331" s="5"/>
      <c r="O331" s="5"/>
      <c r="P331" s="5"/>
      <c r="S331" s="5"/>
      <c r="T331" s="5"/>
    </row>
    <row r="332" spans="1:20">
      <c r="A332" s="5">
        <v>0.5</v>
      </c>
      <c r="B332" s="5">
        <v>51</v>
      </c>
      <c r="C332" s="5">
        <f>ROUND(AVERAGE(B332:B334),1)</f>
        <v>51</v>
      </c>
      <c r="D332" s="5"/>
      <c r="E332" s="5"/>
      <c r="F332" s="5">
        <f>LOG10(A332)</f>
        <v>-0.3010299956639812</v>
      </c>
      <c r="G332" s="5">
        <f>C332-C326</f>
        <v>-1.3999999999999986</v>
      </c>
      <c r="I332" s="5"/>
      <c r="J332" s="5">
        <v>0.5</v>
      </c>
      <c r="K332" s="5">
        <v>51.2</v>
      </c>
      <c r="L332" s="5">
        <f>ROUND(AVERAGE(K332:K334),1)</f>
        <v>51.1</v>
      </c>
      <c r="M332" s="5"/>
      <c r="N332" s="5"/>
      <c r="O332" s="5">
        <f>LOG10(J332)</f>
        <v>-0.3010299956639812</v>
      </c>
      <c r="P332" s="5">
        <f>L332-L326</f>
        <v>-1.1000000000000014</v>
      </c>
      <c r="S332" s="5"/>
      <c r="T332" s="5"/>
    </row>
    <row r="333" spans="1:20">
      <c r="A333" s="5"/>
      <c r="B333" s="5">
        <v>51</v>
      </c>
      <c r="C333" s="5"/>
      <c r="D333" s="5"/>
      <c r="E333" s="5"/>
      <c r="F333" s="5"/>
      <c r="G333" s="5"/>
      <c r="I333" s="5"/>
      <c r="J333" s="5"/>
      <c r="K333" s="5">
        <v>51</v>
      </c>
      <c r="L333" s="5"/>
      <c r="M333" s="5"/>
      <c r="N333" s="5"/>
      <c r="O333" s="5"/>
      <c r="P333" s="5"/>
      <c r="S333" s="5"/>
      <c r="T333" s="5"/>
    </row>
    <row r="334" spans="1:20">
      <c r="A334" s="5"/>
      <c r="B334" s="5">
        <v>51</v>
      </c>
      <c r="C334" s="5"/>
      <c r="D334" s="5"/>
      <c r="E334" s="5"/>
      <c r="F334" s="5"/>
      <c r="G334" s="5"/>
      <c r="I334" s="5"/>
      <c r="J334" s="5"/>
      <c r="K334" s="5">
        <v>51.2</v>
      </c>
      <c r="L334" s="5"/>
      <c r="M334" s="5"/>
      <c r="N334" s="5"/>
      <c r="O334" s="5"/>
      <c r="P334" s="5"/>
      <c r="S334" s="5"/>
      <c r="T334" s="5"/>
    </row>
    <row r="335" spans="1:20">
      <c r="A335" s="5">
        <v>1</v>
      </c>
      <c r="B335" s="5">
        <v>51.2</v>
      </c>
      <c r="C335" s="5">
        <f>ROUND(AVERAGE(B335:B337),1)</f>
        <v>51.1</v>
      </c>
      <c r="D335" s="5"/>
      <c r="E335" s="5"/>
      <c r="F335" s="5">
        <f>LOG10(A335)</f>
        <v>0</v>
      </c>
      <c r="G335" s="5">
        <f>C335-C326</f>
        <v>-1.2999999999999972</v>
      </c>
      <c r="I335" s="5"/>
      <c r="J335" s="5">
        <v>1</v>
      </c>
      <c r="K335" s="5">
        <v>51.2</v>
      </c>
      <c r="L335" s="5">
        <f>ROUND(AVERAGE(K335:K337),1)</f>
        <v>51.1</v>
      </c>
      <c r="M335" s="5"/>
      <c r="N335" s="5"/>
      <c r="O335" s="5">
        <f>LOG10(J335)</f>
        <v>0</v>
      </c>
      <c r="P335" s="5">
        <f>L335-L326</f>
        <v>-1.1000000000000014</v>
      </c>
      <c r="S335" s="5"/>
      <c r="T335" s="5"/>
    </row>
    <row r="336" spans="1:20">
      <c r="A336" s="5"/>
      <c r="B336" s="5">
        <v>51</v>
      </c>
      <c r="C336" s="5"/>
      <c r="D336" s="5"/>
      <c r="E336" s="5"/>
      <c r="F336" s="5"/>
      <c r="G336" s="5"/>
      <c r="I336" s="5"/>
      <c r="J336" s="5"/>
      <c r="K336" s="5">
        <v>51.2</v>
      </c>
      <c r="L336" s="5"/>
      <c r="M336" s="5"/>
      <c r="N336" s="5"/>
      <c r="O336" s="5"/>
      <c r="P336" s="5"/>
      <c r="S336" s="5"/>
      <c r="T336" s="5"/>
    </row>
    <row r="337" spans="1:20">
      <c r="A337" s="5"/>
      <c r="B337" s="5">
        <v>51</v>
      </c>
      <c r="C337" s="5"/>
      <c r="D337" s="5"/>
      <c r="E337" s="5"/>
      <c r="F337" s="5"/>
      <c r="G337" s="5"/>
      <c r="I337" s="5"/>
      <c r="J337" s="5"/>
      <c r="K337" s="5">
        <v>51</v>
      </c>
      <c r="L337" s="5"/>
      <c r="M337" s="5"/>
      <c r="N337" s="5"/>
      <c r="O337" s="5"/>
      <c r="P337" s="5"/>
      <c r="S337" s="5"/>
      <c r="T337" s="5"/>
    </row>
    <row r="338" spans="1:20">
      <c r="A338" s="5">
        <v>5</v>
      </c>
      <c r="B338" s="5">
        <v>51</v>
      </c>
      <c r="C338" s="5">
        <f>ROUND(AVERAGE(B338:B340),1)</f>
        <v>51.1</v>
      </c>
      <c r="D338" s="5"/>
      <c r="E338" s="5"/>
      <c r="F338" s="5">
        <f>LOG10(A338)</f>
        <v>0.69897000433601886</v>
      </c>
      <c r="G338" s="5">
        <f>C338-C326</f>
        <v>-1.2999999999999972</v>
      </c>
      <c r="I338" s="5"/>
      <c r="J338" s="5">
        <v>5</v>
      </c>
      <c r="K338" s="5">
        <v>51</v>
      </c>
      <c r="L338" s="5">
        <f>ROUND(AVERAGE(K338:K340),1)</f>
        <v>50.9</v>
      </c>
      <c r="M338" s="5"/>
      <c r="N338" s="5"/>
      <c r="O338" s="5">
        <f>LOG10(J338)</f>
        <v>0.69897000433601886</v>
      </c>
      <c r="P338" s="5">
        <f>L338-L326</f>
        <v>-1.3000000000000043</v>
      </c>
      <c r="S338" s="3"/>
      <c r="T338" s="5"/>
    </row>
    <row r="339" spans="1:20">
      <c r="A339" s="5"/>
      <c r="B339" s="5">
        <v>51</v>
      </c>
      <c r="C339" s="5"/>
      <c r="D339" s="5"/>
      <c r="E339" s="5"/>
      <c r="F339" s="5"/>
      <c r="G339" s="5"/>
      <c r="I339" s="5"/>
      <c r="J339" s="5"/>
      <c r="K339" s="5">
        <v>50.7</v>
      </c>
      <c r="L339" s="5"/>
      <c r="M339" s="5"/>
      <c r="N339" s="5"/>
      <c r="O339" s="5"/>
      <c r="P339" s="5"/>
      <c r="S339" s="3"/>
      <c r="T339" s="5"/>
    </row>
    <row r="340" spans="1:20">
      <c r="A340" s="5"/>
      <c r="B340" s="5">
        <v>51.2</v>
      </c>
      <c r="C340" s="5"/>
      <c r="D340" s="5"/>
      <c r="E340" s="5"/>
      <c r="F340" s="5"/>
      <c r="G340" s="5"/>
      <c r="I340" s="5"/>
      <c r="J340" s="5"/>
      <c r="K340" s="5">
        <v>51</v>
      </c>
      <c r="L340" s="5"/>
      <c r="M340" s="5"/>
      <c r="N340" s="5"/>
      <c r="O340" s="5"/>
      <c r="P340" s="5"/>
      <c r="S340" s="3"/>
      <c r="T340" s="5"/>
    </row>
    <row r="341" spans="1:20">
      <c r="A341" s="5">
        <v>10</v>
      </c>
      <c r="B341" s="5">
        <v>51</v>
      </c>
      <c r="C341" s="5">
        <f>ROUND(AVERAGE(B341:B343),1)</f>
        <v>51.1</v>
      </c>
      <c r="D341" s="5"/>
      <c r="E341" s="5"/>
      <c r="F341" s="5">
        <f>LOG10(A341)</f>
        <v>1</v>
      </c>
      <c r="G341" s="5">
        <f>C341-C326</f>
        <v>-1.2999999999999972</v>
      </c>
      <c r="I341" s="5"/>
      <c r="J341" s="5">
        <v>10</v>
      </c>
      <c r="K341" s="5">
        <v>50.7</v>
      </c>
      <c r="L341" s="5">
        <f>ROUND(AVERAGE(K341:K343),1)</f>
        <v>50.6</v>
      </c>
      <c r="M341" s="5"/>
      <c r="N341" s="5"/>
      <c r="O341" s="5">
        <f>LOG10(J341)</f>
        <v>1</v>
      </c>
      <c r="P341" s="5">
        <f>L341-L326</f>
        <v>-1.6000000000000014</v>
      </c>
      <c r="S341" s="3"/>
      <c r="T341" s="5"/>
    </row>
    <row r="342" spans="1:20">
      <c r="A342" s="5"/>
      <c r="B342" s="5">
        <v>51</v>
      </c>
      <c r="C342" s="5"/>
      <c r="D342" s="5"/>
      <c r="E342" s="5"/>
      <c r="F342" s="5"/>
      <c r="G342" s="5"/>
      <c r="I342" s="5"/>
      <c r="J342" s="5"/>
      <c r="K342" s="5">
        <v>50.5</v>
      </c>
      <c r="L342" s="5"/>
      <c r="M342" s="5"/>
      <c r="N342" s="5"/>
      <c r="O342" s="5"/>
      <c r="P342" s="5"/>
      <c r="S342" s="3"/>
      <c r="T342" s="5"/>
    </row>
    <row r="343" spans="1:20">
      <c r="A343" s="5"/>
      <c r="B343" s="5">
        <v>51.3</v>
      </c>
      <c r="C343" s="5"/>
      <c r="D343" s="5"/>
      <c r="E343" s="5"/>
      <c r="F343" s="5"/>
      <c r="G343" s="5"/>
      <c r="I343" s="5"/>
      <c r="J343" s="5"/>
      <c r="K343" s="5">
        <v>50.7</v>
      </c>
      <c r="L343" s="5"/>
      <c r="M343" s="5"/>
      <c r="N343" s="5"/>
      <c r="O343" s="5"/>
      <c r="P343" s="5"/>
      <c r="S343" s="3"/>
      <c r="T343" s="5"/>
    </row>
    <row r="344" spans="1:20">
      <c r="A344" s="1"/>
      <c r="B344" s="1"/>
      <c r="C344" s="1"/>
      <c r="D344" s="1"/>
      <c r="E344" s="1"/>
      <c r="F344" s="1"/>
      <c r="G344" s="1"/>
      <c r="H344" s="9"/>
      <c r="I344" s="1"/>
      <c r="J344" s="1"/>
      <c r="K344" s="1"/>
      <c r="L344" s="1"/>
      <c r="M344" s="1"/>
      <c r="N344" s="1"/>
      <c r="O344" s="1"/>
      <c r="P344" s="1"/>
      <c r="Q344" s="20"/>
      <c r="S344" s="3"/>
      <c r="T344" s="5"/>
    </row>
    <row r="345" spans="1:20">
      <c r="A345" s="5"/>
      <c r="B345" s="5"/>
      <c r="C345" s="5"/>
      <c r="D345" s="5"/>
      <c r="E345" s="5"/>
      <c r="F345" s="5"/>
      <c r="G345" s="5"/>
      <c r="I345" s="5"/>
      <c r="J345" s="5"/>
      <c r="K345" s="5"/>
      <c r="L345" s="5"/>
      <c r="M345" s="5"/>
      <c r="N345" s="5"/>
      <c r="O345" s="5"/>
      <c r="P345" s="5"/>
      <c r="S345" s="3"/>
      <c r="T345" s="5"/>
    </row>
    <row r="346" spans="1:20">
      <c r="A346" s="5" t="s">
        <v>4</v>
      </c>
      <c r="B346" s="5"/>
      <c r="C346" s="5"/>
      <c r="D346" s="5"/>
      <c r="E346" s="5"/>
      <c r="F346" s="2" t="s">
        <v>1</v>
      </c>
      <c r="G346" s="2" t="s">
        <v>2</v>
      </c>
      <c r="H346" s="13"/>
      <c r="I346" s="5"/>
      <c r="J346" s="5" t="s">
        <v>5</v>
      </c>
      <c r="K346" s="5"/>
      <c r="L346" s="5"/>
      <c r="M346" s="5"/>
      <c r="N346" s="5"/>
      <c r="O346" s="2" t="s">
        <v>1</v>
      </c>
      <c r="P346" s="2" t="s">
        <v>2</v>
      </c>
      <c r="Q346" s="25"/>
      <c r="S346" s="3"/>
      <c r="T346" s="5"/>
    </row>
    <row r="347" spans="1:20">
      <c r="A347" s="5">
        <v>0</v>
      </c>
      <c r="B347" s="5">
        <v>52.7</v>
      </c>
      <c r="C347" s="5">
        <f>ROUND(AVERAGE(B347:B349),1)</f>
        <v>52.8</v>
      </c>
      <c r="D347" s="5"/>
      <c r="E347" s="5"/>
      <c r="F347" s="5"/>
      <c r="G347" s="5"/>
      <c r="I347" s="5"/>
      <c r="J347" s="5">
        <v>0</v>
      </c>
      <c r="K347" s="5">
        <v>53.2</v>
      </c>
      <c r="L347" s="5">
        <f>ROUND(AVERAGE(K347:K349),1)</f>
        <v>53.1</v>
      </c>
      <c r="M347" s="5"/>
      <c r="N347" s="5"/>
      <c r="O347" s="5"/>
      <c r="P347" s="5"/>
      <c r="S347" s="3"/>
      <c r="T347" s="5"/>
    </row>
    <row r="348" spans="1:20">
      <c r="A348" s="5"/>
      <c r="B348" s="5">
        <v>52.8</v>
      </c>
      <c r="C348" s="5"/>
      <c r="D348" s="5"/>
      <c r="E348" s="5"/>
      <c r="F348" s="5"/>
      <c r="G348" s="5"/>
      <c r="I348" s="5"/>
      <c r="J348" s="5"/>
      <c r="K348" s="5">
        <v>53</v>
      </c>
      <c r="L348" s="5"/>
      <c r="M348" s="5"/>
      <c r="N348" s="5"/>
      <c r="O348" s="5"/>
      <c r="P348" s="5"/>
      <c r="S348" s="3"/>
      <c r="T348" s="5"/>
    </row>
    <row r="349" spans="1:20">
      <c r="A349" s="5"/>
      <c r="B349" s="5">
        <v>53</v>
      </c>
      <c r="C349" s="5"/>
      <c r="D349" s="5"/>
      <c r="E349" s="5"/>
      <c r="F349" s="5"/>
      <c r="G349" s="5"/>
      <c r="I349" s="5"/>
      <c r="J349" s="5"/>
      <c r="K349" s="5">
        <v>53</v>
      </c>
      <c r="L349" s="5"/>
      <c r="M349" s="5"/>
      <c r="N349" s="5"/>
      <c r="O349" s="5"/>
      <c r="P349" s="5"/>
      <c r="S349" s="3"/>
      <c r="T349" s="5"/>
    </row>
    <row r="350" spans="1:20">
      <c r="A350" s="5">
        <v>0.1</v>
      </c>
      <c r="B350" s="5">
        <v>51.3</v>
      </c>
      <c r="C350" s="5">
        <f>ROUND(AVERAGE(B350:B352),1)</f>
        <v>51.2</v>
      </c>
      <c r="D350" s="5"/>
      <c r="E350" s="5"/>
      <c r="F350" s="5">
        <f>LOG10(A350)</f>
        <v>-1</v>
      </c>
      <c r="G350" s="5">
        <f>C350-C347</f>
        <v>-1.5999999999999943</v>
      </c>
      <c r="I350" s="5"/>
      <c r="J350" s="5">
        <v>0.1</v>
      </c>
      <c r="K350" s="5">
        <v>51.5</v>
      </c>
      <c r="L350" s="5">
        <f>ROUND(AVERAGE(K350:K352),1)</f>
        <v>51.5</v>
      </c>
      <c r="M350" s="5"/>
      <c r="N350" s="5"/>
      <c r="O350" s="5">
        <f>LOG10(J350)</f>
        <v>-1</v>
      </c>
      <c r="P350" s="5">
        <f>L350-L347</f>
        <v>-1.6000000000000014</v>
      </c>
      <c r="S350" s="3"/>
      <c r="T350" s="5"/>
    </row>
    <row r="351" spans="1:20">
      <c r="A351" s="5"/>
      <c r="B351" s="5">
        <v>51.2</v>
      </c>
      <c r="C351" s="5"/>
      <c r="D351" s="5"/>
      <c r="E351" s="5"/>
      <c r="F351" s="5"/>
      <c r="G351" s="5"/>
      <c r="I351" s="5"/>
      <c r="J351" s="5"/>
      <c r="K351" s="5">
        <v>51.5</v>
      </c>
      <c r="L351" s="5"/>
      <c r="M351" s="5"/>
      <c r="N351" s="5"/>
      <c r="O351" s="5"/>
      <c r="P351" s="5"/>
      <c r="S351" s="3"/>
      <c r="T351" s="5"/>
    </row>
    <row r="352" spans="1:20">
      <c r="A352" s="5"/>
      <c r="B352" s="5">
        <v>51.2</v>
      </c>
      <c r="C352" s="5"/>
      <c r="D352" s="5"/>
      <c r="E352" s="5"/>
      <c r="F352" s="5"/>
      <c r="G352" s="5"/>
      <c r="I352" s="5"/>
      <c r="J352" s="5"/>
      <c r="K352" s="5">
        <v>51.5</v>
      </c>
      <c r="L352" s="5"/>
      <c r="M352" s="5"/>
      <c r="N352" s="5"/>
      <c r="O352" s="5"/>
      <c r="P352" s="5"/>
      <c r="S352" s="3"/>
      <c r="T352" s="5"/>
    </row>
    <row r="353" spans="1:20">
      <c r="A353" s="5">
        <v>0.5</v>
      </c>
      <c r="B353" s="5">
        <v>51.2</v>
      </c>
      <c r="C353" s="5">
        <f>ROUND(AVERAGE(B353:B355),1)</f>
        <v>51.2</v>
      </c>
      <c r="D353" s="5"/>
      <c r="E353" s="5"/>
      <c r="F353" s="5">
        <f>LOG10(A353)</f>
        <v>-0.3010299956639812</v>
      </c>
      <c r="G353" s="5">
        <f>C353-C347</f>
        <v>-1.5999999999999943</v>
      </c>
      <c r="I353" s="5"/>
      <c r="J353" s="5">
        <v>0.5</v>
      </c>
      <c r="K353" s="5">
        <v>51.3</v>
      </c>
      <c r="L353" s="5">
        <f>ROUND(AVERAGE(K353:K355),1)</f>
        <v>51.4</v>
      </c>
      <c r="M353" s="5"/>
      <c r="N353" s="5"/>
      <c r="O353" s="5">
        <f>LOG10(J353)</f>
        <v>-0.3010299956639812</v>
      </c>
      <c r="P353" s="5">
        <f>L353-L347</f>
        <v>-1.7000000000000028</v>
      </c>
      <c r="S353" s="5"/>
      <c r="T353" s="5"/>
    </row>
    <row r="354" spans="1:20">
      <c r="A354" s="5"/>
      <c r="B354" s="5">
        <v>51.3</v>
      </c>
      <c r="C354" s="5"/>
      <c r="D354" s="5"/>
      <c r="E354" s="5"/>
      <c r="F354" s="5"/>
      <c r="G354" s="5"/>
      <c r="I354" s="5"/>
      <c r="J354" s="5"/>
      <c r="K354" s="5">
        <v>51.5</v>
      </c>
      <c r="L354" s="5"/>
      <c r="M354" s="5"/>
      <c r="N354" s="5"/>
      <c r="O354" s="5"/>
      <c r="P354" s="5"/>
      <c r="S354" s="5"/>
      <c r="T354" s="5"/>
    </row>
    <row r="355" spans="1:20">
      <c r="A355" s="5"/>
      <c r="B355" s="5">
        <v>51.2</v>
      </c>
      <c r="C355" s="5"/>
      <c r="D355" s="5"/>
      <c r="E355" s="5"/>
      <c r="F355" s="5"/>
      <c r="G355" s="5"/>
      <c r="I355" s="5"/>
      <c r="J355" s="5"/>
      <c r="K355" s="5">
        <v>51.5</v>
      </c>
      <c r="L355" s="5"/>
      <c r="M355" s="5"/>
      <c r="N355" s="5"/>
      <c r="O355" s="5"/>
      <c r="P355" s="5"/>
    </row>
    <row r="356" spans="1:20">
      <c r="A356" s="5">
        <v>1</v>
      </c>
      <c r="B356" s="5">
        <v>51.3</v>
      </c>
      <c r="C356" s="5">
        <f>ROUND(AVERAGE(B356:B358),1)</f>
        <v>51.4</v>
      </c>
      <c r="D356" s="5"/>
      <c r="E356" s="5"/>
      <c r="F356" s="5">
        <f>LOG10(A356)</f>
        <v>0</v>
      </c>
      <c r="G356" s="5">
        <f>C356-C347</f>
        <v>-1.3999999999999986</v>
      </c>
      <c r="I356" s="5"/>
      <c r="J356" s="5">
        <v>1</v>
      </c>
      <c r="K356" s="5">
        <v>51.3</v>
      </c>
      <c r="L356" s="5">
        <f>ROUND(AVERAGE(K356:K358),1)</f>
        <v>51.4</v>
      </c>
      <c r="M356" s="5"/>
      <c r="N356" s="5"/>
      <c r="O356" s="5">
        <f>LOG10(J356)</f>
        <v>0</v>
      </c>
      <c r="P356" s="5">
        <f>L356-L347</f>
        <v>-1.7000000000000028</v>
      </c>
    </row>
    <row r="357" spans="1:20">
      <c r="A357" s="5"/>
      <c r="B357" s="5">
        <v>51.3</v>
      </c>
      <c r="C357" s="5"/>
      <c r="D357" s="5"/>
      <c r="E357" s="5"/>
      <c r="F357" s="5"/>
      <c r="G357" s="5"/>
      <c r="I357" s="5"/>
      <c r="J357" s="5"/>
      <c r="K357" s="5">
        <v>51.5</v>
      </c>
      <c r="L357" s="5"/>
      <c r="M357" s="5"/>
      <c r="N357" s="5"/>
      <c r="O357" s="5"/>
      <c r="P357" s="5"/>
    </row>
    <row r="358" spans="1:20">
      <c r="A358" s="5"/>
      <c r="B358" s="5">
        <v>51.5</v>
      </c>
      <c r="C358" s="5"/>
      <c r="D358" s="5"/>
      <c r="E358" s="5"/>
      <c r="F358" s="5"/>
      <c r="G358" s="5"/>
      <c r="I358" s="5"/>
      <c r="J358" s="5"/>
      <c r="K358" s="5">
        <v>51.5</v>
      </c>
      <c r="L358" s="5"/>
      <c r="M358" s="5"/>
      <c r="N358" s="5"/>
      <c r="O358" s="5"/>
      <c r="P358" s="5"/>
    </row>
    <row r="359" spans="1:20">
      <c r="A359" s="5">
        <v>5</v>
      </c>
      <c r="B359" s="5">
        <v>51.2</v>
      </c>
      <c r="C359" s="5">
        <f>ROUND(AVERAGE(B359:B361),1)</f>
        <v>51.2</v>
      </c>
      <c r="D359" s="5"/>
      <c r="E359" s="5"/>
      <c r="F359" s="5">
        <f>LOG10(A359)</f>
        <v>0.69897000433601886</v>
      </c>
      <c r="G359" s="5">
        <f>C359-C347</f>
        <v>-1.5999999999999943</v>
      </c>
      <c r="I359" s="5"/>
      <c r="J359" s="5">
        <v>5</v>
      </c>
      <c r="K359" s="5">
        <v>51.3</v>
      </c>
      <c r="L359" s="5">
        <f>ROUND(AVERAGE(K359:K361),1)</f>
        <v>51.1</v>
      </c>
      <c r="M359" s="5"/>
      <c r="N359" s="5"/>
      <c r="O359" s="5">
        <f>LOG10(J359)</f>
        <v>0.69897000433601886</v>
      </c>
      <c r="P359" s="5">
        <f>L359-L347</f>
        <v>-2</v>
      </c>
    </row>
    <row r="360" spans="1:20">
      <c r="A360" s="5"/>
      <c r="B360" s="5">
        <v>51.2</v>
      </c>
      <c r="C360" s="5"/>
      <c r="D360" s="5"/>
      <c r="E360" s="5"/>
      <c r="F360" s="5"/>
      <c r="G360" s="5"/>
      <c r="I360" s="5"/>
      <c r="J360" s="5"/>
      <c r="K360" s="5">
        <v>51</v>
      </c>
      <c r="L360" s="5"/>
      <c r="M360" s="5"/>
      <c r="N360" s="5"/>
      <c r="O360" s="5"/>
      <c r="P360" s="5"/>
    </row>
    <row r="361" spans="1:20">
      <c r="A361" s="5"/>
      <c r="B361" s="5">
        <v>51.3</v>
      </c>
      <c r="C361" s="5"/>
      <c r="D361" s="5"/>
      <c r="E361" s="5"/>
      <c r="F361" s="5"/>
      <c r="G361" s="5"/>
      <c r="I361" s="5"/>
      <c r="J361" s="5"/>
      <c r="K361" s="5">
        <v>51</v>
      </c>
      <c r="L361" s="5"/>
      <c r="M361" s="5"/>
      <c r="N361" s="5"/>
      <c r="O361" s="5"/>
      <c r="P361" s="5"/>
    </row>
    <row r="362" spans="1:20">
      <c r="A362" s="5">
        <v>10</v>
      </c>
      <c r="B362" s="5">
        <v>51.2</v>
      </c>
      <c r="C362" s="5">
        <f>ROUND(AVERAGE(B362:B364),1)</f>
        <v>51.2</v>
      </c>
      <c r="D362" s="5"/>
      <c r="E362" s="5"/>
      <c r="F362" s="5">
        <f>LOG10(A362)</f>
        <v>1</v>
      </c>
      <c r="G362" s="5">
        <f>C362-C347</f>
        <v>-1.5999999999999943</v>
      </c>
      <c r="I362" s="5"/>
      <c r="J362" s="5">
        <v>10</v>
      </c>
      <c r="K362" s="5">
        <v>51</v>
      </c>
      <c r="L362" s="5">
        <f>ROUND(AVERAGE(K362:K364),1)</f>
        <v>51</v>
      </c>
      <c r="M362" s="5"/>
      <c r="N362" s="5"/>
      <c r="O362" s="5">
        <f>LOG10(J362)</f>
        <v>1</v>
      </c>
      <c r="P362" s="5">
        <f>L362-L347</f>
        <v>-2.1000000000000014</v>
      </c>
    </row>
    <row r="363" spans="1:20">
      <c r="A363" s="5"/>
      <c r="B363" s="5">
        <v>51.2</v>
      </c>
      <c r="C363" s="5"/>
      <c r="D363" s="5"/>
      <c r="E363" s="5"/>
      <c r="F363" s="5"/>
      <c r="G363" s="5"/>
      <c r="I363" s="5"/>
      <c r="J363" s="5"/>
      <c r="K363" s="5">
        <v>51</v>
      </c>
      <c r="L363" s="5"/>
      <c r="M363" s="5"/>
      <c r="N363" s="5"/>
      <c r="O363" s="5"/>
      <c r="P363" s="5"/>
    </row>
    <row r="364" spans="1:20">
      <c r="A364" s="5"/>
      <c r="B364" s="5">
        <v>51.3</v>
      </c>
      <c r="C364" s="5"/>
      <c r="D364" s="5"/>
      <c r="E364" s="5"/>
      <c r="F364" s="5"/>
      <c r="G364" s="5"/>
      <c r="I364" s="5"/>
      <c r="J364" s="5"/>
      <c r="K364" s="5">
        <v>51</v>
      </c>
      <c r="L364" s="5"/>
      <c r="M364" s="5"/>
      <c r="N364" s="5"/>
      <c r="O364" s="5"/>
      <c r="P364" s="5"/>
    </row>
    <row r="365" spans="1:20" ht="17" thickBot="1">
      <c r="A365" s="30"/>
      <c r="B365" s="30"/>
      <c r="C365" s="30"/>
      <c r="D365" s="30"/>
      <c r="E365" s="30"/>
      <c r="F365" s="30"/>
      <c r="G365" s="30"/>
      <c r="H365" s="31"/>
      <c r="I365" s="30"/>
      <c r="J365" s="30"/>
      <c r="K365" s="30"/>
      <c r="L365" s="30"/>
      <c r="M365" s="30"/>
      <c r="N365" s="30"/>
      <c r="O365" s="30"/>
      <c r="P365" s="30"/>
      <c r="Q365" s="32"/>
    </row>
    <row r="366" spans="1:20">
      <c r="A366" s="5"/>
      <c r="B366" s="5"/>
      <c r="C366" s="5"/>
      <c r="D366" s="5"/>
      <c r="E366" s="5"/>
      <c r="F366" s="5"/>
      <c r="G366" s="5"/>
      <c r="I366" s="5"/>
      <c r="J366" s="5"/>
      <c r="K366" s="5"/>
      <c r="L366" s="5"/>
      <c r="M366" s="5"/>
      <c r="N366" s="5"/>
      <c r="O366" s="5"/>
      <c r="P366" s="5"/>
    </row>
    <row r="367" spans="1:20" s="5" customFormat="1">
      <c r="A367" s="28" t="s">
        <v>12</v>
      </c>
      <c r="H367" s="8"/>
      <c r="Q367" s="19"/>
    </row>
    <row r="369" spans="1:16">
      <c r="A369" s="5" t="s">
        <v>4</v>
      </c>
      <c r="B369" s="5" t="s">
        <v>3</v>
      </c>
      <c r="C369" s="5" t="s">
        <v>0</v>
      </c>
      <c r="D369" s="5"/>
      <c r="E369" s="5"/>
      <c r="F369" s="5" t="s">
        <v>1</v>
      </c>
      <c r="G369" s="5" t="s">
        <v>2</v>
      </c>
      <c r="I369" s="5"/>
      <c r="J369" s="5" t="s">
        <v>5</v>
      </c>
      <c r="K369" s="5" t="s">
        <v>3</v>
      </c>
      <c r="L369" s="5" t="s">
        <v>0</v>
      </c>
      <c r="M369" s="5"/>
      <c r="N369" s="5"/>
      <c r="O369" s="5" t="s">
        <v>1</v>
      </c>
      <c r="P369" s="5" t="s">
        <v>2</v>
      </c>
    </row>
    <row r="370" spans="1:16">
      <c r="A370" s="5">
        <v>0</v>
      </c>
      <c r="B370" s="5">
        <v>51.5</v>
      </c>
      <c r="C370" s="5">
        <f>ROUND(AVERAGE(B370:B372),1)</f>
        <v>51.3</v>
      </c>
      <c r="D370" s="5"/>
      <c r="E370" s="5"/>
      <c r="F370" s="5"/>
      <c r="G370" s="5"/>
      <c r="I370" s="5"/>
      <c r="J370" s="5">
        <v>0</v>
      </c>
      <c r="K370" s="5">
        <v>51.5</v>
      </c>
      <c r="L370" s="5">
        <f>ROUND(AVERAGE(K370:K372),1)</f>
        <v>51.3</v>
      </c>
      <c r="M370" s="5"/>
      <c r="N370" s="5"/>
      <c r="O370" s="5"/>
      <c r="P370" s="5"/>
    </row>
    <row r="371" spans="1:16">
      <c r="A371" s="5"/>
      <c r="B371" s="5">
        <v>51</v>
      </c>
      <c r="C371" s="5"/>
      <c r="D371" s="5"/>
      <c r="E371" s="5"/>
      <c r="F371" s="5"/>
      <c r="G371" s="5"/>
      <c r="I371" s="5"/>
      <c r="J371" s="5"/>
      <c r="K371" s="5">
        <v>51</v>
      </c>
      <c r="L371" s="5"/>
      <c r="M371" s="5"/>
      <c r="N371" s="5"/>
      <c r="O371" s="5"/>
      <c r="P371" s="5"/>
    </row>
    <row r="372" spans="1:16">
      <c r="A372" s="5"/>
      <c r="B372" s="5">
        <v>51.3</v>
      </c>
      <c r="C372" s="5"/>
      <c r="D372" s="5"/>
      <c r="E372" s="5"/>
      <c r="F372" s="5"/>
      <c r="G372" s="5"/>
      <c r="I372" s="5"/>
      <c r="J372" s="5"/>
      <c r="K372" s="5">
        <v>51.3</v>
      </c>
      <c r="L372" s="5"/>
      <c r="M372" s="5"/>
      <c r="N372" s="5"/>
      <c r="O372" s="5"/>
      <c r="P372" s="5"/>
    </row>
    <row r="373" spans="1:16">
      <c r="A373" s="5">
        <v>0.1</v>
      </c>
      <c r="B373" s="5"/>
      <c r="C373" s="5"/>
      <c r="D373" s="5"/>
      <c r="E373" s="5"/>
      <c r="F373" s="5">
        <f>LOG10(A373)</f>
        <v>-1</v>
      </c>
      <c r="G373" s="5"/>
      <c r="I373" s="5"/>
      <c r="J373" s="5">
        <v>0.1</v>
      </c>
      <c r="K373" s="5"/>
      <c r="L373" s="5"/>
      <c r="M373" s="5"/>
      <c r="N373" s="5"/>
      <c r="O373" s="5">
        <f>LOG10(J373)</f>
        <v>-1</v>
      </c>
      <c r="P373" s="5"/>
    </row>
    <row r="374" spans="1:16">
      <c r="A374" s="5"/>
      <c r="B374" s="5"/>
      <c r="C374" s="5"/>
      <c r="D374" s="5"/>
      <c r="E374" s="5"/>
      <c r="F374" s="5"/>
      <c r="G374" s="5"/>
      <c r="I374" s="5"/>
      <c r="J374" s="5"/>
      <c r="K374" s="5"/>
      <c r="L374" s="5"/>
      <c r="M374" s="5"/>
      <c r="N374" s="5"/>
      <c r="O374" s="5"/>
      <c r="P374" s="5"/>
    </row>
    <row r="375" spans="1:16">
      <c r="A375" s="5"/>
      <c r="B375" s="5"/>
      <c r="C375" s="5"/>
      <c r="D375" s="5"/>
      <c r="E375" s="5"/>
      <c r="F375" s="5"/>
      <c r="G375" s="5"/>
      <c r="I375" s="5"/>
      <c r="J375" s="5"/>
      <c r="K375" s="5"/>
      <c r="L375" s="5"/>
      <c r="M375" s="5"/>
      <c r="N375" s="5"/>
      <c r="O375" s="5"/>
      <c r="P375" s="5"/>
    </row>
    <row r="376" spans="1:16">
      <c r="A376" s="5">
        <v>0.5</v>
      </c>
      <c r="B376" s="5"/>
      <c r="C376" s="5"/>
      <c r="D376" s="5"/>
      <c r="E376" s="5"/>
      <c r="F376" s="5">
        <f>LOG10(A376)</f>
        <v>-0.3010299956639812</v>
      </c>
      <c r="G376" s="5"/>
      <c r="I376" s="5"/>
      <c r="J376" s="5">
        <v>0.5</v>
      </c>
      <c r="K376" s="5"/>
      <c r="L376" s="5"/>
      <c r="M376" s="5"/>
      <c r="N376" s="5"/>
      <c r="O376" s="5">
        <f>LOG10(J376)</f>
        <v>-0.3010299956639812</v>
      </c>
      <c r="P376" s="5"/>
    </row>
    <row r="377" spans="1:16">
      <c r="A377" s="5"/>
      <c r="B377" s="5"/>
      <c r="C377" s="5"/>
      <c r="D377" s="5"/>
      <c r="E377" s="5"/>
      <c r="F377" s="5"/>
      <c r="G377" s="5"/>
      <c r="I377" s="5"/>
      <c r="J377" s="5"/>
      <c r="K377" s="5"/>
      <c r="L377" s="5"/>
      <c r="M377" s="5"/>
      <c r="N377" s="5"/>
      <c r="O377" s="5"/>
      <c r="P377" s="5"/>
    </row>
    <row r="378" spans="1:16">
      <c r="A378" s="5"/>
      <c r="B378" s="5"/>
      <c r="C378" s="5"/>
      <c r="D378" s="5"/>
      <c r="E378" s="5"/>
      <c r="F378" s="5"/>
      <c r="G378" s="5"/>
      <c r="I378" s="5"/>
      <c r="J378" s="5"/>
      <c r="K378" s="5"/>
      <c r="L378" s="5"/>
      <c r="M378" s="5"/>
      <c r="N378" s="5"/>
      <c r="O378" s="5"/>
      <c r="P378" s="5"/>
    </row>
    <row r="379" spans="1:16">
      <c r="A379" s="5">
        <v>1</v>
      </c>
      <c r="B379" s="5">
        <v>50.5</v>
      </c>
      <c r="C379" s="5">
        <f>ROUND(AVERAGE(B379:B380),1)</f>
        <v>50.5</v>
      </c>
      <c r="D379" s="5"/>
      <c r="E379" s="5"/>
      <c r="F379" s="5">
        <f>LOG10(A379)</f>
        <v>0</v>
      </c>
      <c r="G379" s="5">
        <f>C379-C370</f>
        <v>-0.79999999999999716</v>
      </c>
      <c r="I379" s="5"/>
      <c r="J379" s="5">
        <v>1</v>
      </c>
      <c r="K379" s="5">
        <v>51</v>
      </c>
      <c r="L379" s="5">
        <f>ROUND(AVERAGE(K379:K380),1)</f>
        <v>51</v>
      </c>
      <c r="M379" s="5"/>
      <c r="N379" s="5"/>
      <c r="O379" s="5">
        <f>LOG10(J379)</f>
        <v>0</v>
      </c>
      <c r="P379" s="5">
        <f>L379-L370</f>
        <v>-0.29999999999999716</v>
      </c>
    </row>
    <row r="380" spans="1:16">
      <c r="A380" s="5"/>
      <c r="B380" s="5">
        <v>50.5</v>
      </c>
      <c r="C380" s="5"/>
      <c r="D380" s="5"/>
      <c r="E380" s="5"/>
      <c r="F380" s="5"/>
      <c r="G380" s="5"/>
      <c r="I380" s="5"/>
      <c r="J380" s="5"/>
      <c r="K380" s="5">
        <v>51</v>
      </c>
      <c r="L380" s="5"/>
      <c r="M380" s="5"/>
      <c r="N380" s="5"/>
      <c r="O380" s="5"/>
      <c r="P380" s="5"/>
    </row>
    <row r="381" spans="1:16">
      <c r="A381" s="5"/>
      <c r="B381" s="5"/>
      <c r="C381" s="5"/>
      <c r="D381" s="5"/>
      <c r="E381" s="5"/>
      <c r="F381" s="5"/>
      <c r="G381" s="5"/>
      <c r="I381" s="5"/>
      <c r="J381" s="5"/>
      <c r="K381" s="5"/>
      <c r="L381" s="5"/>
      <c r="M381" s="5"/>
      <c r="N381" s="5"/>
      <c r="O381" s="5"/>
      <c r="P381" s="5"/>
    </row>
    <row r="382" spans="1:16">
      <c r="A382" s="5">
        <v>5</v>
      </c>
      <c r="B382" s="5"/>
      <c r="C382" s="5"/>
      <c r="D382" s="5"/>
      <c r="E382" s="5"/>
      <c r="F382" s="5">
        <f>LOG10(A382)</f>
        <v>0.69897000433601886</v>
      </c>
      <c r="G382" s="5"/>
      <c r="I382" s="5"/>
      <c r="J382" s="5">
        <v>5</v>
      </c>
      <c r="K382" s="5"/>
      <c r="L382" s="5"/>
      <c r="M382" s="5"/>
      <c r="N382" s="5"/>
      <c r="O382" s="5">
        <f>LOG10(J382)</f>
        <v>0.69897000433601886</v>
      </c>
      <c r="P382" s="5"/>
    </row>
    <row r="383" spans="1:16">
      <c r="A383" s="5"/>
      <c r="B383" s="5"/>
      <c r="C383" s="5"/>
      <c r="D383" s="5"/>
      <c r="E383" s="5"/>
      <c r="F383" s="5"/>
      <c r="G383" s="5"/>
      <c r="I383" s="5"/>
      <c r="J383" s="5"/>
      <c r="K383" s="5"/>
      <c r="L383" s="5"/>
      <c r="M383" s="5"/>
      <c r="N383" s="5"/>
      <c r="O383" s="5"/>
      <c r="P383" s="5"/>
    </row>
    <row r="384" spans="1:16">
      <c r="A384" s="5"/>
      <c r="B384" s="5"/>
      <c r="C384" s="5"/>
      <c r="D384" s="5"/>
      <c r="E384" s="5"/>
      <c r="F384" s="5"/>
      <c r="G384" s="5"/>
      <c r="I384" s="5"/>
      <c r="J384" s="5"/>
      <c r="K384" s="5"/>
      <c r="L384" s="5"/>
      <c r="M384" s="5"/>
      <c r="N384" s="5"/>
      <c r="O384" s="5"/>
      <c r="P384" s="5"/>
    </row>
    <row r="385" spans="1:17">
      <c r="A385" s="5">
        <v>10</v>
      </c>
      <c r="B385" s="5">
        <v>51.2</v>
      </c>
      <c r="C385" s="5">
        <f>ROUND(AVERAGE(B385:B387),1)</f>
        <v>51.2</v>
      </c>
      <c r="D385" s="5"/>
      <c r="E385" s="5"/>
      <c r="F385" s="5">
        <f>LOG10(A385)</f>
        <v>1</v>
      </c>
      <c r="G385" s="5">
        <f>C385-C370</f>
        <v>-9.9999999999994316E-2</v>
      </c>
      <c r="I385" s="5"/>
      <c r="J385" s="5">
        <v>10</v>
      </c>
      <c r="K385" s="5">
        <v>50.5</v>
      </c>
      <c r="L385" s="5">
        <f>ROUND(AVERAGE(K385:K387),1)</f>
        <v>50.7</v>
      </c>
      <c r="M385" s="5"/>
      <c r="N385" s="5"/>
      <c r="O385" s="5">
        <f>LOG10(J385)</f>
        <v>1</v>
      </c>
      <c r="P385" s="5">
        <f>L385-L370</f>
        <v>-0.59999999999999432</v>
      </c>
    </row>
    <row r="386" spans="1:17">
      <c r="A386" s="5"/>
      <c r="B386" s="5">
        <v>51.2</v>
      </c>
      <c r="C386" s="5"/>
      <c r="D386" s="5"/>
      <c r="E386" s="5"/>
      <c r="F386" s="5"/>
      <c r="G386" s="5"/>
      <c r="I386" s="5"/>
      <c r="J386" s="5"/>
      <c r="K386" s="5">
        <v>50.7</v>
      </c>
      <c r="L386" s="5"/>
      <c r="M386" s="5"/>
      <c r="N386" s="5"/>
      <c r="O386" s="5"/>
      <c r="P386" s="5"/>
    </row>
    <row r="387" spans="1:17">
      <c r="A387" s="5"/>
      <c r="B387" s="5">
        <v>51.3</v>
      </c>
      <c r="C387" s="5"/>
      <c r="D387" s="5"/>
      <c r="E387" s="5"/>
      <c r="F387" s="5"/>
      <c r="G387" s="5"/>
      <c r="I387" s="5"/>
      <c r="J387" s="5"/>
      <c r="K387" s="5">
        <v>50.8</v>
      </c>
      <c r="L387" s="5"/>
      <c r="M387" s="5"/>
      <c r="N387" s="5"/>
      <c r="O387" s="5"/>
      <c r="P387" s="5"/>
    </row>
    <row r="388" spans="1:17">
      <c r="A388" s="1"/>
      <c r="B388" s="1"/>
      <c r="C388" s="1"/>
      <c r="D388" s="1"/>
      <c r="E388" s="1"/>
      <c r="F388" s="1"/>
      <c r="G388" s="1"/>
      <c r="H388" s="9"/>
      <c r="I388" s="1"/>
      <c r="J388" s="1"/>
      <c r="K388" s="1"/>
      <c r="L388" s="1"/>
      <c r="M388" s="1"/>
      <c r="N388" s="1"/>
      <c r="O388" s="1"/>
      <c r="P388" s="1"/>
      <c r="Q388" s="20"/>
    </row>
    <row r="389" spans="1:17">
      <c r="A389" s="5"/>
      <c r="B389" s="5"/>
      <c r="C389" s="5"/>
      <c r="D389" s="5"/>
      <c r="E389" s="5"/>
      <c r="F389" s="5"/>
      <c r="G389" s="5"/>
      <c r="I389" s="5"/>
      <c r="J389" s="5"/>
      <c r="K389" s="5"/>
      <c r="L389" s="5"/>
      <c r="M389" s="5"/>
      <c r="N389" s="5"/>
      <c r="O389" s="5"/>
      <c r="P389" s="5"/>
    </row>
    <row r="390" spans="1:17">
      <c r="A390" s="5" t="s">
        <v>4</v>
      </c>
      <c r="B390" s="5" t="s">
        <v>3</v>
      </c>
      <c r="C390" s="5" t="s">
        <v>0</v>
      </c>
      <c r="D390" s="5"/>
      <c r="E390" s="5"/>
      <c r="F390" s="5" t="s">
        <v>1</v>
      </c>
      <c r="G390" s="5" t="s">
        <v>2</v>
      </c>
      <c r="I390" s="5"/>
      <c r="J390" s="5" t="s">
        <v>5</v>
      </c>
      <c r="K390" s="5" t="s">
        <v>3</v>
      </c>
      <c r="L390" s="5" t="s">
        <v>0</v>
      </c>
      <c r="M390" s="5"/>
      <c r="N390" s="5"/>
      <c r="O390" s="5" t="s">
        <v>1</v>
      </c>
      <c r="P390" s="5" t="s">
        <v>2</v>
      </c>
    </row>
    <row r="391" spans="1:17">
      <c r="A391" s="5">
        <v>0</v>
      </c>
      <c r="B391" s="5">
        <v>51</v>
      </c>
      <c r="C391" s="5">
        <f>ROUND(AVERAGE(B391:B392,K391:K392),1)</f>
        <v>52.1</v>
      </c>
      <c r="D391" s="5"/>
      <c r="E391" s="5"/>
      <c r="F391" s="5"/>
      <c r="G391" s="5"/>
      <c r="I391" s="5"/>
      <c r="J391" s="5">
        <v>0</v>
      </c>
      <c r="K391" s="5">
        <v>52.7</v>
      </c>
      <c r="L391" s="5">
        <f>ROUND(AVERAGE(K391:K392,B391:B392),1)</f>
        <v>52.1</v>
      </c>
      <c r="M391" s="5"/>
      <c r="N391" s="5"/>
      <c r="O391" s="5"/>
      <c r="P391" s="5"/>
    </row>
    <row r="392" spans="1:17">
      <c r="A392" s="5"/>
      <c r="B392" s="5">
        <v>52.2</v>
      </c>
      <c r="C392" s="5"/>
      <c r="D392" s="5"/>
      <c r="E392" s="5"/>
      <c r="F392" s="5"/>
      <c r="G392" s="5"/>
      <c r="I392" s="5"/>
      <c r="J392" s="5"/>
      <c r="K392" s="5">
        <v>52.5</v>
      </c>
      <c r="L392" s="5"/>
      <c r="M392" s="5"/>
      <c r="N392" s="5"/>
      <c r="O392" s="5"/>
      <c r="P392" s="5"/>
    </row>
    <row r="393" spans="1:17">
      <c r="A393" s="5"/>
      <c r="B393" s="5"/>
      <c r="C393" s="5"/>
      <c r="D393" s="5"/>
      <c r="E393" s="5"/>
      <c r="F393" s="5"/>
      <c r="G393" s="5"/>
      <c r="I393" s="5"/>
      <c r="J393" s="5"/>
      <c r="K393" s="5"/>
      <c r="L393" s="5"/>
      <c r="M393" s="5"/>
      <c r="N393" s="5"/>
      <c r="O393" s="5"/>
      <c r="P393" s="5"/>
    </row>
    <row r="394" spans="1:17">
      <c r="A394" s="5">
        <v>0.1</v>
      </c>
      <c r="B394" s="5">
        <v>52</v>
      </c>
      <c r="C394" s="5">
        <f>ROUND(AVERAGE(B394:B395),1)</f>
        <v>51.8</v>
      </c>
      <c r="D394" s="5"/>
      <c r="E394" s="5"/>
      <c r="F394" s="5">
        <f>LOG10(A394)</f>
        <v>-1</v>
      </c>
      <c r="G394" s="5">
        <f>C394-C391</f>
        <v>-0.30000000000000426</v>
      </c>
      <c r="I394" s="5"/>
      <c r="J394" s="5">
        <v>0.1</v>
      </c>
      <c r="K394" s="5">
        <v>52.2</v>
      </c>
      <c r="L394" s="5">
        <f>ROUND(AVERAGE(K394:K395),1)</f>
        <v>52.2</v>
      </c>
      <c r="M394" s="5"/>
      <c r="N394" s="5"/>
      <c r="O394" s="5">
        <f>LOG10(J394)</f>
        <v>-1</v>
      </c>
      <c r="P394" s="5">
        <f>L394-L391</f>
        <v>0.10000000000000142</v>
      </c>
    </row>
    <row r="395" spans="1:17">
      <c r="A395" s="5"/>
      <c r="B395" s="5">
        <v>51.5</v>
      </c>
      <c r="C395" s="5"/>
      <c r="D395" s="5"/>
      <c r="E395" s="5"/>
      <c r="F395" s="5"/>
      <c r="G395" s="5"/>
      <c r="I395" s="5"/>
      <c r="J395" s="5"/>
      <c r="K395" s="5">
        <v>52.2</v>
      </c>
      <c r="L395" s="5"/>
      <c r="M395" s="5"/>
      <c r="N395" s="5"/>
      <c r="O395" s="5"/>
      <c r="P395" s="5"/>
    </row>
    <row r="396" spans="1:17">
      <c r="A396" s="5"/>
      <c r="B396" s="5"/>
      <c r="C396" s="5"/>
      <c r="D396" s="5"/>
      <c r="E396" s="5"/>
      <c r="F396" s="5"/>
      <c r="G396" s="5"/>
      <c r="I396" s="5"/>
      <c r="J396" s="5"/>
      <c r="K396" s="5"/>
      <c r="L396" s="5"/>
      <c r="M396" s="5"/>
      <c r="N396" s="5"/>
      <c r="O396" s="5"/>
      <c r="P396" s="5"/>
    </row>
    <row r="397" spans="1:17">
      <c r="A397" s="5">
        <v>0.5</v>
      </c>
      <c r="B397" s="5">
        <v>51.2</v>
      </c>
      <c r="C397" s="5">
        <f>ROUND(AVERAGE(B397:B398),1)</f>
        <v>51.1</v>
      </c>
      <c r="D397" s="5"/>
      <c r="E397" s="5"/>
      <c r="F397" s="5">
        <f>LOG10(A397)</f>
        <v>-0.3010299956639812</v>
      </c>
      <c r="G397" s="5">
        <f>C397-C391</f>
        <v>-1</v>
      </c>
      <c r="I397" s="5"/>
      <c r="J397" s="5">
        <v>0.5</v>
      </c>
      <c r="K397" s="5">
        <v>52</v>
      </c>
      <c r="L397" s="5">
        <f>ROUND(AVERAGE(K397:K398),1)</f>
        <v>52</v>
      </c>
      <c r="M397" s="5"/>
      <c r="N397" s="5"/>
      <c r="O397" s="5">
        <f>LOG10(J397)</f>
        <v>-0.3010299956639812</v>
      </c>
      <c r="P397" s="5">
        <f>L397-L391</f>
        <v>-0.10000000000000142</v>
      </c>
    </row>
    <row r="398" spans="1:17">
      <c r="A398" s="5"/>
      <c r="B398" s="5">
        <v>51</v>
      </c>
      <c r="C398" s="5"/>
      <c r="D398" s="5"/>
      <c r="E398" s="5"/>
      <c r="F398" s="5"/>
      <c r="G398" s="5"/>
      <c r="I398" s="5"/>
      <c r="J398" s="5"/>
      <c r="K398" s="5">
        <v>52</v>
      </c>
      <c r="L398" s="5"/>
      <c r="M398" s="5"/>
      <c r="N398" s="5"/>
      <c r="O398" s="5"/>
      <c r="P398" s="5"/>
    </row>
    <row r="399" spans="1:17">
      <c r="A399" s="5"/>
      <c r="B399" s="5"/>
      <c r="C399" s="5"/>
      <c r="D399" s="5"/>
      <c r="E399" s="5"/>
      <c r="F399" s="5"/>
      <c r="G399" s="5"/>
      <c r="I399" s="5"/>
      <c r="J399" s="5"/>
      <c r="K399" s="5"/>
      <c r="L399" s="5"/>
      <c r="M399" s="5"/>
      <c r="N399" s="5"/>
      <c r="O399" s="5"/>
      <c r="P399" s="5"/>
    </row>
    <row r="400" spans="1:17">
      <c r="A400" s="5">
        <v>1</v>
      </c>
      <c r="B400" s="5">
        <v>50.7</v>
      </c>
      <c r="C400" s="5">
        <f>ROUND(AVERAGE(B400:B401),1)</f>
        <v>50.5</v>
      </c>
      <c r="D400" s="5"/>
      <c r="E400" s="5"/>
      <c r="F400" s="5">
        <f>LOG10(A400)</f>
        <v>0</v>
      </c>
      <c r="G400" s="5">
        <f>C400-C391</f>
        <v>-1.6000000000000014</v>
      </c>
      <c r="I400" s="5"/>
      <c r="J400" s="5">
        <v>1</v>
      </c>
      <c r="K400" s="5">
        <v>52</v>
      </c>
      <c r="L400" s="5">
        <f>ROUND(AVERAGE(K400:K401),1)</f>
        <v>51.9</v>
      </c>
      <c r="M400" s="5"/>
      <c r="N400" s="5"/>
      <c r="O400" s="5">
        <f>LOG10(J400)</f>
        <v>0</v>
      </c>
      <c r="P400" s="5">
        <f>L400-L391</f>
        <v>-0.20000000000000284</v>
      </c>
    </row>
    <row r="401" spans="1:17">
      <c r="A401" s="5"/>
      <c r="B401" s="5">
        <v>50.3</v>
      </c>
      <c r="C401" s="5"/>
      <c r="D401" s="5"/>
      <c r="E401" s="5"/>
      <c r="F401" s="5"/>
      <c r="G401" s="5"/>
      <c r="I401" s="5"/>
      <c r="J401" s="5"/>
      <c r="K401" s="5">
        <v>51.8</v>
      </c>
      <c r="L401" s="5"/>
      <c r="M401" s="5"/>
      <c r="N401" s="5"/>
      <c r="O401" s="5"/>
      <c r="P401" s="5"/>
    </row>
    <row r="402" spans="1:17">
      <c r="A402" s="5"/>
      <c r="B402" s="5"/>
      <c r="C402" s="5"/>
      <c r="D402" s="5"/>
      <c r="E402" s="5"/>
      <c r="F402" s="5"/>
      <c r="G402" s="5"/>
      <c r="I402" s="5"/>
      <c r="J402" s="5"/>
      <c r="K402" s="5"/>
      <c r="L402" s="5"/>
      <c r="M402" s="5"/>
      <c r="N402" s="5"/>
      <c r="O402" s="5"/>
      <c r="P402" s="5"/>
    </row>
    <row r="403" spans="1:17">
      <c r="A403" s="5">
        <v>5</v>
      </c>
      <c r="B403" s="5">
        <v>50.7</v>
      </c>
      <c r="C403" s="5">
        <f>ROUND(AVERAGE(B403:B404),1)</f>
        <v>50.6</v>
      </c>
      <c r="D403" s="5"/>
      <c r="E403" s="5"/>
      <c r="F403" s="5">
        <f>LOG10(A403)</f>
        <v>0.69897000433601886</v>
      </c>
      <c r="G403" s="5">
        <f>C403-C391</f>
        <v>-1.5</v>
      </c>
      <c r="I403" s="5"/>
      <c r="J403" s="5">
        <v>5</v>
      </c>
      <c r="K403" s="5">
        <v>50.8</v>
      </c>
      <c r="L403" s="5">
        <f>ROUND(AVERAGE(K403:K404),1)</f>
        <v>50.8</v>
      </c>
      <c r="M403" s="5"/>
      <c r="N403" s="5"/>
      <c r="O403" s="5">
        <f>LOG10(J403)</f>
        <v>0.69897000433601886</v>
      </c>
      <c r="P403" s="5">
        <f>L403-L391</f>
        <v>-1.3000000000000043</v>
      </c>
    </row>
    <row r="404" spans="1:17">
      <c r="A404" s="5"/>
      <c r="B404" s="5">
        <v>50.5</v>
      </c>
      <c r="C404" s="5"/>
      <c r="D404" s="5"/>
      <c r="E404" s="5"/>
      <c r="F404" s="5"/>
      <c r="G404" s="5"/>
      <c r="I404" s="5"/>
      <c r="J404" s="5"/>
      <c r="K404" s="5">
        <v>50.8</v>
      </c>
      <c r="L404" s="5"/>
      <c r="M404" s="5"/>
      <c r="N404" s="5"/>
      <c r="O404" s="5"/>
      <c r="P404" s="5"/>
    </row>
    <row r="405" spans="1:17">
      <c r="A405" s="5"/>
      <c r="B405" s="5"/>
      <c r="C405" s="5"/>
      <c r="D405" s="5"/>
      <c r="E405" s="5"/>
      <c r="F405" s="5"/>
      <c r="G405" s="5"/>
      <c r="I405" s="5"/>
      <c r="J405" s="5"/>
      <c r="K405" s="5"/>
      <c r="L405" s="5"/>
      <c r="M405" s="5"/>
      <c r="N405" s="5"/>
      <c r="O405" s="5"/>
      <c r="P405" s="5"/>
    </row>
    <row r="406" spans="1:17">
      <c r="A406" s="5">
        <v>10</v>
      </c>
      <c r="B406" s="5">
        <v>51.3</v>
      </c>
      <c r="C406" s="5">
        <f>ROUND(AVERAGE(B406:B407),1)</f>
        <v>51.2</v>
      </c>
      <c r="D406" s="5"/>
      <c r="E406" s="5"/>
      <c r="F406" s="5">
        <f>LOG10(A406)</f>
        <v>1</v>
      </c>
      <c r="G406" s="5">
        <f>C406-C391</f>
        <v>-0.89999999999999858</v>
      </c>
      <c r="I406" s="5"/>
      <c r="J406" s="5">
        <v>10</v>
      </c>
      <c r="K406" s="5">
        <v>50.8</v>
      </c>
      <c r="L406" s="5">
        <f>ROUND(AVERAGE(K406:K407),1)</f>
        <v>50.8</v>
      </c>
      <c r="M406" s="5"/>
      <c r="N406" s="5"/>
      <c r="O406" s="5">
        <f>LOG10(J406)</f>
        <v>1</v>
      </c>
      <c r="P406" s="5">
        <f>L406-L391</f>
        <v>-1.3000000000000043</v>
      </c>
    </row>
    <row r="407" spans="1:17">
      <c r="A407" s="5"/>
      <c r="B407" s="5">
        <v>51</v>
      </c>
      <c r="C407" s="5"/>
      <c r="D407" s="5"/>
      <c r="E407" s="5"/>
      <c r="F407" s="5"/>
      <c r="G407" s="5"/>
      <c r="I407" s="5"/>
      <c r="J407" s="5"/>
      <c r="K407" s="5">
        <v>50.8</v>
      </c>
      <c r="L407" s="5"/>
      <c r="M407" s="5"/>
      <c r="N407" s="5"/>
      <c r="O407" s="5"/>
      <c r="P407" s="5"/>
    </row>
    <row r="408" spans="1:17">
      <c r="A408" s="5"/>
      <c r="B408" s="5"/>
      <c r="C408" s="5"/>
      <c r="D408" s="5"/>
      <c r="E408" s="5"/>
      <c r="F408" s="5"/>
      <c r="G408" s="5"/>
      <c r="I408" s="5"/>
      <c r="J408" s="5"/>
      <c r="K408" s="5"/>
      <c r="L408" s="5"/>
      <c r="M408" s="5"/>
      <c r="N408" s="5"/>
      <c r="O408" s="5"/>
      <c r="P408" s="5"/>
    </row>
    <row r="409" spans="1:17">
      <c r="A409" s="1"/>
      <c r="B409" s="1"/>
      <c r="C409" s="1"/>
      <c r="D409" s="1"/>
      <c r="E409" s="1"/>
      <c r="F409" s="1"/>
      <c r="G409" s="1"/>
      <c r="H409" s="9"/>
      <c r="I409" s="1"/>
      <c r="J409" s="1"/>
      <c r="K409" s="1"/>
      <c r="L409" s="1"/>
      <c r="M409" s="1"/>
      <c r="N409" s="1"/>
      <c r="O409" s="1"/>
      <c r="P409" s="1"/>
      <c r="Q409" s="20"/>
    </row>
    <row r="410" spans="1:17">
      <c r="A410" s="5"/>
      <c r="B410" s="5"/>
      <c r="C410" s="5"/>
      <c r="D410" s="5"/>
      <c r="E410" s="5"/>
      <c r="F410" s="5"/>
      <c r="G410" s="5"/>
      <c r="I410" s="5"/>
      <c r="J410" s="5"/>
      <c r="K410" s="5"/>
      <c r="L410" s="5"/>
      <c r="M410" s="5"/>
      <c r="N410" s="5"/>
      <c r="O410" s="5"/>
      <c r="P410" s="5"/>
    </row>
    <row r="411" spans="1:17">
      <c r="A411" s="5" t="s">
        <v>4</v>
      </c>
      <c r="B411" s="5" t="s">
        <v>3</v>
      </c>
      <c r="C411" s="5" t="s">
        <v>0</v>
      </c>
      <c r="D411" s="5"/>
      <c r="E411" s="5"/>
      <c r="F411" s="5" t="s">
        <v>1</v>
      </c>
      <c r="G411" s="5" t="s">
        <v>2</v>
      </c>
      <c r="I411" s="5"/>
      <c r="J411" s="5" t="s">
        <v>5</v>
      </c>
      <c r="K411" s="5" t="s">
        <v>3</v>
      </c>
      <c r="L411" s="5" t="s">
        <v>0</v>
      </c>
      <c r="M411" s="5"/>
      <c r="N411" s="5"/>
      <c r="O411" s="5" t="s">
        <v>1</v>
      </c>
      <c r="P411" s="5" t="s">
        <v>2</v>
      </c>
    </row>
    <row r="412" spans="1:17">
      <c r="A412" s="5">
        <v>0</v>
      </c>
      <c r="B412" s="5">
        <v>51.5</v>
      </c>
      <c r="C412" s="5">
        <f>ROUND(AVERAGE(B412:B414),1)</f>
        <v>52.3</v>
      </c>
      <c r="D412" s="5"/>
      <c r="E412" s="5"/>
      <c r="F412" s="5"/>
      <c r="G412" s="5"/>
      <c r="I412" s="5"/>
      <c r="J412" s="5">
        <v>0</v>
      </c>
      <c r="K412" s="5">
        <v>52.5</v>
      </c>
      <c r="L412" s="5">
        <f>ROUND(AVERAGE(K412:K414),1)</f>
        <v>52.3</v>
      </c>
      <c r="M412" s="5"/>
      <c r="N412" s="5"/>
      <c r="O412" s="5"/>
      <c r="P412" s="5"/>
    </row>
    <row r="413" spans="1:17">
      <c r="A413" s="5"/>
      <c r="B413" s="5">
        <v>52.5</v>
      </c>
      <c r="C413" s="5"/>
      <c r="D413" s="5"/>
      <c r="E413" s="5"/>
      <c r="F413" s="5"/>
      <c r="G413" s="5"/>
      <c r="I413" s="5"/>
      <c r="J413" s="5"/>
      <c r="K413" s="5">
        <v>52.2</v>
      </c>
      <c r="L413" s="5"/>
      <c r="M413" s="5"/>
      <c r="N413" s="5"/>
      <c r="O413" s="5"/>
      <c r="P413" s="5"/>
    </row>
    <row r="414" spans="1:17">
      <c r="A414" s="5"/>
      <c r="B414" s="5">
        <v>53</v>
      </c>
      <c r="C414" s="5"/>
      <c r="D414" s="5"/>
      <c r="E414" s="5"/>
      <c r="F414" s="5"/>
      <c r="G414" s="5"/>
      <c r="I414" s="5"/>
      <c r="J414" s="5"/>
      <c r="K414" s="5">
        <v>52.3</v>
      </c>
      <c r="L414" s="5"/>
      <c r="M414" s="5"/>
      <c r="N414" s="5"/>
      <c r="O414" s="5"/>
      <c r="P414" s="5"/>
    </row>
    <row r="415" spans="1:17">
      <c r="A415" s="5">
        <v>0.1</v>
      </c>
      <c r="B415" s="5">
        <v>53.7</v>
      </c>
      <c r="C415" s="5">
        <f>ROUND(AVERAGE(B415:B417),1)</f>
        <v>53.1</v>
      </c>
      <c r="D415" s="5"/>
      <c r="E415" s="5"/>
      <c r="F415" s="5">
        <f>LOG10(A415)</f>
        <v>-1</v>
      </c>
      <c r="G415" s="5">
        <f>C415-C412</f>
        <v>0.80000000000000426</v>
      </c>
      <c r="I415" s="5"/>
      <c r="J415" s="5">
        <v>0.1</v>
      </c>
      <c r="K415" s="5">
        <v>52.3</v>
      </c>
      <c r="L415" s="5">
        <f>ROUND(AVERAGE(K415:K417),1)</f>
        <v>52.4</v>
      </c>
      <c r="M415" s="5"/>
      <c r="N415" s="5"/>
      <c r="O415" s="5">
        <f>LOG10(J415)</f>
        <v>-1</v>
      </c>
      <c r="P415" s="5">
        <f>L415-L412</f>
        <v>0.10000000000000142</v>
      </c>
    </row>
    <row r="416" spans="1:17">
      <c r="A416" s="5"/>
      <c r="B416" s="5">
        <v>53</v>
      </c>
      <c r="C416" s="5"/>
      <c r="D416" s="5"/>
      <c r="E416" s="5"/>
      <c r="F416" s="5"/>
      <c r="G416" s="5"/>
      <c r="I416" s="5"/>
      <c r="J416" s="5"/>
      <c r="K416" s="5">
        <v>52.3</v>
      </c>
      <c r="L416" s="5"/>
      <c r="M416" s="5"/>
      <c r="N416" s="5"/>
      <c r="O416" s="5"/>
      <c r="P416" s="5"/>
    </row>
    <row r="417" spans="1:17">
      <c r="A417" s="5"/>
      <c r="B417" s="5">
        <v>52.5</v>
      </c>
      <c r="C417" s="5"/>
      <c r="D417" s="5"/>
      <c r="E417" s="5"/>
      <c r="F417" s="5"/>
      <c r="G417" s="5"/>
      <c r="I417" s="5"/>
      <c r="J417" s="5"/>
      <c r="K417" s="5">
        <v>52.5</v>
      </c>
      <c r="L417" s="5"/>
      <c r="M417" s="5"/>
      <c r="N417" s="5"/>
      <c r="O417" s="5"/>
      <c r="P417" s="5"/>
    </row>
    <row r="418" spans="1:17">
      <c r="A418" s="5">
        <v>0.5</v>
      </c>
      <c r="B418" s="5">
        <v>50.5</v>
      </c>
      <c r="C418" s="5">
        <f>ROUND(AVERAGE(B418:B420),1)</f>
        <v>50.9</v>
      </c>
      <c r="D418" s="5"/>
      <c r="E418" s="5"/>
      <c r="F418" s="5">
        <f>LOG10(A418)</f>
        <v>-0.3010299956639812</v>
      </c>
      <c r="G418" s="5">
        <f>C418-C412</f>
        <v>-1.3999999999999986</v>
      </c>
      <c r="I418" s="5"/>
      <c r="J418" s="5">
        <v>0.5</v>
      </c>
      <c r="K418" s="5">
        <v>52</v>
      </c>
      <c r="L418" s="5">
        <f>ROUND(AVERAGE(K418:K420),1)</f>
        <v>51.9</v>
      </c>
      <c r="M418" s="5"/>
      <c r="N418" s="5"/>
      <c r="O418" s="5">
        <f>LOG10(J418)</f>
        <v>-0.3010299956639812</v>
      </c>
      <c r="P418" s="5">
        <f>L418-L412</f>
        <v>-0.39999999999999858</v>
      </c>
    </row>
    <row r="419" spans="1:17">
      <c r="A419" s="5"/>
      <c r="B419" s="5">
        <v>50.8</v>
      </c>
      <c r="C419" s="5"/>
      <c r="D419" s="5"/>
      <c r="E419" s="5"/>
      <c r="F419" s="5"/>
      <c r="G419" s="5"/>
      <c r="I419" s="5"/>
      <c r="J419" s="5"/>
      <c r="K419" s="5">
        <v>52.2</v>
      </c>
      <c r="L419" s="5"/>
      <c r="M419" s="5"/>
      <c r="N419" s="5"/>
      <c r="O419" s="5"/>
      <c r="P419" s="5"/>
    </row>
    <row r="420" spans="1:17">
      <c r="A420" s="5"/>
      <c r="B420" s="5">
        <v>51.5</v>
      </c>
      <c r="C420" s="5"/>
      <c r="D420" s="5"/>
      <c r="E420" s="5"/>
      <c r="F420" s="5"/>
      <c r="G420" s="5"/>
      <c r="I420" s="5"/>
      <c r="J420" s="5"/>
      <c r="K420" s="5">
        <v>51.5</v>
      </c>
      <c r="L420" s="5"/>
      <c r="M420" s="5"/>
      <c r="N420" s="5"/>
      <c r="O420" s="5"/>
      <c r="P420" s="5"/>
    </row>
    <row r="421" spans="1:17">
      <c r="A421" s="5">
        <v>1</v>
      </c>
      <c r="B421" s="5">
        <v>50.5</v>
      </c>
      <c r="C421" s="5">
        <f>ROUND(AVERAGE(B421:B423),1)</f>
        <v>50.5</v>
      </c>
      <c r="D421" s="5"/>
      <c r="E421" s="5"/>
      <c r="F421" s="5">
        <f>LOG10(A421)</f>
        <v>0</v>
      </c>
      <c r="G421" s="5">
        <f>C421-C412</f>
        <v>-1.7999999999999972</v>
      </c>
      <c r="I421" s="5"/>
      <c r="J421" s="5">
        <v>1</v>
      </c>
      <c r="K421" s="5">
        <v>51.8</v>
      </c>
      <c r="L421" s="5">
        <f>ROUND(AVERAGE(K421:K423),1)</f>
        <v>51.6</v>
      </c>
      <c r="M421" s="5"/>
      <c r="N421" s="5"/>
      <c r="O421" s="5">
        <f>LOG10(J421)</f>
        <v>0</v>
      </c>
      <c r="P421" s="5">
        <f>L421-L412</f>
        <v>-0.69999999999999574</v>
      </c>
    </row>
    <row r="422" spans="1:17">
      <c r="A422" s="5"/>
      <c r="B422" s="5">
        <v>50.5</v>
      </c>
      <c r="C422" s="5"/>
      <c r="D422" s="5"/>
      <c r="E422" s="5"/>
      <c r="F422" s="5"/>
      <c r="G422" s="5"/>
      <c r="I422" s="5"/>
      <c r="J422" s="5"/>
      <c r="K422" s="5">
        <v>51.7</v>
      </c>
      <c r="L422" s="5"/>
      <c r="M422" s="5"/>
      <c r="N422" s="5"/>
      <c r="O422" s="5"/>
      <c r="P422" s="5"/>
    </row>
    <row r="423" spans="1:17">
      <c r="A423" s="5"/>
      <c r="B423" s="5">
        <v>50.5</v>
      </c>
      <c r="C423" s="5"/>
      <c r="D423" s="5"/>
      <c r="E423" s="5"/>
      <c r="F423" s="5"/>
      <c r="G423" s="5"/>
      <c r="I423" s="5"/>
      <c r="J423" s="5"/>
      <c r="K423" s="5">
        <v>51.2</v>
      </c>
      <c r="L423" s="5"/>
      <c r="M423" s="5"/>
      <c r="N423" s="5"/>
      <c r="O423" s="5"/>
      <c r="P423" s="5"/>
    </row>
    <row r="424" spans="1:17">
      <c r="A424" s="5">
        <v>5</v>
      </c>
      <c r="B424" s="5">
        <v>50.8</v>
      </c>
      <c r="C424" s="5">
        <f>ROUND(AVERAGE(B424:B426),1)</f>
        <v>50.8</v>
      </c>
      <c r="D424" s="5"/>
      <c r="E424" s="5"/>
      <c r="F424" s="5">
        <f>LOG10(A424)</f>
        <v>0.69897000433601886</v>
      </c>
      <c r="G424" s="5">
        <f>C424-C412</f>
        <v>-1.5</v>
      </c>
      <c r="I424" s="5"/>
      <c r="J424" s="5">
        <v>5</v>
      </c>
      <c r="K424" s="5">
        <v>50.8</v>
      </c>
      <c r="L424" s="5">
        <f>ROUND(AVERAGE(K424:K426),1)</f>
        <v>50.6</v>
      </c>
      <c r="M424" s="5"/>
      <c r="N424" s="5"/>
      <c r="O424" s="5">
        <f>LOG10(J424)</f>
        <v>0.69897000433601886</v>
      </c>
      <c r="P424" s="5">
        <f>L424-L412</f>
        <v>-1.6999999999999957</v>
      </c>
    </row>
    <row r="425" spans="1:17">
      <c r="A425" s="5"/>
      <c r="B425" s="5">
        <v>50.8</v>
      </c>
      <c r="C425" s="5"/>
      <c r="D425" s="5"/>
      <c r="E425" s="5"/>
      <c r="F425" s="5"/>
      <c r="G425" s="5"/>
      <c r="I425" s="5"/>
      <c r="J425" s="5"/>
      <c r="K425" s="5">
        <v>50.7</v>
      </c>
      <c r="L425" s="5"/>
      <c r="M425" s="5"/>
      <c r="N425" s="5"/>
      <c r="O425" s="5"/>
      <c r="P425" s="5"/>
    </row>
    <row r="426" spans="1:17">
      <c r="A426" s="5"/>
      <c r="B426" s="5">
        <v>50.8</v>
      </c>
      <c r="C426" s="5"/>
      <c r="D426" s="5"/>
      <c r="E426" s="5"/>
      <c r="F426" s="5"/>
      <c r="G426" s="5"/>
      <c r="I426" s="5"/>
      <c r="J426" s="5"/>
      <c r="K426" s="5">
        <v>50.3</v>
      </c>
      <c r="L426" s="5"/>
      <c r="M426" s="5"/>
      <c r="N426" s="5"/>
      <c r="O426" s="5"/>
      <c r="P426" s="5"/>
    </row>
    <row r="427" spans="1:17">
      <c r="A427" s="5">
        <v>10</v>
      </c>
      <c r="B427" s="5">
        <v>51.2</v>
      </c>
      <c r="C427" s="5">
        <f>ROUND(AVERAGE(B427:B429),1)</f>
        <v>51.5</v>
      </c>
      <c r="D427" s="5"/>
      <c r="E427" s="5"/>
      <c r="F427" s="5">
        <f>LOG10(A427)</f>
        <v>1</v>
      </c>
      <c r="G427" s="5">
        <f>C427-C412</f>
        <v>-0.79999999999999716</v>
      </c>
      <c r="I427" s="5"/>
      <c r="J427" s="5">
        <v>10</v>
      </c>
      <c r="K427" s="5">
        <v>50.5</v>
      </c>
      <c r="L427" s="5">
        <f>ROUND(AVERAGE(K427:K429),1)</f>
        <v>50.4</v>
      </c>
      <c r="M427" s="5"/>
      <c r="N427" s="5"/>
      <c r="O427" s="5">
        <f>LOG10(J427)</f>
        <v>1</v>
      </c>
      <c r="P427" s="5">
        <f>L427-L412</f>
        <v>-1.8999999999999986</v>
      </c>
    </row>
    <row r="428" spans="1:17">
      <c r="A428" s="5"/>
      <c r="B428" s="5">
        <v>51.5</v>
      </c>
      <c r="C428" s="5"/>
      <c r="D428" s="5"/>
      <c r="E428" s="5"/>
      <c r="F428" s="5"/>
      <c r="G428" s="5"/>
      <c r="I428" s="5"/>
      <c r="J428" s="5"/>
      <c r="K428" s="5">
        <v>50.2</v>
      </c>
      <c r="L428" s="5"/>
      <c r="M428" s="5"/>
      <c r="N428" s="5"/>
      <c r="O428" s="5"/>
      <c r="P428" s="5"/>
    </row>
    <row r="429" spans="1:17">
      <c r="A429" s="5"/>
      <c r="B429" s="5">
        <v>51.7</v>
      </c>
      <c r="C429" s="5"/>
      <c r="D429" s="5"/>
      <c r="E429" s="5"/>
      <c r="F429" s="5"/>
      <c r="G429" s="5"/>
      <c r="I429" s="5"/>
      <c r="J429" s="5"/>
      <c r="K429" s="5">
        <v>50.5</v>
      </c>
      <c r="L429" s="5"/>
      <c r="M429" s="5"/>
      <c r="N429" s="5"/>
      <c r="O429" s="5"/>
      <c r="P429" s="5"/>
    </row>
    <row r="430" spans="1:17" ht="17" thickBot="1">
      <c r="A430" s="30"/>
      <c r="B430" s="30"/>
      <c r="C430" s="30"/>
      <c r="D430" s="30"/>
      <c r="E430" s="30"/>
      <c r="F430" s="30"/>
      <c r="G430" s="30"/>
      <c r="H430" s="31"/>
      <c r="I430" s="30"/>
      <c r="J430" s="30"/>
      <c r="K430" s="30"/>
      <c r="L430" s="30"/>
      <c r="M430" s="30"/>
      <c r="N430" s="30"/>
      <c r="O430" s="30"/>
      <c r="P430" s="30"/>
      <c r="Q430" s="32"/>
    </row>
    <row r="431" spans="1:17">
      <c r="A431" s="5"/>
      <c r="B431" s="5"/>
      <c r="C431" s="5"/>
      <c r="D431" s="5"/>
      <c r="E431" s="5"/>
      <c r="F431" s="5"/>
      <c r="G431" s="5"/>
      <c r="I431" s="5"/>
      <c r="J431" s="5"/>
      <c r="K431" s="5"/>
      <c r="L431" s="5"/>
      <c r="M431" s="5"/>
      <c r="N431" s="5"/>
      <c r="O431" s="5"/>
      <c r="P431" s="5"/>
    </row>
    <row r="432" spans="1:17">
      <c r="A432" s="29" t="s">
        <v>13</v>
      </c>
    </row>
    <row r="434" spans="1:16">
      <c r="A434" s="5" t="s">
        <v>4</v>
      </c>
      <c r="B434" s="5" t="s">
        <v>3</v>
      </c>
      <c r="C434" s="5" t="s">
        <v>0</v>
      </c>
      <c r="D434" s="5"/>
      <c r="E434" s="5"/>
      <c r="F434" s="5" t="s">
        <v>1</v>
      </c>
      <c r="G434" s="5" t="s">
        <v>2</v>
      </c>
      <c r="I434" s="5"/>
      <c r="J434" s="5" t="s">
        <v>5</v>
      </c>
      <c r="K434" s="5" t="s">
        <v>3</v>
      </c>
      <c r="L434" s="5" t="s">
        <v>0</v>
      </c>
      <c r="M434" s="5"/>
      <c r="N434" s="5"/>
      <c r="O434" s="5" t="s">
        <v>1</v>
      </c>
      <c r="P434" s="5" t="s">
        <v>2</v>
      </c>
    </row>
    <row r="435" spans="1:16">
      <c r="A435" s="5">
        <v>0</v>
      </c>
      <c r="B435" s="5">
        <v>49.7</v>
      </c>
      <c r="C435" s="5">
        <f>ROUND(AVERAGE(B435:B437),1)</f>
        <v>49.6</v>
      </c>
      <c r="D435" s="5"/>
      <c r="E435" s="5"/>
      <c r="F435" s="5"/>
      <c r="G435" s="5"/>
      <c r="I435" s="5"/>
      <c r="J435" s="5">
        <v>0</v>
      </c>
      <c r="K435" s="5">
        <v>50</v>
      </c>
      <c r="L435" s="5">
        <f>ROUND(AVERAGE(K435:K437,M435:M437),1)</f>
        <v>50.3</v>
      </c>
      <c r="M435" s="5">
        <v>51.2</v>
      </c>
      <c r="N435" s="5"/>
      <c r="O435" s="5"/>
      <c r="P435" s="5"/>
    </row>
    <row r="436" spans="1:16">
      <c r="A436" s="5"/>
      <c r="B436" s="5">
        <v>49.7</v>
      </c>
      <c r="C436" s="5"/>
      <c r="D436" s="5"/>
      <c r="E436" s="5"/>
      <c r="F436" s="5"/>
      <c r="G436" s="5"/>
      <c r="I436" s="5"/>
      <c r="J436" s="5"/>
      <c r="K436" s="5">
        <v>50</v>
      </c>
      <c r="L436" s="5"/>
      <c r="M436" s="5">
        <v>50.5</v>
      </c>
      <c r="N436" s="5"/>
      <c r="O436" s="5"/>
      <c r="P436" s="5"/>
    </row>
    <row r="437" spans="1:16">
      <c r="A437" s="5"/>
      <c r="B437" s="5">
        <v>49.5</v>
      </c>
      <c r="C437" s="5"/>
      <c r="D437" s="5"/>
      <c r="E437" s="5"/>
      <c r="F437" s="5"/>
      <c r="G437" s="5"/>
      <c r="I437" s="5"/>
      <c r="J437" s="5"/>
      <c r="K437" s="5">
        <v>50</v>
      </c>
      <c r="L437" s="5"/>
      <c r="M437" s="5">
        <v>50.3</v>
      </c>
      <c r="N437" s="5"/>
      <c r="O437" s="5"/>
      <c r="P437" s="5"/>
    </row>
    <row r="438" spans="1:16">
      <c r="A438" s="5">
        <v>0.1</v>
      </c>
      <c r="B438" s="5">
        <v>46.5</v>
      </c>
      <c r="C438" s="5">
        <f>ROUND(AVERAGE(B438:B440),1)</f>
        <v>46.6</v>
      </c>
      <c r="D438" s="5"/>
      <c r="E438" s="5"/>
      <c r="F438" s="5">
        <f>LOG10(A438)</f>
        <v>-1</v>
      </c>
      <c r="G438" s="5">
        <f>C438-C435</f>
        <v>-3</v>
      </c>
      <c r="I438" s="5"/>
      <c r="J438" s="5">
        <v>0.1</v>
      </c>
      <c r="K438" s="5">
        <v>48</v>
      </c>
      <c r="L438" s="5">
        <f>ROUND(AVERAGE(K438:K440),1)</f>
        <v>48.6</v>
      </c>
      <c r="M438" s="5"/>
      <c r="N438" s="5"/>
      <c r="O438" s="5">
        <f>LOG10(J438)</f>
        <v>-1</v>
      </c>
      <c r="P438" s="5">
        <f>L438-L435</f>
        <v>-1.6999999999999957</v>
      </c>
    </row>
    <row r="439" spans="1:16">
      <c r="A439" s="5"/>
      <c r="B439" s="5">
        <v>47</v>
      </c>
      <c r="C439" s="5"/>
      <c r="D439" s="5"/>
      <c r="E439" s="5"/>
      <c r="F439" s="5"/>
      <c r="G439" s="5"/>
      <c r="I439" s="5"/>
      <c r="J439" s="5"/>
      <c r="K439" s="5">
        <v>48.5</v>
      </c>
      <c r="L439" s="5"/>
      <c r="M439" s="5"/>
      <c r="N439" s="5"/>
      <c r="O439" s="5"/>
      <c r="P439" s="5"/>
    </row>
    <row r="440" spans="1:16">
      <c r="A440" s="5"/>
      <c r="B440" s="5">
        <v>46.3</v>
      </c>
      <c r="C440" s="5"/>
      <c r="D440" s="5"/>
      <c r="E440" s="5"/>
      <c r="F440" s="5"/>
      <c r="G440" s="5"/>
      <c r="I440" s="5"/>
      <c r="J440" s="5"/>
      <c r="K440" s="5">
        <v>49.2</v>
      </c>
      <c r="L440" s="5"/>
      <c r="M440" s="5"/>
      <c r="N440" s="5"/>
      <c r="O440" s="5"/>
      <c r="P440" s="5"/>
    </row>
    <row r="441" spans="1:16">
      <c r="A441" s="5">
        <v>0.5</v>
      </c>
      <c r="B441" s="5">
        <v>47.5</v>
      </c>
      <c r="C441" s="5">
        <f>ROUND(AVERAGE(B441:B443),1)</f>
        <v>47.2</v>
      </c>
      <c r="D441" s="5"/>
      <c r="E441" s="5"/>
      <c r="F441" s="5">
        <f>LOG10(A441)</f>
        <v>-0.3010299956639812</v>
      </c>
      <c r="G441" s="5">
        <f>C441-C435</f>
        <v>-2.3999999999999986</v>
      </c>
      <c r="I441" s="5"/>
      <c r="J441" s="5">
        <v>0.5</v>
      </c>
      <c r="K441" s="5">
        <v>48.3</v>
      </c>
      <c r="L441" s="5">
        <f>ROUND(AVERAGE(K441:K443),1)</f>
        <v>48.3</v>
      </c>
      <c r="M441" s="5"/>
      <c r="N441" s="5"/>
      <c r="O441" s="5">
        <f>LOG10(J441)</f>
        <v>-0.3010299956639812</v>
      </c>
      <c r="P441" s="5">
        <f>L441-L435</f>
        <v>-2</v>
      </c>
    </row>
    <row r="442" spans="1:16">
      <c r="A442" s="5"/>
      <c r="B442" s="5">
        <v>47.2</v>
      </c>
      <c r="C442" s="5"/>
      <c r="D442" s="5"/>
      <c r="E442" s="5"/>
      <c r="F442" s="5"/>
      <c r="G442" s="5"/>
      <c r="I442" s="5"/>
      <c r="J442" s="5"/>
      <c r="K442" s="5">
        <v>48.2</v>
      </c>
      <c r="L442" s="5"/>
      <c r="M442" s="5"/>
      <c r="N442" s="5"/>
      <c r="O442" s="5"/>
      <c r="P442" s="5"/>
    </row>
    <row r="443" spans="1:16">
      <c r="A443" s="5"/>
      <c r="B443" s="5">
        <v>46.8</v>
      </c>
      <c r="C443" s="5"/>
      <c r="D443" s="5"/>
      <c r="E443" s="5"/>
      <c r="F443" s="5"/>
      <c r="G443" s="5"/>
      <c r="I443" s="5"/>
      <c r="J443" s="5"/>
      <c r="K443" s="5">
        <v>48.5</v>
      </c>
      <c r="L443" s="5"/>
      <c r="M443" s="5"/>
      <c r="N443" s="5"/>
      <c r="O443" s="5"/>
      <c r="P443" s="5"/>
    </row>
    <row r="444" spans="1:16">
      <c r="A444" s="5">
        <v>1</v>
      </c>
      <c r="B444" s="5">
        <v>47</v>
      </c>
      <c r="C444" s="5">
        <f>ROUND(AVERAGE(B444:B446),1)</f>
        <v>46.8</v>
      </c>
      <c r="D444" s="5"/>
      <c r="E444" s="5"/>
      <c r="F444" s="5">
        <f>LOG10(A444)</f>
        <v>0</v>
      </c>
      <c r="G444" s="5">
        <f>C444-C435</f>
        <v>-2.8000000000000043</v>
      </c>
      <c r="I444" s="5"/>
      <c r="J444" s="5">
        <v>1</v>
      </c>
      <c r="K444" s="5">
        <v>48.5</v>
      </c>
      <c r="L444" s="5">
        <f>ROUND(AVERAGE(K444:K446),1)</f>
        <v>48.6</v>
      </c>
      <c r="M444" s="5"/>
      <c r="N444" s="5"/>
      <c r="O444" s="5">
        <f>LOG10(J444)</f>
        <v>0</v>
      </c>
      <c r="P444" s="5">
        <f>L444-L435</f>
        <v>-1.6999999999999957</v>
      </c>
    </row>
    <row r="445" spans="1:16">
      <c r="A445" s="5"/>
      <c r="B445" s="5">
        <v>46.5</v>
      </c>
      <c r="C445" s="5"/>
      <c r="D445" s="5"/>
      <c r="E445" s="5"/>
      <c r="F445" s="5"/>
      <c r="G445" s="5"/>
      <c r="I445" s="5"/>
      <c r="J445" s="5"/>
      <c r="K445" s="5">
        <v>48.5</v>
      </c>
      <c r="L445" s="5"/>
      <c r="M445" s="5"/>
      <c r="N445" s="5"/>
      <c r="O445" s="5"/>
      <c r="P445" s="5"/>
    </row>
    <row r="446" spans="1:16">
      <c r="A446" s="5"/>
      <c r="B446" s="5">
        <v>47</v>
      </c>
      <c r="C446" s="5"/>
      <c r="D446" s="5"/>
      <c r="E446" s="5"/>
      <c r="F446" s="5"/>
      <c r="G446" s="5"/>
      <c r="I446" s="5"/>
      <c r="J446" s="5"/>
      <c r="K446" s="5">
        <v>48.7</v>
      </c>
      <c r="L446" s="5"/>
      <c r="M446" s="5"/>
      <c r="N446" s="5"/>
      <c r="O446" s="5"/>
      <c r="P446" s="5"/>
    </row>
    <row r="447" spans="1:16">
      <c r="A447" s="5">
        <v>5</v>
      </c>
      <c r="B447" s="5">
        <v>47.5</v>
      </c>
      <c r="C447" s="5">
        <f>ROUND(AVERAGE(B447:B449),1)</f>
        <v>47.5</v>
      </c>
      <c r="D447" s="5"/>
      <c r="E447" s="5"/>
      <c r="F447" s="5">
        <f>LOG10(A447)</f>
        <v>0.69897000433601886</v>
      </c>
      <c r="G447" s="5">
        <f>C447-C435</f>
        <v>-2.1000000000000014</v>
      </c>
      <c r="I447" s="5"/>
      <c r="J447" s="5">
        <v>5</v>
      </c>
      <c r="K447" s="5">
        <v>49</v>
      </c>
      <c r="L447" s="5">
        <f>ROUND(AVERAGE(K447:K449),1)</f>
        <v>49.1</v>
      </c>
      <c r="M447" s="5"/>
      <c r="N447" s="5"/>
      <c r="O447" s="5">
        <f>LOG10(J447)</f>
        <v>0.69897000433601886</v>
      </c>
      <c r="P447" s="5">
        <f>L447-L435</f>
        <v>-1.1999999999999957</v>
      </c>
    </row>
    <row r="448" spans="1:16">
      <c r="A448" s="5"/>
      <c r="B448" s="5">
        <v>48</v>
      </c>
      <c r="C448" s="5"/>
      <c r="D448" s="5"/>
      <c r="E448" s="5"/>
      <c r="F448" s="5"/>
      <c r="G448" s="5"/>
      <c r="I448" s="5"/>
      <c r="J448" s="5"/>
      <c r="K448" s="5">
        <v>48.8</v>
      </c>
      <c r="L448" s="5"/>
      <c r="M448" s="5"/>
      <c r="N448" s="5"/>
      <c r="O448" s="5"/>
      <c r="P448" s="5"/>
    </row>
    <row r="449" spans="1:17">
      <c r="A449" s="5"/>
      <c r="B449" s="5">
        <v>47</v>
      </c>
      <c r="C449" s="5"/>
      <c r="D449" s="5"/>
      <c r="E449" s="5"/>
      <c r="F449" s="5"/>
      <c r="G449" s="5"/>
      <c r="I449" s="5"/>
      <c r="J449" s="5"/>
      <c r="K449" s="5">
        <v>49.5</v>
      </c>
      <c r="L449" s="5"/>
      <c r="M449" s="5"/>
      <c r="N449" s="5"/>
      <c r="O449" s="5"/>
      <c r="P449" s="5"/>
    </row>
    <row r="450" spans="1:17">
      <c r="A450" s="5">
        <v>10</v>
      </c>
      <c r="B450" s="5">
        <v>48.2</v>
      </c>
      <c r="C450" s="5">
        <f>ROUND(AVERAGE(B450:B452),1)</f>
        <v>48.3</v>
      </c>
      <c r="D450" s="5"/>
      <c r="E450" s="5"/>
      <c r="F450" s="5">
        <f>LOG10(A450)</f>
        <v>1</v>
      </c>
      <c r="G450" s="5">
        <f>C450-C435</f>
        <v>-1.3000000000000043</v>
      </c>
      <c r="I450" s="5"/>
      <c r="J450" s="5">
        <v>10</v>
      </c>
      <c r="K450" s="5">
        <v>48.3</v>
      </c>
      <c r="L450" s="5">
        <f>ROUND(AVERAGE(K450:K452),1)</f>
        <v>48.5</v>
      </c>
      <c r="M450" s="5"/>
      <c r="N450" s="5"/>
      <c r="O450" s="5">
        <f>LOG10(J450)</f>
        <v>1</v>
      </c>
      <c r="P450" s="5">
        <f>L450-L435</f>
        <v>-1.7999999999999972</v>
      </c>
    </row>
    <row r="451" spans="1:17">
      <c r="A451" s="5"/>
      <c r="B451" s="5">
        <v>48.3</v>
      </c>
      <c r="C451" s="5"/>
      <c r="D451" s="5"/>
      <c r="E451" s="5"/>
      <c r="F451" s="5"/>
      <c r="G451" s="5"/>
      <c r="I451" s="5"/>
      <c r="J451" s="5"/>
      <c r="K451" s="5">
        <v>48.5</v>
      </c>
      <c r="L451" s="5"/>
      <c r="M451" s="5"/>
      <c r="N451" s="5"/>
      <c r="O451" s="5"/>
      <c r="P451" s="5"/>
    </row>
    <row r="452" spans="1:17">
      <c r="A452" s="5"/>
      <c r="B452" s="5">
        <v>48.3</v>
      </c>
      <c r="C452" s="5"/>
      <c r="D452" s="5"/>
      <c r="E452" s="5"/>
      <c r="F452" s="5"/>
      <c r="G452" s="5"/>
      <c r="I452" s="5"/>
      <c r="J452" s="5"/>
      <c r="K452" s="5">
        <v>48.7</v>
      </c>
      <c r="L452" s="5"/>
      <c r="M452" s="5"/>
      <c r="N452" s="5"/>
      <c r="O452" s="5"/>
      <c r="P452" s="5"/>
    </row>
    <row r="453" spans="1:17">
      <c r="A453" s="1"/>
      <c r="B453" s="1"/>
      <c r="C453" s="1"/>
      <c r="D453" s="1"/>
      <c r="E453" s="1"/>
      <c r="F453" s="1"/>
      <c r="G453" s="1"/>
      <c r="H453" s="9"/>
      <c r="I453" s="1"/>
      <c r="J453" s="1"/>
      <c r="K453" s="1"/>
      <c r="L453" s="1"/>
      <c r="M453" s="1"/>
      <c r="N453" s="1"/>
      <c r="O453" s="1"/>
      <c r="P453" s="1"/>
      <c r="Q453" s="20"/>
    </row>
    <row r="454" spans="1:17">
      <c r="A454" s="5"/>
      <c r="B454" s="5"/>
      <c r="C454" s="5"/>
      <c r="D454" s="5"/>
      <c r="E454" s="5"/>
      <c r="F454" s="5"/>
      <c r="G454" s="5"/>
      <c r="I454" s="5"/>
      <c r="J454" s="5"/>
      <c r="K454" s="5"/>
      <c r="L454" s="5"/>
      <c r="M454" s="5"/>
      <c r="N454" s="5"/>
      <c r="O454" s="5"/>
      <c r="P454" s="5"/>
    </row>
    <row r="455" spans="1:17">
      <c r="A455" s="5" t="s">
        <v>5</v>
      </c>
      <c r="B455" s="5" t="s">
        <v>3</v>
      </c>
      <c r="C455" s="5" t="s">
        <v>0</v>
      </c>
      <c r="D455" s="5"/>
      <c r="E455" s="5"/>
      <c r="F455" s="5" t="s">
        <v>1</v>
      </c>
      <c r="G455" s="5" t="s">
        <v>2</v>
      </c>
      <c r="I455" s="5"/>
      <c r="J455" s="5" t="s">
        <v>5</v>
      </c>
      <c r="K455" s="5" t="s">
        <v>3</v>
      </c>
      <c r="L455" s="5" t="s">
        <v>0</v>
      </c>
      <c r="M455" s="5"/>
      <c r="N455" s="5"/>
      <c r="O455" s="5" t="s">
        <v>1</v>
      </c>
      <c r="P455" s="5" t="s">
        <v>2</v>
      </c>
    </row>
    <row r="456" spans="1:17">
      <c r="A456" s="5">
        <v>0</v>
      </c>
      <c r="B456" s="5">
        <v>50.7</v>
      </c>
      <c r="C456" s="5">
        <f>ROUND(AVERAGE(B456:B458),1)</f>
        <v>50.5</v>
      </c>
      <c r="D456" s="5"/>
      <c r="E456" s="5"/>
      <c r="F456" s="5"/>
      <c r="G456" s="5"/>
      <c r="I456" s="5"/>
      <c r="J456" s="5">
        <v>0</v>
      </c>
      <c r="K456" s="5">
        <v>50.7</v>
      </c>
      <c r="L456" s="5">
        <f>ROUND(AVERAGE(K456:K458),1)</f>
        <v>50.5</v>
      </c>
      <c r="M456" s="5"/>
      <c r="N456" s="5"/>
      <c r="O456" s="5"/>
      <c r="P456" s="5"/>
    </row>
    <row r="457" spans="1:17">
      <c r="A457" s="5"/>
      <c r="B457" s="5">
        <v>50.3</v>
      </c>
      <c r="C457" s="5"/>
      <c r="D457" s="5"/>
      <c r="E457" s="5"/>
      <c r="F457" s="5"/>
      <c r="G457" s="5"/>
      <c r="I457" s="5"/>
      <c r="J457" s="5"/>
      <c r="K457" s="5">
        <v>50.3</v>
      </c>
      <c r="L457" s="5"/>
      <c r="M457" s="5"/>
      <c r="N457" s="5"/>
      <c r="O457" s="5"/>
      <c r="P457" s="5"/>
    </row>
    <row r="458" spans="1:17">
      <c r="A458" s="5"/>
      <c r="B458" s="5">
        <v>50.5</v>
      </c>
      <c r="C458" s="5"/>
      <c r="D458" s="5"/>
      <c r="E458" s="5"/>
      <c r="F458" s="5"/>
      <c r="G458" s="5"/>
      <c r="I458" s="5"/>
      <c r="J458" s="5"/>
      <c r="K458" s="5">
        <v>50.5</v>
      </c>
      <c r="L458" s="5"/>
      <c r="M458" s="5"/>
      <c r="N458" s="5"/>
      <c r="O458" s="5"/>
      <c r="P458" s="5"/>
    </row>
    <row r="459" spans="1:17">
      <c r="A459" s="5">
        <v>0.1</v>
      </c>
      <c r="B459" s="5">
        <v>46.5</v>
      </c>
      <c r="C459" s="5">
        <f>ROUND(AVERAGE(B459:B461),1)</f>
        <v>46.5</v>
      </c>
      <c r="D459" s="5"/>
      <c r="E459" s="5"/>
      <c r="F459" s="5">
        <f>LOG10(A459)</f>
        <v>-1</v>
      </c>
      <c r="G459" s="5">
        <f>C459-C456</f>
        <v>-4</v>
      </c>
      <c r="I459" s="5"/>
      <c r="J459" s="5">
        <v>0.1</v>
      </c>
      <c r="K459" s="5">
        <v>48.5</v>
      </c>
      <c r="L459" s="5">
        <f>ROUND(AVERAGE(K459:K461),1)</f>
        <v>48.5</v>
      </c>
      <c r="M459" s="5"/>
      <c r="N459" s="5"/>
      <c r="O459" s="5">
        <f>LOG10(J459)</f>
        <v>-1</v>
      </c>
      <c r="P459" s="5">
        <f>L459-L456</f>
        <v>-2</v>
      </c>
    </row>
    <row r="460" spans="1:17">
      <c r="A460" s="5"/>
      <c r="B460" s="5">
        <v>46.5</v>
      </c>
      <c r="C460" s="5"/>
      <c r="D460" s="5"/>
      <c r="E460" s="5"/>
      <c r="F460" s="5"/>
      <c r="G460" s="5"/>
      <c r="I460" s="5"/>
      <c r="J460" s="5"/>
      <c r="K460" s="5">
        <v>48.3</v>
      </c>
      <c r="L460" s="5"/>
      <c r="M460" s="5"/>
      <c r="N460" s="5"/>
      <c r="O460" s="5"/>
      <c r="P460" s="5"/>
    </row>
    <row r="461" spans="1:17">
      <c r="A461" s="5"/>
      <c r="B461" s="5">
        <v>46.5</v>
      </c>
      <c r="C461" s="5"/>
      <c r="D461" s="5"/>
      <c r="E461" s="5"/>
      <c r="F461" s="5"/>
      <c r="G461" s="5"/>
      <c r="I461" s="5"/>
      <c r="J461" s="5"/>
      <c r="K461" s="5">
        <v>48.7</v>
      </c>
      <c r="L461" s="5"/>
      <c r="M461" s="5"/>
      <c r="N461" s="5"/>
      <c r="O461" s="5"/>
      <c r="P461" s="5"/>
    </row>
    <row r="462" spans="1:17">
      <c r="A462" s="5">
        <v>0.5</v>
      </c>
      <c r="B462" s="5">
        <v>46.5</v>
      </c>
      <c r="C462" s="5">
        <f>ROUND(AVERAGE(B462:B464),1)</f>
        <v>46.8</v>
      </c>
      <c r="D462" s="5"/>
      <c r="E462" s="5"/>
      <c r="F462" s="5">
        <f>LOG10(A462)</f>
        <v>-0.3010299956639812</v>
      </c>
      <c r="G462" s="5">
        <f>C462-C456</f>
        <v>-3.7000000000000028</v>
      </c>
      <c r="I462" s="5"/>
      <c r="J462" s="5">
        <v>0.5</v>
      </c>
      <c r="K462" s="5">
        <v>47.8</v>
      </c>
      <c r="L462" s="5">
        <f>ROUND(AVERAGE(K462:K464),1)</f>
        <v>48.1</v>
      </c>
      <c r="M462" s="5"/>
      <c r="N462" s="5"/>
      <c r="O462" s="5">
        <f>LOG10(J462)</f>
        <v>-0.3010299956639812</v>
      </c>
      <c r="P462" s="5">
        <f>L462-L456</f>
        <v>-2.3999999999999986</v>
      </c>
    </row>
    <row r="463" spans="1:17">
      <c r="A463" s="5"/>
      <c r="B463" s="5">
        <v>47.3</v>
      </c>
      <c r="C463" s="5"/>
      <c r="D463" s="5"/>
      <c r="E463" s="5"/>
      <c r="F463" s="5"/>
      <c r="G463" s="5"/>
      <c r="I463" s="5"/>
      <c r="J463" s="5"/>
      <c r="K463" s="5">
        <v>48.3</v>
      </c>
      <c r="L463" s="5"/>
      <c r="M463" s="5"/>
      <c r="N463" s="5"/>
      <c r="O463" s="5"/>
      <c r="P463" s="5"/>
    </row>
    <row r="464" spans="1:17">
      <c r="A464" s="5"/>
      <c r="B464" s="5">
        <v>46.5</v>
      </c>
      <c r="C464" s="5"/>
      <c r="D464" s="5"/>
      <c r="E464" s="5"/>
      <c r="F464" s="5"/>
      <c r="G464" s="5"/>
      <c r="I464" s="5"/>
      <c r="J464" s="5"/>
      <c r="K464" s="5">
        <v>48.3</v>
      </c>
      <c r="L464" s="5"/>
      <c r="M464" s="5"/>
      <c r="N464" s="5"/>
      <c r="O464" s="5"/>
      <c r="P464" s="5"/>
    </row>
    <row r="465" spans="1:17">
      <c r="A465" s="5">
        <v>1</v>
      </c>
      <c r="B465" s="5">
        <v>46.8</v>
      </c>
      <c r="C465" s="5">
        <f>ROUND(AVERAGE(B465:B467),1)</f>
        <v>46.7</v>
      </c>
      <c r="D465" s="5"/>
      <c r="E465" s="5"/>
      <c r="F465" s="5">
        <f>LOG10(A465)</f>
        <v>0</v>
      </c>
      <c r="G465" s="5">
        <f>C465-C456</f>
        <v>-3.7999999999999972</v>
      </c>
      <c r="I465" s="5"/>
      <c r="J465" s="5">
        <v>1</v>
      </c>
      <c r="K465" s="5">
        <v>48</v>
      </c>
      <c r="L465" s="5">
        <f>ROUND(AVERAGE(K465:K467),1)</f>
        <v>48</v>
      </c>
      <c r="M465" s="5"/>
      <c r="N465" s="5"/>
      <c r="O465" s="5">
        <f>LOG10(J465)</f>
        <v>0</v>
      </c>
      <c r="P465" s="5">
        <f>L465-L456</f>
        <v>-2.5</v>
      </c>
    </row>
    <row r="466" spans="1:17">
      <c r="A466" s="5"/>
      <c r="B466" s="5">
        <v>46.5</v>
      </c>
      <c r="C466" s="5"/>
      <c r="D466" s="5"/>
      <c r="E466" s="5"/>
      <c r="F466" s="5"/>
      <c r="G466" s="5"/>
      <c r="I466" s="5"/>
      <c r="J466" s="5"/>
      <c r="K466" s="5">
        <v>48</v>
      </c>
      <c r="L466" s="5"/>
      <c r="M466" s="5"/>
      <c r="N466" s="5"/>
      <c r="O466" s="5"/>
      <c r="P466" s="5"/>
    </row>
    <row r="467" spans="1:17">
      <c r="A467" s="5"/>
      <c r="B467" s="5">
        <v>46.7</v>
      </c>
      <c r="C467" s="5"/>
      <c r="D467" s="5"/>
      <c r="E467" s="5"/>
      <c r="F467" s="5"/>
      <c r="G467" s="5"/>
      <c r="I467" s="5"/>
      <c r="J467" s="5"/>
      <c r="K467" s="5">
        <v>48</v>
      </c>
      <c r="L467" s="5"/>
      <c r="M467" s="5"/>
      <c r="N467" s="5"/>
      <c r="O467" s="5"/>
      <c r="P467" s="5"/>
    </row>
    <row r="468" spans="1:17">
      <c r="A468" s="5">
        <v>5</v>
      </c>
      <c r="B468" s="5">
        <v>47.5</v>
      </c>
      <c r="C468" s="5">
        <f>ROUND(AVERAGE(B468:B470),1)</f>
        <v>47.5</v>
      </c>
      <c r="D468" s="5"/>
      <c r="E468" s="5"/>
      <c r="F468" s="5">
        <f>LOG10(A468)</f>
        <v>0.69897000433601886</v>
      </c>
      <c r="G468" s="5">
        <f>C468-C456</f>
        <v>-3</v>
      </c>
      <c r="I468" s="5"/>
      <c r="J468" s="5">
        <v>5</v>
      </c>
      <c r="K468" s="5">
        <v>48.5</v>
      </c>
      <c r="L468" s="5">
        <f>ROUND(AVERAGE(K468:K470),1)</f>
        <v>48.6</v>
      </c>
      <c r="M468" s="5"/>
      <c r="N468" s="5"/>
      <c r="O468" s="5">
        <f>LOG10(J468)</f>
        <v>0.69897000433601886</v>
      </c>
      <c r="P468" s="5">
        <f>L468-L456</f>
        <v>-1.8999999999999986</v>
      </c>
    </row>
    <row r="469" spans="1:17">
      <c r="A469" s="5"/>
      <c r="B469" s="5">
        <v>47.5</v>
      </c>
      <c r="C469" s="5"/>
      <c r="D469" s="5"/>
      <c r="E469" s="5"/>
      <c r="F469" s="5"/>
      <c r="G469" s="5"/>
      <c r="I469" s="5"/>
      <c r="J469" s="5"/>
      <c r="K469" s="5">
        <v>48.5</v>
      </c>
      <c r="L469" s="5"/>
      <c r="M469" s="5"/>
      <c r="N469" s="5"/>
      <c r="O469" s="5"/>
      <c r="P469" s="5"/>
    </row>
    <row r="470" spans="1:17">
      <c r="A470" s="5"/>
      <c r="B470" s="5">
        <v>47.5</v>
      </c>
      <c r="C470" s="5"/>
      <c r="D470" s="5"/>
      <c r="E470" s="5"/>
      <c r="F470" s="5"/>
      <c r="G470" s="5"/>
      <c r="I470" s="5"/>
      <c r="J470" s="5"/>
      <c r="K470" s="5">
        <v>48.7</v>
      </c>
      <c r="L470" s="5"/>
      <c r="M470" s="5"/>
      <c r="N470" s="5"/>
      <c r="O470" s="5"/>
      <c r="P470" s="5"/>
    </row>
    <row r="471" spans="1:17">
      <c r="A471" s="5">
        <v>10</v>
      </c>
      <c r="B471" s="5">
        <v>47.8</v>
      </c>
      <c r="C471" s="5">
        <f>ROUND(AVERAGE(B471:B473),1)</f>
        <v>48</v>
      </c>
      <c r="D471" s="5"/>
      <c r="E471" s="5"/>
      <c r="F471" s="5">
        <f>LOG10(A471)</f>
        <v>1</v>
      </c>
      <c r="G471" s="5">
        <f>C471-C456</f>
        <v>-2.5</v>
      </c>
      <c r="I471" s="5"/>
      <c r="J471" s="5">
        <v>10</v>
      </c>
      <c r="K471" s="5">
        <v>48.7</v>
      </c>
      <c r="L471" s="5">
        <f>ROUND(AVERAGE(K471:K473),1)</f>
        <v>48.6</v>
      </c>
      <c r="M471" s="5"/>
      <c r="N471" s="5"/>
      <c r="O471" s="5">
        <f>LOG10(J471)</f>
        <v>1</v>
      </c>
      <c r="P471" s="5">
        <f>L471-L456</f>
        <v>-1.8999999999999986</v>
      </c>
    </row>
    <row r="472" spans="1:17">
      <c r="A472" s="5"/>
      <c r="B472" s="5">
        <v>47.8</v>
      </c>
      <c r="C472" s="5"/>
      <c r="D472" s="5"/>
      <c r="E472" s="5"/>
      <c r="F472" s="5"/>
      <c r="G472" s="5"/>
      <c r="I472" s="5"/>
      <c r="J472" s="5"/>
      <c r="K472" s="5">
        <v>48.7</v>
      </c>
      <c r="L472" s="5"/>
      <c r="M472" s="5"/>
      <c r="N472" s="5"/>
      <c r="O472" s="5"/>
      <c r="P472" s="5"/>
    </row>
    <row r="473" spans="1:17">
      <c r="A473" s="5"/>
      <c r="B473" s="5">
        <v>48.5</v>
      </c>
      <c r="C473" s="5"/>
      <c r="D473" s="5"/>
      <c r="E473" s="5"/>
      <c r="F473" s="5"/>
      <c r="G473" s="5"/>
      <c r="I473" s="5"/>
      <c r="J473" s="5"/>
      <c r="K473" s="5">
        <v>48.5</v>
      </c>
      <c r="L473" s="5"/>
      <c r="M473" s="5"/>
      <c r="N473" s="5"/>
      <c r="O473" s="5"/>
      <c r="P473" s="5"/>
    </row>
    <row r="474" spans="1:17">
      <c r="A474" s="1"/>
      <c r="B474" s="1"/>
      <c r="C474" s="1"/>
      <c r="D474" s="1"/>
      <c r="E474" s="1"/>
      <c r="F474" s="1"/>
      <c r="G474" s="1"/>
      <c r="H474" s="9"/>
      <c r="I474" s="1"/>
      <c r="J474" s="1"/>
      <c r="K474" s="1"/>
      <c r="L474" s="1"/>
      <c r="M474" s="1"/>
      <c r="N474" s="1"/>
      <c r="O474" s="1"/>
      <c r="P474" s="1"/>
      <c r="Q474" s="20"/>
    </row>
    <row r="475" spans="1:17">
      <c r="A475" s="5"/>
      <c r="B475" s="5"/>
      <c r="C475" s="5"/>
      <c r="D475" s="5"/>
      <c r="E475" s="5"/>
      <c r="F475" s="5"/>
      <c r="G475" s="5"/>
      <c r="I475" s="5"/>
      <c r="J475" s="5"/>
      <c r="K475" s="5"/>
      <c r="L475" s="5"/>
      <c r="M475" s="5"/>
      <c r="N475" s="5"/>
      <c r="O475" s="5"/>
      <c r="P475" s="5"/>
    </row>
    <row r="476" spans="1:17">
      <c r="A476" s="5" t="s">
        <v>4</v>
      </c>
      <c r="B476" s="5" t="s">
        <v>3</v>
      </c>
      <c r="C476" s="5" t="s">
        <v>0</v>
      </c>
      <c r="D476" s="5"/>
      <c r="E476" s="5"/>
      <c r="F476" s="5" t="s">
        <v>1</v>
      </c>
      <c r="G476" s="5" t="s">
        <v>2</v>
      </c>
      <c r="I476" s="5"/>
      <c r="J476" s="5" t="s">
        <v>5</v>
      </c>
      <c r="K476" s="5" t="s">
        <v>3</v>
      </c>
      <c r="L476" s="5" t="s">
        <v>0</v>
      </c>
      <c r="M476" s="5"/>
      <c r="N476" s="5"/>
      <c r="O476" s="5" t="s">
        <v>1</v>
      </c>
      <c r="P476" s="5" t="s">
        <v>2</v>
      </c>
    </row>
    <row r="477" spans="1:17">
      <c r="A477" s="5">
        <v>0</v>
      </c>
      <c r="B477" s="5">
        <v>47.5</v>
      </c>
      <c r="C477" s="5">
        <f>ROUND(AVERAGE(B477:B479),1)</f>
        <v>47.7</v>
      </c>
      <c r="D477" s="5"/>
      <c r="E477" s="5"/>
      <c r="F477" s="5"/>
      <c r="G477" s="5"/>
      <c r="I477" s="5"/>
      <c r="J477" s="5">
        <v>0</v>
      </c>
      <c r="K477" s="5">
        <v>47.5</v>
      </c>
      <c r="L477" s="5">
        <f>ROUND(AVERAGE(K477:K479),1)</f>
        <v>47.7</v>
      </c>
      <c r="M477" s="5"/>
      <c r="N477" s="5"/>
      <c r="O477" s="5"/>
      <c r="P477" s="5"/>
    </row>
    <row r="478" spans="1:17">
      <c r="A478" s="5"/>
      <c r="B478" s="5">
        <v>47.5</v>
      </c>
      <c r="C478" s="5"/>
      <c r="D478" s="5"/>
      <c r="E478" s="5"/>
      <c r="F478" s="5"/>
      <c r="G478" s="5"/>
      <c r="I478" s="5"/>
      <c r="J478" s="5"/>
      <c r="K478" s="5">
        <v>47.5</v>
      </c>
      <c r="L478" s="5"/>
      <c r="M478" s="5"/>
      <c r="N478" s="5"/>
      <c r="O478" s="5"/>
      <c r="P478" s="5"/>
    </row>
    <row r="479" spans="1:17">
      <c r="A479" s="5"/>
      <c r="B479" s="5">
        <v>48</v>
      </c>
      <c r="C479" s="5"/>
      <c r="D479" s="5"/>
      <c r="E479" s="5"/>
      <c r="F479" s="5"/>
      <c r="G479" s="5"/>
      <c r="I479" s="5"/>
      <c r="J479" s="5"/>
      <c r="K479" s="5">
        <v>48</v>
      </c>
      <c r="L479" s="5"/>
      <c r="M479" s="5"/>
      <c r="N479" s="5"/>
      <c r="O479" s="5"/>
      <c r="P479" s="5"/>
    </row>
    <row r="480" spans="1:17">
      <c r="A480" s="5">
        <v>0.1</v>
      </c>
      <c r="B480" s="5">
        <v>45.3</v>
      </c>
      <c r="C480" s="5">
        <f>ROUND(AVERAGE(B480:B482),1)</f>
        <v>45.6</v>
      </c>
      <c r="D480" s="5"/>
      <c r="E480" s="5"/>
      <c r="F480" s="5">
        <f>LOG10(A480)</f>
        <v>-1</v>
      </c>
      <c r="G480" s="5">
        <f>C480-C477</f>
        <v>-2.1000000000000014</v>
      </c>
      <c r="I480" s="5"/>
      <c r="J480" s="5">
        <v>0.1</v>
      </c>
      <c r="K480" s="5">
        <v>48.5</v>
      </c>
      <c r="L480" s="5">
        <f>ROUND(AVERAGE(K480:K482),1)</f>
        <v>47.7</v>
      </c>
      <c r="M480" s="5"/>
      <c r="N480" s="5"/>
      <c r="O480" s="5">
        <f>LOG10(J480)</f>
        <v>-1</v>
      </c>
      <c r="P480" s="5">
        <f>L480-L477</f>
        <v>0</v>
      </c>
    </row>
    <row r="481" spans="1:17">
      <c r="A481" s="5"/>
      <c r="B481" s="5">
        <v>46</v>
      </c>
      <c r="C481" s="5"/>
      <c r="D481" s="5"/>
      <c r="E481" s="5"/>
      <c r="F481" s="5"/>
      <c r="G481" s="5"/>
      <c r="I481" s="5"/>
      <c r="J481" s="5"/>
      <c r="K481" s="5">
        <v>47.2</v>
      </c>
      <c r="L481" s="5"/>
      <c r="M481" s="5"/>
      <c r="N481" s="5"/>
      <c r="O481" s="5"/>
      <c r="P481" s="5"/>
    </row>
    <row r="482" spans="1:17">
      <c r="A482" s="5"/>
      <c r="B482" s="5">
        <v>45.5</v>
      </c>
      <c r="C482" s="5"/>
      <c r="D482" s="5"/>
      <c r="E482" s="5"/>
      <c r="F482" s="5"/>
      <c r="G482" s="5"/>
      <c r="I482" s="5"/>
      <c r="J482" s="5"/>
      <c r="K482" s="5">
        <v>47.3</v>
      </c>
      <c r="L482" s="5"/>
      <c r="M482" s="5"/>
      <c r="N482" s="5"/>
      <c r="O482" s="5"/>
      <c r="P482" s="5"/>
    </row>
    <row r="483" spans="1:17">
      <c r="A483" s="5">
        <v>0.5</v>
      </c>
      <c r="B483" s="5">
        <v>46</v>
      </c>
      <c r="C483" s="5">
        <f>ROUND(AVERAGE(B483:B485),1)</f>
        <v>45.8</v>
      </c>
      <c r="D483" s="5"/>
      <c r="E483" s="5"/>
      <c r="F483" s="5">
        <f>LOG10(A483)</f>
        <v>-0.3010299956639812</v>
      </c>
      <c r="G483" s="5">
        <f>C483-C477</f>
        <v>-1.9000000000000057</v>
      </c>
      <c r="I483" s="5"/>
      <c r="J483" s="5">
        <v>0.5</v>
      </c>
      <c r="K483" s="5">
        <v>47.7</v>
      </c>
      <c r="L483" s="5">
        <f>ROUND(AVERAGE(K483:K485),1)</f>
        <v>47.7</v>
      </c>
      <c r="M483" s="5"/>
      <c r="N483" s="5"/>
      <c r="O483" s="5">
        <f>LOG10(J483)</f>
        <v>-0.3010299956639812</v>
      </c>
      <c r="P483" s="5">
        <f>L483-L477</f>
        <v>0</v>
      </c>
    </row>
    <row r="484" spans="1:17">
      <c r="A484" s="5"/>
      <c r="B484" s="5">
        <v>45.8</v>
      </c>
      <c r="C484" s="5"/>
      <c r="D484" s="5"/>
      <c r="E484" s="5"/>
      <c r="F484" s="5"/>
      <c r="G484" s="5"/>
      <c r="I484" s="5"/>
      <c r="J484" s="5"/>
      <c r="K484" s="5">
        <v>47.8</v>
      </c>
      <c r="L484" s="5"/>
      <c r="M484" s="5"/>
      <c r="N484" s="5"/>
      <c r="O484" s="5"/>
      <c r="P484" s="5"/>
    </row>
    <row r="485" spans="1:17">
      <c r="A485" s="5"/>
      <c r="B485" s="5">
        <v>45.5</v>
      </c>
      <c r="C485" s="5"/>
      <c r="D485" s="5"/>
      <c r="E485" s="5"/>
      <c r="F485" s="5"/>
      <c r="G485" s="5"/>
      <c r="I485" s="5"/>
      <c r="J485" s="5"/>
      <c r="K485" s="5">
        <v>47.7</v>
      </c>
      <c r="L485" s="5"/>
      <c r="M485" s="5"/>
      <c r="N485" s="5"/>
      <c r="O485" s="5"/>
      <c r="P485" s="5"/>
    </row>
    <row r="486" spans="1:17">
      <c r="A486" s="5">
        <v>1</v>
      </c>
      <c r="B486" s="5">
        <v>46.2</v>
      </c>
      <c r="C486" s="5">
        <f>ROUND(AVERAGE(B486:B488),1)</f>
        <v>46</v>
      </c>
      <c r="D486" s="5"/>
      <c r="E486" s="5"/>
      <c r="F486" s="5">
        <f>LOG10(A486)</f>
        <v>0</v>
      </c>
      <c r="G486" s="5">
        <f>C486-C477</f>
        <v>-1.7000000000000028</v>
      </c>
      <c r="I486" s="5"/>
      <c r="J486" s="5">
        <v>1</v>
      </c>
      <c r="K486" s="5">
        <v>47.2</v>
      </c>
      <c r="L486" s="5">
        <f>ROUND(AVERAGE(K486:K488),1)</f>
        <v>47.6</v>
      </c>
      <c r="M486" s="5"/>
      <c r="N486" s="5"/>
      <c r="O486" s="5">
        <f>LOG10(J486)</f>
        <v>0</v>
      </c>
      <c r="P486" s="5">
        <f>L486-L477</f>
        <v>-0.10000000000000142</v>
      </c>
    </row>
    <row r="487" spans="1:17">
      <c r="A487" s="5"/>
      <c r="B487" s="5">
        <v>45.8</v>
      </c>
      <c r="C487" s="5"/>
      <c r="D487" s="5"/>
      <c r="E487" s="5"/>
      <c r="F487" s="5"/>
      <c r="G487" s="5"/>
      <c r="I487" s="5"/>
      <c r="J487" s="5"/>
      <c r="K487" s="5">
        <v>47.7</v>
      </c>
      <c r="L487" s="5"/>
      <c r="M487" s="5"/>
      <c r="N487" s="5"/>
      <c r="O487" s="5"/>
      <c r="P487" s="5"/>
    </row>
    <row r="488" spans="1:17">
      <c r="A488" s="5"/>
      <c r="B488" s="5">
        <v>46</v>
      </c>
      <c r="C488" s="5"/>
      <c r="D488" s="5"/>
      <c r="E488" s="5"/>
      <c r="F488" s="5"/>
      <c r="G488" s="5"/>
      <c r="I488" s="5"/>
      <c r="J488" s="5"/>
      <c r="K488" s="5">
        <v>47.8</v>
      </c>
      <c r="L488" s="5"/>
      <c r="M488" s="5"/>
      <c r="N488" s="5"/>
      <c r="O488" s="5"/>
      <c r="P488" s="5"/>
    </row>
    <row r="489" spans="1:17">
      <c r="A489" s="5">
        <v>5</v>
      </c>
      <c r="B489" s="5">
        <v>46.8</v>
      </c>
      <c r="C489" s="5">
        <f>ROUND(AVERAGE(B489:B491),1)</f>
        <v>46.9</v>
      </c>
      <c r="D489" s="5"/>
      <c r="E489" s="5"/>
      <c r="F489" s="5">
        <f>LOG10(A489)</f>
        <v>0.69897000433601886</v>
      </c>
      <c r="G489" s="5">
        <f>C489-C477</f>
        <v>-0.80000000000000426</v>
      </c>
      <c r="I489" s="5"/>
      <c r="J489" s="5">
        <v>5</v>
      </c>
      <c r="K489" s="5">
        <v>48.7</v>
      </c>
      <c r="L489" s="5">
        <f>ROUND(AVERAGE(K489:K491),1)</f>
        <v>48.7</v>
      </c>
      <c r="M489" s="5"/>
      <c r="N489" s="5"/>
      <c r="O489" s="5">
        <f>LOG10(J489)</f>
        <v>0.69897000433601886</v>
      </c>
      <c r="P489" s="5">
        <f>L489-L477</f>
        <v>1</v>
      </c>
    </row>
    <row r="490" spans="1:17">
      <c r="A490" s="5"/>
      <c r="B490" s="5">
        <v>46.8</v>
      </c>
      <c r="C490" s="5"/>
      <c r="D490" s="5"/>
      <c r="E490" s="5"/>
      <c r="F490" s="5"/>
      <c r="G490" s="5"/>
      <c r="I490" s="5"/>
      <c r="J490" s="5"/>
      <c r="K490" s="5">
        <v>48.7</v>
      </c>
      <c r="L490" s="5"/>
      <c r="M490" s="5"/>
      <c r="N490" s="5"/>
      <c r="O490" s="5"/>
      <c r="P490" s="5"/>
    </row>
    <row r="491" spans="1:17">
      <c r="A491" s="5"/>
      <c r="B491" s="5">
        <v>47</v>
      </c>
      <c r="C491" s="5"/>
      <c r="D491" s="5"/>
      <c r="E491" s="5"/>
      <c r="F491" s="5"/>
      <c r="G491" s="5"/>
      <c r="I491" s="5"/>
      <c r="J491" s="5"/>
      <c r="K491" s="5">
        <v>48.7</v>
      </c>
      <c r="L491" s="5"/>
      <c r="M491" s="5"/>
      <c r="N491" s="5"/>
      <c r="O491" s="5"/>
      <c r="P491" s="5"/>
    </row>
    <row r="492" spans="1:17">
      <c r="A492" s="5">
        <v>10</v>
      </c>
      <c r="B492" s="5">
        <v>48</v>
      </c>
      <c r="C492" s="5">
        <f>ROUND(AVERAGE(B492:B494),1)</f>
        <v>47.7</v>
      </c>
      <c r="D492" s="5"/>
      <c r="E492" s="5"/>
      <c r="F492" s="5">
        <f>LOG10(A492)</f>
        <v>1</v>
      </c>
      <c r="G492" s="5">
        <f>C492-C477</f>
        <v>0</v>
      </c>
      <c r="I492" s="5"/>
      <c r="J492" s="5">
        <v>10</v>
      </c>
      <c r="K492" s="5">
        <v>48.8</v>
      </c>
      <c r="L492" s="5">
        <f>ROUND(AVERAGE(K492:K494),1)</f>
        <v>48.6</v>
      </c>
      <c r="M492" s="5"/>
      <c r="N492" s="5"/>
      <c r="O492" s="5">
        <f>LOG10(J492)</f>
        <v>1</v>
      </c>
      <c r="P492" s="5">
        <f>L492-L477</f>
        <v>0.89999999999999858</v>
      </c>
    </row>
    <row r="493" spans="1:17">
      <c r="A493" s="5"/>
      <c r="B493" s="5">
        <v>48</v>
      </c>
      <c r="C493" s="5"/>
      <c r="D493" s="5"/>
      <c r="E493" s="5"/>
      <c r="F493" s="5"/>
      <c r="G493" s="5"/>
      <c r="I493" s="5"/>
      <c r="J493" s="5"/>
      <c r="K493" s="5">
        <v>48.7</v>
      </c>
      <c r="L493" s="5"/>
      <c r="M493" s="5"/>
      <c r="N493" s="5"/>
      <c r="O493" s="5"/>
      <c r="P493" s="5"/>
    </row>
    <row r="494" spans="1:17">
      <c r="A494" s="5"/>
      <c r="B494" s="5">
        <v>47.2</v>
      </c>
      <c r="C494" s="5"/>
      <c r="D494" s="5"/>
      <c r="E494" s="5"/>
      <c r="F494" s="5"/>
      <c r="G494" s="5"/>
      <c r="I494" s="5"/>
      <c r="J494" s="5"/>
      <c r="K494" s="5">
        <v>48.3</v>
      </c>
      <c r="L494" s="5"/>
      <c r="M494" s="5"/>
      <c r="N494" s="5"/>
      <c r="O494" s="5"/>
      <c r="P494" s="5"/>
    </row>
    <row r="495" spans="1:17">
      <c r="A495" s="1"/>
      <c r="B495" s="1"/>
      <c r="C495" s="1"/>
      <c r="D495" s="1"/>
      <c r="E495" s="1"/>
      <c r="F495" s="1"/>
      <c r="G495" s="1"/>
      <c r="H495" s="9"/>
      <c r="I495" s="1"/>
      <c r="J495" s="1"/>
      <c r="K495" s="1"/>
      <c r="L495" s="1"/>
      <c r="M495" s="1"/>
      <c r="N495" s="1"/>
      <c r="O495" s="1"/>
      <c r="P495" s="1"/>
      <c r="Q495" s="20"/>
    </row>
    <row r="496" spans="1:17">
      <c r="A496" s="5"/>
      <c r="B496" s="5"/>
      <c r="C496" s="5"/>
      <c r="D496" s="5"/>
      <c r="E496" s="5"/>
      <c r="F496" s="5"/>
      <c r="G496" s="5"/>
      <c r="I496" s="5"/>
      <c r="J496" s="5"/>
      <c r="K496" s="5"/>
      <c r="L496" s="5"/>
      <c r="M496" s="5"/>
      <c r="N496" s="5"/>
      <c r="O496" s="5"/>
      <c r="P496" s="5"/>
    </row>
    <row r="497" spans="1:16">
      <c r="A497" s="5" t="s">
        <v>4</v>
      </c>
      <c r="B497" s="5" t="s">
        <v>3</v>
      </c>
      <c r="C497" s="5" t="s">
        <v>0</v>
      </c>
      <c r="D497" s="5"/>
      <c r="E497" s="5"/>
      <c r="F497" s="5" t="s">
        <v>1</v>
      </c>
      <c r="G497" s="5" t="s">
        <v>2</v>
      </c>
      <c r="I497" s="5"/>
      <c r="J497" s="5" t="s">
        <v>5</v>
      </c>
      <c r="K497" s="5" t="s">
        <v>3</v>
      </c>
      <c r="L497" s="5" t="s">
        <v>0</v>
      </c>
      <c r="M497" s="5"/>
      <c r="N497" s="5"/>
      <c r="O497" s="5" t="s">
        <v>1</v>
      </c>
      <c r="P497" s="5" t="s">
        <v>2</v>
      </c>
    </row>
    <row r="498" spans="1:16">
      <c r="A498" s="5">
        <v>0</v>
      </c>
      <c r="B498" s="5">
        <v>50.3</v>
      </c>
      <c r="C498" s="5">
        <f>AVERAGE(B498:B500)</f>
        <v>50.3</v>
      </c>
      <c r="D498" s="5"/>
      <c r="E498" s="5"/>
      <c r="F498" s="5"/>
      <c r="G498" s="5"/>
      <c r="I498" s="5"/>
      <c r="J498" s="5">
        <v>0</v>
      </c>
      <c r="K498" s="5">
        <v>50.3</v>
      </c>
      <c r="L498" s="5">
        <f>AVERAGE(K498:K500)</f>
        <v>50.3</v>
      </c>
      <c r="M498" s="5"/>
      <c r="N498" s="5"/>
      <c r="O498" s="5"/>
      <c r="P498" s="5"/>
    </row>
    <row r="499" spans="1:16">
      <c r="A499" s="5"/>
      <c r="B499" s="5"/>
      <c r="C499" s="5"/>
      <c r="D499" s="5"/>
      <c r="E499" s="5"/>
      <c r="F499" s="5"/>
      <c r="G499" s="5"/>
      <c r="I499" s="5"/>
      <c r="J499" s="5"/>
      <c r="K499" s="5"/>
      <c r="L499" s="5"/>
      <c r="M499" s="5"/>
      <c r="N499" s="5"/>
      <c r="O499" s="5"/>
      <c r="P499" s="5"/>
    </row>
    <row r="500" spans="1:16">
      <c r="A500" s="5"/>
      <c r="B500" s="5"/>
      <c r="C500" s="5"/>
      <c r="D500" s="5"/>
      <c r="E500" s="5"/>
      <c r="F500" s="5"/>
      <c r="G500" s="5"/>
      <c r="I500" s="5"/>
      <c r="J500" s="5"/>
      <c r="K500" s="5"/>
      <c r="L500" s="5"/>
      <c r="M500" s="5"/>
      <c r="N500" s="5"/>
      <c r="O500" s="5"/>
      <c r="P500" s="5"/>
    </row>
    <row r="501" spans="1:16">
      <c r="A501" s="5">
        <v>0.1</v>
      </c>
      <c r="B501" s="5">
        <v>46.3</v>
      </c>
      <c r="C501" s="5">
        <v>46.3</v>
      </c>
      <c r="D501" s="5"/>
      <c r="E501" s="5"/>
      <c r="F501" s="5">
        <f>LOG10(A501)</f>
        <v>-1</v>
      </c>
      <c r="G501" s="5">
        <f>C501-C498</f>
        <v>-4</v>
      </c>
      <c r="I501" s="5"/>
      <c r="J501" s="5">
        <v>0.1</v>
      </c>
      <c r="K501" s="5">
        <v>48.5</v>
      </c>
      <c r="L501" s="5">
        <v>48.5</v>
      </c>
      <c r="M501" s="5"/>
      <c r="N501" s="5"/>
      <c r="O501" s="5">
        <f>LOG10(J501)</f>
        <v>-1</v>
      </c>
      <c r="P501" s="5">
        <f>L501-L498</f>
        <v>-1.7999999999999972</v>
      </c>
    </row>
    <row r="502" spans="1:16">
      <c r="A502" s="5"/>
      <c r="B502" s="5"/>
      <c r="C502" s="5"/>
      <c r="D502" s="5"/>
      <c r="E502" s="5"/>
      <c r="F502" s="5"/>
      <c r="G502" s="5"/>
      <c r="I502" s="5"/>
      <c r="J502" s="5"/>
      <c r="K502" s="5"/>
      <c r="L502" s="5"/>
      <c r="M502" s="5"/>
      <c r="N502" s="5"/>
      <c r="O502" s="5"/>
      <c r="P502" s="5"/>
    </row>
    <row r="503" spans="1:16">
      <c r="A503" s="5"/>
      <c r="B503" s="5"/>
      <c r="C503" s="5"/>
      <c r="D503" s="5"/>
      <c r="E503" s="5"/>
      <c r="F503" s="5"/>
      <c r="G503" s="5"/>
      <c r="I503" s="5"/>
      <c r="J503" s="5"/>
      <c r="K503" s="5"/>
      <c r="L503" s="5"/>
      <c r="M503" s="5"/>
      <c r="N503" s="5"/>
      <c r="O503" s="5"/>
      <c r="P503" s="5"/>
    </row>
    <row r="504" spans="1:16">
      <c r="A504" s="5">
        <v>0.5</v>
      </c>
      <c r="B504" s="5">
        <v>46</v>
      </c>
      <c r="C504" s="5">
        <v>46</v>
      </c>
      <c r="D504" s="5"/>
      <c r="E504" s="5"/>
      <c r="F504" s="5">
        <f>LOG10(A504)</f>
        <v>-0.3010299956639812</v>
      </c>
      <c r="G504" s="5">
        <f>C504-C498</f>
        <v>-4.2999999999999972</v>
      </c>
      <c r="I504" s="5"/>
      <c r="J504" s="5">
        <v>0.5</v>
      </c>
      <c r="K504" s="5">
        <v>47.7</v>
      </c>
      <c r="L504" s="5">
        <v>47.7</v>
      </c>
      <c r="M504" s="5"/>
      <c r="N504" s="5"/>
      <c r="O504" s="5">
        <f>LOG10(J504)</f>
        <v>-0.3010299956639812</v>
      </c>
      <c r="P504" s="5">
        <f>L504-L498</f>
        <v>-2.5999999999999943</v>
      </c>
    </row>
    <row r="505" spans="1:16">
      <c r="A505" s="5"/>
      <c r="B505" s="5"/>
      <c r="C505" s="5"/>
      <c r="D505" s="5"/>
      <c r="E505" s="5"/>
      <c r="F505" s="5"/>
      <c r="G505" s="5"/>
      <c r="I505" s="5"/>
      <c r="J505" s="5"/>
      <c r="K505" s="5"/>
      <c r="L505" s="5"/>
      <c r="M505" s="5"/>
      <c r="N505" s="5"/>
      <c r="O505" s="5"/>
      <c r="P505" s="5"/>
    </row>
    <row r="506" spans="1:16">
      <c r="A506" s="5"/>
      <c r="B506" s="5"/>
      <c r="C506" s="5"/>
      <c r="D506" s="5"/>
      <c r="E506" s="5"/>
      <c r="F506" s="5"/>
      <c r="G506" s="5"/>
      <c r="I506" s="5"/>
      <c r="J506" s="5"/>
      <c r="K506" s="5"/>
      <c r="L506" s="5"/>
      <c r="M506" s="5"/>
      <c r="N506" s="5"/>
      <c r="O506" s="5"/>
      <c r="P506" s="5"/>
    </row>
    <row r="507" spans="1:16">
      <c r="A507" s="5">
        <v>1</v>
      </c>
      <c r="B507" s="5">
        <v>46.2</v>
      </c>
      <c r="C507" s="5">
        <v>46.2</v>
      </c>
      <c r="D507" s="5"/>
      <c r="E507" s="5"/>
      <c r="F507" s="5">
        <f>LOG10(A507)</f>
        <v>0</v>
      </c>
      <c r="G507" s="5">
        <f>C507-C498</f>
        <v>-4.0999999999999943</v>
      </c>
      <c r="I507" s="5"/>
      <c r="J507" s="5">
        <v>1</v>
      </c>
      <c r="K507" s="5">
        <v>48</v>
      </c>
      <c r="L507" s="5">
        <v>48</v>
      </c>
      <c r="M507" s="5"/>
      <c r="N507" s="5"/>
      <c r="O507" s="5">
        <f>LOG10(J507)</f>
        <v>0</v>
      </c>
      <c r="P507" s="5">
        <f>L507-L498</f>
        <v>-2.2999999999999972</v>
      </c>
    </row>
    <row r="508" spans="1:16">
      <c r="A508" s="5"/>
      <c r="B508" s="5"/>
      <c r="C508" s="5"/>
      <c r="D508" s="5"/>
      <c r="E508" s="5"/>
      <c r="F508" s="5"/>
      <c r="G508" s="5"/>
      <c r="I508" s="5"/>
      <c r="J508" s="5"/>
      <c r="K508" s="5"/>
      <c r="L508" s="5"/>
      <c r="M508" s="5"/>
      <c r="N508" s="5"/>
      <c r="O508" s="5"/>
      <c r="P508" s="5"/>
    </row>
    <row r="509" spans="1:16">
      <c r="A509" s="5"/>
      <c r="B509" s="5"/>
      <c r="C509" s="5"/>
      <c r="D509" s="5"/>
      <c r="E509" s="5"/>
      <c r="F509" s="5"/>
      <c r="G509" s="5"/>
      <c r="I509" s="5"/>
      <c r="J509" s="5"/>
      <c r="K509" s="5"/>
      <c r="L509" s="5"/>
      <c r="M509" s="5"/>
      <c r="N509" s="5"/>
      <c r="O509" s="5"/>
      <c r="P509" s="5"/>
    </row>
    <row r="510" spans="1:16">
      <c r="A510" s="5">
        <v>5</v>
      </c>
      <c r="B510" s="5">
        <v>47</v>
      </c>
      <c r="C510" s="5">
        <v>47</v>
      </c>
      <c r="D510" s="5"/>
      <c r="E510" s="5"/>
      <c r="F510" s="5">
        <f>LOG10(A510)</f>
        <v>0.69897000433601886</v>
      </c>
      <c r="G510" s="5">
        <f>C510-C498</f>
        <v>-3.2999999999999972</v>
      </c>
      <c r="I510" s="5"/>
      <c r="J510" s="5">
        <v>5</v>
      </c>
      <c r="K510" s="5">
        <v>48.5</v>
      </c>
      <c r="L510" s="5">
        <v>48.5</v>
      </c>
      <c r="M510" s="5"/>
      <c r="N510" s="5"/>
      <c r="O510" s="5">
        <f>LOG10(J510)</f>
        <v>0.69897000433601886</v>
      </c>
      <c r="P510" s="5">
        <f>L510-L498</f>
        <v>-1.7999999999999972</v>
      </c>
    </row>
    <row r="511" spans="1:16">
      <c r="A511" s="5"/>
      <c r="B511" s="5"/>
      <c r="C511" s="5"/>
      <c r="D511" s="5"/>
      <c r="E511" s="5"/>
      <c r="F511" s="5"/>
      <c r="G511" s="5"/>
      <c r="I511" s="5"/>
      <c r="J511" s="5"/>
      <c r="K511" s="5"/>
      <c r="L511" s="5"/>
      <c r="M511" s="5"/>
      <c r="N511" s="5"/>
      <c r="O511" s="5"/>
      <c r="P511" s="5"/>
    </row>
    <row r="512" spans="1:16">
      <c r="A512" s="5"/>
      <c r="B512" s="5"/>
      <c r="C512" s="5"/>
      <c r="D512" s="5"/>
      <c r="E512" s="5"/>
      <c r="F512" s="5"/>
      <c r="G512" s="5"/>
      <c r="I512" s="5"/>
      <c r="J512" s="5"/>
      <c r="K512" s="5"/>
      <c r="L512" s="5"/>
      <c r="M512" s="5"/>
      <c r="N512" s="5"/>
      <c r="O512" s="5"/>
      <c r="P512" s="5"/>
    </row>
    <row r="513" spans="1:17">
      <c r="A513" s="5">
        <v>10</v>
      </c>
      <c r="B513" s="5">
        <v>47.2</v>
      </c>
      <c r="C513" s="5">
        <v>47.2</v>
      </c>
      <c r="D513" s="5"/>
      <c r="E513" s="5"/>
      <c r="F513" s="5">
        <f>LOG10(A513)</f>
        <v>1</v>
      </c>
      <c r="G513" s="5">
        <f>C513-C498</f>
        <v>-3.0999999999999943</v>
      </c>
      <c r="I513" s="5"/>
      <c r="J513" s="5">
        <v>10</v>
      </c>
      <c r="K513" s="5">
        <v>48.5</v>
      </c>
      <c r="L513" s="5">
        <v>48.5</v>
      </c>
      <c r="M513" s="5"/>
      <c r="N513" s="5"/>
      <c r="O513" s="5">
        <f>LOG10(J513)</f>
        <v>1</v>
      </c>
      <c r="P513" s="5">
        <f>L513-L498</f>
        <v>-1.7999999999999972</v>
      </c>
    </row>
    <row r="514" spans="1:17">
      <c r="A514" s="5"/>
      <c r="B514" s="5"/>
      <c r="C514" s="5"/>
      <c r="D514" s="5"/>
      <c r="E514" s="5"/>
      <c r="F514" s="5"/>
      <c r="G514" s="5"/>
      <c r="I514" s="5"/>
      <c r="J514" s="5"/>
      <c r="K514" s="5"/>
      <c r="L514" s="5"/>
      <c r="M514" s="5"/>
      <c r="N514" s="5"/>
      <c r="O514" s="5"/>
      <c r="P514" s="5"/>
    </row>
    <row r="515" spans="1:17">
      <c r="A515" s="5"/>
      <c r="B515" s="5"/>
      <c r="C515" s="5"/>
      <c r="D515" s="5"/>
      <c r="E515" s="5"/>
      <c r="F515" s="5"/>
      <c r="G515" s="5"/>
      <c r="I515" s="5"/>
      <c r="J515" s="5"/>
      <c r="K515" s="5"/>
      <c r="L515" s="5"/>
      <c r="M515" s="5"/>
      <c r="N515" s="5"/>
      <c r="O515" s="5"/>
      <c r="P515" s="5"/>
    </row>
    <row r="516" spans="1:17" ht="17" thickBot="1">
      <c r="A516" s="30"/>
      <c r="B516" s="30"/>
      <c r="C516" s="30"/>
      <c r="D516" s="30"/>
      <c r="E516" s="30"/>
      <c r="F516" s="30"/>
      <c r="G516" s="30"/>
      <c r="H516" s="31"/>
      <c r="I516" s="30"/>
      <c r="J516" s="30"/>
      <c r="K516" s="30"/>
      <c r="L516" s="30"/>
      <c r="M516" s="30"/>
      <c r="N516" s="30"/>
      <c r="O516" s="30"/>
      <c r="P516" s="30"/>
      <c r="Q516" s="32"/>
    </row>
    <row r="517" spans="1:17">
      <c r="A517" s="5"/>
      <c r="B517" s="5"/>
      <c r="C517" s="5"/>
      <c r="D517" s="5"/>
      <c r="E517" s="5"/>
      <c r="F517" s="5"/>
      <c r="G517" s="5"/>
      <c r="I517" s="5"/>
      <c r="J517" s="5"/>
      <c r="K517" s="5"/>
      <c r="L517" s="5"/>
      <c r="M517" s="5"/>
      <c r="N517" s="5"/>
      <c r="O517" s="5"/>
      <c r="P517" s="5"/>
    </row>
    <row r="518" spans="1:17">
      <c r="A518" s="28" t="s">
        <v>14</v>
      </c>
    </row>
    <row r="520" spans="1:17">
      <c r="A520" s="5" t="s">
        <v>4</v>
      </c>
      <c r="B520" s="5" t="s">
        <v>3</v>
      </c>
      <c r="C520" s="5" t="s">
        <v>0</v>
      </c>
      <c r="D520" s="5"/>
      <c r="E520" s="5"/>
      <c r="F520" s="5" t="s">
        <v>1</v>
      </c>
      <c r="G520" s="5" t="s">
        <v>2</v>
      </c>
      <c r="I520" s="5"/>
      <c r="J520" s="5" t="s">
        <v>5</v>
      </c>
      <c r="K520" s="5" t="s">
        <v>3</v>
      </c>
      <c r="L520" s="5" t="s">
        <v>0</v>
      </c>
      <c r="M520" s="5"/>
      <c r="N520" s="5"/>
      <c r="O520" s="5" t="s">
        <v>1</v>
      </c>
      <c r="P520" s="5" t="s">
        <v>2</v>
      </c>
    </row>
    <row r="521" spans="1:17">
      <c r="A521" s="5">
        <v>0</v>
      </c>
      <c r="B521" s="5">
        <v>63.8</v>
      </c>
      <c r="C521" s="5">
        <f>ROUND(AVERAGE(B521:B523,K521:K523),1)</f>
        <v>64.099999999999994</v>
      </c>
      <c r="D521" s="5"/>
      <c r="E521" s="5"/>
      <c r="F521" s="5"/>
      <c r="G521" s="5"/>
      <c r="I521" s="5"/>
      <c r="J521" s="5">
        <v>0</v>
      </c>
      <c r="K521" s="5">
        <v>64.3</v>
      </c>
      <c r="L521" s="5">
        <f>ROUND(AVERAGE(K521:K523,B521:B523),1)</f>
        <v>64.099999999999994</v>
      </c>
      <c r="M521" s="5"/>
      <c r="N521" s="5"/>
      <c r="O521" s="5"/>
      <c r="P521" s="5"/>
    </row>
    <row r="522" spans="1:17">
      <c r="A522" s="5"/>
      <c r="B522" s="5">
        <v>63.8</v>
      </c>
      <c r="C522" s="5"/>
      <c r="D522" s="5"/>
      <c r="E522" s="5"/>
      <c r="F522" s="5"/>
      <c r="G522" s="5"/>
      <c r="I522" s="5"/>
      <c r="J522" s="5"/>
      <c r="K522" s="5">
        <v>64.3</v>
      </c>
      <c r="L522" s="5"/>
      <c r="M522" s="5"/>
      <c r="N522" s="5"/>
      <c r="O522" s="5"/>
      <c r="P522" s="5"/>
    </row>
    <row r="523" spans="1:17">
      <c r="A523" s="5"/>
      <c r="B523" s="5">
        <v>64</v>
      </c>
      <c r="C523" s="5"/>
      <c r="D523" s="5"/>
      <c r="E523" s="5"/>
      <c r="F523" s="5"/>
      <c r="G523" s="5"/>
      <c r="I523" s="5"/>
      <c r="J523" s="5"/>
      <c r="K523" s="5">
        <v>64.3</v>
      </c>
      <c r="L523" s="5"/>
      <c r="M523" s="5"/>
      <c r="N523" s="5"/>
      <c r="O523" s="5"/>
      <c r="P523" s="5"/>
    </row>
    <row r="524" spans="1:17">
      <c r="A524" s="5">
        <v>0.1</v>
      </c>
      <c r="B524" s="5">
        <v>60</v>
      </c>
      <c r="C524" s="5">
        <f>ROUND(AVERAGE(B524:B526),1)</f>
        <v>60</v>
      </c>
      <c r="D524" s="5"/>
      <c r="E524" s="5"/>
      <c r="F524" s="5">
        <f>LOG10(A524)</f>
        <v>-1</v>
      </c>
      <c r="G524" s="5">
        <f>C524-C521</f>
        <v>-4.0999999999999943</v>
      </c>
      <c r="I524" s="5"/>
      <c r="J524" s="5">
        <v>0.1</v>
      </c>
      <c r="K524" s="5">
        <v>60.8</v>
      </c>
      <c r="L524" s="5">
        <f>ROUND(AVERAGE(K524:K526),1)</f>
        <v>60.9</v>
      </c>
      <c r="M524" s="5"/>
      <c r="N524" s="5"/>
      <c r="O524" s="5">
        <f>LOG10(J524)</f>
        <v>-1</v>
      </c>
      <c r="P524" s="5">
        <f>L524-L521</f>
        <v>-3.1999999999999957</v>
      </c>
    </row>
    <row r="525" spans="1:17">
      <c r="A525" s="5"/>
      <c r="B525" s="5">
        <v>60</v>
      </c>
      <c r="C525" s="5"/>
      <c r="D525" s="5"/>
      <c r="E525" s="5"/>
      <c r="F525" s="5"/>
      <c r="G525" s="5"/>
      <c r="I525" s="5"/>
      <c r="J525" s="5"/>
      <c r="K525" s="5">
        <v>60.8</v>
      </c>
      <c r="L525" s="5"/>
      <c r="M525" s="5"/>
      <c r="N525" s="5"/>
      <c r="O525" s="5"/>
      <c r="P525" s="5"/>
    </row>
    <row r="526" spans="1:17">
      <c r="A526" s="5"/>
      <c r="B526" s="5">
        <v>60</v>
      </c>
      <c r="C526" s="5"/>
      <c r="D526" s="5"/>
      <c r="E526" s="5"/>
      <c r="F526" s="5"/>
      <c r="G526" s="5"/>
      <c r="I526" s="5"/>
      <c r="J526" s="5"/>
      <c r="K526" s="5">
        <v>61</v>
      </c>
      <c r="L526" s="5"/>
      <c r="M526" s="5"/>
      <c r="N526" s="5"/>
      <c r="O526" s="5"/>
      <c r="P526" s="5"/>
    </row>
    <row r="527" spans="1:17">
      <c r="A527" s="5">
        <v>0.5</v>
      </c>
      <c r="B527" s="5">
        <v>60</v>
      </c>
      <c r="C527" s="5">
        <f>ROUND(AVERAGE(B527:B529),1)</f>
        <v>60</v>
      </c>
      <c r="D527" s="5"/>
      <c r="E527" s="5"/>
      <c r="F527" s="5">
        <f>LOG10(A527)</f>
        <v>-0.3010299956639812</v>
      </c>
      <c r="G527" s="5">
        <f>C527-C521</f>
        <v>-4.0999999999999943</v>
      </c>
      <c r="I527" s="5"/>
      <c r="J527" s="5">
        <v>0.5</v>
      </c>
      <c r="K527" s="5">
        <v>60.5</v>
      </c>
      <c r="L527" s="5">
        <f>ROUND(AVERAGE(K527:K529),1)</f>
        <v>60.5</v>
      </c>
      <c r="M527" s="5"/>
      <c r="N527" s="5"/>
      <c r="O527" s="5">
        <f>LOG10(J527)</f>
        <v>-0.3010299956639812</v>
      </c>
      <c r="P527" s="5">
        <f>L527-L521</f>
        <v>-3.5999999999999943</v>
      </c>
    </row>
    <row r="528" spans="1:17">
      <c r="A528" s="5"/>
      <c r="B528" s="5">
        <v>60</v>
      </c>
      <c r="C528" s="5"/>
      <c r="D528" s="5"/>
      <c r="E528" s="5"/>
      <c r="F528" s="5"/>
      <c r="G528" s="5"/>
      <c r="I528" s="5"/>
      <c r="J528" s="5"/>
      <c r="K528" s="5">
        <v>60.5</v>
      </c>
      <c r="L528" s="5"/>
      <c r="M528" s="5"/>
      <c r="N528" s="5"/>
      <c r="O528" s="5"/>
      <c r="P528" s="5"/>
    </row>
    <row r="529" spans="1:17">
      <c r="A529" s="5"/>
      <c r="B529" s="5">
        <v>60</v>
      </c>
      <c r="C529" s="5"/>
      <c r="D529" s="5"/>
      <c r="E529" s="5"/>
      <c r="F529" s="5"/>
      <c r="G529" s="5"/>
      <c r="I529" s="5"/>
      <c r="J529" s="5"/>
      <c r="K529" s="5">
        <v>60.5</v>
      </c>
      <c r="L529" s="5"/>
      <c r="M529" s="5"/>
      <c r="N529" s="5"/>
      <c r="O529" s="5"/>
      <c r="P529" s="5"/>
    </row>
    <row r="530" spans="1:17">
      <c r="A530" s="5">
        <v>1</v>
      </c>
      <c r="B530" s="5">
        <v>60</v>
      </c>
      <c r="C530" s="5">
        <f>ROUND(AVERAGE(B530:B532),1)</f>
        <v>60</v>
      </c>
      <c r="D530" s="5"/>
      <c r="E530" s="5"/>
      <c r="F530" s="5">
        <f>LOG10(A530)</f>
        <v>0</v>
      </c>
      <c r="G530" s="5">
        <f>C530-C521</f>
        <v>-4.0999999999999943</v>
      </c>
      <c r="I530" s="5"/>
      <c r="J530" s="5">
        <v>1</v>
      </c>
      <c r="K530" s="5">
        <v>60.5</v>
      </c>
      <c r="L530" s="5">
        <f>ROUND(AVERAGE(K530:K532),1)</f>
        <v>60.4</v>
      </c>
      <c r="M530" s="5"/>
      <c r="N530" s="5"/>
      <c r="O530" s="5">
        <f>LOG10(J530)</f>
        <v>0</v>
      </c>
      <c r="P530" s="5">
        <f>L530-L521</f>
        <v>-3.6999999999999957</v>
      </c>
    </row>
    <row r="531" spans="1:17">
      <c r="A531" s="5"/>
      <c r="B531" s="5">
        <v>60</v>
      </c>
      <c r="C531" s="5"/>
      <c r="D531" s="5"/>
      <c r="E531" s="5"/>
      <c r="F531" s="5"/>
      <c r="G531" s="5"/>
      <c r="I531" s="5"/>
      <c r="J531" s="5"/>
      <c r="K531" s="5">
        <v>60.5</v>
      </c>
      <c r="L531" s="5"/>
      <c r="M531" s="5"/>
      <c r="N531" s="5"/>
      <c r="O531" s="5"/>
      <c r="P531" s="5"/>
    </row>
    <row r="532" spans="1:17">
      <c r="A532" s="5"/>
      <c r="B532" s="5">
        <v>60</v>
      </c>
      <c r="C532" s="5"/>
      <c r="D532" s="5"/>
      <c r="E532" s="5"/>
      <c r="F532" s="5"/>
      <c r="G532" s="5"/>
      <c r="I532" s="5"/>
      <c r="J532" s="5"/>
      <c r="K532" s="5">
        <v>60.3</v>
      </c>
      <c r="L532" s="5"/>
      <c r="M532" s="5"/>
      <c r="N532" s="5"/>
      <c r="O532" s="5"/>
      <c r="P532" s="5"/>
    </row>
    <row r="533" spans="1:17">
      <c r="A533" s="5">
        <v>5</v>
      </c>
      <c r="B533" s="5">
        <v>60.3</v>
      </c>
      <c r="C533" s="5">
        <f>ROUND(AVERAGE(B533:B535),1)</f>
        <v>60.4</v>
      </c>
      <c r="D533" s="5"/>
      <c r="E533" s="5"/>
      <c r="F533" s="5">
        <f>LOG10(A533)</f>
        <v>0.69897000433601886</v>
      </c>
      <c r="G533" s="5">
        <f>C533-C521</f>
        <v>-3.6999999999999957</v>
      </c>
      <c r="I533" s="5"/>
      <c r="J533" s="5">
        <v>5</v>
      </c>
      <c r="K533" s="5">
        <v>60.3</v>
      </c>
      <c r="L533" s="5">
        <f>ROUND(AVERAGE(K533:K535),1)</f>
        <v>60.2</v>
      </c>
      <c r="M533" s="5"/>
      <c r="N533" s="5"/>
      <c r="O533" s="5">
        <f>LOG10(J533)</f>
        <v>0.69897000433601886</v>
      </c>
      <c r="P533" s="5">
        <f>L533-L521</f>
        <v>-3.8999999999999915</v>
      </c>
    </row>
    <row r="534" spans="1:17">
      <c r="A534" s="5"/>
      <c r="B534" s="5">
        <v>60.5</v>
      </c>
      <c r="C534" s="5"/>
      <c r="D534" s="5"/>
      <c r="E534" s="5"/>
      <c r="F534" s="5"/>
      <c r="G534" s="5"/>
      <c r="I534" s="5"/>
      <c r="J534" s="5"/>
      <c r="K534" s="5">
        <v>60.2</v>
      </c>
      <c r="L534" s="5"/>
      <c r="M534" s="5"/>
      <c r="N534" s="5"/>
      <c r="O534" s="5"/>
      <c r="P534" s="5"/>
    </row>
    <row r="535" spans="1:17">
      <c r="A535" s="5"/>
      <c r="B535" s="5">
        <v>60.5</v>
      </c>
      <c r="C535" s="5"/>
      <c r="D535" s="5"/>
      <c r="E535" s="5"/>
      <c r="F535" s="5"/>
      <c r="G535" s="5"/>
      <c r="I535" s="5"/>
      <c r="J535" s="5"/>
      <c r="K535" s="5">
        <v>60.2</v>
      </c>
      <c r="L535" s="5"/>
      <c r="M535" s="5"/>
      <c r="N535" s="5"/>
      <c r="O535" s="5"/>
      <c r="P535" s="5"/>
    </row>
    <row r="536" spans="1:17">
      <c r="A536" s="5">
        <v>10</v>
      </c>
      <c r="B536" s="5">
        <v>60.2</v>
      </c>
      <c r="C536" s="5">
        <f>ROUND(AVERAGE(B536:B538),1)</f>
        <v>60.1</v>
      </c>
      <c r="D536" s="5"/>
      <c r="E536" s="5"/>
      <c r="F536" s="5">
        <f>LOG10(A536)</f>
        <v>1</v>
      </c>
      <c r="G536" s="5">
        <f>C536-C521</f>
        <v>-3.9999999999999929</v>
      </c>
      <c r="I536" s="5"/>
      <c r="J536" s="5">
        <v>10</v>
      </c>
      <c r="K536" s="5">
        <v>60</v>
      </c>
      <c r="L536" s="5">
        <f>ROUND(AVERAGE(K536:K538),1)</f>
        <v>60</v>
      </c>
      <c r="M536" s="5"/>
      <c r="N536" s="5"/>
      <c r="O536" s="5">
        <f>LOG10(J536)</f>
        <v>1</v>
      </c>
      <c r="P536" s="5">
        <f>L536-L521</f>
        <v>-4.0999999999999943</v>
      </c>
    </row>
    <row r="537" spans="1:17">
      <c r="A537" s="5"/>
      <c r="B537" s="5">
        <v>60.2</v>
      </c>
      <c r="C537" s="5"/>
      <c r="D537" s="5"/>
      <c r="E537" s="5"/>
      <c r="F537" s="5"/>
      <c r="G537" s="5"/>
      <c r="I537" s="5"/>
      <c r="J537" s="5"/>
      <c r="K537" s="5">
        <v>60</v>
      </c>
      <c r="L537" s="5"/>
      <c r="M537" s="5"/>
      <c r="N537" s="5"/>
      <c r="O537" s="5"/>
      <c r="P537" s="5"/>
    </row>
    <row r="538" spans="1:17">
      <c r="A538" s="5"/>
      <c r="B538" s="5">
        <v>60</v>
      </c>
      <c r="C538" s="5"/>
      <c r="D538" s="5"/>
      <c r="E538" s="5"/>
      <c r="F538" s="5"/>
      <c r="G538" s="5"/>
      <c r="I538" s="5"/>
      <c r="J538" s="5"/>
      <c r="K538" s="5">
        <v>60</v>
      </c>
      <c r="L538" s="5"/>
      <c r="M538" s="5"/>
      <c r="N538" s="5"/>
      <c r="O538" s="5"/>
      <c r="P538" s="5"/>
    </row>
    <row r="539" spans="1:17">
      <c r="A539" s="1"/>
      <c r="B539" s="1"/>
      <c r="C539" s="1"/>
      <c r="D539" s="1"/>
      <c r="E539" s="1"/>
      <c r="F539" s="1"/>
      <c r="G539" s="1"/>
      <c r="H539" s="9"/>
      <c r="I539" s="1"/>
      <c r="J539" s="1"/>
      <c r="K539" s="1"/>
      <c r="L539" s="1"/>
      <c r="M539" s="1"/>
      <c r="N539" s="1"/>
      <c r="O539" s="1"/>
      <c r="P539" s="1"/>
      <c r="Q539" s="20"/>
    </row>
    <row r="540" spans="1:17">
      <c r="A540" s="5"/>
      <c r="B540" s="5"/>
      <c r="C540" s="5"/>
      <c r="D540" s="5"/>
      <c r="E540" s="5"/>
      <c r="F540" s="5"/>
      <c r="G540" s="5"/>
      <c r="I540" s="5"/>
      <c r="J540" s="5"/>
      <c r="K540" s="5"/>
      <c r="L540" s="5"/>
      <c r="M540" s="5"/>
      <c r="N540" s="5"/>
      <c r="O540" s="5"/>
      <c r="P540" s="5"/>
    </row>
    <row r="541" spans="1:17">
      <c r="A541" s="5" t="s">
        <v>4</v>
      </c>
      <c r="B541" s="5" t="s">
        <v>3</v>
      </c>
      <c r="C541" s="5" t="s">
        <v>0</v>
      </c>
      <c r="D541" s="5"/>
      <c r="E541" s="5"/>
      <c r="F541" s="5" t="s">
        <v>1</v>
      </c>
      <c r="G541" s="5" t="s">
        <v>2</v>
      </c>
      <c r="I541" s="5"/>
      <c r="J541" s="5" t="s">
        <v>5</v>
      </c>
      <c r="K541" s="5" t="s">
        <v>3</v>
      </c>
      <c r="L541" s="5" t="s">
        <v>0</v>
      </c>
      <c r="M541" s="5"/>
      <c r="N541" s="5"/>
      <c r="O541" s="5" t="s">
        <v>1</v>
      </c>
      <c r="P541" s="5" t="s">
        <v>2</v>
      </c>
    </row>
    <row r="542" spans="1:17">
      <c r="A542" s="5">
        <v>0</v>
      </c>
      <c r="B542" s="5">
        <v>64.5</v>
      </c>
      <c r="C542" s="5">
        <f>ROUND(AVERAGE(B542:B544,K542:K544),1)</f>
        <v>64.5</v>
      </c>
      <c r="D542" s="5"/>
      <c r="E542" s="5"/>
      <c r="F542" s="5"/>
      <c r="G542" s="5"/>
      <c r="I542" s="5"/>
      <c r="J542" s="5">
        <v>0</v>
      </c>
      <c r="K542" s="5">
        <v>64.5</v>
      </c>
      <c r="L542" s="5">
        <f>ROUND(AVERAGE(K542:K544,B542:B544),1)</f>
        <v>64.5</v>
      </c>
      <c r="M542" s="5"/>
      <c r="N542" s="5"/>
      <c r="O542" s="5"/>
      <c r="P542" s="5"/>
    </row>
    <row r="543" spans="1:17">
      <c r="A543" s="5"/>
      <c r="B543" s="5">
        <v>64.3</v>
      </c>
      <c r="C543" s="5"/>
      <c r="D543" s="5"/>
      <c r="E543" s="5"/>
      <c r="F543" s="5"/>
      <c r="G543" s="5"/>
      <c r="I543" s="5"/>
      <c r="J543" s="5"/>
      <c r="K543" s="5">
        <v>64.5</v>
      </c>
      <c r="L543" s="5"/>
      <c r="M543" s="5"/>
      <c r="N543" s="5"/>
      <c r="O543" s="5"/>
      <c r="P543" s="5"/>
    </row>
    <row r="544" spans="1:17">
      <c r="A544" s="5"/>
      <c r="B544" s="5">
        <v>64.5</v>
      </c>
      <c r="C544" s="5"/>
      <c r="D544" s="5"/>
      <c r="E544" s="5"/>
      <c r="F544" s="5"/>
      <c r="G544" s="5"/>
      <c r="I544" s="5"/>
      <c r="J544" s="5"/>
      <c r="K544" s="5">
        <v>64.5</v>
      </c>
      <c r="L544" s="5"/>
      <c r="M544" s="5"/>
      <c r="N544" s="5"/>
      <c r="O544" s="5"/>
      <c r="P544" s="5"/>
    </row>
    <row r="545" spans="1:17">
      <c r="A545" s="5">
        <v>0.1</v>
      </c>
      <c r="B545" s="5">
        <v>60.7</v>
      </c>
      <c r="C545" s="5">
        <f>ROUND(AVERAGE(B545:B547),1)</f>
        <v>60.6</v>
      </c>
      <c r="D545" s="5"/>
      <c r="E545" s="5"/>
      <c r="F545" s="5">
        <f>LOG10(A545)</f>
        <v>-1</v>
      </c>
      <c r="G545" s="5">
        <f>C545-C542</f>
        <v>-3.8999999999999986</v>
      </c>
      <c r="I545" s="5"/>
      <c r="J545" s="5">
        <v>0.1</v>
      </c>
      <c r="K545" s="5">
        <v>61.3</v>
      </c>
      <c r="L545" s="5">
        <f>ROUND(AVERAGE(K545:K547),1)</f>
        <v>61.3</v>
      </c>
      <c r="M545" s="5"/>
      <c r="N545" s="5"/>
      <c r="O545" s="5">
        <f>LOG10(J545)</f>
        <v>-1</v>
      </c>
      <c r="P545" s="5">
        <f>L545-L542</f>
        <v>-3.2000000000000028</v>
      </c>
    </row>
    <row r="546" spans="1:17">
      <c r="A546" s="5"/>
      <c r="B546" s="5">
        <v>60.5</v>
      </c>
      <c r="C546" s="5"/>
      <c r="D546" s="5"/>
      <c r="E546" s="5"/>
      <c r="F546" s="5"/>
      <c r="G546" s="5"/>
      <c r="I546" s="5"/>
      <c r="J546" s="5"/>
      <c r="K546" s="5">
        <v>61.5</v>
      </c>
      <c r="L546" s="5"/>
      <c r="M546" s="5"/>
      <c r="N546" s="5"/>
      <c r="O546" s="5"/>
      <c r="P546" s="5"/>
    </row>
    <row r="547" spans="1:17">
      <c r="A547" s="5"/>
      <c r="B547" s="5">
        <v>60.5</v>
      </c>
      <c r="C547" s="5"/>
      <c r="D547" s="5"/>
      <c r="E547" s="5"/>
      <c r="F547" s="5"/>
      <c r="G547" s="5"/>
      <c r="I547" s="5"/>
      <c r="J547" s="5"/>
      <c r="K547" s="5">
        <v>61.2</v>
      </c>
      <c r="L547" s="5"/>
      <c r="M547" s="5"/>
      <c r="N547" s="5"/>
      <c r="O547" s="5"/>
      <c r="P547" s="5"/>
    </row>
    <row r="548" spans="1:17">
      <c r="A548" s="5">
        <v>0.5</v>
      </c>
      <c r="B548" s="5">
        <v>60.8</v>
      </c>
      <c r="C548" s="5">
        <f>ROUND(AVERAGE(B548:B550),1)</f>
        <v>60.7</v>
      </c>
      <c r="D548" s="5"/>
      <c r="E548" s="5"/>
      <c r="F548" s="5">
        <f>LOG10(A548)</f>
        <v>-0.3010299956639812</v>
      </c>
      <c r="G548" s="5">
        <f>C548-C542</f>
        <v>-3.7999999999999972</v>
      </c>
      <c r="I548" s="5"/>
      <c r="J548" s="5">
        <v>0.5</v>
      </c>
      <c r="K548" s="5">
        <v>61</v>
      </c>
      <c r="L548" s="5">
        <f>ROUND(AVERAGE(K548:K550),1)</f>
        <v>61</v>
      </c>
      <c r="M548" s="5"/>
      <c r="N548" s="5"/>
      <c r="O548" s="5">
        <f>LOG10(J548)</f>
        <v>-0.3010299956639812</v>
      </c>
      <c r="P548" s="5">
        <f>L548-L542</f>
        <v>-3.5</v>
      </c>
    </row>
    <row r="549" spans="1:17">
      <c r="A549" s="5"/>
      <c r="B549" s="5">
        <v>60.7</v>
      </c>
      <c r="C549" s="5"/>
      <c r="D549" s="5"/>
      <c r="E549" s="5"/>
      <c r="F549" s="5"/>
      <c r="G549" s="5"/>
      <c r="I549" s="5"/>
      <c r="J549" s="5"/>
      <c r="K549" s="5">
        <v>61</v>
      </c>
      <c r="L549" s="5"/>
      <c r="M549" s="5"/>
      <c r="N549" s="5"/>
      <c r="O549" s="5"/>
      <c r="P549" s="5"/>
    </row>
    <row r="550" spans="1:17">
      <c r="A550" s="5"/>
      <c r="B550" s="5">
        <v>60.7</v>
      </c>
      <c r="C550" s="5"/>
      <c r="D550" s="5"/>
      <c r="E550" s="5"/>
      <c r="F550" s="5"/>
      <c r="G550" s="5"/>
      <c r="I550" s="5"/>
      <c r="J550" s="5"/>
      <c r="K550" s="5">
        <v>61</v>
      </c>
      <c r="L550" s="5"/>
      <c r="M550" s="5"/>
      <c r="N550" s="5"/>
      <c r="O550" s="5"/>
      <c r="P550" s="5"/>
    </row>
    <row r="551" spans="1:17">
      <c r="A551" s="5">
        <v>1</v>
      </c>
      <c r="B551" s="5">
        <v>60.7</v>
      </c>
      <c r="C551" s="5">
        <f>ROUND(AVERAGE(B551:B553),1)</f>
        <v>60.7</v>
      </c>
      <c r="D551" s="5"/>
      <c r="E551" s="5"/>
      <c r="F551" s="5">
        <f>LOG10(A551)</f>
        <v>0</v>
      </c>
      <c r="G551" s="5">
        <f>C551-C542</f>
        <v>-3.7999999999999972</v>
      </c>
      <c r="I551" s="5"/>
      <c r="J551" s="5">
        <v>1</v>
      </c>
      <c r="K551" s="5">
        <v>61</v>
      </c>
      <c r="L551" s="5">
        <f>ROUND(AVERAGE(K551:K554),1)</f>
        <v>61</v>
      </c>
      <c r="M551" s="5"/>
      <c r="N551" s="5"/>
      <c r="O551" s="5">
        <f>LOG10(J551)</f>
        <v>0</v>
      </c>
      <c r="P551" s="5">
        <f>L551-L542</f>
        <v>-3.5</v>
      </c>
    </row>
    <row r="552" spans="1:17">
      <c r="A552" s="5"/>
      <c r="B552" s="5">
        <v>60.8</v>
      </c>
      <c r="C552" s="5"/>
      <c r="D552" s="5"/>
      <c r="E552" s="5"/>
      <c r="F552" s="5"/>
      <c r="G552" s="5"/>
      <c r="I552" s="5"/>
      <c r="J552" s="5"/>
      <c r="K552" s="5">
        <v>61</v>
      </c>
      <c r="L552" s="5"/>
      <c r="M552" s="5"/>
      <c r="N552" s="5"/>
      <c r="O552" s="5"/>
      <c r="P552" s="5"/>
    </row>
    <row r="553" spans="1:17">
      <c r="A553" s="5"/>
      <c r="B553" s="5">
        <v>60.7</v>
      </c>
      <c r="C553" s="5"/>
      <c r="D553" s="5"/>
      <c r="E553" s="5"/>
      <c r="F553" s="5"/>
      <c r="G553" s="5"/>
      <c r="I553" s="5"/>
      <c r="J553" s="5"/>
      <c r="K553" s="5">
        <v>61</v>
      </c>
      <c r="L553" s="5"/>
      <c r="M553" s="5"/>
      <c r="N553" s="5"/>
      <c r="O553" s="5"/>
      <c r="P553" s="5"/>
    </row>
    <row r="554" spans="1:17">
      <c r="A554" s="5">
        <v>5</v>
      </c>
      <c r="B554" s="5">
        <v>61</v>
      </c>
      <c r="C554" s="5">
        <f>ROUND(AVERAGE(B554:B556),1)</f>
        <v>61</v>
      </c>
      <c r="D554" s="5"/>
      <c r="E554" s="5"/>
      <c r="F554" s="5">
        <f>LOG10(A554)</f>
        <v>0.69897000433601886</v>
      </c>
      <c r="G554" s="5">
        <f>C554-C542</f>
        <v>-3.5</v>
      </c>
      <c r="I554" s="5"/>
      <c r="J554" s="5">
        <v>5</v>
      </c>
      <c r="K554" s="5">
        <v>61</v>
      </c>
      <c r="L554" s="5">
        <f>ROUND(AVERAGE(K554:K556),1)</f>
        <v>60.9</v>
      </c>
      <c r="M554" s="5"/>
      <c r="N554" s="5"/>
      <c r="O554" s="5">
        <f>LOG10(J554)</f>
        <v>0.69897000433601886</v>
      </c>
      <c r="P554" s="5">
        <f>L554-L542</f>
        <v>-3.6000000000000014</v>
      </c>
    </row>
    <row r="555" spans="1:17">
      <c r="A555" s="5"/>
      <c r="B555" s="5">
        <v>61</v>
      </c>
      <c r="C555" s="5"/>
      <c r="D555" s="5"/>
      <c r="E555" s="5"/>
      <c r="F555" s="5"/>
      <c r="G555" s="5"/>
      <c r="I555" s="5"/>
      <c r="J555" s="5"/>
      <c r="K555" s="5">
        <v>60.8</v>
      </c>
      <c r="L555" s="5"/>
      <c r="M555" s="5"/>
      <c r="N555" s="5"/>
      <c r="O555" s="5"/>
      <c r="P555" s="5"/>
    </row>
    <row r="556" spans="1:17">
      <c r="A556" s="5"/>
      <c r="B556" s="5">
        <v>61</v>
      </c>
      <c r="C556" s="5"/>
      <c r="D556" s="5"/>
      <c r="E556" s="5"/>
      <c r="F556" s="5"/>
      <c r="G556" s="5"/>
      <c r="I556" s="5"/>
      <c r="J556" s="5"/>
      <c r="K556" s="5">
        <v>60.8</v>
      </c>
      <c r="L556" s="5"/>
      <c r="M556" s="5"/>
      <c r="N556" s="5"/>
      <c r="O556" s="5"/>
      <c r="P556" s="5"/>
    </row>
    <row r="557" spans="1:17">
      <c r="A557" s="5">
        <v>10</v>
      </c>
      <c r="B557" s="5">
        <v>61.3</v>
      </c>
      <c r="C557" s="5">
        <f>ROUND(AVERAGE(B557:B559),1)</f>
        <v>61.3</v>
      </c>
      <c r="D557" s="5"/>
      <c r="E557" s="5"/>
      <c r="F557" s="5">
        <f>LOG10(A557)</f>
        <v>1</v>
      </c>
      <c r="G557" s="5">
        <f>C557-C542</f>
        <v>-3.2000000000000028</v>
      </c>
      <c r="I557" s="5"/>
      <c r="J557" s="5">
        <v>10</v>
      </c>
      <c r="K557" s="5">
        <v>60.7</v>
      </c>
      <c r="L557" s="5">
        <f>ROUND(AVERAGE(K557:K559),1)</f>
        <v>60.6</v>
      </c>
      <c r="M557" s="5"/>
      <c r="N557" s="5"/>
      <c r="O557" s="5">
        <f>LOG10(J557)</f>
        <v>1</v>
      </c>
      <c r="P557" s="5">
        <f>L557-L542</f>
        <v>-3.8999999999999986</v>
      </c>
    </row>
    <row r="558" spans="1:17">
      <c r="A558" s="5"/>
      <c r="B558" s="5">
        <v>61.3</v>
      </c>
      <c r="C558" s="5"/>
      <c r="D558" s="5"/>
      <c r="E558" s="5"/>
      <c r="F558" s="5"/>
      <c r="G558" s="5"/>
      <c r="I558" s="5"/>
      <c r="J558" s="5"/>
      <c r="K558" s="5">
        <v>60.5</v>
      </c>
      <c r="L558" s="5"/>
      <c r="M558" s="5"/>
      <c r="N558" s="5"/>
      <c r="O558" s="5"/>
      <c r="P558" s="5"/>
    </row>
    <row r="559" spans="1:17">
      <c r="A559" s="5"/>
      <c r="B559" s="5">
        <v>61.3</v>
      </c>
      <c r="C559" s="5"/>
      <c r="D559" s="5"/>
      <c r="E559" s="5"/>
      <c r="F559" s="5"/>
      <c r="G559" s="5"/>
      <c r="I559" s="5"/>
      <c r="J559" s="5"/>
      <c r="K559" s="5">
        <v>60.5</v>
      </c>
      <c r="L559" s="5"/>
      <c r="M559" s="5"/>
      <c r="N559" s="5"/>
      <c r="O559" s="5"/>
      <c r="P559" s="5"/>
    </row>
    <row r="560" spans="1:17">
      <c r="A560" s="1"/>
      <c r="B560" s="1"/>
      <c r="C560" s="1"/>
      <c r="D560" s="1"/>
      <c r="E560" s="1"/>
      <c r="F560" s="1"/>
      <c r="G560" s="1"/>
      <c r="H560" s="9"/>
      <c r="I560" s="1"/>
      <c r="J560" s="1"/>
      <c r="K560" s="1"/>
      <c r="L560" s="1"/>
      <c r="M560" s="1"/>
      <c r="N560" s="1"/>
      <c r="O560" s="1"/>
      <c r="P560" s="1"/>
      <c r="Q560" s="20"/>
    </row>
    <row r="561" spans="1:16">
      <c r="A561" s="5"/>
      <c r="B561" s="5"/>
      <c r="C561" s="5"/>
      <c r="D561" s="5"/>
      <c r="E561" s="5"/>
      <c r="F561" s="5"/>
      <c r="G561" s="5"/>
      <c r="I561" s="5"/>
      <c r="J561" s="5"/>
      <c r="K561" s="5"/>
      <c r="L561" s="5"/>
      <c r="M561" s="5"/>
      <c r="N561" s="5"/>
      <c r="O561" s="5"/>
      <c r="P561" s="5"/>
    </row>
    <row r="562" spans="1:16">
      <c r="A562" s="5" t="s">
        <v>4</v>
      </c>
      <c r="B562" s="5" t="s">
        <v>3</v>
      </c>
      <c r="C562" s="5" t="s">
        <v>0</v>
      </c>
      <c r="D562" s="5"/>
      <c r="E562" s="5"/>
      <c r="F562" s="5" t="s">
        <v>1</v>
      </c>
      <c r="G562" s="5" t="s">
        <v>2</v>
      </c>
      <c r="I562" s="5"/>
      <c r="J562" s="5" t="s">
        <v>5</v>
      </c>
      <c r="K562" s="5" t="s">
        <v>3</v>
      </c>
      <c r="L562" s="5" t="s">
        <v>0</v>
      </c>
      <c r="M562" s="5"/>
      <c r="N562" s="5"/>
      <c r="O562" s="5" t="s">
        <v>1</v>
      </c>
      <c r="P562" s="5" t="s">
        <v>2</v>
      </c>
    </row>
    <row r="563" spans="1:16">
      <c r="A563" s="5">
        <v>0</v>
      </c>
      <c r="B563" s="5">
        <v>64.5</v>
      </c>
      <c r="C563" s="5">
        <f>ROUND(AVERAGE(B563:B565,K563:K565),1)</f>
        <v>64.5</v>
      </c>
      <c r="D563" s="5"/>
      <c r="E563" s="5"/>
      <c r="F563" s="5"/>
      <c r="G563" s="5"/>
      <c r="I563" s="5"/>
      <c r="J563" s="5">
        <v>0</v>
      </c>
      <c r="K563" s="5">
        <v>64.5</v>
      </c>
      <c r="L563" s="5">
        <f>ROUND(AVERAGE(K563:K565,B563:B565),1)</f>
        <v>64.5</v>
      </c>
      <c r="M563" s="5"/>
      <c r="N563" s="5"/>
      <c r="O563" s="5"/>
      <c r="P563" s="5"/>
    </row>
    <row r="564" spans="1:16">
      <c r="A564" s="5"/>
      <c r="B564" s="5">
        <v>64.5</v>
      </c>
      <c r="C564" s="5"/>
      <c r="D564" s="5"/>
      <c r="E564" s="5"/>
      <c r="F564" s="5"/>
      <c r="G564" s="5"/>
      <c r="I564" s="5"/>
      <c r="J564" s="5"/>
      <c r="K564" s="5">
        <v>64.5</v>
      </c>
      <c r="L564" s="5"/>
      <c r="M564" s="5"/>
      <c r="N564" s="5"/>
      <c r="O564" s="5"/>
      <c r="P564" s="5"/>
    </row>
    <row r="565" spans="1:16">
      <c r="A565" s="5"/>
      <c r="B565" s="5">
        <v>64.5</v>
      </c>
      <c r="C565" s="5"/>
      <c r="D565" s="5"/>
      <c r="E565" s="5"/>
      <c r="F565" s="5"/>
      <c r="G565" s="5"/>
      <c r="I565" s="5"/>
      <c r="J565" s="5"/>
      <c r="K565" s="5">
        <v>64.5</v>
      </c>
      <c r="L565" s="5"/>
      <c r="M565" s="5"/>
      <c r="N565" s="5"/>
      <c r="O565" s="5"/>
      <c r="P565" s="5"/>
    </row>
    <row r="566" spans="1:16">
      <c r="A566" s="5">
        <v>0.1</v>
      </c>
      <c r="B566" s="5">
        <v>60.2</v>
      </c>
      <c r="C566" s="5">
        <f>ROUND(AVERAGE(B566:B568),1)</f>
        <v>60.1</v>
      </c>
      <c r="D566" s="5"/>
      <c r="E566" s="5"/>
      <c r="F566" s="5">
        <f>LOG10(A566)</f>
        <v>-1</v>
      </c>
      <c r="G566" s="5">
        <f>C566-C563</f>
        <v>-4.3999999999999986</v>
      </c>
      <c r="I566" s="5"/>
      <c r="J566" s="5">
        <v>0.1</v>
      </c>
      <c r="K566" s="5">
        <v>60.8</v>
      </c>
      <c r="L566" s="5">
        <f>ROUND(AVERAGE(K566:K568),1)</f>
        <v>60.9</v>
      </c>
      <c r="M566" s="5"/>
      <c r="N566" s="5"/>
      <c r="O566" s="5">
        <f>LOG10(J566)</f>
        <v>-1</v>
      </c>
      <c r="P566" s="5">
        <f>L566-L563</f>
        <v>-3.6000000000000014</v>
      </c>
    </row>
    <row r="567" spans="1:16">
      <c r="A567" s="5"/>
      <c r="B567" s="5">
        <v>60</v>
      </c>
      <c r="C567" s="5"/>
      <c r="D567" s="5"/>
      <c r="E567" s="5"/>
      <c r="F567" s="5"/>
      <c r="G567" s="5"/>
      <c r="I567" s="5"/>
      <c r="J567" s="5"/>
      <c r="K567" s="5">
        <v>61</v>
      </c>
      <c r="L567" s="5"/>
      <c r="M567" s="5"/>
      <c r="N567" s="5"/>
      <c r="O567" s="5"/>
      <c r="P567" s="5"/>
    </row>
    <row r="568" spans="1:16">
      <c r="A568" s="5"/>
      <c r="B568" s="5">
        <v>60</v>
      </c>
      <c r="C568" s="5"/>
      <c r="D568" s="5"/>
      <c r="E568" s="5"/>
      <c r="F568" s="5"/>
      <c r="G568" s="5"/>
      <c r="I568" s="5"/>
      <c r="J568" s="5"/>
      <c r="K568" s="5">
        <v>61</v>
      </c>
      <c r="L568" s="5"/>
      <c r="M568" s="5"/>
      <c r="N568" s="5"/>
      <c r="O568" s="5"/>
      <c r="P568" s="5"/>
    </row>
    <row r="569" spans="1:16">
      <c r="A569" s="5">
        <v>0.5</v>
      </c>
      <c r="B569" s="5">
        <v>60.2</v>
      </c>
      <c r="C569" s="5">
        <f>ROUND(AVERAGE(B569:B571),1)</f>
        <v>60.1</v>
      </c>
      <c r="D569" s="5"/>
      <c r="E569" s="5"/>
      <c r="F569" s="5">
        <f>LOG10(A569)</f>
        <v>-0.3010299956639812</v>
      </c>
      <c r="G569" s="5">
        <f>C569-C563</f>
        <v>-4.3999999999999986</v>
      </c>
      <c r="I569" s="5"/>
      <c r="J569" s="5">
        <v>0.5</v>
      </c>
      <c r="K569" s="5">
        <v>60.5</v>
      </c>
      <c r="L569" s="5">
        <f>ROUND(AVERAGE(K569:K571),1)</f>
        <v>60.6</v>
      </c>
      <c r="M569" s="5"/>
      <c r="N569" s="5"/>
      <c r="O569" s="5">
        <f>LOG10(J569)</f>
        <v>-0.3010299956639812</v>
      </c>
      <c r="P569" s="5">
        <f>L569-L563</f>
        <v>-3.8999999999999986</v>
      </c>
    </row>
    <row r="570" spans="1:16">
      <c r="A570" s="5"/>
      <c r="B570" s="5">
        <v>60.2</v>
      </c>
      <c r="C570" s="5"/>
      <c r="D570" s="5"/>
      <c r="E570" s="5"/>
      <c r="F570" s="5"/>
      <c r="G570" s="5"/>
      <c r="I570" s="5"/>
      <c r="J570" s="5"/>
      <c r="K570" s="5">
        <v>60.7</v>
      </c>
      <c r="L570" s="5"/>
      <c r="M570" s="5"/>
      <c r="N570" s="5"/>
      <c r="O570" s="5"/>
      <c r="P570" s="5"/>
    </row>
    <row r="571" spans="1:16">
      <c r="A571" s="5"/>
      <c r="B571" s="5">
        <v>60</v>
      </c>
      <c r="C571" s="5"/>
      <c r="D571" s="5"/>
      <c r="E571" s="5"/>
      <c r="F571" s="5"/>
      <c r="G571" s="5"/>
      <c r="I571" s="5"/>
      <c r="J571" s="5"/>
      <c r="K571" s="5">
        <v>60.7</v>
      </c>
      <c r="L571" s="5"/>
      <c r="M571" s="5"/>
      <c r="N571" s="5"/>
      <c r="O571" s="5"/>
      <c r="P571" s="5"/>
    </row>
    <row r="572" spans="1:16">
      <c r="A572" s="5">
        <v>1</v>
      </c>
      <c r="B572" s="5">
        <v>60.3</v>
      </c>
      <c r="C572" s="5">
        <f>ROUND(AVERAGE(B572:B574),1)</f>
        <v>60.2</v>
      </c>
      <c r="D572" s="5"/>
      <c r="E572" s="5"/>
      <c r="F572" s="5">
        <f>LOG10(A572)</f>
        <v>0</v>
      </c>
      <c r="G572" s="5">
        <f>C572-C563</f>
        <v>-4.2999999999999972</v>
      </c>
      <c r="I572" s="5"/>
      <c r="J572" s="5">
        <v>1</v>
      </c>
      <c r="K572" s="5">
        <v>60.5</v>
      </c>
      <c r="L572" s="5">
        <f>ROUND(AVERAGE(K572:K574),1)</f>
        <v>60.5</v>
      </c>
      <c r="M572" s="5"/>
      <c r="N572" s="5"/>
      <c r="O572" s="5">
        <f>LOG10(J572)</f>
        <v>0</v>
      </c>
      <c r="P572" s="5">
        <f>L572-L563</f>
        <v>-4</v>
      </c>
    </row>
    <row r="573" spans="1:16">
      <c r="A573" s="5"/>
      <c r="B573" s="5">
        <v>60.2</v>
      </c>
      <c r="C573" s="5"/>
      <c r="D573" s="5"/>
      <c r="E573" s="5"/>
      <c r="F573" s="5"/>
      <c r="G573" s="5"/>
      <c r="I573" s="5"/>
      <c r="J573" s="5"/>
      <c r="K573" s="5">
        <v>60.5</v>
      </c>
      <c r="L573" s="5"/>
      <c r="M573" s="5"/>
      <c r="N573" s="5"/>
      <c r="O573" s="5"/>
      <c r="P573" s="5"/>
    </row>
    <row r="574" spans="1:16">
      <c r="A574" s="5"/>
      <c r="B574" s="5">
        <v>60.2</v>
      </c>
      <c r="C574" s="5"/>
      <c r="D574" s="5"/>
      <c r="E574" s="5"/>
      <c r="F574" s="5"/>
      <c r="G574" s="5"/>
      <c r="I574" s="5"/>
      <c r="J574" s="5"/>
      <c r="K574" s="5">
        <v>60.5</v>
      </c>
      <c r="L574" s="5"/>
      <c r="M574" s="5"/>
      <c r="N574" s="5"/>
      <c r="O574" s="5"/>
      <c r="P574" s="5"/>
    </row>
    <row r="575" spans="1:16">
      <c r="A575" s="5">
        <v>5</v>
      </c>
      <c r="B575" s="5">
        <v>60.7</v>
      </c>
      <c r="C575" s="5">
        <f>ROUND(AVERAGE(B575:B577),1)</f>
        <v>60.6</v>
      </c>
      <c r="D575" s="5"/>
      <c r="E575" s="5"/>
      <c r="F575" s="5">
        <f>LOG10(A575)</f>
        <v>0.69897000433601886</v>
      </c>
      <c r="G575" s="5">
        <f>C575-C563</f>
        <v>-3.8999999999999986</v>
      </c>
      <c r="I575" s="5"/>
      <c r="J575" s="5">
        <v>5</v>
      </c>
      <c r="K575" s="5">
        <v>60.3</v>
      </c>
      <c r="L575" s="5">
        <f>ROUND(AVERAGE(K575:K577),1)</f>
        <v>60.3</v>
      </c>
      <c r="M575" s="5"/>
      <c r="N575" s="5"/>
      <c r="O575" s="5">
        <f>LOG10(J575)</f>
        <v>0.69897000433601886</v>
      </c>
      <c r="P575" s="5">
        <f>L575-L563</f>
        <v>-4.2000000000000028</v>
      </c>
    </row>
    <row r="576" spans="1:16">
      <c r="A576" s="5"/>
      <c r="B576" s="5">
        <v>60.5</v>
      </c>
      <c r="C576" s="5"/>
      <c r="D576" s="5"/>
      <c r="E576" s="5"/>
      <c r="F576" s="5"/>
      <c r="G576" s="5"/>
      <c r="I576" s="5"/>
      <c r="J576" s="5"/>
      <c r="K576" s="5">
        <v>60.3</v>
      </c>
      <c r="L576" s="5"/>
      <c r="M576" s="5"/>
      <c r="N576" s="5"/>
      <c r="O576" s="5"/>
      <c r="P576" s="5"/>
    </row>
    <row r="577" spans="1:17">
      <c r="A577" s="5"/>
      <c r="B577" s="5">
        <v>60.7</v>
      </c>
      <c r="C577" s="5"/>
      <c r="D577" s="5"/>
      <c r="E577" s="5"/>
      <c r="F577" s="5"/>
      <c r="G577" s="5"/>
      <c r="I577" s="5"/>
      <c r="J577" s="5"/>
      <c r="K577" s="5">
        <v>60.3</v>
      </c>
      <c r="L577" s="5"/>
      <c r="M577" s="5"/>
      <c r="N577" s="5"/>
      <c r="O577" s="5"/>
      <c r="P577" s="5"/>
    </row>
    <row r="578" spans="1:17">
      <c r="A578" s="5">
        <v>10</v>
      </c>
      <c r="B578" s="5">
        <v>60.7</v>
      </c>
      <c r="C578" s="5">
        <f>ROUND(AVERAGE(B578:B580),1)</f>
        <v>60.7</v>
      </c>
      <c r="D578" s="5"/>
      <c r="E578" s="5"/>
      <c r="F578" s="5">
        <f>LOG10(A578)</f>
        <v>1</v>
      </c>
      <c r="G578" s="5">
        <f>C578-C563</f>
        <v>-3.7999999999999972</v>
      </c>
      <c r="I578" s="5"/>
      <c r="J578" s="5">
        <v>10</v>
      </c>
      <c r="K578" s="5">
        <v>60</v>
      </c>
      <c r="L578" s="5">
        <f>ROUND(AVERAGE(K578:K580),1)</f>
        <v>60</v>
      </c>
      <c r="M578" s="5"/>
      <c r="N578" s="5"/>
      <c r="O578" s="5">
        <f>LOG10(J578)</f>
        <v>1</v>
      </c>
      <c r="P578" s="5">
        <f>L578-L563</f>
        <v>-4.5</v>
      </c>
    </row>
    <row r="579" spans="1:17">
      <c r="A579" s="5"/>
      <c r="B579" s="5">
        <v>60.7</v>
      </c>
      <c r="C579" s="5"/>
      <c r="D579" s="5"/>
      <c r="E579" s="5"/>
      <c r="F579" s="5"/>
      <c r="G579" s="5"/>
      <c r="I579" s="5"/>
      <c r="J579" s="5"/>
      <c r="K579" s="5">
        <v>60</v>
      </c>
      <c r="L579" s="5"/>
      <c r="M579" s="5"/>
      <c r="N579" s="5"/>
      <c r="O579" s="5"/>
      <c r="P579" s="5"/>
    </row>
    <row r="580" spans="1:17">
      <c r="A580" s="5"/>
      <c r="B580" s="5">
        <v>60.7</v>
      </c>
      <c r="C580" s="5"/>
      <c r="D580" s="5"/>
      <c r="E580" s="5"/>
      <c r="F580" s="5"/>
      <c r="G580" s="5"/>
      <c r="I580" s="5"/>
      <c r="J580" s="5"/>
      <c r="K580" s="5">
        <v>60</v>
      </c>
      <c r="L580" s="5"/>
      <c r="M580" s="5"/>
      <c r="N580" s="5"/>
      <c r="O580" s="5"/>
      <c r="P580" s="5"/>
    </row>
    <row r="581" spans="1:17">
      <c r="A581" s="1"/>
      <c r="B581" s="1"/>
      <c r="C581" s="1"/>
      <c r="D581" s="1"/>
      <c r="E581" s="1"/>
      <c r="F581" s="1"/>
      <c r="G581" s="1"/>
      <c r="H581" s="9"/>
      <c r="I581" s="1"/>
      <c r="J581" s="1"/>
      <c r="K581" s="1"/>
      <c r="L581" s="1"/>
      <c r="M581" s="1"/>
      <c r="N581" s="1"/>
      <c r="O581" s="1"/>
      <c r="P581" s="1"/>
      <c r="Q581" s="20"/>
    </row>
    <row r="582" spans="1:17">
      <c r="A582" s="5"/>
      <c r="B582" s="5"/>
      <c r="C582" s="5"/>
      <c r="D582" s="5"/>
      <c r="E582" s="5"/>
      <c r="F582" s="5"/>
      <c r="G582" s="5"/>
      <c r="I582" s="5"/>
      <c r="J582" s="5"/>
      <c r="K582" s="5"/>
      <c r="L582" s="5"/>
      <c r="M582" s="5"/>
      <c r="N582" s="5"/>
      <c r="O582" s="5"/>
      <c r="P582" s="5"/>
    </row>
    <row r="583" spans="1:17">
      <c r="A583" s="5" t="s">
        <v>4</v>
      </c>
      <c r="B583" s="5" t="s">
        <v>3</v>
      </c>
      <c r="C583" s="5" t="s">
        <v>0</v>
      </c>
      <c r="D583" s="5"/>
      <c r="E583" s="5"/>
      <c r="F583" s="5" t="s">
        <v>1</v>
      </c>
      <c r="G583" s="5" t="s">
        <v>2</v>
      </c>
      <c r="I583" s="5"/>
      <c r="J583" s="5" t="s">
        <v>5</v>
      </c>
      <c r="K583" s="5" t="s">
        <v>3</v>
      </c>
      <c r="L583" s="5" t="s">
        <v>0</v>
      </c>
      <c r="M583" s="5"/>
      <c r="N583" s="5"/>
      <c r="O583" s="5" t="s">
        <v>1</v>
      </c>
      <c r="P583" s="5" t="s">
        <v>2</v>
      </c>
    </row>
    <row r="584" spans="1:17">
      <c r="A584" s="5">
        <v>0</v>
      </c>
      <c r="B584" s="5">
        <v>63.8</v>
      </c>
      <c r="C584" s="5">
        <f>ROUND(AVERAGE(B584:B586),1)</f>
        <v>63.9</v>
      </c>
      <c r="D584" s="5"/>
      <c r="E584" s="5"/>
      <c r="F584" s="5"/>
      <c r="G584" s="5"/>
      <c r="I584" s="5"/>
      <c r="J584" s="5">
        <v>0</v>
      </c>
      <c r="K584" s="5">
        <v>63.8</v>
      </c>
      <c r="L584" s="5">
        <f>ROUND(AVERAGE(K584:K586),1)</f>
        <v>63.9</v>
      </c>
      <c r="M584" s="5"/>
      <c r="N584" s="5"/>
      <c r="O584" s="5"/>
      <c r="P584" s="5"/>
    </row>
    <row r="585" spans="1:17">
      <c r="A585" s="5"/>
      <c r="B585" s="5">
        <v>64</v>
      </c>
      <c r="C585" s="5"/>
      <c r="D585" s="5"/>
      <c r="E585" s="5"/>
      <c r="F585" s="5"/>
      <c r="G585" s="5"/>
      <c r="I585" s="5"/>
      <c r="J585" s="5"/>
      <c r="K585" s="5">
        <v>64</v>
      </c>
      <c r="L585" s="5"/>
      <c r="M585" s="5"/>
      <c r="N585" s="5"/>
      <c r="O585" s="5"/>
      <c r="P585" s="5"/>
    </row>
    <row r="586" spans="1:17">
      <c r="A586" s="5"/>
      <c r="B586" s="5"/>
      <c r="C586" s="5"/>
      <c r="D586" s="5"/>
      <c r="E586" s="5"/>
      <c r="F586" s="5"/>
      <c r="G586" s="5"/>
      <c r="I586" s="5"/>
      <c r="J586" s="5"/>
      <c r="K586" s="5"/>
      <c r="L586" s="5"/>
      <c r="M586" s="5"/>
      <c r="N586" s="5"/>
      <c r="O586" s="5"/>
      <c r="P586" s="5"/>
    </row>
    <row r="587" spans="1:17">
      <c r="A587" s="5">
        <v>0.1</v>
      </c>
      <c r="B587" s="5">
        <v>58.5</v>
      </c>
      <c r="C587" s="5">
        <f>ROUND(AVERAGE(B587:B588),1)</f>
        <v>58.4</v>
      </c>
      <c r="D587" s="5"/>
      <c r="E587" s="5"/>
      <c r="F587" s="5">
        <f>LOG10(A587)</f>
        <v>-1</v>
      </c>
      <c r="G587" s="5">
        <f>C587-C584</f>
        <v>-5.5</v>
      </c>
      <c r="I587" s="5"/>
      <c r="J587" s="5">
        <v>0.1</v>
      </c>
      <c r="K587" s="5">
        <v>61</v>
      </c>
      <c r="L587" s="5">
        <f>ROUND(AVERAGE(K587:K588),1)</f>
        <v>60.9</v>
      </c>
      <c r="M587" s="5"/>
      <c r="N587" s="5"/>
      <c r="O587" s="5">
        <f>LOG10(J587)</f>
        <v>-1</v>
      </c>
      <c r="P587" s="5">
        <f>L587-L584</f>
        <v>-3</v>
      </c>
    </row>
    <row r="588" spans="1:17">
      <c r="A588" s="5"/>
      <c r="B588" s="5">
        <v>58.2</v>
      </c>
      <c r="C588" s="5"/>
      <c r="D588" s="5"/>
      <c r="E588" s="5"/>
      <c r="F588" s="5"/>
      <c r="G588" s="5"/>
      <c r="I588" s="5"/>
      <c r="J588" s="5"/>
      <c r="K588" s="5">
        <v>60.7</v>
      </c>
      <c r="L588" s="5"/>
      <c r="M588" s="5"/>
      <c r="N588" s="5"/>
      <c r="O588" s="5"/>
      <c r="P588" s="5"/>
    </row>
    <row r="589" spans="1:17">
      <c r="A589" s="5"/>
      <c r="B589" s="5"/>
      <c r="C589" s="5"/>
      <c r="D589" s="5"/>
      <c r="E589" s="5"/>
      <c r="F589" s="5"/>
      <c r="G589" s="5"/>
      <c r="I589" s="5"/>
      <c r="J589" s="5"/>
      <c r="K589" s="5"/>
      <c r="L589" s="5"/>
      <c r="M589" s="5"/>
      <c r="N589" s="5"/>
      <c r="O589" s="5"/>
      <c r="P589" s="5"/>
    </row>
    <row r="590" spans="1:17">
      <c r="A590" s="5">
        <v>0.5</v>
      </c>
      <c r="B590" s="5">
        <v>58.5</v>
      </c>
      <c r="C590" s="5">
        <f>ROUND(AVERAGE(B590:B591),1)</f>
        <v>58.7</v>
      </c>
      <c r="D590" s="5"/>
      <c r="E590" s="5"/>
      <c r="F590" s="5">
        <f>LOG10(A590)</f>
        <v>-0.3010299956639812</v>
      </c>
      <c r="G590" s="5">
        <f>C590-C584</f>
        <v>-5.1999999999999957</v>
      </c>
      <c r="I590" s="5"/>
      <c r="J590" s="5">
        <v>0.5</v>
      </c>
      <c r="K590" s="5">
        <v>59.2</v>
      </c>
      <c r="L590" s="5">
        <f>ROUND(AVERAGE(K590:K591),1)</f>
        <v>59.5</v>
      </c>
      <c r="M590" s="5"/>
      <c r="N590" s="5"/>
      <c r="O590" s="5">
        <f>LOG10(J590)</f>
        <v>-0.3010299956639812</v>
      </c>
      <c r="P590" s="5">
        <f>L590-L584</f>
        <v>-4.3999999999999986</v>
      </c>
    </row>
    <row r="591" spans="1:17">
      <c r="A591" s="5"/>
      <c r="B591" s="5">
        <v>58.8</v>
      </c>
      <c r="C591" s="5"/>
      <c r="D591" s="5"/>
      <c r="E591" s="5"/>
      <c r="F591" s="5"/>
      <c r="G591" s="5"/>
      <c r="I591" s="5"/>
      <c r="J591" s="5"/>
      <c r="K591" s="5">
        <v>59.7</v>
      </c>
      <c r="L591" s="5"/>
      <c r="M591" s="5"/>
      <c r="N591" s="5"/>
      <c r="O591" s="5"/>
      <c r="P591" s="5"/>
    </row>
    <row r="592" spans="1:17">
      <c r="A592" s="5"/>
      <c r="B592" s="5"/>
      <c r="C592" s="5"/>
      <c r="D592" s="5"/>
      <c r="E592" s="5"/>
      <c r="F592" s="5"/>
      <c r="G592" s="5"/>
      <c r="I592" s="5"/>
      <c r="J592" s="5"/>
      <c r="K592" s="5"/>
      <c r="L592" s="5"/>
      <c r="M592" s="5"/>
      <c r="N592" s="5"/>
      <c r="O592" s="5"/>
      <c r="P592" s="5"/>
    </row>
    <row r="593" spans="1:17">
      <c r="A593" s="5">
        <v>1</v>
      </c>
      <c r="B593" s="5">
        <v>59</v>
      </c>
      <c r="C593" s="5">
        <f>ROUND(AVERAGE(B593:B594),1)</f>
        <v>58.9</v>
      </c>
      <c r="D593" s="5"/>
      <c r="E593" s="5"/>
      <c r="F593" s="5">
        <f>LOG10(A593)</f>
        <v>0</v>
      </c>
      <c r="G593" s="5">
        <f>C593-C584</f>
        <v>-5</v>
      </c>
      <c r="I593" s="5"/>
      <c r="J593" s="5">
        <v>1</v>
      </c>
      <c r="K593" s="5">
        <v>59.5</v>
      </c>
      <c r="L593" s="5">
        <f>ROUND(AVERAGE(K593:K594),1)</f>
        <v>59.5</v>
      </c>
      <c r="M593" s="5"/>
      <c r="N593" s="5"/>
      <c r="O593" s="5">
        <f>LOG10(J593)</f>
        <v>0</v>
      </c>
      <c r="P593" s="5">
        <f>L593-L584</f>
        <v>-4.3999999999999986</v>
      </c>
    </row>
    <row r="594" spans="1:17">
      <c r="A594" s="5"/>
      <c r="B594" s="5">
        <v>58.8</v>
      </c>
      <c r="C594" s="5"/>
      <c r="D594" s="5"/>
      <c r="E594" s="5"/>
      <c r="F594" s="5"/>
      <c r="G594" s="5"/>
      <c r="I594" s="5"/>
      <c r="J594" s="5"/>
      <c r="K594" s="5">
        <v>59.5</v>
      </c>
      <c r="L594" s="5"/>
      <c r="M594" s="5"/>
      <c r="N594" s="5"/>
      <c r="O594" s="5"/>
      <c r="P594" s="5"/>
    </row>
    <row r="595" spans="1:17">
      <c r="A595" s="5"/>
      <c r="B595" s="5"/>
      <c r="C595" s="5"/>
      <c r="D595" s="5"/>
      <c r="E595" s="5"/>
      <c r="F595" s="5"/>
      <c r="G595" s="5"/>
      <c r="I595" s="5"/>
      <c r="J595" s="5"/>
      <c r="K595" s="5"/>
      <c r="L595" s="5"/>
      <c r="M595" s="5"/>
      <c r="N595" s="5"/>
      <c r="O595" s="5"/>
      <c r="P595" s="5"/>
    </row>
    <row r="596" spans="1:17">
      <c r="A596" s="5">
        <v>5</v>
      </c>
      <c r="B596" s="5">
        <v>59.2</v>
      </c>
      <c r="C596" s="5">
        <f>ROUND(AVERAGE(B596:B597),1)</f>
        <v>59.3</v>
      </c>
      <c r="D596" s="5"/>
      <c r="E596" s="5"/>
      <c r="F596" s="5">
        <f>LOG10(A596)</f>
        <v>0.69897000433601886</v>
      </c>
      <c r="G596" s="5">
        <f>C596-C584</f>
        <v>-4.6000000000000014</v>
      </c>
      <c r="I596" s="5"/>
      <c r="J596" s="5">
        <v>5</v>
      </c>
      <c r="K596" s="5">
        <v>59.5</v>
      </c>
      <c r="L596" s="5">
        <f>ROUND(AVERAGE(K596:K597),1)</f>
        <v>59.6</v>
      </c>
      <c r="M596" s="5"/>
      <c r="N596" s="5"/>
      <c r="O596" s="5">
        <f>LOG10(J596)</f>
        <v>0.69897000433601886</v>
      </c>
      <c r="P596" s="5">
        <f>L596-L584</f>
        <v>-4.2999999999999972</v>
      </c>
    </row>
    <row r="597" spans="1:17">
      <c r="A597" s="5"/>
      <c r="B597" s="5">
        <v>59.3</v>
      </c>
      <c r="C597" s="5"/>
      <c r="D597" s="5"/>
      <c r="E597" s="5"/>
      <c r="F597" s="5"/>
      <c r="G597" s="5"/>
      <c r="I597" s="5"/>
      <c r="J597" s="5"/>
      <c r="K597" s="5">
        <v>59.7</v>
      </c>
      <c r="L597" s="5"/>
      <c r="M597" s="5"/>
      <c r="N597" s="5"/>
      <c r="O597" s="5"/>
      <c r="P597" s="5"/>
    </row>
    <row r="598" spans="1:17">
      <c r="A598" s="5"/>
      <c r="B598" s="5"/>
      <c r="C598" s="5"/>
      <c r="D598" s="5"/>
      <c r="E598" s="5"/>
      <c r="F598" s="5"/>
      <c r="G598" s="5"/>
      <c r="I598" s="5"/>
      <c r="J598" s="5"/>
      <c r="K598" s="5"/>
      <c r="L598" s="5"/>
      <c r="M598" s="5"/>
      <c r="N598" s="5"/>
      <c r="O598" s="5"/>
      <c r="P598" s="5"/>
    </row>
    <row r="599" spans="1:17">
      <c r="A599" s="5">
        <v>10</v>
      </c>
      <c r="B599" s="5">
        <v>59</v>
      </c>
      <c r="C599" s="5">
        <f>ROUND(AVERAGE(B599:B600),1)</f>
        <v>59.3</v>
      </c>
      <c r="D599" s="5"/>
      <c r="E599" s="5"/>
      <c r="F599" s="5">
        <f>LOG10(A599)</f>
        <v>1</v>
      </c>
      <c r="G599" s="5">
        <f>C599-C584</f>
        <v>-4.6000000000000014</v>
      </c>
      <c r="I599" s="5"/>
      <c r="J599" s="5">
        <v>10</v>
      </c>
      <c r="K599" s="5">
        <v>59.2</v>
      </c>
      <c r="L599" s="5">
        <f>ROUND(AVERAGE(K599:K600),1)</f>
        <v>59.1</v>
      </c>
      <c r="M599" s="5"/>
      <c r="N599" s="5"/>
      <c r="O599" s="5">
        <f>LOG10(J599)</f>
        <v>1</v>
      </c>
      <c r="P599" s="5">
        <f>L599-L584</f>
        <v>-4.7999999999999972</v>
      </c>
    </row>
    <row r="600" spans="1:17">
      <c r="A600" s="5"/>
      <c r="B600" s="5">
        <v>59.5</v>
      </c>
      <c r="C600" s="5"/>
      <c r="D600" s="5"/>
      <c r="E600" s="5"/>
      <c r="F600" s="5"/>
      <c r="G600" s="5"/>
      <c r="I600" s="5"/>
      <c r="J600" s="5"/>
      <c r="K600" s="5">
        <v>59</v>
      </c>
      <c r="L600" s="5"/>
      <c r="M600" s="5"/>
      <c r="N600" s="5"/>
      <c r="O600" s="5"/>
      <c r="P600" s="5"/>
    </row>
    <row r="601" spans="1:17">
      <c r="A601" s="5"/>
      <c r="B601" s="5"/>
      <c r="C601" s="5"/>
      <c r="D601" s="5"/>
      <c r="E601" s="5"/>
      <c r="F601" s="5"/>
      <c r="G601" s="5"/>
      <c r="I601" s="5"/>
      <c r="J601" s="5"/>
      <c r="K601" s="5"/>
      <c r="L601" s="5"/>
      <c r="M601" s="5"/>
      <c r="N601" s="5"/>
      <c r="O601" s="5"/>
      <c r="P601" s="5"/>
    </row>
    <row r="602" spans="1:17" ht="17" thickBot="1">
      <c r="A602" s="30"/>
      <c r="B602" s="30"/>
      <c r="C602" s="30"/>
      <c r="D602" s="30"/>
      <c r="E602" s="30"/>
      <c r="F602" s="30"/>
      <c r="G602" s="30"/>
      <c r="H602" s="31"/>
      <c r="I602" s="30"/>
      <c r="J602" s="30"/>
      <c r="K602" s="30"/>
      <c r="L602" s="30"/>
      <c r="M602" s="30"/>
      <c r="N602" s="30"/>
      <c r="O602" s="30"/>
      <c r="P602" s="30"/>
      <c r="Q602" s="32"/>
    </row>
    <row r="603" spans="1:17">
      <c r="A603" s="5"/>
      <c r="B603" s="5"/>
      <c r="C603" s="5"/>
      <c r="D603" s="5"/>
      <c r="E603" s="5"/>
      <c r="F603" s="5"/>
      <c r="G603" s="5"/>
      <c r="I603" s="5"/>
      <c r="J603" s="5"/>
      <c r="K603" s="5"/>
      <c r="L603" s="5"/>
      <c r="M603" s="5"/>
      <c r="N603" s="5"/>
      <c r="O603" s="5"/>
      <c r="P603" s="5"/>
    </row>
    <row r="604" spans="1:17">
      <c r="A604" s="6" t="s">
        <v>15</v>
      </c>
      <c r="B604" s="5"/>
      <c r="C604" s="5"/>
      <c r="D604" s="5"/>
      <c r="E604" s="5"/>
      <c r="F604" s="5"/>
      <c r="G604" s="5"/>
      <c r="I604" s="5"/>
      <c r="J604" s="5"/>
      <c r="K604" s="5"/>
      <c r="L604" s="5"/>
      <c r="M604" s="5"/>
      <c r="N604" s="5"/>
      <c r="O604" s="5"/>
      <c r="P604" s="5"/>
    </row>
    <row r="606" spans="1:17">
      <c r="A606" s="6" t="s">
        <v>6</v>
      </c>
      <c r="B606" s="5"/>
      <c r="C606" s="5"/>
      <c r="D606" s="5"/>
      <c r="E606" s="5"/>
      <c r="F606" s="5"/>
      <c r="G606" s="5"/>
      <c r="I606" s="5"/>
      <c r="J606" s="5"/>
      <c r="K606" s="5"/>
      <c r="L606" s="5"/>
      <c r="M606" s="5"/>
      <c r="N606" s="5"/>
      <c r="O606" s="5"/>
      <c r="P606" s="5"/>
    </row>
    <row r="607" spans="1:17">
      <c r="A607" s="5"/>
      <c r="B607" s="5"/>
      <c r="C607" s="5"/>
      <c r="D607" s="5"/>
      <c r="E607" s="5"/>
      <c r="F607" s="5"/>
      <c r="G607" s="5"/>
      <c r="I607" s="5"/>
      <c r="J607" s="5"/>
      <c r="K607" s="5"/>
      <c r="L607" s="5"/>
      <c r="M607" s="5"/>
      <c r="N607" s="5"/>
      <c r="O607" s="5"/>
      <c r="P607" s="5"/>
    </row>
    <row r="608" spans="1:17">
      <c r="A608" s="5" t="s">
        <v>4</v>
      </c>
      <c r="B608" s="5" t="s">
        <v>3</v>
      </c>
      <c r="C608" s="5" t="s">
        <v>0</v>
      </c>
      <c r="D608" s="5"/>
      <c r="E608" s="5"/>
      <c r="F608" s="5" t="s">
        <v>1</v>
      </c>
      <c r="G608" s="5" t="s">
        <v>2</v>
      </c>
      <c r="I608" s="5"/>
      <c r="J608" s="5" t="s">
        <v>5</v>
      </c>
      <c r="K608" s="5" t="s">
        <v>3</v>
      </c>
      <c r="L608" s="5" t="s">
        <v>0</v>
      </c>
      <c r="M608" s="5"/>
      <c r="N608" s="5"/>
      <c r="O608" s="5" t="s">
        <v>1</v>
      </c>
      <c r="P608" s="5" t="s">
        <v>2</v>
      </c>
    </row>
    <row r="609" spans="1:16">
      <c r="A609" s="5">
        <v>0</v>
      </c>
      <c r="B609" s="5">
        <v>49.5</v>
      </c>
      <c r="C609" s="10">
        <f>ROUND(AVERAGE(B609:B611,K609:K611),1)</f>
        <v>49.4</v>
      </c>
      <c r="D609" s="5"/>
      <c r="E609" s="5"/>
      <c r="F609" s="5"/>
      <c r="G609" s="5"/>
      <c r="I609" s="5"/>
      <c r="J609" s="5">
        <v>0</v>
      </c>
      <c r="K609" s="5">
        <v>49.2</v>
      </c>
      <c r="L609" s="5">
        <f>ROUND(AVERAGE(K609:K611),1)</f>
        <v>49.3</v>
      </c>
      <c r="M609" s="5"/>
      <c r="N609" s="5"/>
      <c r="O609" s="5"/>
      <c r="P609" s="5"/>
    </row>
    <row r="610" spans="1:16">
      <c r="A610" s="5"/>
      <c r="B610" s="5">
        <v>49.3</v>
      </c>
      <c r="C610" s="10"/>
      <c r="D610" s="5"/>
      <c r="E610" s="5"/>
      <c r="F610" s="5"/>
      <c r="G610" s="5"/>
      <c r="I610" s="5"/>
      <c r="J610" s="5"/>
      <c r="K610" s="5">
        <v>49.2</v>
      </c>
      <c r="L610" s="5"/>
      <c r="M610" s="5"/>
      <c r="N610" s="5"/>
      <c r="O610" s="5"/>
      <c r="P610" s="5"/>
    </row>
    <row r="611" spans="1:16">
      <c r="A611" s="5"/>
      <c r="B611" s="5">
        <v>49.5</v>
      </c>
      <c r="C611" s="5"/>
      <c r="D611" s="5"/>
      <c r="E611" s="5"/>
      <c r="F611" s="5"/>
      <c r="G611" s="5"/>
      <c r="I611" s="5"/>
      <c r="J611" s="5"/>
      <c r="K611" s="5">
        <v>49.5</v>
      </c>
      <c r="L611" s="5"/>
      <c r="M611" s="5"/>
      <c r="N611" s="5"/>
      <c r="O611" s="5"/>
      <c r="P611" s="5"/>
    </row>
    <row r="612" spans="1:16">
      <c r="A612" s="2">
        <v>0.1</v>
      </c>
      <c r="B612" s="5"/>
      <c r="C612" s="5"/>
      <c r="D612" s="5"/>
      <c r="E612" s="5"/>
      <c r="F612" s="5">
        <f t="shared" ref="F612" si="6">LOG10(A612)</f>
        <v>-1</v>
      </c>
      <c r="G612" s="5"/>
      <c r="I612" s="5"/>
      <c r="J612" s="2">
        <v>0.1</v>
      </c>
      <c r="K612" s="5"/>
      <c r="L612" s="5"/>
      <c r="M612" s="5"/>
      <c r="N612" s="5"/>
      <c r="O612" s="5">
        <f t="shared" ref="O612" si="7">LOG10(J612)</f>
        <v>-1</v>
      </c>
      <c r="P612" s="5"/>
    </row>
    <row r="613" spans="1:16">
      <c r="A613" s="2"/>
      <c r="B613" s="5"/>
      <c r="C613" s="5"/>
      <c r="D613" s="5"/>
      <c r="E613" s="5"/>
      <c r="F613" s="5"/>
      <c r="G613" s="5"/>
      <c r="I613" s="5"/>
      <c r="J613" s="2"/>
      <c r="K613" s="5"/>
      <c r="L613" s="5"/>
      <c r="M613" s="5"/>
      <c r="N613" s="5"/>
      <c r="O613" s="5"/>
      <c r="P613" s="5"/>
    </row>
    <row r="614" spans="1:16">
      <c r="A614" s="2"/>
      <c r="B614" s="5"/>
      <c r="C614" s="5"/>
      <c r="D614" s="5"/>
      <c r="E614" s="5"/>
      <c r="F614" s="5"/>
      <c r="G614" s="5"/>
      <c r="I614" s="5"/>
      <c r="J614" s="2"/>
      <c r="K614" s="5"/>
      <c r="L614" s="5"/>
      <c r="M614" s="5"/>
      <c r="N614" s="5"/>
      <c r="O614" s="5"/>
      <c r="P614" s="5"/>
    </row>
    <row r="615" spans="1:16">
      <c r="A615" s="2">
        <v>0.5</v>
      </c>
      <c r="B615" s="3"/>
      <c r="C615" s="3"/>
      <c r="D615" s="5"/>
      <c r="E615" s="5"/>
      <c r="F615" s="5">
        <f t="shared" ref="F615" si="8">LOG10(A615)</f>
        <v>-0.3010299956639812</v>
      </c>
      <c r="G615" s="17"/>
      <c r="I615" s="5"/>
      <c r="J615" s="2">
        <v>0.5</v>
      </c>
      <c r="K615" s="3"/>
      <c r="L615" s="3"/>
      <c r="M615" s="3"/>
      <c r="N615" s="3"/>
      <c r="O615" s="5">
        <f t="shared" ref="O615" si="9">LOG10(J615)</f>
        <v>-0.3010299956639812</v>
      </c>
      <c r="P615" s="3"/>
    </row>
    <row r="616" spans="1:16">
      <c r="A616" s="3"/>
      <c r="B616" s="3"/>
      <c r="C616" s="3"/>
      <c r="D616" s="5"/>
      <c r="E616" s="5"/>
      <c r="F616" s="5"/>
      <c r="G616" s="10"/>
      <c r="I616" s="5"/>
      <c r="J616" s="3"/>
      <c r="K616" s="3"/>
      <c r="L616" s="3"/>
      <c r="M616" s="3"/>
      <c r="N616" s="3"/>
      <c r="O616" s="5"/>
      <c r="P616" s="3"/>
    </row>
    <row r="617" spans="1:16">
      <c r="A617" s="3"/>
      <c r="B617" s="3"/>
      <c r="C617" s="3"/>
      <c r="D617" s="5"/>
      <c r="E617" s="5"/>
      <c r="F617" s="5"/>
      <c r="G617" s="10"/>
      <c r="I617" s="5"/>
      <c r="J617" s="3"/>
      <c r="K617" s="3"/>
      <c r="L617" s="3"/>
      <c r="M617" s="3"/>
      <c r="N617" s="3"/>
      <c r="O617" s="5"/>
      <c r="P617" s="3"/>
    </row>
    <row r="618" spans="1:16">
      <c r="A618" s="5">
        <v>1</v>
      </c>
      <c r="B618" s="5">
        <v>53.2</v>
      </c>
      <c r="C618" s="5">
        <f>ROUND(AVERAGE(B618:B620),1)</f>
        <v>53.3</v>
      </c>
      <c r="D618" s="5"/>
      <c r="E618" s="5"/>
      <c r="F618" s="5">
        <f>LOG10(A618)</f>
        <v>0</v>
      </c>
      <c r="G618" s="10">
        <f>C618-C609</f>
        <v>3.8999999999999986</v>
      </c>
      <c r="I618" s="5"/>
      <c r="J618" s="5">
        <v>1</v>
      </c>
      <c r="K618" s="5">
        <v>51.8</v>
      </c>
      <c r="L618" s="5">
        <f>ROUND(AVERAGE(K618:K620),1)</f>
        <v>51.8</v>
      </c>
      <c r="M618" s="5"/>
      <c r="N618" s="5"/>
      <c r="O618" s="5">
        <f>LOG10(J618)</f>
        <v>0</v>
      </c>
      <c r="P618" s="5">
        <f>L618-L609</f>
        <v>2.5</v>
      </c>
    </row>
    <row r="619" spans="1:16">
      <c r="A619" s="5"/>
      <c r="B619" s="5">
        <v>53.2</v>
      </c>
      <c r="C619" s="5"/>
      <c r="D619" s="5"/>
      <c r="E619" s="5"/>
      <c r="F619" s="5"/>
      <c r="G619" s="10"/>
      <c r="I619" s="5"/>
      <c r="J619" s="5"/>
      <c r="K619" s="5">
        <v>51.8</v>
      </c>
      <c r="L619" s="5"/>
      <c r="M619" s="5"/>
      <c r="N619" s="5"/>
      <c r="O619" s="5"/>
      <c r="P619" s="5"/>
    </row>
    <row r="620" spans="1:16">
      <c r="A620" s="5"/>
      <c r="B620" s="5">
        <v>53.5</v>
      </c>
      <c r="C620" s="5"/>
      <c r="D620" s="5"/>
      <c r="E620" s="5"/>
      <c r="F620" s="5"/>
      <c r="G620" s="10"/>
      <c r="I620" s="5"/>
      <c r="J620" s="5"/>
      <c r="K620" s="5">
        <v>51.7</v>
      </c>
      <c r="L620" s="5"/>
      <c r="M620" s="5"/>
      <c r="N620" s="5"/>
      <c r="O620" s="5"/>
      <c r="P620" s="5"/>
    </row>
    <row r="621" spans="1:16">
      <c r="A621" s="5">
        <v>5</v>
      </c>
      <c r="B621" s="5">
        <v>57.3</v>
      </c>
      <c r="C621" s="5">
        <f>ROUND(AVERAGE(B621:B623),1)</f>
        <v>57.4</v>
      </c>
      <c r="D621" s="5"/>
      <c r="E621" s="5"/>
      <c r="F621" s="5">
        <f>LOG10(A621)</f>
        <v>0.69897000433601886</v>
      </c>
      <c r="G621" s="10">
        <f>C621-C609</f>
        <v>8</v>
      </c>
      <c r="I621" s="5"/>
      <c r="J621" s="5">
        <v>5</v>
      </c>
      <c r="K621" s="5">
        <v>56.7</v>
      </c>
      <c r="L621" s="5">
        <f>ROUND(AVERAGE(K621:K623),1)</f>
        <v>56.7</v>
      </c>
      <c r="M621" s="5"/>
      <c r="N621" s="5"/>
      <c r="O621" s="5">
        <f>LOG10(J621)</f>
        <v>0.69897000433601886</v>
      </c>
      <c r="P621" s="5">
        <f>L621-L609</f>
        <v>7.4000000000000057</v>
      </c>
    </row>
    <row r="622" spans="1:16">
      <c r="A622" s="5"/>
      <c r="B622" s="5">
        <v>57.3</v>
      </c>
      <c r="C622" s="5"/>
      <c r="D622" s="5"/>
      <c r="E622" s="5"/>
      <c r="F622" s="5"/>
      <c r="G622" s="10"/>
      <c r="I622" s="5"/>
      <c r="J622" s="5"/>
      <c r="K622" s="5">
        <v>56.7</v>
      </c>
      <c r="L622" s="5"/>
      <c r="M622" s="5"/>
      <c r="N622" s="5"/>
      <c r="O622" s="5"/>
      <c r="P622" s="5"/>
    </row>
    <row r="623" spans="1:16">
      <c r="A623" s="5"/>
      <c r="B623" s="5">
        <v>57.5</v>
      </c>
      <c r="C623" s="5"/>
      <c r="D623" s="5"/>
      <c r="E623" s="5"/>
      <c r="F623" s="5"/>
      <c r="G623" s="10"/>
      <c r="I623" s="5"/>
      <c r="J623" s="5"/>
      <c r="K623" s="5">
        <v>56.8</v>
      </c>
      <c r="L623" s="5"/>
      <c r="M623" s="5"/>
      <c r="N623" s="5"/>
      <c r="O623" s="5"/>
      <c r="P623" s="5"/>
    </row>
    <row r="624" spans="1:16">
      <c r="A624" s="5">
        <v>10</v>
      </c>
      <c r="B624" s="5">
        <v>58.5</v>
      </c>
      <c r="C624" s="5">
        <f>ROUND(AVERAGE(B624:B626),1)</f>
        <v>58.5</v>
      </c>
      <c r="D624" s="5"/>
      <c r="E624" s="5"/>
      <c r="F624" s="5">
        <f>LOG10(A624)</f>
        <v>1</v>
      </c>
      <c r="G624" s="10">
        <f>C624-C609</f>
        <v>9.1000000000000014</v>
      </c>
      <c r="I624" s="5"/>
      <c r="J624" s="5">
        <v>10</v>
      </c>
      <c r="K624" s="5">
        <v>59.2</v>
      </c>
      <c r="L624" s="5">
        <f>ROUND(AVERAGE(K624:K626),1)</f>
        <v>59.3</v>
      </c>
      <c r="M624" s="5"/>
      <c r="N624" s="5"/>
      <c r="O624" s="5">
        <f>LOG10(J624)</f>
        <v>1</v>
      </c>
      <c r="P624" s="5">
        <f>L624-L609</f>
        <v>10</v>
      </c>
    </row>
    <row r="625" spans="1:17">
      <c r="A625" s="5"/>
      <c r="B625" s="5">
        <v>58.5</v>
      </c>
      <c r="C625" s="5"/>
      <c r="D625" s="5"/>
      <c r="E625" s="5"/>
      <c r="F625" s="5"/>
      <c r="G625" s="10"/>
      <c r="I625" s="5"/>
      <c r="J625" s="5"/>
      <c r="K625" s="5">
        <v>59.5</v>
      </c>
      <c r="L625" s="5"/>
      <c r="M625" s="5"/>
      <c r="N625" s="5"/>
      <c r="O625" s="5"/>
      <c r="P625" s="5"/>
    </row>
    <row r="626" spans="1:17">
      <c r="A626" s="5"/>
      <c r="B626" s="5">
        <v>58.5</v>
      </c>
      <c r="C626" s="5"/>
      <c r="D626" s="5"/>
      <c r="E626" s="5"/>
      <c r="F626" s="5"/>
      <c r="G626" s="10"/>
      <c r="I626" s="5"/>
      <c r="J626" s="5"/>
      <c r="K626" s="5">
        <v>59.2</v>
      </c>
      <c r="L626" s="5"/>
      <c r="M626" s="5"/>
      <c r="N626" s="5"/>
      <c r="O626" s="5"/>
      <c r="P626" s="5"/>
    </row>
    <row r="627" spans="1:17">
      <c r="A627" s="1"/>
      <c r="B627" s="1"/>
      <c r="C627" s="1"/>
      <c r="D627" s="1"/>
      <c r="E627" s="1"/>
      <c r="F627" s="1"/>
      <c r="G627" s="1"/>
      <c r="H627" s="9"/>
      <c r="I627" s="1"/>
      <c r="J627" s="1"/>
      <c r="K627" s="1"/>
      <c r="L627" s="1"/>
      <c r="M627" s="1"/>
      <c r="N627" s="1"/>
      <c r="O627" s="1"/>
      <c r="P627" s="1"/>
      <c r="Q627" s="20"/>
    </row>
    <row r="628" spans="1:17">
      <c r="A628" s="5"/>
      <c r="B628" s="5"/>
      <c r="C628" s="5"/>
      <c r="D628" s="5"/>
      <c r="E628" s="5"/>
      <c r="F628" s="5"/>
      <c r="G628" s="5"/>
      <c r="I628" s="5"/>
      <c r="J628" s="5"/>
      <c r="K628" s="5"/>
      <c r="L628" s="5"/>
      <c r="M628" s="5"/>
      <c r="N628" s="5"/>
      <c r="O628" s="5"/>
      <c r="P628" s="5"/>
    </row>
    <row r="629" spans="1:17">
      <c r="A629" s="5"/>
      <c r="B629" s="5"/>
      <c r="C629" s="5"/>
      <c r="D629" s="5"/>
      <c r="E629" s="5"/>
      <c r="F629" s="5"/>
      <c r="G629" s="5"/>
      <c r="I629" s="5"/>
      <c r="J629" s="5"/>
      <c r="K629" s="5"/>
      <c r="L629" s="5"/>
      <c r="M629" s="5"/>
      <c r="N629" s="5"/>
      <c r="O629" s="5"/>
      <c r="P629" s="5"/>
    </row>
    <row r="630" spans="1:17">
      <c r="A630" s="5" t="s">
        <v>4</v>
      </c>
      <c r="B630" s="5" t="s">
        <v>3</v>
      </c>
      <c r="C630" s="5" t="s">
        <v>0</v>
      </c>
      <c r="D630" s="5"/>
      <c r="E630" s="5"/>
      <c r="F630" s="5" t="s">
        <v>1</v>
      </c>
      <c r="G630" s="5" t="s">
        <v>2</v>
      </c>
      <c r="I630" s="5"/>
      <c r="J630" s="5" t="s">
        <v>5</v>
      </c>
      <c r="K630" s="5" t="s">
        <v>3</v>
      </c>
      <c r="L630" s="5" t="s">
        <v>0</v>
      </c>
      <c r="M630" s="5"/>
      <c r="N630" s="5"/>
      <c r="O630" s="5" t="s">
        <v>1</v>
      </c>
      <c r="P630" s="5" t="s">
        <v>2</v>
      </c>
    </row>
    <row r="631" spans="1:17">
      <c r="A631" s="5">
        <v>0</v>
      </c>
      <c r="B631" s="5">
        <v>49</v>
      </c>
      <c r="C631" s="10">
        <f>ROUND(AVERAGE(B631:B633,K631:K633),1)</f>
        <v>48.9</v>
      </c>
      <c r="D631" s="5"/>
      <c r="E631" s="5"/>
      <c r="F631" s="5"/>
      <c r="G631" s="5"/>
      <c r="I631" s="5"/>
      <c r="J631" s="5">
        <v>0</v>
      </c>
      <c r="K631" s="5">
        <v>48.7</v>
      </c>
      <c r="L631" s="5">
        <f>ROUND(AVERAGE(K631:K633,B631:B633),1)</f>
        <v>48.9</v>
      </c>
      <c r="M631" s="5"/>
      <c r="N631" s="5"/>
      <c r="O631" s="5"/>
      <c r="P631" s="5"/>
    </row>
    <row r="632" spans="1:17">
      <c r="A632" s="5"/>
      <c r="B632" s="5">
        <v>49.2</v>
      </c>
      <c r="C632" s="5"/>
      <c r="D632" s="5"/>
      <c r="E632" s="5"/>
      <c r="F632" s="5"/>
      <c r="G632" s="5"/>
      <c r="I632" s="5"/>
      <c r="J632" s="5"/>
      <c r="K632" s="5">
        <v>48.7</v>
      </c>
      <c r="L632" s="5"/>
      <c r="M632" s="5"/>
      <c r="N632" s="5"/>
      <c r="O632" s="5"/>
      <c r="P632" s="5"/>
    </row>
    <row r="633" spans="1:17">
      <c r="A633" s="5"/>
      <c r="B633" s="5">
        <v>49</v>
      </c>
      <c r="C633" s="5"/>
      <c r="D633" s="5"/>
      <c r="E633" s="5"/>
      <c r="F633" s="5"/>
      <c r="G633" s="5"/>
      <c r="I633" s="5"/>
      <c r="J633" s="5"/>
      <c r="K633" s="5">
        <v>48.8</v>
      </c>
      <c r="L633" s="5"/>
      <c r="M633" s="5"/>
      <c r="N633" s="5"/>
      <c r="O633" s="5"/>
      <c r="P633" s="5"/>
    </row>
    <row r="634" spans="1:17">
      <c r="A634" s="5">
        <v>0.1</v>
      </c>
      <c r="B634" s="5">
        <v>50</v>
      </c>
      <c r="C634" s="5">
        <f>ROUND(AVERAGE(B634:B636),1)</f>
        <v>50</v>
      </c>
      <c r="D634" s="5"/>
      <c r="E634" s="5"/>
      <c r="F634" s="5">
        <f>LOG10(A634)</f>
        <v>-1</v>
      </c>
      <c r="G634" s="10">
        <f>C634-C631</f>
        <v>1.1000000000000014</v>
      </c>
      <c r="I634" s="5"/>
      <c r="J634" s="5">
        <v>0.1</v>
      </c>
      <c r="K634" s="5">
        <v>50</v>
      </c>
      <c r="L634" s="5">
        <f>ROUND(AVERAGE(K634:K636),1)</f>
        <v>49.9</v>
      </c>
      <c r="M634" s="5"/>
      <c r="N634" s="5"/>
      <c r="O634" s="5">
        <f>LOG10(J634)</f>
        <v>-1</v>
      </c>
      <c r="P634" s="5">
        <f>L634-L631</f>
        <v>1</v>
      </c>
    </row>
    <row r="635" spans="1:17">
      <c r="A635" s="5"/>
      <c r="B635" s="5">
        <v>50</v>
      </c>
      <c r="C635" s="5"/>
      <c r="D635" s="5"/>
      <c r="E635" s="5"/>
      <c r="F635" s="5"/>
      <c r="G635" s="10"/>
      <c r="I635" s="5"/>
      <c r="J635" s="5"/>
      <c r="K635" s="5">
        <v>49.8</v>
      </c>
      <c r="L635" s="5"/>
      <c r="M635" s="5"/>
      <c r="N635" s="5"/>
      <c r="O635" s="5"/>
      <c r="P635" s="5"/>
    </row>
    <row r="636" spans="1:17">
      <c r="A636" s="5"/>
      <c r="B636" s="5">
        <v>50</v>
      </c>
      <c r="C636" s="5"/>
      <c r="D636" s="5"/>
      <c r="E636" s="5"/>
      <c r="F636" s="5"/>
      <c r="G636" s="10"/>
      <c r="I636" s="5"/>
      <c r="J636" s="5"/>
      <c r="K636" s="5">
        <v>49.8</v>
      </c>
      <c r="L636" s="5"/>
      <c r="M636" s="5"/>
      <c r="N636" s="5"/>
      <c r="O636" s="5"/>
      <c r="P636" s="5"/>
    </row>
    <row r="637" spans="1:17">
      <c r="A637" s="5">
        <v>0.5</v>
      </c>
      <c r="B637" s="5">
        <v>51.7</v>
      </c>
      <c r="C637" s="5">
        <f>ROUND(AVERAGE(B637:B639),1)</f>
        <v>51.6</v>
      </c>
      <c r="D637" s="5"/>
      <c r="E637" s="5"/>
      <c r="F637" s="5">
        <f>LOG10(A637)</f>
        <v>-0.3010299956639812</v>
      </c>
      <c r="G637" s="10">
        <f>C637-C631</f>
        <v>2.7000000000000028</v>
      </c>
      <c r="I637" s="5"/>
      <c r="J637" s="5">
        <v>0.5</v>
      </c>
      <c r="K637" s="5">
        <v>51.2</v>
      </c>
      <c r="L637" s="5">
        <f>ROUND(AVERAGE(K637:K639),1)</f>
        <v>51.3</v>
      </c>
      <c r="M637" s="5"/>
      <c r="N637" s="5"/>
      <c r="O637" s="5">
        <f>LOG10(J637)</f>
        <v>-0.3010299956639812</v>
      </c>
      <c r="P637" s="5">
        <f>L637-L631</f>
        <v>2.3999999999999986</v>
      </c>
    </row>
    <row r="638" spans="1:17">
      <c r="A638" s="5"/>
      <c r="B638" s="5">
        <v>51.5</v>
      </c>
      <c r="C638" s="5"/>
      <c r="D638" s="5"/>
      <c r="E638" s="5"/>
      <c r="F638" s="5"/>
      <c r="G638" s="10"/>
      <c r="I638" s="5"/>
      <c r="J638" s="5"/>
      <c r="K638" s="5">
        <v>51</v>
      </c>
      <c r="L638" s="5"/>
      <c r="M638" s="5"/>
      <c r="N638" s="5"/>
      <c r="O638" s="5"/>
      <c r="P638" s="5"/>
    </row>
    <row r="639" spans="1:17">
      <c r="A639" s="5"/>
      <c r="B639" s="5">
        <v>51.7</v>
      </c>
      <c r="C639" s="5"/>
      <c r="D639" s="5"/>
      <c r="E639" s="5"/>
      <c r="F639" s="5"/>
      <c r="G639" s="10"/>
      <c r="I639" s="5"/>
      <c r="J639" s="5"/>
      <c r="K639" s="5">
        <v>51.7</v>
      </c>
      <c r="L639" s="5"/>
      <c r="M639" s="5"/>
      <c r="N639" s="5"/>
      <c r="O639" s="5"/>
      <c r="P639" s="5"/>
    </row>
    <row r="640" spans="1:17">
      <c r="A640" s="5">
        <v>1</v>
      </c>
      <c r="B640" s="5">
        <v>53.3</v>
      </c>
      <c r="C640" s="5">
        <f>ROUND(AVERAGE(B640:B642),1)</f>
        <v>53.3</v>
      </c>
      <c r="D640" s="5"/>
      <c r="E640" s="5"/>
      <c r="F640" s="5">
        <f>LOG10(A640)</f>
        <v>0</v>
      </c>
      <c r="G640" s="10">
        <f>C640-C631</f>
        <v>4.3999999999999986</v>
      </c>
      <c r="I640" s="5"/>
      <c r="J640" s="5">
        <v>1</v>
      </c>
      <c r="K640" s="5">
        <v>52.7</v>
      </c>
      <c r="L640" s="5">
        <f>ROUND(AVERAGE(K640:K642),1)</f>
        <v>53.1</v>
      </c>
      <c r="M640" s="5"/>
      <c r="N640" s="5"/>
      <c r="O640" s="5">
        <f>LOG10(J640)</f>
        <v>0</v>
      </c>
      <c r="P640" s="5">
        <f>L640-L631</f>
        <v>4.2000000000000028</v>
      </c>
    </row>
    <row r="641" spans="1:17">
      <c r="A641" s="5"/>
      <c r="B641" s="5">
        <v>53.2</v>
      </c>
      <c r="C641" s="5"/>
      <c r="D641" s="5"/>
      <c r="E641" s="5"/>
      <c r="F641" s="5"/>
      <c r="G641" s="10"/>
      <c r="I641" s="5"/>
      <c r="J641" s="5"/>
      <c r="K641" s="5">
        <v>53.5</v>
      </c>
      <c r="L641" s="5"/>
      <c r="M641" s="5"/>
      <c r="N641" s="5"/>
      <c r="O641" s="5"/>
      <c r="P641" s="5"/>
    </row>
    <row r="642" spans="1:17">
      <c r="A642" s="5"/>
      <c r="B642" s="5">
        <v>53.3</v>
      </c>
      <c r="C642" s="5"/>
      <c r="D642" s="5"/>
      <c r="E642" s="5"/>
      <c r="F642" s="5"/>
      <c r="G642" s="10"/>
      <c r="I642" s="5"/>
      <c r="J642" s="5"/>
      <c r="K642" s="5">
        <v>53</v>
      </c>
      <c r="L642" s="5"/>
      <c r="M642" s="5"/>
      <c r="N642" s="5"/>
      <c r="O642" s="5"/>
      <c r="P642" s="5"/>
    </row>
    <row r="643" spans="1:17">
      <c r="A643" s="5">
        <v>5</v>
      </c>
      <c r="B643" s="5">
        <v>57.5</v>
      </c>
      <c r="C643" s="5">
        <f>ROUND(AVERAGE(B643:B645),1)</f>
        <v>57.6</v>
      </c>
      <c r="D643" s="5"/>
      <c r="E643" s="5"/>
      <c r="F643" s="5">
        <f>LOG10(A643)</f>
        <v>0.69897000433601886</v>
      </c>
      <c r="G643" s="10">
        <f>C643-C631</f>
        <v>8.7000000000000028</v>
      </c>
      <c r="I643" s="5"/>
      <c r="J643" s="5">
        <v>5</v>
      </c>
      <c r="K643" s="5">
        <v>58.2</v>
      </c>
      <c r="L643" s="5">
        <f>ROUND(AVERAGE(K643:K645),1)</f>
        <v>58.2</v>
      </c>
      <c r="M643" s="5"/>
      <c r="N643" s="5"/>
      <c r="O643" s="5">
        <f>LOG10(J643)</f>
        <v>0.69897000433601886</v>
      </c>
      <c r="P643" s="5">
        <f>L643-L631</f>
        <v>9.3000000000000043</v>
      </c>
    </row>
    <row r="644" spans="1:17">
      <c r="A644" s="5"/>
      <c r="B644" s="5">
        <v>57.7</v>
      </c>
      <c r="C644" s="5"/>
      <c r="D644" s="5"/>
      <c r="E644" s="5"/>
      <c r="F644" s="5"/>
      <c r="G644" s="10"/>
      <c r="I644" s="5"/>
      <c r="J644" s="5"/>
      <c r="K644" s="5">
        <v>58.2</v>
      </c>
      <c r="L644" s="5"/>
      <c r="M644" s="5"/>
      <c r="N644" s="5"/>
      <c r="O644" s="5"/>
      <c r="P644" s="5"/>
    </row>
    <row r="645" spans="1:17">
      <c r="A645" s="5"/>
      <c r="B645" s="5">
        <v>57.5</v>
      </c>
      <c r="C645" s="5"/>
      <c r="D645" s="5"/>
      <c r="E645" s="5"/>
      <c r="F645" s="5"/>
      <c r="G645" s="10"/>
      <c r="I645" s="5"/>
      <c r="J645" s="5"/>
      <c r="K645" s="5">
        <v>58.2</v>
      </c>
      <c r="L645" s="5"/>
      <c r="M645" s="5"/>
      <c r="N645" s="5"/>
      <c r="O645" s="5"/>
      <c r="P645" s="5"/>
    </row>
    <row r="646" spans="1:17">
      <c r="A646" s="5">
        <v>10</v>
      </c>
      <c r="B646" s="5">
        <v>58.5</v>
      </c>
      <c r="C646" s="5">
        <f>ROUND(AVERAGE(B646:B648),1)</f>
        <v>58.5</v>
      </c>
      <c r="D646" s="5"/>
      <c r="E646" s="5"/>
      <c r="F646" s="5">
        <f>LOG10(A646)</f>
        <v>1</v>
      </c>
      <c r="G646" s="10">
        <f>C646-C631</f>
        <v>9.6000000000000014</v>
      </c>
      <c r="I646" s="5"/>
      <c r="J646" s="5">
        <v>10</v>
      </c>
      <c r="K646" s="5">
        <v>59.2</v>
      </c>
      <c r="L646" s="5">
        <f>ROUND(AVERAGE(K646:K648),1)</f>
        <v>59.2</v>
      </c>
      <c r="M646" s="5"/>
      <c r="N646" s="5"/>
      <c r="O646" s="5">
        <f>LOG10(J646)</f>
        <v>1</v>
      </c>
      <c r="P646" s="5">
        <f>L646-L631</f>
        <v>10.300000000000004</v>
      </c>
    </row>
    <row r="647" spans="1:17">
      <c r="A647" s="5"/>
      <c r="B647" s="5">
        <v>58.5</v>
      </c>
      <c r="C647" s="5"/>
      <c r="D647" s="5"/>
      <c r="E647" s="5"/>
      <c r="F647" s="5"/>
      <c r="G647" s="10"/>
      <c r="I647" s="5"/>
      <c r="J647" s="5"/>
      <c r="K647" s="5">
        <v>59.3</v>
      </c>
      <c r="L647" s="5"/>
      <c r="M647" s="5"/>
      <c r="N647" s="5"/>
      <c r="O647" s="5"/>
      <c r="P647" s="5"/>
    </row>
    <row r="648" spans="1:17">
      <c r="A648" s="5"/>
      <c r="B648" s="5">
        <v>58.5</v>
      </c>
      <c r="C648" s="5"/>
      <c r="D648" s="5"/>
      <c r="E648" s="5"/>
      <c r="F648" s="10"/>
      <c r="G648" s="5"/>
      <c r="I648" s="5"/>
      <c r="J648" s="5"/>
      <c r="K648" s="5">
        <v>59.2</v>
      </c>
      <c r="L648" s="5"/>
      <c r="M648" s="5"/>
      <c r="N648" s="5"/>
      <c r="O648" s="5"/>
      <c r="P648" s="5"/>
    </row>
    <row r="649" spans="1:17">
      <c r="A649" s="1"/>
      <c r="B649" s="1"/>
      <c r="C649" s="1"/>
      <c r="D649" s="1"/>
      <c r="E649" s="1"/>
      <c r="F649" s="1"/>
      <c r="G649" s="1"/>
      <c r="H649" s="9"/>
      <c r="I649" s="1"/>
      <c r="J649" s="1"/>
      <c r="K649" s="1"/>
      <c r="L649" s="1"/>
      <c r="M649" s="1"/>
      <c r="N649" s="1"/>
      <c r="O649" s="1"/>
      <c r="P649" s="1"/>
      <c r="Q649" s="20"/>
    </row>
    <row r="650" spans="1:17">
      <c r="A650" s="5"/>
      <c r="B650" s="5"/>
      <c r="C650" s="5"/>
      <c r="D650" s="5"/>
      <c r="E650" s="5"/>
      <c r="F650" s="5"/>
      <c r="G650" s="5"/>
      <c r="I650" s="5"/>
      <c r="J650" s="5"/>
      <c r="K650" s="5"/>
      <c r="L650" s="5"/>
      <c r="M650" s="5"/>
      <c r="N650" s="5"/>
      <c r="O650" s="5"/>
      <c r="P650" s="5"/>
    </row>
    <row r="651" spans="1:17">
      <c r="A651" s="5" t="s">
        <v>4</v>
      </c>
      <c r="B651" s="5" t="s">
        <v>3</v>
      </c>
      <c r="C651" s="5" t="s">
        <v>0</v>
      </c>
      <c r="D651" s="5"/>
      <c r="E651" s="5"/>
      <c r="F651" s="5" t="s">
        <v>1</v>
      </c>
      <c r="G651" s="5" t="s">
        <v>2</v>
      </c>
      <c r="I651" s="5"/>
      <c r="J651" s="5" t="s">
        <v>5</v>
      </c>
      <c r="K651" s="5" t="s">
        <v>3</v>
      </c>
      <c r="L651" s="5" t="s">
        <v>0</v>
      </c>
      <c r="M651" s="5"/>
      <c r="N651" s="5"/>
      <c r="O651" s="5" t="s">
        <v>1</v>
      </c>
      <c r="P651" s="5" t="s">
        <v>2</v>
      </c>
    </row>
    <row r="652" spans="1:17">
      <c r="A652" s="5">
        <v>0</v>
      </c>
      <c r="B652" s="5">
        <v>49.5</v>
      </c>
      <c r="C652" s="10">
        <f>ROUND(AVERAGE(B652:B654,K652:K654),1)</f>
        <v>49.6</v>
      </c>
      <c r="D652" s="5"/>
      <c r="E652" s="5"/>
      <c r="F652" s="5"/>
      <c r="G652" s="5"/>
      <c r="I652" s="5"/>
      <c r="J652" s="5">
        <v>0</v>
      </c>
      <c r="K652" s="5">
        <v>49.5</v>
      </c>
      <c r="L652" s="10">
        <f>ROUND(AVERAGE(K652:K654,B652:B654),1)</f>
        <v>49.6</v>
      </c>
      <c r="M652" s="5"/>
      <c r="N652" s="5"/>
      <c r="O652" s="5"/>
      <c r="P652" s="5"/>
    </row>
    <row r="653" spans="1:17">
      <c r="A653" s="5"/>
      <c r="B653" s="5">
        <v>49.3</v>
      </c>
      <c r="C653" s="10"/>
      <c r="D653" s="5"/>
      <c r="E653" s="5"/>
      <c r="F653" s="5"/>
      <c r="G653" s="5"/>
      <c r="I653" s="5"/>
      <c r="J653" s="5"/>
      <c r="K653" s="5">
        <v>49.7</v>
      </c>
      <c r="L653" s="5"/>
      <c r="M653" s="5"/>
      <c r="N653" s="5"/>
      <c r="O653" s="5"/>
      <c r="P653" s="5"/>
    </row>
    <row r="654" spans="1:17">
      <c r="A654" s="5"/>
      <c r="B654" s="5">
        <v>49.5</v>
      </c>
      <c r="C654" s="5"/>
      <c r="D654" s="5"/>
      <c r="E654" s="5"/>
      <c r="F654" s="5"/>
      <c r="G654" s="5"/>
      <c r="I654" s="5"/>
      <c r="J654" s="5"/>
      <c r="K654" s="5">
        <v>49.8</v>
      </c>
      <c r="L654" s="5"/>
      <c r="M654" s="5"/>
      <c r="N654" s="5"/>
      <c r="O654" s="5"/>
      <c r="P654" s="5"/>
    </row>
    <row r="655" spans="1:17">
      <c r="A655" s="5">
        <v>0.1</v>
      </c>
      <c r="B655" s="5">
        <v>49.5</v>
      </c>
      <c r="C655" s="5">
        <f>ROUND(AVERAGE(B655:B657),1)</f>
        <v>49.7</v>
      </c>
      <c r="D655" s="5"/>
      <c r="E655" s="5"/>
      <c r="F655" s="5">
        <f>LOG10(A655)</f>
        <v>-1</v>
      </c>
      <c r="G655" s="10">
        <f>C655-C652</f>
        <v>0.10000000000000142</v>
      </c>
      <c r="I655" s="5"/>
      <c r="J655" s="5">
        <v>0.1</v>
      </c>
      <c r="K655" s="5">
        <v>49.8</v>
      </c>
      <c r="L655" s="5">
        <f>ROUND(AVERAGE(K655:K657),1)</f>
        <v>49.9</v>
      </c>
      <c r="M655" s="5"/>
      <c r="N655" s="5"/>
      <c r="O655" s="5">
        <f>LOG10(J655)</f>
        <v>-1</v>
      </c>
      <c r="P655" s="10">
        <f>L655-L652</f>
        <v>0.29999999999999716</v>
      </c>
    </row>
    <row r="656" spans="1:17">
      <c r="A656" s="5"/>
      <c r="B656" s="5">
        <v>49.7</v>
      </c>
      <c r="C656" s="5"/>
      <c r="D656" s="5"/>
      <c r="E656" s="5"/>
      <c r="F656" s="5"/>
      <c r="G656" s="10"/>
      <c r="I656" s="5"/>
      <c r="J656" s="5"/>
      <c r="K656" s="5">
        <v>50</v>
      </c>
      <c r="L656" s="5"/>
      <c r="M656" s="5"/>
      <c r="N656" s="5"/>
      <c r="O656" s="5"/>
      <c r="P656" s="10"/>
    </row>
    <row r="657" spans="1:17">
      <c r="A657" s="5"/>
      <c r="B657" s="5">
        <v>49.8</v>
      </c>
      <c r="C657" s="5"/>
      <c r="D657" s="5"/>
      <c r="E657" s="5"/>
      <c r="F657" s="5"/>
      <c r="G657" s="10"/>
      <c r="I657" s="5"/>
      <c r="J657" s="5"/>
      <c r="K657" s="5">
        <v>49.8</v>
      </c>
      <c r="L657" s="5"/>
      <c r="M657" s="5"/>
      <c r="N657" s="5"/>
      <c r="O657" s="5"/>
      <c r="P657" s="10"/>
    </row>
    <row r="658" spans="1:17">
      <c r="A658" s="5">
        <v>0.5</v>
      </c>
      <c r="B658" s="5">
        <v>51</v>
      </c>
      <c r="C658" s="5">
        <f>ROUND(AVERAGE(B658:B660),1)</f>
        <v>51</v>
      </c>
      <c r="D658" s="10"/>
      <c r="E658" s="5"/>
      <c r="F658" s="5">
        <f>LOG10(A658)</f>
        <v>-0.3010299956639812</v>
      </c>
      <c r="G658" s="10">
        <f>C658-C652</f>
        <v>1.3999999999999986</v>
      </c>
      <c r="I658" s="5"/>
      <c r="J658" s="5">
        <v>0.5</v>
      </c>
      <c r="K658" s="5">
        <v>51</v>
      </c>
      <c r="L658" s="5">
        <f>ROUND(AVERAGE(K658:K660),1)</f>
        <v>51</v>
      </c>
      <c r="M658" s="5"/>
      <c r="N658" s="5"/>
      <c r="O658" s="5">
        <f>LOG10(J658)</f>
        <v>-0.3010299956639812</v>
      </c>
      <c r="P658" s="10">
        <f>L658-L652</f>
        <v>1.3999999999999986</v>
      </c>
    </row>
    <row r="659" spans="1:17">
      <c r="A659" s="5"/>
      <c r="B659" s="5">
        <v>51</v>
      </c>
      <c r="C659" s="5"/>
      <c r="D659" s="5"/>
      <c r="E659" s="5"/>
      <c r="F659" s="5"/>
      <c r="G659" s="10"/>
      <c r="I659" s="5"/>
      <c r="J659" s="5"/>
      <c r="K659" s="5">
        <v>51</v>
      </c>
      <c r="L659" s="5"/>
      <c r="M659" s="5"/>
      <c r="N659" s="5"/>
      <c r="O659" s="5"/>
      <c r="P659" s="10"/>
    </row>
    <row r="660" spans="1:17">
      <c r="A660" s="5"/>
      <c r="B660" s="5">
        <v>51</v>
      </c>
      <c r="C660" s="5"/>
      <c r="D660" s="5"/>
      <c r="E660" s="5"/>
      <c r="F660" s="5"/>
      <c r="G660" s="10"/>
      <c r="I660" s="5"/>
      <c r="J660" s="5"/>
      <c r="K660" s="5">
        <v>51</v>
      </c>
      <c r="L660" s="5"/>
      <c r="M660" s="5"/>
      <c r="N660" s="5"/>
      <c r="O660" s="5"/>
      <c r="P660" s="10"/>
    </row>
    <row r="661" spans="1:17">
      <c r="A661" s="5">
        <v>1</v>
      </c>
      <c r="B661" s="5">
        <v>52.5</v>
      </c>
      <c r="C661" s="5">
        <f>ROUND(AVERAGE(B661:B663),1)</f>
        <v>52.7</v>
      </c>
      <c r="D661" s="10"/>
      <c r="E661" s="5"/>
      <c r="F661" s="5">
        <f>LOG10(A661)</f>
        <v>0</v>
      </c>
      <c r="G661" s="10">
        <f>C661-C652</f>
        <v>3.1000000000000014</v>
      </c>
      <c r="I661" s="5"/>
      <c r="J661" s="5">
        <v>1</v>
      </c>
      <c r="K661" s="5">
        <v>53.7</v>
      </c>
      <c r="L661" s="5">
        <f>ROUND(AVERAGE(K661:K663),1)</f>
        <v>53.5</v>
      </c>
      <c r="M661" s="5"/>
      <c r="N661" s="5"/>
      <c r="O661" s="5">
        <f>LOG10(J661)</f>
        <v>0</v>
      </c>
      <c r="P661" s="10">
        <f>L661-L652</f>
        <v>3.8999999999999986</v>
      </c>
    </row>
    <row r="662" spans="1:17">
      <c r="A662" s="5"/>
      <c r="B662" s="5">
        <v>52.7</v>
      </c>
      <c r="C662" s="5"/>
      <c r="D662" s="5"/>
      <c r="E662" s="5"/>
      <c r="F662" s="5"/>
      <c r="G662" s="10"/>
      <c r="I662" s="5"/>
      <c r="J662" s="5"/>
      <c r="K662" s="5">
        <v>53.3</v>
      </c>
      <c r="L662" s="5"/>
      <c r="M662" s="5"/>
      <c r="N662" s="5"/>
      <c r="O662" s="5"/>
      <c r="P662" s="10"/>
    </row>
    <row r="663" spans="1:17">
      <c r="A663" s="5"/>
      <c r="B663" s="5">
        <v>52.8</v>
      </c>
      <c r="C663" s="5"/>
      <c r="D663" s="5"/>
      <c r="E663" s="5"/>
      <c r="F663" s="5"/>
      <c r="G663" s="10"/>
      <c r="I663" s="5"/>
      <c r="J663" s="5"/>
      <c r="K663" s="5">
        <v>53.5</v>
      </c>
      <c r="L663" s="5"/>
      <c r="M663" s="5"/>
      <c r="N663" s="5"/>
      <c r="O663" s="5"/>
      <c r="P663" s="10"/>
    </row>
    <row r="664" spans="1:17">
      <c r="A664" s="5">
        <v>5</v>
      </c>
      <c r="B664" s="5">
        <v>57</v>
      </c>
      <c r="C664" s="5">
        <f>ROUND(AVERAGE(B664:B666),1)</f>
        <v>57</v>
      </c>
      <c r="D664" s="5"/>
      <c r="E664" s="5"/>
      <c r="F664" s="5">
        <f>LOG10(A664)</f>
        <v>0.69897000433601886</v>
      </c>
      <c r="G664" s="10">
        <f>C664-C652</f>
        <v>7.3999999999999986</v>
      </c>
      <c r="I664" s="5"/>
      <c r="J664" s="5">
        <v>5</v>
      </c>
      <c r="K664" s="5">
        <v>57.5</v>
      </c>
      <c r="L664" s="5">
        <f>ROUND(AVERAGE(K664:K666),1)</f>
        <v>57.3</v>
      </c>
      <c r="M664" s="5"/>
      <c r="N664" s="5"/>
      <c r="O664" s="5">
        <f>LOG10(J664)</f>
        <v>0.69897000433601886</v>
      </c>
      <c r="P664" s="10">
        <f>L664-L652</f>
        <v>7.6999999999999957</v>
      </c>
    </row>
    <row r="665" spans="1:17">
      <c r="A665" s="5"/>
      <c r="B665" s="5">
        <v>57</v>
      </c>
      <c r="C665" s="5"/>
      <c r="D665" s="5"/>
      <c r="E665" s="5"/>
      <c r="F665" s="5"/>
      <c r="G665" s="10"/>
      <c r="I665" s="5"/>
      <c r="J665" s="5"/>
      <c r="K665" s="5">
        <v>57.3</v>
      </c>
      <c r="L665" s="5"/>
      <c r="M665" s="5"/>
      <c r="N665" s="5"/>
      <c r="O665" s="5"/>
      <c r="P665" s="10"/>
    </row>
    <row r="666" spans="1:17">
      <c r="A666" s="5"/>
      <c r="B666" s="5">
        <v>57</v>
      </c>
      <c r="C666" s="5"/>
      <c r="D666" s="5"/>
      <c r="E666" s="5"/>
      <c r="F666" s="5"/>
      <c r="G666" s="10"/>
      <c r="I666" s="5"/>
      <c r="J666" s="5"/>
      <c r="K666" s="5">
        <v>57.2</v>
      </c>
      <c r="L666" s="5"/>
      <c r="M666" s="5"/>
      <c r="N666" s="5"/>
      <c r="O666" s="5"/>
      <c r="P666" s="10"/>
    </row>
    <row r="667" spans="1:17">
      <c r="A667" s="5">
        <v>10</v>
      </c>
      <c r="B667" s="5">
        <v>58.2</v>
      </c>
      <c r="C667" s="5">
        <f>ROUND(AVERAGE(B667:B669),1)</f>
        <v>58.3</v>
      </c>
      <c r="D667" s="5"/>
      <c r="E667" s="5"/>
      <c r="F667" s="5">
        <f>LOG10(A667)</f>
        <v>1</v>
      </c>
      <c r="G667" s="10">
        <f>C667-C652</f>
        <v>8.6999999999999957</v>
      </c>
      <c r="I667" s="5"/>
      <c r="J667" s="5">
        <v>10</v>
      </c>
      <c r="K667" s="5">
        <v>58</v>
      </c>
      <c r="L667" s="5">
        <f>ROUND(AVERAGE(K667:K669),1)</f>
        <v>58</v>
      </c>
      <c r="M667" s="5"/>
      <c r="N667" s="5"/>
      <c r="O667" s="5">
        <f>LOG10(J667)</f>
        <v>1</v>
      </c>
      <c r="P667" s="10">
        <f>L667-L652</f>
        <v>8.3999999999999986</v>
      </c>
    </row>
    <row r="668" spans="1:17">
      <c r="A668" s="5"/>
      <c r="B668" s="5">
        <v>58.2</v>
      </c>
      <c r="C668" s="5"/>
      <c r="D668" s="5"/>
      <c r="E668" s="5"/>
      <c r="F668" s="5"/>
      <c r="G668" s="10"/>
      <c r="I668" s="5"/>
      <c r="J668" s="5"/>
      <c r="K668" s="5">
        <v>58</v>
      </c>
      <c r="L668" s="5"/>
      <c r="M668" s="5"/>
      <c r="N668" s="5"/>
      <c r="O668" s="10"/>
      <c r="P668" s="5"/>
    </row>
    <row r="669" spans="1:17">
      <c r="A669" s="5"/>
      <c r="B669" s="5">
        <v>58.5</v>
      </c>
      <c r="C669" s="5"/>
      <c r="D669" s="5"/>
      <c r="E669" s="5"/>
      <c r="F669" s="10"/>
      <c r="G669" s="5"/>
      <c r="I669" s="5"/>
      <c r="J669" s="5"/>
      <c r="K669" s="5">
        <v>58</v>
      </c>
      <c r="L669" s="5"/>
      <c r="M669" s="5"/>
      <c r="N669" s="5"/>
      <c r="O669" s="10"/>
      <c r="P669" s="5"/>
    </row>
    <row r="670" spans="1:17">
      <c r="A670" s="1"/>
      <c r="B670" s="1"/>
      <c r="C670" s="1"/>
      <c r="D670" s="1"/>
      <c r="E670" s="1"/>
      <c r="F670" s="1"/>
      <c r="G670" s="1"/>
      <c r="H670" s="9"/>
      <c r="I670" s="1"/>
      <c r="J670" s="1"/>
      <c r="K670" s="1"/>
      <c r="L670" s="1"/>
      <c r="M670" s="1"/>
      <c r="N670" s="1"/>
      <c r="O670" s="1"/>
      <c r="P670" s="1"/>
      <c r="Q670" s="20"/>
    </row>
    <row r="671" spans="1:17">
      <c r="A671" s="5"/>
      <c r="B671" s="5"/>
      <c r="C671" s="5"/>
      <c r="D671" s="5"/>
      <c r="E671" s="5"/>
      <c r="F671" s="5"/>
      <c r="G671" s="5"/>
      <c r="I671" s="5"/>
      <c r="J671" s="5"/>
      <c r="K671" s="5"/>
      <c r="L671" s="5"/>
      <c r="M671" s="5"/>
      <c r="N671" s="5"/>
      <c r="O671" s="5"/>
      <c r="P671" s="5"/>
    </row>
    <row r="672" spans="1:17">
      <c r="A672" s="5" t="s">
        <v>4</v>
      </c>
      <c r="B672" s="5" t="s">
        <v>3</v>
      </c>
      <c r="C672" s="5" t="s">
        <v>0</v>
      </c>
      <c r="D672" s="5"/>
      <c r="E672" s="5"/>
      <c r="F672" s="5" t="s">
        <v>1</v>
      </c>
      <c r="G672" s="5" t="s">
        <v>2</v>
      </c>
      <c r="I672" s="5"/>
      <c r="J672" s="5" t="s">
        <v>5</v>
      </c>
      <c r="K672" s="5" t="s">
        <v>3</v>
      </c>
      <c r="L672" s="5" t="s">
        <v>0</v>
      </c>
      <c r="M672" s="5"/>
      <c r="N672" s="5"/>
      <c r="O672" s="5" t="s">
        <v>1</v>
      </c>
      <c r="P672" s="5" t="s">
        <v>2</v>
      </c>
    </row>
    <row r="673" spans="1:16">
      <c r="A673" s="5">
        <v>0</v>
      </c>
      <c r="B673" s="5">
        <v>49.5</v>
      </c>
      <c r="C673" s="10">
        <f>ROUND(AVERAGE(B673:B675,K673:K675),1)</f>
        <v>50.3</v>
      </c>
      <c r="D673" s="5"/>
      <c r="E673" s="5"/>
      <c r="F673" s="5"/>
      <c r="G673" s="5"/>
      <c r="I673" s="5"/>
      <c r="J673" s="5">
        <v>0</v>
      </c>
      <c r="K673" s="5">
        <v>51</v>
      </c>
      <c r="L673" s="10">
        <f>ROUND(AVERAGE(B673:B675,K673:K675),1)</f>
        <v>50.3</v>
      </c>
      <c r="M673" s="5"/>
      <c r="N673" s="5"/>
      <c r="O673" s="5"/>
      <c r="P673" s="5"/>
    </row>
    <row r="674" spans="1:16">
      <c r="A674" s="5"/>
      <c r="B674" s="5">
        <v>49.5</v>
      </c>
      <c r="C674" s="5"/>
      <c r="D674" s="5"/>
      <c r="E674" s="5"/>
      <c r="F674" s="5"/>
      <c r="G674" s="5"/>
      <c r="I674" s="5"/>
      <c r="J674" s="5"/>
      <c r="K674" s="5">
        <v>51</v>
      </c>
      <c r="L674" s="5"/>
      <c r="M674" s="5"/>
      <c r="N674" s="5"/>
      <c r="O674" s="5"/>
      <c r="P674" s="5"/>
    </row>
    <row r="675" spans="1:16">
      <c r="A675" s="5"/>
      <c r="B675" s="5">
        <v>49.5</v>
      </c>
      <c r="C675" s="5"/>
      <c r="D675" s="5"/>
      <c r="E675" s="5"/>
      <c r="F675" s="5"/>
      <c r="G675" s="5"/>
      <c r="I675" s="5"/>
      <c r="J675" s="5"/>
      <c r="K675" s="5">
        <v>51</v>
      </c>
      <c r="L675" s="5"/>
      <c r="M675" s="5"/>
      <c r="N675" s="5"/>
      <c r="O675" s="5"/>
      <c r="P675" s="5"/>
    </row>
    <row r="676" spans="1:16">
      <c r="A676" s="5">
        <v>0.1</v>
      </c>
      <c r="B676" s="5">
        <v>49.8</v>
      </c>
      <c r="C676" s="5">
        <f>ROUND(AVERAGE(B676:B678),1)</f>
        <v>49.8</v>
      </c>
      <c r="D676" s="5"/>
      <c r="E676" s="5"/>
      <c r="F676" s="5">
        <f>LOG10(A676)</f>
        <v>-1</v>
      </c>
      <c r="G676" s="10">
        <f>C676-C673</f>
        <v>-0.5</v>
      </c>
      <c r="I676" s="5"/>
      <c r="J676" s="5">
        <v>0.1</v>
      </c>
      <c r="K676" s="5">
        <v>49</v>
      </c>
      <c r="L676" s="5">
        <f>ROUND(AVERAGE(K676:K678),1)</f>
        <v>49</v>
      </c>
      <c r="M676" s="5"/>
      <c r="N676" s="5"/>
      <c r="O676" s="5">
        <f>LOG10(J676)</f>
        <v>-1</v>
      </c>
      <c r="P676" s="10">
        <f>L676-L673</f>
        <v>-1.2999999999999972</v>
      </c>
    </row>
    <row r="677" spans="1:16">
      <c r="A677" s="5"/>
      <c r="B677" s="5">
        <v>49.8</v>
      </c>
      <c r="C677" s="5"/>
      <c r="D677" s="5"/>
      <c r="E677" s="5"/>
      <c r="F677" s="5"/>
      <c r="G677" s="10"/>
      <c r="I677" s="5"/>
      <c r="J677" s="5"/>
      <c r="K677" s="5">
        <v>49</v>
      </c>
      <c r="L677" s="5"/>
      <c r="M677" s="5"/>
      <c r="N677" s="5"/>
      <c r="O677" s="5"/>
      <c r="P677" s="10"/>
    </row>
    <row r="678" spans="1:16">
      <c r="A678" s="5"/>
      <c r="B678" s="5">
        <v>49.8</v>
      </c>
      <c r="C678" s="5"/>
      <c r="D678" s="5"/>
      <c r="E678" s="5"/>
      <c r="F678" s="5"/>
      <c r="G678" s="10"/>
      <c r="I678" s="5"/>
      <c r="J678" s="5"/>
      <c r="K678" s="5">
        <v>49</v>
      </c>
      <c r="L678" s="5"/>
      <c r="M678" s="5"/>
      <c r="N678" s="5"/>
      <c r="O678" s="5"/>
      <c r="P678" s="10"/>
    </row>
    <row r="679" spans="1:16">
      <c r="A679" s="5">
        <v>0.5</v>
      </c>
      <c r="B679" s="5">
        <v>51</v>
      </c>
      <c r="C679" s="5">
        <f>ROUND(AVERAGE(B679:B681),1)</f>
        <v>51</v>
      </c>
      <c r="D679" s="5"/>
      <c r="E679" s="5"/>
      <c r="F679" s="5">
        <f>LOG10(A679)</f>
        <v>-0.3010299956639812</v>
      </c>
      <c r="G679" s="10">
        <f>C679-C673</f>
        <v>0.70000000000000284</v>
      </c>
      <c r="I679" s="5"/>
      <c r="J679" s="5">
        <v>0.5</v>
      </c>
      <c r="K679" s="5">
        <v>50.3</v>
      </c>
      <c r="L679" s="5">
        <f>ROUND(AVERAGE(K679:K681),1)</f>
        <v>50.3</v>
      </c>
      <c r="M679" s="5"/>
      <c r="N679" s="5"/>
      <c r="O679" s="5">
        <f>LOG10(J679)</f>
        <v>-0.3010299956639812</v>
      </c>
      <c r="P679" s="10">
        <f>L679-L673</f>
        <v>0</v>
      </c>
    </row>
    <row r="680" spans="1:16">
      <c r="A680" s="5"/>
      <c r="B680" s="5">
        <v>51</v>
      </c>
      <c r="C680" s="5"/>
      <c r="D680" s="5"/>
      <c r="E680" s="5"/>
      <c r="F680" s="5"/>
      <c r="G680" s="10"/>
      <c r="I680" s="5"/>
      <c r="J680" s="5"/>
      <c r="K680" s="5">
        <v>50.3</v>
      </c>
      <c r="L680" s="5"/>
      <c r="M680" s="5"/>
      <c r="N680" s="5"/>
      <c r="O680" s="5"/>
      <c r="P680" s="10"/>
    </row>
    <row r="681" spans="1:16">
      <c r="A681" s="5"/>
      <c r="B681" s="5">
        <v>51</v>
      </c>
      <c r="C681" s="5"/>
      <c r="D681" s="5"/>
      <c r="E681" s="5"/>
      <c r="F681" s="5"/>
      <c r="G681" s="10"/>
      <c r="I681" s="5"/>
      <c r="J681" s="5"/>
      <c r="K681" s="5">
        <v>50.3</v>
      </c>
      <c r="L681" s="5"/>
      <c r="M681" s="5"/>
      <c r="N681" s="5"/>
      <c r="O681" s="5"/>
      <c r="P681" s="10"/>
    </row>
    <row r="682" spans="1:16">
      <c r="A682" s="5">
        <v>1</v>
      </c>
      <c r="B682" s="5">
        <v>52</v>
      </c>
      <c r="C682" s="5">
        <f>ROUND(AVERAGE(B682:B684),1)</f>
        <v>51.9</v>
      </c>
      <c r="D682" s="5"/>
      <c r="E682" s="5"/>
      <c r="F682" s="5">
        <f>LOG10(A682)</f>
        <v>0</v>
      </c>
      <c r="G682" s="10">
        <f>C682-C673</f>
        <v>1.6000000000000014</v>
      </c>
      <c r="I682" s="5"/>
      <c r="J682" s="5">
        <v>1</v>
      </c>
      <c r="K682" s="5">
        <v>51</v>
      </c>
      <c r="L682" s="5">
        <f>ROUND(AVERAGE(K682:K684),1)</f>
        <v>51</v>
      </c>
      <c r="M682" s="5"/>
      <c r="N682" s="5"/>
      <c r="O682" s="5">
        <f>LOG10(J682)</f>
        <v>0</v>
      </c>
      <c r="P682" s="10">
        <f>L682-L673</f>
        <v>0.70000000000000284</v>
      </c>
    </row>
    <row r="683" spans="1:16">
      <c r="A683" s="5"/>
      <c r="B683" s="5">
        <v>51.8</v>
      </c>
      <c r="C683" s="5"/>
      <c r="D683" s="5"/>
      <c r="E683" s="5"/>
      <c r="F683" s="5"/>
      <c r="G683" s="10"/>
      <c r="I683" s="5"/>
      <c r="J683" s="5"/>
      <c r="K683" s="5">
        <v>51</v>
      </c>
      <c r="L683" s="5"/>
      <c r="M683" s="5"/>
      <c r="N683" s="5"/>
      <c r="O683" s="5"/>
      <c r="P683" s="10"/>
    </row>
    <row r="684" spans="1:16">
      <c r="A684" s="5"/>
      <c r="B684" s="5">
        <v>51.8</v>
      </c>
      <c r="C684" s="5"/>
      <c r="D684" s="5"/>
      <c r="E684" s="5"/>
      <c r="F684" s="5"/>
      <c r="G684" s="10"/>
      <c r="I684" s="5"/>
      <c r="J684" s="5"/>
      <c r="K684" s="5">
        <v>51</v>
      </c>
      <c r="L684" s="5"/>
      <c r="M684" s="5"/>
      <c r="N684" s="5"/>
      <c r="O684" s="5"/>
      <c r="P684" s="10"/>
    </row>
    <row r="685" spans="1:16">
      <c r="A685" s="5">
        <v>5</v>
      </c>
      <c r="B685" s="5">
        <v>56</v>
      </c>
      <c r="C685" s="5">
        <f>ROUND(AVERAGE(B685:B687),1)</f>
        <v>55.9</v>
      </c>
      <c r="D685" s="5"/>
      <c r="E685" s="5"/>
      <c r="F685" s="5">
        <f>LOG10(A685)</f>
        <v>0.69897000433601886</v>
      </c>
      <c r="G685" s="10">
        <f>C685-C673</f>
        <v>5.6000000000000014</v>
      </c>
      <c r="I685" s="5"/>
      <c r="J685" s="5">
        <v>5</v>
      </c>
      <c r="K685" s="5">
        <v>54.8</v>
      </c>
      <c r="L685" s="5">
        <f>ROUND(AVERAGE(K685:K687),1)</f>
        <v>54.9</v>
      </c>
      <c r="M685" s="5"/>
      <c r="N685" s="5"/>
      <c r="O685" s="5">
        <f>LOG10(J685)</f>
        <v>0.69897000433601886</v>
      </c>
      <c r="P685" s="10">
        <f>L685-L673</f>
        <v>4.6000000000000014</v>
      </c>
    </row>
    <row r="686" spans="1:16">
      <c r="A686" s="5"/>
      <c r="B686" s="5">
        <v>55.8</v>
      </c>
      <c r="C686" s="5"/>
      <c r="D686" s="5"/>
      <c r="E686" s="5"/>
      <c r="F686" s="5"/>
      <c r="G686" s="10"/>
      <c r="I686" s="5"/>
      <c r="J686" s="5"/>
      <c r="K686" s="5">
        <v>55</v>
      </c>
      <c r="L686" s="5"/>
      <c r="M686" s="5"/>
      <c r="N686" s="5"/>
      <c r="O686" s="5"/>
      <c r="P686" s="10"/>
    </row>
    <row r="687" spans="1:16">
      <c r="A687" s="5"/>
      <c r="B687" s="5">
        <v>56</v>
      </c>
      <c r="C687" s="5"/>
      <c r="D687" s="5"/>
      <c r="E687" s="5"/>
      <c r="F687" s="5"/>
      <c r="G687" s="10"/>
      <c r="I687" s="5"/>
      <c r="J687" s="5"/>
      <c r="K687" s="5">
        <v>54.8</v>
      </c>
      <c r="L687" s="5"/>
      <c r="M687" s="5"/>
      <c r="N687" s="5"/>
      <c r="O687" s="5"/>
      <c r="P687" s="10"/>
    </row>
    <row r="688" spans="1:16">
      <c r="A688" s="5">
        <v>10</v>
      </c>
      <c r="B688" s="5">
        <v>57</v>
      </c>
      <c r="C688" s="5">
        <f>ROUND(AVERAGE(B688:B690),1)</f>
        <v>57</v>
      </c>
      <c r="D688" s="5"/>
      <c r="E688" s="5"/>
      <c r="F688" s="5">
        <f>LOG10(A688)</f>
        <v>1</v>
      </c>
      <c r="G688" s="10">
        <f>C688-C673</f>
        <v>6.7000000000000028</v>
      </c>
      <c r="I688" s="5"/>
      <c r="J688" s="5">
        <v>10</v>
      </c>
      <c r="K688" s="5">
        <v>55.8</v>
      </c>
      <c r="L688" s="5">
        <f>ROUND(AVERAGE(K688:K690),1)</f>
        <v>55.8</v>
      </c>
      <c r="M688" s="5"/>
      <c r="N688" s="5"/>
      <c r="O688" s="5">
        <f>LOG10(J688)</f>
        <v>1</v>
      </c>
      <c r="P688" s="10">
        <f>L688-L673</f>
        <v>5.5</v>
      </c>
    </row>
    <row r="689" spans="1:17">
      <c r="A689" s="5"/>
      <c r="B689" s="5">
        <v>57</v>
      </c>
      <c r="C689" s="5"/>
      <c r="D689" s="5"/>
      <c r="E689" s="5"/>
      <c r="F689" s="5"/>
      <c r="G689" s="10"/>
      <c r="I689" s="5"/>
      <c r="J689" s="5"/>
      <c r="K689" s="5">
        <v>55.8</v>
      </c>
      <c r="L689" s="5"/>
      <c r="M689" s="5"/>
      <c r="N689" s="5"/>
      <c r="O689" s="5"/>
      <c r="P689" s="10"/>
    </row>
    <row r="690" spans="1:17">
      <c r="A690" s="5"/>
      <c r="B690" s="5">
        <v>57</v>
      </c>
      <c r="C690" s="5"/>
      <c r="D690" s="5"/>
      <c r="E690" s="5"/>
      <c r="F690" s="5"/>
      <c r="G690" s="10"/>
      <c r="I690" s="5"/>
      <c r="J690" s="5"/>
      <c r="K690" s="5">
        <v>55.8</v>
      </c>
      <c r="L690" s="5"/>
      <c r="M690" s="5"/>
      <c r="N690" s="5"/>
      <c r="O690" s="10"/>
      <c r="P690" s="5"/>
    </row>
    <row r="691" spans="1:17">
      <c r="A691" s="1"/>
      <c r="B691" s="1"/>
      <c r="C691" s="1"/>
      <c r="D691" s="1"/>
      <c r="E691" s="1"/>
      <c r="F691" s="1"/>
      <c r="G691" s="1"/>
      <c r="H691" s="9"/>
      <c r="I691" s="1"/>
      <c r="J691" s="1"/>
      <c r="K691" s="1"/>
      <c r="L691" s="1"/>
      <c r="M691" s="1"/>
      <c r="N691" s="1"/>
      <c r="O691" s="1"/>
      <c r="P691" s="1"/>
      <c r="Q691" s="20"/>
    </row>
    <row r="692" spans="1:17">
      <c r="A692" s="5"/>
      <c r="B692" s="5"/>
      <c r="C692" s="5"/>
      <c r="D692" s="5"/>
      <c r="E692" s="5"/>
      <c r="F692" s="5"/>
      <c r="G692" s="5"/>
      <c r="I692" s="5"/>
      <c r="J692" s="5"/>
      <c r="K692" s="5"/>
      <c r="L692" s="5"/>
      <c r="M692" s="5"/>
      <c r="N692" s="5"/>
      <c r="O692" s="5"/>
      <c r="P692" s="5"/>
    </row>
    <row r="693" spans="1:17">
      <c r="A693" s="5" t="s">
        <v>4</v>
      </c>
      <c r="B693" s="5" t="s">
        <v>3</v>
      </c>
      <c r="C693" s="5" t="s">
        <v>0</v>
      </c>
      <c r="D693" s="5"/>
      <c r="E693" s="5"/>
      <c r="F693" s="5" t="s">
        <v>1</v>
      </c>
      <c r="G693" s="5" t="s">
        <v>2</v>
      </c>
      <c r="I693" s="5"/>
      <c r="J693" s="5" t="s">
        <v>5</v>
      </c>
      <c r="K693" s="5" t="s">
        <v>3</v>
      </c>
      <c r="L693" s="5" t="s">
        <v>0</v>
      </c>
      <c r="M693" s="5"/>
      <c r="N693" s="5"/>
      <c r="O693" s="5" t="s">
        <v>1</v>
      </c>
      <c r="P693" s="5" t="s">
        <v>2</v>
      </c>
    </row>
    <row r="694" spans="1:17">
      <c r="A694" s="5">
        <v>0</v>
      </c>
      <c r="B694" s="5">
        <v>48.5</v>
      </c>
      <c r="C694" s="10">
        <f>ROUND(AVERAGE(B694:B696,K694:K696),1)</f>
        <v>49.4</v>
      </c>
      <c r="D694" s="5"/>
      <c r="E694" s="5"/>
      <c r="F694" s="5"/>
      <c r="G694" s="5"/>
      <c r="I694" s="5"/>
      <c r="J694" s="5">
        <v>0</v>
      </c>
      <c r="K694" s="5">
        <v>50.3</v>
      </c>
      <c r="L694" s="5">
        <f>ROUND(AVERAGE(K694:K696,B694:B696),1)</f>
        <v>49.4</v>
      </c>
      <c r="M694" s="5"/>
      <c r="N694" s="5"/>
      <c r="O694" s="5"/>
      <c r="P694" s="5"/>
    </row>
    <row r="695" spans="1:17">
      <c r="A695" s="5"/>
      <c r="B695" s="5">
        <v>48.5</v>
      </c>
      <c r="C695" s="5"/>
      <c r="D695" s="5"/>
      <c r="E695" s="5"/>
      <c r="F695" s="5"/>
      <c r="G695" s="5"/>
      <c r="I695" s="5"/>
      <c r="J695" s="5"/>
      <c r="K695" s="5">
        <v>50.3</v>
      </c>
      <c r="L695" s="5"/>
      <c r="M695" s="5"/>
      <c r="N695" s="5"/>
      <c r="O695" s="5"/>
      <c r="P695" s="5"/>
    </row>
    <row r="696" spans="1:17">
      <c r="A696" s="5"/>
      <c r="B696" s="5">
        <v>48.5</v>
      </c>
      <c r="C696" s="5"/>
      <c r="D696" s="5"/>
      <c r="E696" s="5"/>
      <c r="F696" s="5"/>
      <c r="G696" s="5"/>
      <c r="I696" s="5"/>
      <c r="J696" s="5"/>
      <c r="K696" s="5">
        <v>50.5</v>
      </c>
      <c r="L696" s="5"/>
      <c r="M696" s="5"/>
      <c r="N696" s="5"/>
      <c r="O696" s="5"/>
      <c r="P696" s="5"/>
    </row>
    <row r="697" spans="1:17">
      <c r="A697" s="5">
        <v>0.1</v>
      </c>
      <c r="B697" s="5">
        <v>49</v>
      </c>
      <c r="C697" s="5">
        <f>ROUND(AVERAGE(B697:B699),1)</f>
        <v>49</v>
      </c>
      <c r="D697" s="5"/>
      <c r="E697" s="5"/>
      <c r="F697" s="5">
        <f>LOG10(A697)</f>
        <v>-1</v>
      </c>
      <c r="G697" s="10">
        <f>C697-C694</f>
        <v>-0.39999999999999858</v>
      </c>
      <c r="I697" s="5"/>
      <c r="J697" s="5">
        <v>0.1</v>
      </c>
      <c r="K697" s="5">
        <v>49.3</v>
      </c>
      <c r="L697" s="5">
        <f>ROUND(AVERAGE(K697:K699),1)</f>
        <v>49.5</v>
      </c>
      <c r="M697" s="5"/>
      <c r="N697" s="5"/>
      <c r="O697" s="5">
        <f>LOG10(J697)</f>
        <v>-1</v>
      </c>
      <c r="P697" s="5">
        <f>L697-L694</f>
        <v>0.10000000000000142</v>
      </c>
    </row>
    <row r="698" spans="1:17">
      <c r="A698" s="5"/>
      <c r="B698" s="5">
        <v>49</v>
      </c>
      <c r="C698" s="5"/>
      <c r="D698" s="5"/>
      <c r="E698" s="5"/>
      <c r="F698" s="5"/>
      <c r="G698" s="10"/>
      <c r="I698" s="5"/>
      <c r="J698" s="5"/>
      <c r="K698" s="5">
        <v>49.7</v>
      </c>
      <c r="L698" s="5"/>
      <c r="M698" s="5"/>
      <c r="N698" s="5"/>
      <c r="O698" s="5"/>
      <c r="P698" s="5"/>
    </row>
    <row r="699" spans="1:17">
      <c r="A699" s="5"/>
      <c r="B699" s="5">
        <v>49</v>
      </c>
      <c r="C699" s="5"/>
      <c r="D699" s="5"/>
      <c r="E699" s="5"/>
      <c r="F699" s="5"/>
      <c r="G699" s="10"/>
      <c r="I699" s="5"/>
      <c r="J699" s="5"/>
      <c r="K699" s="5">
        <v>49.5</v>
      </c>
      <c r="L699" s="5"/>
      <c r="M699" s="5"/>
      <c r="N699" s="5"/>
      <c r="O699" s="5"/>
      <c r="P699" s="5"/>
    </row>
    <row r="700" spans="1:17">
      <c r="A700" s="5">
        <v>0.5</v>
      </c>
      <c r="B700" s="5">
        <v>50</v>
      </c>
      <c r="C700" s="5">
        <f>ROUND(AVERAGE(B700:B702),1)</f>
        <v>50.1</v>
      </c>
      <c r="D700" s="5"/>
      <c r="E700" s="5"/>
      <c r="F700" s="5">
        <f>LOG10(A700)</f>
        <v>-0.3010299956639812</v>
      </c>
      <c r="G700" s="10">
        <f>C700-C694</f>
        <v>0.70000000000000284</v>
      </c>
      <c r="I700" s="5"/>
      <c r="J700" s="5">
        <v>0.5</v>
      </c>
      <c r="K700" s="5">
        <v>50.7</v>
      </c>
      <c r="L700" s="5">
        <f>ROUND(AVERAGE(K700:K702),1)</f>
        <v>50.7</v>
      </c>
      <c r="M700" s="5"/>
      <c r="N700" s="5"/>
      <c r="O700" s="5">
        <f>LOG10(J700)</f>
        <v>-0.3010299956639812</v>
      </c>
      <c r="P700" s="5">
        <f>L700-L694</f>
        <v>1.3000000000000043</v>
      </c>
    </row>
    <row r="701" spans="1:17">
      <c r="A701" s="5"/>
      <c r="B701" s="5">
        <v>50.2</v>
      </c>
      <c r="C701" s="5"/>
      <c r="D701" s="5"/>
      <c r="E701" s="5"/>
      <c r="F701" s="5"/>
      <c r="G701" s="10"/>
      <c r="I701" s="5"/>
      <c r="J701" s="5"/>
      <c r="K701" s="5">
        <v>50.5</v>
      </c>
      <c r="L701" s="5"/>
      <c r="M701" s="5"/>
      <c r="N701" s="5"/>
      <c r="O701" s="5"/>
      <c r="P701" s="5"/>
    </row>
    <row r="702" spans="1:17">
      <c r="A702" s="5"/>
      <c r="B702" s="5">
        <v>50.2</v>
      </c>
      <c r="C702" s="5"/>
      <c r="D702" s="5"/>
      <c r="E702" s="5"/>
      <c r="F702" s="5"/>
      <c r="G702" s="10"/>
      <c r="I702" s="5"/>
      <c r="J702" s="5"/>
      <c r="K702" s="5">
        <v>51</v>
      </c>
      <c r="L702" s="5"/>
      <c r="M702" s="5"/>
      <c r="N702" s="5"/>
      <c r="O702" s="5"/>
      <c r="P702" s="5"/>
    </row>
    <row r="703" spans="1:17">
      <c r="A703" s="5">
        <v>1</v>
      </c>
      <c r="B703" s="5">
        <v>51</v>
      </c>
      <c r="C703" s="5">
        <f>ROUND(AVERAGE(B703:B705),1)</f>
        <v>51.1</v>
      </c>
      <c r="D703" s="5"/>
      <c r="E703" s="5"/>
      <c r="F703" s="5">
        <f>LOG10(A703)</f>
        <v>0</v>
      </c>
      <c r="G703" s="10">
        <f>C703-C694</f>
        <v>1.7000000000000028</v>
      </c>
      <c r="I703" s="5"/>
      <c r="J703" s="5">
        <v>1</v>
      </c>
      <c r="K703" s="5">
        <v>51.8</v>
      </c>
      <c r="L703" s="5">
        <f>ROUND(AVERAGE(K703:K705),1)</f>
        <v>51.8</v>
      </c>
      <c r="M703" s="5"/>
      <c r="N703" s="5"/>
      <c r="O703" s="5">
        <f>LOG10(J703)</f>
        <v>0</v>
      </c>
      <c r="P703" s="5">
        <f>L703-L694</f>
        <v>2.3999999999999986</v>
      </c>
    </row>
    <row r="704" spans="1:17">
      <c r="A704" s="5"/>
      <c r="B704" s="5">
        <v>51</v>
      </c>
      <c r="C704" s="5"/>
      <c r="D704" s="5"/>
      <c r="E704" s="5"/>
      <c r="F704" s="5"/>
      <c r="G704" s="10"/>
      <c r="I704" s="5"/>
      <c r="J704" s="5"/>
      <c r="K704" s="5">
        <v>51.8</v>
      </c>
      <c r="L704" s="5"/>
      <c r="M704" s="5"/>
      <c r="N704" s="5"/>
      <c r="O704" s="5"/>
      <c r="P704" s="5"/>
    </row>
    <row r="705" spans="1:17">
      <c r="A705" s="5"/>
      <c r="B705" s="5">
        <v>51.2</v>
      </c>
      <c r="C705" s="5"/>
      <c r="D705" s="5"/>
      <c r="E705" s="5"/>
      <c r="F705" s="5"/>
      <c r="G705" s="10"/>
      <c r="I705" s="5"/>
      <c r="J705" s="5"/>
      <c r="K705" s="5">
        <v>51.8</v>
      </c>
      <c r="L705" s="5"/>
      <c r="M705" s="5"/>
      <c r="N705" s="5"/>
      <c r="O705" s="5"/>
      <c r="P705" s="5"/>
    </row>
    <row r="706" spans="1:17">
      <c r="A706" s="5">
        <v>5</v>
      </c>
      <c r="B706" s="5">
        <v>55.2</v>
      </c>
      <c r="C706" s="5">
        <f>ROUND(AVERAGE(B706:B708),1)</f>
        <v>55.3</v>
      </c>
      <c r="D706" s="5"/>
      <c r="E706" s="5"/>
      <c r="F706" s="5">
        <f>LOG10(A706)</f>
        <v>0.69897000433601886</v>
      </c>
      <c r="G706" s="10">
        <f>C706-C694</f>
        <v>5.8999999999999986</v>
      </c>
      <c r="I706" s="5"/>
      <c r="J706" s="5">
        <v>5</v>
      </c>
      <c r="K706" s="5">
        <v>55.7</v>
      </c>
      <c r="L706" s="5">
        <f>ROUND(AVERAGE(K706:K708),1)</f>
        <v>55.6</v>
      </c>
      <c r="M706" s="5"/>
      <c r="N706" s="5"/>
      <c r="O706" s="5">
        <f>LOG10(J706)</f>
        <v>0.69897000433601886</v>
      </c>
      <c r="P706" s="5">
        <f>L706-L694</f>
        <v>6.2000000000000028</v>
      </c>
    </row>
    <row r="707" spans="1:17">
      <c r="A707" s="5"/>
      <c r="B707" s="5">
        <v>55.3</v>
      </c>
      <c r="C707" s="5"/>
      <c r="D707" s="5"/>
      <c r="E707" s="5"/>
      <c r="F707" s="5"/>
      <c r="G707" s="10"/>
      <c r="I707" s="5"/>
      <c r="J707" s="5"/>
      <c r="K707" s="5">
        <v>55.7</v>
      </c>
      <c r="L707" s="5"/>
      <c r="M707" s="5"/>
      <c r="N707" s="5"/>
      <c r="O707" s="5"/>
      <c r="P707" s="5"/>
    </row>
    <row r="708" spans="1:17">
      <c r="A708" s="5"/>
      <c r="B708" s="5">
        <v>55.3</v>
      </c>
      <c r="C708" s="5"/>
      <c r="D708" s="5"/>
      <c r="E708" s="5"/>
      <c r="F708" s="5"/>
      <c r="G708" s="10"/>
      <c r="I708" s="5"/>
      <c r="J708" s="5"/>
      <c r="K708" s="5">
        <v>55.5</v>
      </c>
      <c r="L708" s="5"/>
      <c r="M708" s="5"/>
      <c r="N708" s="5"/>
      <c r="O708" s="5"/>
      <c r="P708" s="5"/>
    </row>
    <row r="709" spans="1:17">
      <c r="A709" s="5">
        <v>10</v>
      </c>
      <c r="B709" s="5">
        <v>56.5</v>
      </c>
      <c r="C709" s="5">
        <f>ROUND(AVERAGE(B709:B711),1)</f>
        <v>56.5</v>
      </c>
      <c r="D709" s="5"/>
      <c r="E709" s="5"/>
      <c r="F709" s="5">
        <f>LOG10(A709)</f>
        <v>1</v>
      </c>
      <c r="G709" s="10">
        <f>C709-C694</f>
        <v>7.1000000000000014</v>
      </c>
      <c r="I709" s="5"/>
      <c r="J709" s="5">
        <v>10</v>
      </c>
      <c r="K709" s="5">
        <v>56.2</v>
      </c>
      <c r="L709" s="5">
        <f>ROUND(AVERAGE(K709:K711),1)</f>
        <v>56.3</v>
      </c>
      <c r="M709" s="5"/>
      <c r="N709" s="5"/>
      <c r="O709" s="5">
        <f>LOG10(J709)</f>
        <v>1</v>
      </c>
      <c r="P709" s="5">
        <f>L709-L694</f>
        <v>6.8999999999999986</v>
      </c>
    </row>
    <row r="710" spans="1:17">
      <c r="A710" s="5"/>
      <c r="B710" s="5">
        <v>56.5</v>
      </c>
      <c r="C710" s="5"/>
      <c r="D710" s="5"/>
      <c r="E710" s="5"/>
      <c r="F710" s="10"/>
      <c r="G710" s="5"/>
      <c r="I710" s="5"/>
      <c r="J710" s="5"/>
      <c r="K710" s="5">
        <v>56.3</v>
      </c>
      <c r="L710" s="5"/>
      <c r="M710" s="5"/>
      <c r="N710" s="5"/>
      <c r="O710" s="5"/>
      <c r="P710" s="5"/>
    </row>
    <row r="711" spans="1:17">
      <c r="A711" s="5"/>
      <c r="B711" s="5">
        <v>56.5</v>
      </c>
      <c r="C711" s="5"/>
      <c r="D711" s="5"/>
      <c r="E711" s="5"/>
      <c r="F711" s="10"/>
      <c r="G711" s="5"/>
      <c r="I711" s="5"/>
      <c r="J711" s="5"/>
      <c r="K711" s="5">
        <v>56.3</v>
      </c>
      <c r="L711" s="5"/>
      <c r="M711" s="5"/>
      <c r="N711" s="5"/>
      <c r="O711" s="5"/>
      <c r="P711" s="5"/>
    </row>
    <row r="712" spans="1:17">
      <c r="A712" s="1"/>
      <c r="B712" s="1"/>
      <c r="C712" s="1"/>
      <c r="D712" s="1"/>
      <c r="E712" s="1"/>
      <c r="F712" s="1"/>
      <c r="G712" s="1"/>
      <c r="H712" s="9"/>
      <c r="I712" s="1"/>
      <c r="J712" s="1"/>
      <c r="K712" s="1"/>
      <c r="L712" s="1"/>
      <c r="M712" s="1"/>
      <c r="N712" s="1"/>
      <c r="O712" s="1"/>
      <c r="P712" s="1"/>
      <c r="Q712" s="20"/>
    </row>
    <row r="713" spans="1:17">
      <c r="A713" s="5"/>
      <c r="B713" s="5"/>
      <c r="C713" s="5"/>
      <c r="D713" s="5"/>
      <c r="E713" s="5"/>
      <c r="F713" s="5"/>
      <c r="G713" s="5"/>
      <c r="I713" s="5"/>
      <c r="J713" s="5"/>
      <c r="K713" s="5"/>
      <c r="L713" s="5"/>
      <c r="M713" s="5"/>
      <c r="N713" s="5"/>
      <c r="O713" s="5"/>
      <c r="P713" s="5"/>
    </row>
    <row r="714" spans="1:17">
      <c r="A714" s="5" t="s">
        <v>4</v>
      </c>
      <c r="B714" s="5" t="s">
        <v>3</v>
      </c>
      <c r="C714" s="5" t="s">
        <v>0</v>
      </c>
      <c r="D714" s="5"/>
      <c r="E714" s="5"/>
      <c r="F714" s="5" t="s">
        <v>1</v>
      </c>
      <c r="G714" s="5" t="s">
        <v>2</v>
      </c>
      <c r="I714" s="5"/>
      <c r="J714" s="5" t="s">
        <v>5</v>
      </c>
      <c r="K714" s="5" t="s">
        <v>3</v>
      </c>
      <c r="L714" s="5" t="s">
        <v>0</v>
      </c>
      <c r="M714" s="5"/>
      <c r="N714" s="5"/>
      <c r="O714" s="5" t="s">
        <v>1</v>
      </c>
      <c r="P714" s="5" t="s">
        <v>2</v>
      </c>
    </row>
    <row r="715" spans="1:17">
      <c r="A715" s="5">
        <v>0</v>
      </c>
      <c r="B715" s="5">
        <v>50.5</v>
      </c>
      <c r="C715" s="10">
        <f>ROUND(AVERAGE(B715:B717,K715:K717),1)</f>
        <v>50.9</v>
      </c>
      <c r="D715" s="5"/>
      <c r="E715" s="5"/>
      <c r="F715" s="5"/>
      <c r="G715" s="5"/>
      <c r="I715" s="5"/>
      <c r="J715" s="5">
        <v>0</v>
      </c>
      <c r="K715" s="5">
        <v>51</v>
      </c>
      <c r="L715" s="5">
        <f>ROUND(AVERAGE(K715:K717,B715:B717),1)</f>
        <v>50.9</v>
      </c>
      <c r="M715" s="5"/>
      <c r="N715" s="5"/>
      <c r="O715" s="5"/>
      <c r="P715" s="5"/>
    </row>
    <row r="716" spans="1:17">
      <c r="A716" s="5"/>
      <c r="B716" s="5">
        <v>50.8</v>
      </c>
      <c r="C716" s="5"/>
      <c r="D716" s="5"/>
      <c r="E716" s="5"/>
      <c r="F716" s="5"/>
      <c r="G716" s="5"/>
      <c r="I716" s="5"/>
      <c r="J716" s="5"/>
      <c r="K716" s="5">
        <v>51</v>
      </c>
      <c r="L716" s="5"/>
      <c r="M716" s="5"/>
      <c r="N716" s="5"/>
      <c r="O716" s="5"/>
      <c r="P716" s="5"/>
    </row>
    <row r="717" spans="1:17">
      <c r="A717" s="5"/>
      <c r="B717" s="5">
        <v>50.8</v>
      </c>
      <c r="C717" s="5"/>
      <c r="D717" s="5"/>
      <c r="E717" s="5"/>
      <c r="F717" s="5"/>
      <c r="G717" s="5"/>
      <c r="I717" s="5"/>
      <c r="J717" s="5"/>
      <c r="K717" s="5">
        <v>51</v>
      </c>
      <c r="L717" s="5"/>
      <c r="M717" s="5"/>
      <c r="N717" s="5"/>
      <c r="O717" s="5"/>
      <c r="P717" s="5"/>
    </row>
    <row r="718" spans="1:17">
      <c r="A718" s="5">
        <v>0.1</v>
      </c>
      <c r="B718" s="5">
        <v>49.2</v>
      </c>
      <c r="C718" s="5">
        <f>ROUND(AVERAGE(B718:B720),1)</f>
        <v>49.2</v>
      </c>
      <c r="D718" s="5"/>
      <c r="E718" s="5"/>
      <c r="F718" s="5">
        <f>LOG10(A718)</f>
        <v>-1</v>
      </c>
      <c r="G718" s="10">
        <f>C718-C715</f>
        <v>-1.6999999999999957</v>
      </c>
      <c r="I718" s="5"/>
      <c r="J718" s="5">
        <v>0.1</v>
      </c>
      <c r="K718" s="5">
        <v>49.5</v>
      </c>
      <c r="L718" s="5">
        <f>ROUND(AVERAGE(K718:K720),1)</f>
        <v>49.5</v>
      </c>
      <c r="M718" s="5"/>
      <c r="N718" s="5"/>
      <c r="O718" s="5">
        <f>LOG10(J718)</f>
        <v>-1</v>
      </c>
      <c r="P718" s="5">
        <f>L718-L715</f>
        <v>-1.3999999999999986</v>
      </c>
    </row>
    <row r="719" spans="1:17">
      <c r="A719" s="5"/>
      <c r="B719" s="5">
        <v>49</v>
      </c>
      <c r="C719" s="5"/>
      <c r="D719" s="5"/>
      <c r="E719" s="5"/>
      <c r="F719" s="5"/>
      <c r="G719" s="10"/>
      <c r="I719" s="5"/>
      <c r="J719" s="5"/>
      <c r="K719" s="5">
        <v>49.5</v>
      </c>
      <c r="L719" s="5"/>
      <c r="M719" s="5"/>
      <c r="N719" s="5"/>
      <c r="O719" s="5"/>
      <c r="P719" s="5"/>
    </row>
    <row r="720" spans="1:17">
      <c r="A720" s="5"/>
      <c r="B720" s="5">
        <v>49.3</v>
      </c>
      <c r="C720" s="5"/>
      <c r="D720" s="5"/>
      <c r="E720" s="5"/>
      <c r="F720" s="5"/>
      <c r="G720" s="10"/>
      <c r="I720" s="5"/>
      <c r="J720" s="5"/>
      <c r="K720" s="5">
        <v>49.5</v>
      </c>
      <c r="L720" s="5"/>
      <c r="M720" s="5"/>
      <c r="N720" s="5"/>
      <c r="O720" s="5"/>
      <c r="P720" s="5"/>
    </row>
    <row r="721" spans="1:17">
      <c r="A721" s="5">
        <v>0.5</v>
      </c>
      <c r="B721" s="5">
        <v>50</v>
      </c>
      <c r="C721" s="5">
        <f>ROUND(AVERAGE(B721:B723),1)</f>
        <v>50.1</v>
      </c>
      <c r="D721" s="5"/>
      <c r="E721" s="5"/>
      <c r="F721" s="5">
        <f>LOG10(A721)</f>
        <v>-0.3010299956639812</v>
      </c>
      <c r="G721" s="10">
        <f>C721-C715</f>
        <v>-0.79999999999999716</v>
      </c>
      <c r="I721" s="5"/>
      <c r="J721" s="5">
        <v>0.5</v>
      </c>
      <c r="K721" s="5">
        <v>50.3</v>
      </c>
      <c r="L721" s="5">
        <f>ROUND(AVERAGE(K721:K723),1)</f>
        <v>50.4</v>
      </c>
      <c r="M721" s="5"/>
      <c r="N721" s="5"/>
      <c r="O721" s="5">
        <f>LOG10(J721)</f>
        <v>-0.3010299956639812</v>
      </c>
      <c r="P721" s="5">
        <f>L721-L715</f>
        <v>-0.5</v>
      </c>
    </row>
    <row r="722" spans="1:17">
      <c r="A722" s="5"/>
      <c r="B722" s="5">
        <v>50.2</v>
      </c>
      <c r="C722" s="5"/>
      <c r="D722" s="5"/>
      <c r="E722" s="5"/>
      <c r="F722" s="5"/>
      <c r="G722" s="10"/>
      <c r="I722" s="5"/>
      <c r="J722" s="5"/>
      <c r="K722" s="5">
        <v>50.5</v>
      </c>
      <c r="L722" s="5"/>
      <c r="M722" s="5"/>
      <c r="N722" s="5"/>
      <c r="O722" s="5"/>
      <c r="P722" s="5"/>
    </row>
    <row r="723" spans="1:17">
      <c r="A723" s="5"/>
      <c r="B723" s="5">
        <v>50</v>
      </c>
      <c r="C723" s="5"/>
      <c r="D723" s="5"/>
      <c r="E723" s="5"/>
      <c r="F723" s="5"/>
      <c r="G723" s="10"/>
      <c r="I723" s="5"/>
      <c r="J723" s="5"/>
      <c r="K723" s="5">
        <v>50.3</v>
      </c>
      <c r="L723" s="5"/>
      <c r="M723" s="5"/>
      <c r="N723" s="5"/>
      <c r="O723" s="5"/>
      <c r="P723" s="5"/>
    </row>
    <row r="724" spans="1:17">
      <c r="A724" s="5">
        <v>1</v>
      </c>
      <c r="B724" s="5">
        <v>50.7</v>
      </c>
      <c r="C724" s="5">
        <f>ROUND(AVERAGE(B724:B726),1)</f>
        <v>50.7</v>
      </c>
      <c r="D724" s="5"/>
      <c r="E724" s="5"/>
      <c r="F724" s="5">
        <f>LOG10(A724)</f>
        <v>0</v>
      </c>
      <c r="G724" s="10">
        <f>C724-C715</f>
        <v>-0.19999999999999574</v>
      </c>
      <c r="I724" s="5"/>
      <c r="J724" s="5">
        <v>1</v>
      </c>
      <c r="K724" s="5">
        <v>51.3</v>
      </c>
      <c r="L724" s="5">
        <f>ROUND(AVERAGE(K724:K726),1)</f>
        <v>51.3</v>
      </c>
      <c r="M724" s="5"/>
      <c r="N724" s="5"/>
      <c r="O724" s="5">
        <f>LOG10(J724)</f>
        <v>0</v>
      </c>
      <c r="P724" s="5">
        <f>L724-L715</f>
        <v>0.39999999999999858</v>
      </c>
    </row>
    <row r="725" spans="1:17">
      <c r="A725" s="5"/>
      <c r="B725" s="5">
        <v>50.7</v>
      </c>
      <c r="C725" s="5"/>
      <c r="D725" s="5"/>
      <c r="E725" s="5"/>
      <c r="F725" s="5"/>
      <c r="G725" s="10"/>
      <c r="I725" s="5"/>
      <c r="J725" s="5"/>
      <c r="K725" s="5">
        <v>51.2</v>
      </c>
      <c r="L725" s="5"/>
      <c r="M725" s="5"/>
      <c r="N725" s="5"/>
      <c r="O725" s="5"/>
      <c r="P725" s="5"/>
    </row>
    <row r="726" spans="1:17">
      <c r="A726" s="5"/>
      <c r="B726" s="5">
        <v>50.7</v>
      </c>
      <c r="C726" s="5"/>
      <c r="D726" s="5"/>
      <c r="E726" s="5"/>
      <c r="F726" s="5"/>
      <c r="G726" s="10"/>
      <c r="I726" s="5"/>
      <c r="J726" s="5"/>
      <c r="K726" s="5">
        <v>51.3</v>
      </c>
      <c r="L726" s="5"/>
      <c r="M726" s="5"/>
      <c r="N726" s="5"/>
      <c r="O726" s="5"/>
      <c r="P726" s="5"/>
    </row>
    <row r="727" spans="1:17">
      <c r="A727" s="5">
        <v>5</v>
      </c>
      <c r="B727" s="5">
        <v>54.5</v>
      </c>
      <c r="C727" s="5">
        <f>ROUND(AVERAGE(B727:B729),1)</f>
        <v>54.8</v>
      </c>
      <c r="D727" s="5"/>
      <c r="E727" s="5"/>
      <c r="F727" s="5">
        <f>LOG10(A727)</f>
        <v>0.69897000433601886</v>
      </c>
      <c r="G727" s="10">
        <f>C727-C715</f>
        <v>3.8999999999999986</v>
      </c>
      <c r="I727" s="5"/>
      <c r="J727" s="5">
        <v>5</v>
      </c>
      <c r="K727" s="5">
        <v>55.5</v>
      </c>
      <c r="L727" s="5">
        <f>ROUND(AVERAGE(K727:K729),1)</f>
        <v>55.5</v>
      </c>
      <c r="M727" s="5"/>
      <c r="N727" s="5"/>
      <c r="O727" s="5">
        <f>LOG10(J727)</f>
        <v>0.69897000433601886</v>
      </c>
      <c r="P727" s="5">
        <f>L727-L715</f>
        <v>4.6000000000000014</v>
      </c>
    </row>
    <row r="728" spans="1:17">
      <c r="A728" s="5"/>
      <c r="B728" s="5">
        <v>54.8</v>
      </c>
      <c r="C728" s="5"/>
      <c r="D728" s="5"/>
      <c r="E728" s="5"/>
      <c r="F728" s="5"/>
      <c r="G728" s="10"/>
      <c r="I728" s="5"/>
      <c r="J728" s="5"/>
      <c r="K728" s="5">
        <v>55.5</v>
      </c>
      <c r="L728" s="5"/>
      <c r="M728" s="5"/>
      <c r="N728" s="5"/>
      <c r="O728" s="5"/>
      <c r="P728" s="5"/>
    </row>
    <row r="729" spans="1:17">
      <c r="A729" s="5"/>
      <c r="B729" s="5">
        <v>55</v>
      </c>
      <c r="C729" s="5"/>
      <c r="D729" s="5"/>
      <c r="E729" s="5"/>
      <c r="F729" s="5"/>
      <c r="G729" s="10"/>
      <c r="I729" s="5"/>
      <c r="J729" s="5"/>
      <c r="K729" s="5">
        <v>55.5</v>
      </c>
      <c r="L729" s="5"/>
      <c r="M729" s="5"/>
      <c r="N729" s="5"/>
      <c r="O729" s="5"/>
      <c r="P729" s="5"/>
    </row>
    <row r="730" spans="1:17">
      <c r="A730" s="5">
        <v>10</v>
      </c>
      <c r="B730" s="5">
        <v>56.2</v>
      </c>
      <c r="C730" s="5">
        <f>ROUND(AVERAGE(B730:B732),1)</f>
        <v>56.3</v>
      </c>
      <c r="D730" s="5"/>
      <c r="E730" s="5"/>
      <c r="F730" s="5">
        <f>LOG10(A730)</f>
        <v>1</v>
      </c>
      <c r="G730" s="10">
        <f>C730-C715</f>
        <v>5.3999999999999986</v>
      </c>
      <c r="I730" s="5"/>
      <c r="J730" s="5">
        <v>10</v>
      </c>
      <c r="K730" s="5">
        <v>56.2</v>
      </c>
      <c r="L730" s="5">
        <f>ROUND(AVERAGE(K730:K732),1)</f>
        <v>56.2</v>
      </c>
      <c r="M730" s="5"/>
      <c r="N730" s="5"/>
      <c r="O730" s="5">
        <f>LOG10(J730)</f>
        <v>1</v>
      </c>
      <c r="P730" s="5">
        <f>L730-L715</f>
        <v>5.3000000000000043</v>
      </c>
    </row>
    <row r="731" spans="1:17">
      <c r="A731" s="5"/>
      <c r="B731" s="5">
        <v>56.3</v>
      </c>
      <c r="C731" s="5"/>
      <c r="D731" s="5"/>
      <c r="E731" s="5"/>
      <c r="F731" s="10"/>
      <c r="G731" s="5"/>
      <c r="I731" s="5"/>
      <c r="J731" s="5"/>
      <c r="K731" s="5">
        <v>56.3</v>
      </c>
      <c r="L731" s="5"/>
      <c r="M731" s="5"/>
      <c r="N731" s="5"/>
      <c r="O731" s="5"/>
      <c r="P731" s="5"/>
    </row>
    <row r="732" spans="1:17">
      <c r="A732" s="5"/>
      <c r="B732" s="5">
        <v>56.3</v>
      </c>
      <c r="C732" s="5"/>
      <c r="D732" s="5"/>
      <c r="E732" s="5"/>
      <c r="F732" s="10"/>
      <c r="G732" s="5"/>
      <c r="I732" s="5"/>
      <c r="J732" s="5"/>
      <c r="K732" s="5">
        <v>56.2</v>
      </c>
      <c r="L732" s="5"/>
      <c r="M732" s="5"/>
      <c r="N732" s="5"/>
      <c r="O732" s="5"/>
      <c r="P732" s="5"/>
    </row>
    <row r="733" spans="1:17">
      <c r="A733" s="1"/>
      <c r="B733" s="1"/>
      <c r="C733" s="1"/>
      <c r="D733" s="1"/>
      <c r="E733" s="1"/>
      <c r="F733" s="1"/>
      <c r="G733" s="1"/>
      <c r="H733" s="9"/>
      <c r="I733" s="1"/>
      <c r="J733" s="1"/>
      <c r="K733" s="1"/>
      <c r="L733" s="1"/>
      <c r="M733" s="1"/>
      <c r="N733" s="1"/>
      <c r="O733" s="1"/>
      <c r="P733" s="1"/>
      <c r="Q733" s="20"/>
    </row>
    <row r="734" spans="1:17">
      <c r="A734" s="5"/>
      <c r="B734" s="5"/>
      <c r="C734" s="5"/>
      <c r="D734" s="5"/>
      <c r="E734" s="5"/>
      <c r="F734" s="5"/>
      <c r="G734" s="5"/>
      <c r="I734" s="5"/>
      <c r="J734" s="5"/>
      <c r="K734" s="5"/>
      <c r="L734" s="5"/>
      <c r="M734" s="5"/>
      <c r="N734" s="5"/>
      <c r="O734" s="5"/>
      <c r="P734" s="5"/>
    </row>
    <row r="735" spans="1:17">
      <c r="A735" s="5" t="s">
        <v>4</v>
      </c>
      <c r="B735" s="5" t="s">
        <v>3</v>
      </c>
      <c r="C735" s="5" t="s">
        <v>0</v>
      </c>
      <c r="D735" s="5"/>
      <c r="E735" s="5"/>
      <c r="F735" s="5" t="s">
        <v>1</v>
      </c>
      <c r="G735" s="5" t="s">
        <v>2</v>
      </c>
      <c r="I735" s="5"/>
      <c r="J735" s="5" t="s">
        <v>5</v>
      </c>
      <c r="K735" s="5" t="s">
        <v>3</v>
      </c>
      <c r="L735" s="5" t="s">
        <v>0</v>
      </c>
      <c r="M735" s="5"/>
      <c r="N735" s="5"/>
      <c r="O735" s="5" t="s">
        <v>1</v>
      </c>
      <c r="P735" s="5" t="s">
        <v>2</v>
      </c>
    </row>
    <row r="736" spans="1:17">
      <c r="A736" s="5">
        <v>0</v>
      </c>
      <c r="B736" s="5">
        <v>50.7</v>
      </c>
      <c r="C736" s="10">
        <f>ROUND(AVERAGE(B736:B738),1)</f>
        <v>50.7</v>
      </c>
      <c r="D736" s="5"/>
      <c r="E736" s="5"/>
      <c r="F736" s="5"/>
      <c r="G736" s="5"/>
      <c r="I736" s="5"/>
      <c r="J736" s="5">
        <v>0</v>
      </c>
      <c r="K736" s="5">
        <v>50.7</v>
      </c>
      <c r="L736" s="5">
        <f>ROUND(AVERAGE(K736:K738),1)</f>
        <v>50.7</v>
      </c>
      <c r="M736" s="5"/>
      <c r="N736" s="5"/>
      <c r="O736" s="5"/>
      <c r="P736" s="5"/>
    </row>
    <row r="737" spans="1:16">
      <c r="A737" s="5"/>
      <c r="B737" s="5">
        <v>50.8</v>
      </c>
      <c r="C737" s="5"/>
      <c r="D737" s="5"/>
      <c r="E737" s="5"/>
      <c r="F737" s="5"/>
      <c r="G737" s="5"/>
      <c r="I737" s="5"/>
      <c r="J737" s="5"/>
      <c r="K737" s="5">
        <v>50.8</v>
      </c>
      <c r="L737" s="5"/>
      <c r="M737" s="5"/>
      <c r="N737" s="5"/>
      <c r="O737" s="5"/>
      <c r="P737" s="5"/>
    </row>
    <row r="738" spans="1:16">
      <c r="A738" s="5"/>
      <c r="B738" s="5">
        <v>50.7</v>
      </c>
      <c r="C738" s="5"/>
      <c r="D738" s="5"/>
      <c r="E738" s="5"/>
      <c r="F738" s="5"/>
      <c r="G738" s="5"/>
      <c r="I738" s="5"/>
      <c r="J738" s="5"/>
      <c r="K738" s="5">
        <v>50.7</v>
      </c>
      <c r="L738" s="5"/>
      <c r="M738" s="5"/>
      <c r="N738" s="5"/>
      <c r="O738" s="5"/>
      <c r="P738" s="5"/>
    </row>
    <row r="739" spans="1:16">
      <c r="A739" s="5">
        <v>0.1</v>
      </c>
      <c r="B739" s="5">
        <v>48.5</v>
      </c>
      <c r="C739" s="5">
        <f>ROUND(AVERAGE(B739:B741),1)</f>
        <v>48.7</v>
      </c>
      <c r="D739" s="5"/>
      <c r="E739" s="5"/>
      <c r="F739" s="5">
        <f>LOG10(A739)</f>
        <v>-1</v>
      </c>
      <c r="G739" s="10">
        <f>C739-C736</f>
        <v>-2</v>
      </c>
      <c r="I739" s="5"/>
      <c r="J739" s="5">
        <v>0.1</v>
      </c>
      <c r="K739" s="5">
        <v>49.2</v>
      </c>
      <c r="L739" s="5">
        <f>ROUND(AVERAGE(K739:K741),1)</f>
        <v>49.1</v>
      </c>
      <c r="M739" s="5"/>
      <c r="N739" s="5"/>
      <c r="O739" s="5">
        <f>LOG10(J739)</f>
        <v>-1</v>
      </c>
      <c r="P739" s="5">
        <f>L739-L736</f>
        <v>-1.6000000000000014</v>
      </c>
    </row>
    <row r="740" spans="1:16">
      <c r="A740" s="5"/>
      <c r="B740" s="5">
        <v>48.7</v>
      </c>
      <c r="C740" s="5"/>
      <c r="D740" s="5"/>
      <c r="E740" s="5"/>
      <c r="F740" s="5"/>
      <c r="G740" s="10"/>
      <c r="I740" s="5"/>
      <c r="J740" s="5"/>
      <c r="K740" s="5">
        <v>49</v>
      </c>
      <c r="L740" s="5"/>
      <c r="M740" s="5"/>
      <c r="N740" s="5"/>
      <c r="O740" s="5"/>
      <c r="P740" s="5"/>
    </row>
    <row r="741" spans="1:16">
      <c r="A741" s="5"/>
      <c r="B741" s="5">
        <v>48.8</v>
      </c>
      <c r="C741" s="5"/>
      <c r="D741" s="5"/>
      <c r="E741" s="5"/>
      <c r="F741" s="5"/>
      <c r="G741" s="10"/>
      <c r="I741" s="5"/>
      <c r="J741" s="5"/>
      <c r="K741" s="5">
        <v>49</v>
      </c>
      <c r="L741" s="5"/>
      <c r="M741" s="5"/>
      <c r="N741" s="5"/>
      <c r="O741" s="5"/>
      <c r="P741" s="5"/>
    </row>
    <row r="742" spans="1:16">
      <c r="A742" s="5">
        <v>0.5</v>
      </c>
      <c r="B742" s="5">
        <v>49.8</v>
      </c>
      <c r="C742" s="5">
        <f>ROUND(AVERAGE(B742:B744),1)</f>
        <v>49.7</v>
      </c>
      <c r="D742" s="5"/>
      <c r="E742" s="5"/>
      <c r="F742" s="5">
        <f>LOG10(A742)</f>
        <v>-0.3010299956639812</v>
      </c>
      <c r="G742" s="10">
        <f>C742-C736</f>
        <v>-1</v>
      </c>
      <c r="I742" s="5"/>
      <c r="J742" s="5">
        <v>0.5</v>
      </c>
      <c r="K742" s="5">
        <v>49.8</v>
      </c>
      <c r="L742" s="5">
        <f>ROUND(AVERAGE(K742:K744),1)</f>
        <v>49.8</v>
      </c>
      <c r="M742" s="5"/>
      <c r="N742" s="5"/>
      <c r="O742" s="5">
        <f>LOG10(J742)</f>
        <v>-0.3010299956639812</v>
      </c>
      <c r="P742" s="5">
        <f>L742-L736</f>
        <v>-0.90000000000000568</v>
      </c>
    </row>
    <row r="743" spans="1:16">
      <c r="A743" s="5"/>
      <c r="B743" s="5">
        <v>49.7</v>
      </c>
      <c r="C743" s="5"/>
      <c r="D743" s="5"/>
      <c r="E743" s="5"/>
      <c r="F743" s="5"/>
      <c r="G743" s="10"/>
      <c r="I743" s="5"/>
      <c r="J743" s="5"/>
      <c r="K743" s="5">
        <v>49.8</v>
      </c>
      <c r="L743" s="5"/>
      <c r="M743" s="5"/>
      <c r="N743" s="5"/>
      <c r="O743" s="5"/>
      <c r="P743" s="5"/>
    </row>
    <row r="744" spans="1:16">
      <c r="A744" s="5"/>
      <c r="B744" s="5">
        <v>49.5</v>
      </c>
      <c r="C744" s="5"/>
      <c r="D744" s="5"/>
      <c r="E744" s="5"/>
      <c r="F744" s="5"/>
      <c r="G744" s="10"/>
      <c r="I744" s="5"/>
      <c r="J744" s="5"/>
      <c r="K744" s="5">
        <v>49.8</v>
      </c>
      <c r="L744" s="5"/>
      <c r="M744" s="5"/>
      <c r="N744" s="5"/>
      <c r="O744" s="5"/>
      <c r="P744" s="5"/>
    </row>
    <row r="745" spans="1:16">
      <c r="A745" s="5">
        <v>1</v>
      </c>
      <c r="B745" s="5">
        <v>50.3</v>
      </c>
      <c r="C745" s="5">
        <f>ROUND(AVERAGE(B745:B747),1)</f>
        <v>50.4</v>
      </c>
      <c r="D745" s="5"/>
      <c r="E745" s="5"/>
      <c r="F745" s="5">
        <f>LOG10(A745)</f>
        <v>0</v>
      </c>
      <c r="G745" s="10">
        <f>C745-C736</f>
        <v>-0.30000000000000426</v>
      </c>
      <c r="I745" s="5"/>
      <c r="J745" s="5">
        <v>1</v>
      </c>
      <c r="K745" s="5">
        <v>50.5</v>
      </c>
      <c r="L745" s="5">
        <f>ROUND(AVERAGE(K745:K747),1)</f>
        <v>50.6</v>
      </c>
      <c r="M745" s="5"/>
      <c r="N745" s="5"/>
      <c r="O745" s="5">
        <f>LOG10(J745)</f>
        <v>0</v>
      </c>
      <c r="P745" s="5">
        <f>L745-L736</f>
        <v>-0.10000000000000142</v>
      </c>
    </row>
    <row r="746" spans="1:16">
      <c r="A746" s="5"/>
      <c r="B746" s="5">
        <v>50.5</v>
      </c>
      <c r="C746" s="5"/>
      <c r="D746" s="5"/>
      <c r="E746" s="5"/>
      <c r="F746" s="5"/>
      <c r="G746" s="10"/>
      <c r="I746" s="5"/>
      <c r="J746" s="5"/>
      <c r="K746" s="5">
        <v>50.5</v>
      </c>
      <c r="L746" s="5"/>
      <c r="M746" s="5"/>
      <c r="N746" s="5"/>
      <c r="O746" s="5"/>
      <c r="P746" s="5"/>
    </row>
    <row r="747" spans="1:16">
      <c r="A747" s="5"/>
      <c r="B747" s="5">
        <v>50.5</v>
      </c>
      <c r="C747" s="5"/>
      <c r="D747" s="5"/>
      <c r="E747" s="5"/>
      <c r="F747" s="5"/>
      <c r="G747" s="10"/>
      <c r="I747" s="5"/>
      <c r="J747" s="5"/>
      <c r="K747" s="5">
        <v>50.7</v>
      </c>
      <c r="L747" s="5"/>
      <c r="M747" s="5"/>
      <c r="N747" s="5"/>
      <c r="O747" s="5"/>
      <c r="P747" s="5"/>
    </row>
    <row r="748" spans="1:16">
      <c r="A748" s="5">
        <v>5</v>
      </c>
      <c r="B748" s="5">
        <v>54.5</v>
      </c>
      <c r="C748" s="5">
        <f>ROUND(AVERAGE(B748:B750),1)</f>
        <v>54.4</v>
      </c>
      <c r="D748" s="5"/>
      <c r="E748" s="5"/>
      <c r="F748" s="5">
        <f>LOG10(A748)</f>
        <v>0.69897000433601886</v>
      </c>
      <c r="G748" s="10">
        <f>C748-C736</f>
        <v>3.6999999999999957</v>
      </c>
      <c r="I748" s="5"/>
      <c r="J748" s="5">
        <v>5</v>
      </c>
      <c r="K748" s="5">
        <v>55.2</v>
      </c>
      <c r="L748" s="5">
        <f>ROUND(AVERAGE(K748:K750),1)</f>
        <v>55.1</v>
      </c>
      <c r="M748" s="5"/>
      <c r="N748" s="5"/>
      <c r="O748" s="5">
        <f>LOG10(J748)</f>
        <v>0.69897000433601886</v>
      </c>
      <c r="P748" s="5">
        <f>L748-L736</f>
        <v>4.3999999999999986</v>
      </c>
    </row>
    <row r="749" spans="1:16">
      <c r="A749" s="5"/>
      <c r="B749" s="5">
        <v>54.5</v>
      </c>
      <c r="C749" s="5"/>
      <c r="D749" s="5"/>
      <c r="E749" s="5"/>
      <c r="F749" s="5"/>
      <c r="G749" s="10"/>
      <c r="I749" s="5"/>
      <c r="J749" s="5"/>
      <c r="K749" s="5">
        <v>55</v>
      </c>
      <c r="L749" s="5"/>
      <c r="M749" s="5"/>
      <c r="N749" s="5"/>
      <c r="O749" s="5"/>
      <c r="P749" s="5"/>
    </row>
    <row r="750" spans="1:16">
      <c r="A750" s="5"/>
      <c r="B750" s="5">
        <v>54.3</v>
      </c>
      <c r="C750" s="5"/>
      <c r="D750" s="5"/>
      <c r="E750" s="5"/>
      <c r="F750" s="5"/>
      <c r="G750" s="10"/>
      <c r="I750" s="5"/>
      <c r="J750" s="5"/>
      <c r="K750" s="5">
        <v>55</v>
      </c>
      <c r="L750" s="5"/>
      <c r="M750" s="5"/>
      <c r="N750" s="5"/>
      <c r="O750" s="5"/>
      <c r="P750" s="5"/>
    </row>
    <row r="751" spans="1:16">
      <c r="A751" s="5">
        <v>10</v>
      </c>
      <c r="B751" s="5">
        <v>55.8</v>
      </c>
      <c r="C751" s="5">
        <f>ROUND(AVERAGE(B751:B753),1)</f>
        <v>55.9</v>
      </c>
      <c r="D751" s="5"/>
      <c r="E751" s="5"/>
      <c r="F751" s="5">
        <f>LOG10(A751)</f>
        <v>1</v>
      </c>
      <c r="G751" s="10">
        <f>C751-C736</f>
        <v>5.1999999999999957</v>
      </c>
      <c r="I751" s="5"/>
      <c r="J751" s="5">
        <v>10</v>
      </c>
      <c r="K751" s="5">
        <v>55.8</v>
      </c>
      <c r="L751" s="5">
        <f>ROUND(AVERAGE(K751:K753),1)</f>
        <v>55.9</v>
      </c>
      <c r="M751" s="5"/>
      <c r="N751" s="5"/>
      <c r="O751" s="5">
        <f>LOG10(J751)</f>
        <v>1</v>
      </c>
      <c r="P751" s="5">
        <f>L751-L736</f>
        <v>5.1999999999999957</v>
      </c>
    </row>
    <row r="752" spans="1:16">
      <c r="A752" s="5"/>
      <c r="B752" s="5">
        <v>56</v>
      </c>
      <c r="C752" s="5"/>
      <c r="D752" s="5"/>
      <c r="E752" s="5"/>
      <c r="F752" s="10"/>
      <c r="G752" s="5"/>
      <c r="I752" s="5"/>
      <c r="J752" s="5"/>
      <c r="K752" s="5">
        <v>55.8</v>
      </c>
      <c r="L752" s="5"/>
      <c r="M752" s="5"/>
      <c r="N752" s="5"/>
      <c r="O752" s="5"/>
      <c r="P752" s="5"/>
    </row>
    <row r="753" spans="1:17">
      <c r="A753" s="5"/>
      <c r="B753" s="5">
        <v>56</v>
      </c>
      <c r="C753" s="5"/>
      <c r="D753" s="5"/>
      <c r="E753" s="5"/>
      <c r="F753" s="10"/>
      <c r="G753" s="5"/>
      <c r="I753" s="5"/>
      <c r="J753" s="5"/>
      <c r="K753" s="5">
        <v>56</v>
      </c>
      <c r="L753" s="5"/>
      <c r="M753" s="5"/>
      <c r="N753" s="5"/>
      <c r="O753" s="5"/>
      <c r="P753" s="5"/>
    </row>
    <row r="754" spans="1:17">
      <c r="A754" s="1"/>
      <c r="B754" s="1"/>
      <c r="C754" s="1"/>
      <c r="D754" s="1"/>
      <c r="E754" s="1"/>
      <c r="F754" s="1"/>
      <c r="G754" s="1"/>
      <c r="H754" s="9"/>
      <c r="I754" s="1"/>
      <c r="J754" s="1"/>
      <c r="K754" s="1"/>
      <c r="L754" s="1"/>
      <c r="M754" s="1"/>
      <c r="N754" s="1"/>
      <c r="O754" s="1"/>
      <c r="P754" s="1"/>
      <c r="Q754" s="20"/>
    </row>
    <row r="755" spans="1:17">
      <c r="A755" s="5"/>
      <c r="B755" s="5"/>
      <c r="C755" s="5"/>
      <c r="D755" s="5"/>
      <c r="E755" s="5"/>
      <c r="F755" s="5"/>
      <c r="G755" s="5"/>
      <c r="I755" s="5"/>
      <c r="J755" s="5"/>
      <c r="K755" s="5"/>
      <c r="L755" s="5"/>
      <c r="M755" s="5"/>
      <c r="N755" s="5"/>
      <c r="O755" s="5"/>
      <c r="P755" s="5"/>
    </row>
    <row r="756" spans="1:17">
      <c r="A756" s="5" t="s">
        <v>4</v>
      </c>
      <c r="B756" s="5" t="s">
        <v>3</v>
      </c>
      <c r="C756" s="5" t="s">
        <v>0</v>
      </c>
      <c r="D756" s="5"/>
      <c r="E756" s="5"/>
      <c r="F756" s="5" t="s">
        <v>1</v>
      </c>
      <c r="G756" s="5" t="s">
        <v>2</v>
      </c>
      <c r="I756" s="5"/>
      <c r="J756" s="5" t="s">
        <v>5</v>
      </c>
      <c r="K756" s="5" t="s">
        <v>3</v>
      </c>
      <c r="L756" s="5" t="s">
        <v>0</v>
      </c>
      <c r="M756" s="5"/>
      <c r="N756" s="5"/>
      <c r="O756" s="5" t="s">
        <v>1</v>
      </c>
      <c r="P756" s="5" t="s">
        <v>2</v>
      </c>
    </row>
    <row r="757" spans="1:17">
      <c r="A757" s="5">
        <v>0</v>
      </c>
      <c r="B757" s="5">
        <v>50.5</v>
      </c>
      <c r="C757" s="5">
        <f>ROUND(AVERAGE(B757:B759),1)</f>
        <v>50.5</v>
      </c>
      <c r="D757" s="5"/>
      <c r="E757" s="5"/>
      <c r="F757" s="5"/>
      <c r="G757" s="5"/>
      <c r="I757" s="5"/>
      <c r="J757" s="5">
        <v>0</v>
      </c>
      <c r="K757" s="5">
        <v>50.5</v>
      </c>
      <c r="L757" s="5">
        <f>ROUND(AVERAGE(K757:K759),1)</f>
        <v>50.5</v>
      </c>
      <c r="M757" s="5"/>
      <c r="N757" s="5"/>
      <c r="O757" s="5"/>
      <c r="P757" s="5"/>
    </row>
    <row r="758" spans="1:17">
      <c r="A758" s="5"/>
      <c r="B758" s="5">
        <v>50.5</v>
      </c>
      <c r="C758" s="5"/>
      <c r="D758" s="5"/>
      <c r="E758" s="5"/>
      <c r="F758" s="5"/>
      <c r="G758" s="5"/>
      <c r="I758" s="5"/>
      <c r="J758" s="5"/>
      <c r="K758" s="5">
        <v>50.5</v>
      </c>
      <c r="L758" s="5"/>
      <c r="M758" s="5"/>
      <c r="N758" s="5"/>
      <c r="O758" s="5"/>
      <c r="P758" s="5"/>
    </row>
    <row r="759" spans="1:17">
      <c r="A759" s="5"/>
      <c r="B759" s="5">
        <v>50.5</v>
      </c>
      <c r="C759" s="5"/>
      <c r="D759" s="5"/>
      <c r="E759" s="5"/>
      <c r="F759" s="5"/>
      <c r="G759" s="5"/>
      <c r="I759" s="5"/>
      <c r="J759" s="5"/>
      <c r="K759" s="5">
        <v>50.5</v>
      </c>
      <c r="L759" s="5"/>
      <c r="M759" s="5"/>
      <c r="N759" s="5"/>
      <c r="O759" s="5"/>
      <c r="P759" s="5"/>
    </row>
    <row r="760" spans="1:17">
      <c r="A760" s="5">
        <v>0.1</v>
      </c>
      <c r="B760" s="5">
        <v>48.8</v>
      </c>
      <c r="C760" s="5">
        <f>ROUND(AVERAGE(B760:B762),1)</f>
        <v>48.8</v>
      </c>
      <c r="D760" s="5"/>
      <c r="E760" s="5"/>
      <c r="F760" s="5">
        <f>LOG10(A760)</f>
        <v>-1</v>
      </c>
      <c r="G760" s="5">
        <f>C760-C757</f>
        <v>-1.7000000000000028</v>
      </c>
      <c r="I760" s="5"/>
      <c r="J760" s="5">
        <v>0.1</v>
      </c>
      <c r="K760" s="5">
        <v>49.3</v>
      </c>
      <c r="L760" s="5">
        <f>ROUND(AVERAGE(K760:K762),1)</f>
        <v>49.3</v>
      </c>
      <c r="M760" s="5"/>
      <c r="N760" s="5"/>
      <c r="O760" s="5">
        <f>LOG10(J760)</f>
        <v>-1</v>
      </c>
      <c r="P760" s="5">
        <f>L760-L757</f>
        <v>-1.2000000000000028</v>
      </c>
    </row>
    <row r="761" spans="1:17">
      <c r="A761" s="5"/>
      <c r="B761" s="5">
        <v>48.8</v>
      </c>
      <c r="C761" s="5"/>
      <c r="D761" s="5"/>
      <c r="E761" s="5"/>
      <c r="F761" s="5"/>
      <c r="G761" s="5"/>
      <c r="I761" s="5"/>
      <c r="J761" s="5"/>
      <c r="K761" s="5">
        <v>49.3</v>
      </c>
      <c r="L761" s="5"/>
      <c r="M761" s="5"/>
      <c r="N761" s="5"/>
      <c r="O761" s="5"/>
      <c r="P761" s="5"/>
    </row>
    <row r="762" spans="1:17">
      <c r="A762" s="5"/>
      <c r="B762" s="5">
        <v>48.8</v>
      </c>
      <c r="C762" s="5"/>
      <c r="D762" s="5"/>
      <c r="E762" s="5"/>
      <c r="F762" s="5"/>
      <c r="G762" s="5"/>
      <c r="I762" s="5"/>
      <c r="J762" s="5"/>
      <c r="K762" s="5">
        <v>49.2</v>
      </c>
      <c r="L762" s="5"/>
      <c r="M762" s="5"/>
      <c r="N762" s="5"/>
      <c r="O762" s="5"/>
      <c r="P762" s="5"/>
    </row>
    <row r="763" spans="1:17">
      <c r="A763" s="5">
        <v>0.5</v>
      </c>
      <c r="B763" s="5">
        <v>50</v>
      </c>
      <c r="C763" s="5">
        <f>ROUND(AVERAGE(B763:B765),1)</f>
        <v>49.9</v>
      </c>
      <c r="D763" s="5"/>
      <c r="E763" s="5"/>
      <c r="F763" s="5">
        <f>LOG10(A763)</f>
        <v>-0.3010299956639812</v>
      </c>
      <c r="G763" s="5">
        <f>C763-C757</f>
        <v>-0.60000000000000142</v>
      </c>
      <c r="I763" s="5"/>
      <c r="J763" s="5">
        <v>0.5</v>
      </c>
      <c r="K763" s="5">
        <v>49.7</v>
      </c>
      <c r="L763" s="5">
        <f>ROUND(AVERAGE(K763:K765),1)</f>
        <v>49.7</v>
      </c>
      <c r="M763" s="5"/>
      <c r="N763" s="5"/>
      <c r="O763" s="5">
        <f>LOG10(J763)</f>
        <v>-0.3010299956639812</v>
      </c>
      <c r="P763" s="5">
        <f>L763-L757</f>
        <v>-0.79999999999999716</v>
      </c>
    </row>
    <row r="764" spans="1:17">
      <c r="A764" s="5"/>
      <c r="B764" s="5">
        <v>49.8</v>
      </c>
      <c r="C764" s="5"/>
      <c r="D764" s="5"/>
      <c r="E764" s="5"/>
      <c r="F764" s="5"/>
      <c r="G764" s="5"/>
      <c r="I764" s="5"/>
      <c r="J764" s="5"/>
      <c r="K764" s="5">
        <v>49.8</v>
      </c>
      <c r="L764" s="5"/>
      <c r="M764" s="5"/>
      <c r="N764" s="5"/>
      <c r="O764" s="5"/>
      <c r="P764" s="5"/>
    </row>
    <row r="765" spans="1:17">
      <c r="A765" s="5"/>
      <c r="B765" s="5">
        <v>49.8</v>
      </c>
      <c r="C765" s="5"/>
      <c r="D765" s="5"/>
      <c r="E765" s="5"/>
      <c r="F765" s="5"/>
      <c r="G765" s="5"/>
      <c r="I765" s="5"/>
      <c r="J765" s="5"/>
      <c r="K765" s="5">
        <v>49.7</v>
      </c>
      <c r="L765" s="5"/>
      <c r="M765" s="5"/>
      <c r="N765" s="5"/>
      <c r="O765" s="5"/>
      <c r="P765" s="5"/>
    </row>
    <row r="766" spans="1:17">
      <c r="A766" s="5">
        <v>1</v>
      </c>
      <c r="B766" s="5">
        <v>50.3</v>
      </c>
      <c r="C766" s="5">
        <f>ROUND(AVERAGE(B766:B768),1)</f>
        <v>50.4</v>
      </c>
      <c r="D766" s="5"/>
      <c r="E766" s="5"/>
      <c r="F766" s="5">
        <f>LOG10(A766)</f>
        <v>0</v>
      </c>
      <c r="G766" s="5">
        <f>C766-C757</f>
        <v>-0.10000000000000142</v>
      </c>
      <c r="I766" s="5"/>
      <c r="J766" s="5">
        <v>1</v>
      </c>
      <c r="K766" s="5">
        <v>50.5</v>
      </c>
      <c r="L766" s="5">
        <f>ROUND(AVERAGE(K766:K768),1)</f>
        <v>50.5</v>
      </c>
      <c r="M766" s="5"/>
      <c r="N766" s="5"/>
      <c r="O766" s="5">
        <f>LOG10(J766)</f>
        <v>0</v>
      </c>
      <c r="P766" s="5">
        <f>L766-L757</f>
        <v>0</v>
      </c>
    </row>
    <row r="767" spans="1:17">
      <c r="A767" s="5"/>
      <c r="B767" s="5">
        <v>50.3</v>
      </c>
      <c r="C767" s="5"/>
      <c r="D767" s="5"/>
      <c r="E767" s="5"/>
      <c r="F767" s="5"/>
      <c r="G767" s="5"/>
      <c r="I767" s="5"/>
      <c r="J767" s="5"/>
      <c r="K767" s="5">
        <v>50.5</v>
      </c>
      <c r="L767" s="5"/>
      <c r="M767" s="5"/>
      <c r="N767" s="5"/>
      <c r="O767" s="5"/>
      <c r="P767" s="5"/>
    </row>
    <row r="768" spans="1:17">
      <c r="A768" s="5"/>
      <c r="B768" s="5">
        <v>50.5</v>
      </c>
      <c r="C768" s="5"/>
      <c r="D768" s="5"/>
      <c r="E768" s="5"/>
      <c r="F768" s="5"/>
      <c r="G768" s="5"/>
      <c r="I768" s="5"/>
      <c r="J768" s="5"/>
      <c r="K768" s="5">
        <v>50.5</v>
      </c>
      <c r="L768" s="5"/>
      <c r="M768" s="5"/>
      <c r="N768" s="5"/>
      <c r="O768" s="5"/>
      <c r="P768" s="5"/>
    </row>
    <row r="769" spans="1:17">
      <c r="A769" s="5">
        <v>5</v>
      </c>
      <c r="B769" s="5">
        <v>54.2</v>
      </c>
      <c r="C769" s="5">
        <f>ROUND(AVERAGE(B769:B771),1)</f>
        <v>54</v>
      </c>
      <c r="D769" s="5"/>
      <c r="E769" s="5"/>
      <c r="F769" s="5">
        <f>LOG10(A769)</f>
        <v>0.69897000433601886</v>
      </c>
      <c r="G769" s="5">
        <f>C769-C757</f>
        <v>3.5</v>
      </c>
      <c r="I769" s="5"/>
      <c r="J769" s="5">
        <v>5</v>
      </c>
      <c r="K769" s="5">
        <v>54.5</v>
      </c>
      <c r="L769" s="5">
        <f>ROUND(AVERAGE(K769:K771),1)</f>
        <v>54.3</v>
      </c>
      <c r="M769" s="5"/>
      <c r="N769" s="5"/>
      <c r="O769" s="5">
        <f>LOG10(J769)</f>
        <v>0.69897000433601886</v>
      </c>
      <c r="P769" s="5">
        <f>L769-L757</f>
        <v>3.7999999999999972</v>
      </c>
    </row>
    <row r="770" spans="1:17">
      <c r="A770" s="5"/>
      <c r="B770" s="5">
        <v>53.8</v>
      </c>
      <c r="C770" s="5"/>
      <c r="D770" s="5"/>
      <c r="E770" s="5"/>
      <c r="F770" s="5"/>
      <c r="G770" s="5"/>
      <c r="I770" s="5"/>
      <c r="J770" s="5"/>
      <c r="K770" s="5">
        <v>54.3</v>
      </c>
      <c r="L770" s="5"/>
      <c r="M770" s="5"/>
      <c r="N770" s="5"/>
      <c r="O770" s="5"/>
      <c r="P770" s="5"/>
    </row>
    <row r="771" spans="1:17">
      <c r="A771" s="5"/>
      <c r="B771" s="5">
        <v>54</v>
      </c>
      <c r="C771" s="5"/>
      <c r="D771" s="5"/>
      <c r="E771" s="5"/>
      <c r="F771" s="5"/>
      <c r="G771" s="5"/>
      <c r="I771" s="5"/>
      <c r="J771" s="5"/>
      <c r="K771" s="5">
        <v>54</v>
      </c>
      <c r="L771" s="5"/>
      <c r="M771" s="5"/>
      <c r="N771" s="5"/>
      <c r="O771" s="5"/>
      <c r="P771" s="5"/>
    </row>
    <row r="772" spans="1:17">
      <c r="A772" s="5">
        <v>10</v>
      </c>
      <c r="B772" s="5">
        <v>55.3</v>
      </c>
      <c r="C772" s="5">
        <f>ROUND(AVERAGE(B772:B774),1)</f>
        <v>55.6</v>
      </c>
      <c r="D772" s="5"/>
      <c r="E772" s="5"/>
      <c r="F772" s="5">
        <f>LOG10(A772)</f>
        <v>1</v>
      </c>
      <c r="G772" s="5">
        <f>C772-C757</f>
        <v>5.1000000000000014</v>
      </c>
      <c r="I772" s="5"/>
      <c r="J772" s="5">
        <v>10</v>
      </c>
      <c r="K772" s="5">
        <v>55.7</v>
      </c>
      <c r="L772" s="5">
        <f>ROUND(AVERAGE(K772:K774),1)</f>
        <v>55.7</v>
      </c>
      <c r="M772" s="5"/>
      <c r="N772" s="5"/>
      <c r="O772" s="5">
        <f>LOG10(J772)</f>
        <v>1</v>
      </c>
      <c r="P772" s="5">
        <f>L772-L757</f>
        <v>5.2000000000000028</v>
      </c>
    </row>
    <row r="773" spans="1:17">
      <c r="A773" s="5"/>
      <c r="B773" s="5">
        <v>55.7</v>
      </c>
      <c r="C773" s="5"/>
      <c r="D773" s="5"/>
      <c r="E773" s="5"/>
      <c r="F773" s="5"/>
      <c r="G773" s="5"/>
      <c r="I773" s="5"/>
      <c r="J773" s="5"/>
      <c r="K773" s="5">
        <v>55.5</v>
      </c>
      <c r="L773" s="5"/>
      <c r="M773" s="5"/>
      <c r="N773" s="5"/>
      <c r="O773" s="5"/>
      <c r="P773" s="5"/>
    </row>
    <row r="774" spans="1:17">
      <c r="A774" s="5"/>
      <c r="B774" s="5">
        <v>55.8</v>
      </c>
      <c r="C774" s="5"/>
      <c r="D774" s="5"/>
      <c r="E774" s="5"/>
      <c r="F774" s="5"/>
      <c r="G774" s="5"/>
      <c r="I774" s="5"/>
      <c r="J774" s="5"/>
      <c r="K774" s="5">
        <v>56</v>
      </c>
      <c r="L774" s="5"/>
      <c r="M774" s="5"/>
      <c r="N774" s="5"/>
      <c r="O774" s="5"/>
      <c r="P774" s="5"/>
    </row>
    <row r="775" spans="1:17" ht="17" thickBot="1">
      <c r="A775" s="30"/>
      <c r="B775" s="30"/>
      <c r="C775" s="30"/>
      <c r="D775" s="30"/>
      <c r="E775" s="30"/>
      <c r="F775" s="30"/>
      <c r="G775" s="30"/>
      <c r="H775" s="31"/>
      <c r="I775" s="30"/>
      <c r="J775" s="30"/>
      <c r="K775" s="30"/>
      <c r="L775" s="30"/>
      <c r="M775" s="30"/>
      <c r="N775" s="30"/>
      <c r="O775" s="30"/>
      <c r="P775" s="30"/>
      <c r="Q775" s="32"/>
    </row>
    <row r="776" spans="1:17">
      <c r="A776" s="28"/>
      <c r="B776" s="5"/>
      <c r="C776" s="5"/>
      <c r="D776" s="5"/>
      <c r="E776" s="5"/>
      <c r="F776" s="5"/>
      <c r="G776" s="5"/>
      <c r="I776" s="5"/>
      <c r="J776" s="5"/>
      <c r="K776" s="5"/>
      <c r="L776" s="5"/>
      <c r="M776" s="5"/>
      <c r="N776" s="5"/>
      <c r="O776" s="5"/>
      <c r="P776" s="5"/>
    </row>
    <row r="777" spans="1:17">
      <c r="A777" s="34" t="s">
        <v>16</v>
      </c>
    </row>
    <row r="779" spans="1:17">
      <c r="A779" s="5" t="s">
        <v>4</v>
      </c>
      <c r="B779" s="5" t="s">
        <v>3</v>
      </c>
      <c r="C779" s="5" t="s">
        <v>0</v>
      </c>
      <c r="D779" s="5"/>
      <c r="E779" s="5"/>
      <c r="F779" s="5" t="s">
        <v>1</v>
      </c>
      <c r="G779" s="5" t="s">
        <v>2</v>
      </c>
      <c r="I779" s="5"/>
      <c r="J779" s="5" t="s">
        <v>5</v>
      </c>
      <c r="K779" s="5" t="s">
        <v>3</v>
      </c>
      <c r="L779" s="5" t="s">
        <v>0</v>
      </c>
      <c r="M779" s="5"/>
      <c r="N779" s="5"/>
      <c r="O779" s="5" t="s">
        <v>1</v>
      </c>
      <c r="P779" s="5" t="s">
        <v>2</v>
      </c>
    </row>
    <row r="780" spans="1:17">
      <c r="A780" s="5">
        <v>0</v>
      </c>
      <c r="B780" s="5">
        <v>49</v>
      </c>
      <c r="C780" s="10">
        <f>ROUND(AVERAGE(B780:B782),1)</f>
        <v>49.3</v>
      </c>
      <c r="D780" s="5"/>
      <c r="E780" s="5"/>
      <c r="F780" s="5"/>
      <c r="G780" s="5"/>
      <c r="I780" s="5"/>
      <c r="J780" s="5">
        <v>0</v>
      </c>
      <c r="K780" s="5">
        <v>51.8</v>
      </c>
      <c r="L780" s="5">
        <f>ROUND(AVERAGE(K780:K782),1)</f>
        <v>51.7</v>
      </c>
      <c r="M780" s="5"/>
      <c r="N780" s="5"/>
      <c r="O780" s="5"/>
      <c r="P780" s="5"/>
    </row>
    <row r="781" spans="1:17">
      <c r="A781" s="5"/>
      <c r="B781" s="5">
        <v>49.3</v>
      </c>
      <c r="C781" s="5"/>
      <c r="D781" s="5"/>
      <c r="E781" s="5"/>
      <c r="F781" s="5"/>
      <c r="G781" s="5"/>
      <c r="I781" s="5"/>
      <c r="J781" s="5"/>
      <c r="K781" s="5">
        <v>51.5</v>
      </c>
      <c r="L781" s="5"/>
      <c r="M781" s="5"/>
      <c r="N781" s="5"/>
      <c r="O781" s="5"/>
      <c r="P781" s="5"/>
    </row>
    <row r="782" spans="1:17">
      <c r="A782" s="5"/>
      <c r="B782" s="5">
        <v>49.7</v>
      </c>
      <c r="C782" s="5"/>
      <c r="D782" s="5"/>
      <c r="E782" s="5"/>
      <c r="F782" s="5"/>
      <c r="G782" s="5"/>
      <c r="I782" s="5"/>
      <c r="J782" s="5"/>
      <c r="K782" s="5">
        <v>51.8</v>
      </c>
      <c r="L782" s="5"/>
      <c r="M782" s="5"/>
      <c r="N782" s="5"/>
      <c r="O782" s="5"/>
      <c r="P782" s="5"/>
    </row>
    <row r="783" spans="1:17">
      <c r="A783" s="5">
        <v>0.1</v>
      </c>
      <c r="B783" s="5">
        <v>48.5</v>
      </c>
      <c r="C783" s="5">
        <f>ROUND(AVERAGE(B783:B785),1)</f>
        <v>48.5</v>
      </c>
      <c r="D783" s="5"/>
      <c r="E783" s="5"/>
      <c r="F783" s="5">
        <f>LOG10(A783)</f>
        <v>-1</v>
      </c>
      <c r="G783" s="10">
        <f>C783-C780</f>
        <v>-0.79999999999999716</v>
      </c>
      <c r="I783" s="5"/>
      <c r="J783" s="5">
        <v>0.1</v>
      </c>
      <c r="K783" s="5">
        <v>48.8</v>
      </c>
      <c r="L783" s="5">
        <f>ROUND(AVERAGE(K783:K785),1)</f>
        <v>48.7</v>
      </c>
      <c r="M783" s="5"/>
      <c r="N783" s="5"/>
      <c r="O783" s="5">
        <f>LOG10(J783)</f>
        <v>-1</v>
      </c>
      <c r="P783" s="5">
        <f>L783-L780</f>
        <v>-3</v>
      </c>
    </row>
    <row r="784" spans="1:17">
      <c r="A784" s="5"/>
      <c r="B784" s="5">
        <v>48.5</v>
      </c>
      <c r="C784" s="5"/>
      <c r="D784" s="5"/>
      <c r="E784" s="5"/>
      <c r="F784" s="5"/>
      <c r="G784" s="10"/>
      <c r="I784" s="5"/>
      <c r="J784" s="5"/>
      <c r="K784" s="5">
        <v>48.7</v>
      </c>
      <c r="L784" s="5"/>
      <c r="M784" s="5"/>
      <c r="N784" s="5"/>
      <c r="O784" s="5"/>
      <c r="P784" s="5"/>
    </row>
    <row r="785" spans="1:17">
      <c r="A785" s="5"/>
      <c r="B785" s="5">
        <v>48.5</v>
      </c>
      <c r="C785" s="5"/>
      <c r="D785" s="5"/>
      <c r="E785" s="5"/>
      <c r="F785" s="5"/>
      <c r="G785" s="10"/>
      <c r="I785" s="5"/>
      <c r="J785" s="5"/>
      <c r="K785" s="5">
        <v>48.7</v>
      </c>
      <c r="L785" s="5"/>
      <c r="M785" s="5"/>
      <c r="N785" s="5"/>
      <c r="O785" s="5"/>
      <c r="P785" s="5"/>
    </row>
    <row r="786" spans="1:17">
      <c r="A786" s="5">
        <v>0.5</v>
      </c>
      <c r="B786" s="5">
        <v>49.2</v>
      </c>
      <c r="C786" s="5">
        <f>ROUND(AVERAGE(B786:B788),1)</f>
        <v>49.5</v>
      </c>
      <c r="D786" s="5"/>
      <c r="E786" s="5"/>
      <c r="F786" s="5">
        <f>LOG10(A786)</f>
        <v>-0.3010299956639812</v>
      </c>
      <c r="G786" s="10">
        <f>C786-C780</f>
        <v>0.20000000000000284</v>
      </c>
      <c r="I786" s="5"/>
      <c r="J786" s="5">
        <v>0.5</v>
      </c>
      <c r="K786" s="5">
        <v>49</v>
      </c>
      <c r="L786" s="5">
        <f>ROUND(AVERAGE(K786:K788),1)</f>
        <v>49.2</v>
      </c>
      <c r="M786" s="5"/>
      <c r="N786" s="5"/>
      <c r="O786" s="5">
        <f>LOG10(J786)</f>
        <v>-0.3010299956639812</v>
      </c>
      <c r="P786" s="5">
        <f>L786-L780</f>
        <v>-2.5</v>
      </c>
    </row>
    <row r="787" spans="1:17">
      <c r="A787" s="5"/>
      <c r="B787" s="5">
        <v>49.5</v>
      </c>
      <c r="C787" s="5"/>
      <c r="D787" s="5"/>
      <c r="E787" s="5"/>
      <c r="F787" s="5"/>
      <c r="G787" s="5"/>
      <c r="I787" s="5"/>
      <c r="J787" s="5"/>
      <c r="K787" s="5">
        <v>49.2</v>
      </c>
      <c r="L787" s="5"/>
      <c r="M787" s="5"/>
      <c r="N787" s="5"/>
      <c r="O787" s="5"/>
      <c r="P787" s="5"/>
    </row>
    <row r="788" spans="1:17">
      <c r="A788" s="5"/>
      <c r="B788" s="5">
        <v>49.7</v>
      </c>
      <c r="C788" s="5"/>
      <c r="D788" s="5"/>
      <c r="E788" s="5"/>
      <c r="F788" s="5"/>
      <c r="G788" s="5"/>
      <c r="I788" s="5"/>
      <c r="J788" s="5"/>
      <c r="K788" s="5">
        <v>49.3</v>
      </c>
      <c r="L788" s="5"/>
      <c r="M788" s="5"/>
      <c r="N788" s="5"/>
      <c r="O788" s="5"/>
      <c r="P788" s="5"/>
    </row>
    <row r="789" spans="1:17">
      <c r="A789" s="5">
        <v>1</v>
      </c>
      <c r="B789" s="5">
        <v>50.5</v>
      </c>
      <c r="C789" s="5">
        <f>ROUND(AVERAGE(B789:B791),1)</f>
        <v>50.5</v>
      </c>
      <c r="D789" s="5"/>
      <c r="E789" s="5"/>
      <c r="F789" s="5">
        <f>LOG10(A789)</f>
        <v>0</v>
      </c>
      <c r="G789" s="10">
        <f>C789-C780</f>
        <v>1.2000000000000028</v>
      </c>
      <c r="I789" s="5"/>
      <c r="J789" s="5">
        <v>1</v>
      </c>
      <c r="K789" s="5">
        <v>50</v>
      </c>
      <c r="L789" s="5">
        <f>ROUND(AVERAGE(K789:K791),1)</f>
        <v>49.8</v>
      </c>
      <c r="M789" s="5"/>
      <c r="N789" s="5"/>
      <c r="O789" s="5">
        <f>LOG10(J789)</f>
        <v>0</v>
      </c>
      <c r="P789" s="5">
        <f>L789-L780</f>
        <v>-1.9000000000000057</v>
      </c>
    </row>
    <row r="790" spans="1:17">
      <c r="A790" s="5"/>
      <c r="B790" s="5">
        <v>50.5</v>
      </c>
      <c r="C790" s="5"/>
      <c r="D790" s="5"/>
      <c r="E790" s="5"/>
      <c r="F790" s="5"/>
      <c r="G790" s="5"/>
      <c r="I790" s="5"/>
      <c r="J790" s="5"/>
      <c r="K790" s="5">
        <v>49.7</v>
      </c>
      <c r="L790" s="5"/>
      <c r="M790" s="5"/>
      <c r="N790" s="5"/>
      <c r="O790" s="5"/>
      <c r="P790" s="5"/>
    </row>
    <row r="791" spans="1:17">
      <c r="A791" s="5"/>
      <c r="B791" s="5">
        <v>50.5</v>
      </c>
      <c r="C791" s="5"/>
      <c r="D791" s="5"/>
      <c r="E791" s="5"/>
      <c r="F791" s="5"/>
      <c r="G791" s="5"/>
      <c r="I791" s="5"/>
      <c r="J791" s="5"/>
      <c r="K791" s="5">
        <v>49.8</v>
      </c>
      <c r="L791" s="5"/>
      <c r="M791" s="5"/>
      <c r="N791" s="5"/>
      <c r="O791" s="5"/>
      <c r="P791" s="5"/>
    </row>
    <row r="792" spans="1:17">
      <c r="A792" s="5">
        <v>5</v>
      </c>
      <c r="B792" s="5">
        <v>54.3</v>
      </c>
      <c r="C792" s="5">
        <f>ROUND(AVERAGE(B792:B794),1)</f>
        <v>54.4</v>
      </c>
      <c r="D792" s="5"/>
      <c r="E792" s="5"/>
      <c r="F792" s="5">
        <f>LOG10(A792)</f>
        <v>0.69897000433601886</v>
      </c>
      <c r="G792" s="10">
        <f>C792-C780</f>
        <v>5.1000000000000014</v>
      </c>
      <c r="I792" s="5"/>
      <c r="J792" s="5">
        <v>5</v>
      </c>
      <c r="K792" s="5">
        <v>51</v>
      </c>
      <c r="L792" s="5">
        <f>ROUND(AVERAGE(K792:K794),1)</f>
        <v>51</v>
      </c>
      <c r="M792" s="5"/>
      <c r="N792" s="5"/>
      <c r="O792" s="5">
        <f>LOG10(J792)</f>
        <v>0.69897000433601886</v>
      </c>
      <c r="P792" s="5">
        <f>L792-L780</f>
        <v>-0.70000000000000284</v>
      </c>
    </row>
    <row r="793" spans="1:17">
      <c r="A793" s="5"/>
      <c r="B793" s="5">
        <v>54.5</v>
      </c>
      <c r="C793" s="5"/>
      <c r="D793" s="5"/>
      <c r="E793" s="5"/>
      <c r="F793" s="5"/>
      <c r="G793" s="5"/>
      <c r="I793" s="5"/>
      <c r="J793" s="5"/>
      <c r="K793" s="5">
        <v>51</v>
      </c>
      <c r="L793" s="5"/>
      <c r="M793" s="5"/>
      <c r="N793" s="5"/>
      <c r="O793" s="5"/>
      <c r="P793" s="5"/>
    </row>
    <row r="794" spans="1:17">
      <c r="A794" s="5"/>
      <c r="B794" s="5">
        <v>54.5</v>
      </c>
      <c r="C794" s="5"/>
      <c r="D794" s="5"/>
      <c r="E794" s="5"/>
      <c r="F794" s="5"/>
      <c r="G794" s="5"/>
      <c r="I794" s="5"/>
      <c r="J794" s="5"/>
      <c r="K794" s="5">
        <v>51</v>
      </c>
      <c r="L794" s="5"/>
      <c r="M794" s="5"/>
      <c r="N794" s="5"/>
      <c r="O794" s="5"/>
      <c r="P794" s="5"/>
    </row>
    <row r="795" spans="1:17">
      <c r="A795" s="5">
        <v>10</v>
      </c>
      <c r="B795" s="5">
        <v>56</v>
      </c>
      <c r="C795" s="5">
        <f>ROUND(AVERAGE(B795:B797),1)</f>
        <v>56</v>
      </c>
      <c r="D795" s="5"/>
      <c r="E795" s="5"/>
      <c r="F795" s="5">
        <f>LOG10(A795)</f>
        <v>1</v>
      </c>
      <c r="G795" s="10">
        <f>C795-C780</f>
        <v>6.7000000000000028</v>
      </c>
      <c r="I795" s="5"/>
      <c r="J795" s="5">
        <v>10</v>
      </c>
      <c r="K795" s="5">
        <v>50.7</v>
      </c>
      <c r="L795" s="5">
        <f>ROUND(AVERAGE(K795:K797),1)</f>
        <v>50.9</v>
      </c>
      <c r="M795" s="5"/>
      <c r="N795" s="5"/>
      <c r="O795" s="5">
        <f>LOG10(J795)</f>
        <v>1</v>
      </c>
      <c r="P795" s="5">
        <f>L795-L780</f>
        <v>-0.80000000000000426</v>
      </c>
    </row>
    <row r="796" spans="1:17">
      <c r="A796" s="5"/>
      <c r="B796" s="5">
        <v>56</v>
      </c>
      <c r="C796" s="5"/>
      <c r="D796" s="5"/>
      <c r="E796" s="5"/>
      <c r="F796" s="5"/>
      <c r="G796" s="5"/>
      <c r="I796" s="5"/>
      <c r="J796" s="5"/>
      <c r="K796" s="5">
        <v>51</v>
      </c>
      <c r="L796" s="5"/>
      <c r="M796" s="5"/>
      <c r="N796" s="5"/>
      <c r="O796" s="5"/>
      <c r="P796" s="5"/>
    </row>
    <row r="797" spans="1:17">
      <c r="A797" s="5"/>
      <c r="B797" s="5">
        <v>56</v>
      </c>
      <c r="C797" s="5"/>
      <c r="D797" s="5"/>
      <c r="E797" s="5"/>
      <c r="F797" s="5"/>
      <c r="G797" s="5"/>
      <c r="I797" s="5"/>
      <c r="J797" s="5"/>
      <c r="K797" s="5">
        <v>51</v>
      </c>
      <c r="L797" s="5"/>
      <c r="M797" s="5"/>
      <c r="N797" s="5"/>
      <c r="O797" s="5"/>
      <c r="P797" s="5"/>
    </row>
    <row r="798" spans="1:17">
      <c r="A798" s="1"/>
      <c r="B798" s="1"/>
      <c r="C798" s="1"/>
      <c r="D798" s="1"/>
      <c r="E798" s="1"/>
      <c r="F798" s="1"/>
      <c r="G798" s="1"/>
      <c r="H798" s="9"/>
      <c r="I798" s="1"/>
      <c r="J798" s="1"/>
      <c r="K798" s="1"/>
      <c r="L798" s="1"/>
      <c r="M798" s="1"/>
      <c r="N798" s="1"/>
      <c r="O798" s="1"/>
      <c r="P798" s="1"/>
      <c r="Q798" s="20"/>
    </row>
    <row r="799" spans="1:17">
      <c r="A799" s="5"/>
      <c r="B799" s="5"/>
      <c r="C799" s="5"/>
      <c r="D799" s="5"/>
      <c r="E799" s="5"/>
      <c r="F799" s="5"/>
      <c r="G799" s="5"/>
      <c r="I799" s="5"/>
      <c r="J799" s="5"/>
      <c r="K799" s="5"/>
      <c r="L799" s="5"/>
      <c r="M799" s="5"/>
      <c r="N799" s="5"/>
      <c r="O799" s="5"/>
      <c r="P799" s="5"/>
    </row>
    <row r="800" spans="1:17">
      <c r="A800" s="5" t="s">
        <v>4</v>
      </c>
      <c r="B800" s="5" t="s">
        <v>3</v>
      </c>
      <c r="C800" s="5" t="s">
        <v>0</v>
      </c>
      <c r="D800" s="5"/>
      <c r="E800" s="5"/>
      <c r="F800" s="5" t="s">
        <v>1</v>
      </c>
      <c r="G800" s="5" t="s">
        <v>2</v>
      </c>
      <c r="I800" s="5"/>
      <c r="J800" s="5" t="s">
        <v>5</v>
      </c>
      <c r="K800" s="5" t="s">
        <v>3</v>
      </c>
      <c r="L800" s="5" t="s">
        <v>0</v>
      </c>
      <c r="M800" s="5"/>
      <c r="N800" s="5"/>
      <c r="O800" s="5" t="s">
        <v>1</v>
      </c>
      <c r="P800" s="5" t="s">
        <v>2</v>
      </c>
    </row>
    <row r="801" spans="1:16">
      <c r="A801" s="5">
        <v>0</v>
      </c>
      <c r="B801" s="5">
        <v>51.5</v>
      </c>
      <c r="C801" s="5">
        <f>ROUND(AVERAGE(B801:B803),1)</f>
        <v>51.6</v>
      </c>
      <c r="D801" s="5"/>
      <c r="E801" s="5"/>
      <c r="F801" s="5"/>
      <c r="G801" s="5"/>
      <c r="I801" s="5"/>
      <c r="J801" s="5">
        <v>0</v>
      </c>
      <c r="K801" s="5">
        <v>51.5</v>
      </c>
      <c r="L801" s="5">
        <f>ROUND(AVERAGE(K801:K803),1)</f>
        <v>51.5</v>
      </c>
      <c r="M801" s="5"/>
      <c r="N801" s="5"/>
      <c r="O801" s="5"/>
      <c r="P801" s="5"/>
    </row>
    <row r="802" spans="1:16">
      <c r="A802" s="5"/>
      <c r="B802" s="5">
        <v>51.7</v>
      </c>
      <c r="C802" s="5"/>
      <c r="D802" s="5"/>
      <c r="E802" s="5"/>
      <c r="F802" s="5"/>
      <c r="G802" s="5"/>
      <c r="I802" s="5"/>
      <c r="J802" s="5"/>
      <c r="K802" s="5">
        <v>51.5</v>
      </c>
      <c r="L802" s="5"/>
      <c r="M802" s="5"/>
      <c r="N802" s="5"/>
      <c r="O802" s="5"/>
      <c r="P802" s="5"/>
    </row>
    <row r="803" spans="1:16">
      <c r="A803" s="5"/>
      <c r="B803" s="5">
        <v>51.5</v>
      </c>
      <c r="C803" s="5"/>
      <c r="D803" s="5"/>
      <c r="E803" s="5"/>
      <c r="F803" s="5"/>
      <c r="G803" s="5"/>
      <c r="I803" s="5"/>
      <c r="J803" s="5"/>
      <c r="K803" s="5">
        <v>51.5</v>
      </c>
      <c r="L803" s="5"/>
      <c r="M803" s="5"/>
      <c r="N803" s="5"/>
      <c r="O803" s="5"/>
      <c r="P803" s="5"/>
    </row>
    <row r="804" spans="1:16">
      <c r="A804" s="5">
        <v>0.1</v>
      </c>
      <c r="B804" s="5">
        <v>47.7</v>
      </c>
      <c r="C804" s="5">
        <f>ROUND(AVERAGE(B804:B806),1)</f>
        <v>48.1</v>
      </c>
      <c r="D804" s="5"/>
      <c r="E804" s="5"/>
      <c r="F804" s="5">
        <f>LOG10(A804)</f>
        <v>-1</v>
      </c>
      <c r="G804" s="5">
        <f>C804-C801</f>
        <v>-3.5</v>
      </c>
      <c r="I804" s="5"/>
      <c r="J804" s="5">
        <v>0.1</v>
      </c>
      <c r="K804" s="5">
        <v>48.5</v>
      </c>
      <c r="L804" s="5">
        <f>ROUND(AVERAGE(K804:K806),1)</f>
        <v>48.5</v>
      </c>
      <c r="M804" s="5"/>
      <c r="N804" s="5"/>
      <c r="O804" s="5">
        <f>LOG10(J804)</f>
        <v>-1</v>
      </c>
      <c r="P804" s="5">
        <f>L804-L801</f>
        <v>-3</v>
      </c>
    </row>
    <row r="805" spans="1:16">
      <c r="A805" s="5"/>
      <c r="B805" s="5">
        <v>48</v>
      </c>
      <c r="C805" s="5"/>
      <c r="D805" s="5"/>
      <c r="E805" s="5"/>
      <c r="F805" s="5"/>
      <c r="G805" s="5"/>
      <c r="I805" s="5"/>
      <c r="J805" s="5"/>
      <c r="K805" s="5">
        <v>48.5</v>
      </c>
      <c r="L805" s="5"/>
      <c r="M805" s="5"/>
      <c r="N805" s="5"/>
      <c r="O805" s="5"/>
      <c r="P805" s="5"/>
    </row>
    <row r="806" spans="1:16">
      <c r="A806" s="5"/>
      <c r="B806" s="5">
        <v>48.5</v>
      </c>
      <c r="C806" s="5"/>
      <c r="D806" s="5"/>
      <c r="E806" s="5"/>
      <c r="F806" s="5"/>
      <c r="G806" s="5"/>
      <c r="I806" s="5"/>
      <c r="J806" s="5"/>
      <c r="K806" s="5">
        <v>48.5</v>
      </c>
      <c r="L806" s="5"/>
      <c r="M806" s="5"/>
      <c r="N806" s="5"/>
      <c r="O806" s="5"/>
      <c r="P806" s="5"/>
    </row>
    <row r="807" spans="1:16">
      <c r="A807" s="5">
        <v>0.5</v>
      </c>
      <c r="B807" s="5">
        <v>49.3</v>
      </c>
      <c r="C807" s="5">
        <f>ROUND(AVERAGE(B807:B809),1)</f>
        <v>49.6</v>
      </c>
      <c r="D807" s="5"/>
      <c r="E807" s="5"/>
      <c r="F807" s="5">
        <f>LOG10(A807)</f>
        <v>-0.3010299956639812</v>
      </c>
      <c r="G807" s="5">
        <f>C807-C801</f>
        <v>-2</v>
      </c>
      <c r="I807" s="5"/>
      <c r="J807" s="5">
        <v>0.5</v>
      </c>
      <c r="K807" s="5">
        <v>48.5</v>
      </c>
      <c r="L807" s="5">
        <f>ROUND(AVERAGE(K807:K809),1)</f>
        <v>48.6</v>
      </c>
      <c r="M807" s="5"/>
      <c r="N807" s="5"/>
      <c r="O807" s="5">
        <f>LOG10(J807)</f>
        <v>-0.3010299956639812</v>
      </c>
      <c r="P807" s="5">
        <f>L807-L801</f>
        <v>-2.8999999999999986</v>
      </c>
    </row>
    <row r="808" spans="1:16">
      <c r="A808" s="5"/>
      <c r="B808" s="5">
        <v>49.7</v>
      </c>
      <c r="C808" s="5"/>
      <c r="D808" s="5"/>
      <c r="E808" s="5"/>
      <c r="F808" s="5"/>
      <c r="G808" s="5"/>
      <c r="I808" s="5"/>
      <c r="J808" s="5"/>
      <c r="K808" s="5">
        <v>48.8</v>
      </c>
      <c r="L808" s="5"/>
      <c r="M808" s="5"/>
      <c r="N808" s="5"/>
      <c r="O808" s="5"/>
      <c r="P808" s="5"/>
    </row>
    <row r="809" spans="1:16">
      <c r="A809" s="5"/>
      <c r="B809" s="5">
        <v>49.7</v>
      </c>
      <c r="C809" s="5"/>
      <c r="D809" s="5"/>
      <c r="E809" s="5"/>
      <c r="F809" s="5"/>
      <c r="G809" s="5"/>
      <c r="I809" s="5"/>
      <c r="J809" s="5"/>
      <c r="K809" s="5">
        <v>48.5</v>
      </c>
      <c r="L809" s="5"/>
      <c r="M809" s="5"/>
      <c r="N809" s="5"/>
      <c r="O809" s="5"/>
      <c r="P809" s="5"/>
    </row>
    <row r="810" spans="1:16">
      <c r="A810" s="5">
        <v>1</v>
      </c>
      <c r="B810" s="5">
        <v>50.5</v>
      </c>
      <c r="C810" s="5">
        <f>ROUND(AVERAGE(B810:B812),1)</f>
        <v>50.5</v>
      </c>
      <c r="D810" s="5"/>
      <c r="E810" s="5"/>
      <c r="F810" s="5">
        <f>LOG10(A810)</f>
        <v>0</v>
      </c>
      <c r="G810" s="5">
        <f>C810-C801</f>
        <v>-1.1000000000000014</v>
      </c>
      <c r="I810" s="5"/>
      <c r="J810" s="5">
        <v>1</v>
      </c>
      <c r="K810" s="5">
        <v>49.5</v>
      </c>
      <c r="L810" s="5">
        <f>ROUND(AVERAGE(K810:K812),1)</f>
        <v>49.6</v>
      </c>
      <c r="M810" s="5"/>
      <c r="N810" s="5"/>
      <c r="O810" s="5">
        <f>LOG10(J810)</f>
        <v>0</v>
      </c>
      <c r="P810" s="5">
        <f>L810-L801</f>
        <v>-1.8999999999999986</v>
      </c>
    </row>
    <row r="811" spans="1:16">
      <c r="A811" s="5"/>
      <c r="B811" s="5">
        <v>50.5</v>
      </c>
      <c r="C811" s="5"/>
      <c r="D811" s="5"/>
      <c r="E811" s="5"/>
      <c r="F811" s="5"/>
      <c r="G811" s="5"/>
      <c r="I811" s="5"/>
      <c r="J811" s="5"/>
      <c r="K811" s="5">
        <v>49.5</v>
      </c>
      <c r="L811" s="5"/>
      <c r="M811" s="5"/>
      <c r="N811" s="5"/>
      <c r="O811" s="5"/>
      <c r="P811" s="5"/>
    </row>
    <row r="812" spans="1:16">
      <c r="A812" s="5"/>
      <c r="B812" s="5">
        <v>50.5</v>
      </c>
      <c r="C812" s="5"/>
      <c r="D812" s="5"/>
      <c r="E812" s="5"/>
      <c r="F812" s="5"/>
      <c r="G812" s="5"/>
      <c r="I812" s="5"/>
      <c r="J812" s="5"/>
      <c r="K812" s="5">
        <v>49.8</v>
      </c>
      <c r="L812" s="5"/>
      <c r="M812" s="5"/>
      <c r="N812" s="5"/>
      <c r="O812" s="5"/>
      <c r="P812" s="5"/>
    </row>
    <row r="813" spans="1:16">
      <c r="A813" s="5">
        <v>5</v>
      </c>
      <c r="B813" s="5">
        <v>53</v>
      </c>
      <c r="C813" s="5">
        <f>ROUND(AVERAGE(B813:B815),1)</f>
        <v>53</v>
      </c>
      <c r="D813" s="5"/>
      <c r="E813" s="5"/>
      <c r="F813" s="5">
        <f>LOG10(A813)</f>
        <v>0.69897000433601886</v>
      </c>
      <c r="G813" s="5">
        <f>C813-C801</f>
        <v>1.3999999999999986</v>
      </c>
      <c r="I813" s="5"/>
      <c r="J813" s="5">
        <v>5</v>
      </c>
      <c r="K813" s="5">
        <v>50.7</v>
      </c>
      <c r="L813" s="5">
        <f>ROUND(AVERAGE(K813:K815),1)</f>
        <v>50.7</v>
      </c>
      <c r="M813" s="5"/>
      <c r="N813" s="5"/>
      <c r="O813" s="5">
        <f>LOG10(J813)</f>
        <v>0.69897000433601886</v>
      </c>
      <c r="P813" s="5">
        <f>L813-L801</f>
        <v>-0.79999999999999716</v>
      </c>
    </row>
    <row r="814" spans="1:16">
      <c r="A814" s="5"/>
      <c r="B814" s="5">
        <v>53</v>
      </c>
      <c r="C814" s="5"/>
      <c r="D814" s="5"/>
      <c r="E814" s="5"/>
      <c r="F814" s="5"/>
      <c r="G814" s="5"/>
      <c r="I814" s="5"/>
      <c r="J814" s="5"/>
      <c r="K814" s="5">
        <v>50.8</v>
      </c>
      <c r="L814" s="5"/>
      <c r="M814" s="5"/>
      <c r="N814" s="5"/>
      <c r="O814" s="5"/>
      <c r="P814" s="5"/>
    </row>
    <row r="815" spans="1:16">
      <c r="A815" s="5"/>
      <c r="B815" s="5">
        <v>53</v>
      </c>
      <c r="C815" s="5"/>
      <c r="D815" s="5"/>
      <c r="E815" s="5"/>
      <c r="F815" s="5"/>
      <c r="G815" s="5"/>
      <c r="I815" s="5"/>
      <c r="J815" s="5"/>
      <c r="K815" s="5">
        <v>50.7</v>
      </c>
      <c r="L815" s="5"/>
      <c r="M815" s="5"/>
      <c r="N815" s="5"/>
      <c r="O815" s="5"/>
      <c r="P815" s="5"/>
    </row>
    <row r="816" spans="1:16">
      <c r="A816" s="5">
        <v>10</v>
      </c>
      <c r="B816" s="5">
        <v>54.7</v>
      </c>
      <c r="C816" s="5">
        <f>ROUND(AVERAGE(B816:B818),1)</f>
        <v>54.9</v>
      </c>
      <c r="D816" s="5"/>
      <c r="E816" s="5"/>
      <c r="F816" s="5">
        <f>LOG10(A816)</f>
        <v>1</v>
      </c>
      <c r="G816" s="5">
        <f>C816-C801</f>
        <v>3.2999999999999972</v>
      </c>
      <c r="I816" s="5"/>
      <c r="J816" s="5">
        <v>10</v>
      </c>
      <c r="K816" s="5">
        <v>50.5</v>
      </c>
      <c r="L816" s="5">
        <f>ROUND(AVERAGE(K816:K818),1)</f>
        <v>50.8</v>
      </c>
      <c r="M816" s="5"/>
      <c r="N816" s="5"/>
      <c r="O816" s="5">
        <f>LOG10(J816)</f>
        <v>1</v>
      </c>
      <c r="P816" s="5">
        <f>L816-L801</f>
        <v>-0.70000000000000284</v>
      </c>
    </row>
    <row r="817" spans="1:17">
      <c r="A817" s="5"/>
      <c r="B817" s="5">
        <v>55</v>
      </c>
      <c r="C817" s="5"/>
      <c r="D817" s="5"/>
      <c r="E817" s="5"/>
      <c r="F817" s="5"/>
      <c r="G817" s="5"/>
      <c r="I817" s="5"/>
      <c r="J817" s="5"/>
      <c r="K817" s="5">
        <v>51</v>
      </c>
      <c r="L817" s="5"/>
      <c r="M817" s="5"/>
      <c r="N817" s="5"/>
      <c r="O817" s="5"/>
      <c r="P817" s="5"/>
    </row>
    <row r="818" spans="1:17">
      <c r="A818" s="5"/>
      <c r="B818" s="5">
        <v>55</v>
      </c>
      <c r="C818" s="5"/>
      <c r="D818" s="5"/>
      <c r="E818" s="5"/>
      <c r="F818" s="5"/>
      <c r="G818" s="5"/>
      <c r="I818" s="5"/>
      <c r="J818" s="5"/>
      <c r="K818" s="5">
        <v>51</v>
      </c>
      <c r="L818" s="5"/>
      <c r="M818" s="5"/>
      <c r="N818" s="5"/>
      <c r="O818" s="5"/>
      <c r="P818" s="5"/>
    </row>
    <row r="819" spans="1:17">
      <c r="A819" s="1"/>
      <c r="B819" s="1"/>
      <c r="C819" s="1"/>
      <c r="D819" s="1"/>
      <c r="E819" s="1"/>
      <c r="F819" s="1"/>
      <c r="G819" s="1"/>
      <c r="H819" s="9"/>
      <c r="I819" s="1"/>
      <c r="J819" s="1"/>
      <c r="K819" s="1"/>
      <c r="L819" s="1"/>
      <c r="M819" s="1"/>
      <c r="N819" s="1"/>
      <c r="O819" s="1"/>
      <c r="P819" s="1"/>
      <c r="Q819" s="20"/>
    </row>
    <row r="820" spans="1:17">
      <c r="A820" s="5"/>
      <c r="B820" s="5"/>
      <c r="C820" s="5"/>
      <c r="D820" s="5"/>
      <c r="E820" s="5"/>
      <c r="F820" s="5"/>
      <c r="G820" s="5"/>
      <c r="I820" s="5"/>
      <c r="J820" s="5"/>
      <c r="K820" s="5"/>
      <c r="L820" s="5"/>
      <c r="M820" s="5"/>
      <c r="N820" s="5"/>
      <c r="O820" s="5"/>
      <c r="P820" s="5"/>
    </row>
    <row r="821" spans="1:17">
      <c r="A821" s="5" t="s">
        <v>4</v>
      </c>
      <c r="B821" s="5" t="s">
        <v>3</v>
      </c>
      <c r="C821" s="5" t="s">
        <v>0</v>
      </c>
      <c r="D821" s="5"/>
      <c r="E821" s="5"/>
      <c r="F821" s="5" t="s">
        <v>1</v>
      </c>
      <c r="G821" s="5" t="s">
        <v>2</v>
      </c>
      <c r="I821" s="5"/>
      <c r="J821" s="5" t="s">
        <v>5</v>
      </c>
      <c r="K821" s="5" t="s">
        <v>3</v>
      </c>
      <c r="L821" s="5" t="s">
        <v>0</v>
      </c>
      <c r="M821" s="5"/>
      <c r="N821" s="5"/>
      <c r="O821" s="5" t="s">
        <v>1</v>
      </c>
      <c r="P821" s="5" t="s">
        <v>2</v>
      </c>
    </row>
    <row r="822" spans="1:17">
      <c r="A822" s="5">
        <v>0</v>
      </c>
      <c r="B822" s="5">
        <v>50.5</v>
      </c>
      <c r="C822" s="5">
        <f>ROUND(AVERAGE(B822:B824),1)</f>
        <v>50.5</v>
      </c>
      <c r="D822" s="5"/>
      <c r="E822" s="5"/>
      <c r="F822" s="5"/>
      <c r="G822" s="5"/>
      <c r="I822" s="5"/>
      <c r="J822" s="5">
        <v>0</v>
      </c>
      <c r="K822" s="5">
        <v>49.2</v>
      </c>
      <c r="L822" s="5">
        <f>ROUND(AVERAGE(K822:K824),1)</f>
        <v>49.3</v>
      </c>
      <c r="M822" s="5"/>
      <c r="N822" s="5"/>
      <c r="O822" s="5"/>
      <c r="P822" s="5"/>
    </row>
    <row r="823" spans="1:17">
      <c r="A823" s="5"/>
      <c r="B823" s="5">
        <v>50.5</v>
      </c>
      <c r="C823" s="5"/>
      <c r="D823" s="5"/>
      <c r="E823" s="5"/>
      <c r="F823" s="5"/>
      <c r="G823" s="5"/>
      <c r="I823" s="5"/>
      <c r="J823" s="5"/>
      <c r="K823" s="5">
        <v>49.5</v>
      </c>
      <c r="L823" s="5"/>
      <c r="M823" s="5"/>
      <c r="N823" s="5"/>
      <c r="O823" s="5"/>
      <c r="P823" s="5"/>
    </row>
    <row r="824" spans="1:17">
      <c r="A824" s="5"/>
      <c r="B824" s="5">
        <v>50.5</v>
      </c>
      <c r="C824" s="5"/>
      <c r="D824" s="5"/>
      <c r="E824" s="5"/>
      <c r="F824" s="5"/>
      <c r="G824" s="5"/>
      <c r="I824" s="5"/>
      <c r="J824" s="5"/>
      <c r="K824" s="5">
        <v>49.2</v>
      </c>
      <c r="L824" s="5"/>
      <c r="M824" s="5"/>
      <c r="N824" s="5"/>
      <c r="O824" s="5"/>
      <c r="P824" s="5"/>
    </row>
    <row r="825" spans="1:17">
      <c r="A825" s="5">
        <v>0.1</v>
      </c>
      <c r="B825" s="5">
        <v>48.5</v>
      </c>
      <c r="C825" s="5">
        <f>ROUND(AVERAGE(B825:B827),1)</f>
        <v>48.5</v>
      </c>
      <c r="D825" s="5"/>
      <c r="E825" s="5"/>
      <c r="F825" s="5">
        <f>LOG10(A825)</f>
        <v>-1</v>
      </c>
      <c r="G825" s="5">
        <f>C825-C822</f>
        <v>-2</v>
      </c>
      <c r="I825" s="5"/>
      <c r="J825" s="5">
        <v>0.1</v>
      </c>
      <c r="K825" s="5">
        <v>48.5</v>
      </c>
      <c r="L825" s="5">
        <f>ROUND(AVERAGE(K825:K827),1)</f>
        <v>48.2</v>
      </c>
      <c r="M825" s="5"/>
      <c r="N825" s="5"/>
      <c r="O825" s="5">
        <f>LOG10(J825)</f>
        <v>-1</v>
      </c>
      <c r="P825" s="5">
        <f>L825-L822</f>
        <v>-1.0999999999999943</v>
      </c>
    </row>
    <row r="826" spans="1:17">
      <c r="A826" s="5"/>
      <c r="B826" s="5">
        <v>48.5</v>
      </c>
      <c r="C826" s="5"/>
      <c r="D826" s="5"/>
      <c r="E826" s="5"/>
      <c r="F826" s="5"/>
      <c r="G826" s="5"/>
      <c r="I826" s="5"/>
      <c r="J826" s="5"/>
      <c r="K826" s="5">
        <v>48.2</v>
      </c>
      <c r="L826" s="5"/>
      <c r="M826" s="5"/>
      <c r="N826" s="5"/>
      <c r="O826" s="5"/>
      <c r="P826" s="5"/>
    </row>
    <row r="827" spans="1:17">
      <c r="A827" s="5"/>
      <c r="B827" s="5">
        <v>48.5</v>
      </c>
      <c r="C827" s="5"/>
      <c r="D827" s="5"/>
      <c r="E827" s="5"/>
      <c r="F827" s="5"/>
      <c r="G827" s="5"/>
      <c r="I827" s="5"/>
      <c r="J827" s="5"/>
      <c r="K827" s="5">
        <v>48</v>
      </c>
      <c r="L827" s="5"/>
      <c r="M827" s="5"/>
      <c r="N827" s="5"/>
      <c r="O827" s="5"/>
      <c r="P827" s="5"/>
    </row>
    <row r="828" spans="1:17">
      <c r="A828" s="5">
        <v>0.5</v>
      </c>
      <c r="B828" s="5">
        <v>49.5</v>
      </c>
      <c r="C828" s="5">
        <f>ROUND(AVERAGE(B828:B830),1)</f>
        <v>49.5</v>
      </c>
      <c r="D828" s="5"/>
      <c r="E828" s="5"/>
      <c r="F828" s="5">
        <f>LOG10(A828)</f>
        <v>-0.3010299956639812</v>
      </c>
      <c r="G828" s="5">
        <f>C828-C822</f>
        <v>-1</v>
      </c>
      <c r="I828" s="5"/>
      <c r="J828" s="5">
        <v>0.5</v>
      </c>
      <c r="K828" s="5">
        <v>48.5</v>
      </c>
      <c r="L828" s="5">
        <f>ROUND(AVERAGE(K828:K830),1)</f>
        <v>48.7</v>
      </c>
      <c r="M828" s="5"/>
      <c r="N828" s="5"/>
      <c r="O828" s="5">
        <f>LOG10(J828)</f>
        <v>-0.3010299956639812</v>
      </c>
      <c r="P828" s="5">
        <f>L828-L822</f>
        <v>-0.59999999999999432</v>
      </c>
    </row>
    <row r="829" spans="1:17">
      <c r="A829" s="5"/>
      <c r="B829" s="5">
        <v>49.5</v>
      </c>
      <c r="C829" s="5"/>
      <c r="D829" s="5"/>
      <c r="E829" s="5"/>
      <c r="F829" s="5"/>
      <c r="G829" s="5"/>
      <c r="I829" s="5"/>
      <c r="J829" s="5"/>
      <c r="K829" s="5">
        <v>48.8</v>
      </c>
      <c r="L829" s="5"/>
      <c r="M829" s="5"/>
      <c r="N829" s="5"/>
      <c r="O829" s="5"/>
      <c r="P829" s="5"/>
    </row>
    <row r="830" spans="1:17">
      <c r="A830" s="5"/>
      <c r="B830" s="5">
        <v>49.5</v>
      </c>
      <c r="C830" s="5"/>
      <c r="D830" s="5"/>
      <c r="E830" s="5"/>
      <c r="F830" s="5"/>
      <c r="G830" s="5"/>
      <c r="I830" s="5"/>
      <c r="J830" s="5"/>
      <c r="K830" s="5">
        <v>48.8</v>
      </c>
      <c r="L830" s="5"/>
      <c r="M830" s="5"/>
      <c r="N830" s="5"/>
      <c r="O830" s="5"/>
      <c r="P830" s="5"/>
    </row>
    <row r="831" spans="1:17">
      <c r="A831" s="5">
        <v>1</v>
      </c>
      <c r="B831" s="5">
        <v>50</v>
      </c>
      <c r="C831" s="5">
        <f>ROUND(AVERAGE(B831:B833),1)</f>
        <v>50</v>
      </c>
      <c r="D831" s="5"/>
      <c r="E831" s="5"/>
      <c r="F831" s="5">
        <f>LOG10(A831)</f>
        <v>0</v>
      </c>
      <c r="G831" s="5">
        <f>C831-C822</f>
        <v>-0.5</v>
      </c>
      <c r="I831" s="5"/>
      <c r="J831" s="5">
        <v>1</v>
      </c>
      <c r="K831" s="5">
        <v>49.5</v>
      </c>
      <c r="L831" s="5">
        <f>ROUND(AVERAGE(K831:K833),1)</f>
        <v>49.6</v>
      </c>
      <c r="M831" s="5"/>
      <c r="N831" s="5"/>
      <c r="O831" s="5">
        <f>LOG10(J831)</f>
        <v>0</v>
      </c>
      <c r="P831" s="5">
        <f>L831-L822</f>
        <v>0.30000000000000426</v>
      </c>
    </row>
    <row r="832" spans="1:17">
      <c r="A832" s="5"/>
      <c r="B832" s="5">
        <v>50</v>
      </c>
      <c r="C832" s="5"/>
      <c r="D832" s="5"/>
      <c r="E832" s="5"/>
      <c r="F832" s="5"/>
      <c r="G832" s="5"/>
      <c r="I832" s="5"/>
      <c r="J832" s="5"/>
      <c r="K832" s="5">
        <v>49.5</v>
      </c>
      <c r="L832" s="5"/>
      <c r="M832" s="5"/>
      <c r="N832" s="5"/>
      <c r="O832" s="5"/>
      <c r="P832" s="5"/>
    </row>
    <row r="833" spans="1:17">
      <c r="A833" s="5"/>
      <c r="B833" s="5">
        <v>50</v>
      </c>
      <c r="C833" s="5"/>
      <c r="D833" s="5"/>
      <c r="E833" s="5"/>
      <c r="F833" s="5"/>
      <c r="G833" s="5"/>
      <c r="I833" s="5"/>
      <c r="J833" s="5"/>
      <c r="K833" s="5">
        <v>49.7</v>
      </c>
      <c r="L833" s="5"/>
      <c r="M833" s="5"/>
      <c r="N833" s="5"/>
      <c r="O833" s="5"/>
      <c r="P833" s="5"/>
    </row>
    <row r="834" spans="1:17">
      <c r="A834" s="5">
        <v>5</v>
      </c>
      <c r="B834" s="5">
        <v>52.7</v>
      </c>
      <c r="C834" s="5">
        <f>ROUND(AVERAGE(B834:B836),1)</f>
        <v>52.8</v>
      </c>
      <c r="D834" s="5"/>
      <c r="E834" s="5"/>
      <c r="F834" s="5">
        <f>LOG10(A834)</f>
        <v>0.69897000433601886</v>
      </c>
      <c r="G834" s="5">
        <f>C834-C822</f>
        <v>2.2999999999999972</v>
      </c>
      <c r="I834" s="5"/>
      <c r="J834" s="5">
        <v>5</v>
      </c>
      <c r="K834" s="5">
        <v>50.8</v>
      </c>
      <c r="L834" s="5">
        <f>ROUND(AVERAGE(K834:K836),1)</f>
        <v>50.7</v>
      </c>
      <c r="M834" s="5"/>
      <c r="N834" s="5"/>
      <c r="O834" s="5">
        <f>LOG10(J834)</f>
        <v>0.69897000433601886</v>
      </c>
      <c r="P834" s="5">
        <f>L834-L822</f>
        <v>1.4000000000000057</v>
      </c>
    </row>
    <row r="835" spans="1:17">
      <c r="A835" s="5"/>
      <c r="B835" s="5">
        <v>52.8</v>
      </c>
      <c r="C835" s="5"/>
      <c r="D835" s="5"/>
      <c r="E835" s="5"/>
      <c r="F835" s="5"/>
      <c r="G835" s="5"/>
      <c r="I835" s="5"/>
      <c r="J835" s="5"/>
      <c r="K835" s="5">
        <v>50.7</v>
      </c>
      <c r="L835" s="5"/>
      <c r="M835" s="5"/>
      <c r="N835" s="5"/>
      <c r="O835" s="5"/>
      <c r="P835" s="5"/>
    </row>
    <row r="836" spans="1:17">
      <c r="A836" s="5"/>
      <c r="B836" s="5">
        <v>53</v>
      </c>
      <c r="C836" s="5"/>
      <c r="D836" s="5"/>
      <c r="E836" s="5"/>
      <c r="F836" s="5"/>
      <c r="G836" s="5"/>
      <c r="I836" s="5"/>
      <c r="J836" s="5"/>
      <c r="K836" s="5">
        <v>50.7</v>
      </c>
      <c r="L836" s="5"/>
      <c r="M836" s="5"/>
      <c r="N836" s="5"/>
      <c r="O836" s="5"/>
      <c r="P836" s="5"/>
    </row>
    <row r="837" spans="1:17">
      <c r="A837" s="5">
        <v>10</v>
      </c>
      <c r="B837" s="5">
        <v>55.2</v>
      </c>
      <c r="C837" s="5">
        <f>ROUND(AVERAGE(B837:B839),1)</f>
        <v>55.1</v>
      </c>
      <c r="D837" s="5"/>
      <c r="E837" s="5"/>
      <c r="F837" s="5">
        <f>LOG10(A837)</f>
        <v>1</v>
      </c>
      <c r="G837" s="5">
        <f>C837-C822</f>
        <v>4.6000000000000014</v>
      </c>
      <c r="I837" s="5"/>
      <c r="J837" s="5">
        <v>10</v>
      </c>
      <c r="K837" s="5">
        <v>51</v>
      </c>
      <c r="L837" s="5">
        <f>ROUND(AVERAGE(K837:K839),1)</f>
        <v>51.1</v>
      </c>
      <c r="M837" s="5"/>
      <c r="N837" s="5"/>
      <c r="O837" s="5">
        <f>LOG10(J837)</f>
        <v>1</v>
      </c>
      <c r="P837" s="5">
        <f>L837-L822</f>
        <v>1.8000000000000043</v>
      </c>
    </row>
    <row r="838" spans="1:17">
      <c r="A838" s="5"/>
      <c r="B838" s="5">
        <v>55</v>
      </c>
      <c r="C838" s="5"/>
      <c r="D838" s="5"/>
      <c r="E838" s="5"/>
      <c r="F838" s="5"/>
      <c r="G838" s="5"/>
      <c r="I838" s="5"/>
      <c r="J838" s="5"/>
      <c r="K838" s="5">
        <v>51</v>
      </c>
      <c r="L838" s="5"/>
      <c r="M838" s="5"/>
      <c r="N838" s="5"/>
      <c r="O838" s="5"/>
      <c r="P838" s="5"/>
    </row>
    <row r="839" spans="1:17">
      <c r="A839" s="7"/>
      <c r="B839" s="7">
        <v>55.2</v>
      </c>
      <c r="C839" s="7"/>
      <c r="D839" s="7"/>
      <c r="E839" s="7"/>
      <c r="F839" s="7"/>
      <c r="G839" s="7"/>
      <c r="I839" s="7"/>
      <c r="J839" s="7"/>
      <c r="K839" s="7">
        <v>51.2</v>
      </c>
      <c r="L839" s="7"/>
      <c r="M839" s="7"/>
      <c r="N839" s="7"/>
      <c r="O839" s="7"/>
      <c r="P839" s="7"/>
    </row>
    <row r="840" spans="1:17">
      <c r="A840" s="1"/>
      <c r="B840" s="1"/>
      <c r="C840" s="1"/>
      <c r="D840" s="1"/>
      <c r="E840" s="1"/>
      <c r="F840" s="1"/>
      <c r="G840" s="1"/>
      <c r="H840" s="9"/>
      <c r="I840" s="1"/>
      <c r="J840" s="1"/>
      <c r="K840" s="1"/>
      <c r="L840" s="1"/>
      <c r="M840" s="1"/>
      <c r="N840" s="1"/>
      <c r="O840" s="1"/>
      <c r="P840" s="1"/>
      <c r="Q840" s="20"/>
    </row>
    <row r="841" spans="1:17">
      <c r="A841" s="5"/>
      <c r="B841" s="5"/>
      <c r="C841" s="5"/>
      <c r="D841" s="5"/>
      <c r="E841" s="5"/>
      <c r="F841" s="5"/>
      <c r="G841" s="5"/>
      <c r="I841" s="5"/>
      <c r="J841" s="5"/>
      <c r="K841" s="5"/>
      <c r="L841" s="5"/>
      <c r="M841" s="5"/>
      <c r="N841" s="5"/>
      <c r="O841" s="5"/>
      <c r="P841" s="5"/>
    </row>
    <row r="842" spans="1:17">
      <c r="A842" s="5" t="s">
        <v>4</v>
      </c>
      <c r="B842" s="5" t="s">
        <v>3</v>
      </c>
      <c r="C842" s="5" t="s">
        <v>0</v>
      </c>
      <c r="D842" s="5"/>
      <c r="E842" s="5"/>
      <c r="F842" s="5" t="s">
        <v>1</v>
      </c>
      <c r="G842" s="5" t="s">
        <v>2</v>
      </c>
      <c r="I842" s="5"/>
      <c r="J842" s="5" t="s">
        <v>5</v>
      </c>
      <c r="K842" s="5" t="s">
        <v>3</v>
      </c>
      <c r="L842" s="5" t="s">
        <v>0</v>
      </c>
      <c r="M842" s="5"/>
      <c r="N842" s="5"/>
      <c r="O842" s="5" t="s">
        <v>1</v>
      </c>
      <c r="P842" s="5" t="s">
        <v>2</v>
      </c>
    </row>
    <row r="843" spans="1:17">
      <c r="A843" s="5">
        <v>0</v>
      </c>
      <c r="B843" s="5">
        <v>51</v>
      </c>
      <c r="C843" s="5">
        <f>ROUND(AVERAGE(B843:B845),1)</f>
        <v>51.4</v>
      </c>
      <c r="D843" s="5"/>
      <c r="E843" s="5"/>
      <c r="F843" s="5"/>
      <c r="G843" s="5"/>
      <c r="I843" s="5"/>
      <c r="J843" s="5">
        <v>0</v>
      </c>
      <c r="K843" s="5">
        <v>51</v>
      </c>
      <c r="L843" s="5">
        <f>ROUND(AVERAGE(K843:K845),1)</f>
        <v>51.4</v>
      </c>
      <c r="M843" s="5"/>
      <c r="N843" s="5"/>
      <c r="O843" s="5"/>
      <c r="P843" s="5"/>
    </row>
    <row r="844" spans="1:17">
      <c r="A844" s="5"/>
      <c r="B844" s="5">
        <v>51.5</v>
      </c>
      <c r="C844" s="5"/>
      <c r="D844" s="5"/>
      <c r="E844" s="5"/>
      <c r="F844" s="5"/>
      <c r="G844" s="5"/>
      <c r="I844" s="5"/>
      <c r="J844" s="5"/>
      <c r="K844" s="5">
        <v>51.5</v>
      </c>
      <c r="L844" s="5"/>
      <c r="M844" s="5"/>
      <c r="N844" s="5"/>
      <c r="O844" s="5"/>
      <c r="P844" s="5"/>
    </row>
    <row r="845" spans="1:17">
      <c r="A845" s="5"/>
      <c r="B845" s="5">
        <v>51.8</v>
      </c>
      <c r="C845" s="5"/>
      <c r="D845" s="5"/>
      <c r="E845" s="5"/>
      <c r="F845" s="5"/>
      <c r="G845" s="5"/>
      <c r="I845" s="5"/>
      <c r="J845" s="5"/>
      <c r="K845" s="5">
        <v>51.8</v>
      </c>
      <c r="L845" s="5"/>
      <c r="M845" s="5"/>
      <c r="N845" s="5"/>
      <c r="O845" s="5"/>
      <c r="P845" s="5"/>
    </row>
    <row r="846" spans="1:17">
      <c r="A846" s="5">
        <v>0.1</v>
      </c>
      <c r="B846" s="5">
        <v>47</v>
      </c>
      <c r="C846" s="5">
        <f>ROUND(AVERAGE(B846:B848),1)</f>
        <v>47.1</v>
      </c>
      <c r="D846" s="5"/>
      <c r="E846" s="5"/>
      <c r="F846" s="5">
        <f>LOG10(A846)</f>
        <v>-1</v>
      </c>
      <c r="G846" s="5">
        <f>C846-C843</f>
        <v>-4.2999999999999972</v>
      </c>
      <c r="I846" s="5"/>
      <c r="J846" s="5">
        <v>0.1</v>
      </c>
      <c r="K846" s="5">
        <v>48.2</v>
      </c>
      <c r="L846" s="5">
        <f>ROUND(AVERAGE(K846:K848),1)</f>
        <v>48.2</v>
      </c>
      <c r="M846" s="5"/>
      <c r="N846" s="5"/>
      <c r="O846" s="5">
        <f>LOG10(J846)</f>
        <v>-1</v>
      </c>
      <c r="P846" s="5">
        <f>L846-L843</f>
        <v>-3.1999999999999957</v>
      </c>
    </row>
    <row r="847" spans="1:17">
      <c r="A847" s="5"/>
      <c r="B847" s="5">
        <v>46.8</v>
      </c>
      <c r="C847" s="5"/>
      <c r="D847" s="5"/>
      <c r="E847" s="5"/>
      <c r="F847" s="5"/>
      <c r="G847" s="5"/>
      <c r="I847" s="5"/>
      <c r="J847" s="5"/>
      <c r="K847" s="5">
        <v>47.8</v>
      </c>
      <c r="L847" s="5"/>
      <c r="M847" s="5"/>
      <c r="N847" s="5"/>
      <c r="O847" s="5"/>
      <c r="P847" s="5"/>
    </row>
    <row r="848" spans="1:17">
      <c r="A848" s="5"/>
      <c r="B848" s="5">
        <v>47.5</v>
      </c>
      <c r="C848" s="5"/>
      <c r="D848" s="5"/>
      <c r="E848" s="5"/>
      <c r="F848" s="5"/>
      <c r="G848" s="5"/>
      <c r="I848" s="5"/>
      <c r="J848" s="5"/>
      <c r="K848" s="5">
        <v>48.5</v>
      </c>
      <c r="L848" s="5"/>
      <c r="M848" s="5"/>
      <c r="N848" s="5"/>
      <c r="O848" s="5"/>
      <c r="P848" s="5"/>
    </row>
    <row r="849" spans="1:17">
      <c r="A849" s="5">
        <v>0.5</v>
      </c>
      <c r="B849" s="5">
        <v>48.3</v>
      </c>
      <c r="C849" s="5">
        <f>ROUND(AVERAGE(B849:B851),1)</f>
        <v>48.3</v>
      </c>
      <c r="D849" s="5"/>
      <c r="E849" s="5"/>
      <c r="F849" s="5">
        <f>LOG10(A849)</f>
        <v>-0.3010299956639812</v>
      </c>
      <c r="G849" s="5">
        <f>C849-C843</f>
        <v>-3.1000000000000014</v>
      </c>
      <c r="I849" s="5"/>
      <c r="J849" s="5">
        <v>0.5</v>
      </c>
      <c r="K849" s="5">
        <v>49</v>
      </c>
      <c r="L849" s="5">
        <f>ROUND(AVERAGE(K849:K851),1)</f>
        <v>48.8</v>
      </c>
      <c r="M849" s="5"/>
      <c r="N849" s="5"/>
      <c r="O849" s="5">
        <f>LOG10(J849)</f>
        <v>-0.3010299956639812</v>
      </c>
      <c r="P849" s="5">
        <f>L849-L843</f>
        <v>-2.6000000000000014</v>
      </c>
    </row>
    <row r="850" spans="1:17">
      <c r="A850" s="5"/>
      <c r="B850" s="5">
        <v>48</v>
      </c>
      <c r="C850" s="5"/>
      <c r="D850" s="5"/>
      <c r="E850" s="5"/>
      <c r="F850" s="5"/>
      <c r="G850" s="5"/>
      <c r="I850" s="5"/>
      <c r="J850" s="5"/>
      <c r="K850" s="5">
        <v>48.7</v>
      </c>
      <c r="L850" s="5"/>
      <c r="M850" s="5"/>
      <c r="N850" s="5"/>
      <c r="O850" s="5"/>
      <c r="P850" s="5"/>
    </row>
    <row r="851" spans="1:17">
      <c r="A851" s="5"/>
      <c r="B851" s="5">
        <v>48.5</v>
      </c>
      <c r="C851" s="5"/>
      <c r="D851" s="5"/>
      <c r="E851" s="5"/>
      <c r="F851" s="5"/>
      <c r="G851" s="5"/>
      <c r="I851" s="5"/>
      <c r="J851" s="5"/>
      <c r="K851" s="5">
        <v>48.7</v>
      </c>
      <c r="L851" s="5"/>
      <c r="M851" s="5"/>
      <c r="N851" s="5"/>
      <c r="O851" s="5"/>
      <c r="P851" s="5"/>
    </row>
    <row r="852" spans="1:17">
      <c r="A852" s="5">
        <v>1</v>
      </c>
      <c r="B852" s="5">
        <v>48.5</v>
      </c>
      <c r="C852" s="5">
        <f>ROUND(AVERAGE(B852:B854),1)</f>
        <v>48.6</v>
      </c>
      <c r="D852" s="5"/>
      <c r="E852" s="5"/>
      <c r="F852" s="5">
        <f>LOG10(A852)</f>
        <v>0</v>
      </c>
      <c r="G852" s="5">
        <f>C852-C843</f>
        <v>-2.7999999999999972</v>
      </c>
      <c r="I852" s="5"/>
      <c r="J852" s="5">
        <v>1</v>
      </c>
      <c r="K852" s="5">
        <v>49.5</v>
      </c>
      <c r="L852" s="5">
        <f>ROUND(AVERAGE(K852:K854),1)</f>
        <v>49.6</v>
      </c>
      <c r="M852" s="5"/>
      <c r="N852" s="5"/>
      <c r="O852" s="5">
        <f>LOG10(J852)</f>
        <v>0</v>
      </c>
      <c r="P852" s="5">
        <f>L852-L843</f>
        <v>-1.7999999999999972</v>
      </c>
    </row>
    <row r="853" spans="1:17">
      <c r="A853" s="5"/>
      <c r="B853" s="5">
        <v>48.5</v>
      </c>
      <c r="C853" s="5"/>
      <c r="D853" s="5"/>
      <c r="E853" s="5"/>
      <c r="F853" s="5"/>
      <c r="G853" s="5"/>
      <c r="I853" s="5"/>
      <c r="J853" s="5"/>
      <c r="K853" s="5">
        <v>49.5</v>
      </c>
      <c r="L853" s="5"/>
      <c r="M853" s="5"/>
      <c r="N853" s="5"/>
      <c r="O853" s="5"/>
      <c r="P853" s="5"/>
    </row>
    <row r="854" spans="1:17">
      <c r="A854" s="5"/>
      <c r="B854" s="5">
        <v>48.7</v>
      </c>
      <c r="C854" s="5"/>
      <c r="D854" s="5"/>
      <c r="E854" s="5"/>
      <c r="F854" s="5"/>
      <c r="G854" s="5"/>
      <c r="I854" s="5"/>
      <c r="J854" s="5"/>
      <c r="K854" s="5">
        <v>49.7</v>
      </c>
      <c r="L854" s="5"/>
      <c r="M854" s="5"/>
      <c r="N854" s="5"/>
      <c r="O854" s="5"/>
      <c r="P854" s="5"/>
    </row>
    <row r="855" spans="1:17">
      <c r="A855" s="5">
        <v>5</v>
      </c>
      <c r="B855" s="5">
        <v>50</v>
      </c>
      <c r="C855" s="5">
        <f>ROUND(AVERAGE(B855:B857),1)</f>
        <v>50.1</v>
      </c>
      <c r="D855" s="5"/>
      <c r="E855" s="5"/>
      <c r="F855" s="5">
        <f>LOG10(A855)</f>
        <v>0.69897000433601886</v>
      </c>
      <c r="G855" s="5">
        <f>C855-C843</f>
        <v>-1.2999999999999972</v>
      </c>
      <c r="I855" s="5"/>
      <c r="J855" s="5">
        <v>5</v>
      </c>
      <c r="K855" s="5">
        <v>51</v>
      </c>
      <c r="L855" s="5">
        <f>ROUND(AVERAGE(K855:K857),1)</f>
        <v>50.9</v>
      </c>
      <c r="M855" s="5"/>
      <c r="N855" s="5"/>
      <c r="O855" s="5">
        <f>LOG10(J855)</f>
        <v>0.69897000433601886</v>
      </c>
      <c r="P855" s="5">
        <f>L855-L843</f>
        <v>-0.5</v>
      </c>
    </row>
    <row r="856" spans="1:17">
      <c r="A856" s="5"/>
      <c r="B856" s="5">
        <v>50</v>
      </c>
      <c r="C856" s="5"/>
      <c r="D856" s="5"/>
      <c r="E856" s="5"/>
      <c r="F856" s="5"/>
      <c r="G856" s="5"/>
      <c r="I856" s="5"/>
      <c r="J856" s="5"/>
      <c r="K856" s="5">
        <v>50.8</v>
      </c>
      <c r="L856" s="5"/>
      <c r="M856" s="5"/>
      <c r="N856" s="5"/>
      <c r="O856" s="5"/>
      <c r="P856" s="5"/>
    </row>
    <row r="857" spans="1:17">
      <c r="A857" s="5"/>
      <c r="B857" s="5">
        <v>50.2</v>
      </c>
      <c r="C857" s="5"/>
      <c r="D857" s="5"/>
      <c r="E857" s="5"/>
      <c r="F857" s="5"/>
      <c r="G857" s="5"/>
      <c r="I857" s="5"/>
      <c r="J857" s="5"/>
      <c r="K857" s="5">
        <v>51</v>
      </c>
      <c r="L857" s="5"/>
      <c r="M857" s="5"/>
      <c r="N857" s="5"/>
      <c r="O857" s="5"/>
      <c r="P857" s="5"/>
    </row>
    <row r="858" spans="1:17">
      <c r="A858" s="5">
        <v>10</v>
      </c>
      <c r="B858" s="5">
        <v>50.3</v>
      </c>
      <c r="C858" s="5">
        <f>ROUND(AVERAGE(B858:B859),1)</f>
        <v>50.3</v>
      </c>
      <c r="D858" s="5"/>
      <c r="E858" s="5"/>
      <c r="F858" s="5">
        <f>LOG10(A858)</f>
        <v>1</v>
      </c>
      <c r="G858" s="5">
        <f>C858-C843</f>
        <v>-1.1000000000000014</v>
      </c>
      <c r="I858" s="5"/>
      <c r="J858" s="5">
        <v>10</v>
      </c>
      <c r="K858" s="5">
        <v>51.3</v>
      </c>
      <c r="L858" s="5">
        <f>ROUND(AVERAGE(K858:K859),1)</f>
        <v>51.3</v>
      </c>
      <c r="M858" s="5"/>
      <c r="N858" s="5"/>
      <c r="O858" s="5">
        <f>LOG10(J858)</f>
        <v>1</v>
      </c>
      <c r="P858" s="5">
        <f>L858-L843</f>
        <v>-0.10000000000000142</v>
      </c>
    </row>
    <row r="859" spans="1:17">
      <c r="A859" s="5"/>
      <c r="B859" s="5">
        <v>50.3</v>
      </c>
      <c r="C859" s="5"/>
      <c r="D859" s="5"/>
      <c r="E859" s="5"/>
      <c r="F859" s="5"/>
      <c r="G859" s="5"/>
      <c r="I859" s="5"/>
      <c r="J859" s="5"/>
      <c r="K859" s="5">
        <v>51.2</v>
      </c>
      <c r="L859" s="5"/>
      <c r="M859" s="5"/>
      <c r="N859" s="5"/>
      <c r="O859" s="5"/>
      <c r="P859" s="5"/>
    </row>
    <row r="860" spans="1:17">
      <c r="A860" s="1"/>
      <c r="B860" s="1"/>
      <c r="C860" s="1"/>
      <c r="D860" s="1"/>
      <c r="E860" s="1"/>
      <c r="F860" s="1"/>
      <c r="G860" s="1"/>
      <c r="H860" s="9"/>
      <c r="I860" s="1"/>
      <c r="J860" s="1"/>
      <c r="K860" s="1"/>
      <c r="L860" s="1"/>
      <c r="M860" s="1"/>
      <c r="N860" s="1"/>
      <c r="O860" s="1"/>
      <c r="P860" s="1"/>
      <c r="Q860" s="20"/>
    </row>
    <row r="861" spans="1:17">
      <c r="A861" s="5"/>
      <c r="B861" s="5"/>
      <c r="C861" s="5"/>
      <c r="D861" s="5"/>
      <c r="E861" s="5"/>
      <c r="F861" s="5"/>
      <c r="G861" s="5"/>
      <c r="I861" s="5"/>
      <c r="J861" s="5"/>
      <c r="K861" s="5"/>
      <c r="L861" s="5"/>
      <c r="M861" s="5"/>
      <c r="N861" s="5"/>
      <c r="O861" s="5"/>
      <c r="P861" s="5"/>
    </row>
    <row r="862" spans="1:17">
      <c r="A862" s="5" t="s">
        <v>4</v>
      </c>
      <c r="B862" s="5" t="s">
        <v>3</v>
      </c>
      <c r="C862" s="5" t="s">
        <v>0</v>
      </c>
      <c r="D862" s="5"/>
      <c r="E862" s="5"/>
      <c r="F862" s="5" t="s">
        <v>1</v>
      </c>
      <c r="G862" s="5" t="s">
        <v>2</v>
      </c>
      <c r="I862" s="5"/>
      <c r="J862" s="5" t="s">
        <v>5</v>
      </c>
      <c r="K862" s="5" t="s">
        <v>3</v>
      </c>
      <c r="L862" s="5" t="s">
        <v>0</v>
      </c>
      <c r="M862" s="5"/>
      <c r="N862" s="5"/>
      <c r="O862" s="5" t="s">
        <v>1</v>
      </c>
      <c r="P862" s="5" t="s">
        <v>2</v>
      </c>
    </row>
    <row r="863" spans="1:17">
      <c r="A863" s="5">
        <v>0</v>
      </c>
      <c r="B863" s="5">
        <v>50.8</v>
      </c>
      <c r="C863" s="5">
        <f>ROUND(AVERAGE(B863:B865),1)</f>
        <v>50.9</v>
      </c>
      <c r="D863" s="5"/>
      <c r="E863" s="5"/>
      <c r="F863" s="5"/>
      <c r="G863" s="5"/>
      <c r="I863" s="5"/>
      <c r="J863" s="5">
        <v>0</v>
      </c>
      <c r="K863" s="5">
        <v>50.8</v>
      </c>
      <c r="L863" s="5">
        <f>ROUND(AVERAGE(K863:K865),1)</f>
        <v>50.9</v>
      </c>
      <c r="M863" s="5"/>
      <c r="N863" s="5"/>
      <c r="O863" s="5"/>
      <c r="P863" s="5"/>
    </row>
    <row r="864" spans="1:17">
      <c r="A864" s="5"/>
      <c r="B864" s="5">
        <v>50.8</v>
      </c>
      <c r="C864" s="5"/>
      <c r="D864" s="5"/>
      <c r="E864" s="5"/>
      <c r="F864" s="5"/>
      <c r="G864" s="5"/>
      <c r="I864" s="5"/>
      <c r="J864" s="5"/>
      <c r="K864" s="5">
        <v>50.8</v>
      </c>
      <c r="L864" s="5"/>
      <c r="M864" s="5"/>
      <c r="N864" s="5"/>
      <c r="O864" s="5"/>
      <c r="P864" s="5"/>
    </row>
    <row r="865" spans="1:16">
      <c r="A865" s="5"/>
      <c r="B865" s="5">
        <v>51</v>
      </c>
      <c r="C865" s="5"/>
      <c r="D865" s="5"/>
      <c r="E865" s="5"/>
      <c r="F865" s="5"/>
      <c r="G865" s="5"/>
      <c r="I865" s="5"/>
      <c r="J865" s="5"/>
      <c r="K865" s="5">
        <v>51</v>
      </c>
      <c r="L865" s="5"/>
      <c r="M865" s="5"/>
      <c r="N865" s="5"/>
      <c r="O865" s="5"/>
      <c r="P865" s="5"/>
    </row>
    <row r="866" spans="1:16">
      <c r="A866" s="5">
        <v>0.1</v>
      </c>
      <c r="B866" s="5">
        <v>48.2</v>
      </c>
      <c r="C866" s="5">
        <f>ROUND(AVERAGE(B866:B868),1)</f>
        <v>48.2</v>
      </c>
      <c r="D866" s="5"/>
      <c r="E866" s="5"/>
      <c r="F866" s="5">
        <f>LOG10(A866)</f>
        <v>-1</v>
      </c>
      <c r="G866" s="5">
        <f>C866-C863</f>
        <v>-2.6999999999999957</v>
      </c>
      <c r="I866" s="5"/>
      <c r="J866" s="5">
        <v>0.1</v>
      </c>
      <c r="K866" s="5">
        <v>47.5</v>
      </c>
      <c r="L866" s="5">
        <f>ROUND(AVERAGE(K866:K868),1)</f>
        <v>47.2</v>
      </c>
      <c r="M866" s="5"/>
      <c r="N866" s="5"/>
      <c r="O866" s="5">
        <f>LOG10(J866)</f>
        <v>-1</v>
      </c>
      <c r="P866" s="5">
        <f>L866-L863</f>
        <v>-3.6999999999999957</v>
      </c>
    </row>
    <row r="867" spans="1:16">
      <c r="A867" s="5"/>
      <c r="B867" s="5">
        <v>48.2</v>
      </c>
      <c r="C867" s="5"/>
      <c r="D867" s="5"/>
      <c r="E867" s="5"/>
      <c r="F867" s="5"/>
      <c r="G867" s="5"/>
      <c r="I867" s="5"/>
      <c r="J867" s="5"/>
      <c r="K867" s="5">
        <v>47.3</v>
      </c>
      <c r="L867" s="5"/>
      <c r="M867" s="5"/>
      <c r="N867" s="5"/>
      <c r="O867" s="5"/>
      <c r="P867" s="5"/>
    </row>
    <row r="868" spans="1:16">
      <c r="A868" s="5"/>
      <c r="B868" s="5">
        <v>48.3</v>
      </c>
      <c r="C868" s="5"/>
      <c r="D868" s="5"/>
      <c r="E868" s="5"/>
      <c r="F868" s="5"/>
      <c r="G868" s="5"/>
      <c r="I868" s="5"/>
      <c r="J868" s="5"/>
      <c r="K868" s="5">
        <v>46.8</v>
      </c>
      <c r="L868" s="5"/>
      <c r="M868" s="5"/>
      <c r="N868" s="5"/>
      <c r="O868" s="5"/>
      <c r="P868" s="5"/>
    </row>
    <row r="869" spans="1:16">
      <c r="A869" s="5">
        <v>0.5</v>
      </c>
      <c r="B869" s="5">
        <v>49.2</v>
      </c>
      <c r="C869" s="5">
        <f>ROUND(AVERAGE(B869:B871),1)</f>
        <v>49.2</v>
      </c>
      <c r="D869" s="5"/>
      <c r="E869" s="5"/>
      <c r="F869" s="5">
        <f>LOG10(A869)</f>
        <v>-0.3010299956639812</v>
      </c>
      <c r="G869" s="5">
        <f>C869-C863</f>
        <v>-1.6999999999999957</v>
      </c>
      <c r="I869" s="5"/>
      <c r="J869" s="5">
        <v>0.5</v>
      </c>
      <c r="K869" s="5">
        <v>47.8</v>
      </c>
      <c r="L869" s="5">
        <f>ROUND(AVERAGE(K869:K871),1)</f>
        <v>47.7</v>
      </c>
      <c r="M869" s="5"/>
      <c r="N869" s="5"/>
      <c r="O869" s="5">
        <f>LOG10(J869)</f>
        <v>-0.3010299956639812</v>
      </c>
      <c r="P869" s="5">
        <f>L869-L863</f>
        <v>-3.1999999999999957</v>
      </c>
    </row>
    <row r="870" spans="1:16">
      <c r="A870" s="5"/>
      <c r="B870" s="5">
        <v>49.2</v>
      </c>
      <c r="C870" s="5"/>
      <c r="D870" s="5"/>
      <c r="E870" s="5"/>
      <c r="F870" s="5"/>
      <c r="G870" s="5"/>
      <c r="I870" s="5"/>
      <c r="J870" s="5"/>
      <c r="K870" s="5">
        <v>47.8</v>
      </c>
      <c r="L870" s="5"/>
      <c r="M870" s="5"/>
      <c r="N870" s="5"/>
      <c r="O870" s="5"/>
      <c r="P870" s="5"/>
    </row>
    <row r="871" spans="1:16">
      <c r="A871" s="5"/>
      <c r="B871" s="5">
        <v>49.2</v>
      </c>
      <c r="C871" s="5"/>
      <c r="D871" s="5"/>
      <c r="E871" s="5"/>
      <c r="F871" s="5"/>
      <c r="G871" s="5"/>
      <c r="I871" s="5"/>
      <c r="J871" s="5"/>
      <c r="K871" s="5">
        <v>47.5</v>
      </c>
      <c r="L871" s="5"/>
      <c r="M871" s="5"/>
      <c r="N871" s="5"/>
      <c r="O871" s="5"/>
      <c r="P871" s="5"/>
    </row>
    <row r="872" spans="1:16">
      <c r="A872" s="5">
        <v>1</v>
      </c>
      <c r="B872" s="5">
        <v>49.5</v>
      </c>
      <c r="C872" s="5">
        <f>ROUND(AVERAGE(B872:B874),1)</f>
        <v>49.6</v>
      </c>
      <c r="D872" s="5"/>
      <c r="E872" s="5"/>
      <c r="F872" s="5">
        <f>LOG10(A872)</f>
        <v>0</v>
      </c>
      <c r="G872" s="5">
        <f>C872-C863</f>
        <v>-1.2999999999999972</v>
      </c>
      <c r="I872" s="5"/>
      <c r="J872" s="5">
        <v>1</v>
      </c>
      <c r="K872" s="5">
        <v>48.2</v>
      </c>
      <c r="L872" s="5">
        <f>ROUND(AVERAGE(K872:K874),1)</f>
        <v>48.4</v>
      </c>
      <c r="M872" s="5"/>
      <c r="N872" s="5"/>
      <c r="O872" s="5">
        <f>LOG10(J872)</f>
        <v>0</v>
      </c>
      <c r="P872" s="5">
        <f>L872-L863</f>
        <v>-2.5</v>
      </c>
    </row>
    <row r="873" spans="1:16">
      <c r="A873" s="5"/>
      <c r="B873" s="5">
        <v>49.5</v>
      </c>
      <c r="C873" s="5"/>
      <c r="D873" s="5"/>
      <c r="E873" s="5"/>
      <c r="F873" s="5"/>
      <c r="G873" s="5"/>
      <c r="I873" s="5"/>
      <c r="J873" s="5"/>
      <c r="K873" s="5">
        <v>48.2</v>
      </c>
      <c r="L873" s="5"/>
      <c r="M873" s="5"/>
      <c r="N873" s="5"/>
      <c r="O873" s="5"/>
      <c r="P873" s="5"/>
    </row>
    <row r="874" spans="1:16">
      <c r="A874" s="5"/>
      <c r="B874" s="5">
        <v>49.7</v>
      </c>
      <c r="C874" s="5"/>
      <c r="D874" s="5"/>
      <c r="E874" s="5"/>
      <c r="F874" s="5"/>
      <c r="G874" s="5"/>
      <c r="I874" s="5"/>
      <c r="J874" s="5"/>
      <c r="K874" s="5">
        <v>48.7</v>
      </c>
      <c r="L874" s="5"/>
      <c r="M874" s="5"/>
      <c r="N874" s="5"/>
      <c r="O874" s="5"/>
      <c r="P874" s="5"/>
    </row>
    <row r="875" spans="1:16">
      <c r="A875" s="5">
        <v>5</v>
      </c>
      <c r="B875" s="5">
        <v>51.3</v>
      </c>
      <c r="C875" s="5">
        <f>ROUND(AVERAGE(B875:B877),1)</f>
        <v>51.4</v>
      </c>
      <c r="D875" s="5"/>
      <c r="E875" s="5"/>
      <c r="F875" s="5">
        <f>LOG10(A875)</f>
        <v>0.69897000433601886</v>
      </c>
      <c r="G875" s="5">
        <f>C875-C863</f>
        <v>0.5</v>
      </c>
      <c r="I875" s="5"/>
      <c r="J875" s="5">
        <v>5</v>
      </c>
      <c r="K875" s="5">
        <v>49.5</v>
      </c>
      <c r="L875" s="5">
        <f>ROUND(AVERAGE(K875:K877),1)</f>
        <v>49.6</v>
      </c>
      <c r="M875" s="5"/>
      <c r="N875" s="5"/>
      <c r="O875" s="5">
        <f>LOG10(J875)</f>
        <v>0.69897000433601886</v>
      </c>
      <c r="P875" s="5">
        <f>L875-L863</f>
        <v>-1.2999999999999972</v>
      </c>
    </row>
    <row r="876" spans="1:16">
      <c r="A876" s="5"/>
      <c r="B876" s="5">
        <v>51.5</v>
      </c>
      <c r="C876" s="5"/>
      <c r="D876" s="5"/>
      <c r="E876" s="5"/>
      <c r="F876" s="5"/>
      <c r="G876" s="5"/>
      <c r="I876" s="5"/>
      <c r="J876" s="5"/>
      <c r="K876" s="5">
        <v>49.5</v>
      </c>
      <c r="L876" s="5"/>
      <c r="M876" s="5"/>
      <c r="N876" s="5"/>
      <c r="O876" s="5"/>
      <c r="P876" s="5"/>
    </row>
    <row r="877" spans="1:16">
      <c r="A877" s="5"/>
      <c r="B877" s="5">
        <v>51.5</v>
      </c>
      <c r="C877" s="5"/>
      <c r="D877" s="5"/>
      <c r="E877" s="5"/>
      <c r="F877" s="5"/>
      <c r="G877" s="5"/>
      <c r="I877" s="5"/>
      <c r="J877" s="5"/>
      <c r="K877" s="5">
        <v>49.8</v>
      </c>
      <c r="L877" s="5"/>
      <c r="M877" s="5"/>
      <c r="N877" s="5"/>
      <c r="O877" s="5"/>
      <c r="P877" s="5"/>
    </row>
    <row r="878" spans="1:16">
      <c r="A878" s="5">
        <v>10</v>
      </c>
      <c r="B878" s="5">
        <v>51.7</v>
      </c>
      <c r="C878" s="5">
        <f>ROUND(AVERAGE(B878:B880),1)</f>
        <v>51.6</v>
      </c>
      <c r="D878" s="5"/>
      <c r="E878" s="5"/>
      <c r="F878" s="5">
        <f>LOG10(A878)</f>
        <v>1</v>
      </c>
      <c r="G878" s="5">
        <f>C878-C863</f>
        <v>0.70000000000000284</v>
      </c>
      <c r="I878" s="5"/>
      <c r="J878" s="5">
        <v>10</v>
      </c>
      <c r="K878" s="5">
        <v>49.5</v>
      </c>
      <c r="L878" s="5">
        <f>ROUND(AVERAGE(K878:K880),1)</f>
        <v>49.8</v>
      </c>
      <c r="M878" s="5"/>
      <c r="N878" s="5"/>
      <c r="O878" s="5">
        <f>LOG10(J878)</f>
        <v>1</v>
      </c>
      <c r="P878" s="5">
        <f>L878-L863</f>
        <v>-1.1000000000000014</v>
      </c>
    </row>
    <row r="879" spans="1:16">
      <c r="A879" s="5"/>
      <c r="B879" s="5">
        <v>51.5</v>
      </c>
      <c r="C879" s="5"/>
      <c r="D879" s="5"/>
      <c r="E879" s="5"/>
      <c r="F879" s="5"/>
      <c r="G879" s="5"/>
      <c r="I879" s="5"/>
      <c r="J879" s="5"/>
      <c r="K879" s="5">
        <v>49.8</v>
      </c>
      <c r="L879" s="5"/>
      <c r="M879" s="5"/>
      <c r="N879" s="5"/>
      <c r="O879" s="5"/>
      <c r="P879" s="5"/>
    </row>
    <row r="880" spans="1:16">
      <c r="A880" s="5"/>
      <c r="B880" s="5">
        <v>51.7</v>
      </c>
      <c r="C880" s="5"/>
      <c r="D880" s="5"/>
      <c r="E880" s="5"/>
      <c r="F880" s="5"/>
      <c r="G880" s="5"/>
      <c r="I880" s="5"/>
      <c r="J880" s="5"/>
      <c r="K880" s="5">
        <v>50</v>
      </c>
      <c r="L880" s="5"/>
      <c r="M880" s="5"/>
      <c r="N880" s="5"/>
      <c r="O880" s="5"/>
      <c r="P880" s="5"/>
    </row>
    <row r="881" spans="1:17">
      <c r="A881" s="1"/>
      <c r="B881" s="1"/>
      <c r="C881" s="1"/>
      <c r="D881" s="1"/>
      <c r="E881" s="1"/>
      <c r="F881" s="1"/>
      <c r="G881" s="1"/>
      <c r="H881" s="9"/>
      <c r="I881" s="1"/>
      <c r="J881" s="1"/>
      <c r="K881" s="1"/>
      <c r="L881" s="1"/>
      <c r="M881" s="1"/>
      <c r="N881" s="1"/>
      <c r="O881" s="1"/>
      <c r="P881" s="1"/>
      <c r="Q881" s="20"/>
    </row>
    <row r="882" spans="1:17">
      <c r="A882" s="5"/>
      <c r="B882" s="5"/>
      <c r="C882" s="5"/>
      <c r="D882" s="5"/>
      <c r="E882" s="5"/>
      <c r="F882" s="5"/>
      <c r="G882" s="5"/>
      <c r="I882" s="5"/>
      <c r="J882" s="5"/>
      <c r="K882" s="5"/>
      <c r="L882" s="5"/>
      <c r="M882" s="5"/>
      <c r="N882" s="5"/>
      <c r="O882" s="5"/>
      <c r="P882" s="5"/>
    </row>
    <row r="883" spans="1:17">
      <c r="A883" s="5" t="s">
        <v>4</v>
      </c>
      <c r="B883" s="5" t="s">
        <v>3</v>
      </c>
      <c r="C883" s="5" t="s">
        <v>0</v>
      </c>
      <c r="D883" s="5"/>
      <c r="E883" s="5"/>
      <c r="F883" s="5" t="s">
        <v>1</v>
      </c>
      <c r="G883" s="5" t="s">
        <v>2</v>
      </c>
      <c r="I883" s="5"/>
      <c r="J883" s="5" t="s">
        <v>5</v>
      </c>
      <c r="K883" s="5" t="s">
        <v>3</v>
      </c>
      <c r="L883" s="5" t="s">
        <v>0</v>
      </c>
      <c r="M883" s="5"/>
      <c r="N883" s="5"/>
      <c r="O883" s="5" t="s">
        <v>1</v>
      </c>
      <c r="P883" s="5" t="s">
        <v>2</v>
      </c>
    </row>
    <row r="884" spans="1:17">
      <c r="A884" s="5">
        <v>0</v>
      </c>
      <c r="B884" s="5">
        <v>51</v>
      </c>
      <c r="C884" s="5">
        <f>ROUND(AVERAGE(B884:B886),1)</f>
        <v>51</v>
      </c>
      <c r="D884" s="5"/>
      <c r="E884" s="5"/>
      <c r="F884" s="5"/>
      <c r="G884" s="5"/>
      <c r="I884" s="5"/>
      <c r="J884" s="5">
        <v>0</v>
      </c>
      <c r="K884" s="5">
        <v>50.7</v>
      </c>
      <c r="L884" s="5">
        <f>ROUND(AVERAGE(K884:K886),1)</f>
        <v>50.8</v>
      </c>
      <c r="M884" s="5"/>
      <c r="N884" s="5"/>
      <c r="O884" s="5"/>
      <c r="P884" s="5"/>
    </row>
    <row r="885" spans="1:17">
      <c r="A885" s="5"/>
      <c r="B885" s="5">
        <v>51</v>
      </c>
      <c r="C885" s="5"/>
      <c r="D885" s="5"/>
      <c r="E885" s="5"/>
      <c r="F885" s="5"/>
      <c r="G885" s="5"/>
      <c r="I885" s="5"/>
      <c r="J885" s="5"/>
      <c r="K885" s="5">
        <v>50.8</v>
      </c>
      <c r="L885" s="5"/>
      <c r="M885" s="5"/>
      <c r="N885" s="5"/>
      <c r="O885" s="5"/>
      <c r="P885" s="5"/>
    </row>
    <row r="886" spans="1:17">
      <c r="A886" s="5"/>
      <c r="B886" s="5"/>
      <c r="C886" s="5"/>
      <c r="D886" s="5"/>
      <c r="E886" s="5"/>
      <c r="F886" s="5"/>
      <c r="G886" s="5"/>
      <c r="I886" s="5"/>
      <c r="J886" s="5"/>
      <c r="K886" s="5"/>
      <c r="L886" s="5"/>
      <c r="M886" s="5"/>
      <c r="N886" s="5"/>
      <c r="O886" s="5"/>
      <c r="P886" s="5"/>
    </row>
    <row r="887" spans="1:17">
      <c r="A887" s="5">
        <v>0.1</v>
      </c>
      <c r="B887" s="5">
        <v>47.5</v>
      </c>
      <c r="C887" s="5">
        <f>ROUND(AVERAGE(B887:B888),1)</f>
        <v>47.5</v>
      </c>
      <c r="D887" s="5"/>
      <c r="E887" s="5"/>
      <c r="F887" s="5">
        <f>LOG10(A887)</f>
        <v>-1</v>
      </c>
      <c r="G887" s="5">
        <f>C887-C884</f>
        <v>-3.5</v>
      </c>
      <c r="I887" s="5"/>
      <c r="J887" s="5">
        <v>0.1</v>
      </c>
      <c r="K887" s="5">
        <v>46.5</v>
      </c>
      <c r="L887" s="5">
        <f>ROUND(AVERAGE(K887:K888),1)</f>
        <v>46.6</v>
      </c>
      <c r="M887" s="5"/>
      <c r="N887" s="5"/>
      <c r="O887" s="5">
        <f>LOG10(J887)</f>
        <v>-1</v>
      </c>
      <c r="P887" s="5">
        <f>L887-L884</f>
        <v>-4.1999999999999957</v>
      </c>
    </row>
    <row r="888" spans="1:17">
      <c r="A888" s="5"/>
      <c r="B888" s="5">
        <v>47.5</v>
      </c>
      <c r="C888" s="5"/>
      <c r="D888" s="5"/>
      <c r="E888" s="5"/>
      <c r="F888" s="5"/>
      <c r="G888" s="5"/>
      <c r="I888" s="5"/>
      <c r="J888" s="5"/>
      <c r="K888" s="5">
        <v>46.7</v>
      </c>
      <c r="L888" s="5"/>
      <c r="M888" s="5"/>
      <c r="N888" s="5"/>
      <c r="O888" s="5"/>
      <c r="P888" s="5"/>
    </row>
    <row r="889" spans="1:17">
      <c r="A889" s="5"/>
      <c r="B889" s="5"/>
      <c r="C889" s="5"/>
      <c r="D889" s="5"/>
      <c r="E889" s="5"/>
      <c r="F889" s="5"/>
      <c r="G889" s="5"/>
      <c r="I889" s="5"/>
      <c r="J889" s="5"/>
      <c r="K889" s="5"/>
      <c r="L889" s="5"/>
      <c r="M889" s="5"/>
      <c r="N889" s="5"/>
      <c r="O889" s="5"/>
      <c r="P889" s="5"/>
    </row>
    <row r="890" spans="1:17">
      <c r="A890" s="5">
        <v>0.5</v>
      </c>
      <c r="B890" s="5">
        <v>47.5</v>
      </c>
      <c r="C890" s="5">
        <f>ROUND(AVERAGE(B890:B891),1)</f>
        <v>47.5</v>
      </c>
      <c r="D890" s="5"/>
      <c r="E890" s="5"/>
      <c r="F890" s="5">
        <f>LOG10(A890)</f>
        <v>-0.3010299956639812</v>
      </c>
      <c r="G890" s="5">
        <f>C890-C884</f>
        <v>-3.5</v>
      </c>
      <c r="I890" s="5"/>
      <c r="J890" s="5">
        <v>0.5</v>
      </c>
      <c r="K890" s="5"/>
      <c r="L890" s="5"/>
      <c r="M890" s="5"/>
      <c r="N890" s="5"/>
      <c r="O890" s="5">
        <f>LOG10(J890)</f>
        <v>-0.3010299956639812</v>
      </c>
      <c r="P890" s="5"/>
    </row>
    <row r="891" spans="1:17">
      <c r="A891" s="5"/>
      <c r="B891" s="5">
        <v>47.5</v>
      </c>
      <c r="C891" s="5"/>
      <c r="D891" s="5"/>
      <c r="E891" s="5"/>
      <c r="F891" s="5"/>
      <c r="G891" s="5"/>
      <c r="I891" s="5"/>
      <c r="J891" s="5"/>
      <c r="K891" s="5"/>
      <c r="L891" s="5"/>
      <c r="M891" s="5"/>
      <c r="N891" s="5"/>
      <c r="O891" s="5"/>
      <c r="P891" s="5"/>
    </row>
    <row r="892" spans="1:17">
      <c r="A892" s="5"/>
      <c r="B892" s="5"/>
      <c r="C892" s="5"/>
      <c r="D892" s="5"/>
      <c r="E892" s="5"/>
      <c r="F892" s="5"/>
      <c r="G892" s="5"/>
      <c r="I892" s="5"/>
      <c r="J892" s="5"/>
      <c r="K892" s="5"/>
      <c r="L892" s="5"/>
      <c r="M892" s="5"/>
      <c r="N892" s="5"/>
      <c r="O892" s="5"/>
      <c r="P892" s="5"/>
    </row>
    <row r="893" spans="1:17">
      <c r="A893" s="5">
        <v>1</v>
      </c>
      <c r="B893" s="5">
        <v>47.8</v>
      </c>
      <c r="C893" s="5">
        <f>ROUND(AVERAGE(B893:B894),1)</f>
        <v>47.9</v>
      </c>
      <c r="D893" s="5"/>
      <c r="E893" s="5"/>
      <c r="F893" s="5">
        <f>LOG10(A893)</f>
        <v>0</v>
      </c>
      <c r="G893" s="5">
        <f>C893-C884</f>
        <v>-3.1000000000000014</v>
      </c>
      <c r="I893" s="5"/>
      <c r="J893" s="5">
        <v>1</v>
      </c>
      <c r="K893" s="5">
        <v>47.3</v>
      </c>
      <c r="L893" s="5">
        <f>ROUND(AVERAGE(K893:K894),1)</f>
        <v>48.3</v>
      </c>
      <c r="M893" s="5"/>
      <c r="N893" s="5"/>
      <c r="O893" s="5">
        <f>LOG10(J893)</f>
        <v>0</v>
      </c>
      <c r="P893" s="5">
        <f>L893-L884</f>
        <v>-2.5</v>
      </c>
    </row>
    <row r="894" spans="1:17">
      <c r="A894" s="5"/>
      <c r="B894" s="5">
        <v>48</v>
      </c>
      <c r="C894" s="5"/>
      <c r="D894" s="5"/>
      <c r="E894" s="5"/>
      <c r="F894" s="5"/>
      <c r="G894" s="5"/>
      <c r="I894" s="5"/>
      <c r="J894" s="5"/>
      <c r="K894" s="5">
        <v>49.3</v>
      </c>
      <c r="L894" s="5"/>
      <c r="M894" s="5"/>
      <c r="N894" s="5"/>
      <c r="O894" s="5"/>
      <c r="P894" s="5"/>
    </row>
    <row r="895" spans="1:17">
      <c r="A895" s="5"/>
      <c r="B895" s="5"/>
      <c r="C895" s="5"/>
      <c r="D895" s="5"/>
      <c r="E895" s="5"/>
      <c r="F895" s="5"/>
      <c r="G895" s="5"/>
      <c r="I895" s="5"/>
      <c r="J895" s="5"/>
      <c r="K895" s="5"/>
      <c r="L895" s="5"/>
      <c r="M895" s="5"/>
      <c r="N895" s="5"/>
      <c r="O895" s="5"/>
      <c r="P895" s="5"/>
    </row>
    <row r="896" spans="1:17">
      <c r="A896" s="5">
        <v>5</v>
      </c>
      <c r="B896" s="5">
        <v>49.5</v>
      </c>
      <c r="C896" s="5">
        <f>ROUND(AVERAGE(B896:B897),1)</f>
        <v>49.5</v>
      </c>
      <c r="D896" s="5"/>
      <c r="E896" s="5"/>
      <c r="F896" s="5">
        <f>LOG10(A896)</f>
        <v>0.69897000433601886</v>
      </c>
      <c r="G896" s="5">
        <f>C896-C884</f>
        <v>-1.5</v>
      </c>
      <c r="I896" s="5"/>
      <c r="J896" s="5">
        <v>5</v>
      </c>
      <c r="K896" s="5">
        <v>49</v>
      </c>
      <c r="L896" s="5">
        <f>ROUND(AVERAGE(K896:K897),1)</f>
        <v>48.9</v>
      </c>
      <c r="M896" s="5"/>
      <c r="N896" s="5"/>
      <c r="O896" s="5">
        <f>LOG10(J896)</f>
        <v>0.69897000433601886</v>
      </c>
      <c r="P896" s="5">
        <f>L896-L884</f>
        <v>-1.8999999999999986</v>
      </c>
    </row>
    <row r="897" spans="1:17">
      <c r="A897" s="5"/>
      <c r="B897" s="5">
        <v>49.5</v>
      </c>
      <c r="C897" s="5"/>
      <c r="D897" s="5"/>
      <c r="E897" s="5"/>
      <c r="F897" s="5"/>
      <c r="G897" s="5"/>
      <c r="I897" s="5"/>
      <c r="J897" s="5"/>
      <c r="K897" s="5">
        <v>48.8</v>
      </c>
      <c r="L897" s="5"/>
      <c r="M897" s="5"/>
      <c r="N897" s="5"/>
      <c r="O897" s="5"/>
      <c r="P897" s="5"/>
    </row>
    <row r="898" spans="1:17">
      <c r="A898" s="5"/>
      <c r="B898" s="5"/>
      <c r="C898" s="5"/>
      <c r="D898" s="5"/>
      <c r="E898" s="5"/>
      <c r="F898" s="5"/>
      <c r="G898" s="5"/>
      <c r="I898" s="5"/>
      <c r="J898" s="5"/>
      <c r="K898" s="5"/>
      <c r="L898" s="5"/>
      <c r="M898" s="5"/>
      <c r="N898" s="5"/>
      <c r="O898" s="5"/>
      <c r="P898" s="5"/>
    </row>
    <row r="899" spans="1:17">
      <c r="A899" s="5">
        <v>10</v>
      </c>
      <c r="B899" s="5">
        <v>50</v>
      </c>
      <c r="C899" s="5">
        <f>ROUND(AVERAGE(B899:B900),1)</f>
        <v>49.9</v>
      </c>
      <c r="D899" s="5"/>
      <c r="E899" s="5"/>
      <c r="F899" s="5">
        <f>LOG10(A899)</f>
        <v>1</v>
      </c>
      <c r="G899" s="5">
        <f>C899-C884</f>
        <v>-1.1000000000000014</v>
      </c>
      <c r="I899" s="5"/>
      <c r="J899" s="5">
        <v>10</v>
      </c>
      <c r="K899" s="5">
        <v>49.5</v>
      </c>
      <c r="L899" s="5">
        <f>ROUND(AVERAGE(K899:K900),1)</f>
        <v>49.7</v>
      </c>
      <c r="M899" s="5"/>
      <c r="N899" s="5"/>
      <c r="O899" s="5">
        <f>LOG10(J899)</f>
        <v>1</v>
      </c>
      <c r="P899" s="5">
        <f>L899-L884</f>
        <v>-1.0999999999999943</v>
      </c>
    </row>
    <row r="900" spans="1:17">
      <c r="A900" s="5"/>
      <c r="B900" s="5">
        <v>49.8</v>
      </c>
      <c r="C900" s="5"/>
      <c r="D900" s="5"/>
      <c r="E900" s="5"/>
      <c r="F900" s="5"/>
      <c r="G900" s="5"/>
      <c r="I900" s="5"/>
      <c r="J900" s="5"/>
      <c r="K900" s="5">
        <v>49.8</v>
      </c>
      <c r="L900" s="5"/>
      <c r="M900" s="5"/>
      <c r="N900" s="5"/>
      <c r="O900" s="5"/>
      <c r="P900" s="5"/>
    </row>
    <row r="901" spans="1:17">
      <c r="A901" s="5"/>
      <c r="B901" s="5"/>
      <c r="C901" s="5"/>
      <c r="D901" s="5"/>
      <c r="E901" s="5"/>
      <c r="F901" s="5"/>
      <c r="G901" s="5"/>
      <c r="I901" s="5"/>
      <c r="J901" s="5"/>
      <c r="K901" s="5"/>
      <c r="L901" s="5"/>
      <c r="M901" s="5"/>
      <c r="N901" s="5"/>
      <c r="O901" s="5"/>
      <c r="P901" s="5"/>
    </row>
    <row r="902" spans="1:17">
      <c r="A902" s="1"/>
      <c r="B902" s="1"/>
      <c r="C902" s="1"/>
      <c r="D902" s="1"/>
      <c r="E902" s="1"/>
      <c r="F902" s="1"/>
      <c r="G902" s="1"/>
      <c r="H902" s="9"/>
      <c r="I902" s="1"/>
      <c r="J902" s="1"/>
      <c r="K902" s="1"/>
      <c r="L902" s="1"/>
      <c r="M902" s="1"/>
      <c r="N902" s="1"/>
      <c r="O902" s="1"/>
      <c r="P902" s="1"/>
      <c r="Q902" s="20"/>
    </row>
    <row r="903" spans="1:17">
      <c r="A903" s="5"/>
      <c r="B903" s="5"/>
      <c r="C903" s="5"/>
      <c r="D903" s="5"/>
      <c r="E903" s="5"/>
      <c r="F903" s="5"/>
      <c r="G903" s="5"/>
      <c r="I903" s="5"/>
      <c r="J903" s="5"/>
      <c r="K903" s="5"/>
      <c r="L903" s="5"/>
      <c r="M903" s="5"/>
      <c r="N903" s="5"/>
      <c r="O903" s="5"/>
      <c r="P903" s="5"/>
    </row>
    <row r="904" spans="1:17">
      <c r="A904" s="5" t="s">
        <v>4</v>
      </c>
      <c r="B904" s="5" t="s">
        <v>3</v>
      </c>
      <c r="C904" s="5" t="s">
        <v>0</v>
      </c>
      <c r="D904" s="5"/>
      <c r="E904" s="5"/>
      <c r="F904" s="5" t="s">
        <v>1</v>
      </c>
      <c r="G904" s="5" t="s">
        <v>2</v>
      </c>
      <c r="I904" s="5"/>
      <c r="J904" s="5" t="s">
        <v>5</v>
      </c>
      <c r="K904" s="5" t="s">
        <v>3</v>
      </c>
      <c r="L904" s="5" t="s">
        <v>0</v>
      </c>
      <c r="M904" s="5"/>
      <c r="N904" s="5"/>
      <c r="O904" s="5" t="s">
        <v>1</v>
      </c>
      <c r="P904" s="5" t="s">
        <v>2</v>
      </c>
    </row>
    <row r="905" spans="1:17">
      <c r="A905" s="5">
        <v>0</v>
      </c>
      <c r="B905" s="5">
        <v>50.7</v>
      </c>
      <c r="C905" s="5">
        <f>ROUND(AVERAGE(B905:B907),1)</f>
        <v>50.7</v>
      </c>
      <c r="D905" s="5"/>
      <c r="E905" s="5"/>
      <c r="F905" s="5"/>
      <c r="G905" s="5"/>
      <c r="I905" s="5"/>
      <c r="J905" s="5">
        <v>0</v>
      </c>
      <c r="K905" s="5">
        <v>50.8</v>
      </c>
      <c r="L905" s="5">
        <f>ROUND(AVERAGE(K905:K907),1)</f>
        <v>50.8</v>
      </c>
      <c r="M905" s="5"/>
      <c r="N905" s="5"/>
      <c r="O905" s="5"/>
      <c r="P905" s="5"/>
    </row>
    <row r="906" spans="1:17">
      <c r="A906" s="5"/>
      <c r="B906" s="5">
        <v>50.8</v>
      </c>
      <c r="C906" s="5"/>
      <c r="D906" s="5"/>
      <c r="E906" s="5"/>
      <c r="F906" s="5"/>
      <c r="G906" s="5"/>
      <c r="I906" s="5"/>
      <c r="J906" s="5"/>
      <c r="K906" s="5">
        <v>50.8</v>
      </c>
      <c r="L906" s="5"/>
      <c r="M906" s="5"/>
      <c r="N906" s="5"/>
      <c r="O906" s="5"/>
      <c r="P906" s="5"/>
    </row>
    <row r="907" spans="1:17">
      <c r="A907" s="5"/>
      <c r="B907" s="5">
        <v>50.7</v>
      </c>
      <c r="C907" s="5"/>
      <c r="D907" s="5"/>
      <c r="E907" s="5"/>
      <c r="F907" s="5"/>
      <c r="G907" s="5"/>
      <c r="I907" s="5"/>
      <c r="J907" s="5"/>
      <c r="K907" s="5">
        <v>50.7</v>
      </c>
      <c r="L907" s="5"/>
      <c r="M907" s="5"/>
      <c r="N907" s="5"/>
      <c r="O907" s="5"/>
      <c r="P907" s="5"/>
    </row>
    <row r="908" spans="1:17">
      <c r="A908" s="5">
        <v>0.1</v>
      </c>
      <c r="B908" s="5">
        <v>47.2</v>
      </c>
      <c r="C908" s="5">
        <f>ROUND(AVERAGE(B908:B910),1)</f>
        <v>47.2</v>
      </c>
      <c r="D908" s="5"/>
      <c r="E908" s="5"/>
      <c r="F908" s="5">
        <f>LOG10(A908)</f>
        <v>-1</v>
      </c>
      <c r="G908" s="5">
        <f>C908-C905</f>
        <v>-3.5</v>
      </c>
      <c r="I908" s="5"/>
      <c r="J908" s="5">
        <v>0.1</v>
      </c>
      <c r="K908" s="5">
        <v>47</v>
      </c>
      <c r="L908" s="5">
        <f>ROUND(AVERAGE(K908:K910),1)</f>
        <v>46.8</v>
      </c>
      <c r="M908" s="5"/>
      <c r="N908" s="5"/>
      <c r="O908" s="5">
        <f>LOG10(J908)</f>
        <v>-1</v>
      </c>
      <c r="P908" s="5">
        <f>L908-L905</f>
        <v>-4</v>
      </c>
    </row>
    <row r="909" spans="1:17">
      <c r="A909" s="5"/>
      <c r="B909" s="5">
        <v>47.5</v>
      </c>
      <c r="C909" s="5"/>
      <c r="D909" s="5"/>
      <c r="E909" s="5"/>
      <c r="F909" s="5"/>
      <c r="G909" s="5"/>
      <c r="I909" s="5"/>
      <c r="J909" s="5"/>
      <c r="K909" s="5">
        <v>47</v>
      </c>
      <c r="L909" s="5"/>
      <c r="M909" s="5"/>
      <c r="N909" s="5"/>
      <c r="O909" s="5"/>
      <c r="P909" s="5"/>
    </row>
    <row r="910" spans="1:17">
      <c r="A910" s="5"/>
      <c r="B910" s="5">
        <v>46.8</v>
      </c>
      <c r="C910" s="5"/>
      <c r="D910" s="5"/>
      <c r="E910" s="5"/>
      <c r="F910" s="5"/>
      <c r="G910" s="5"/>
      <c r="I910" s="5"/>
      <c r="J910" s="5"/>
      <c r="K910" s="5">
        <v>46.5</v>
      </c>
      <c r="L910" s="5"/>
      <c r="M910" s="5"/>
      <c r="N910" s="5"/>
      <c r="O910" s="5"/>
      <c r="P910" s="5"/>
    </row>
    <row r="911" spans="1:17">
      <c r="A911" s="5">
        <v>0.5</v>
      </c>
      <c r="B911" s="5">
        <v>48.2</v>
      </c>
      <c r="C911" s="5">
        <f>ROUND(AVERAGE(B911:B913),1)</f>
        <v>48</v>
      </c>
      <c r="D911" s="5"/>
      <c r="E911" s="5"/>
      <c r="F911" s="5">
        <f>LOG10(A911)</f>
        <v>-0.3010299956639812</v>
      </c>
      <c r="G911" s="5">
        <f>C911-C905</f>
        <v>-2.7000000000000028</v>
      </c>
      <c r="I911" s="5"/>
      <c r="J911" s="5">
        <v>0.5</v>
      </c>
      <c r="K911" s="5">
        <v>46.8</v>
      </c>
      <c r="L911" s="5">
        <f>ROUND(AVERAGE(K911:K913),1)</f>
        <v>47.1</v>
      </c>
      <c r="M911" s="5"/>
      <c r="N911" s="5"/>
      <c r="O911" s="5">
        <f>LOG10(J911)</f>
        <v>-0.3010299956639812</v>
      </c>
      <c r="P911" s="5">
        <f>L911-L905</f>
        <v>-3.6999999999999957</v>
      </c>
    </row>
    <row r="912" spans="1:17">
      <c r="A912" s="5"/>
      <c r="B912" s="5">
        <v>47.8</v>
      </c>
      <c r="C912" s="5"/>
      <c r="D912" s="5"/>
      <c r="E912" s="5"/>
      <c r="F912" s="5"/>
      <c r="G912" s="5"/>
      <c r="I912" s="5"/>
      <c r="J912" s="5"/>
      <c r="K912" s="5">
        <v>47</v>
      </c>
      <c r="L912" s="5"/>
      <c r="M912" s="5"/>
      <c r="N912" s="5"/>
      <c r="O912" s="5"/>
      <c r="P912" s="5"/>
    </row>
    <row r="913" spans="1:17">
      <c r="A913" s="5"/>
      <c r="B913" s="5">
        <v>48</v>
      </c>
      <c r="C913" s="5"/>
      <c r="D913" s="5"/>
      <c r="E913" s="5"/>
      <c r="F913" s="5"/>
      <c r="G913" s="5"/>
      <c r="I913" s="5"/>
      <c r="J913" s="5"/>
      <c r="K913" s="5">
        <v>47.5</v>
      </c>
      <c r="L913" s="5"/>
      <c r="M913" s="5"/>
      <c r="N913" s="5"/>
      <c r="O913" s="5"/>
      <c r="P913" s="5"/>
    </row>
    <row r="914" spans="1:17">
      <c r="A914" s="5">
        <v>1</v>
      </c>
      <c r="B914" s="5">
        <v>48.7</v>
      </c>
      <c r="C914" s="5">
        <f>ROUND(AVERAGE(B914:B916),1)</f>
        <v>48.8</v>
      </c>
      <c r="D914" s="5"/>
      <c r="E914" s="5"/>
      <c r="F914" s="5">
        <f>LOG10(A914)</f>
        <v>0</v>
      </c>
      <c r="G914" s="5">
        <f>C914-C905</f>
        <v>-1.9000000000000057</v>
      </c>
      <c r="I914" s="5"/>
      <c r="J914" s="5">
        <v>1</v>
      </c>
      <c r="K914" s="5">
        <v>48.3</v>
      </c>
      <c r="L914" s="5">
        <f>ROUND(AVERAGE(K914:K916),1)</f>
        <v>48.3</v>
      </c>
      <c r="M914" s="5"/>
      <c r="N914" s="5"/>
      <c r="O914" s="5">
        <f>LOG10(J914)</f>
        <v>0</v>
      </c>
      <c r="P914" s="5">
        <f>L914-L905</f>
        <v>-2.5</v>
      </c>
    </row>
    <row r="915" spans="1:17">
      <c r="A915" s="5"/>
      <c r="B915" s="5">
        <v>48.8</v>
      </c>
      <c r="C915" s="5"/>
      <c r="D915" s="5"/>
      <c r="E915" s="5"/>
      <c r="F915" s="5"/>
      <c r="G915" s="5"/>
      <c r="I915" s="5"/>
      <c r="J915" s="5"/>
      <c r="K915" s="5">
        <v>48.2</v>
      </c>
      <c r="L915" s="5"/>
      <c r="M915" s="5"/>
      <c r="N915" s="5"/>
      <c r="O915" s="5"/>
      <c r="P915" s="5"/>
    </row>
    <row r="916" spans="1:17">
      <c r="A916" s="5"/>
      <c r="B916" s="5">
        <v>48.8</v>
      </c>
      <c r="C916" s="5"/>
      <c r="D916" s="5"/>
      <c r="E916" s="5"/>
      <c r="F916" s="5"/>
      <c r="G916" s="5"/>
      <c r="I916" s="5"/>
      <c r="J916" s="5"/>
      <c r="K916" s="5">
        <v>48.3</v>
      </c>
      <c r="L916" s="5"/>
      <c r="M916" s="5"/>
      <c r="N916" s="5"/>
      <c r="O916" s="5"/>
      <c r="P916" s="5"/>
    </row>
    <row r="917" spans="1:17">
      <c r="A917" s="5">
        <v>5</v>
      </c>
      <c r="B917" s="5">
        <v>51</v>
      </c>
      <c r="C917" s="5">
        <f>ROUND(AVERAGE(B917:B919),1)</f>
        <v>50.9</v>
      </c>
      <c r="D917" s="5"/>
      <c r="E917" s="5"/>
      <c r="F917" s="5">
        <f>LOG10(A917)</f>
        <v>0.69897000433601886</v>
      </c>
      <c r="G917" s="5">
        <f>C917-C905</f>
        <v>0.19999999999999574</v>
      </c>
      <c r="I917" s="5"/>
      <c r="J917" s="5">
        <v>5</v>
      </c>
      <c r="K917" s="5">
        <v>50</v>
      </c>
      <c r="L917" s="5">
        <f>ROUND(AVERAGE(K917:K919),1)</f>
        <v>49.7</v>
      </c>
      <c r="M917" s="5"/>
      <c r="N917" s="5"/>
      <c r="O917" s="5">
        <f>LOG10(J917)</f>
        <v>0.69897000433601886</v>
      </c>
      <c r="P917" s="5">
        <f>L917-L905</f>
        <v>-1.0999999999999943</v>
      </c>
    </row>
    <row r="918" spans="1:17">
      <c r="A918" s="5"/>
      <c r="B918" s="5">
        <v>51</v>
      </c>
      <c r="C918" s="5"/>
      <c r="D918" s="5"/>
      <c r="E918" s="5"/>
      <c r="F918" s="5"/>
      <c r="G918" s="5"/>
      <c r="I918" s="5"/>
      <c r="J918" s="5"/>
      <c r="K918" s="5">
        <v>49.7</v>
      </c>
      <c r="L918" s="5"/>
      <c r="M918" s="5"/>
      <c r="N918" s="5"/>
      <c r="O918" s="5"/>
      <c r="P918" s="5"/>
    </row>
    <row r="919" spans="1:17">
      <c r="A919" s="5"/>
      <c r="B919" s="5">
        <v>50.8</v>
      </c>
      <c r="C919" s="5"/>
      <c r="D919" s="5"/>
      <c r="E919" s="5"/>
      <c r="F919" s="5"/>
      <c r="G919" s="5"/>
      <c r="I919" s="5"/>
      <c r="J919" s="5"/>
      <c r="K919" s="5">
        <v>49.5</v>
      </c>
      <c r="L919" s="5"/>
      <c r="M919" s="5"/>
      <c r="N919" s="5"/>
      <c r="O919" s="5"/>
      <c r="P919" s="5"/>
    </row>
    <row r="920" spans="1:17">
      <c r="A920" s="5">
        <v>10</v>
      </c>
      <c r="B920" s="5">
        <v>51.3</v>
      </c>
      <c r="C920" s="5">
        <f>ROUND(AVERAGE(B920:B922),1)</f>
        <v>51.4</v>
      </c>
      <c r="D920" s="5"/>
      <c r="E920" s="5"/>
      <c r="F920" s="5">
        <f>LOG10(A920)</f>
        <v>1</v>
      </c>
      <c r="G920" s="5">
        <f>C920-C905</f>
        <v>0.69999999999999574</v>
      </c>
      <c r="I920" s="5"/>
      <c r="J920" s="5">
        <v>10</v>
      </c>
      <c r="K920" s="5">
        <v>50</v>
      </c>
      <c r="L920" s="5">
        <f>ROUND(AVERAGE(K920:K922),1)</f>
        <v>50.1</v>
      </c>
      <c r="M920" s="5"/>
      <c r="N920" s="5"/>
      <c r="O920" s="5">
        <f>LOG10(J920)</f>
        <v>1</v>
      </c>
      <c r="P920" s="5">
        <f>L920-L905</f>
        <v>-0.69999999999999574</v>
      </c>
    </row>
    <row r="921" spans="1:17">
      <c r="A921" s="5"/>
      <c r="B921" s="5">
        <v>51.5</v>
      </c>
      <c r="C921" s="5"/>
      <c r="D921" s="5"/>
      <c r="E921" s="5"/>
      <c r="F921" s="5"/>
      <c r="G921" s="5"/>
      <c r="I921" s="5"/>
      <c r="J921" s="5"/>
      <c r="K921" s="5">
        <v>50.2</v>
      </c>
      <c r="L921" s="5"/>
      <c r="M921" s="5"/>
      <c r="N921" s="5"/>
      <c r="O921" s="5"/>
      <c r="P921" s="5"/>
    </row>
    <row r="922" spans="1:17">
      <c r="A922" s="5"/>
      <c r="B922" s="5">
        <v>51.5</v>
      </c>
      <c r="C922" s="5"/>
      <c r="D922" s="5"/>
      <c r="E922" s="5"/>
      <c r="F922" s="5"/>
      <c r="G922" s="5"/>
      <c r="I922" s="5"/>
      <c r="J922" s="5"/>
      <c r="K922" s="5">
        <v>50.2</v>
      </c>
      <c r="L922" s="5"/>
      <c r="M922" s="5"/>
      <c r="N922" s="5"/>
      <c r="O922" s="5"/>
      <c r="P922" s="5"/>
    </row>
    <row r="923" spans="1:17">
      <c r="A923" s="1"/>
      <c r="B923" s="1"/>
      <c r="C923" s="1"/>
      <c r="D923" s="1"/>
      <c r="E923" s="1"/>
      <c r="F923" s="1"/>
      <c r="G923" s="1"/>
      <c r="H923" s="9"/>
      <c r="I923" s="1"/>
      <c r="J923" s="1"/>
      <c r="K923" s="1"/>
      <c r="L923" s="1"/>
      <c r="M923" s="1"/>
      <c r="N923" s="1"/>
      <c r="O923" s="1"/>
      <c r="P923" s="1"/>
      <c r="Q923" s="20"/>
    </row>
    <row r="924" spans="1:17">
      <c r="A924" s="5"/>
      <c r="B924" s="5"/>
      <c r="C924" s="5"/>
      <c r="D924" s="5"/>
      <c r="E924" s="5"/>
      <c r="F924" s="5"/>
      <c r="G924" s="5"/>
      <c r="I924" s="5"/>
      <c r="J924" s="5"/>
      <c r="K924" s="5"/>
      <c r="L924" s="5"/>
      <c r="M924" s="5"/>
      <c r="N924" s="5"/>
      <c r="O924" s="5"/>
      <c r="P924" s="5"/>
    </row>
    <row r="925" spans="1:17">
      <c r="A925" s="34" t="s">
        <v>17</v>
      </c>
    </row>
    <row r="927" spans="1:17">
      <c r="A927" s="5" t="s">
        <v>4</v>
      </c>
      <c r="B927" s="5" t="s">
        <v>3</v>
      </c>
      <c r="C927" s="5" t="s">
        <v>0</v>
      </c>
      <c r="D927" s="5"/>
      <c r="E927" s="5"/>
      <c r="F927" s="5" t="s">
        <v>1</v>
      </c>
      <c r="G927" s="5" t="s">
        <v>2</v>
      </c>
      <c r="I927" s="5"/>
      <c r="J927" s="5" t="s">
        <v>5</v>
      </c>
      <c r="K927" s="5" t="s">
        <v>3</v>
      </c>
      <c r="L927" s="5" t="s">
        <v>0</v>
      </c>
      <c r="M927" s="5"/>
      <c r="N927" s="5"/>
      <c r="O927" s="5" t="s">
        <v>1</v>
      </c>
      <c r="P927" s="5" t="s">
        <v>2</v>
      </c>
    </row>
    <row r="928" spans="1:17">
      <c r="A928" s="5">
        <v>0</v>
      </c>
      <c r="B928" s="5">
        <v>50.3</v>
      </c>
      <c r="C928" s="5">
        <f>ROUND(AVERAGE(B928:B930),1)</f>
        <v>50.3</v>
      </c>
      <c r="D928" s="5"/>
      <c r="E928" s="5"/>
      <c r="F928" s="5"/>
      <c r="G928" s="5"/>
      <c r="I928" s="5"/>
      <c r="J928" s="5">
        <v>0</v>
      </c>
      <c r="K928" s="5">
        <v>50</v>
      </c>
      <c r="L928" s="5">
        <f>ROUND(AVERAGE(K928:K930),1)</f>
        <v>50.2</v>
      </c>
      <c r="M928" s="5"/>
      <c r="N928" s="5"/>
      <c r="O928" s="5"/>
      <c r="P928" s="5"/>
    </row>
    <row r="929" spans="1:16">
      <c r="A929" s="5"/>
      <c r="B929" s="5">
        <v>50.2</v>
      </c>
      <c r="C929" s="5"/>
      <c r="D929" s="5"/>
      <c r="E929" s="5"/>
      <c r="F929" s="5"/>
      <c r="G929" s="5"/>
      <c r="I929" s="5"/>
      <c r="J929" s="5"/>
      <c r="K929" s="5">
        <v>50.5</v>
      </c>
      <c r="L929" s="5"/>
      <c r="M929" s="5"/>
      <c r="N929" s="5"/>
      <c r="O929" s="5"/>
      <c r="P929" s="5"/>
    </row>
    <row r="930" spans="1:16">
      <c r="A930" s="5"/>
      <c r="B930" s="5">
        <v>50.5</v>
      </c>
      <c r="C930" s="5"/>
      <c r="D930" s="5"/>
      <c r="E930" s="5"/>
      <c r="F930" s="5"/>
      <c r="G930" s="5"/>
      <c r="I930" s="5"/>
      <c r="J930" s="5"/>
      <c r="K930" s="5">
        <v>50.2</v>
      </c>
      <c r="L930" s="5"/>
      <c r="M930" s="5"/>
      <c r="N930" s="5"/>
      <c r="O930" s="5"/>
      <c r="P930" s="5"/>
    </row>
    <row r="931" spans="1:16">
      <c r="A931" s="5">
        <v>0.1</v>
      </c>
      <c r="B931" s="5">
        <v>47.7</v>
      </c>
      <c r="C931" s="5">
        <f>ROUND(AVERAGE(B931:B933),1)</f>
        <v>47.7</v>
      </c>
      <c r="D931" s="5"/>
      <c r="E931" s="5"/>
      <c r="F931" s="5">
        <f>LOG10(A931)</f>
        <v>-1</v>
      </c>
      <c r="G931" s="5">
        <f>C931-C928</f>
        <v>-2.5999999999999943</v>
      </c>
      <c r="I931" s="5"/>
      <c r="J931" s="5">
        <v>0.1</v>
      </c>
      <c r="K931" s="5">
        <v>46.7</v>
      </c>
      <c r="L931" s="5">
        <f>ROUND(AVERAGE(K931:K933),1)</f>
        <v>46.8</v>
      </c>
      <c r="M931" s="5"/>
      <c r="N931" s="5"/>
      <c r="O931" s="5">
        <f>LOG10(J931)</f>
        <v>-1</v>
      </c>
      <c r="P931" s="5">
        <f>L931-L928</f>
        <v>-3.4000000000000057</v>
      </c>
    </row>
    <row r="932" spans="1:16">
      <c r="A932" s="5"/>
      <c r="B932" s="5">
        <v>48</v>
      </c>
      <c r="C932" s="5"/>
      <c r="D932" s="5"/>
      <c r="E932" s="5"/>
      <c r="F932" s="5"/>
      <c r="G932" s="5"/>
      <c r="I932" s="5"/>
      <c r="J932" s="5"/>
      <c r="K932" s="5">
        <v>46.7</v>
      </c>
      <c r="L932" s="5"/>
      <c r="M932" s="5"/>
      <c r="N932" s="5"/>
      <c r="O932" s="5"/>
      <c r="P932" s="5"/>
    </row>
    <row r="933" spans="1:16">
      <c r="A933" s="5"/>
      <c r="B933" s="5">
        <v>47.5</v>
      </c>
      <c r="C933" s="5"/>
      <c r="D933" s="5"/>
      <c r="E933" s="5"/>
      <c r="F933" s="5"/>
      <c r="G933" s="5"/>
      <c r="I933" s="5"/>
      <c r="J933" s="5"/>
      <c r="K933" s="5">
        <v>47</v>
      </c>
      <c r="L933" s="5"/>
      <c r="M933" s="5"/>
      <c r="N933" s="5"/>
      <c r="O933" s="5"/>
      <c r="P933" s="5"/>
    </row>
    <row r="934" spans="1:16">
      <c r="A934" s="5">
        <v>0.5</v>
      </c>
      <c r="B934" s="5">
        <v>49</v>
      </c>
      <c r="C934" s="5">
        <f>ROUND(AVERAGE(B934:B936),1)</f>
        <v>48.9</v>
      </c>
      <c r="D934" s="5"/>
      <c r="E934" s="5"/>
      <c r="F934" s="5">
        <f>LOG10(A934)</f>
        <v>-0.3010299956639812</v>
      </c>
      <c r="G934" s="5">
        <f>C934-C928</f>
        <v>-1.3999999999999986</v>
      </c>
      <c r="I934" s="5"/>
      <c r="J934" s="5">
        <v>0.5</v>
      </c>
      <c r="K934" s="5">
        <v>47</v>
      </c>
      <c r="L934" s="5">
        <f>ROUND(AVERAGE(K934:K936),1)</f>
        <v>47.4</v>
      </c>
      <c r="M934" s="5"/>
      <c r="N934" s="5"/>
      <c r="O934" s="5">
        <f>LOG10(J934)</f>
        <v>-0.3010299956639812</v>
      </c>
      <c r="P934" s="5">
        <f>L934-L928</f>
        <v>-2.8000000000000043</v>
      </c>
    </row>
    <row r="935" spans="1:16">
      <c r="A935" s="5"/>
      <c r="B935" s="5">
        <v>48.8</v>
      </c>
      <c r="C935" s="5"/>
      <c r="D935" s="5"/>
      <c r="E935" s="5"/>
      <c r="F935" s="5"/>
      <c r="G935" s="5"/>
      <c r="I935" s="5"/>
      <c r="J935" s="5"/>
      <c r="K935" s="5">
        <v>47.8</v>
      </c>
      <c r="L935" s="5"/>
      <c r="M935" s="5"/>
      <c r="N935" s="5"/>
      <c r="O935" s="5"/>
      <c r="P935" s="5"/>
    </row>
    <row r="936" spans="1:16">
      <c r="A936" s="5"/>
      <c r="B936" s="5">
        <v>49</v>
      </c>
      <c r="C936" s="5"/>
      <c r="D936" s="5"/>
      <c r="E936" s="5"/>
      <c r="F936" s="5"/>
      <c r="G936" s="5"/>
      <c r="I936" s="5"/>
      <c r="J936" s="5"/>
      <c r="K936" s="5">
        <v>47.5</v>
      </c>
      <c r="L936" s="5"/>
      <c r="M936" s="5"/>
      <c r="N936" s="5"/>
      <c r="O936" s="5"/>
      <c r="P936" s="5"/>
    </row>
    <row r="937" spans="1:16">
      <c r="A937" s="5">
        <v>1</v>
      </c>
      <c r="B937" s="5">
        <v>49.5</v>
      </c>
      <c r="C937" s="5">
        <f>ROUND(AVERAGE(B937:B939),1)</f>
        <v>49.3</v>
      </c>
      <c r="D937" s="5"/>
      <c r="E937" s="5"/>
      <c r="F937" s="5">
        <f>LOG10(A937)</f>
        <v>0</v>
      </c>
      <c r="G937" s="5">
        <f>C937-C928</f>
        <v>-1</v>
      </c>
      <c r="I937" s="5"/>
      <c r="J937" s="5">
        <v>1</v>
      </c>
      <c r="K937" s="5">
        <v>48.2</v>
      </c>
      <c r="L937" s="5">
        <f>ROUND(AVERAGE(K937:K939),1)</f>
        <v>48.2</v>
      </c>
      <c r="M937" s="5"/>
      <c r="N937" s="5"/>
      <c r="O937" s="5">
        <f>LOG10(J937)</f>
        <v>0</v>
      </c>
      <c r="P937" s="5">
        <f>L937-L928</f>
        <v>-2</v>
      </c>
    </row>
    <row r="938" spans="1:16">
      <c r="A938" s="5"/>
      <c r="B938" s="5">
        <v>49.5</v>
      </c>
      <c r="C938" s="5"/>
      <c r="D938" s="5"/>
      <c r="E938" s="5"/>
      <c r="F938" s="5"/>
      <c r="G938" s="5"/>
      <c r="I938" s="5"/>
      <c r="J938" s="5"/>
      <c r="K938" s="5">
        <v>48.3</v>
      </c>
      <c r="L938" s="5"/>
      <c r="M938" s="5"/>
      <c r="N938" s="5"/>
      <c r="O938" s="5"/>
      <c r="P938" s="5"/>
    </row>
    <row r="939" spans="1:16">
      <c r="A939" s="5"/>
      <c r="B939" s="5">
        <v>48.8</v>
      </c>
      <c r="C939" s="5"/>
      <c r="D939" s="5"/>
      <c r="E939" s="5"/>
      <c r="F939" s="5"/>
      <c r="G939" s="5"/>
      <c r="I939" s="5"/>
      <c r="J939" s="5"/>
      <c r="K939" s="5">
        <v>48.2</v>
      </c>
      <c r="L939" s="5"/>
      <c r="M939" s="5"/>
      <c r="N939" s="5"/>
      <c r="O939" s="5"/>
      <c r="P939" s="5"/>
    </row>
    <row r="940" spans="1:16">
      <c r="A940" s="5">
        <v>5</v>
      </c>
      <c r="B940" s="5">
        <v>50.8</v>
      </c>
      <c r="C940" s="5">
        <f>ROUND(AVERAGE(B940:B942),1)</f>
        <v>51.6</v>
      </c>
      <c r="D940" s="5"/>
      <c r="E940" s="5"/>
      <c r="F940" s="5">
        <f>LOG10(A940)</f>
        <v>0.69897000433601886</v>
      </c>
      <c r="G940" s="5">
        <f>C940-C928</f>
        <v>1.3000000000000043</v>
      </c>
      <c r="I940" s="5"/>
      <c r="J940" s="5">
        <v>5</v>
      </c>
      <c r="K940" s="5">
        <v>51.5</v>
      </c>
      <c r="L940" s="5">
        <f>ROUND(AVERAGE(K940:K942),1)</f>
        <v>51.5</v>
      </c>
      <c r="M940" s="5"/>
      <c r="N940" s="5"/>
      <c r="O940" s="5">
        <f>LOG10(J940)</f>
        <v>0.69897000433601886</v>
      </c>
      <c r="P940" s="5">
        <f>L940-L928</f>
        <v>1.2999999999999972</v>
      </c>
    </row>
    <row r="941" spans="1:16">
      <c r="A941" s="5"/>
      <c r="B941" s="5">
        <v>52</v>
      </c>
      <c r="C941" s="5"/>
      <c r="D941" s="5"/>
      <c r="E941" s="5"/>
      <c r="F941" s="5"/>
      <c r="G941" s="5"/>
      <c r="I941" s="5"/>
      <c r="J941" s="5"/>
      <c r="K941" s="5">
        <v>51.5</v>
      </c>
      <c r="L941" s="5"/>
      <c r="M941" s="5"/>
      <c r="N941" s="5"/>
      <c r="O941" s="5"/>
      <c r="P941" s="5"/>
    </row>
    <row r="942" spans="1:16">
      <c r="A942" s="5"/>
      <c r="B942" s="5">
        <v>52</v>
      </c>
      <c r="C942" s="5"/>
      <c r="D942" s="5"/>
      <c r="E942" s="5"/>
      <c r="F942" s="5"/>
      <c r="G942" s="5"/>
      <c r="I942" s="5"/>
      <c r="J942" s="5"/>
      <c r="K942" s="5">
        <v>51.5</v>
      </c>
      <c r="L942" s="5"/>
      <c r="M942" s="5"/>
      <c r="N942" s="5"/>
      <c r="O942" s="5"/>
      <c r="P942" s="5"/>
    </row>
    <row r="943" spans="1:16">
      <c r="A943" s="5">
        <v>10</v>
      </c>
      <c r="B943" s="5"/>
      <c r="C943" s="5"/>
      <c r="D943" s="5"/>
      <c r="E943" s="5"/>
      <c r="F943" s="5">
        <f>LOG10(A943)</f>
        <v>1</v>
      </c>
      <c r="G943" s="5"/>
      <c r="I943" s="5"/>
      <c r="J943" s="5">
        <v>10</v>
      </c>
      <c r="K943" s="5"/>
      <c r="L943" s="5"/>
      <c r="M943" s="5"/>
      <c r="N943" s="5"/>
      <c r="O943" s="5">
        <f>LOG10(J943)</f>
        <v>1</v>
      </c>
      <c r="P943" s="5"/>
    </row>
    <row r="944" spans="1:16">
      <c r="A944" s="5"/>
      <c r="B944" s="5"/>
      <c r="C944" s="5"/>
      <c r="D944" s="5"/>
      <c r="E944" s="5"/>
      <c r="F944" s="5"/>
      <c r="G944" s="5"/>
      <c r="I944" s="5"/>
      <c r="J944" s="5"/>
      <c r="K944" s="5"/>
      <c r="L944" s="5"/>
      <c r="M944" s="5"/>
      <c r="N944" s="5"/>
      <c r="O944" s="5"/>
      <c r="P944" s="5"/>
    </row>
    <row r="945" spans="1:17">
      <c r="A945" s="5"/>
      <c r="B945" s="5"/>
      <c r="C945" s="5"/>
      <c r="D945" s="5"/>
      <c r="E945" s="5"/>
      <c r="F945" s="5"/>
      <c r="G945" s="5"/>
      <c r="I945" s="5"/>
      <c r="J945" s="5"/>
      <c r="K945" s="5"/>
      <c r="L945" s="5"/>
      <c r="M945" s="5"/>
      <c r="N945" s="5"/>
      <c r="O945" s="5"/>
      <c r="P945" s="5"/>
    </row>
    <row r="946" spans="1:17">
      <c r="A946" s="5"/>
      <c r="B946" s="5"/>
      <c r="C946" s="5"/>
      <c r="D946" s="5"/>
      <c r="E946" s="5"/>
      <c r="F946" s="5"/>
      <c r="G946" s="5"/>
      <c r="I946" s="5"/>
      <c r="J946" s="5"/>
      <c r="K946" s="5"/>
      <c r="L946" s="5"/>
      <c r="M946" s="5"/>
      <c r="N946" s="5"/>
      <c r="O946" s="5"/>
      <c r="P946" s="5"/>
    </row>
    <row r="947" spans="1:17">
      <c r="A947" s="1"/>
      <c r="B947" s="1"/>
      <c r="C947" s="1"/>
      <c r="D947" s="1"/>
      <c r="E947" s="1"/>
      <c r="F947" s="1"/>
      <c r="G947" s="1"/>
      <c r="H947" s="9"/>
      <c r="I947" s="1"/>
      <c r="J947" s="1"/>
      <c r="K947" s="1"/>
      <c r="L947" s="1"/>
      <c r="M947" s="1"/>
      <c r="N947" s="1"/>
      <c r="O947" s="1"/>
      <c r="P947" s="1"/>
      <c r="Q947" s="20"/>
    </row>
    <row r="948" spans="1:17">
      <c r="A948" s="5"/>
      <c r="B948" s="5"/>
      <c r="C948" s="5"/>
      <c r="D948" s="5"/>
      <c r="E948" s="5"/>
      <c r="F948" s="5"/>
      <c r="G948" s="5"/>
      <c r="I948" s="5"/>
      <c r="J948" s="5"/>
      <c r="K948" s="5"/>
      <c r="L948" s="5"/>
      <c r="M948" s="5"/>
      <c r="N948" s="5"/>
      <c r="O948" s="5"/>
      <c r="P948" s="5"/>
    </row>
    <row r="949" spans="1:17">
      <c r="A949" s="5" t="s">
        <v>4</v>
      </c>
      <c r="B949" s="5" t="s">
        <v>3</v>
      </c>
      <c r="C949" s="5" t="s">
        <v>0</v>
      </c>
      <c r="D949" s="5"/>
      <c r="E949" s="5"/>
      <c r="F949" s="5" t="s">
        <v>1</v>
      </c>
      <c r="G949" s="5" t="s">
        <v>2</v>
      </c>
      <c r="I949" s="5"/>
      <c r="J949" s="5" t="s">
        <v>5</v>
      </c>
      <c r="K949" s="5" t="s">
        <v>3</v>
      </c>
      <c r="L949" s="5" t="s">
        <v>0</v>
      </c>
      <c r="M949" s="5"/>
      <c r="N949" s="5"/>
      <c r="O949" s="5" t="s">
        <v>1</v>
      </c>
      <c r="P949" s="5" t="s">
        <v>2</v>
      </c>
    </row>
    <row r="950" spans="1:17">
      <c r="A950" s="5">
        <v>0</v>
      </c>
      <c r="B950" s="5">
        <v>46.2</v>
      </c>
      <c r="C950" s="5">
        <f>ROUND(AVERAGE(B950:B952,K950:K952),1)</f>
        <v>48.1</v>
      </c>
      <c r="D950" s="5"/>
      <c r="E950" s="5"/>
      <c r="F950" s="5"/>
      <c r="G950" s="5"/>
      <c r="I950" s="5"/>
      <c r="J950" s="5">
        <v>0</v>
      </c>
      <c r="K950" s="5">
        <v>50</v>
      </c>
      <c r="L950" s="5">
        <f>ROUND(AVERAGE(K950:K952,B950:B952),1)</f>
        <v>48.1</v>
      </c>
      <c r="M950" s="5"/>
      <c r="N950" s="5"/>
      <c r="O950" s="5"/>
      <c r="P950" s="5"/>
    </row>
    <row r="951" spans="1:17">
      <c r="A951" s="5"/>
      <c r="B951" s="5">
        <v>45.8</v>
      </c>
      <c r="C951" s="5"/>
      <c r="D951" s="5"/>
      <c r="E951" s="5"/>
      <c r="F951" s="5"/>
      <c r="G951" s="5"/>
      <c r="I951" s="5"/>
      <c r="J951" s="5"/>
      <c r="K951" s="5">
        <v>50.2</v>
      </c>
      <c r="L951" s="5"/>
      <c r="M951" s="5"/>
      <c r="N951" s="5"/>
      <c r="O951" s="5"/>
      <c r="P951" s="5"/>
    </row>
    <row r="952" spans="1:17">
      <c r="A952" s="5"/>
      <c r="B952" s="5">
        <v>46.3</v>
      </c>
      <c r="C952" s="5"/>
      <c r="D952" s="5"/>
      <c r="E952" s="5"/>
      <c r="F952" s="5"/>
      <c r="G952" s="5"/>
      <c r="I952" s="5"/>
      <c r="J952" s="5"/>
      <c r="K952" s="5">
        <v>50.2</v>
      </c>
      <c r="L952" s="5"/>
      <c r="M952" s="5"/>
      <c r="N952" s="5"/>
      <c r="O952" s="5"/>
      <c r="P952" s="5"/>
    </row>
    <row r="953" spans="1:17">
      <c r="A953" s="5">
        <v>0.1</v>
      </c>
      <c r="B953" s="5">
        <v>46.5</v>
      </c>
      <c r="C953" s="5">
        <f>ROUND(AVERAGE(B953:B955),1)</f>
        <v>46.5</v>
      </c>
      <c r="D953" s="5"/>
      <c r="E953" s="5"/>
      <c r="F953" s="5">
        <f>LOG10(A953)</f>
        <v>-1</v>
      </c>
      <c r="G953" s="5">
        <f>C953-C950</f>
        <v>-1.6000000000000014</v>
      </c>
      <c r="I953" s="5"/>
      <c r="J953" s="5">
        <v>0.1</v>
      </c>
      <c r="K953" s="5">
        <v>47.2</v>
      </c>
      <c r="L953" s="5">
        <f>ROUND(AVERAGE(K953:K955),1)</f>
        <v>47.1</v>
      </c>
      <c r="M953" s="5"/>
      <c r="N953" s="5"/>
      <c r="O953" s="5">
        <f>LOG10(J953)</f>
        <v>-1</v>
      </c>
      <c r="P953" s="5">
        <f>L953-L950</f>
        <v>-1</v>
      </c>
    </row>
    <row r="954" spans="1:17">
      <c r="A954" s="5"/>
      <c r="B954" s="5">
        <v>46.5</v>
      </c>
      <c r="C954" s="5"/>
      <c r="D954" s="5"/>
      <c r="E954" s="5"/>
      <c r="F954" s="5"/>
      <c r="G954" s="5"/>
      <c r="I954" s="5"/>
      <c r="J954" s="5"/>
      <c r="K954" s="5">
        <v>47</v>
      </c>
      <c r="L954" s="5"/>
      <c r="M954" s="5"/>
      <c r="N954" s="5"/>
      <c r="O954" s="5"/>
      <c r="P954" s="5"/>
    </row>
    <row r="955" spans="1:17">
      <c r="A955" s="5"/>
      <c r="B955" s="5">
        <v>46.5</v>
      </c>
      <c r="C955" s="5"/>
      <c r="D955" s="5"/>
      <c r="E955" s="5"/>
      <c r="F955" s="5"/>
      <c r="G955" s="5"/>
      <c r="I955" s="5"/>
      <c r="J955" s="5"/>
      <c r="K955" s="5">
        <v>47</v>
      </c>
      <c r="L955" s="5"/>
      <c r="M955" s="5"/>
      <c r="N955" s="5"/>
      <c r="O955" s="5"/>
      <c r="P955" s="5"/>
    </row>
    <row r="956" spans="1:17">
      <c r="A956" s="5">
        <v>0.5</v>
      </c>
      <c r="B956" s="5">
        <v>48</v>
      </c>
      <c r="C956" s="5">
        <f>ROUND(AVERAGE(B956:B958),1)</f>
        <v>48.1</v>
      </c>
      <c r="D956" s="5"/>
      <c r="E956" s="5"/>
      <c r="F956" s="5">
        <f>LOG10(A956)</f>
        <v>-0.3010299956639812</v>
      </c>
      <c r="G956" s="5">
        <f>C956-C950</f>
        <v>0</v>
      </c>
      <c r="I956" s="5"/>
      <c r="J956" s="5">
        <v>0.5</v>
      </c>
      <c r="K956" s="5">
        <v>47.7</v>
      </c>
      <c r="L956" s="5">
        <f>ROUND(AVERAGE(K956:K958),1)</f>
        <v>47.8</v>
      </c>
      <c r="M956" s="5"/>
      <c r="N956" s="5"/>
      <c r="O956" s="5">
        <f>LOG10(J956)</f>
        <v>-0.3010299956639812</v>
      </c>
      <c r="P956" s="5">
        <f>L956-L950</f>
        <v>-0.30000000000000426</v>
      </c>
    </row>
    <row r="957" spans="1:17">
      <c r="A957" s="5"/>
      <c r="B957" s="5">
        <v>48</v>
      </c>
      <c r="C957" s="5"/>
      <c r="D957" s="5"/>
      <c r="E957" s="5"/>
      <c r="F957" s="5"/>
      <c r="G957" s="5"/>
      <c r="I957" s="5"/>
      <c r="J957" s="5"/>
      <c r="K957" s="5">
        <v>47.8</v>
      </c>
      <c r="L957" s="5"/>
      <c r="M957" s="5"/>
      <c r="N957" s="5"/>
      <c r="O957" s="5"/>
      <c r="P957" s="5"/>
    </row>
    <row r="958" spans="1:17">
      <c r="A958" s="5"/>
      <c r="B958" s="5">
        <v>48.2</v>
      </c>
      <c r="C958" s="5"/>
      <c r="D958" s="5"/>
      <c r="E958" s="5"/>
      <c r="F958" s="5"/>
      <c r="G958" s="5"/>
      <c r="I958" s="5"/>
      <c r="J958" s="5"/>
      <c r="K958" s="5">
        <v>47.8</v>
      </c>
      <c r="L958" s="5"/>
      <c r="M958" s="5"/>
      <c r="N958" s="5"/>
      <c r="O958" s="5"/>
      <c r="P958" s="5"/>
    </row>
    <row r="959" spans="1:17">
      <c r="A959" s="5">
        <v>1</v>
      </c>
      <c r="B959" s="5">
        <v>48.8</v>
      </c>
      <c r="C959" s="5">
        <f>ROUND(AVERAGE(B959:B961),1)</f>
        <v>48.9</v>
      </c>
      <c r="D959" s="5"/>
      <c r="E959" s="5"/>
      <c r="F959" s="5">
        <f>LOG10(A959)</f>
        <v>0</v>
      </c>
      <c r="G959" s="5">
        <f>C959-C950</f>
        <v>0.79999999999999716</v>
      </c>
      <c r="I959" s="5"/>
      <c r="J959" s="5">
        <v>1</v>
      </c>
      <c r="K959" s="5">
        <v>48.8</v>
      </c>
      <c r="L959" s="5">
        <f>ROUND(AVERAGE(K959:K961),1)</f>
        <v>48.7</v>
      </c>
      <c r="M959" s="5"/>
      <c r="N959" s="5"/>
      <c r="O959" s="5">
        <f>LOG10(J959)</f>
        <v>0</v>
      </c>
      <c r="P959" s="5">
        <f>L959-L950</f>
        <v>0.60000000000000142</v>
      </c>
    </row>
    <row r="960" spans="1:17">
      <c r="A960" s="5"/>
      <c r="B960" s="5">
        <v>48.8</v>
      </c>
      <c r="C960" s="5"/>
      <c r="D960" s="5"/>
      <c r="E960" s="5"/>
      <c r="F960" s="5"/>
      <c r="G960" s="5"/>
      <c r="I960" s="5"/>
      <c r="J960" s="5"/>
      <c r="K960" s="5">
        <v>48.7</v>
      </c>
      <c r="L960" s="5"/>
      <c r="M960" s="5"/>
      <c r="N960" s="5"/>
      <c r="O960" s="5"/>
      <c r="P960" s="5"/>
    </row>
    <row r="961" spans="1:17">
      <c r="A961" s="5"/>
      <c r="B961" s="5">
        <v>49</v>
      </c>
      <c r="C961" s="5"/>
      <c r="D961" s="5"/>
      <c r="E961" s="5"/>
      <c r="F961" s="5"/>
      <c r="G961" s="5"/>
      <c r="I961" s="5"/>
      <c r="J961" s="5"/>
      <c r="K961" s="5">
        <v>48.7</v>
      </c>
      <c r="L961" s="5"/>
      <c r="M961" s="5"/>
      <c r="N961" s="5"/>
      <c r="O961" s="5"/>
      <c r="P961" s="5"/>
    </row>
    <row r="962" spans="1:17">
      <c r="A962" s="5">
        <v>5</v>
      </c>
      <c r="B962" s="5">
        <v>51</v>
      </c>
      <c r="C962" s="5">
        <f>ROUND(AVERAGE(B962:B964),1)</f>
        <v>51.1</v>
      </c>
      <c r="D962" s="5"/>
      <c r="E962" s="5"/>
      <c r="F962" s="5">
        <f>LOG10(A962)</f>
        <v>0.69897000433601886</v>
      </c>
      <c r="G962" s="5">
        <f>C962-C950</f>
        <v>3</v>
      </c>
      <c r="I962" s="5"/>
      <c r="J962" s="5">
        <v>5</v>
      </c>
      <c r="K962" s="5">
        <v>50.3</v>
      </c>
      <c r="L962" s="5">
        <f>ROUND(AVERAGE(K962:K964),1)</f>
        <v>50.4</v>
      </c>
      <c r="M962" s="5"/>
      <c r="N962" s="5"/>
      <c r="O962" s="5">
        <f>LOG10(J962)</f>
        <v>0.69897000433601886</v>
      </c>
      <c r="P962" s="5">
        <f>L962-L950</f>
        <v>2.2999999999999972</v>
      </c>
    </row>
    <row r="963" spans="1:17">
      <c r="A963" s="5"/>
      <c r="B963" s="5">
        <v>51</v>
      </c>
      <c r="C963" s="5"/>
      <c r="D963" s="5"/>
      <c r="E963" s="5"/>
      <c r="F963" s="5"/>
      <c r="G963" s="5"/>
      <c r="I963" s="5"/>
      <c r="J963" s="5"/>
      <c r="K963" s="5">
        <v>50.5</v>
      </c>
      <c r="L963" s="5"/>
      <c r="M963" s="5"/>
      <c r="N963" s="5"/>
      <c r="O963" s="5"/>
      <c r="P963" s="5"/>
    </row>
    <row r="964" spans="1:17">
      <c r="A964" s="5"/>
      <c r="B964" s="5">
        <v>51.2</v>
      </c>
      <c r="C964" s="5"/>
      <c r="D964" s="5"/>
      <c r="E964" s="5"/>
      <c r="F964" s="5"/>
      <c r="G964" s="5"/>
      <c r="I964" s="5"/>
      <c r="J964" s="5"/>
      <c r="K964" s="5">
        <v>50.3</v>
      </c>
      <c r="L964" s="5"/>
      <c r="M964" s="5"/>
      <c r="N964" s="5"/>
      <c r="O964" s="5"/>
      <c r="P964" s="5"/>
    </row>
    <row r="965" spans="1:17">
      <c r="A965" s="5">
        <v>10</v>
      </c>
      <c r="B965" s="5">
        <v>51.7</v>
      </c>
      <c r="C965" s="5">
        <f>ROUND(AVERAGE(B965:B967),1)</f>
        <v>51.8</v>
      </c>
      <c r="D965" s="5"/>
      <c r="E965" s="5"/>
      <c r="F965" s="5">
        <f>LOG10(A965)</f>
        <v>1</v>
      </c>
      <c r="G965" s="5">
        <f>C965-C950</f>
        <v>3.6999999999999957</v>
      </c>
      <c r="I965" s="5"/>
      <c r="J965" s="5">
        <v>10</v>
      </c>
      <c r="K965" s="5">
        <v>50.5</v>
      </c>
      <c r="L965" s="5">
        <f>ROUND(AVERAGE(K965:K967),1)</f>
        <v>50.6</v>
      </c>
      <c r="M965" s="5"/>
      <c r="N965" s="5"/>
      <c r="O965" s="5">
        <f>LOG10(J965)</f>
        <v>1</v>
      </c>
      <c r="P965" s="5">
        <f>L965-L950</f>
        <v>2.5</v>
      </c>
    </row>
    <row r="966" spans="1:17">
      <c r="A966" s="5"/>
      <c r="B966" s="5">
        <v>51.8</v>
      </c>
      <c r="C966" s="5"/>
      <c r="D966" s="5"/>
      <c r="E966" s="5"/>
      <c r="F966" s="5"/>
      <c r="G966" s="5"/>
      <c r="I966" s="5"/>
      <c r="J966" s="5"/>
      <c r="K966" s="5">
        <v>50.7</v>
      </c>
      <c r="L966" s="5"/>
      <c r="M966" s="5"/>
      <c r="N966" s="5"/>
      <c r="O966" s="5"/>
      <c r="P966" s="5"/>
    </row>
    <row r="967" spans="1:17">
      <c r="A967" s="5"/>
      <c r="B967" s="5">
        <v>52</v>
      </c>
      <c r="C967" s="5"/>
      <c r="D967" s="5"/>
      <c r="E967" s="5"/>
      <c r="F967" s="5"/>
      <c r="G967" s="5"/>
      <c r="I967" s="5"/>
      <c r="J967" s="5"/>
      <c r="K967" s="5">
        <v>50.7</v>
      </c>
      <c r="L967" s="5"/>
      <c r="M967" s="5"/>
      <c r="N967" s="5"/>
      <c r="O967" s="5"/>
      <c r="P967" s="5"/>
    </row>
    <row r="968" spans="1:17">
      <c r="A968" s="1"/>
      <c r="B968" s="1"/>
      <c r="C968" s="1"/>
      <c r="D968" s="1"/>
      <c r="E968" s="1"/>
      <c r="F968" s="1"/>
      <c r="G968" s="1"/>
      <c r="H968" s="9"/>
      <c r="I968" s="1"/>
      <c r="J968" s="1"/>
      <c r="K968" s="1"/>
      <c r="L968" s="1"/>
      <c r="M968" s="1"/>
      <c r="N968" s="1"/>
      <c r="O968" s="1"/>
      <c r="P968" s="1"/>
      <c r="Q968" s="20"/>
    </row>
    <row r="969" spans="1:17">
      <c r="A969" s="5"/>
      <c r="B969" s="5"/>
      <c r="C969" s="5"/>
      <c r="D969" s="5"/>
      <c r="E969" s="5"/>
      <c r="F969" s="5"/>
      <c r="G969" s="5"/>
      <c r="I969" s="5"/>
      <c r="J969" s="5"/>
      <c r="K969" s="5"/>
      <c r="L969" s="5"/>
      <c r="M969" s="5"/>
      <c r="N969" s="5"/>
      <c r="O969" s="5"/>
      <c r="P969" s="5"/>
    </row>
    <row r="970" spans="1:17">
      <c r="A970" s="5" t="s">
        <v>4</v>
      </c>
      <c r="B970" s="5" t="s">
        <v>3</v>
      </c>
      <c r="C970" s="5" t="s">
        <v>0</v>
      </c>
      <c r="D970" s="5"/>
      <c r="E970" s="5"/>
      <c r="F970" s="5" t="s">
        <v>1</v>
      </c>
      <c r="G970" s="5" t="s">
        <v>2</v>
      </c>
      <c r="I970" s="5"/>
      <c r="J970" s="5" t="s">
        <v>5</v>
      </c>
      <c r="K970" s="5" t="s">
        <v>3</v>
      </c>
      <c r="L970" s="5" t="s">
        <v>0</v>
      </c>
      <c r="M970" s="5"/>
      <c r="N970" s="5"/>
      <c r="O970" s="5" t="s">
        <v>1</v>
      </c>
      <c r="P970" s="5" t="s">
        <v>2</v>
      </c>
    </row>
    <row r="971" spans="1:17">
      <c r="A971" s="5">
        <v>0</v>
      </c>
      <c r="B971" s="5">
        <v>48</v>
      </c>
      <c r="C971" s="5">
        <f>ROUND(AVERAGE(B971:B973),1)</f>
        <v>48.1</v>
      </c>
      <c r="D971" s="5"/>
      <c r="E971" s="5"/>
      <c r="F971" s="5"/>
      <c r="G971" s="5"/>
      <c r="I971" s="5"/>
      <c r="J971" s="5">
        <v>0</v>
      </c>
      <c r="K971" s="5">
        <v>50</v>
      </c>
      <c r="L971" s="5">
        <f>ROUND(AVERAGE(K971:K973),1)</f>
        <v>49.9</v>
      </c>
      <c r="M971" s="5"/>
      <c r="N971" s="5"/>
      <c r="O971" s="5"/>
      <c r="P971" s="5"/>
    </row>
    <row r="972" spans="1:17">
      <c r="A972" s="5"/>
      <c r="B972" s="5">
        <v>48.2</v>
      </c>
      <c r="C972" s="5"/>
      <c r="D972" s="5"/>
      <c r="E972" s="5"/>
      <c r="F972" s="5"/>
      <c r="G972" s="5"/>
      <c r="I972" s="5"/>
      <c r="J972" s="5"/>
      <c r="K972" s="5">
        <v>49.7</v>
      </c>
      <c r="L972" s="5"/>
      <c r="M972" s="5"/>
      <c r="N972" s="5"/>
      <c r="O972" s="5"/>
      <c r="P972" s="5"/>
    </row>
    <row r="973" spans="1:17">
      <c r="A973" s="5"/>
      <c r="B973" s="5">
        <v>48.2</v>
      </c>
      <c r="C973" s="5"/>
      <c r="D973" s="5"/>
      <c r="E973" s="5"/>
      <c r="F973" s="5"/>
      <c r="G973" s="5"/>
      <c r="I973" s="5"/>
      <c r="J973" s="5"/>
      <c r="K973" s="5">
        <v>50</v>
      </c>
      <c r="L973" s="5"/>
      <c r="M973" s="5"/>
      <c r="N973" s="5"/>
      <c r="O973" s="5"/>
      <c r="P973" s="5"/>
    </row>
    <row r="974" spans="1:17">
      <c r="A974" s="5">
        <v>0.1</v>
      </c>
      <c r="B974" s="5">
        <v>47.5</v>
      </c>
      <c r="C974" s="5">
        <f>ROUND(AVERAGE(B974:B976),1)</f>
        <v>47.5</v>
      </c>
      <c r="D974" s="5"/>
      <c r="E974" s="5"/>
      <c r="F974" s="5">
        <f>LOG10(A974)</f>
        <v>-1</v>
      </c>
      <c r="G974" s="5">
        <f>C974-C971</f>
        <v>-0.60000000000000142</v>
      </c>
      <c r="I974" s="5"/>
      <c r="J974" s="5">
        <v>0.1</v>
      </c>
      <c r="K974" s="5">
        <v>46.8</v>
      </c>
      <c r="L974" s="5">
        <f>ROUND(AVERAGE(K974:K976),1)</f>
        <v>46.8</v>
      </c>
      <c r="M974" s="5"/>
      <c r="N974" s="5"/>
      <c r="O974" s="5">
        <f>LOG10(J974)</f>
        <v>-1</v>
      </c>
      <c r="P974" s="5">
        <f>L974-L971</f>
        <v>-3.1000000000000014</v>
      </c>
    </row>
    <row r="975" spans="1:17">
      <c r="A975" s="5"/>
      <c r="B975" s="5">
        <v>47.5</v>
      </c>
      <c r="C975" s="5"/>
      <c r="D975" s="5"/>
      <c r="E975" s="5"/>
      <c r="F975" s="5"/>
      <c r="G975" s="5"/>
      <c r="I975" s="5"/>
      <c r="J975" s="5"/>
      <c r="K975" s="5">
        <v>46.8</v>
      </c>
      <c r="L975" s="5"/>
      <c r="M975" s="5"/>
      <c r="N975" s="5"/>
      <c r="O975" s="5"/>
      <c r="P975" s="5"/>
    </row>
    <row r="976" spans="1:17">
      <c r="A976" s="5"/>
      <c r="B976" s="5">
        <v>47.5</v>
      </c>
      <c r="C976" s="5"/>
      <c r="D976" s="5"/>
      <c r="E976" s="5"/>
      <c r="F976" s="5"/>
      <c r="G976" s="5"/>
      <c r="I976" s="5"/>
      <c r="J976" s="5"/>
      <c r="K976" s="5">
        <v>46.8</v>
      </c>
      <c r="L976" s="5"/>
      <c r="M976" s="5"/>
      <c r="N976" s="5"/>
      <c r="O976" s="5"/>
      <c r="P976" s="5"/>
    </row>
    <row r="977" spans="1:17">
      <c r="A977" s="5">
        <v>0.5</v>
      </c>
      <c r="B977" s="5">
        <v>48.3</v>
      </c>
      <c r="C977" s="5">
        <f>ROUND(AVERAGE(B977:B979),1)</f>
        <v>48.4</v>
      </c>
      <c r="D977" s="5"/>
      <c r="E977" s="5"/>
      <c r="F977" s="5">
        <f>LOG10(A977)</f>
        <v>-0.3010299956639812</v>
      </c>
      <c r="G977" s="5">
        <f>C977-C971</f>
        <v>0.29999999999999716</v>
      </c>
      <c r="I977" s="5"/>
      <c r="J977" s="5">
        <v>0.5</v>
      </c>
      <c r="K977" s="5">
        <v>47.2</v>
      </c>
      <c r="L977" s="5">
        <f>ROUND(AVERAGE(K977:K979),1)</f>
        <v>47.1</v>
      </c>
      <c r="M977" s="5"/>
      <c r="N977" s="5"/>
      <c r="O977" s="5">
        <f>LOG10(J977)</f>
        <v>-0.3010299956639812</v>
      </c>
      <c r="P977" s="5">
        <f>L977-L971</f>
        <v>-2.7999999999999972</v>
      </c>
    </row>
    <row r="978" spans="1:17">
      <c r="A978" s="5"/>
      <c r="B978" s="5">
        <v>48.3</v>
      </c>
      <c r="C978" s="5"/>
      <c r="D978" s="5"/>
      <c r="E978" s="5"/>
      <c r="F978" s="5"/>
      <c r="G978" s="5"/>
      <c r="I978" s="5"/>
      <c r="J978" s="5"/>
      <c r="K978" s="5">
        <v>47.2</v>
      </c>
      <c r="L978" s="5"/>
      <c r="M978" s="5"/>
      <c r="N978" s="5"/>
      <c r="O978" s="5"/>
      <c r="P978" s="5"/>
    </row>
    <row r="979" spans="1:17">
      <c r="A979" s="5"/>
      <c r="B979" s="5">
        <v>48.5</v>
      </c>
      <c r="C979" s="5"/>
      <c r="D979" s="5"/>
      <c r="E979" s="5"/>
      <c r="F979" s="5"/>
      <c r="G979" s="5"/>
      <c r="I979" s="5"/>
      <c r="J979" s="5"/>
      <c r="K979" s="5">
        <v>47</v>
      </c>
      <c r="L979" s="5"/>
      <c r="M979" s="5"/>
      <c r="N979" s="5"/>
      <c r="O979" s="5"/>
      <c r="P979" s="5"/>
    </row>
    <row r="980" spans="1:17">
      <c r="A980" s="5">
        <v>1</v>
      </c>
      <c r="B980" s="5">
        <v>49.2</v>
      </c>
      <c r="C980" s="5">
        <f>ROUND(AVERAGE(B980:B982),1)</f>
        <v>49.3</v>
      </c>
      <c r="D980" s="5"/>
      <c r="E980" s="5"/>
      <c r="F980" s="5">
        <f>LOG10(A980)</f>
        <v>0</v>
      </c>
      <c r="G980" s="5">
        <f>C980-C971</f>
        <v>1.1999999999999957</v>
      </c>
      <c r="I980" s="5"/>
      <c r="J980" s="5">
        <v>1</v>
      </c>
      <c r="K980" s="5">
        <v>48.2</v>
      </c>
      <c r="L980" s="5">
        <f>ROUND(AVERAGE(K980:K982),1)</f>
        <v>48.1</v>
      </c>
      <c r="M980" s="5"/>
      <c r="N980" s="5"/>
      <c r="O980" s="5">
        <f>LOG10(J980)</f>
        <v>0</v>
      </c>
      <c r="P980" s="5">
        <f>L980-L971</f>
        <v>-1.7999999999999972</v>
      </c>
    </row>
    <row r="981" spans="1:17">
      <c r="A981" s="5"/>
      <c r="B981" s="5">
        <v>49.3</v>
      </c>
      <c r="C981" s="5"/>
      <c r="D981" s="5"/>
      <c r="E981" s="5"/>
      <c r="F981" s="5"/>
      <c r="G981" s="5"/>
      <c r="I981" s="5"/>
      <c r="J981" s="5"/>
      <c r="K981" s="5">
        <v>48</v>
      </c>
      <c r="L981" s="5"/>
      <c r="M981" s="5"/>
      <c r="N981" s="5"/>
      <c r="O981" s="5"/>
      <c r="P981" s="5"/>
    </row>
    <row r="982" spans="1:17">
      <c r="A982" s="5"/>
      <c r="B982" s="5">
        <v>49.3</v>
      </c>
      <c r="C982" s="5"/>
      <c r="D982" s="5"/>
      <c r="E982" s="5"/>
      <c r="F982" s="5"/>
      <c r="G982" s="5"/>
      <c r="I982" s="5"/>
      <c r="J982" s="5"/>
      <c r="K982" s="5">
        <v>48.2</v>
      </c>
      <c r="L982" s="5"/>
      <c r="M982" s="5"/>
      <c r="N982" s="5"/>
      <c r="O982" s="5"/>
      <c r="P982" s="5"/>
    </row>
    <row r="983" spans="1:17">
      <c r="A983" s="5">
        <v>5</v>
      </c>
      <c r="B983" s="5">
        <v>51.7</v>
      </c>
      <c r="C983" s="5">
        <f>ROUND(AVERAGE(B983:B985),1)</f>
        <v>51.7</v>
      </c>
      <c r="D983" s="5"/>
      <c r="E983" s="5"/>
      <c r="F983" s="5">
        <f>LOG10(A983)</f>
        <v>0.69897000433601886</v>
      </c>
      <c r="G983" s="5">
        <f>C983-C971</f>
        <v>3.6000000000000014</v>
      </c>
      <c r="I983" s="5"/>
      <c r="J983" s="5">
        <v>5</v>
      </c>
      <c r="K983" s="5">
        <v>50.5</v>
      </c>
      <c r="L983" s="5">
        <f>ROUND(AVERAGE(K983:K985),1)</f>
        <v>50.5</v>
      </c>
      <c r="M983" s="5"/>
      <c r="N983" s="5"/>
      <c r="O983" s="5">
        <f>LOG10(J983)</f>
        <v>0.69897000433601886</v>
      </c>
      <c r="P983" s="5">
        <f>L983-L971</f>
        <v>0.60000000000000142</v>
      </c>
    </row>
    <row r="984" spans="1:17">
      <c r="A984" s="5"/>
      <c r="B984" s="5">
        <v>51.7</v>
      </c>
      <c r="C984" s="5"/>
      <c r="D984" s="5"/>
      <c r="E984" s="5"/>
      <c r="F984" s="5"/>
      <c r="G984" s="5"/>
      <c r="I984" s="5"/>
      <c r="J984" s="5"/>
      <c r="K984" s="5">
        <v>50.5</v>
      </c>
      <c r="L984" s="5"/>
      <c r="M984" s="5"/>
      <c r="N984" s="5"/>
      <c r="O984" s="5"/>
      <c r="P984" s="5"/>
    </row>
    <row r="985" spans="1:17">
      <c r="A985" s="5"/>
      <c r="B985" s="5">
        <v>51.8</v>
      </c>
      <c r="C985" s="5"/>
      <c r="D985" s="5"/>
      <c r="E985" s="5"/>
      <c r="F985" s="5"/>
      <c r="G985" s="5"/>
      <c r="I985" s="5"/>
      <c r="J985" s="5"/>
      <c r="K985" s="5">
        <v>50.5</v>
      </c>
      <c r="L985" s="5"/>
      <c r="M985" s="5"/>
      <c r="N985" s="5"/>
      <c r="O985" s="5"/>
      <c r="P985" s="5"/>
    </row>
    <row r="986" spans="1:17">
      <c r="A986" s="5">
        <v>10</v>
      </c>
      <c r="B986" s="5">
        <v>54.5</v>
      </c>
      <c r="C986" s="5">
        <f>ROUND(AVERAGE(B986:B988),1)</f>
        <v>54.7</v>
      </c>
      <c r="D986" s="5"/>
      <c r="E986" s="5"/>
      <c r="F986" s="5">
        <f>LOG10(A986)</f>
        <v>1</v>
      </c>
      <c r="G986" s="5">
        <f>C986-C971</f>
        <v>6.6000000000000014</v>
      </c>
      <c r="I986" s="5"/>
      <c r="J986" s="5">
        <v>10</v>
      </c>
      <c r="K986" s="5">
        <v>51.2</v>
      </c>
      <c r="L986" s="5">
        <f>ROUND(AVERAGE(K986:K988),1)</f>
        <v>51.1</v>
      </c>
      <c r="M986" s="5"/>
      <c r="N986" s="5"/>
      <c r="O986" s="5">
        <f>LOG10(J986)</f>
        <v>1</v>
      </c>
      <c r="P986" s="5">
        <f>L986-L971</f>
        <v>1.2000000000000028</v>
      </c>
    </row>
    <row r="987" spans="1:17">
      <c r="A987" s="5"/>
      <c r="B987" s="5">
        <v>54.8</v>
      </c>
      <c r="C987" s="5"/>
      <c r="D987" s="5"/>
      <c r="E987" s="5"/>
      <c r="F987" s="5"/>
      <c r="G987" s="5"/>
      <c r="I987" s="5"/>
      <c r="J987" s="5"/>
      <c r="K987" s="5">
        <v>51</v>
      </c>
      <c r="L987" s="5"/>
      <c r="M987" s="5"/>
      <c r="N987" s="5"/>
      <c r="O987" s="5"/>
      <c r="P987" s="5"/>
    </row>
    <row r="988" spans="1:17">
      <c r="A988" s="5"/>
      <c r="B988" s="5">
        <v>54.8</v>
      </c>
      <c r="C988" s="5"/>
      <c r="D988" s="5"/>
      <c r="E988" s="5"/>
      <c r="F988" s="5"/>
      <c r="G988" s="5"/>
      <c r="I988" s="5"/>
      <c r="J988" s="5"/>
      <c r="K988" s="5">
        <v>51</v>
      </c>
      <c r="L988" s="5"/>
      <c r="M988" s="5"/>
      <c r="N988" s="5"/>
      <c r="O988" s="5"/>
      <c r="P988" s="5"/>
    </row>
    <row r="989" spans="1:17">
      <c r="A989" s="1"/>
      <c r="B989" s="1"/>
      <c r="C989" s="1"/>
      <c r="D989" s="1"/>
      <c r="E989" s="1"/>
      <c r="F989" s="1"/>
      <c r="G989" s="1"/>
      <c r="H989" s="9"/>
      <c r="I989" s="1"/>
      <c r="J989" s="1"/>
      <c r="K989" s="1"/>
      <c r="L989" s="1"/>
      <c r="M989" s="1"/>
      <c r="N989" s="1"/>
      <c r="O989" s="1"/>
      <c r="P989" s="1"/>
      <c r="Q989" s="20"/>
    </row>
    <row r="990" spans="1:17">
      <c r="A990" s="5"/>
      <c r="B990" s="5"/>
      <c r="C990" s="5"/>
      <c r="D990" s="5"/>
      <c r="E990" s="5"/>
      <c r="F990" s="5"/>
      <c r="G990" s="5"/>
      <c r="I990" s="5"/>
      <c r="J990" s="5"/>
      <c r="K990" s="5"/>
      <c r="L990" s="5"/>
      <c r="M990" s="5"/>
      <c r="N990" s="5"/>
      <c r="O990" s="5"/>
      <c r="P990" s="5"/>
    </row>
    <row r="991" spans="1:17">
      <c r="A991" s="5" t="s">
        <v>4</v>
      </c>
      <c r="B991" s="5" t="s">
        <v>3</v>
      </c>
      <c r="C991" s="5" t="s">
        <v>0</v>
      </c>
      <c r="D991" s="5"/>
      <c r="E991" s="5"/>
      <c r="F991" s="5" t="s">
        <v>1</v>
      </c>
      <c r="G991" s="5" t="s">
        <v>2</v>
      </c>
      <c r="I991" s="5"/>
      <c r="J991" s="5" t="s">
        <v>5</v>
      </c>
      <c r="K991" s="5" t="s">
        <v>3</v>
      </c>
      <c r="L991" s="5" t="s">
        <v>0</v>
      </c>
      <c r="M991" s="5"/>
      <c r="N991" s="5"/>
      <c r="O991" s="5" t="s">
        <v>1</v>
      </c>
      <c r="P991" s="5" t="s">
        <v>2</v>
      </c>
    </row>
    <row r="992" spans="1:17">
      <c r="A992" s="5">
        <v>0</v>
      </c>
      <c r="B992" s="5">
        <v>47.5</v>
      </c>
      <c r="C992" s="5">
        <f>ROUND(AVERAGE(B992:B994),1)</f>
        <v>47.5</v>
      </c>
      <c r="D992" s="5"/>
      <c r="E992" s="5"/>
      <c r="F992" s="5"/>
      <c r="G992" s="5"/>
      <c r="I992" s="5"/>
      <c r="J992" s="5">
        <v>0</v>
      </c>
      <c r="K992" s="5">
        <v>47.5</v>
      </c>
      <c r="L992" s="5">
        <f>ROUND(AVERAGE(K992:K994),1)</f>
        <v>47.5</v>
      </c>
      <c r="M992" s="5"/>
      <c r="N992" s="5"/>
      <c r="O992" s="5"/>
      <c r="P992" s="5"/>
    </row>
    <row r="993" spans="1:16">
      <c r="A993" s="5"/>
      <c r="B993" s="5">
        <v>47.5</v>
      </c>
      <c r="C993" s="5"/>
      <c r="D993" s="5"/>
      <c r="E993" s="5"/>
      <c r="F993" s="5"/>
      <c r="G993" s="5"/>
      <c r="I993" s="5"/>
      <c r="J993" s="5"/>
      <c r="K993" s="5">
        <v>47.5</v>
      </c>
      <c r="L993" s="5"/>
      <c r="M993" s="5"/>
      <c r="N993" s="5"/>
      <c r="O993" s="5"/>
      <c r="P993" s="5"/>
    </row>
    <row r="994" spans="1:16">
      <c r="A994" s="5"/>
      <c r="B994" s="5">
        <v>47.5</v>
      </c>
      <c r="C994" s="5"/>
      <c r="D994" s="5"/>
      <c r="E994" s="5"/>
      <c r="F994" s="5"/>
      <c r="G994" s="5"/>
      <c r="I994" s="5"/>
      <c r="J994" s="5"/>
      <c r="K994" s="5">
        <v>47.5</v>
      </c>
      <c r="L994" s="5"/>
      <c r="M994" s="5"/>
      <c r="N994" s="5"/>
      <c r="O994" s="5"/>
      <c r="P994" s="5"/>
    </row>
    <row r="995" spans="1:16">
      <c r="A995" s="5">
        <v>0.1</v>
      </c>
      <c r="B995" s="5">
        <v>45.8</v>
      </c>
      <c r="C995" s="5">
        <f>ROUND(AVERAGE(B995:B997),1)</f>
        <v>45.8</v>
      </c>
      <c r="D995" s="5"/>
      <c r="E995" s="5"/>
      <c r="F995" s="5">
        <f>LOG10(A995)</f>
        <v>-1</v>
      </c>
      <c r="G995" s="5">
        <f>C995-C992</f>
        <v>-1.7000000000000028</v>
      </c>
      <c r="I995" s="5"/>
      <c r="J995" s="5">
        <v>0.1</v>
      </c>
      <c r="K995" s="5">
        <v>45.7</v>
      </c>
      <c r="L995" s="5">
        <f>ROUND(AVERAGE(K995:K997),1)</f>
        <v>45.8</v>
      </c>
      <c r="M995" s="5"/>
      <c r="N995" s="5"/>
      <c r="O995" s="5">
        <f>LOG10(J995)</f>
        <v>-1</v>
      </c>
      <c r="P995" s="5">
        <f>L995-L992</f>
        <v>-1.7000000000000028</v>
      </c>
    </row>
    <row r="996" spans="1:16">
      <c r="A996" s="5"/>
      <c r="B996" s="5">
        <v>45.8</v>
      </c>
      <c r="C996" s="5"/>
      <c r="D996" s="5"/>
      <c r="E996" s="5"/>
      <c r="F996" s="5"/>
      <c r="G996" s="5"/>
      <c r="I996" s="5"/>
      <c r="J996" s="5"/>
      <c r="K996" s="5">
        <v>45.7</v>
      </c>
      <c r="L996" s="5"/>
      <c r="M996" s="5"/>
      <c r="N996" s="5"/>
      <c r="O996" s="5"/>
      <c r="P996" s="5"/>
    </row>
    <row r="997" spans="1:16">
      <c r="A997" s="5"/>
      <c r="B997" s="5">
        <v>45.8</v>
      </c>
      <c r="C997" s="5"/>
      <c r="D997" s="5"/>
      <c r="E997" s="5"/>
      <c r="F997" s="5"/>
      <c r="G997" s="5"/>
      <c r="I997" s="5"/>
      <c r="J997" s="5"/>
      <c r="K997" s="5">
        <v>46</v>
      </c>
      <c r="L997" s="5"/>
      <c r="M997" s="5"/>
      <c r="N997" s="5"/>
      <c r="O997" s="5"/>
      <c r="P997" s="5"/>
    </row>
    <row r="998" spans="1:16">
      <c r="A998" s="5">
        <v>0.5</v>
      </c>
      <c r="B998" s="5">
        <v>46.2</v>
      </c>
      <c r="C998" s="5">
        <f>ROUND(AVERAGE(B998:B1000),1)</f>
        <v>46.3</v>
      </c>
      <c r="D998" s="5"/>
      <c r="E998" s="5"/>
      <c r="F998" s="5">
        <f>LOG10(A998)</f>
        <v>-0.3010299956639812</v>
      </c>
      <c r="G998" s="5">
        <f>C998-C992</f>
        <v>-1.2000000000000028</v>
      </c>
      <c r="I998" s="5"/>
      <c r="J998" s="5">
        <v>0.5</v>
      </c>
      <c r="K998" s="5">
        <v>46</v>
      </c>
      <c r="L998" s="5">
        <f>ROUND(AVERAGE(K998:K1000),1)</f>
        <v>46.2</v>
      </c>
      <c r="M998" s="5"/>
      <c r="N998" s="5"/>
      <c r="O998" s="5">
        <f>LOG10(J998)</f>
        <v>-0.3010299956639812</v>
      </c>
      <c r="P998" s="5">
        <f>L998-L992</f>
        <v>-1.2999999999999972</v>
      </c>
    </row>
    <row r="999" spans="1:16">
      <c r="A999" s="5"/>
      <c r="B999" s="5">
        <v>46.3</v>
      </c>
      <c r="C999" s="5"/>
      <c r="D999" s="5"/>
      <c r="E999" s="5"/>
      <c r="F999" s="5"/>
      <c r="G999" s="5"/>
      <c r="I999" s="5"/>
      <c r="J999" s="5"/>
      <c r="K999" s="5">
        <v>46.3</v>
      </c>
      <c r="L999" s="5"/>
      <c r="M999" s="5"/>
      <c r="N999" s="5"/>
      <c r="O999" s="5"/>
      <c r="P999" s="5"/>
    </row>
    <row r="1000" spans="1:16">
      <c r="A1000" s="5"/>
      <c r="B1000" s="5">
        <v>46.3</v>
      </c>
      <c r="C1000" s="5"/>
      <c r="D1000" s="5"/>
      <c r="E1000" s="5"/>
      <c r="F1000" s="5"/>
      <c r="G1000" s="5"/>
      <c r="I1000" s="5"/>
      <c r="J1000" s="5"/>
      <c r="K1000" s="5">
        <v>46.3</v>
      </c>
      <c r="L1000" s="5"/>
      <c r="M1000" s="5"/>
      <c r="N1000" s="5"/>
      <c r="O1000" s="5"/>
      <c r="P1000" s="5"/>
    </row>
    <row r="1001" spans="1:16">
      <c r="A1001" s="5">
        <v>1</v>
      </c>
      <c r="B1001" s="5">
        <v>47</v>
      </c>
      <c r="C1001" s="5">
        <f>ROUND(AVERAGE(B1001:B1003),1)</f>
        <v>46.9</v>
      </c>
      <c r="D1001" s="5"/>
      <c r="E1001" s="5"/>
      <c r="F1001" s="5">
        <f>LOG10(A1001)</f>
        <v>0</v>
      </c>
      <c r="G1001" s="5">
        <f>C1001-C992</f>
        <v>-0.60000000000000142</v>
      </c>
      <c r="I1001" s="5"/>
      <c r="J1001" s="5">
        <v>1</v>
      </c>
      <c r="K1001" s="5">
        <v>47</v>
      </c>
      <c r="L1001" s="5">
        <f>ROUND(AVERAGE(K1001:K1003),1)</f>
        <v>47.1</v>
      </c>
      <c r="M1001" s="5"/>
      <c r="N1001" s="5"/>
      <c r="O1001" s="5">
        <f>LOG10(J1001)</f>
        <v>0</v>
      </c>
      <c r="P1001" s="5">
        <f>L1001-L992</f>
        <v>-0.39999999999999858</v>
      </c>
    </row>
    <row r="1002" spans="1:16">
      <c r="A1002" s="5"/>
      <c r="B1002" s="5">
        <v>47</v>
      </c>
      <c r="C1002" s="5"/>
      <c r="D1002" s="5"/>
      <c r="E1002" s="5"/>
      <c r="F1002" s="5"/>
      <c r="G1002" s="5"/>
      <c r="I1002" s="5"/>
      <c r="J1002" s="5"/>
      <c r="K1002" s="5">
        <v>47</v>
      </c>
      <c r="L1002" s="5"/>
      <c r="M1002" s="5"/>
      <c r="N1002" s="5"/>
      <c r="O1002" s="5"/>
      <c r="P1002" s="5"/>
    </row>
    <row r="1003" spans="1:16">
      <c r="A1003" s="5"/>
      <c r="B1003" s="5">
        <v>46.8</v>
      </c>
      <c r="C1003" s="5"/>
      <c r="D1003" s="5"/>
      <c r="E1003" s="5"/>
      <c r="F1003" s="5"/>
      <c r="G1003" s="5"/>
      <c r="I1003" s="5"/>
      <c r="J1003" s="5"/>
      <c r="K1003" s="5">
        <v>47.3</v>
      </c>
      <c r="L1003" s="5"/>
      <c r="M1003" s="5"/>
      <c r="N1003" s="5"/>
      <c r="O1003" s="5"/>
      <c r="P1003" s="5"/>
    </row>
    <row r="1004" spans="1:16">
      <c r="A1004" s="5">
        <v>5</v>
      </c>
      <c r="B1004" s="5">
        <v>49</v>
      </c>
      <c r="C1004" s="5">
        <f>ROUND(AVERAGE(B1004:B1006),1)</f>
        <v>49</v>
      </c>
      <c r="D1004" s="5"/>
      <c r="E1004" s="5"/>
      <c r="F1004" s="5">
        <f>LOG10(A1004)</f>
        <v>0.69897000433601886</v>
      </c>
      <c r="G1004" s="5">
        <f>C1004-C992</f>
        <v>1.5</v>
      </c>
      <c r="I1004" s="5"/>
      <c r="J1004" s="5">
        <v>5</v>
      </c>
      <c r="K1004" s="5">
        <v>48.8</v>
      </c>
      <c r="L1004" s="5">
        <f>ROUND(AVERAGE(K1004:K1006),1)</f>
        <v>48.8</v>
      </c>
      <c r="M1004" s="5"/>
      <c r="N1004" s="5"/>
      <c r="O1004" s="5">
        <f>LOG10(J1004)</f>
        <v>0.69897000433601886</v>
      </c>
      <c r="P1004" s="5">
        <f>L1004-L992</f>
        <v>1.2999999999999972</v>
      </c>
    </row>
    <row r="1005" spans="1:16">
      <c r="A1005" s="5"/>
      <c r="B1005" s="5">
        <v>49</v>
      </c>
      <c r="C1005" s="5"/>
      <c r="D1005" s="5"/>
      <c r="E1005" s="5"/>
      <c r="F1005" s="5"/>
      <c r="G1005" s="5"/>
      <c r="I1005" s="5"/>
      <c r="J1005" s="5"/>
      <c r="K1005" s="5">
        <v>48.7</v>
      </c>
      <c r="L1005" s="5"/>
      <c r="M1005" s="5"/>
      <c r="N1005" s="5"/>
      <c r="O1005" s="5"/>
      <c r="P1005" s="5"/>
    </row>
    <row r="1006" spans="1:16">
      <c r="A1006" s="5"/>
      <c r="B1006" s="5">
        <v>49</v>
      </c>
      <c r="C1006" s="5"/>
      <c r="D1006" s="5"/>
      <c r="E1006" s="5"/>
      <c r="F1006" s="5"/>
      <c r="G1006" s="5"/>
      <c r="I1006" s="5"/>
      <c r="J1006" s="5"/>
      <c r="K1006" s="5">
        <v>49</v>
      </c>
      <c r="L1006" s="5"/>
      <c r="M1006" s="5"/>
      <c r="N1006" s="5"/>
      <c r="O1006" s="5"/>
      <c r="P1006" s="5"/>
    </row>
    <row r="1007" spans="1:16">
      <c r="A1007" s="5">
        <v>10</v>
      </c>
      <c r="B1007" s="5">
        <v>49.5</v>
      </c>
      <c r="C1007" s="5">
        <f>ROUND(AVERAGE(B1007:B1009),1)</f>
        <v>49.6</v>
      </c>
      <c r="D1007" s="5"/>
      <c r="E1007" s="5"/>
      <c r="F1007" s="5">
        <f>LOG10(A1007)</f>
        <v>1</v>
      </c>
      <c r="G1007" s="5">
        <f>C1007-C992</f>
        <v>2.1000000000000014</v>
      </c>
      <c r="I1007" s="5"/>
      <c r="J1007" s="5">
        <v>10</v>
      </c>
      <c r="K1007" s="5">
        <v>49.2</v>
      </c>
      <c r="L1007" s="5">
        <f>ROUND(AVERAGE(K1007:K1009),1)</f>
        <v>49.3</v>
      </c>
      <c r="M1007" s="5"/>
      <c r="N1007" s="5"/>
      <c r="O1007" s="5">
        <f>LOG10(J1007)</f>
        <v>1</v>
      </c>
      <c r="P1007" s="5">
        <f>L1007-L992</f>
        <v>1.7999999999999972</v>
      </c>
    </row>
    <row r="1008" spans="1:16">
      <c r="A1008" s="5"/>
      <c r="B1008" s="5">
        <v>49.5</v>
      </c>
      <c r="C1008" s="5"/>
      <c r="D1008" s="5"/>
      <c r="E1008" s="5"/>
      <c r="F1008" s="5"/>
      <c r="G1008" s="5"/>
      <c r="I1008" s="5"/>
      <c r="J1008" s="5"/>
      <c r="K1008" s="5">
        <v>49.3</v>
      </c>
      <c r="L1008" s="5"/>
      <c r="M1008" s="5"/>
      <c r="N1008" s="5"/>
      <c r="O1008" s="5"/>
      <c r="P1008" s="5"/>
    </row>
    <row r="1009" spans="1:17">
      <c r="A1009" s="5"/>
      <c r="B1009" s="5">
        <v>49.7</v>
      </c>
      <c r="C1009" s="5"/>
      <c r="D1009" s="5"/>
      <c r="E1009" s="5"/>
      <c r="F1009" s="5"/>
      <c r="G1009" s="5"/>
      <c r="I1009" s="5"/>
      <c r="J1009" s="5"/>
      <c r="K1009" s="5">
        <v>49.3</v>
      </c>
      <c r="L1009" s="5"/>
      <c r="M1009" s="5"/>
      <c r="N1009" s="5"/>
      <c r="O1009" s="5"/>
      <c r="P1009" s="5"/>
    </row>
    <row r="1010" spans="1:17">
      <c r="A1010" s="1"/>
      <c r="B1010" s="1"/>
      <c r="C1010" s="1"/>
      <c r="D1010" s="1"/>
      <c r="E1010" s="1"/>
      <c r="F1010" s="1"/>
      <c r="G1010" s="1"/>
      <c r="H1010" s="9"/>
      <c r="I1010" s="1"/>
      <c r="J1010" s="1"/>
      <c r="K1010" s="1"/>
      <c r="L1010" s="1"/>
      <c r="M1010" s="1"/>
      <c r="N1010" s="1"/>
      <c r="O1010" s="1"/>
      <c r="P1010" s="1"/>
      <c r="Q1010" s="20"/>
    </row>
    <row r="1011" spans="1:17">
      <c r="A1011" s="5"/>
      <c r="B1011" s="5"/>
      <c r="C1011" s="5"/>
      <c r="D1011" s="5"/>
      <c r="E1011" s="5"/>
      <c r="F1011" s="5"/>
      <c r="G1011" s="5"/>
      <c r="I1011" s="5"/>
      <c r="J1011" s="5"/>
      <c r="K1011" s="5"/>
      <c r="L1011" s="5"/>
      <c r="M1011" s="5"/>
      <c r="N1011" s="5"/>
      <c r="O1011" s="5"/>
      <c r="P1011" s="5"/>
    </row>
    <row r="1012" spans="1:17">
      <c r="A1012" s="5" t="s">
        <v>4</v>
      </c>
      <c r="B1012" s="5" t="s">
        <v>3</v>
      </c>
      <c r="C1012" s="5" t="s">
        <v>0</v>
      </c>
      <c r="D1012" s="5"/>
      <c r="E1012" s="5"/>
      <c r="F1012" s="5" t="s">
        <v>1</v>
      </c>
      <c r="G1012" s="5" t="s">
        <v>2</v>
      </c>
      <c r="I1012" s="5"/>
      <c r="J1012" s="5" t="s">
        <v>5</v>
      </c>
      <c r="K1012" s="5" t="s">
        <v>3</v>
      </c>
      <c r="L1012" s="5" t="s">
        <v>0</v>
      </c>
      <c r="M1012" s="5"/>
      <c r="N1012" s="5"/>
      <c r="O1012" s="5" t="s">
        <v>1</v>
      </c>
      <c r="P1012" s="5" t="s">
        <v>2</v>
      </c>
    </row>
    <row r="1013" spans="1:17">
      <c r="A1013" s="5">
        <v>0</v>
      </c>
      <c r="B1013" s="5">
        <v>49.8</v>
      </c>
      <c r="C1013" s="5">
        <f>ROUND(AVERAGE(B1013:B1015,K1013:K1015),1)</f>
        <v>49.9</v>
      </c>
      <c r="D1013" s="5"/>
      <c r="E1013" s="5"/>
      <c r="F1013" s="5"/>
      <c r="G1013" s="5"/>
      <c r="I1013" s="5"/>
      <c r="J1013" s="5">
        <v>0</v>
      </c>
      <c r="K1013" s="5">
        <v>50.2</v>
      </c>
      <c r="L1013" s="5">
        <f>ROUND(AVERAGE(K1013:K1015,B1013:B1015),1)</f>
        <v>49.9</v>
      </c>
      <c r="M1013" s="5"/>
      <c r="N1013" s="5"/>
      <c r="O1013" s="5"/>
      <c r="P1013" s="5"/>
    </row>
    <row r="1014" spans="1:17">
      <c r="A1014" s="5"/>
      <c r="B1014" s="5">
        <v>49.2</v>
      </c>
      <c r="C1014" s="5"/>
      <c r="D1014" s="5"/>
      <c r="E1014" s="5"/>
      <c r="F1014" s="5"/>
      <c r="G1014" s="5"/>
      <c r="I1014" s="5"/>
      <c r="J1014" s="5"/>
      <c r="K1014" s="5">
        <v>50</v>
      </c>
      <c r="L1014" s="5"/>
      <c r="M1014" s="5"/>
      <c r="N1014" s="5"/>
      <c r="O1014" s="5"/>
      <c r="P1014" s="5"/>
    </row>
    <row r="1015" spans="1:17">
      <c r="A1015" s="5"/>
      <c r="B1015" s="5">
        <v>50</v>
      </c>
      <c r="C1015" s="5"/>
      <c r="D1015" s="5"/>
      <c r="E1015" s="5"/>
      <c r="F1015" s="5"/>
      <c r="G1015" s="5"/>
      <c r="I1015" s="5"/>
      <c r="J1015" s="5"/>
      <c r="K1015" s="5">
        <v>50.2</v>
      </c>
      <c r="L1015" s="5"/>
      <c r="M1015" s="5"/>
      <c r="N1015" s="5"/>
      <c r="O1015" s="5"/>
      <c r="P1015" s="5"/>
    </row>
    <row r="1016" spans="1:17">
      <c r="A1016" s="5">
        <v>0.1</v>
      </c>
      <c r="B1016" s="5">
        <v>45.7</v>
      </c>
      <c r="C1016" s="5">
        <f>ROUND(AVERAGE(B1016:B1018),1)</f>
        <v>45.8</v>
      </c>
      <c r="D1016" s="5"/>
      <c r="E1016" s="5"/>
      <c r="F1016" s="5">
        <f>LOG10(A1016)</f>
        <v>-1</v>
      </c>
      <c r="G1016" s="5">
        <f>C1016-C1013</f>
        <v>-4.1000000000000014</v>
      </c>
      <c r="I1016" s="5"/>
      <c r="J1016" s="5">
        <v>0.1</v>
      </c>
      <c r="K1016" s="5">
        <v>45.8</v>
      </c>
      <c r="L1016" s="5">
        <f>ROUND(AVERAGE(K1016:K1018),1)</f>
        <v>46.1</v>
      </c>
      <c r="M1016" s="5"/>
      <c r="N1016" s="5"/>
      <c r="O1016" s="5">
        <f>LOG10(J1016)</f>
        <v>-1</v>
      </c>
      <c r="P1016" s="5">
        <f>L1016-L1013</f>
        <v>-3.7999999999999972</v>
      </c>
    </row>
    <row r="1017" spans="1:17">
      <c r="A1017" s="5"/>
      <c r="B1017" s="5">
        <v>45.7</v>
      </c>
      <c r="C1017" s="5"/>
      <c r="D1017" s="5"/>
      <c r="E1017" s="5"/>
      <c r="F1017" s="5"/>
      <c r="G1017" s="5"/>
      <c r="I1017" s="5"/>
      <c r="J1017" s="5"/>
      <c r="K1017" s="5">
        <v>46.5</v>
      </c>
      <c r="L1017" s="5"/>
      <c r="M1017" s="5"/>
      <c r="N1017" s="5"/>
      <c r="O1017" s="5"/>
      <c r="P1017" s="5"/>
    </row>
    <row r="1018" spans="1:17">
      <c r="A1018" s="5"/>
      <c r="B1018" s="5">
        <v>46</v>
      </c>
      <c r="C1018" s="5"/>
      <c r="D1018" s="5"/>
      <c r="E1018" s="5"/>
      <c r="F1018" s="5"/>
      <c r="G1018" s="5"/>
      <c r="I1018" s="5"/>
      <c r="J1018" s="5"/>
      <c r="K1018" s="5">
        <v>46</v>
      </c>
      <c r="L1018" s="5"/>
      <c r="M1018" s="5"/>
      <c r="N1018" s="5"/>
      <c r="O1018" s="5"/>
      <c r="P1018" s="5"/>
    </row>
    <row r="1019" spans="1:17">
      <c r="A1019" s="5">
        <v>0.5</v>
      </c>
      <c r="B1019" s="5">
        <v>46.3</v>
      </c>
      <c r="C1019" s="5">
        <f>ROUND(AVERAGE(B1019:B1021),1)</f>
        <v>46.4</v>
      </c>
      <c r="D1019" s="5"/>
      <c r="E1019" s="5"/>
      <c r="F1019" s="5">
        <f>LOG10(A1019)</f>
        <v>-0.3010299956639812</v>
      </c>
      <c r="G1019" s="5">
        <f>C1019-C1013</f>
        <v>-3.5</v>
      </c>
      <c r="I1019" s="5"/>
      <c r="J1019" s="5">
        <v>0.5</v>
      </c>
      <c r="K1019" s="5">
        <v>46.5</v>
      </c>
      <c r="L1019" s="5">
        <f>ROUND(AVERAGE(K1019:K1021),1)</f>
        <v>46.5</v>
      </c>
      <c r="M1019" s="5"/>
      <c r="N1019" s="5"/>
      <c r="O1019" s="5">
        <f>LOG10(J1019)</f>
        <v>-0.3010299956639812</v>
      </c>
      <c r="P1019" s="5">
        <f>L1019-L1013</f>
        <v>-3.3999999999999986</v>
      </c>
    </row>
    <row r="1020" spans="1:17">
      <c r="A1020" s="5"/>
      <c r="B1020" s="5">
        <v>46.5</v>
      </c>
      <c r="C1020" s="5"/>
      <c r="D1020" s="5"/>
      <c r="E1020" s="5"/>
      <c r="F1020" s="5"/>
      <c r="G1020" s="5"/>
      <c r="I1020" s="5"/>
      <c r="J1020" s="5"/>
      <c r="K1020" s="5">
        <v>46.5</v>
      </c>
      <c r="L1020" s="5"/>
      <c r="M1020" s="5"/>
      <c r="N1020" s="5"/>
      <c r="O1020" s="5"/>
      <c r="P1020" s="5"/>
    </row>
    <row r="1021" spans="1:17">
      <c r="A1021" s="5"/>
      <c r="B1021" s="5">
        <v>46.5</v>
      </c>
      <c r="C1021" s="5"/>
      <c r="D1021" s="5"/>
      <c r="E1021" s="5"/>
      <c r="F1021" s="5"/>
      <c r="G1021" s="5"/>
      <c r="I1021" s="5"/>
      <c r="J1021" s="5"/>
      <c r="K1021" s="5">
        <v>46.5</v>
      </c>
      <c r="L1021" s="5"/>
      <c r="M1021" s="5"/>
      <c r="N1021" s="5"/>
      <c r="O1021" s="5"/>
      <c r="P1021" s="5"/>
    </row>
    <row r="1022" spans="1:17">
      <c r="A1022" s="5">
        <v>1</v>
      </c>
      <c r="B1022" s="5">
        <v>47.2</v>
      </c>
      <c r="C1022" s="5">
        <f>ROUND(AVERAGE(B1022:B1024),1)</f>
        <v>47.1</v>
      </c>
      <c r="D1022" s="5"/>
      <c r="E1022" s="5"/>
      <c r="F1022" s="5">
        <f>LOG10(A1022)</f>
        <v>0</v>
      </c>
      <c r="G1022" s="5">
        <f>C1022-C1013</f>
        <v>-2.7999999999999972</v>
      </c>
      <c r="I1022" s="5"/>
      <c r="J1022" s="5">
        <v>1</v>
      </c>
      <c r="K1022" s="5">
        <v>47</v>
      </c>
      <c r="L1022" s="5">
        <f>ROUND(AVERAGE(K1022:K1024),1)</f>
        <v>47.1</v>
      </c>
      <c r="M1022" s="5"/>
      <c r="N1022" s="5"/>
      <c r="O1022" s="5">
        <f>LOG10(J1022)</f>
        <v>0</v>
      </c>
      <c r="P1022" s="5">
        <f>L1022-L1013</f>
        <v>-2.7999999999999972</v>
      </c>
    </row>
    <row r="1023" spans="1:17">
      <c r="A1023" s="5"/>
      <c r="B1023" s="5">
        <v>47</v>
      </c>
      <c r="C1023" s="5"/>
      <c r="D1023" s="5"/>
      <c r="E1023" s="5"/>
      <c r="F1023" s="5"/>
      <c r="G1023" s="5"/>
      <c r="I1023" s="5"/>
      <c r="J1023" s="5"/>
      <c r="K1023" s="5">
        <v>47.2</v>
      </c>
      <c r="L1023" s="5"/>
      <c r="M1023" s="5"/>
      <c r="N1023" s="5"/>
      <c r="O1023" s="5"/>
      <c r="P1023" s="5"/>
    </row>
    <row r="1024" spans="1:17">
      <c r="A1024" s="5"/>
      <c r="B1024" s="5">
        <v>47.2</v>
      </c>
      <c r="C1024" s="5"/>
      <c r="D1024" s="5"/>
      <c r="E1024" s="5"/>
      <c r="F1024" s="5"/>
      <c r="G1024" s="5"/>
      <c r="I1024" s="5"/>
      <c r="J1024" s="5"/>
      <c r="K1024" s="5">
        <v>47.2</v>
      </c>
      <c r="L1024" s="5"/>
      <c r="M1024" s="5"/>
      <c r="N1024" s="5"/>
      <c r="O1024" s="5"/>
      <c r="P1024" s="5"/>
    </row>
    <row r="1025" spans="1:17">
      <c r="A1025" s="5">
        <v>5</v>
      </c>
      <c r="B1025" s="5">
        <v>49.2</v>
      </c>
      <c r="C1025" s="5">
        <f>ROUND(AVERAGE(B1025:B1027),1)</f>
        <v>49.2</v>
      </c>
      <c r="D1025" s="5"/>
      <c r="E1025" s="5"/>
      <c r="F1025" s="5">
        <f>LOG10(A1025)</f>
        <v>0.69897000433601886</v>
      </c>
      <c r="G1025" s="5">
        <f>C1025-C1013</f>
        <v>-0.69999999999999574</v>
      </c>
      <c r="I1025" s="5"/>
      <c r="J1025" s="5">
        <v>5</v>
      </c>
      <c r="K1025" s="5">
        <v>48.7</v>
      </c>
      <c r="L1025" s="5">
        <f>ROUND(AVERAGE(K1025:K1027),1)</f>
        <v>48.6</v>
      </c>
      <c r="M1025" s="5"/>
      <c r="N1025" s="5"/>
      <c r="O1025" s="5">
        <f>LOG10(J1025)</f>
        <v>0.69897000433601886</v>
      </c>
      <c r="P1025" s="5">
        <f>L1025-L1013</f>
        <v>-1.2999999999999972</v>
      </c>
    </row>
    <row r="1026" spans="1:17">
      <c r="A1026" s="5"/>
      <c r="B1026" s="5">
        <v>49.3</v>
      </c>
      <c r="C1026" s="5"/>
      <c r="D1026" s="5"/>
      <c r="E1026" s="5"/>
      <c r="F1026" s="5"/>
      <c r="G1026" s="5"/>
      <c r="I1026" s="5"/>
      <c r="J1026" s="5"/>
      <c r="K1026" s="5">
        <v>48.5</v>
      </c>
      <c r="L1026" s="5"/>
      <c r="M1026" s="5"/>
      <c r="N1026" s="5"/>
      <c r="O1026" s="5"/>
      <c r="P1026" s="5"/>
    </row>
    <row r="1027" spans="1:17">
      <c r="A1027" s="5"/>
      <c r="B1027" s="5">
        <v>49.2</v>
      </c>
      <c r="C1027" s="5"/>
      <c r="D1027" s="5"/>
      <c r="E1027" s="5"/>
      <c r="F1027" s="5"/>
      <c r="G1027" s="5"/>
      <c r="I1027" s="5"/>
      <c r="J1027" s="5"/>
      <c r="K1027" s="5">
        <v>48.5</v>
      </c>
      <c r="L1027" s="5"/>
      <c r="M1027" s="5"/>
      <c r="N1027" s="5"/>
      <c r="O1027" s="5"/>
      <c r="P1027" s="5"/>
    </row>
    <row r="1028" spans="1:17">
      <c r="A1028" s="5">
        <v>10</v>
      </c>
      <c r="B1028" s="5">
        <v>50.2</v>
      </c>
      <c r="C1028" s="5">
        <f>ROUND(AVERAGE(B1028:B1030),1)</f>
        <v>50.1</v>
      </c>
      <c r="D1028" s="5"/>
      <c r="E1028" s="5"/>
      <c r="F1028" s="5">
        <f>LOG10(A1028)</f>
        <v>1</v>
      </c>
      <c r="G1028" s="5">
        <f>C1028-C1013</f>
        <v>0.20000000000000284</v>
      </c>
      <c r="I1028" s="5"/>
      <c r="J1028" s="5">
        <v>10</v>
      </c>
      <c r="K1028" s="5">
        <v>49</v>
      </c>
      <c r="L1028" s="5">
        <f>ROUND(AVERAGE(K1028:K1030),1)</f>
        <v>48.9</v>
      </c>
      <c r="M1028" s="5"/>
      <c r="N1028" s="5"/>
      <c r="O1028" s="5">
        <f>LOG10(J1028)</f>
        <v>1</v>
      </c>
      <c r="P1028" s="5">
        <f>L1028-L1013</f>
        <v>-1</v>
      </c>
    </row>
    <row r="1029" spans="1:17">
      <c r="A1029" s="5"/>
      <c r="B1029" s="5">
        <v>50</v>
      </c>
      <c r="C1029" s="5"/>
      <c r="D1029" s="5"/>
      <c r="E1029" s="5"/>
      <c r="F1029" s="5"/>
      <c r="G1029" s="5"/>
      <c r="I1029" s="5"/>
      <c r="J1029" s="5"/>
      <c r="K1029" s="5">
        <v>48.8</v>
      </c>
      <c r="L1029" s="5"/>
      <c r="M1029" s="5"/>
      <c r="N1029" s="5"/>
      <c r="O1029" s="5"/>
      <c r="P1029" s="5"/>
    </row>
    <row r="1030" spans="1:17">
      <c r="A1030" s="5"/>
      <c r="B1030" s="5">
        <v>50.2</v>
      </c>
      <c r="C1030" s="5"/>
      <c r="D1030" s="5"/>
      <c r="E1030" s="5"/>
      <c r="F1030" s="5"/>
      <c r="G1030" s="5"/>
      <c r="I1030" s="5"/>
      <c r="J1030" s="5"/>
      <c r="K1030" s="5">
        <v>49</v>
      </c>
      <c r="L1030" s="5"/>
      <c r="M1030" s="5"/>
      <c r="N1030" s="5"/>
      <c r="O1030" s="5"/>
      <c r="P1030" s="5"/>
    </row>
    <row r="1031" spans="1:17">
      <c r="A1031" s="1"/>
      <c r="B1031" s="1"/>
      <c r="C1031" s="1"/>
      <c r="D1031" s="1"/>
      <c r="E1031" s="1"/>
      <c r="F1031" s="1"/>
      <c r="G1031" s="1"/>
      <c r="H1031" s="9"/>
      <c r="I1031" s="1"/>
      <c r="J1031" s="1"/>
      <c r="K1031" s="1"/>
      <c r="L1031" s="1"/>
      <c r="M1031" s="1"/>
      <c r="N1031" s="1"/>
      <c r="O1031" s="1"/>
      <c r="P1031" s="1"/>
      <c r="Q1031" s="20"/>
    </row>
    <row r="1032" spans="1:17">
      <c r="A1032" s="5"/>
      <c r="B1032" s="5"/>
      <c r="C1032" s="5"/>
      <c r="D1032" s="5"/>
      <c r="E1032" s="5"/>
      <c r="F1032" s="5"/>
      <c r="G1032" s="5"/>
      <c r="I1032" s="5"/>
      <c r="J1032" s="5"/>
      <c r="K1032" s="5"/>
      <c r="L1032" s="5"/>
      <c r="M1032" s="5"/>
      <c r="N1032" s="5"/>
      <c r="O1032" s="5"/>
      <c r="P1032" s="5"/>
    </row>
    <row r="1033" spans="1:17">
      <c r="A1033" s="5" t="s">
        <v>4</v>
      </c>
      <c r="B1033" s="5" t="s">
        <v>3</v>
      </c>
      <c r="C1033" s="5" t="s">
        <v>0</v>
      </c>
      <c r="D1033" s="5"/>
      <c r="E1033" s="5"/>
      <c r="F1033" s="5" t="s">
        <v>1</v>
      </c>
      <c r="G1033" s="5" t="s">
        <v>2</v>
      </c>
      <c r="I1033" s="5"/>
      <c r="J1033" s="5" t="s">
        <v>5</v>
      </c>
      <c r="K1033" s="5" t="s">
        <v>3</v>
      </c>
      <c r="L1033" s="5" t="s">
        <v>0</v>
      </c>
      <c r="M1033" s="5"/>
      <c r="N1033" s="5"/>
      <c r="O1033" s="5" t="s">
        <v>1</v>
      </c>
      <c r="P1033" s="5" t="s">
        <v>2</v>
      </c>
    </row>
    <row r="1034" spans="1:17">
      <c r="A1034" s="5">
        <v>0</v>
      </c>
      <c r="B1034" s="5">
        <v>49.8</v>
      </c>
      <c r="C1034" s="5">
        <f>ROUND(AVERAGE(B1034:B1036),1)</f>
        <v>49.8</v>
      </c>
      <c r="D1034" s="5"/>
      <c r="E1034" s="5"/>
      <c r="F1034" s="5"/>
      <c r="G1034" s="5"/>
      <c r="I1034" s="5"/>
      <c r="J1034" s="5">
        <v>0</v>
      </c>
      <c r="K1034" s="5">
        <v>47.3</v>
      </c>
      <c r="L1034" s="5">
        <f>ROUND(AVERAGE(K1034:K1036),1)</f>
        <v>47.1</v>
      </c>
      <c r="M1034" s="5"/>
      <c r="N1034" s="5"/>
      <c r="O1034" s="5"/>
      <c r="P1034" s="5"/>
    </row>
    <row r="1035" spans="1:17">
      <c r="A1035" s="5"/>
      <c r="B1035" s="5">
        <v>49.8</v>
      </c>
      <c r="C1035" s="5"/>
      <c r="D1035" s="5"/>
      <c r="E1035" s="5"/>
      <c r="F1035" s="5"/>
      <c r="G1035" s="5"/>
      <c r="I1035" s="5"/>
      <c r="J1035" s="5"/>
      <c r="K1035" s="5">
        <v>47</v>
      </c>
      <c r="L1035" s="5"/>
      <c r="M1035" s="5"/>
      <c r="N1035" s="5"/>
      <c r="O1035" s="5"/>
      <c r="P1035" s="5"/>
    </row>
    <row r="1036" spans="1:17">
      <c r="A1036" s="5"/>
      <c r="B1036" s="5">
        <v>49.7</v>
      </c>
      <c r="C1036" s="5"/>
      <c r="D1036" s="5"/>
      <c r="E1036" s="5"/>
      <c r="F1036" s="5"/>
      <c r="G1036" s="5"/>
      <c r="I1036" s="5"/>
      <c r="J1036" s="5"/>
      <c r="K1036" s="5">
        <v>47</v>
      </c>
      <c r="L1036" s="5"/>
      <c r="M1036" s="5"/>
      <c r="N1036" s="5"/>
      <c r="O1036" s="5"/>
      <c r="P1036" s="5"/>
    </row>
    <row r="1037" spans="1:17">
      <c r="A1037" s="5">
        <v>0.1</v>
      </c>
      <c r="B1037" s="5">
        <v>46.7</v>
      </c>
      <c r="C1037" s="5">
        <f>ROUND(AVERAGE(B1037:B1039),1)</f>
        <v>46.8</v>
      </c>
      <c r="D1037" s="5"/>
      <c r="E1037" s="5"/>
      <c r="F1037" s="5">
        <f>LOG10(A1037)</f>
        <v>-1</v>
      </c>
      <c r="G1037" s="5">
        <f>C1037-C1034</f>
        <v>-3</v>
      </c>
      <c r="I1037" s="5"/>
      <c r="J1037" s="5">
        <v>0.1</v>
      </c>
      <c r="K1037" s="5">
        <v>46</v>
      </c>
      <c r="L1037" s="5">
        <f>ROUND(AVERAGE(K1037:K1039),1)</f>
        <v>46.1</v>
      </c>
      <c r="M1037" s="5"/>
      <c r="N1037" s="5"/>
      <c r="O1037" s="5">
        <f>LOG10(J1037)</f>
        <v>-1</v>
      </c>
      <c r="P1037" s="5">
        <f>L1037-L1034</f>
        <v>-1</v>
      </c>
    </row>
    <row r="1038" spans="1:17">
      <c r="A1038" s="5"/>
      <c r="B1038" s="5">
        <v>46.8</v>
      </c>
      <c r="C1038" s="5"/>
      <c r="D1038" s="5"/>
      <c r="E1038" s="5"/>
      <c r="F1038" s="5"/>
      <c r="G1038" s="5"/>
      <c r="I1038" s="5"/>
      <c r="J1038" s="5"/>
      <c r="K1038" s="5">
        <v>46.2</v>
      </c>
      <c r="L1038" s="5"/>
      <c r="M1038" s="5"/>
      <c r="N1038" s="5"/>
      <c r="O1038" s="5"/>
      <c r="P1038" s="5"/>
    </row>
    <row r="1039" spans="1:17">
      <c r="A1039" s="5"/>
      <c r="B1039" s="5">
        <v>46.8</v>
      </c>
      <c r="C1039" s="5"/>
      <c r="D1039" s="5"/>
      <c r="E1039" s="5"/>
      <c r="F1039" s="5"/>
      <c r="G1039" s="5"/>
      <c r="I1039" s="5"/>
      <c r="J1039" s="5"/>
      <c r="K1039" s="5">
        <v>46</v>
      </c>
      <c r="L1039" s="5"/>
      <c r="M1039" s="5"/>
      <c r="N1039" s="5"/>
      <c r="O1039" s="5"/>
      <c r="P1039" s="5"/>
    </row>
    <row r="1040" spans="1:17">
      <c r="A1040" s="5">
        <v>0.5</v>
      </c>
      <c r="B1040" s="5">
        <v>47.3</v>
      </c>
      <c r="C1040" s="5">
        <f>ROUND(AVERAGE(B1040:B1042),1)</f>
        <v>47.3</v>
      </c>
      <c r="D1040" s="5"/>
      <c r="E1040" s="5"/>
      <c r="F1040" s="5">
        <f>LOG10(A1040)</f>
        <v>-0.3010299956639812</v>
      </c>
      <c r="G1040" s="5">
        <f>C1040-C1034</f>
        <v>-2.5</v>
      </c>
      <c r="I1040" s="5"/>
      <c r="J1040" s="5">
        <v>0.5</v>
      </c>
      <c r="K1040" s="5">
        <v>46.2</v>
      </c>
      <c r="L1040" s="5">
        <f>ROUND(AVERAGE(K1040:K1042),1)</f>
        <v>46.3</v>
      </c>
      <c r="M1040" s="5"/>
      <c r="N1040" s="5"/>
      <c r="O1040" s="5">
        <f>LOG10(J1040)</f>
        <v>-0.3010299956639812</v>
      </c>
      <c r="P1040" s="5">
        <f>L1040-L1034</f>
        <v>-0.80000000000000426</v>
      </c>
    </row>
    <row r="1041" spans="1:17">
      <c r="A1041" s="5"/>
      <c r="B1041" s="5">
        <v>47.3</v>
      </c>
      <c r="C1041" s="5"/>
      <c r="D1041" s="5"/>
      <c r="E1041" s="5"/>
      <c r="F1041" s="5"/>
      <c r="G1041" s="5"/>
      <c r="I1041" s="5"/>
      <c r="J1041" s="5"/>
      <c r="K1041" s="5">
        <v>46.3</v>
      </c>
      <c r="L1041" s="5"/>
      <c r="M1041" s="5"/>
      <c r="N1041" s="5"/>
      <c r="O1041" s="5"/>
      <c r="P1041" s="5"/>
    </row>
    <row r="1042" spans="1:17">
      <c r="A1042" s="5"/>
      <c r="B1042" s="5">
        <v>47.3</v>
      </c>
      <c r="C1042" s="5"/>
      <c r="D1042" s="5"/>
      <c r="E1042" s="5"/>
      <c r="F1042" s="5"/>
      <c r="G1042" s="5"/>
      <c r="I1042" s="5"/>
      <c r="J1042" s="5"/>
      <c r="K1042" s="5">
        <v>46.3</v>
      </c>
      <c r="L1042" s="5"/>
      <c r="M1042" s="5"/>
      <c r="N1042" s="5"/>
      <c r="O1042" s="5"/>
      <c r="P1042" s="5"/>
    </row>
    <row r="1043" spans="1:17">
      <c r="A1043" s="5">
        <v>1</v>
      </c>
      <c r="B1043" s="5">
        <v>47.8</v>
      </c>
      <c r="C1043" s="5">
        <f>ROUND(AVERAGE(B1043:B1045),1)</f>
        <v>47.7</v>
      </c>
      <c r="D1043" s="5"/>
      <c r="E1043" s="5"/>
      <c r="F1043" s="5">
        <f>LOG10(A1043)</f>
        <v>0</v>
      </c>
      <c r="G1043" s="5">
        <f>C1043-C1034</f>
        <v>-2.0999999999999943</v>
      </c>
      <c r="I1043" s="5"/>
      <c r="J1043" s="5">
        <v>1</v>
      </c>
      <c r="K1043" s="5">
        <v>46.8</v>
      </c>
      <c r="L1043" s="5">
        <f>ROUND(AVERAGE(K1043:K1045),1)</f>
        <v>46.9</v>
      </c>
      <c r="M1043" s="5"/>
      <c r="N1043" s="5"/>
      <c r="O1043" s="5">
        <f>LOG10(J1043)</f>
        <v>0</v>
      </c>
      <c r="P1043" s="5">
        <f>L1043-L1034</f>
        <v>-0.20000000000000284</v>
      </c>
    </row>
    <row r="1044" spans="1:17">
      <c r="A1044" s="5"/>
      <c r="B1044" s="5">
        <v>47.7</v>
      </c>
      <c r="C1044" s="5"/>
      <c r="D1044" s="5"/>
      <c r="E1044" s="5"/>
      <c r="F1044" s="5"/>
      <c r="G1044" s="5"/>
      <c r="I1044" s="5"/>
      <c r="J1044" s="5"/>
      <c r="K1044" s="5">
        <v>47</v>
      </c>
      <c r="L1044" s="5"/>
      <c r="M1044" s="5"/>
      <c r="N1044" s="5"/>
      <c r="O1044" s="5"/>
      <c r="P1044" s="5"/>
    </row>
    <row r="1045" spans="1:17">
      <c r="A1045" s="5"/>
      <c r="B1045" s="5">
        <v>47.7</v>
      </c>
      <c r="C1045" s="5"/>
      <c r="D1045" s="5"/>
      <c r="E1045" s="5"/>
      <c r="F1045" s="5"/>
      <c r="G1045" s="5"/>
      <c r="I1045" s="5"/>
      <c r="J1045" s="5"/>
      <c r="K1045" s="5">
        <v>47</v>
      </c>
      <c r="L1045" s="5"/>
      <c r="M1045" s="5"/>
      <c r="N1045" s="5"/>
      <c r="O1045" s="5"/>
      <c r="P1045" s="5"/>
    </row>
    <row r="1046" spans="1:17">
      <c r="A1046" s="5">
        <v>5</v>
      </c>
      <c r="B1046" s="5">
        <v>49.5</v>
      </c>
      <c r="C1046" s="5">
        <f>ROUND(AVERAGE(B1046:B1048),1)</f>
        <v>49.4</v>
      </c>
      <c r="D1046" s="5"/>
      <c r="E1046" s="5"/>
      <c r="F1046" s="5">
        <f>LOG10(A1046)</f>
        <v>0.69897000433601886</v>
      </c>
      <c r="G1046" s="5">
        <f>C1046-C1034</f>
        <v>-0.39999999999999858</v>
      </c>
      <c r="I1046" s="5"/>
      <c r="J1046" s="5">
        <v>5</v>
      </c>
      <c r="K1046" s="5">
        <v>48.7</v>
      </c>
      <c r="L1046" s="5">
        <f>ROUND(AVERAGE(K1046:K1048),1)</f>
        <v>48.6</v>
      </c>
      <c r="M1046" s="5"/>
      <c r="N1046" s="5"/>
      <c r="O1046" s="5">
        <f>LOG10(J1046)</f>
        <v>0.69897000433601886</v>
      </c>
      <c r="P1046" s="5">
        <f>L1046-L1034</f>
        <v>1.5</v>
      </c>
    </row>
    <row r="1047" spans="1:17">
      <c r="A1047" s="5"/>
      <c r="B1047" s="5">
        <v>49.5</v>
      </c>
      <c r="C1047" s="5"/>
      <c r="D1047" s="5"/>
      <c r="E1047" s="5"/>
      <c r="F1047" s="5"/>
      <c r="G1047" s="5"/>
      <c r="I1047" s="5"/>
      <c r="J1047" s="5"/>
      <c r="K1047" s="5">
        <v>48.7</v>
      </c>
      <c r="L1047" s="5"/>
      <c r="M1047" s="5"/>
      <c r="N1047" s="5"/>
      <c r="O1047" s="5"/>
      <c r="P1047" s="5"/>
    </row>
    <row r="1048" spans="1:17">
      <c r="A1048" s="5"/>
      <c r="B1048" s="5">
        <v>49.3</v>
      </c>
      <c r="C1048" s="5"/>
      <c r="D1048" s="5"/>
      <c r="E1048" s="5"/>
      <c r="F1048" s="5"/>
      <c r="G1048" s="5"/>
      <c r="I1048" s="5"/>
      <c r="J1048" s="5"/>
      <c r="K1048" s="5">
        <v>48.5</v>
      </c>
      <c r="L1048" s="5"/>
      <c r="M1048" s="5"/>
      <c r="N1048" s="5"/>
      <c r="O1048" s="5"/>
      <c r="P1048" s="5"/>
    </row>
    <row r="1049" spans="1:17">
      <c r="A1049" s="5">
        <v>10</v>
      </c>
      <c r="B1049" s="5">
        <v>50.3</v>
      </c>
      <c r="C1049" s="5">
        <f>ROUND(AVERAGE(B1049:B1051),1)</f>
        <v>50.4</v>
      </c>
      <c r="D1049" s="5"/>
      <c r="E1049" s="5"/>
      <c r="F1049" s="5">
        <f>LOG10(A1049)</f>
        <v>1</v>
      </c>
      <c r="G1049" s="5">
        <f>C1049-C1034</f>
        <v>0.60000000000000142</v>
      </c>
      <c r="I1049" s="5"/>
      <c r="J1049" s="5">
        <v>10</v>
      </c>
      <c r="K1049" s="5">
        <v>49.3</v>
      </c>
      <c r="L1049" s="5">
        <f>ROUND(AVERAGE(K1049:K1051),1)</f>
        <v>49.4</v>
      </c>
      <c r="M1049" s="5"/>
      <c r="N1049" s="5"/>
      <c r="O1049" s="5">
        <f>LOG10(J1049)</f>
        <v>1</v>
      </c>
      <c r="P1049" s="5">
        <f>L1049-L1034</f>
        <v>2.2999999999999972</v>
      </c>
    </row>
    <row r="1050" spans="1:17">
      <c r="A1050" s="5"/>
      <c r="B1050" s="5">
        <v>50.5</v>
      </c>
      <c r="C1050" s="5"/>
      <c r="D1050" s="5"/>
      <c r="E1050" s="5"/>
      <c r="F1050" s="5"/>
      <c r="G1050" s="5"/>
      <c r="I1050" s="5"/>
      <c r="J1050" s="5"/>
      <c r="K1050" s="5">
        <v>49.5</v>
      </c>
      <c r="L1050" s="5"/>
      <c r="M1050" s="5"/>
      <c r="N1050" s="5"/>
      <c r="O1050" s="5"/>
      <c r="P1050" s="5"/>
    </row>
    <row r="1051" spans="1:17">
      <c r="A1051" s="5"/>
      <c r="B1051" s="5">
        <v>50.5</v>
      </c>
      <c r="C1051" s="5"/>
      <c r="D1051" s="5"/>
      <c r="E1051" s="5"/>
      <c r="F1051" s="5"/>
      <c r="G1051" s="5"/>
      <c r="I1051" s="5"/>
      <c r="J1051" s="5"/>
      <c r="K1051" s="5">
        <v>49.5</v>
      </c>
      <c r="L1051" s="5"/>
      <c r="M1051" s="5"/>
      <c r="N1051" s="5"/>
      <c r="O1051" s="5"/>
      <c r="P1051" s="5"/>
    </row>
    <row r="1052" spans="1:17">
      <c r="A1052" s="1"/>
      <c r="B1052" s="1"/>
      <c r="C1052" s="1"/>
      <c r="D1052" s="1"/>
      <c r="E1052" s="1"/>
      <c r="F1052" s="1"/>
      <c r="G1052" s="1"/>
      <c r="H1052" s="9"/>
      <c r="I1052" s="1"/>
      <c r="J1052" s="1"/>
      <c r="K1052" s="1"/>
      <c r="L1052" s="1"/>
      <c r="M1052" s="1"/>
      <c r="N1052" s="1"/>
      <c r="O1052" s="1"/>
      <c r="P1052" s="1"/>
      <c r="Q1052" s="20"/>
    </row>
    <row r="1053" spans="1:17">
      <c r="A1053" s="5"/>
      <c r="B1053" s="5"/>
      <c r="C1053" s="5"/>
      <c r="D1053" s="5"/>
      <c r="E1053" s="5"/>
      <c r="F1053" s="5"/>
      <c r="G1053" s="5"/>
      <c r="I1053" s="5"/>
      <c r="J1053" s="5"/>
      <c r="K1053" s="5"/>
      <c r="L1053" s="5"/>
      <c r="M1053" s="5"/>
      <c r="N1053" s="5"/>
      <c r="O1053" s="5"/>
      <c r="P1053" s="5"/>
    </row>
    <row r="1054" spans="1:17">
      <c r="A1054" s="34" t="s">
        <v>18</v>
      </c>
    </row>
    <row r="1056" spans="1:17">
      <c r="A1056" s="5" t="s">
        <v>4</v>
      </c>
      <c r="B1056" s="5" t="s">
        <v>3</v>
      </c>
      <c r="C1056" s="5" t="s">
        <v>0</v>
      </c>
      <c r="D1056" s="5"/>
      <c r="E1056" s="5"/>
      <c r="F1056" s="5" t="s">
        <v>1</v>
      </c>
      <c r="G1056" s="5" t="s">
        <v>2</v>
      </c>
      <c r="I1056" s="5"/>
      <c r="J1056" s="5" t="s">
        <v>5</v>
      </c>
      <c r="K1056" s="5" t="s">
        <v>3</v>
      </c>
      <c r="L1056" s="5" t="s">
        <v>0</v>
      </c>
      <c r="M1056" s="5"/>
      <c r="N1056" s="5"/>
      <c r="O1056" s="5" t="s">
        <v>1</v>
      </c>
      <c r="P1056" s="5" t="s">
        <v>2</v>
      </c>
    </row>
    <row r="1057" spans="1:16">
      <c r="A1057" s="5">
        <v>0</v>
      </c>
      <c r="B1057" s="5">
        <v>50.7</v>
      </c>
      <c r="C1057" s="5">
        <f>ROUND(AVERAGE(B1057:B1059),1)</f>
        <v>50.9</v>
      </c>
      <c r="D1057" s="5"/>
      <c r="E1057" s="5"/>
      <c r="F1057" s="5"/>
      <c r="G1057" s="5"/>
      <c r="I1057" s="5"/>
      <c r="J1057" s="5">
        <v>0</v>
      </c>
      <c r="K1057" s="5">
        <v>50.7</v>
      </c>
      <c r="L1057" s="5">
        <f>ROUND(AVERAGE(K1057:K1059),1)</f>
        <v>50.6</v>
      </c>
      <c r="M1057" s="5"/>
      <c r="N1057" s="5"/>
      <c r="O1057" s="5"/>
      <c r="P1057" s="5"/>
    </row>
    <row r="1058" spans="1:16">
      <c r="A1058" s="5"/>
      <c r="B1058" s="5">
        <v>51</v>
      </c>
      <c r="C1058" s="5"/>
      <c r="D1058" s="5"/>
      <c r="E1058" s="5"/>
      <c r="F1058" s="5"/>
      <c r="G1058" s="5"/>
      <c r="I1058" s="5"/>
      <c r="J1058" s="5"/>
      <c r="K1058" s="5">
        <v>50.7</v>
      </c>
      <c r="L1058" s="5"/>
      <c r="M1058" s="5"/>
      <c r="N1058" s="5"/>
      <c r="O1058" s="5"/>
      <c r="P1058" s="5"/>
    </row>
    <row r="1059" spans="1:16">
      <c r="A1059" s="5"/>
      <c r="B1059" s="5">
        <v>51</v>
      </c>
      <c r="C1059" s="5"/>
      <c r="D1059" s="5"/>
      <c r="E1059" s="5"/>
      <c r="F1059" s="5"/>
      <c r="G1059" s="5"/>
      <c r="I1059" s="5"/>
      <c r="J1059" s="5"/>
      <c r="K1059" s="5">
        <v>50.5</v>
      </c>
      <c r="L1059" s="5"/>
      <c r="M1059" s="5"/>
      <c r="N1059" s="5"/>
      <c r="O1059" s="5"/>
      <c r="P1059" s="5"/>
    </row>
    <row r="1060" spans="1:16">
      <c r="A1060" s="5">
        <v>0.1</v>
      </c>
      <c r="B1060" s="5">
        <v>43.8</v>
      </c>
      <c r="C1060" s="5">
        <f>ROUND(AVERAGE(B1060:B1062),1)</f>
        <v>43.8</v>
      </c>
      <c r="D1060" s="5"/>
      <c r="E1060" s="5"/>
      <c r="F1060" s="5">
        <f>LOG10(A1060)</f>
        <v>-1</v>
      </c>
      <c r="G1060" s="5">
        <f>C1060-C1057</f>
        <v>-7.1000000000000014</v>
      </c>
      <c r="I1060" s="5"/>
      <c r="J1060" s="5">
        <v>0.1</v>
      </c>
      <c r="K1060" s="5">
        <v>45.2</v>
      </c>
      <c r="L1060" s="5">
        <f>ROUND(AVERAGE(K1060:K1062),1)</f>
        <v>45</v>
      </c>
      <c r="M1060" s="5"/>
      <c r="N1060" s="5"/>
      <c r="O1060" s="5">
        <f>LOG10(J1060)</f>
        <v>-1</v>
      </c>
      <c r="P1060" s="5">
        <f>L1060-L1057</f>
        <v>-5.6000000000000014</v>
      </c>
    </row>
    <row r="1061" spans="1:16">
      <c r="A1061" s="5"/>
      <c r="B1061" s="5">
        <v>44</v>
      </c>
      <c r="C1061" s="5"/>
      <c r="D1061" s="5"/>
      <c r="E1061" s="5"/>
      <c r="F1061" s="5"/>
      <c r="G1061" s="5"/>
      <c r="I1061" s="5"/>
      <c r="J1061" s="5"/>
      <c r="K1061" s="5">
        <v>44.8</v>
      </c>
      <c r="L1061" s="5"/>
      <c r="M1061" s="5"/>
      <c r="N1061" s="5"/>
      <c r="O1061" s="5"/>
      <c r="P1061" s="5"/>
    </row>
    <row r="1062" spans="1:16">
      <c r="A1062" s="5"/>
      <c r="B1062" s="5">
        <v>43.5</v>
      </c>
      <c r="C1062" s="5"/>
      <c r="D1062" s="5"/>
      <c r="E1062" s="5"/>
      <c r="F1062" s="5"/>
      <c r="G1062" s="5"/>
      <c r="I1062" s="5"/>
      <c r="J1062" s="5"/>
      <c r="K1062" s="5">
        <v>45</v>
      </c>
      <c r="L1062" s="5"/>
      <c r="M1062" s="5"/>
      <c r="N1062" s="5"/>
      <c r="O1062" s="5"/>
      <c r="P1062" s="5"/>
    </row>
    <row r="1063" spans="1:16">
      <c r="A1063" s="5">
        <v>0.5</v>
      </c>
      <c r="B1063" s="5">
        <v>44.3</v>
      </c>
      <c r="C1063" s="5">
        <f>ROUND(AVERAGE(B1063:B1065),1)</f>
        <v>44.8</v>
      </c>
      <c r="D1063" s="5"/>
      <c r="E1063" s="5"/>
      <c r="F1063" s="5">
        <f>LOG10(A1063)</f>
        <v>-0.3010299956639812</v>
      </c>
      <c r="G1063" s="5">
        <f>C1063-C1057</f>
        <v>-6.1000000000000014</v>
      </c>
      <c r="I1063" s="5"/>
      <c r="J1063" s="5">
        <v>0.5</v>
      </c>
      <c r="K1063" s="5">
        <v>45</v>
      </c>
      <c r="L1063" s="5">
        <f>ROUND(AVERAGE(K1063:K1065),1)</f>
        <v>45.1</v>
      </c>
      <c r="M1063" s="5"/>
      <c r="N1063" s="5"/>
      <c r="O1063" s="5">
        <f>LOG10(J1063)</f>
        <v>-0.3010299956639812</v>
      </c>
      <c r="P1063" s="5">
        <f>L1063-L1057</f>
        <v>-5.5</v>
      </c>
    </row>
    <row r="1064" spans="1:16">
      <c r="A1064" s="5"/>
      <c r="B1064" s="5">
        <v>45.2</v>
      </c>
      <c r="C1064" s="5"/>
      <c r="D1064" s="5"/>
      <c r="E1064" s="5"/>
      <c r="F1064" s="5"/>
      <c r="G1064" s="5"/>
      <c r="I1064" s="5"/>
      <c r="J1064" s="5"/>
      <c r="K1064" s="5">
        <v>45.2</v>
      </c>
      <c r="L1064" s="5"/>
      <c r="M1064" s="5"/>
      <c r="N1064" s="5"/>
      <c r="O1064" s="5"/>
      <c r="P1064" s="5"/>
    </row>
    <row r="1065" spans="1:16">
      <c r="A1065" s="5"/>
      <c r="B1065" s="5">
        <v>45</v>
      </c>
      <c r="C1065" s="5"/>
      <c r="D1065" s="5"/>
      <c r="E1065" s="5"/>
      <c r="F1065" s="5"/>
      <c r="G1065" s="5"/>
      <c r="I1065" s="5"/>
      <c r="J1065" s="5"/>
      <c r="K1065" s="5">
        <v>45.2</v>
      </c>
      <c r="L1065" s="5"/>
      <c r="M1065" s="5"/>
      <c r="N1065" s="5"/>
      <c r="O1065" s="5"/>
      <c r="P1065" s="5"/>
    </row>
    <row r="1066" spans="1:16">
      <c r="A1066" s="5">
        <v>1</v>
      </c>
      <c r="B1066" s="5">
        <v>46.5</v>
      </c>
      <c r="C1066" s="5">
        <f>ROUND(AVERAGE(B1066:B1068),1)</f>
        <v>46.1</v>
      </c>
      <c r="D1066" s="5"/>
      <c r="E1066" s="5"/>
      <c r="F1066" s="5">
        <f>LOG10(A1066)</f>
        <v>0</v>
      </c>
      <c r="G1066" s="5">
        <f>C1066-C1057</f>
        <v>-4.7999999999999972</v>
      </c>
      <c r="I1066" s="5"/>
      <c r="J1066" s="5">
        <v>1</v>
      </c>
      <c r="K1066" s="5">
        <v>46</v>
      </c>
      <c r="L1066" s="5">
        <f>ROUND(AVERAGE(K1066:K1068),1)</f>
        <v>45.8</v>
      </c>
      <c r="M1066" s="5"/>
      <c r="N1066" s="5"/>
      <c r="O1066" s="5">
        <f>LOG10(J1066)</f>
        <v>0</v>
      </c>
      <c r="P1066" s="5">
        <f>L1066-L1057</f>
        <v>-4.8000000000000043</v>
      </c>
    </row>
    <row r="1067" spans="1:16">
      <c r="A1067" s="5"/>
      <c r="B1067" s="5">
        <v>46</v>
      </c>
      <c r="C1067" s="5"/>
      <c r="D1067" s="5"/>
      <c r="E1067" s="5"/>
      <c r="F1067" s="5"/>
      <c r="G1067" s="5"/>
      <c r="I1067" s="5"/>
      <c r="J1067" s="5"/>
      <c r="K1067" s="5">
        <v>45.8</v>
      </c>
      <c r="L1067" s="5"/>
      <c r="M1067" s="5"/>
      <c r="N1067" s="5"/>
      <c r="O1067" s="5"/>
      <c r="P1067" s="5"/>
    </row>
    <row r="1068" spans="1:16">
      <c r="A1068" s="5"/>
      <c r="B1068" s="5">
        <v>45.8</v>
      </c>
      <c r="C1068" s="5"/>
      <c r="D1068" s="5"/>
      <c r="E1068" s="5"/>
      <c r="F1068" s="5"/>
      <c r="G1068" s="5"/>
      <c r="I1068" s="5"/>
      <c r="J1068" s="5"/>
      <c r="K1068" s="5">
        <v>45.5</v>
      </c>
      <c r="L1068" s="5"/>
      <c r="M1068" s="5"/>
      <c r="N1068" s="5"/>
      <c r="O1068" s="5"/>
      <c r="P1068" s="5"/>
    </row>
    <row r="1069" spans="1:16">
      <c r="A1069" s="5">
        <v>5</v>
      </c>
      <c r="B1069" s="5">
        <v>47.5</v>
      </c>
      <c r="C1069" s="5">
        <f>ROUND(AVERAGE(B1069:B1071),1)</f>
        <v>47.9</v>
      </c>
      <c r="D1069" s="5"/>
      <c r="E1069" s="5"/>
      <c r="F1069" s="5">
        <f>LOG10(A1069)</f>
        <v>0.69897000433601886</v>
      </c>
      <c r="G1069" s="5">
        <f>C1069-C1057</f>
        <v>-3</v>
      </c>
      <c r="I1069" s="5"/>
      <c r="J1069" s="5">
        <v>5</v>
      </c>
      <c r="K1069" s="5">
        <v>47.2</v>
      </c>
      <c r="L1069" s="5">
        <f>ROUND(AVERAGE(K1069:K1071),1)</f>
        <v>47.2</v>
      </c>
      <c r="M1069" s="5"/>
      <c r="N1069" s="5"/>
      <c r="O1069" s="5">
        <f>LOG10(J1069)</f>
        <v>0.69897000433601886</v>
      </c>
      <c r="P1069" s="5">
        <f>L1069-L1057</f>
        <v>-3.3999999999999986</v>
      </c>
    </row>
    <row r="1070" spans="1:16">
      <c r="A1070" s="5"/>
      <c r="B1070" s="5">
        <v>48</v>
      </c>
      <c r="C1070" s="5"/>
      <c r="D1070" s="5"/>
      <c r="E1070" s="5"/>
      <c r="F1070" s="5"/>
      <c r="G1070" s="5"/>
      <c r="I1070" s="5"/>
      <c r="J1070" s="5"/>
      <c r="K1070" s="5">
        <v>47.3</v>
      </c>
      <c r="L1070" s="5"/>
      <c r="M1070" s="5"/>
      <c r="N1070" s="5"/>
      <c r="O1070" s="5"/>
      <c r="P1070" s="5"/>
    </row>
    <row r="1071" spans="1:16">
      <c r="A1071" s="5"/>
      <c r="B1071" s="5">
        <v>48.2</v>
      </c>
      <c r="C1071" s="5"/>
      <c r="D1071" s="5"/>
      <c r="E1071" s="5"/>
      <c r="F1071" s="5"/>
      <c r="G1071" s="5"/>
      <c r="I1071" s="5"/>
      <c r="J1071" s="5"/>
      <c r="K1071" s="5">
        <v>47.2</v>
      </c>
      <c r="L1071" s="5"/>
      <c r="M1071" s="5"/>
      <c r="N1071" s="5"/>
      <c r="O1071" s="5"/>
      <c r="P1071" s="5"/>
    </row>
    <row r="1072" spans="1:16">
      <c r="A1072" s="5">
        <v>10</v>
      </c>
      <c r="B1072" s="5">
        <v>49.3</v>
      </c>
      <c r="C1072" s="5">
        <f>ROUND(AVERAGE(B1072:B1074),1)</f>
        <v>49.5</v>
      </c>
      <c r="D1072" s="5"/>
      <c r="E1072" s="5"/>
      <c r="F1072" s="5">
        <f>LOG10(A1072)</f>
        <v>1</v>
      </c>
      <c r="G1072" s="5">
        <f>C1072-C1057</f>
        <v>-1.3999999999999986</v>
      </c>
      <c r="I1072" s="5"/>
      <c r="J1072" s="5">
        <v>10</v>
      </c>
      <c r="K1072" s="5">
        <v>49.8</v>
      </c>
      <c r="L1072" s="5">
        <f>ROUND(AVERAGE(K1072:K1074),1)</f>
        <v>49.1</v>
      </c>
      <c r="M1072" s="5"/>
      <c r="N1072" s="5"/>
      <c r="O1072" s="5">
        <f>LOG10(J1072)</f>
        <v>1</v>
      </c>
      <c r="P1072" s="5">
        <f>L1072-L1057</f>
        <v>-1.5</v>
      </c>
    </row>
    <row r="1073" spans="1:17">
      <c r="A1073" s="5"/>
      <c r="B1073" s="5">
        <v>49.7</v>
      </c>
      <c r="C1073" s="5"/>
      <c r="D1073" s="5"/>
      <c r="E1073" s="5"/>
      <c r="F1073" s="5"/>
      <c r="G1073" s="5"/>
      <c r="I1073" s="5"/>
      <c r="J1073" s="5"/>
      <c r="K1073" s="5">
        <v>48</v>
      </c>
      <c r="L1073" s="5"/>
      <c r="M1073" s="5"/>
      <c r="N1073" s="5"/>
      <c r="O1073" s="5"/>
      <c r="P1073" s="5"/>
    </row>
    <row r="1074" spans="1:17">
      <c r="A1074" s="5"/>
      <c r="B1074" s="5">
        <v>49.5</v>
      </c>
      <c r="C1074" s="5"/>
      <c r="D1074" s="5"/>
      <c r="E1074" s="5"/>
      <c r="F1074" s="5"/>
      <c r="G1074" s="5"/>
      <c r="I1074" s="5"/>
      <c r="J1074" s="5"/>
      <c r="K1074" s="5">
        <v>49.5</v>
      </c>
      <c r="L1074" s="5"/>
      <c r="M1074" s="5"/>
      <c r="N1074" s="5"/>
      <c r="O1074" s="5"/>
      <c r="P1074" s="5"/>
    </row>
    <row r="1075" spans="1:17">
      <c r="A1075" s="1"/>
      <c r="B1075" s="1"/>
      <c r="C1075" s="1"/>
      <c r="D1075" s="1"/>
      <c r="E1075" s="1"/>
      <c r="F1075" s="1"/>
      <c r="G1075" s="1"/>
      <c r="H1075" s="9"/>
      <c r="I1075" s="1"/>
      <c r="J1075" s="1"/>
      <c r="K1075" s="1"/>
      <c r="L1075" s="1"/>
      <c r="M1075" s="1"/>
      <c r="N1075" s="1"/>
      <c r="O1075" s="1"/>
      <c r="P1075" s="1"/>
      <c r="Q1075" s="20"/>
    </row>
    <row r="1076" spans="1:17">
      <c r="A1076" s="5"/>
      <c r="B1076" s="5"/>
      <c r="C1076" s="5"/>
      <c r="D1076" s="5"/>
      <c r="E1076" s="5"/>
      <c r="F1076" s="5"/>
      <c r="G1076" s="5"/>
      <c r="I1076" s="5"/>
      <c r="J1076" s="5"/>
      <c r="K1076" s="5"/>
      <c r="L1076" s="5"/>
      <c r="M1076" s="5"/>
      <c r="N1076" s="5"/>
      <c r="O1076" s="5"/>
      <c r="P1076" s="5"/>
    </row>
    <row r="1077" spans="1:17">
      <c r="A1077" s="16" t="s">
        <v>4</v>
      </c>
      <c r="B1077" s="16" t="s">
        <v>3</v>
      </c>
      <c r="C1077" s="16" t="s">
        <v>0</v>
      </c>
      <c r="D1077" s="16"/>
      <c r="E1077" s="16"/>
      <c r="F1077" s="16" t="s">
        <v>1</v>
      </c>
      <c r="G1077" s="16" t="s">
        <v>2</v>
      </c>
      <c r="H1077" s="23"/>
      <c r="I1077" s="16"/>
      <c r="J1077" s="16" t="s">
        <v>5</v>
      </c>
      <c r="K1077" s="16" t="s">
        <v>3</v>
      </c>
      <c r="L1077" s="16" t="s">
        <v>0</v>
      </c>
      <c r="M1077" s="16"/>
      <c r="N1077" s="16"/>
      <c r="O1077" s="16" t="s">
        <v>1</v>
      </c>
      <c r="P1077" s="16" t="s">
        <v>2</v>
      </c>
      <c r="Q1077" s="21"/>
    </row>
    <row r="1078" spans="1:17">
      <c r="A1078" s="16">
        <v>0</v>
      </c>
      <c r="B1078" s="16">
        <v>50</v>
      </c>
      <c r="C1078" s="16">
        <f>ROUND(AVERAGE(B1078:B1080),1)</f>
        <v>50.3</v>
      </c>
      <c r="D1078" s="16"/>
      <c r="E1078" s="16"/>
      <c r="F1078" s="16"/>
      <c r="G1078" s="16"/>
      <c r="H1078" s="23"/>
      <c r="I1078" s="16"/>
      <c r="J1078" s="16">
        <v>0</v>
      </c>
      <c r="K1078" s="16">
        <v>50</v>
      </c>
      <c r="L1078" s="16">
        <f>ROUND(AVERAGE(K1078:K1080),1)</f>
        <v>50.3</v>
      </c>
      <c r="M1078" s="16"/>
      <c r="N1078" s="16"/>
      <c r="O1078" s="16"/>
      <c r="P1078" s="16"/>
      <c r="Q1078" s="21"/>
    </row>
    <row r="1079" spans="1:17">
      <c r="A1079" s="16"/>
      <c r="B1079" s="16">
        <v>50.5</v>
      </c>
      <c r="C1079" s="16"/>
      <c r="D1079" s="16"/>
      <c r="E1079" s="16"/>
      <c r="F1079" s="16"/>
      <c r="G1079" s="16"/>
      <c r="H1079" s="23"/>
      <c r="I1079" s="16"/>
      <c r="J1079" s="16"/>
      <c r="K1079" s="16">
        <v>50.5</v>
      </c>
      <c r="L1079" s="16"/>
      <c r="M1079" s="16"/>
      <c r="N1079" s="16"/>
      <c r="O1079" s="16"/>
      <c r="P1079" s="16"/>
      <c r="Q1079" s="21"/>
    </row>
    <row r="1080" spans="1:17">
      <c r="A1080" s="16"/>
      <c r="B1080" s="16">
        <v>50.5</v>
      </c>
      <c r="C1080" s="16"/>
      <c r="D1080" s="16"/>
      <c r="E1080" s="16"/>
      <c r="F1080" s="16"/>
      <c r="G1080" s="16"/>
      <c r="H1080" s="23"/>
      <c r="I1080" s="16"/>
      <c r="J1080" s="16"/>
      <c r="K1080" s="16">
        <v>50.5</v>
      </c>
      <c r="L1080" s="16"/>
      <c r="M1080" s="16"/>
      <c r="N1080" s="16"/>
      <c r="O1080" s="16"/>
      <c r="P1080" s="16"/>
      <c r="Q1080" s="21"/>
    </row>
    <row r="1081" spans="1:17">
      <c r="A1081" s="16">
        <v>0.1</v>
      </c>
      <c r="B1081" s="16">
        <v>43.5</v>
      </c>
      <c r="C1081" s="16">
        <f>ROUND(AVERAGE(B1081:B1083),1)</f>
        <v>41.9</v>
      </c>
      <c r="D1081" s="16"/>
      <c r="E1081" s="16"/>
      <c r="F1081" s="16">
        <f>LOG10(A1081)</f>
        <v>-1</v>
      </c>
      <c r="G1081" s="16">
        <f>C1081-C1078</f>
        <v>-8.3999999999999986</v>
      </c>
      <c r="H1081" s="23"/>
      <c r="I1081" s="16"/>
      <c r="J1081" s="16">
        <v>0.1</v>
      </c>
      <c r="K1081" s="16">
        <v>45.2</v>
      </c>
      <c r="L1081" s="16">
        <f>ROUND(AVERAGE(K1081:K1083),1)</f>
        <v>45</v>
      </c>
      <c r="M1081" s="16"/>
      <c r="N1081" s="16"/>
      <c r="O1081" s="5">
        <f>LOG10(J1081)</f>
        <v>-1</v>
      </c>
      <c r="P1081" s="16">
        <f>L1081-L1078</f>
        <v>-5.2999999999999972</v>
      </c>
      <c r="Q1081" s="21"/>
    </row>
    <row r="1082" spans="1:17">
      <c r="A1082" s="16"/>
      <c r="B1082" s="16">
        <v>39.5</v>
      </c>
      <c r="C1082" s="16"/>
      <c r="D1082" s="16"/>
      <c r="E1082" s="16"/>
      <c r="F1082" s="16"/>
      <c r="G1082" s="16"/>
      <c r="H1082" s="23"/>
      <c r="I1082" s="16"/>
      <c r="J1082" s="16"/>
      <c r="K1082" s="16">
        <v>44.5</v>
      </c>
      <c r="L1082" s="16"/>
      <c r="M1082" s="16"/>
      <c r="N1082" s="16"/>
      <c r="O1082" s="5"/>
      <c r="P1082" s="16"/>
      <c r="Q1082" s="21"/>
    </row>
    <row r="1083" spans="1:17">
      <c r="A1083" s="16"/>
      <c r="B1083" s="16">
        <v>42.8</v>
      </c>
      <c r="C1083" s="16"/>
      <c r="D1083" s="16"/>
      <c r="E1083" s="16"/>
      <c r="F1083" s="16"/>
      <c r="G1083" s="16"/>
      <c r="H1083" s="23"/>
      <c r="I1083" s="16"/>
      <c r="J1083" s="16"/>
      <c r="K1083" s="16">
        <v>45.3</v>
      </c>
      <c r="L1083" s="16"/>
      <c r="M1083" s="16"/>
      <c r="N1083" s="16"/>
      <c r="O1083" s="5"/>
      <c r="P1083" s="16"/>
      <c r="Q1083" s="21"/>
    </row>
    <row r="1084" spans="1:17">
      <c r="A1084" s="16">
        <v>0.5</v>
      </c>
      <c r="B1084" s="16">
        <v>43.5</v>
      </c>
      <c r="C1084" s="16">
        <f>ROUND(AVERAGE(B1084:B1086),1)</f>
        <v>43.7</v>
      </c>
      <c r="D1084" s="16"/>
      <c r="E1084" s="16"/>
      <c r="F1084" s="16">
        <f>LOG10(A1084)</f>
        <v>-0.3010299956639812</v>
      </c>
      <c r="G1084" s="16">
        <f>C1084-C1078</f>
        <v>-6.5999999999999943</v>
      </c>
      <c r="H1084" s="23"/>
      <c r="I1084" s="16"/>
      <c r="J1084" s="16">
        <v>0.5</v>
      </c>
      <c r="K1084" s="16">
        <v>46.2</v>
      </c>
      <c r="L1084" s="16">
        <f>ROUND(AVERAGE(K1084:K1086),1)</f>
        <v>46.1</v>
      </c>
      <c r="M1084" s="16"/>
      <c r="N1084" s="16"/>
      <c r="O1084" s="5">
        <f>LOG10(J1084)</f>
        <v>-0.3010299956639812</v>
      </c>
      <c r="P1084" s="16">
        <f>L1084-L1078</f>
        <v>-4.1999999999999957</v>
      </c>
      <c r="Q1084" s="21"/>
    </row>
    <row r="1085" spans="1:17">
      <c r="A1085" s="16"/>
      <c r="B1085" s="16">
        <v>44</v>
      </c>
      <c r="C1085" s="16"/>
      <c r="D1085" s="16"/>
      <c r="E1085" s="16"/>
      <c r="F1085" s="16"/>
      <c r="G1085" s="16"/>
      <c r="H1085" s="23"/>
      <c r="I1085" s="16"/>
      <c r="J1085" s="16"/>
      <c r="K1085" s="16">
        <v>46</v>
      </c>
      <c r="L1085" s="16"/>
      <c r="M1085" s="16"/>
      <c r="N1085" s="16"/>
      <c r="O1085" s="5"/>
      <c r="P1085" s="16"/>
      <c r="Q1085" s="21"/>
    </row>
    <row r="1086" spans="1:17">
      <c r="A1086" s="16"/>
      <c r="B1086" s="16">
        <v>43.7</v>
      </c>
      <c r="C1086" s="16"/>
      <c r="D1086" s="16"/>
      <c r="E1086" s="16"/>
      <c r="F1086" s="16"/>
      <c r="G1086" s="16"/>
      <c r="H1086" s="23"/>
      <c r="I1086" s="16"/>
      <c r="J1086" s="16"/>
      <c r="K1086" s="16">
        <v>46.2</v>
      </c>
      <c r="L1086" s="16"/>
      <c r="M1086" s="16"/>
      <c r="N1086" s="16"/>
      <c r="O1086" s="5"/>
      <c r="P1086" s="16"/>
      <c r="Q1086" s="21"/>
    </row>
    <row r="1087" spans="1:17">
      <c r="A1087" s="16">
        <v>1</v>
      </c>
      <c r="B1087" s="16">
        <v>44</v>
      </c>
      <c r="C1087" s="16">
        <f>ROUND(AVERAGE(B1087:B1089),1)</f>
        <v>44.1</v>
      </c>
      <c r="D1087" s="16"/>
      <c r="E1087" s="16"/>
      <c r="F1087" s="16">
        <f>LOG10(A1087)</f>
        <v>0</v>
      </c>
      <c r="G1087" s="16">
        <f>C1087-C1078</f>
        <v>-6.1999999999999957</v>
      </c>
      <c r="H1087" s="23"/>
      <c r="I1087" s="16"/>
      <c r="J1087" s="16">
        <v>1</v>
      </c>
      <c r="K1087" s="16">
        <v>46.5</v>
      </c>
      <c r="L1087" s="16">
        <f>ROUND(AVERAGE(K1087:K1089),1)</f>
        <v>46.1</v>
      </c>
      <c r="M1087" s="16"/>
      <c r="N1087" s="16"/>
      <c r="O1087" s="5">
        <f>LOG10(J1087)</f>
        <v>0</v>
      </c>
      <c r="P1087" s="16">
        <f>L1087-L1078</f>
        <v>-4.1999999999999957</v>
      </c>
      <c r="Q1087" s="21"/>
    </row>
    <row r="1088" spans="1:17">
      <c r="A1088" s="16"/>
      <c r="B1088" s="16">
        <v>44.2</v>
      </c>
      <c r="C1088" s="16"/>
      <c r="D1088" s="16"/>
      <c r="E1088" s="16"/>
      <c r="F1088" s="16"/>
      <c r="G1088" s="16"/>
      <c r="H1088" s="23"/>
      <c r="I1088" s="16"/>
      <c r="J1088" s="16"/>
      <c r="K1088" s="16">
        <v>46</v>
      </c>
      <c r="L1088" s="16"/>
      <c r="M1088" s="16"/>
      <c r="N1088" s="16"/>
      <c r="O1088" s="5"/>
      <c r="P1088" s="16"/>
      <c r="Q1088" s="21"/>
    </row>
    <row r="1089" spans="1:17">
      <c r="A1089" s="16"/>
      <c r="B1089" s="16">
        <v>44.2</v>
      </c>
      <c r="C1089" s="16"/>
      <c r="D1089" s="16"/>
      <c r="E1089" s="16"/>
      <c r="F1089" s="16"/>
      <c r="G1089" s="16"/>
      <c r="H1089" s="23"/>
      <c r="I1089" s="16"/>
      <c r="J1089" s="16"/>
      <c r="K1089" s="16">
        <v>45.7</v>
      </c>
      <c r="L1089" s="16"/>
      <c r="M1089" s="16"/>
      <c r="N1089" s="16"/>
      <c r="O1089" s="5"/>
      <c r="P1089" s="16"/>
      <c r="Q1089" s="21"/>
    </row>
    <row r="1090" spans="1:17">
      <c r="A1090" s="16">
        <v>5</v>
      </c>
      <c r="B1090" s="16">
        <v>45.8</v>
      </c>
      <c r="C1090" s="16">
        <f>ROUND(AVERAGE(B1090:B1092),1)</f>
        <v>45.9</v>
      </c>
      <c r="D1090" s="16"/>
      <c r="E1090" s="16"/>
      <c r="F1090" s="16">
        <f>LOG10(A1090)</f>
        <v>0.69897000433601886</v>
      </c>
      <c r="G1090" s="16">
        <f>C1090-C1078</f>
        <v>-4.3999999999999986</v>
      </c>
      <c r="H1090" s="23"/>
      <c r="I1090" s="16"/>
      <c r="J1090" s="16">
        <v>5</v>
      </c>
      <c r="K1090" s="16">
        <v>47.5</v>
      </c>
      <c r="L1090" s="16">
        <f>ROUND(AVERAGE(K1090:K1092),1)</f>
        <v>47.6</v>
      </c>
      <c r="M1090" s="16"/>
      <c r="N1090" s="16"/>
      <c r="O1090" s="5">
        <f>LOG10(J1090)</f>
        <v>0.69897000433601886</v>
      </c>
      <c r="P1090" s="16">
        <f>L1090-L1078</f>
        <v>-2.6999999999999957</v>
      </c>
      <c r="Q1090" s="21"/>
    </row>
    <row r="1091" spans="1:17">
      <c r="A1091" s="16"/>
      <c r="B1091" s="16">
        <v>45.8</v>
      </c>
      <c r="C1091" s="16"/>
      <c r="D1091" s="16"/>
      <c r="E1091" s="16"/>
      <c r="F1091" s="16"/>
      <c r="G1091" s="16"/>
      <c r="H1091" s="23"/>
      <c r="I1091" s="16"/>
      <c r="J1091" s="16"/>
      <c r="K1091" s="16">
        <v>47.7</v>
      </c>
      <c r="L1091" s="16"/>
      <c r="M1091" s="16"/>
      <c r="N1091" s="16"/>
      <c r="O1091" s="5"/>
      <c r="P1091" s="16"/>
      <c r="Q1091" s="21"/>
    </row>
    <row r="1092" spans="1:17">
      <c r="A1092" s="16"/>
      <c r="B1092" s="16">
        <v>46.2</v>
      </c>
      <c r="C1092" s="16"/>
      <c r="D1092" s="16"/>
      <c r="E1092" s="16"/>
      <c r="F1092" s="16"/>
      <c r="G1092" s="16"/>
      <c r="H1092" s="23"/>
      <c r="I1092" s="16"/>
      <c r="J1092" s="16"/>
      <c r="K1092" s="16">
        <v>47.5</v>
      </c>
      <c r="L1092" s="16"/>
      <c r="M1092" s="16"/>
      <c r="N1092" s="16"/>
      <c r="O1092" s="5"/>
      <c r="P1092" s="16"/>
      <c r="Q1092" s="21"/>
    </row>
    <row r="1093" spans="1:17">
      <c r="A1093" s="16">
        <v>10</v>
      </c>
      <c r="B1093" s="16">
        <v>47.8</v>
      </c>
      <c r="C1093" s="16">
        <f>ROUND(AVERAGE(B1093:B1095),1)</f>
        <v>47.8</v>
      </c>
      <c r="D1093" s="16"/>
      <c r="E1093" s="16"/>
      <c r="F1093" s="16">
        <f>LOG10(A1093)</f>
        <v>1</v>
      </c>
      <c r="G1093" s="16">
        <f>C1093-C1078</f>
        <v>-2.5</v>
      </c>
      <c r="H1093" s="23"/>
      <c r="I1093" s="16"/>
      <c r="J1093" s="16">
        <v>10</v>
      </c>
      <c r="K1093" s="16">
        <v>48.7</v>
      </c>
      <c r="L1093" s="16">
        <f>ROUND(AVERAGE(K1093:K1095),1)</f>
        <v>48.8</v>
      </c>
      <c r="M1093" s="16"/>
      <c r="N1093" s="16"/>
      <c r="O1093" s="5">
        <f>LOG10(J1093)</f>
        <v>1</v>
      </c>
      <c r="P1093" s="16">
        <f>L1093-L1078</f>
        <v>-1.5</v>
      </c>
      <c r="Q1093" s="21"/>
    </row>
    <row r="1094" spans="1:17">
      <c r="A1094" s="16"/>
      <c r="B1094" s="16">
        <v>47.7</v>
      </c>
      <c r="C1094" s="16"/>
      <c r="D1094" s="16"/>
      <c r="E1094" s="16"/>
      <c r="F1094" s="16"/>
      <c r="G1094" s="16"/>
      <c r="H1094" s="23"/>
      <c r="I1094" s="16"/>
      <c r="J1094" s="16"/>
      <c r="K1094" s="16">
        <v>48.7</v>
      </c>
      <c r="L1094" s="16"/>
      <c r="M1094" s="16"/>
      <c r="N1094" s="16"/>
      <c r="O1094" s="16"/>
      <c r="P1094" s="16"/>
      <c r="Q1094" s="21"/>
    </row>
    <row r="1095" spans="1:17">
      <c r="A1095" s="16"/>
      <c r="B1095" s="16">
        <v>48</v>
      </c>
      <c r="C1095" s="16"/>
      <c r="D1095" s="16"/>
      <c r="E1095" s="16"/>
      <c r="F1095" s="16"/>
      <c r="G1095" s="16"/>
      <c r="H1095" s="23"/>
      <c r="I1095" s="16"/>
      <c r="J1095" s="16"/>
      <c r="K1095" s="16">
        <v>49</v>
      </c>
      <c r="L1095" s="16"/>
      <c r="M1095" s="16"/>
      <c r="N1095" s="16"/>
      <c r="O1095" s="16"/>
      <c r="P1095" s="16"/>
      <c r="Q1095" s="21"/>
    </row>
    <row r="1096" spans="1:17">
      <c r="A1096" s="18"/>
      <c r="B1096" s="18"/>
      <c r="C1096" s="18"/>
      <c r="D1096" s="18"/>
      <c r="E1096" s="18"/>
      <c r="F1096" s="18"/>
      <c r="G1096" s="18"/>
      <c r="H1096" s="24"/>
      <c r="I1096" s="18"/>
      <c r="J1096" s="18"/>
      <c r="K1096" s="18"/>
      <c r="L1096" s="18"/>
      <c r="M1096" s="18"/>
      <c r="N1096" s="18"/>
      <c r="O1096" s="18"/>
      <c r="P1096" s="18"/>
      <c r="Q1096" s="22"/>
    </row>
    <row r="1097" spans="1:17">
      <c r="A1097" s="5"/>
      <c r="B1097" s="5"/>
      <c r="C1097" s="5"/>
      <c r="D1097" s="5"/>
      <c r="E1097" s="5"/>
      <c r="F1097" s="5"/>
      <c r="G1097" s="5"/>
      <c r="I1097" s="5"/>
      <c r="J1097" s="5"/>
      <c r="K1097" s="5"/>
      <c r="L1097" s="5"/>
      <c r="M1097" s="5"/>
      <c r="N1097" s="5"/>
      <c r="O1097" s="5"/>
      <c r="P1097" s="5"/>
    </row>
    <row r="1098" spans="1:17">
      <c r="A1098" s="5" t="s">
        <v>4</v>
      </c>
      <c r="B1098" s="5" t="s">
        <v>3</v>
      </c>
      <c r="C1098" s="5" t="s">
        <v>0</v>
      </c>
      <c r="D1098" s="5"/>
      <c r="E1098" s="5"/>
      <c r="F1098" s="5" t="s">
        <v>1</v>
      </c>
      <c r="G1098" s="5" t="s">
        <v>2</v>
      </c>
      <c r="I1098" s="5"/>
      <c r="J1098" s="5" t="s">
        <v>5</v>
      </c>
      <c r="K1098" s="5" t="s">
        <v>3</v>
      </c>
      <c r="L1098" s="5" t="s">
        <v>0</v>
      </c>
      <c r="M1098" s="5"/>
      <c r="N1098" s="5"/>
      <c r="O1098" s="5" t="s">
        <v>1</v>
      </c>
      <c r="P1098" s="5" t="s">
        <v>2</v>
      </c>
    </row>
    <row r="1099" spans="1:17">
      <c r="A1099" s="5">
        <v>0</v>
      </c>
      <c r="B1099" s="5">
        <v>50.7</v>
      </c>
      <c r="C1099" s="5">
        <f>ROUND(AVERAGE(B1099:B1101),1)</f>
        <v>50.5</v>
      </c>
      <c r="D1099" s="5"/>
      <c r="E1099" s="5"/>
      <c r="F1099" s="5"/>
      <c r="G1099" s="5"/>
      <c r="I1099" s="5"/>
      <c r="J1099" s="5">
        <v>0</v>
      </c>
      <c r="K1099" s="5">
        <v>50.7</v>
      </c>
      <c r="L1099" s="5">
        <f>ROUND(AVERAGE(K1099:K1101),1)</f>
        <v>50.5</v>
      </c>
      <c r="M1099" s="5"/>
      <c r="N1099" s="5"/>
      <c r="O1099" s="5"/>
      <c r="P1099" s="5"/>
    </row>
    <row r="1100" spans="1:17">
      <c r="A1100" s="5"/>
      <c r="B1100" s="5">
        <v>50.3</v>
      </c>
      <c r="C1100" s="5"/>
      <c r="D1100" s="5"/>
      <c r="E1100" s="5"/>
      <c r="F1100" s="5"/>
      <c r="G1100" s="5"/>
      <c r="I1100" s="5"/>
      <c r="J1100" s="5"/>
      <c r="K1100" s="5">
        <v>50.3</v>
      </c>
      <c r="L1100" s="5"/>
      <c r="M1100" s="5"/>
      <c r="N1100" s="5"/>
      <c r="O1100" s="5"/>
      <c r="P1100" s="5"/>
    </row>
    <row r="1101" spans="1:17">
      <c r="A1101" s="5"/>
      <c r="B1101" s="5">
        <v>50.5</v>
      </c>
      <c r="C1101" s="5"/>
      <c r="D1101" s="5"/>
      <c r="E1101" s="5"/>
      <c r="F1101" s="5"/>
      <c r="G1101" s="5"/>
      <c r="I1101" s="5"/>
      <c r="J1101" s="5"/>
      <c r="K1101" s="5">
        <v>50.5</v>
      </c>
      <c r="L1101" s="5"/>
      <c r="M1101" s="5"/>
      <c r="N1101" s="5"/>
      <c r="O1101" s="5"/>
      <c r="P1101" s="5"/>
    </row>
    <row r="1102" spans="1:17">
      <c r="A1102" s="5">
        <v>0.1</v>
      </c>
      <c r="B1102" s="5">
        <v>42.5</v>
      </c>
      <c r="C1102" s="5">
        <f>ROUND(AVERAGE(B1102:B1104),1)</f>
        <v>42.7</v>
      </c>
      <c r="D1102" s="5"/>
      <c r="E1102" s="5"/>
      <c r="F1102" s="5">
        <f>LOG10(A1102)</f>
        <v>-1</v>
      </c>
      <c r="G1102" s="5">
        <f>C1102-C1099</f>
        <v>-7.7999999999999972</v>
      </c>
      <c r="I1102" s="5"/>
      <c r="J1102" s="5">
        <v>0.1</v>
      </c>
      <c r="K1102" s="5">
        <v>45.7</v>
      </c>
      <c r="L1102" s="5">
        <f>ROUND(AVERAGE(K1102:K1104),1)</f>
        <v>45.8</v>
      </c>
      <c r="M1102" s="5"/>
      <c r="N1102" s="5"/>
      <c r="O1102" s="5">
        <f>LOG10(J1102)</f>
        <v>-1</v>
      </c>
      <c r="P1102" s="5">
        <f>L1102-L1099</f>
        <v>-4.7000000000000028</v>
      </c>
    </row>
    <row r="1103" spans="1:17">
      <c r="A1103" s="5"/>
      <c r="B1103" s="5">
        <v>42</v>
      </c>
      <c r="C1103" s="5"/>
      <c r="D1103" s="5"/>
      <c r="E1103" s="5"/>
      <c r="F1103" s="5"/>
      <c r="G1103" s="5"/>
      <c r="I1103" s="5"/>
      <c r="J1103" s="5"/>
      <c r="K1103" s="5">
        <v>45.8</v>
      </c>
      <c r="L1103" s="5"/>
      <c r="M1103" s="5"/>
      <c r="N1103" s="5"/>
      <c r="O1103" s="5"/>
      <c r="P1103" s="5"/>
    </row>
    <row r="1104" spans="1:17">
      <c r="A1104" s="5"/>
      <c r="B1104" s="5">
        <v>43.5</v>
      </c>
      <c r="C1104" s="5"/>
      <c r="D1104" s="5"/>
      <c r="E1104" s="5"/>
      <c r="F1104" s="5"/>
      <c r="G1104" s="5"/>
      <c r="I1104" s="5"/>
      <c r="J1104" s="5"/>
      <c r="K1104" s="5">
        <v>46</v>
      </c>
      <c r="L1104" s="5"/>
      <c r="M1104" s="5"/>
      <c r="N1104" s="5"/>
      <c r="O1104" s="5"/>
      <c r="P1104" s="5"/>
    </row>
    <row r="1105" spans="1:17">
      <c r="A1105" s="5">
        <v>0.5</v>
      </c>
      <c r="B1105" s="5">
        <v>44.2</v>
      </c>
      <c r="C1105" s="5">
        <f>ROUND(AVERAGE(B1105:B1107),1)</f>
        <v>44.7</v>
      </c>
      <c r="D1105" s="5"/>
      <c r="E1105" s="5"/>
      <c r="F1105" s="5">
        <f>LOG10(A1105)</f>
        <v>-0.3010299956639812</v>
      </c>
      <c r="G1105" s="5">
        <f>C1105-C1099</f>
        <v>-5.7999999999999972</v>
      </c>
      <c r="I1105" s="5"/>
      <c r="J1105" s="5">
        <v>0.5</v>
      </c>
      <c r="K1105" s="5">
        <v>46.2</v>
      </c>
      <c r="L1105" s="5">
        <f>ROUND(AVERAGE(K1105:K1107),1)</f>
        <v>46.3</v>
      </c>
      <c r="M1105" s="5"/>
      <c r="N1105" s="5"/>
      <c r="O1105" s="5">
        <f>LOG10(J1105)</f>
        <v>-0.3010299956639812</v>
      </c>
      <c r="P1105" s="5">
        <f>L1105-L1099</f>
        <v>-4.2000000000000028</v>
      </c>
    </row>
    <row r="1106" spans="1:17">
      <c r="A1106" s="5"/>
      <c r="B1106" s="5">
        <v>45.2</v>
      </c>
      <c r="C1106" s="5"/>
      <c r="D1106" s="5"/>
      <c r="E1106" s="5"/>
      <c r="F1106" s="5"/>
      <c r="G1106" s="5"/>
      <c r="I1106" s="5"/>
      <c r="J1106" s="5"/>
      <c r="K1106" s="5">
        <v>46.3</v>
      </c>
      <c r="L1106" s="5"/>
      <c r="M1106" s="5"/>
      <c r="N1106" s="5"/>
      <c r="O1106" s="5"/>
      <c r="P1106" s="5"/>
    </row>
    <row r="1107" spans="1:17">
      <c r="A1107" s="5"/>
      <c r="B1107" s="5">
        <v>44.7</v>
      </c>
      <c r="C1107" s="5"/>
      <c r="D1107" s="5"/>
      <c r="E1107" s="5"/>
      <c r="F1107" s="5"/>
      <c r="G1107" s="5"/>
      <c r="I1107" s="5"/>
      <c r="J1107" s="5"/>
      <c r="K1107" s="5">
        <v>46.3</v>
      </c>
      <c r="L1107" s="5"/>
      <c r="M1107" s="5"/>
      <c r="N1107" s="5"/>
      <c r="O1107" s="5"/>
      <c r="P1107" s="5"/>
    </row>
    <row r="1108" spans="1:17">
      <c r="A1108" s="5">
        <v>1</v>
      </c>
      <c r="B1108" s="5">
        <v>45.5</v>
      </c>
      <c r="C1108" s="5">
        <f>ROUND(AVERAGE(B1108:B1110),1)</f>
        <v>45.7</v>
      </c>
      <c r="D1108" s="5"/>
      <c r="E1108" s="5"/>
      <c r="F1108" s="5">
        <f>LOG10(A1108)</f>
        <v>0</v>
      </c>
      <c r="G1108" s="5">
        <f>C1108-C1099</f>
        <v>-4.7999999999999972</v>
      </c>
      <c r="I1108" s="5"/>
      <c r="J1108" s="5">
        <v>1</v>
      </c>
      <c r="K1108" s="5">
        <v>46.8</v>
      </c>
      <c r="L1108" s="5">
        <f>ROUND(AVERAGE(K1108:K1110),1)</f>
        <v>47</v>
      </c>
      <c r="M1108" s="5"/>
      <c r="N1108" s="5"/>
      <c r="O1108" s="5">
        <f>LOG10(J1108)</f>
        <v>0</v>
      </c>
      <c r="P1108" s="5">
        <f>L1108-L1099</f>
        <v>-3.5</v>
      </c>
    </row>
    <row r="1109" spans="1:17">
      <c r="A1109" s="5"/>
      <c r="B1109" s="5">
        <v>45.7</v>
      </c>
      <c r="C1109" s="5"/>
      <c r="D1109" s="5"/>
      <c r="E1109" s="5"/>
      <c r="F1109" s="5"/>
      <c r="G1109" s="5"/>
      <c r="I1109" s="5"/>
      <c r="J1109" s="5"/>
      <c r="K1109" s="5">
        <v>47</v>
      </c>
      <c r="L1109" s="5"/>
      <c r="M1109" s="5"/>
      <c r="N1109" s="5"/>
      <c r="O1109" s="5"/>
      <c r="P1109" s="5"/>
    </row>
    <row r="1110" spans="1:17">
      <c r="A1110" s="5"/>
      <c r="B1110" s="5">
        <v>46</v>
      </c>
      <c r="C1110" s="5"/>
      <c r="D1110" s="5"/>
      <c r="E1110" s="5"/>
      <c r="F1110" s="5"/>
      <c r="G1110" s="5"/>
      <c r="I1110" s="5"/>
      <c r="J1110" s="5"/>
      <c r="K1110" s="5">
        <v>47.2</v>
      </c>
      <c r="L1110" s="5"/>
      <c r="M1110" s="5"/>
      <c r="N1110" s="5"/>
      <c r="O1110" s="5"/>
      <c r="P1110" s="5"/>
    </row>
    <row r="1111" spans="1:17">
      <c r="A1111" s="5">
        <v>5</v>
      </c>
      <c r="B1111" s="5">
        <v>47.5</v>
      </c>
      <c r="C1111" s="5">
        <f>ROUND(AVERAGE(B1111:B1113),1)</f>
        <v>47.4</v>
      </c>
      <c r="D1111" s="5"/>
      <c r="E1111" s="5"/>
      <c r="F1111" s="5">
        <f>LOG10(A1111)</f>
        <v>0.69897000433601886</v>
      </c>
      <c r="G1111" s="5">
        <f>C1111-C1099</f>
        <v>-3.1000000000000014</v>
      </c>
      <c r="I1111" s="5"/>
      <c r="J1111" s="5">
        <v>5</v>
      </c>
      <c r="K1111" s="5">
        <v>49.7</v>
      </c>
      <c r="L1111" s="5">
        <f>ROUND(AVERAGE(K1111:K1113),1)</f>
        <v>49.7</v>
      </c>
      <c r="M1111" s="5"/>
      <c r="N1111" s="5"/>
      <c r="O1111" s="5">
        <f>LOG10(J1111)</f>
        <v>0.69897000433601886</v>
      </c>
      <c r="P1111" s="5">
        <f>L1111-L1099</f>
        <v>-0.79999999999999716</v>
      </c>
    </row>
    <row r="1112" spans="1:17">
      <c r="A1112" s="5"/>
      <c r="B1112" s="5">
        <v>47.3</v>
      </c>
      <c r="C1112" s="5"/>
      <c r="D1112" s="5"/>
      <c r="E1112" s="5"/>
      <c r="F1112" s="5"/>
      <c r="G1112" s="5"/>
      <c r="I1112" s="5"/>
      <c r="J1112" s="5"/>
      <c r="K1112" s="5">
        <v>49.8</v>
      </c>
      <c r="L1112" s="5"/>
      <c r="M1112" s="5"/>
      <c r="N1112" s="5"/>
      <c r="O1112" s="5"/>
      <c r="P1112" s="5"/>
    </row>
    <row r="1113" spans="1:17">
      <c r="A1113" s="5"/>
      <c r="B1113" s="5">
        <v>47.3</v>
      </c>
      <c r="C1113" s="5"/>
      <c r="D1113" s="5"/>
      <c r="E1113" s="5"/>
      <c r="F1113" s="5"/>
      <c r="G1113" s="5"/>
      <c r="I1113" s="5"/>
      <c r="J1113" s="5"/>
      <c r="K1113" s="5">
        <v>49.5</v>
      </c>
      <c r="L1113" s="5"/>
      <c r="M1113" s="5"/>
      <c r="N1113" s="5"/>
      <c r="O1113" s="5"/>
      <c r="P1113" s="5"/>
    </row>
    <row r="1114" spans="1:17">
      <c r="A1114" s="5">
        <v>10</v>
      </c>
      <c r="B1114" s="5">
        <v>48.7</v>
      </c>
      <c r="C1114" s="5">
        <f>ROUND(AVERAGE(B1114:B1116),1)</f>
        <v>48.5</v>
      </c>
      <c r="D1114" s="5"/>
      <c r="E1114" s="5"/>
      <c r="F1114" s="5">
        <f>LOG10(A1114)</f>
        <v>1</v>
      </c>
      <c r="G1114" s="5">
        <f>C1114-C1099</f>
        <v>-2</v>
      </c>
      <c r="I1114" s="5"/>
      <c r="J1114" s="5">
        <v>10</v>
      </c>
      <c r="K1114" s="5">
        <v>50</v>
      </c>
      <c r="L1114" s="5">
        <f>ROUND(AVERAGE(K1114:K1116),1)</f>
        <v>50.1</v>
      </c>
      <c r="M1114" s="5"/>
      <c r="N1114" s="5"/>
      <c r="O1114" s="5">
        <f>LOG10(J1114)</f>
        <v>1</v>
      </c>
      <c r="P1114" s="5">
        <f>L1114-L1099</f>
        <v>-0.39999999999999858</v>
      </c>
    </row>
    <row r="1115" spans="1:17">
      <c r="A1115" s="5"/>
      <c r="B1115" s="5">
        <v>48.3</v>
      </c>
      <c r="C1115" s="5"/>
      <c r="D1115" s="5"/>
      <c r="E1115" s="5"/>
      <c r="F1115" s="5"/>
      <c r="G1115" s="5"/>
      <c r="I1115" s="5"/>
      <c r="J1115" s="5"/>
      <c r="K1115" s="5">
        <v>50.3</v>
      </c>
      <c r="L1115" s="5"/>
      <c r="M1115" s="5"/>
      <c r="N1115" s="5"/>
      <c r="O1115" s="5"/>
      <c r="P1115" s="5"/>
    </row>
    <row r="1116" spans="1:17">
      <c r="A1116" s="5"/>
      <c r="B1116" s="5">
        <v>48.5</v>
      </c>
      <c r="C1116" s="5"/>
      <c r="D1116" s="5"/>
      <c r="E1116" s="5"/>
      <c r="F1116" s="5"/>
      <c r="G1116" s="5"/>
      <c r="I1116" s="5"/>
      <c r="J1116" s="5"/>
      <c r="K1116" s="5">
        <v>50</v>
      </c>
      <c r="L1116" s="5"/>
      <c r="M1116" s="5"/>
      <c r="N1116" s="5"/>
      <c r="O1116" s="5"/>
      <c r="P1116" s="5"/>
    </row>
    <row r="1117" spans="1:17">
      <c r="A1117" s="1"/>
      <c r="B1117" s="1"/>
      <c r="C1117" s="1"/>
      <c r="D1117" s="1"/>
      <c r="E1117" s="1"/>
      <c r="F1117" s="1"/>
      <c r="G1117" s="1"/>
      <c r="H1117" s="9"/>
      <c r="I1117" s="1"/>
      <c r="J1117" s="1"/>
      <c r="K1117" s="1"/>
      <c r="L1117" s="1"/>
      <c r="M1117" s="1"/>
      <c r="N1117" s="1"/>
      <c r="O1117" s="1"/>
      <c r="P1117" s="1"/>
      <c r="Q1117" s="20"/>
    </row>
    <row r="1118" spans="1:17">
      <c r="A1118" s="5"/>
      <c r="B1118" s="5"/>
      <c r="C1118" s="5"/>
      <c r="D1118" s="5"/>
      <c r="E1118" s="5"/>
      <c r="F1118" s="5"/>
      <c r="G1118" s="5"/>
      <c r="I1118" s="5"/>
      <c r="J1118" s="5"/>
      <c r="K1118" s="5"/>
      <c r="L1118" s="5"/>
      <c r="M1118" s="5"/>
      <c r="N1118" s="5"/>
      <c r="O1118" s="5"/>
      <c r="P1118" s="5"/>
    </row>
    <row r="1119" spans="1:17">
      <c r="A1119" s="34" t="s">
        <v>19</v>
      </c>
    </row>
    <row r="1121" spans="1:16">
      <c r="A1121" s="5" t="s">
        <v>4</v>
      </c>
      <c r="B1121" s="5" t="s">
        <v>3</v>
      </c>
      <c r="C1121" s="5" t="s">
        <v>0</v>
      </c>
      <c r="D1121" s="5"/>
      <c r="E1121" s="5"/>
      <c r="F1121" s="5" t="s">
        <v>1</v>
      </c>
      <c r="G1121" s="5" t="s">
        <v>2</v>
      </c>
      <c r="I1121" s="5"/>
      <c r="J1121" s="5" t="s">
        <v>5</v>
      </c>
      <c r="K1121" s="5" t="s">
        <v>3</v>
      </c>
      <c r="L1121" s="5" t="s">
        <v>0</v>
      </c>
      <c r="M1121" s="5"/>
      <c r="N1121" s="5"/>
      <c r="O1121" s="5" t="s">
        <v>1</v>
      </c>
      <c r="P1121" s="5" t="s">
        <v>2</v>
      </c>
    </row>
    <row r="1122" spans="1:16">
      <c r="A1122" s="5">
        <v>0</v>
      </c>
      <c r="B1122" s="5">
        <v>51.7</v>
      </c>
      <c r="C1122" s="5">
        <f>ROUND(AVERAGE(B1122:B1124),1)</f>
        <v>51.8</v>
      </c>
      <c r="D1122" s="5"/>
      <c r="E1122" s="5"/>
      <c r="F1122" s="5"/>
      <c r="G1122" s="5"/>
      <c r="I1122" s="5"/>
      <c r="J1122" s="5">
        <v>0</v>
      </c>
      <c r="K1122" s="5">
        <v>52.2</v>
      </c>
      <c r="L1122" s="5">
        <f>ROUND(AVERAGE(K1122:K1124),1)</f>
        <v>52.2</v>
      </c>
      <c r="M1122" s="5"/>
      <c r="N1122" s="5"/>
      <c r="O1122" s="5"/>
      <c r="P1122" s="5"/>
    </row>
    <row r="1123" spans="1:16">
      <c r="A1123" s="5"/>
      <c r="B1123" s="5">
        <v>51.8</v>
      </c>
      <c r="C1123" s="5"/>
      <c r="D1123" s="5"/>
      <c r="E1123" s="5"/>
      <c r="F1123" s="5"/>
      <c r="G1123" s="5"/>
      <c r="I1123" s="5"/>
      <c r="J1123" s="5"/>
      <c r="K1123" s="5">
        <v>52.2</v>
      </c>
      <c r="L1123" s="5"/>
      <c r="M1123" s="5"/>
      <c r="N1123" s="5"/>
      <c r="O1123" s="5"/>
      <c r="P1123" s="5"/>
    </row>
    <row r="1124" spans="1:16">
      <c r="A1124" s="5"/>
      <c r="B1124" s="5">
        <v>52</v>
      </c>
      <c r="C1124" s="5"/>
      <c r="D1124" s="5"/>
      <c r="E1124" s="5"/>
      <c r="F1124" s="5"/>
      <c r="G1124" s="5"/>
      <c r="I1124" s="5"/>
      <c r="J1124" s="5"/>
      <c r="K1124" s="5">
        <v>52.2</v>
      </c>
      <c r="L1124" s="5"/>
      <c r="M1124" s="5"/>
      <c r="N1124" s="5"/>
      <c r="O1124" s="5"/>
      <c r="P1124" s="5"/>
    </row>
    <row r="1125" spans="1:16">
      <c r="A1125" s="5">
        <v>0.1</v>
      </c>
      <c r="B1125" s="5">
        <v>50.3</v>
      </c>
      <c r="C1125" s="5">
        <f>ROUND(AVERAGE(B1125:B1127),1)</f>
        <v>50.4</v>
      </c>
      <c r="D1125" s="5"/>
      <c r="E1125" s="5"/>
      <c r="F1125" s="5">
        <f>LOG10(A1125)</f>
        <v>-1</v>
      </c>
      <c r="G1125" s="5">
        <f>C1125-C1122</f>
        <v>-1.3999999999999986</v>
      </c>
      <c r="I1125" s="5"/>
      <c r="J1125" s="5">
        <v>0.1</v>
      </c>
      <c r="K1125" s="5">
        <v>50.5</v>
      </c>
      <c r="L1125" s="5">
        <f>ROUND(AVERAGE(K1125:K1127),1)</f>
        <v>50.5</v>
      </c>
      <c r="M1125" s="5"/>
      <c r="N1125" s="5"/>
      <c r="O1125" s="5">
        <f>LOG10(J1125)</f>
        <v>-1</v>
      </c>
      <c r="P1125" s="5">
        <f>L1125-L1122</f>
        <v>-1.7000000000000028</v>
      </c>
    </row>
    <row r="1126" spans="1:16">
      <c r="A1126" s="5"/>
      <c r="B1126" s="5">
        <v>50.5</v>
      </c>
      <c r="C1126" s="5"/>
      <c r="D1126" s="5"/>
      <c r="E1126" s="5"/>
      <c r="F1126" s="5"/>
      <c r="G1126" s="5"/>
      <c r="I1126" s="5"/>
      <c r="J1126" s="5"/>
      <c r="K1126" s="5">
        <v>50.5</v>
      </c>
      <c r="L1126" s="5"/>
      <c r="M1126" s="5"/>
      <c r="N1126" s="5"/>
      <c r="O1126" s="5"/>
      <c r="P1126" s="5"/>
    </row>
    <row r="1127" spans="1:16">
      <c r="A1127" s="5"/>
      <c r="B1127" s="5">
        <v>50.5</v>
      </c>
      <c r="C1127" s="5"/>
      <c r="D1127" s="5"/>
      <c r="E1127" s="5"/>
      <c r="F1127" s="5"/>
      <c r="G1127" s="5"/>
      <c r="I1127" s="5"/>
      <c r="J1127" s="5"/>
      <c r="K1127" s="5">
        <v>50.5</v>
      </c>
      <c r="L1127" s="5"/>
      <c r="M1127" s="5"/>
      <c r="N1127" s="5"/>
      <c r="O1127" s="5"/>
      <c r="P1127" s="5"/>
    </row>
    <row r="1128" spans="1:16">
      <c r="A1128" s="5">
        <v>0.5</v>
      </c>
      <c r="B1128" s="5">
        <v>50.8</v>
      </c>
      <c r="C1128" s="5">
        <f>ROUND(AVERAGE(B1128:B1130),1)</f>
        <v>50.8</v>
      </c>
      <c r="D1128" s="5"/>
      <c r="E1128" s="5"/>
      <c r="F1128" s="5">
        <f>LOG10(A1128)</f>
        <v>-0.3010299956639812</v>
      </c>
      <c r="G1128" s="5">
        <f>C1128-C1122</f>
        <v>-1</v>
      </c>
      <c r="I1128" s="5"/>
      <c r="J1128" s="5">
        <v>0.5</v>
      </c>
      <c r="K1128" s="5">
        <v>50.7</v>
      </c>
      <c r="L1128" s="5">
        <f>ROUND(AVERAGE(K1128:K1130),1)</f>
        <v>50.7</v>
      </c>
      <c r="M1128" s="5"/>
      <c r="N1128" s="5"/>
      <c r="O1128" s="5">
        <f>LOG10(J1128)</f>
        <v>-0.3010299956639812</v>
      </c>
      <c r="P1128" s="5">
        <f>L1128-L1122</f>
        <v>-1.5</v>
      </c>
    </row>
    <row r="1129" spans="1:16">
      <c r="A1129" s="5"/>
      <c r="B1129" s="5">
        <v>50.8</v>
      </c>
      <c r="C1129" s="5"/>
      <c r="D1129" s="5"/>
      <c r="E1129" s="5"/>
      <c r="F1129" s="5"/>
      <c r="G1129" s="5"/>
      <c r="I1129" s="5"/>
      <c r="J1129" s="5"/>
      <c r="K1129" s="5">
        <v>50.7</v>
      </c>
      <c r="L1129" s="5"/>
      <c r="M1129" s="5"/>
      <c r="N1129" s="5"/>
      <c r="O1129" s="5"/>
      <c r="P1129" s="5"/>
    </row>
    <row r="1130" spans="1:16">
      <c r="A1130" s="5"/>
      <c r="B1130" s="5">
        <v>50.8</v>
      </c>
      <c r="C1130" s="5"/>
      <c r="D1130" s="5"/>
      <c r="E1130" s="5"/>
      <c r="F1130" s="5"/>
      <c r="G1130" s="5"/>
      <c r="I1130" s="5"/>
      <c r="J1130" s="5"/>
      <c r="K1130" s="5">
        <v>50.8</v>
      </c>
      <c r="L1130" s="5"/>
      <c r="M1130" s="5"/>
      <c r="N1130" s="5"/>
      <c r="O1130" s="5"/>
      <c r="P1130" s="5"/>
    </row>
    <row r="1131" spans="1:16">
      <c r="A1131" s="5">
        <v>1</v>
      </c>
      <c r="B1131" s="5">
        <v>51.2</v>
      </c>
      <c r="C1131" s="5">
        <f>ROUND(AVERAGE(B1131:B1133),1)</f>
        <v>51.3</v>
      </c>
      <c r="D1131" s="5"/>
      <c r="E1131" s="5"/>
      <c r="F1131" s="5">
        <f>LOG10(A1131)</f>
        <v>0</v>
      </c>
      <c r="G1131" s="5">
        <f>C1131-C1122</f>
        <v>-0.5</v>
      </c>
      <c r="I1131" s="5"/>
      <c r="J1131" s="5">
        <v>1</v>
      </c>
      <c r="K1131" s="5">
        <v>51</v>
      </c>
      <c r="L1131" s="5">
        <f>ROUND(AVERAGE(K1131:K1133),1)</f>
        <v>51</v>
      </c>
      <c r="M1131" s="5"/>
      <c r="N1131" s="5"/>
      <c r="O1131" s="5">
        <f>LOG10(J1131)</f>
        <v>0</v>
      </c>
      <c r="P1131" s="5">
        <f>L1131-L1122</f>
        <v>-1.2000000000000028</v>
      </c>
    </row>
    <row r="1132" spans="1:16">
      <c r="A1132" s="5"/>
      <c r="B1132" s="5">
        <v>51.3</v>
      </c>
      <c r="C1132" s="5"/>
      <c r="D1132" s="5"/>
      <c r="E1132" s="5"/>
      <c r="F1132" s="5"/>
      <c r="G1132" s="5"/>
      <c r="I1132" s="5"/>
      <c r="J1132" s="5"/>
      <c r="K1132" s="5">
        <v>51</v>
      </c>
      <c r="L1132" s="5"/>
      <c r="M1132" s="5"/>
      <c r="N1132" s="5"/>
      <c r="O1132" s="5"/>
      <c r="P1132" s="5"/>
    </row>
    <row r="1133" spans="1:16">
      <c r="A1133" s="5"/>
      <c r="B1133" s="5">
        <v>51.3</v>
      </c>
      <c r="C1133" s="5"/>
      <c r="D1133" s="5"/>
      <c r="E1133" s="5"/>
      <c r="F1133" s="5"/>
      <c r="G1133" s="5"/>
      <c r="I1133" s="5"/>
      <c r="J1133" s="5"/>
      <c r="K1133" s="5">
        <v>51</v>
      </c>
      <c r="L1133" s="5"/>
      <c r="M1133" s="5"/>
      <c r="N1133" s="5"/>
      <c r="O1133" s="5"/>
      <c r="P1133" s="5"/>
    </row>
    <row r="1134" spans="1:16">
      <c r="A1134" s="5">
        <v>5</v>
      </c>
      <c r="B1134" s="5">
        <v>53</v>
      </c>
      <c r="C1134" s="5">
        <f>ROUND(AVERAGE(B1134:B1136),1)</f>
        <v>53</v>
      </c>
      <c r="D1134" s="5"/>
      <c r="E1134" s="5"/>
      <c r="F1134" s="5">
        <f>LOG10(A1134)</f>
        <v>0.69897000433601886</v>
      </c>
      <c r="G1134" s="5">
        <f>C1134-C1122</f>
        <v>1.2000000000000028</v>
      </c>
      <c r="I1134" s="5"/>
      <c r="J1134" s="5">
        <v>5</v>
      </c>
      <c r="K1134" s="5">
        <v>52.5</v>
      </c>
      <c r="L1134" s="5">
        <f>ROUND(AVERAGE(K1134:K1136),1)</f>
        <v>52.6</v>
      </c>
      <c r="M1134" s="5"/>
      <c r="N1134" s="5"/>
      <c r="O1134" s="5">
        <f>LOG10(J1134)</f>
        <v>0.69897000433601886</v>
      </c>
      <c r="P1134" s="5">
        <f>L1134-L1122</f>
        <v>0.39999999999999858</v>
      </c>
    </row>
    <row r="1135" spans="1:16">
      <c r="A1135" s="5"/>
      <c r="B1135" s="5">
        <v>53</v>
      </c>
      <c r="C1135" s="5"/>
      <c r="D1135" s="5"/>
      <c r="E1135" s="5"/>
      <c r="F1135" s="5"/>
      <c r="G1135" s="5"/>
      <c r="I1135" s="5"/>
      <c r="J1135" s="5"/>
      <c r="K1135" s="5">
        <v>52.7</v>
      </c>
      <c r="L1135" s="5"/>
      <c r="M1135" s="5"/>
      <c r="N1135" s="5"/>
      <c r="O1135" s="5"/>
      <c r="P1135" s="5"/>
    </row>
    <row r="1136" spans="1:16">
      <c r="A1136" s="5"/>
      <c r="B1136" s="5">
        <v>53</v>
      </c>
      <c r="C1136" s="5"/>
      <c r="D1136" s="5"/>
      <c r="E1136" s="5"/>
      <c r="F1136" s="5"/>
      <c r="G1136" s="5"/>
      <c r="I1136" s="5"/>
      <c r="J1136" s="5"/>
      <c r="K1136" s="5">
        <v>52.7</v>
      </c>
      <c r="L1136" s="5"/>
      <c r="M1136" s="5"/>
      <c r="N1136" s="5"/>
      <c r="O1136" s="5"/>
      <c r="P1136" s="5"/>
    </row>
    <row r="1137" spans="1:17">
      <c r="A1137" s="5">
        <v>10</v>
      </c>
      <c r="B1137" s="5">
        <v>55.2</v>
      </c>
      <c r="C1137" s="5">
        <f>ROUND(AVERAGE(B1137:B1139),1)</f>
        <v>55.2</v>
      </c>
      <c r="D1137" s="5"/>
      <c r="E1137" s="5"/>
      <c r="F1137" s="5">
        <f>LOG10(A1137)</f>
        <v>1</v>
      </c>
      <c r="G1137" s="5">
        <f>C1137-C1122</f>
        <v>3.4000000000000057</v>
      </c>
      <c r="I1137" s="5"/>
      <c r="J1137" s="5">
        <v>10</v>
      </c>
      <c r="K1137" s="5">
        <v>53.2</v>
      </c>
      <c r="L1137" s="5">
        <f>ROUND(AVERAGE(K1137:K1139),1)</f>
        <v>53.1</v>
      </c>
      <c r="M1137" s="5"/>
      <c r="N1137" s="5"/>
      <c r="O1137" s="5">
        <f>LOG10(J1137)</f>
        <v>1</v>
      </c>
      <c r="P1137" s="5">
        <f>L1137-L1122</f>
        <v>0.89999999999999858</v>
      </c>
    </row>
    <row r="1138" spans="1:17">
      <c r="A1138" s="5"/>
      <c r="B1138" s="5">
        <v>54.8</v>
      </c>
      <c r="C1138" s="5"/>
      <c r="D1138" s="5"/>
      <c r="E1138" s="5"/>
      <c r="F1138" s="5"/>
      <c r="G1138" s="5"/>
      <c r="I1138" s="5"/>
      <c r="J1138" s="5"/>
      <c r="K1138" s="5">
        <v>53</v>
      </c>
      <c r="L1138" s="5"/>
      <c r="M1138" s="5"/>
      <c r="N1138" s="5"/>
      <c r="O1138" s="5"/>
      <c r="P1138" s="5"/>
    </row>
    <row r="1139" spans="1:17">
      <c r="A1139" s="5"/>
      <c r="B1139" s="5">
        <v>55.5</v>
      </c>
      <c r="C1139" s="5"/>
      <c r="D1139" s="5"/>
      <c r="E1139" s="5"/>
      <c r="F1139" s="5"/>
      <c r="G1139" s="5"/>
      <c r="I1139" s="5"/>
      <c r="J1139" s="5"/>
      <c r="K1139" s="5">
        <v>53</v>
      </c>
      <c r="L1139" s="5"/>
      <c r="M1139" s="5"/>
      <c r="N1139" s="5"/>
      <c r="O1139" s="5"/>
      <c r="P1139" s="5"/>
    </row>
    <row r="1140" spans="1:17">
      <c r="A1140" s="1"/>
      <c r="B1140" s="1"/>
      <c r="C1140" s="1"/>
      <c r="D1140" s="1"/>
      <c r="E1140" s="1"/>
      <c r="F1140" s="1"/>
      <c r="G1140" s="1"/>
      <c r="H1140" s="9"/>
      <c r="I1140" s="1"/>
      <c r="J1140" s="1"/>
      <c r="K1140" s="1"/>
      <c r="L1140" s="1"/>
      <c r="M1140" s="1"/>
      <c r="N1140" s="1"/>
      <c r="O1140" s="1"/>
      <c r="P1140" s="1"/>
      <c r="Q1140" s="20"/>
    </row>
    <row r="1141" spans="1:17">
      <c r="A1141" s="5"/>
      <c r="B1141" s="5"/>
      <c r="C1141" s="5"/>
      <c r="D1141" s="5"/>
      <c r="E1141" s="5"/>
      <c r="F1141" s="5"/>
      <c r="G1141" s="5"/>
      <c r="I1141" s="5"/>
      <c r="J1141" s="5"/>
      <c r="K1141" s="5"/>
      <c r="L1141" s="5"/>
      <c r="M1141" s="5"/>
      <c r="N1141" s="5"/>
      <c r="O1141" s="5"/>
      <c r="P1141" s="5"/>
    </row>
    <row r="1142" spans="1:17">
      <c r="A1142" s="5" t="s">
        <v>4</v>
      </c>
      <c r="B1142" s="5" t="s">
        <v>3</v>
      </c>
      <c r="C1142" s="5" t="s">
        <v>0</v>
      </c>
      <c r="D1142" s="5"/>
      <c r="E1142" s="5"/>
      <c r="F1142" s="5" t="s">
        <v>1</v>
      </c>
      <c r="G1142" s="5" t="s">
        <v>2</v>
      </c>
      <c r="I1142" s="5"/>
      <c r="J1142" s="5" t="s">
        <v>5</v>
      </c>
      <c r="K1142" s="5" t="s">
        <v>3</v>
      </c>
      <c r="L1142" s="5" t="s">
        <v>0</v>
      </c>
      <c r="M1142" s="5"/>
      <c r="N1142" s="5"/>
      <c r="O1142" s="5" t="s">
        <v>1</v>
      </c>
      <c r="P1142" s="5" t="s">
        <v>2</v>
      </c>
    </row>
    <row r="1143" spans="1:17">
      <c r="A1143" s="5">
        <v>0</v>
      </c>
      <c r="B1143" s="5">
        <v>51.8</v>
      </c>
      <c r="C1143" s="5">
        <f>ROUND(AVERAGE(B1143:B1145),1)</f>
        <v>51.8</v>
      </c>
      <c r="D1143" s="5"/>
      <c r="E1143" s="5"/>
      <c r="F1143" s="5"/>
      <c r="G1143" s="5"/>
      <c r="I1143" s="5"/>
      <c r="J1143" s="5">
        <v>0</v>
      </c>
      <c r="K1143" s="5">
        <v>51.5</v>
      </c>
      <c r="L1143" s="5">
        <f>ROUND(AVERAGE(K1143:K1145),1)</f>
        <v>51.7</v>
      </c>
      <c r="M1143" s="5"/>
      <c r="N1143" s="5"/>
      <c r="O1143" s="5"/>
      <c r="P1143" s="5"/>
    </row>
    <row r="1144" spans="1:17">
      <c r="A1144" s="5"/>
      <c r="B1144" s="5">
        <v>51.8</v>
      </c>
      <c r="C1144" s="5"/>
      <c r="D1144" s="5"/>
      <c r="E1144" s="5"/>
      <c r="F1144" s="5"/>
      <c r="G1144" s="5"/>
      <c r="I1144" s="5"/>
      <c r="J1144" s="5"/>
      <c r="K1144" s="5">
        <v>52</v>
      </c>
      <c r="L1144" s="5"/>
      <c r="M1144" s="5"/>
      <c r="N1144" s="5"/>
      <c r="O1144" s="5"/>
      <c r="P1144" s="5"/>
    </row>
    <row r="1145" spans="1:17">
      <c r="A1145" s="5"/>
      <c r="B1145" s="5">
        <v>51.8</v>
      </c>
      <c r="C1145" s="5"/>
      <c r="D1145" s="5"/>
      <c r="E1145" s="5"/>
      <c r="F1145" s="5"/>
      <c r="G1145" s="5"/>
      <c r="I1145" s="5"/>
      <c r="J1145" s="5"/>
      <c r="K1145" s="5">
        <v>51.7</v>
      </c>
      <c r="L1145" s="5"/>
      <c r="M1145" s="5"/>
      <c r="N1145" s="5"/>
      <c r="O1145" s="5"/>
      <c r="P1145" s="5"/>
    </row>
    <row r="1146" spans="1:17">
      <c r="A1146" s="5">
        <v>0.1</v>
      </c>
      <c r="B1146" s="5">
        <v>49.3</v>
      </c>
      <c r="C1146" s="5">
        <f>ROUND(AVERAGE(B1146:B1148),1)</f>
        <v>49.4</v>
      </c>
      <c r="D1146" s="5"/>
      <c r="E1146" s="5"/>
      <c r="F1146" s="5">
        <f>LOG10(A1146)</f>
        <v>-1</v>
      </c>
      <c r="G1146" s="5">
        <f>C1146-C1143</f>
        <v>-2.3999999999999986</v>
      </c>
      <c r="I1146" s="5"/>
      <c r="J1146" s="5">
        <v>0.1</v>
      </c>
      <c r="K1146" s="5">
        <v>49.5</v>
      </c>
      <c r="L1146" s="5">
        <f>ROUND(AVERAGE(K1146:K1148),1)</f>
        <v>49.5</v>
      </c>
      <c r="M1146" s="5"/>
      <c r="N1146" s="5"/>
      <c r="O1146" s="5">
        <f>LOG10(J1146)</f>
        <v>-1</v>
      </c>
      <c r="P1146" s="5">
        <f>L1146-L1143</f>
        <v>-2.2000000000000028</v>
      </c>
    </row>
    <row r="1147" spans="1:17">
      <c r="A1147" s="5"/>
      <c r="B1147" s="5">
        <v>49.5</v>
      </c>
      <c r="C1147" s="5"/>
      <c r="D1147" s="5"/>
      <c r="E1147" s="5"/>
      <c r="F1147" s="5"/>
      <c r="G1147" s="5"/>
      <c r="I1147" s="5"/>
      <c r="J1147" s="5"/>
      <c r="K1147" s="5">
        <v>49.5</v>
      </c>
      <c r="L1147" s="5"/>
      <c r="M1147" s="5"/>
      <c r="N1147" s="5"/>
      <c r="O1147" s="5"/>
      <c r="P1147" s="5"/>
    </row>
    <row r="1148" spans="1:17">
      <c r="A1148" s="5"/>
      <c r="B1148" s="5">
        <v>49.5</v>
      </c>
      <c r="C1148" s="5"/>
      <c r="D1148" s="5"/>
      <c r="E1148" s="5"/>
      <c r="F1148" s="5"/>
      <c r="G1148" s="5"/>
      <c r="I1148" s="5"/>
      <c r="J1148" s="5"/>
      <c r="K1148" s="5">
        <v>49.5</v>
      </c>
      <c r="L1148" s="5"/>
      <c r="M1148" s="5"/>
      <c r="N1148" s="5"/>
      <c r="O1148" s="5"/>
      <c r="P1148" s="5"/>
    </row>
    <row r="1149" spans="1:17">
      <c r="A1149" s="5">
        <v>0.5</v>
      </c>
      <c r="B1149" s="5">
        <v>50</v>
      </c>
      <c r="C1149" s="5">
        <f>ROUND(AVERAGE(B1149:B1151),1)</f>
        <v>49.9</v>
      </c>
      <c r="D1149" s="5"/>
      <c r="E1149" s="5"/>
      <c r="F1149" s="5">
        <f>LOG10(A1149)</f>
        <v>-0.3010299956639812</v>
      </c>
      <c r="G1149" s="5">
        <f>C1149-C1143</f>
        <v>-1.8999999999999986</v>
      </c>
      <c r="I1149" s="5"/>
      <c r="J1149" s="5">
        <v>0.5</v>
      </c>
      <c r="K1149" s="5">
        <v>49.8</v>
      </c>
      <c r="L1149" s="5">
        <f>ROUND(AVERAGE(K1149:K1151),1)</f>
        <v>49.9</v>
      </c>
      <c r="M1149" s="5"/>
      <c r="N1149" s="5"/>
      <c r="O1149" s="5">
        <f>LOG10(J1149)</f>
        <v>-0.3010299956639812</v>
      </c>
      <c r="P1149" s="5">
        <f>L1149-L1143</f>
        <v>-1.8000000000000043</v>
      </c>
    </row>
    <row r="1150" spans="1:17">
      <c r="A1150" s="5"/>
      <c r="B1150" s="5">
        <v>49.8</v>
      </c>
      <c r="C1150" s="5"/>
      <c r="D1150" s="5"/>
      <c r="E1150" s="5"/>
      <c r="F1150" s="5"/>
      <c r="G1150" s="5"/>
      <c r="I1150" s="5"/>
      <c r="J1150" s="5"/>
      <c r="K1150" s="5">
        <v>49.8</v>
      </c>
      <c r="L1150" s="5"/>
      <c r="M1150" s="5"/>
      <c r="N1150" s="5"/>
      <c r="O1150" s="5"/>
      <c r="P1150" s="5"/>
    </row>
    <row r="1151" spans="1:17">
      <c r="A1151" s="5"/>
      <c r="B1151" s="5">
        <v>50</v>
      </c>
      <c r="C1151" s="5"/>
      <c r="D1151" s="5"/>
      <c r="E1151" s="5"/>
      <c r="F1151" s="5"/>
      <c r="G1151" s="5"/>
      <c r="I1151" s="5"/>
      <c r="J1151" s="5"/>
      <c r="K1151" s="5">
        <v>50</v>
      </c>
      <c r="L1151" s="5"/>
      <c r="M1151" s="5"/>
      <c r="N1151" s="5"/>
      <c r="O1151" s="5"/>
      <c r="P1151" s="5"/>
    </row>
    <row r="1152" spans="1:17">
      <c r="A1152" s="5">
        <v>1</v>
      </c>
      <c r="B1152" s="5">
        <v>50.5</v>
      </c>
      <c r="C1152" s="5">
        <f>ROUND(AVERAGE(B1152:B1154),1)</f>
        <v>50.4</v>
      </c>
      <c r="D1152" s="5"/>
      <c r="E1152" s="5"/>
      <c r="F1152" s="5">
        <f>LOG10(A1152)</f>
        <v>0</v>
      </c>
      <c r="G1152" s="5">
        <f>C1152-C1143</f>
        <v>-1.3999999999999986</v>
      </c>
      <c r="I1152" s="5"/>
      <c r="J1152" s="5">
        <v>1</v>
      </c>
      <c r="K1152" s="5">
        <v>50.2</v>
      </c>
      <c r="L1152" s="5">
        <f>ROUND(AVERAGE(K1152:K1154),1)</f>
        <v>50.2</v>
      </c>
      <c r="M1152" s="5"/>
      <c r="N1152" s="5"/>
      <c r="O1152" s="5">
        <f>LOG10(J1152)</f>
        <v>0</v>
      </c>
      <c r="P1152" s="5">
        <f>L1152-L1143</f>
        <v>-1.5</v>
      </c>
    </row>
    <row r="1153" spans="1:17">
      <c r="A1153" s="5"/>
      <c r="B1153" s="5">
        <v>50.3</v>
      </c>
      <c r="C1153" s="5"/>
      <c r="D1153" s="5"/>
      <c r="E1153" s="5"/>
      <c r="F1153" s="5"/>
      <c r="G1153" s="5"/>
      <c r="I1153" s="5"/>
      <c r="J1153" s="5"/>
      <c r="K1153" s="5">
        <v>50.2</v>
      </c>
      <c r="L1153" s="5"/>
      <c r="M1153" s="5"/>
      <c r="N1153" s="5"/>
      <c r="O1153" s="5"/>
      <c r="P1153" s="5"/>
    </row>
    <row r="1154" spans="1:17">
      <c r="A1154" s="5"/>
      <c r="B1154" s="5">
        <v>50.3</v>
      </c>
      <c r="C1154" s="5"/>
      <c r="D1154" s="5"/>
      <c r="E1154" s="5"/>
      <c r="F1154" s="5"/>
      <c r="G1154" s="5"/>
      <c r="I1154" s="5"/>
      <c r="J1154" s="5"/>
      <c r="K1154" s="5">
        <v>50.3</v>
      </c>
      <c r="L1154" s="5"/>
      <c r="M1154" s="5"/>
      <c r="N1154" s="5"/>
      <c r="O1154" s="5"/>
      <c r="P1154" s="5"/>
    </row>
    <row r="1155" spans="1:17">
      <c r="A1155" s="5">
        <v>5</v>
      </c>
      <c r="B1155" s="5">
        <v>52</v>
      </c>
      <c r="C1155" s="5">
        <f>ROUND(AVERAGE(B1155:B1157),1)</f>
        <v>52.1</v>
      </c>
      <c r="D1155" s="5"/>
      <c r="E1155" s="5"/>
      <c r="F1155" s="5">
        <f>LOG10(A1155)</f>
        <v>0.69897000433601886</v>
      </c>
      <c r="G1155" s="5">
        <f>C1155-C1143</f>
        <v>0.30000000000000426</v>
      </c>
      <c r="I1155" s="5"/>
      <c r="J1155" s="5">
        <v>5</v>
      </c>
      <c r="K1155" s="5">
        <v>51.5</v>
      </c>
      <c r="L1155" s="5">
        <f>ROUND(AVERAGE(K1155:K1157),1)</f>
        <v>51.4</v>
      </c>
      <c r="M1155" s="5"/>
      <c r="N1155" s="5"/>
      <c r="O1155" s="5">
        <f>LOG10(J1155)</f>
        <v>0.69897000433601886</v>
      </c>
      <c r="P1155" s="5">
        <f>L1155-L1143</f>
        <v>-0.30000000000000426</v>
      </c>
    </row>
    <row r="1156" spans="1:17">
      <c r="A1156" s="5"/>
      <c r="B1156" s="5">
        <v>52</v>
      </c>
      <c r="C1156" s="5"/>
      <c r="D1156" s="5"/>
      <c r="E1156" s="5"/>
      <c r="F1156" s="5"/>
      <c r="G1156" s="5"/>
      <c r="I1156" s="5"/>
      <c r="J1156" s="5"/>
      <c r="K1156" s="5">
        <v>51.5</v>
      </c>
      <c r="L1156" s="5"/>
      <c r="M1156" s="5"/>
      <c r="N1156" s="5"/>
      <c r="O1156" s="5"/>
      <c r="P1156" s="5"/>
    </row>
    <row r="1157" spans="1:17">
      <c r="A1157" s="5"/>
      <c r="B1157" s="5">
        <v>52.2</v>
      </c>
      <c r="C1157" s="5"/>
      <c r="D1157" s="5"/>
      <c r="E1157" s="5"/>
      <c r="F1157" s="5"/>
      <c r="G1157" s="5"/>
      <c r="I1157" s="5"/>
      <c r="J1157" s="5"/>
      <c r="K1157" s="5">
        <v>51.3</v>
      </c>
      <c r="L1157" s="5"/>
      <c r="M1157" s="5"/>
      <c r="N1157" s="5"/>
      <c r="O1157" s="5"/>
      <c r="P1157" s="5"/>
    </row>
    <row r="1158" spans="1:17">
      <c r="A1158" s="5">
        <v>10</v>
      </c>
      <c r="B1158" s="5">
        <v>53.3</v>
      </c>
      <c r="C1158" s="5">
        <f>ROUND(AVERAGE(B1158:B1160),1)</f>
        <v>53.4</v>
      </c>
      <c r="D1158" s="5"/>
      <c r="E1158" s="5"/>
      <c r="F1158" s="5">
        <f>LOG10(A1158)</f>
        <v>1</v>
      </c>
      <c r="G1158" s="5">
        <f>C1158-C1143</f>
        <v>1.6000000000000014</v>
      </c>
      <c r="I1158" s="5"/>
      <c r="J1158" s="5">
        <v>10</v>
      </c>
      <c r="K1158" s="5">
        <v>51.5</v>
      </c>
      <c r="L1158" s="5">
        <f>ROUND(AVERAGE(K1158:K1160),1)</f>
        <v>51.6</v>
      </c>
      <c r="M1158" s="5"/>
      <c r="N1158" s="5"/>
      <c r="O1158" s="5">
        <f>LOG10(J1158)</f>
        <v>1</v>
      </c>
      <c r="P1158" s="5">
        <f>L1158-L1143</f>
        <v>-0.10000000000000142</v>
      </c>
    </row>
    <row r="1159" spans="1:17">
      <c r="A1159" s="5"/>
      <c r="B1159" s="5">
        <v>53.5</v>
      </c>
      <c r="C1159" s="5"/>
      <c r="D1159" s="5"/>
      <c r="E1159" s="5"/>
      <c r="F1159" s="5"/>
      <c r="G1159" s="5"/>
      <c r="I1159" s="5"/>
      <c r="J1159" s="5"/>
      <c r="K1159" s="5">
        <v>51.7</v>
      </c>
      <c r="L1159" s="5"/>
      <c r="M1159" s="5"/>
      <c r="N1159" s="5"/>
      <c r="O1159" s="5"/>
      <c r="P1159" s="5"/>
    </row>
    <row r="1160" spans="1:17">
      <c r="A1160" s="5"/>
      <c r="B1160" s="5">
        <v>53.5</v>
      </c>
      <c r="C1160" s="5"/>
      <c r="D1160" s="5"/>
      <c r="E1160" s="5"/>
      <c r="F1160" s="5"/>
      <c r="G1160" s="5"/>
      <c r="I1160" s="5"/>
      <c r="J1160" s="5"/>
      <c r="K1160" s="5">
        <v>51.7</v>
      </c>
      <c r="L1160" s="5"/>
      <c r="M1160" s="5"/>
      <c r="N1160" s="5"/>
      <c r="O1160" s="5"/>
      <c r="P1160" s="5"/>
    </row>
    <row r="1161" spans="1:17">
      <c r="A1161" s="1"/>
      <c r="B1161" s="1"/>
      <c r="C1161" s="1"/>
      <c r="D1161" s="1"/>
      <c r="E1161" s="1"/>
      <c r="F1161" s="1"/>
      <c r="G1161" s="1"/>
      <c r="H1161" s="9"/>
      <c r="I1161" s="1"/>
      <c r="J1161" s="1"/>
      <c r="K1161" s="1"/>
      <c r="L1161" s="1"/>
      <c r="M1161" s="1"/>
      <c r="N1161" s="1"/>
      <c r="O1161" s="1"/>
      <c r="P1161" s="1"/>
      <c r="Q1161" s="20"/>
    </row>
    <row r="1162" spans="1:17">
      <c r="A1162" s="5"/>
      <c r="B1162" s="5"/>
      <c r="C1162" s="5"/>
      <c r="D1162" s="5"/>
      <c r="E1162" s="5"/>
      <c r="F1162" s="5"/>
      <c r="G1162" s="5"/>
      <c r="I1162" s="5"/>
      <c r="J1162" s="5"/>
      <c r="K1162" s="5"/>
      <c r="L1162" s="5"/>
      <c r="M1162" s="5"/>
      <c r="N1162" s="5"/>
      <c r="O1162" s="5"/>
      <c r="P1162" s="5"/>
    </row>
    <row r="1163" spans="1:17">
      <c r="A1163" s="5" t="s">
        <v>4</v>
      </c>
      <c r="B1163" s="5" t="s">
        <v>3</v>
      </c>
      <c r="C1163" s="5" t="s">
        <v>0</v>
      </c>
      <c r="D1163" s="5"/>
      <c r="E1163" s="5"/>
      <c r="F1163" s="5" t="s">
        <v>1</v>
      </c>
      <c r="G1163" s="5" t="s">
        <v>2</v>
      </c>
      <c r="I1163" s="5"/>
      <c r="J1163" s="5" t="s">
        <v>5</v>
      </c>
      <c r="K1163" s="5" t="s">
        <v>3</v>
      </c>
      <c r="L1163" s="5" t="s">
        <v>0</v>
      </c>
      <c r="M1163" s="5"/>
      <c r="N1163" s="5"/>
      <c r="O1163" s="5" t="s">
        <v>1</v>
      </c>
      <c r="P1163" s="5" t="s">
        <v>2</v>
      </c>
    </row>
    <row r="1164" spans="1:17">
      <c r="A1164" s="5">
        <v>0</v>
      </c>
      <c r="B1164" s="5">
        <v>52</v>
      </c>
      <c r="C1164" s="5">
        <f>ROUND(AVERAGE(B1164:B1166),1)</f>
        <v>51.9</v>
      </c>
      <c r="D1164" s="5"/>
      <c r="E1164" s="5"/>
      <c r="F1164" s="5"/>
      <c r="G1164" s="5"/>
      <c r="I1164" s="5"/>
      <c r="J1164" s="5">
        <v>0</v>
      </c>
      <c r="K1164" s="5">
        <v>51.5</v>
      </c>
      <c r="L1164" s="5">
        <f>ROUND(AVERAGE(K1164:K1166),1)</f>
        <v>51.5</v>
      </c>
      <c r="M1164" s="5"/>
      <c r="N1164" s="5"/>
      <c r="O1164" s="5"/>
      <c r="P1164" s="5"/>
    </row>
    <row r="1165" spans="1:17">
      <c r="A1165" s="5"/>
      <c r="B1165" s="5">
        <v>51.8</v>
      </c>
      <c r="C1165" s="5"/>
      <c r="D1165" s="5"/>
      <c r="E1165" s="5"/>
      <c r="F1165" s="5"/>
      <c r="G1165" s="5"/>
      <c r="I1165" s="5"/>
      <c r="J1165" s="5"/>
      <c r="K1165" s="5">
        <v>51.5</v>
      </c>
      <c r="L1165" s="5"/>
      <c r="M1165" s="5"/>
      <c r="N1165" s="5"/>
      <c r="O1165" s="5"/>
      <c r="P1165" s="5"/>
    </row>
    <row r="1166" spans="1:17">
      <c r="A1166" s="5"/>
      <c r="B1166" s="5">
        <v>51.8</v>
      </c>
      <c r="C1166" s="5"/>
      <c r="D1166" s="5"/>
      <c r="E1166" s="5"/>
      <c r="F1166" s="5"/>
      <c r="G1166" s="5"/>
      <c r="I1166" s="5"/>
      <c r="J1166" s="5"/>
      <c r="K1166" s="5">
        <v>51.5</v>
      </c>
      <c r="L1166" s="5"/>
      <c r="M1166" s="5"/>
      <c r="N1166" s="5"/>
      <c r="O1166" s="5"/>
      <c r="P1166" s="5"/>
    </row>
    <row r="1167" spans="1:17">
      <c r="A1167" s="5">
        <v>0.1</v>
      </c>
      <c r="B1167" s="5">
        <v>49.5</v>
      </c>
      <c r="C1167" s="5">
        <f>ROUND(AVERAGE(B1167:B1169),1)</f>
        <v>49.7</v>
      </c>
      <c r="D1167" s="5"/>
      <c r="E1167" s="5"/>
      <c r="F1167" s="5">
        <f>LOG10(A1167)</f>
        <v>-1</v>
      </c>
      <c r="G1167" s="5">
        <f>C1167-C1164</f>
        <v>-2.1999999999999957</v>
      </c>
      <c r="I1167" s="5"/>
      <c r="J1167" s="5">
        <v>0.1</v>
      </c>
      <c r="K1167" s="5">
        <v>49.5</v>
      </c>
      <c r="L1167" s="5">
        <f>ROUND(AVERAGE(K1167:K1169),1)</f>
        <v>49.7</v>
      </c>
      <c r="M1167" s="5"/>
      <c r="N1167" s="5"/>
      <c r="O1167" s="5">
        <f>LOG10(J1167)</f>
        <v>-1</v>
      </c>
      <c r="P1167" s="5">
        <f>L1167-L1164</f>
        <v>-1.7999999999999972</v>
      </c>
    </row>
    <row r="1168" spans="1:17">
      <c r="A1168" s="5"/>
      <c r="B1168" s="5">
        <v>49.8</v>
      </c>
      <c r="C1168" s="5"/>
      <c r="D1168" s="5"/>
      <c r="E1168" s="5"/>
      <c r="F1168" s="5"/>
      <c r="G1168" s="5"/>
      <c r="I1168" s="5"/>
      <c r="J1168" s="5"/>
      <c r="K1168" s="5">
        <v>49.8</v>
      </c>
      <c r="L1168" s="5"/>
      <c r="M1168" s="5"/>
      <c r="N1168" s="5"/>
      <c r="O1168" s="5"/>
      <c r="P1168" s="5"/>
    </row>
    <row r="1169" spans="1:17">
      <c r="A1169" s="5"/>
      <c r="B1169" s="5">
        <v>49.7</v>
      </c>
      <c r="C1169" s="5"/>
      <c r="D1169" s="5"/>
      <c r="E1169" s="5"/>
      <c r="F1169" s="5"/>
      <c r="G1169" s="5"/>
      <c r="I1169" s="5"/>
      <c r="J1169" s="5"/>
      <c r="K1169" s="5">
        <v>49.7</v>
      </c>
      <c r="L1169" s="5"/>
      <c r="M1169" s="5"/>
      <c r="N1169" s="5"/>
      <c r="O1169" s="5"/>
      <c r="P1169" s="5"/>
    </row>
    <row r="1170" spans="1:17">
      <c r="A1170" s="5">
        <v>0.5</v>
      </c>
      <c r="B1170" s="5">
        <v>50</v>
      </c>
      <c r="C1170" s="5">
        <f>ROUND(AVERAGE(B1170:B1172),1)</f>
        <v>50.1</v>
      </c>
      <c r="D1170" s="5"/>
      <c r="E1170" s="5"/>
      <c r="F1170" s="5">
        <f>LOG10(A1170)</f>
        <v>-0.3010299956639812</v>
      </c>
      <c r="G1170" s="5">
        <f>C1170-C1164</f>
        <v>-1.7999999999999972</v>
      </c>
      <c r="I1170" s="5"/>
      <c r="J1170" s="5">
        <v>0.5</v>
      </c>
      <c r="K1170" s="5">
        <v>50</v>
      </c>
      <c r="L1170" s="5">
        <f>ROUND(AVERAGE(K1170:K1172),1)</f>
        <v>50</v>
      </c>
      <c r="M1170" s="5"/>
      <c r="N1170" s="5"/>
      <c r="O1170" s="5">
        <f>LOG10(J1170)</f>
        <v>-0.3010299956639812</v>
      </c>
      <c r="P1170" s="5">
        <f>L1170-L1164</f>
        <v>-1.5</v>
      </c>
    </row>
    <row r="1171" spans="1:17">
      <c r="A1171" s="5"/>
      <c r="B1171" s="5">
        <v>50.2</v>
      </c>
      <c r="C1171" s="5"/>
      <c r="D1171" s="5"/>
      <c r="E1171" s="5"/>
      <c r="F1171" s="5"/>
      <c r="G1171" s="5"/>
      <c r="I1171" s="5"/>
      <c r="J1171" s="5"/>
      <c r="K1171" s="5">
        <v>50</v>
      </c>
      <c r="L1171" s="5"/>
      <c r="M1171" s="5"/>
      <c r="N1171" s="5"/>
      <c r="O1171" s="5"/>
      <c r="P1171" s="5"/>
    </row>
    <row r="1172" spans="1:17">
      <c r="A1172" s="5"/>
      <c r="B1172" s="5">
        <v>50</v>
      </c>
      <c r="C1172" s="5"/>
      <c r="D1172" s="5"/>
      <c r="E1172" s="5"/>
      <c r="F1172" s="5"/>
      <c r="G1172" s="5"/>
      <c r="I1172" s="5"/>
      <c r="J1172" s="5"/>
      <c r="K1172" s="5">
        <v>50</v>
      </c>
      <c r="L1172" s="5"/>
      <c r="M1172" s="5"/>
      <c r="N1172" s="5"/>
      <c r="O1172" s="5"/>
      <c r="P1172" s="5"/>
    </row>
    <row r="1173" spans="1:17">
      <c r="A1173" s="5">
        <v>1</v>
      </c>
      <c r="B1173" s="5">
        <v>50.5</v>
      </c>
      <c r="C1173" s="5">
        <f>ROUND(AVERAGE(B1173:B1175),1)</f>
        <v>50.5</v>
      </c>
      <c r="D1173" s="5"/>
      <c r="E1173" s="5"/>
      <c r="F1173" s="5">
        <f>LOG10(A1173)</f>
        <v>0</v>
      </c>
      <c r="G1173" s="5">
        <f>C1173-C1164</f>
        <v>-1.3999999999999986</v>
      </c>
      <c r="I1173" s="5"/>
      <c r="J1173" s="5">
        <v>1</v>
      </c>
      <c r="K1173" s="5">
        <v>50.2</v>
      </c>
      <c r="L1173" s="5">
        <f>ROUND(AVERAGE(K1173:K1175),1)</f>
        <v>50.2</v>
      </c>
      <c r="M1173" s="5"/>
      <c r="N1173" s="5"/>
      <c r="O1173" s="5">
        <f>LOG10(J1173)</f>
        <v>0</v>
      </c>
      <c r="P1173" s="5">
        <f>L1173-L1164</f>
        <v>-1.2999999999999972</v>
      </c>
    </row>
    <row r="1174" spans="1:17">
      <c r="A1174" s="5"/>
      <c r="B1174" s="5">
        <v>50.5</v>
      </c>
      <c r="C1174" s="5"/>
      <c r="D1174" s="5"/>
      <c r="E1174" s="5"/>
      <c r="F1174" s="5"/>
      <c r="G1174" s="5"/>
      <c r="I1174" s="5"/>
      <c r="J1174" s="5"/>
      <c r="K1174" s="5">
        <v>50.2</v>
      </c>
      <c r="L1174" s="5"/>
      <c r="M1174" s="5"/>
      <c r="N1174" s="5"/>
      <c r="O1174" s="5"/>
      <c r="P1174" s="5"/>
    </row>
    <row r="1175" spans="1:17">
      <c r="A1175" s="5"/>
      <c r="B1175" s="5">
        <v>50.5</v>
      </c>
      <c r="C1175" s="5"/>
      <c r="D1175" s="5"/>
      <c r="E1175" s="5"/>
      <c r="F1175" s="5"/>
      <c r="G1175" s="5"/>
      <c r="I1175" s="5"/>
      <c r="J1175" s="5"/>
      <c r="K1175" s="5">
        <v>50.2</v>
      </c>
      <c r="L1175" s="5"/>
      <c r="M1175" s="5"/>
      <c r="N1175" s="5"/>
      <c r="O1175" s="5"/>
      <c r="P1175" s="5"/>
    </row>
    <row r="1176" spans="1:17">
      <c r="A1176" s="5">
        <v>5</v>
      </c>
      <c r="B1176" s="5">
        <v>52</v>
      </c>
      <c r="C1176" s="5">
        <f>ROUND(AVERAGE(B1176:B1178),1)</f>
        <v>52</v>
      </c>
      <c r="D1176" s="5"/>
      <c r="E1176" s="5"/>
      <c r="F1176" s="5">
        <f>LOG10(A1176)</f>
        <v>0.69897000433601886</v>
      </c>
      <c r="G1176" s="5">
        <f>C1176-C1164</f>
        <v>0.10000000000000142</v>
      </c>
      <c r="I1176" s="5"/>
      <c r="J1176" s="5">
        <v>5</v>
      </c>
      <c r="K1176" s="5">
        <v>51.3</v>
      </c>
      <c r="L1176" s="5">
        <f>ROUND(AVERAGE(K1176:K1178),1)</f>
        <v>51.3</v>
      </c>
      <c r="M1176" s="5"/>
      <c r="N1176" s="5"/>
      <c r="O1176" s="5">
        <f>LOG10(J1176)</f>
        <v>0.69897000433601886</v>
      </c>
      <c r="P1176" s="5">
        <f>L1176-L1164</f>
        <v>-0.20000000000000284</v>
      </c>
    </row>
    <row r="1177" spans="1:17">
      <c r="A1177" s="5"/>
      <c r="B1177" s="5">
        <v>52.2</v>
      </c>
      <c r="C1177" s="5"/>
      <c r="D1177" s="5"/>
      <c r="E1177" s="5"/>
      <c r="F1177" s="5"/>
      <c r="G1177" s="5"/>
      <c r="I1177" s="5"/>
      <c r="J1177" s="5"/>
      <c r="K1177" s="5">
        <v>51.3</v>
      </c>
      <c r="L1177" s="5"/>
      <c r="M1177" s="5"/>
      <c r="N1177" s="5"/>
      <c r="O1177" s="5"/>
      <c r="P1177" s="5"/>
    </row>
    <row r="1178" spans="1:17">
      <c r="A1178" s="5"/>
      <c r="B1178" s="5">
        <v>51.8</v>
      </c>
      <c r="C1178" s="5"/>
      <c r="D1178" s="5"/>
      <c r="E1178" s="5"/>
      <c r="F1178" s="5"/>
      <c r="G1178" s="5"/>
      <c r="I1178" s="5"/>
      <c r="J1178" s="5"/>
      <c r="K1178" s="5">
        <v>51.3</v>
      </c>
      <c r="L1178" s="5"/>
      <c r="M1178" s="5"/>
      <c r="N1178" s="5"/>
      <c r="O1178" s="5"/>
      <c r="P1178" s="5"/>
    </row>
    <row r="1179" spans="1:17">
      <c r="A1179" s="5">
        <v>10</v>
      </c>
      <c r="B1179" s="5">
        <v>53</v>
      </c>
      <c r="C1179" s="5">
        <f>ROUND(AVERAGE(B1179:B1181),1)</f>
        <v>53</v>
      </c>
      <c r="D1179" s="5"/>
      <c r="E1179" s="5"/>
      <c r="F1179" s="5">
        <f>LOG10(A1179)</f>
        <v>1</v>
      </c>
      <c r="G1179" s="5">
        <f>C1179-C1164</f>
        <v>1.1000000000000014</v>
      </c>
      <c r="I1179" s="5"/>
      <c r="J1179" s="5">
        <v>10</v>
      </c>
      <c r="K1179" s="5">
        <v>51.7</v>
      </c>
      <c r="L1179" s="5">
        <f>ROUND(AVERAGE(K1179:K1181),1)</f>
        <v>51.6</v>
      </c>
      <c r="M1179" s="5"/>
      <c r="N1179" s="5"/>
      <c r="O1179" s="5">
        <f>LOG10(J1179)</f>
        <v>1</v>
      </c>
      <c r="P1179" s="5">
        <f>L1179-L1164</f>
        <v>0.10000000000000142</v>
      </c>
    </row>
    <row r="1180" spans="1:17">
      <c r="A1180" s="5"/>
      <c r="B1180" s="5">
        <v>53</v>
      </c>
      <c r="C1180" s="5"/>
      <c r="D1180" s="5"/>
      <c r="E1180" s="5"/>
      <c r="F1180" s="5"/>
      <c r="G1180" s="5"/>
      <c r="I1180" s="5"/>
      <c r="J1180" s="5"/>
      <c r="K1180" s="5">
        <v>51.5</v>
      </c>
      <c r="L1180" s="5"/>
      <c r="M1180" s="5"/>
      <c r="N1180" s="5"/>
      <c r="O1180" s="5"/>
      <c r="P1180" s="5"/>
    </row>
    <row r="1181" spans="1:17">
      <c r="A1181" s="5"/>
      <c r="B1181" s="5">
        <v>53</v>
      </c>
      <c r="C1181" s="5"/>
      <c r="D1181" s="5"/>
      <c r="E1181" s="5"/>
      <c r="F1181" s="5"/>
      <c r="G1181" s="5"/>
      <c r="I1181" s="5"/>
      <c r="J1181" s="5"/>
      <c r="K1181" s="5">
        <v>51.7</v>
      </c>
      <c r="L1181" s="5"/>
      <c r="M1181" s="5"/>
      <c r="N1181" s="5"/>
      <c r="O1181" s="5"/>
      <c r="P1181" s="5"/>
    </row>
    <row r="1182" spans="1:17">
      <c r="A1182" s="1"/>
      <c r="B1182" s="1"/>
      <c r="C1182" s="1"/>
      <c r="D1182" s="1"/>
      <c r="E1182" s="1"/>
      <c r="F1182" s="1"/>
      <c r="G1182" s="1"/>
      <c r="H1182" s="9"/>
      <c r="I1182" s="1"/>
      <c r="J1182" s="1"/>
      <c r="K1182" s="1"/>
      <c r="L1182" s="1"/>
      <c r="M1182" s="1"/>
      <c r="N1182" s="1"/>
      <c r="O1182" s="1"/>
      <c r="P1182" s="1"/>
      <c r="Q1182" s="20"/>
    </row>
    <row r="1183" spans="1:17">
      <c r="A1183" s="5"/>
      <c r="B1183" s="5"/>
      <c r="C1183" s="5"/>
      <c r="D1183" s="5"/>
      <c r="E1183" s="5"/>
      <c r="F1183" s="5"/>
      <c r="G1183" s="5"/>
      <c r="I1183" s="5"/>
      <c r="J1183" s="5"/>
      <c r="K1183" s="5"/>
      <c r="L1183" s="5"/>
      <c r="M1183" s="5"/>
      <c r="N1183" s="5"/>
      <c r="O1183" s="5"/>
      <c r="P1183" s="5"/>
    </row>
    <row r="1184" spans="1:17">
      <c r="A1184" s="5" t="s">
        <v>4</v>
      </c>
      <c r="B1184" s="5" t="s">
        <v>3</v>
      </c>
      <c r="C1184" s="5" t="s">
        <v>0</v>
      </c>
      <c r="D1184" s="5"/>
      <c r="E1184" s="5"/>
      <c r="F1184" s="5" t="s">
        <v>1</v>
      </c>
      <c r="G1184" s="5" t="s">
        <v>2</v>
      </c>
      <c r="I1184" s="5"/>
      <c r="J1184" s="5" t="s">
        <v>5</v>
      </c>
      <c r="K1184" s="5" t="s">
        <v>3</v>
      </c>
      <c r="L1184" s="5" t="s">
        <v>0</v>
      </c>
      <c r="M1184" s="5"/>
      <c r="N1184" s="5"/>
      <c r="O1184" s="5" t="s">
        <v>1</v>
      </c>
      <c r="P1184" s="5" t="s">
        <v>2</v>
      </c>
    </row>
    <row r="1185" spans="1:16">
      <c r="A1185" s="5">
        <v>0</v>
      </c>
      <c r="B1185" s="5">
        <v>51.5</v>
      </c>
      <c r="C1185" s="5">
        <f>ROUND(AVERAGE(B1185:B1187),1)</f>
        <v>51.6</v>
      </c>
      <c r="D1185" s="5"/>
      <c r="E1185" s="5"/>
      <c r="F1185" s="5"/>
      <c r="G1185" s="5"/>
      <c r="I1185" s="5"/>
      <c r="J1185" s="5">
        <v>0</v>
      </c>
      <c r="K1185" s="5">
        <v>51.5</v>
      </c>
      <c r="L1185" s="5">
        <f>ROUND(AVERAGE(K1185:K1187),1)</f>
        <v>51.6</v>
      </c>
      <c r="M1185" s="5"/>
      <c r="N1185" s="5"/>
      <c r="O1185" s="5"/>
      <c r="P1185" s="5"/>
    </row>
    <row r="1186" spans="1:16">
      <c r="A1186" s="5"/>
      <c r="B1186" s="5">
        <v>51.5</v>
      </c>
      <c r="C1186" s="5"/>
      <c r="D1186" s="5"/>
      <c r="E1186" s="5"/>
      <c r="F1186" s="5"/>
      <c r="G1186" s="5"/>
      <c r="I1186" s="5"/>
      <c r="J1186" s="5"/>
      <c r="K1186" s="5">
        <v>51.5</v>
      </c>
      <c r="L1186" s="5"/>
      <c r="M1186" s="5"/>
      <c r="N1186" s="5"/>
      <c r="O1186" s="5"/>
      <c r="P1186" s="5"/>
    </row>
    <row r="1187" spans="1:16">
      <c r="A1187" s="5"/>
      <c r="B1187" s="5">
        <v>51.7</v>
      </c>
      <c r="C1187" s="5"/>
      <c r="D1187" s="5"/>
      <c r="E1187" s="5"/>
      <c r="F1187" s="5"/>
      <c r="G1187" s="5"/>
      <c r="I1187" s="5"/>
      <c r="J1187" s="5"/>
      <c r="K1187" s="5">
        <v>51.7</v>
      </c>
      <c r="L1187" s="5"/>
      <c r="M1187" s="5"/>
      <c r="N1187" s="5"/>
      <c r="O1187" s="5"/>
      <c r="P1187" s="5"/>
    </row>
    <row r="1188" spans="1:16">
      <c r="A1188" s="5">
        <v>0.1</v>
      </c>
      <c r="B1188" s="5">
        <v>48.3</v>
      </c>
      <c r="C1188" s="5">
        <f>ROUND(AVERAGE(B1188:B1190),1)</f>
        <v>48.4</v>
      </c>
      <c r="D1188" s="5"/>
      <c r="E1188" s="5"/>
      <c r="F1188" s="5">
        <f>LOG10(A1188)</f>
        <v>-1</v>
      </c>
      <c r="G1188" s="5">
        <f>C1188-C1185</f>
        <v>-3.2000000000000028</v>
      </c>
      <c r="I1188" s="5"/>
      <c r="J1188" s="5">
        <v>0.1</v>
      </c>
      <c r="K1188" s="5">
        <v>49.5</v>
      </c>
      <c r="L1188" s="5">
        <f>ROUND(AVERAGE(K1188:K1190),1)</f>
        <v>49.7</v>
      </c>
      <c r="M1188" s="5"/>
      <c r="N1188" s="5"/>
      <c r="O1188" s="5">
        <f>LOG10(J1188)</f>
        <v>-1</v>
      </c>
      <c r="P1188" s="5">
        <f>L1188-L1185</f>
        <v>-1.8999999999999986</v>
      </c>
    </row>
    <row r="1189" spans="1:16">
      <c r="A1189" s="5"/>
      <c r="B1189" s="5">
        <v>48.2</v>
      </c>
      <c r="C1189" s="5"/>
      <c r="D1189" s="5"/>
      <c r="E1189" s="5"/>
      <c r="F1189" s="5"/>
      <c r="G1189" s="5"/>
      <c r="I1189" s="5"/>
      <c r="J1189" s="5"/>
      <c r="K1189" s="5">
        <v>49.7</v>
      </c>
      <c r="L1189" s="5"/>
      <c r="M1189" s="5"/>
      <c r="N1189" s="5"/>
      <c r="O1189" s="5"/>
      <c r="P1189" s="5"/>
    </row>
    <row r="1190" spans="1:16">
      <c r="A1190" s="5"/>
      <c r="B1190" s="5">
        <v>48.7</v>
      </c>
      <c r="C1190" s="5"/>
      <c r="D1190" s="5"/>
      <c r="E1190" s="5"/>
      <c r="F1190" s="5"/>
      <c r="G1190" s="5"/>
      <c r="I1190" s="5"/>
      <c r="J1190" s="5"/>
      <c r="K1190" s="5">
        <v>49.8</v>
      </c>
      <c r="L1190" s="5"/>
      <c r="M1190" s="5"/>
      <c r="N1190" s="5"/>
      <c r="O1190" s="5"/>
      <c r="P1190" s="5"/>
    </row>
    <row r="1191" spans="1:16">
      <c r="A1191" s="5">
        <v>0.5</v>
      </c>
      <c r="B1191" s="5">
        <v>49.2</v>
      </c>
      <c r="C1191" s="5">
        <f>ROUND(AVERAGE(B1191:B1193),1)</f>
        <v>49.2</v>
      </c>
      <c r="D1191" s="5"/>
      <c r="E1191" s="5"/>
      <c r="F1191" s="5">
        <f>LOG10(A1191)</f>
        <v>-0.3010299956639812</v>
      </c>
      <c r="G1191" s="5">
        <f>C1191-C1185</f>
        <v>-2.3999999999999986</v>
      </c>
      <c r="I1191" s="5"/>
      <c r="J1191" s="5">
        <v>0.5</v>
      </c>
      <c r="K1191" s="5">
        <v>50</v>
      </c>
      <c r="L1191" s="5">
        <f>ROUND(AVERAGE(K1191:K1193),1)</f>
        <v>50</v>
      </c>
      <c r="M1191" s="5"/>
      <c r="N1191" s="5"/>
      <c r="O1191" s="5">
        <f>LOG10(J1191)</f>
        <v>-0.3010299956639812</v>
      </c>
      <c r="P1191" s="5">
        <f>L1191-L1185</f>
        <v>-1.6000000000000014</v>
      </c>
    </row>
    <row r="1192" spans="1:16">
      <c r="A1192" s="5"/>
      <c r="B1192" s="5">
        <v>49.2</v>
      </c>
      <c r="C1192" s="5"/>
      <c r="D1192" s="5"/>
      <c r="E1192" s="5"/>
      <c r="F1192" s="5"/>
      <c r="G1192" s="5"/>
      <c r="I1192" s="5"/>
      <c r="J1192" s="5"/>
      <c r="K1192" s="5">
        <v>50</v>
      </c>
      <c r="L1192" s="5"/>
      <c r="M1192" s="5"/>
      <c r="N1192" s="5"/>
      <c r="O1192" s="5"/>
      <c r="P1192" s="5"/>
    </row>
    <row r="1193" spans="1:16">
      <c r="A1193" s="5"/>
      <c r="B1193" s="5">
        <v>49.3</v>
      </c>
      <c r="C1193" s="5"/>
      <c r="D1193" s="5"/>
      <c r="E1193" s="5"/>
      <c r="F1193" s="5"/>
      <c r="G1193" s="5"/>
      <c r="I1193" s="5"/>
      <c r="J1193" s="5"/>
      <c r="K1193" s="5">
        <v>50</v>
      </c>
      <c r="L1193" s="5"/>
      <c r="M1193" s="5"/>
      <c r="N1193" s="5"/>
      <c r="O1193" s="5"/>
      <c r="P1193" s="5"/>
    </row>
    <row r="1194" spans="1:16">
      <c r="A1194" s="5">
        <v>1</v>
      </c>
      <c r="B1194" s="5">
        <v>49.7</v>
      </c>
      <c r="C1194" s="5">
        <f>ROUND(AVERAGE(B1194:B1196),1)</f>
        <v>49.6</v>
      </c>
      <c r="D1194" s="5"/>
      <c r="E1194" s="5"/>
      <c r="F1194" s="5">
        <f>LOG10(A1194)</f>
        <v>0</v>
      </c>
      <c r="G1194" s="5">
        <f>C1194-C1185</f>
        <v>-2</v>
      </c>
      <c r="I1194" s="5"/>
      <c r="J1194" s="5">
        <v>1</v>
      </c>
      <c r="K1194" s="5">
        <v>50</v>
      </c>
      <c r="L1194" s="5">
        <f>ROUND(AVERAGE(K1194:K1196),1)</f>
        <v>50</v>
      </c>
      <c r="M1194" s="5"/>
      <c r="N1194" s="5"/>
      <c r="O1194" s="5">
        <f>LOG10(J1194)</f>
        <v>0</v>
      </c>
      <c r="P1194" s="5">
        <f>L1194-L1185</f>
        <v>-1.6000000000000014</v>
      </c>
    </row>
    <row r="1195" spans="1:16">
      <c r="A1195" s="5"/>
      <c r="B1195" s="5">
        <v>49.5</v>
      </c>
      <c r="C1195" s="5"/>
      <c r="D1195" s="5"/>
      <c r="E1195" s="5"/>
      <c r="F1195" s="5"/>
      <c r="G1195" s="5"/>
      <c r="I1195" s="5"/>
      <c r="J1195" s="5"/>
      <c r="K1195" s="5">
        <v>50</v>
      </c>
      <c r="L1195" s="5"/>
      <c r="M1195" s="5"/>
      <c r="N1195" s="5"/>
      <c r="O1195" s="5"/>
      <c r="P1195" s="5"/>
    </row>
    <row r="1196" spans="1:16">
      <c r="A1196" s="5"/>
      <c r="B1196" s="5">
        <v>49.5</v>
      </c>
      <c r="C1196" s="5"/>
      <c r="D1196" s="5"/>
      <c r="E1196" s="5"/>
      <c r="F1196" s="5"/>
      <c r="G1196" s="5"/>
      <c r="I1196" s="5"/>
      <c r="J1196" s="5"/>
      <c r="K1196" s="5">
        <v>50</v>
      </c>
      <c r="L1196" s="5"/>
      <c r="M1196" s="5"/>
      <c r="N1196" s="5"/>
      <c r="O1196" s="5"/>
      <c r="P1196" s="5"/>
    </row>
    <row r="1197" spans="1:16">
      <c r="A1197" s="5">
        <v>5</v>
      </c>
      <c r="B1197" s="5">
        <v>50.5</v>
      </c>
      <c r="C1197" s="5">
        <f>ROUND(AVERAGE(B1197:B1199),1)</f>
        <v>50.5</v>
      </c>
      <c r="D1197" s="5"/>
      <c r="E1197" s="5"/>
      <c r="F1197" s="5">
        <f>LOG10(A1197)</f>
        <v>0.69897000433601886</v>
      </c>
      <c r="G1197" s="5">
        <f>C1197-C1185</f>
        <v>-1.1000000000000014</v>
      </c>
      <c r="I1197" s="5"/>
      <c r="J1197" s="5">
        <v>5</v>
      </c>
      <c r="K1197" s="5">
        <v>50.5</v>
      </c>
      <c r="L1197" s="5">
        <f>ROUND(AVERAGE(K1197:K1199),1)</f>
        <v>50.5</v>
      </c>
      <c r="M1197" s="5"/>
      <c r="N1197" s="5"/>
      <c r="O1197" s="5">
        <f>LOG10(J1197)</f>
        <v>0.69897000433601886</v>
      </c>
      <c r="P1197" s="5">
        <f>L1197-L1185</f>
        <v>-1.1000000000000014</v>
      </c>
    </row>
    <row r="1198" spans="1:16">
      <c r="A1198" s="5"/>
      <c r="B1198" s="5">
        <v>50.5</v>
      </c>
      <c r="C1198" s="5"/>
      <c r="D1198" s="5"/>
      <c r="E1198" s="5"/>
      <c r="F1198" s="5"/>
      <c r="G1198" s="5"/>
      <c r="I1198" s="5"/>
      <c r="J1198" s="5"/>
      <c r="K1198" s="5">
        <v>50.5</v>
      </c>
      <c r="L1198" s="5"/>
      <c r="M1198" s="5"/>
      <c r="N1198" s="5"/>
      <c r="O1198" s="5"/>
      <c r="P1198" s="5"/>
    </row>
    <row r="1199" spans="1:16">
      <c r="A1199" s="5"/>
      <c r="B1199" s="5">
        <v>50.5</v>
      </c>
      <c r="C1199" s="5"/>
      <c r="D1199" s="5"/>
      <c r="E1199" s="5"/>
      <c r="F1199" s="5"/>
      <c r="G1199" s="5"/>
      <c r="I1199" s="5"/>
      <c r="J1199" s="5"/>
      <c r="K1199" s="5">
        <v>50.5</v>
      </c>
      <c r="L1199" s="5"/>
      <c r="M1199" s="5"/>
      <c r="N1199" s="5"/>
      <c r="O1199" s="5"/>
      <c r="P1199" s="5"/>
    </row>
    <row r="1200" spans="1:16">
      <c r="A1200" s="5">
        <v>10</v>
      </c>
      <c r="B1200" s="5">
        <v>50.8</v>
      </c>
      <c r="C1200" s="5">
        <f>ROUND(AVERAGE(B1200:B1202),1)</f>
        <v>50.7</v>
      </c>
      <c r="D1200" s="5"/>
      <c r="E1200" s="5"/>
      <c r="F1200" s="5">
        <f>LOG10(A1200)</f>
        <v>1</v>
      </c>
      <c r="G1200" s="5">
        <f>C1200-C1185</f>
        <v>-0.89999999999999858</v>
      </c>
      <c r="I1200" s="5"/>
      <c r="J1200" s="5">
        <v>10</v>
      </c>
      <c r="K1200" s="5">
        <v>50.7</v>
      </c>
      <c r="L1200" s="5">
        <f>ROUND(AVERAGE(K1200:K1202),1)</f>
        <v>50.6</v>
      </c>
      <c r="M1200" s="5"/>
      <c r="N1200" s="5"/>
      <c r="O1200" s="5">
        <f>LOG10(J1200)</f>
        <v>1</v>
      </c>
      <c r="P1200" s="5">
        <f>L1200-L1185</f>
        <v>-1</v>
      </c>
    </row>
    <row r="1201" spans="1:17">
      <c r="A1201" s="5"/>
      <c r="B1201" s="5">
        <v>50.5</v>
      </c>
      <c r="C1201" s="5"/>
      <c r="D1201" s="5"/>
      <c r="E1201" s="5"/>
      <c r="F1201" s="5"/>
      <c r="G1201" s="5"/>
      <c r="I1201" s="5"/>
      <c r="J1201" s="5"/>
      <c r="K1201" s="5">
        <v>50.5</v>
      </c>
      <c r="L1201" s="5"/>
      <c r="M1201" s="5"/>
      <c r="N1201" s="5"/>
      <c r="O1201" s="5"/>
      <c r="P1201" s="5"/>
    </row>
    <row r="1202" spans="1:17">
      <c r="A1202" s="5"/>
      <c r="B1202" s="5">
        <v>50.7</v>
      </c>
      <c r="C1202" s="5"/>
      <c r="D1202" s="5"/>
      <c r="E1202" s="5"/>
      <c r="F1202" s="5"/>
      <c r="G1202" s="5"/>
      <c r="I1202" s="5"/>
      <c r="J1202" s="5"/>
      <c r="K1202" s="5">
        <v>50.7</v>
      </c>
      <c r="L1202" s="5"/>
      <c r="M1202" s="5"/>
      <c r="N1202" s="5"/>
      <c r="O1202" s="5"/>
      <c r="P1202" s="5"/>
    </row>
    <row r="1203" spans="1:17">
      <c r="A1203" s="1"/>
      <c r="B1203" s="1"/>
      <c r="C1203" s="1"/>
      <c r="D1203" s="1"/>
      <c r="E1203" s="1"/>
      <c r="F1203" s="1"/>
      <c r="G1203" s="1"/>
      <c r="H1203" s="9"/>
      <c r="I1203" s="1"/>
      <c r="J1203" s="1"/>
      <c r="K1203" s="1"/>
      <c r="L1203" s="1"/>
      <c r="M1203" s="1"/>
      <c r="N1203" s="1"/>
      <c r="O1203" s="1"/>
      <c r="P1203" s="1"/>
      <c r="Q1203" s="20"/>
    </row>
    <row r="1204" spans="1:17">
      <c r="A1204" s="5"/>
      <c r="B1204" s="5"/>
      <c r="C1204" s="5"/>
      <c r="D1204" s="5"/>
      <c r="E1204" s="5"/>
      <c r="F1204" s="5"/>
      <c r="G1204" s="5"/>
      <c r="I1204" s="5"/>
      <c r="J1204" s="5"/>
      <c r="K1204" s="5"/>
      <c r="L1204" s="5"/>
      <c r="M1204" s="5"/>
      <c r="N1204" s="5"/>
      <c r="O1204" s="5"/>
      <c r="P1204" s="5"/>
    </row>
    <row r="1205" spans="1:17">
      <c r="A1205" s="33" t="s">
        <v>20</v>
      </c>
    </row>
    <row r="1207" spans="1:17">
      <c r="A1207" s="5" t="s">
        <v>4</v>
      </c>
      <c r="B1207" s="5" t="s">
        <v>3</v>
      </c>
      <c r="C1207" s="5" t="s">
        <v>0</v>
      </c>
      <c r="D1207" s="5"/>
      <c r="E1207" s="5"/>
      <c r="F1207" s="5" t="s">
        <v>1</v>
      </c>
      <c r="G1207" s="5" t="s">
        <v>2</v>
      </c>
      <c r="I1207" s="5"/>
      <c r="J1207" s="5" t="s">
        <v>5</v>
      </c>
      <c r="K1207" s="5" t="s">
        <v>3</v>
      </c>
      <c r="L1207" s="5" t="s">
        <v>0</v>
      </c>
      <c r="M1207" s="5"/>
      <c r="N1207" s="5"/>
      <c r="O1207" s="5" t="s">
        <v>1</v>
      </c>
      <c r="P1207" s="5" t="s">
        <v>2</v>
      </c>
    </row>
    <row r="1208" spans="1:17">
      <c r="A1208" s="5">
        <v>0</v>
      </c>
      <c r="B1208" s="5">
        <v>50.2</v>
      </c>
      <c r="C1208" s="5">
        <f>ROUND(AVERAGE(B1208:B1210),1)</f>
        <v>50.2</v>
      </c>
      <c r="D1208" s="5"/>
      <c r="E1208" s="5"/>
      <c r="F1208" s="5"/>
      <c r="G1208" s="5"/>
      <c r="I1208" s="5"/>
      <c r="J1208" s="5">
        <v>0</v>
      </c>
      <c r="K1208" s="5">
        <v>49.5</v>
      </c>
      <c r="L1208" s="5">
        <f>ROUND(AVERAGE(K1208:K1210),1)</f>
        <v>49.5</v>
      </c>
      <c r="M1208" s="5"/>
      <c r="N1208" s="5"/>
      <c r="O1208" s="5"/>
      <c r="P1208" s="5"/>
    </row>
    <row r="1209" spans="1:17">
      <c r="A1209" s="5"/>
      <c r="B1209" s="5">
        <v>50.3</v>
      </c>
      <c r="C1209" s="5"/>
      <c r="D1209" s="5"/>
      <c r="E1209" s="5"/>
      <c r="F1209" s="5"/>
      <c r="G1209" s="5"/>
      <c r="I1209" s="5"/>
      <c r="J1209" s="5"/>
      <c r="K1209" s="5">
        <v>49.5</v>
      </c>
      <c r="L1209" s="5"/>
      <c r="M1209" s="5"/>
      <c r="N1209" s="5"/>
      <c r="O1209" s="5"/>
      <c r="P1209" s="5"/>
    </row>
    <row r="1210" spans="1:17">
      <c r="A1210" s="5"/>
      <c r="B1210" s="5">
        <v>50</v>
      </c>
      <c r="C1210" s="5"/>
      <c r="D1210" s="5"/>
      <c r="E1210" s="5"/>
      <c r="F1210" s="5"/>
      <c r="G1210" s="5"/>
      <c r="I1210" s="5"/>
      <c r="J1210" s="5"/>
      <c r="K1210" s="5">
        <v>49.5</v>
      </c>
      <c r="L1210" s="5"/>
      <c r="M1210" s="5"/>
      <c r="N1210" s="5"/>
      <c r="O1210" s="5"/>
      <c r="P1210" s="5"/>
    </row>
    <row r="1211" spans="1:17">
      <c r="A1211" s="2">
        <v>0.1</v>
      </c>
      <c r="B1211" s="5"/>
      <c r="C1211" s="5"/>
      <c r="D1211" s="5"/>
      <c r="E1211" s="5"/>
      <c r="F1211" s="5">
        <f t="shared" ref="F1211:F1214" si="10">LOG10(A1211)</f>
        <v>-1</v>
      </c>
      <c r="G1211" s="5"/>
      <c r="I1211" s="5"/>
      <c r="J1211" s="2">
        <v>0.1</v>
      </c>
      <c r="K1211" s="5"/>
      <c r="L1211" s="5"/>
      <c r="M1211" s="5"/>
      <c r="N1211" s="5"/>
      <c r="O1211" s="5">
        <f t="shared" ref="O1211:O1214" si="11">LOG10(J1211)</f>
        <v>-1</v>
      </c>
      <c r="P1211" s="5"/>
    </row>
    <row r="1212" spans="1:17">
      <c r="A1212" s="2"/>
      <c r="B1212" s="5"/>
      <c r="C1212" s="5"/>
      <c r="D1212" s="5"/>
      <c r="E1212" s="5"/>
      <c r="F1212" s="5"/>
      <c r="G1212" s="5"/>
      <c r="I1212" s="5"/>
      <c r="J1212" s="2"/>
      <c r="K1212" s="5"/>
      <c r="L1212" s="5"/>
      <c r="M1212" s="5"/>
      <c r="N1212" s="5"/>
      <c r="O1212" s="5"/>
      <c r="P1212" s="5"/>
    </row>
    <row r="1213" spans="1:17">
      <c r="A1213" s="2"/>
      <c r="B1213" s="5"/>
      <c r="C1213" s="5"/>
      <c r="D1213" s="5"/>
      <c r="E1213" s="5"/>
      <c r="F1213" s="5"/>
      <c r="G1213" s="5"/>
      <c r="I1213" s="5"/>
      <c r="J1213" s="2"/>
      <c r="K1213" s="5"/>
      <c r="L1213" s="5"/>
      <c r="M1213" s="5"/>
      <c r="N1213" s="5"/>
      <c r="O1213" s="5"/>
      <c r="P1213" s="5"/>
    </row>
    <row r="1214" spans="1:17">
      <c r="A1214" s="2">
        <v>0.5</v>
      </c>
      <c r="B1214" s="3"/>
      <c r="C1214" s="3"/>
      <c r="D1214" s="3"/>
      <c r="E1214" s="3"/>
      <c r="F1214" s="5">
        <f t="shared" si="10"/>
        <v>-0.3010299956639812</v>
      </c>
      <c r="G1214" s="3"/>
      <c r="I1214" s="5"/>
      <c r="J1214" s="2">
        <v>0.5</v>
      </c>
      <c r="K1214" s="3"/>
      <c r="L1214" s="3"/>
      <c r="M1214" s="3"/>
      <c r="N1214" s="3"/>
      <c r="O1214" s="5">
        <f t="shared" si="11"/>
        <v>-0.3010299956639812</v>
      </c>
      <c r="P1214" s="3"/>
    </row>
    <row r="1215" spans="1:17">
      <c r="A1215" s="3"/>
      <c r="B1215" s="3"/>
      <c r="C1215" s="3"/>
      <c r="D1215" s="3"/>
      <c r="E1215" s="3"/>
      <c r="F1215" s="5"/>
      <c r="G1215" s="3"/>
      <c r="I1215" s="5"/>
      <c r="J1215" s="3"/>
      <c r="K1215" s="3"/>
      <c r="L1215" s="3"/>
      <c r="M1215" s="3"/>
      <c r="N1215" s="3"/>
      <c r="O1215" s="5"/>
      <c r="P1215" s="3"/>
    </row>
    <row r="1216" spans="1:17">
      <c r="A1216" s="3"/>
      <c r="B1216" s="3"/>
      <c r="C1216" s="3"/>
      <c r="D1216" s="3"/>
      <c r="E1216" s="3"/>
      <c r="F1216" s="5"/>
      <c r="G1216" s="3"/>
      <c r="I1216" s="5"/>
      <c r="J1216" s="3"/>
      <c r="K1216" s="3"/>
      <c r="L1216" s="3"/>
      <c r="M1216" s="3"/>
      <c r="N1216" s="3"/>
      <c r="O1216" s="5"/>
      <c r="P1216" s="3"/>
    </row>
    <row r="1217" spans="1:17">
      <c r="A1217" s="5">
        <v>1</v>
      </c>
      <c r="B1217" s="5">
        <v>49.2</v>
      </c>
      <c r="C1217" s="5">
        <f>ROUND(AVERAGE(B1217:B1219),1)</f>
        <v>49.3</v>
      </c>
      <c r="D1217" s="5"/>
      <c r="E1217" s="5"/>
      <c r="F1217" s="5">
        <f>LOG10(A1217)</f>
        <v>0</v>
      </c>
      <c r="G1217" s="5">
        <f>C1217-C1208</f>
        <v>-0.90000000000000568</v>
      </c>
      <c r="I1217" s="5"/>
      <c r="J1217" s="5">
        <v>1</v>
      </c>
      <c r="K1217" s="5">
        <v>48.5</v>
      </c>
      <c r="L1217" s="5">
        <f>ROUND(AVERAGE(K1217:K1219),1)</f>
        <v>48.6</v>
      </c>
      <c r="M1217" s="5"/>
      <c r="N1217" s="5"/>
      <c r="O1217" s="5">
        <f>LOG10(J1217)</f>
        <v>0</v>
      </c>
      <c r="P1217" s="5">
        <f>L1217-L1208</f>
        <v>-0.89999999999999858</v>
      </c>
    </row>
    <row r="1218" spans="1:17">
      <c r="A1218" s="5"/>
      <c r="B1218" s="5">
        <v>49.3</v>
      </c>
      <c r="C1218" s="5"/>
      <c r="D1218" s="5"/>
      <c r="E1218" s="5"/>
      <c r="F1218" s="5"/>
      <c r="G1218" s="5"/>
      <c r="I1218" s="5"/>
      <c r="J1218" s="5"/>
      <c r="K1218" s="5">
        <v>48.7</v>
      </c>
      <c r="L1218" s="5"/>
      <c r="M1218" s="5"/>
      <c r="N1218" s="5"/>
      <c r="O1218" s="5"/>
      <c r="P1218" s="5"/>
    </row>
    <row r="1219" spans="1:17">
      <c r="A1219" s="5"/>
      <c r="B1219" s="5">
        <v>49.5</v>
      </c>
      <c r="C1219" s="5"/>
      <c r="D1219" s="5"/>
      <c r="E1219" s="5"/>
      <c r="F1219" s="5"/>
      <c r="G1219" s="5"/>
      <c r="I1219" s="5"/>
      <c r="J1219" s="5"/>
      <c r="K1219" s="5">
        <v>48.7</v>
      </c>
      <c r="L1219" s="5"/>
      <c r="M1219" s="5"/>
      <c r="N1219" s="5"/>
      <c r="O1219" s="5"/>
      <c r="P1219" s="5"/>
    </row>
    <row r="1220" spans="1:17">
      <c r="A1220" s="5">
        <v>5</v>
      </c>
      <c r="B1220" s="5">
        <v>50.5</v>
      </c>
      <c r="C1220" s="5">
        <f>ROUND(AVERAGE(B1220:B1222),1)</f>
        <v>50.6</v>
      </c>
      <c r="D1220" s="5"/>
      <c r="E1220" s="5"/>
      <c r="F1220" s="5">
        <f>LOG10(A1220)</f>
        <v>0.69897000433601886</v>
      </c>
      <c r="G1220" s="5">
        <f>C1220-C1208</f>
        <v>0.39999999999999858</v>
      </c>
      <c r="I1220" s="5"/>
      <c r="J1220" s="5">
        <v>5</v>
      </c>
      <c r="K1220" s="5">
        <v>49.8</v>
      </c>
      <c r="L1220" s="5">
        <f>ROUND(AVERAGE(K1220:K1222),1)</f>
        <v>49.9</v>
      </c>
      <c r="M1220" s="5"/>
      <c r="N1220" s="5"/>
      <c r="O1220" s="5">
        <f>LOG10(J1220)</f>
        <v>0.69897000433601886</v>
      </c>
      <c r="P1220" s="5">
        <f>L1220-L1208</f>
        <v>0.39999999999999858</v>
      </c>
    </row>
    <row r="1221" spans="1:17">
      <c r="A1221" s="5"/>
      <c r="B1221" s="5">
        <v>50.7</v>
      </c>
      <c r="C1221" s="5"/>
      <c r="D1221" s="5"/>
      <c r="E1221" s="5"/>
      <c r="F1221" s="5"/>
      <c r="G1221" s="5"/>
      <c r="I1221" s="5"/>
      <c r="J1221" s="5"/>
      <c r="K1221" s="5">
        <v>49.8</v>
      </c>
      <c r="L1221" s="5"/>
      <c r="M1221" s="5"/>
      <c r="N1221" s="5"/>
      <c r="O1221" s="5"/>
      <c r="P1221" s="5"/>
    </row>
    <row r="1222" spans="1:17">
      <c r="A1222" s="5"/>
      <c r="B1222" s="5">
        <v>50.5</v>
      </c>
      <c r="C1222" s="5"/>
      <c r="D1222" s="5"/>
      <c r="E1222" s="5"/>
      <c r="F1222" s="5"/>
      <c r="G1222" s="5"/>
      <c r="I1222" s="5"/>
      <c r="J1222" s="5"/>
      <c r="K1222" s="5">
        <v>50</v>
      </c>
      <c r="L1222" s="5"/>
      <c r="M1222" s="5"/>
      <c r="N1222" s="5"/>
      <c r="O1222" s="5"/>
      <c r="P1222" s="5"/>
    </row>
    <row r="1223" spans="1:17">
      <c r="A1223" s="5">
        <v>10</v>
      </c>
      <c r="B1223" s="5">
        <v>51.3</v>
      </c>
      <c r="C1223" s="5">
        <f>ROUND(AVERAGE(B1223:B1225),1)</f>
        <v>51.2</v>
      </c>
      <c r="D1223" s="5"/>
      <c r="E1223" s="5"/>
      <c r="F1223" s="5">
        <f>LOG10(A1223)</f>
        <v>1</v>
      </c>
      <c r="G1223" s="5">
        <f>C1223-C1208</f>
        <v>1</v>
      </c>
      <c r="I1223" s="5"/>
      <c r="J1223" s="5">
        <v>10</v>
      </c>
      <c r="K1223" s="5">
        <v>51</v>
      </c>
      <c r="L1223" s="5">
        <f>ROUND(AVERAGE(K1223:K1225),1)</f>
        <v>50.9</v>
      </c>
      <c r="M1223" s="5"/>
      <c r="N1223" s="5"/>
      <c r="O1223" s="5">
        <f>LOG10(J1223)</f>
        <v>1</v>
      </c>
      <c r="P1223" s="5">
        <f>L1223-L1208</f>
        <v>1.3999999999999986</v>
      </c>
    </row>
    <row r="1224" spans="1:17">
      <c r="A1224" s="5"/>
      <c r="B1224" s="5">
        <v>51</v>
      </c>
      <c r="C1224" s="5"/>
      <c r="D1224" s="5"/>
      <c r="E1224" s="5"/>
      <c r="F1224" s="5"/>
      <c r="G1224" s="5"/>
      <c r="I1224" s="5"/>
      <c r="J1224" s="5"/>
      <c r="K1224" s="5">
        <v>51</v>
      </c>
      <c r="L1224" s="5"/>
      <c r="M1224" s="5"/>
      <c r="N1224" s="5"/>
      <c r="O1224" s="5"/>
      <c r="P1224" s="5"/>
    </row>
    <row r="1225" spans="1:17">
      <c r="A1225" s="5"/>
      <c r="B1225" s="5">
        <v>51.2</v>
      </c>
      <c r="C1225" s="5"/>
      <c r="D1225" s="5"/>
      <c r="E1225" s="5"/>
      <c r="F1225" s="5"/>
      <c r="G1225" s="5"/>
      <c r="I1225" s="5"/>
      <c r="J1225" s="5"/>
      <c r="K1225" s="5">
        <v>50.7</v>
      </c>
      <c r="L1225" s="5"/>
      <c r="M1225" s="5"/>
      <c r="N1225" s="5"/>
      <c r="O1225" s="5"/>
      <c r="P1225" s="5"/>
    </row>
    <row r="1226" spans="1:17">
      <c r="A1226" s="1"/>
      <c r="B1226" s="1"/>
      <c r="C1226" s="1"/>
      <c r="D1226" s="1"/>
      <c r="E1226" s="1"/>
      <c r="F1226" s="1"/>
      <c r="G1226" s="1"/>
      <c r="H1226" s="9"/>
      <c r="I1226" s="1"/>
      <c r="J1226" s="1"/>
      <c r="K1226" s="1"/>
      <c r="L1226" s="1"/>
      <c r="M1226" s="1"/>
      <c r="N1226" s="1"/>
      <c r="O1226" s="1"/>
      <c r="P1226" s="1"/>
      <c r="Q1226" s="20"/>
    </row>
    <row r="1227" spans="1:17">
      <c r="A1227" s="5"/>
      <c r="B1227" s="5"/>
      <c r="C1227" s="5"/>
      <c r="D1227" s="5"/>
      <c r="E1227" s="5"/>
      <c r="F1227" s="5"/>
      <c r="G1227" s="5"/>
      <c r="I1227" s="5"/>
      <c r="J1227" s="5"/>
      <c r="K1227" s="5"/>
      <c r="L1227" s="5"/>
      <c r="M1227" s="5"/>
      <c r="N1227" s="5"/>
      <c r="O1227" s="5"/>
      <c r="P1227" s="5"/>
    </row>
    <row r="1228" spans="1:17">
      <c r="A1228" s="2" t="s">
        <v>4</v>
      </c>
      <c r="B1228" s="2" t="s">
        <v>3</v>
      </c>
      <c r="C1228" s="2" t="s">
        <v>0</v>
      </c>
      <c r="D1228" s="2"/>
      <c r="E1228" s="5"/>
      <c r="F1228" s="2" t="s">
        <v>1</v>
      </c>
      <c r="G1228" s="2" t="s">
        <v>2</v>
      </c>
      <c r="H1228" s="13"/>
      <c r="I1228" s="2"/>
      <c r="J1228" s="5" t="s">
        <v>5</v>
      </c>
      <c r="K1228" s="5" t="s">
        <v>3</v>
      </c>
      <c r="L1228" s="5" t="s">
        <v>0</v>
      </c>
      <c r="M1228" s="5"/>
      <c r="N1228" s="5"/>
      <c r="O1228" s="5" t="s">
        <v>1</v>
      </c>
      <c r="P1228" s="5" t="s">
        <v>2</v>
      </c>
    </row>
    <row r="1229" spans="1:17">
      <c r="A1229" s="2">
        <v>0</v>
      </c>
      <c r="B1229" s="5">
        <v>51</v>
      </c>
      <c r="C1229" s="2">
        <f>ROUND(AVERAGE(B1229:B1231),1)</f>
        <v>51</v>
      </c>
      <c r="D1229" s="2"/>
      <c r="E1229" s="5"/>
      <c r="F1229" s="2"/>
      <c r="G1229" s="2"/>
      <c r="H1229" s="13"/>
      <c r="I1229" s="2"/>
      <c r="J1229" s="5">
        <v>0</v>
      </c>
      <c r="K1229" s="5">
        <v>51</v>
      </c>
      <c r="L1229" s="5">
        <f>ROUND(AVERAGE(K1229:K1231),1)</f>
        <v>51</v>
      </c>
      <c r="M1229" s="5"/>
      <c r="N1229" s="5"/>
      <c r="O1229" s="5"/>
      <c r="P1229" s="5"/>
    </row>
    <row r="1230" spans="1:17">
      <c r="A1230" s="2"/>
      <c r="B1230" s="5">
        <v>51</v>
      </c>
      <c r="C1230" s="2"/>
      <c r="D1230" s="2"/>
      <c r="E1230" s="5"/>
      <c r="F1230" s="2"/>
      <c r="G1230" s="2"/>
      <c r="H1230" s="13"/>
      <c r="I1230" s="2"/>
      <c r="J1230" s="5"/>
      <c r="K1230" s="5">
        <v>51</v>
      </c>
      <c r="L1230" s="5"/>
      <c r="M1230" s="5"/>
      <c r="N1230" s="5"/>
      <c r="O1230" s="5"/>
      <c r="P1230" s="5"/>
    </row>
    <row r="1231" spans="1:17">
      <c r="A1231" s="2"/>
      <c r="B1231" s="5">
        <v>51</v>
      </c>
      <c r="C1231" s="2"/>
      <c r="D1231" s="2"/>
      <c r="E1231" s="5"/>
      <c r="F1231" s="2"/>
      <c r="G1231" s="2"/>
      <c r="H1231" s="13"/>
      <c r="I1231" s="2"/>
      <c r="J1231" s="5"/>
      <c r="K1231" s="5">
        <v>51</v>
      </c>
      <c r="L1231" s="5"/>
      <c r="M1231" s="5"/>
      <c r="N1231" s="5"/>
      <c r="O1231" s="5"/>
      <c r="P1231" s="5"/>
    </row>
    <row r="1232" spans="1:17">
      <c r="A1232" s="2">
        <v>0.1</v>
      </c>
      <c r="B1232" s="5">
        <v>47.5</v>
      </c>
      <c r="C1232" s="2">
        <f>ROUND(AVERAGE(B1232:B1234),1)</f>
        <v>47.7</v>
      </c>
      <c r="D1232" s="2"/>
      <c r="E1232" s="5"/>
      <c r="F1232" s="5">
        <f>LOG10(A1232)</f>
        <v>-1</v>
      </c>
      <c r="G1232" s="2">
        <f>C1232-C1229</f>
        <v>-3.2999999999999972</v>
      </c>
      <c r="H1232" s="13"/>
      <c r="I1232" s="2"/>
      <c r="J1232" s="5">
        <v>0.1</v>
      </c>
      <c r="K1232" s="5">
        <v>49.8</v>
      </c>
      <c r="L1232" s="5">
        <f>ROUND(AVERAGE(K1232:K1234),1)</f>
        <v>49.7</v>
      </c>
      <c r="M1232" s="5"/>
      <c r="N1232" s="5"/>
      <c r="O1232" s="5">
        <f>LOG10(J1232)</f>
        <v>-1</v>
      </c>
      <c r="P1232" s="5">
        <f>L1232-L1229</f>
        <v>-1.2999999999999972</v>
      </c>
    </row>
    <row r="1233" spans="1:17">
      <c r="A1233" s="2"/>
      <c r="B1233" s="5">
        <v>47.7</v>
      </c>
      <c r="C1233" s="2"/>
      <c r="D1233" s="2"/>
      <c r="E1233" s="5"/>
      <c r="F1233" s="5"/>
      <c r="G1233" s="2"/>
      <c r="H1233" s="13"/>
      <c r="I1233" s="2"/>
      <c r="J1233" s="5"/>
      <c r="K1233" s="5">
        <v>49.7</v>
      </c>
      <c r="L1233" s="5"/>
      <c r="M1233" s="5"/>
      <c r="N1233" s="5"/>
      <c r="O1233" s="5"/>
      <c r="P1233" s="5"/>
    </row>
    <row r="1234" spans="1:17">
      <c r="A1234" s="2"/>
      <c r="B1234" s="5">
        <v>47.8</v>
      </c>
      <c r="C1234" s="2"/>
      <c r="D1234" s="2"/>
      <c r="E1234" s="5"/>
      <c r="F1234" s="5"/>
      <c r="G1234" s="2"/>
      <c r="H1234" s="13"/>
      <c r="I1234" s="2"/>
      <c r="J1234" s="5"/>
      <c r="K1234" s="5">
        <v>49.5</v>
      </c>
      <c r="L1234" s="5"/>
      <c r="M1234" s="5"/>
      <c r="N1234" s="5"/>
      <c r="O1234" s="5"/>
      <c r="P1234" s="5"/>
    </row>
    <row r="1235" spans="1:17">
      <c r="A1235" s="2">
        <v>0.5</v>
      </c>
      <c r="B1235" s="5">
        <v>47.8</v>
      </c>
      <c r="C1235" s="2">
        <f>ROUND(AVERAGE(B1235:B1237),1)</f>
        <v>48</v>
      </c>
      <c r="D1235" s="2"/>
      <c r="E1235" s="5"/>
      <c r="F1235" s="5">
        <f>LOG10(A1235)</f>
        <v>-0.3010299956639812</v>
      </c>
      <c r="G1235" s="2">
        <f>C1235-C1229</f>
        <v>-3</v>
      </c>
      <c r="H1235" s="13"/>
      <c r="I1235" s="2"/>
      <c r="J1235" s="5">
        <v>0.5</v>
      </c>
      <c r="K1235" s="5">
        <v>49.2</v>
      </c>
      <c r="L1235" s="5">
        <f>ROUND(AVERAGE(K1235:K1237),1)</f>
        <v>49.2</v>
      </c>
      <c r="M1235" s="5"/>
      <c r="N1235" s="5"/>
      <c r="O1235" s="5">
        <f>LOG10(J1235)</f>
        <v>-0.3010299956639812</v>
      </c>
      <c r="P1235" s="5">
        <f>L1235-L1229</f>
        <v>-1.7999999999999972</v>
      </c>
    </row>
    <row r="1236" spans="1:17">
      <c r="A1236" s="2"/>
      <c r="B1236" s="5">
        <v>48.3</v>
      </c>
      <c r="C1236" s="2"/>
      <c r="D1236" s="2"/>
      <c r="E1236" s="5"/>
      <c r="F1236" s="5"/>
      <c r="G1236" s="2"/>
      <c r="H1236" s="13"/>
      <c r="I1236" s="2"/>
      <c r="J1236" s="5"/>
      <c r="K1236" s="5">
        <v>49.3</v>
      </c>
      <c r="L1236" s="5"/>
      <c r="M1236" s="5"/>
      <c r="N1236" s="5"/>
      <c r="O1236" s="5"/>
      <c r="P1236" s="5"/>
    </row>
    <row r="1237" spans="1:17">
      <c r="A1237" s="2"/>
      <c r="B1237" s="5">
        <v>48</v>
      </c>
      <c r="C1237" s="2"/>
      <c r="D1237" s="2"/>
      <c r="E1237" s="5"/>
      <c r="F1237" s="5"/>
      <c r="G1237" s="2"/>
      <c r="H1237" s="13"/>
      <c r="I1237" s="2"/>
      <c r="J1237" s="5"/>
      <c r="K1237" s="5">
        <v>49.2</v>
      </c>
      <c r="L1237" s="5"/>
      <c r="M1237" s="5"/>
      <c r="N1237" s="5"/>
      <c r="O1237" s="5"/>
      <c r="P1237" s="5"/>
    </row>
    <row r="1238" spans="1:17">
      <c r="A1238" s="2">
        <v>1</v>
      </c>
      <c r="B1238" s="5">
        <v>48.7</v>
      </c>
      <c r="C1238" s="2">
        <f>ROUND(AVERAGE(B1238:B1240),1)</f>
        <v>48.7</v>
      </c>
      <c r="D1238" s="2"/>
      <c r="E1238" s="5"/>
      <c r="F1238" s="5">
        <f>LOG10(A1238)</f>
        <v>0</v>
      </c>
      <c r="G1238" s="2">
        <f>C1238-C1229</f>
        <v>-2.2999999999999972</v>
      </c>
      <c r="H1238" s="13"/>
      <c r="I1238" s="2"/>
      <c r="J1238" s="5">
        <v>1</v>
      </c>
      <c r="K1238" s="5">
        <v>49.3</v>
      </c>
      <c r="L1238" s="5">
        <f>ROUND(AVERAGE(K1238:K1240),1)</f>
        <v>49.4</v>
      </c>
      <c r="M1238" s="5"/>
      <c r="N1238" s="5"/>
      <c r="O1238" s="5">
        <f>LOG10(J1238)</f>
        <v>0</v>
      </c>
      <c r="P1238" s="5">
        <f>L1238-L1229</f>
        <v>-1.6000000000000014</v>
      </c>
    </row>
    <row r="1239" spans="1:17">
      <c r="A1239" s="2"/>
      <c r="B1239" s="5">
        <v>48.5</v>
      </c>
      <c r="C1239" s="2"/>
      <c r="D1239" s="2"/>
      <c r="E1239" s="5"/>
      <c r="F1239" s="5"/>
      <c r="G1239" s="2"/>
      <c r="H1239" s="13"/>
      <c r="I1239" s="2"/>
      <c r="J1239" s="5"/>
      <c r="K1239" s="5">
        <v>49.5</v>
      </c>
      <c r="L1239" s="5"/>
      <c r="M1239" s="5"/>
      <c r="N1239" s="5"/>
      <c r="O1239" s="5"/>
      <c r="P1239" s="5"/>
    </row>
    <row r="1240" spans="1:17">
      <c r="A1240" s="2"/>
      <c r="B1240" s="5">
        <v>49</v>
      </c>
      <c r="C1240" s="2"/>
      <c r="D1240" s="2"/>
      <c r="E1240" s="5"/>
      <c r="F1240" s="5"/>
      <c r="G1240" s="2"/>
      <c r="H1240" s="13"/>
      <c r="I1240" s="2"/>
      <c r="J1240" s="5"/>
      <c r="K1240" s="5">
        <v>49.3</v>
      </c>
      <c r="L1240" s="5"/>
      <c r="M1240" s="5"/>
      <c r="N1240" s="5"/>
      <c r="O1240" s="5"/>
      <c r="P1240" s="5"/>
    </row>
    <row r="1241" spans="1:17">
      <c r="A1241" s="2">
        <v>5</v>
      </c>
      <c r="B1241" s="5">
        <v>50.3</v>
      </c>
      <c r="C1241" s="2">
        <f>ROUND(AVERAGE(B1241:B1243),1)</f>
        <v>50.4</v>
      </c>
      <c r="D1241" s="2"/>
      <c r="E1241" s="5"/>
      <c r="F1241" s="5">
        <f>LOG10(A1241)</f>
        <v>0.69897000433601886</v>
      </c>
      <c r="G1241" s="2">
        <f>C1241-C1229</f>
        <v>-0.60000000000000142</v>
      </c>
      <c r="H1241" s="13"/>
      <c r="I1241" s="2"/>
      <c r="J1241" s="5">
        <v>5</v>
      </c>
      <c r="K1241" s="5">
        <v>50.7</v>
      </c>
      <c r="L1241" s="5">
        <f>ROUND(AVERAGE(K1241:K1243),1)</f>
        <v>50.6</v>
      </c>
      <c r="M1241" s="5"/>
      <c r="N1241" s="5"/>
      <c r="O1241" s="5">
        <f>LOG10(J1241)</f>
        <v>0.69897000433601886</v>
      </c>
      <c r="P1241" s="5">
        <f>L1241-L1229</f>
        <v>-0.39999999999999858</v>
      </c>
    </row>
    <row r="1242" spans="1:17">
      <c r="A1242" s="2"/>
      <c r="B1242" s="5">
        <v>50.5</v>
      </c>
      <c r="C1242" s="2"/>
      <c r="D1242" s="2"/>
      <c r="E1242" s="5"/>
      <c r="F1242" s="5"/>
      <c r="G1242" s="2"/>
      <c r="H1242" s="13"/>
      <c r="I1242" s="2"/>
      <c r="J1242" s="5"/>
      <c r="K1242" s="5">
        <v>50.7</v>
      </c>
      <c r="L1242" s="5"/>
      <c r="M1242" s="5"/>
      <c r="N1242" s="5"/>
      <c r="O1242" s="5"/>
      <c r="P1242" s="5"/>
    </row>
    <row r="1243" spans="1:17">
      <c r="A1243" s="2"/>
      <c r="B1243" s="5">
        <v>50.5</v>
      </c>
      <c r="C1243" s="2"/>
      <c r="D1243" s="2"/>
      <c r="E1243" s="5"/>
      <c r="F1243" s="5"/>
      <c r="G1243" s="2"/>
      <c r="H1243" s="13"/>
      <c r="I1243" s="2"/>
      <c r="J1243" s="5"/>
      <c r="K1243" s="5">
        <v>50.5</v>
      </c>
      <c r="L1243" s="5"/>
      <c r="M1243" s="5"/>
      <c r="N1243" s="5"/>
      <c r="O1243" s="5"/>
      <c r="P1243" s="5"/>
    </row>
    <row r="1244" spans="1:17">
      <c r="A1244" s="2">
        <v>10</v>
      </c>
      <c r="B1244" s="5">
        <v>51.2</v>
      </c>
      <c r="C1244" s="2">
        <f>ROUND(AVERAGE(B1244:B1246),1)</f>
        <v>51.2</v>
      </c>
      <c r="D1244" s="2"/>
      <c r="E1244" s="5"/>
      <c r="F1244" s="5">
        <f>LOG10(A1244)</f>
        <v>1</v>
      </c>
      <c r="G1244" s="2">
        <f>C1244-C1229</f>
        <v>0.20000000000000284</v>
      </c>
      <c r="H1244" s="13"/>
      <c r="I1244" s="2"/>
      <c r="J1244" s="5">
        <v>10</v>
      </c>
      <c r="K1244" s="5">
        <v>51</v>
      </c>
      <c r="L1244" s="5">
        <f>ROUND(AVERAGE(K1244:K1246),1)</f>
        <v>50.9</v>
      </c>
      <c r="M1244" s="5"/>
      <c r="N1244" s="5"/>
      <c r="O1244" s="5">
        <f>LOG10(J1244)</f>
        <v>1</v>
      </c>
      <c r="P1244" s="5">
        <f>L1244-L1229</f>
        <v>-0.10000000000000142</v>
      </c>
    </row>
    <row r="1245" spans="1:17">
      <c r="A1245" s="2"/>
      <c r="B1245" s="5">
        <v>51.2</v>
      </c>
      <c r="C1245" s="2"/>
      <c r="D1245" s="2"/>
      <c r="E1245" s="2"/>
      <c r="F1245" s="2"/>
      <c r="G1245" s="2"/>
      <c r="H1245" s="13"/>
      <c r="I1245" s="2"/>
      <c r="J1245" s="5"/>
      <c r="K1245" s="5">
        <v>51</v>
      </c>
      <c r="L1245" s="5"/>
      <c r="M1245" s="5"/>
      <c r="N1245" s="5"/>
      <c r="O1245" s="5"/>
      <c r="P1245" s="5"/>
    </row>
    <row r="1246" spans="1:17">
      <c r="A1246" s="2"/>
      <c r="B1246" s="5">
        <v>51.2</v>
      </c>
      <c r="C1246" s="2"/>
      <c r="D1246" s="2"/>
      <c r="E1246" s="2"/>
      <c r="F1246" s="2"/>
      <c r="G1246" s="2"/>
      <c r="H1246" s="13"/>
      <c r="I1246" s="2"/>
      <c r="J1246" s="5"/>
      <c r="K1246" s="5">
        <v>50.8</v>
      </c>
      <c r="L1246" s="5"/>
      <c r="M1246" s="5"/>
      <c r="N1246" s="5"/>
      <c r="O1246" s="5"/>
      <c r="P1246" s="5"/>
    </row>
    <row r="1247" spans="1:17">
      <c r="A1247" s="12"/>
      <c r="B1247" s="12"/>
      <c r="C1247" s="12"/>
      <c r="D1247" s="12"/>
      <c r="E1247" s="12"/>
      <c r="F1247" s="12"/>
      <c r="G1247" s="12"/>
      <c r="H1247" s="14"/>
      <c r="I1247" s="12"/>
      <c r="J1247" s="12"/>
      <c r="K1247" s="12"/>
      <c r="L1247" s="12"/>
      <c r="M1247" s="12"/>
      <c r="N1247" s="12"/>
      <c r="O1247" s="12"/>
      <c r="P1247" s="12"/>
      <c r="Q1247" s="26"/>
    </row>
    <row r="1248" spans="1:17">
      <c r="A1248" s="2"/>
      <c r="B1248" s="2"/>
      <c r="C1248" s="2"/>
      <c r="D1248" s="2"/>
      <c r="E1248" s="2"/>
      <c r="F1248" s="2"/>
      <c r="G1248" s="2"/>
      <c r="H1248" s="13"/>
      <c r="I1248" s="2"/>
      <c r="J1248" s="2"/>
      <c r="K1248" s="2"/>
      <c r="L1248" s="2"/>
      <c r="M1248" s="2"/>
      <c r="N1248" s="2"/>
      <c r="O1248" s="2"/>
      <c r="P1248" s="2"/>
      <c r="Q1248" s="25"/>
    </row>
    <row r="1249" spans="1:16">
      <c r="A1249" s="5" t="s">
        <v>4</v>
      </c>
      <c r="B1249" s="5" t="s">
        <v>3</v>
      </c>
      <c r="C1249" s="5" t="s">
        <v>0</v>
      </c>
      <c r="D1249" s="5"/>
      <c r="E1249" s="5"/>
      <c r="F1249" s="5" t="s">
        <v>1</v>
      </c>
      <c r="G1249" s="5" t="s">
        <v>2</v>
      </c>
      <c r="I1249" s="5"/>
      <c r="J1249" s="5" t="s">
        <v>5</v>
      </c>
      <c r="K1249" s="5" t="s">
        <v>3</v>
      </c>
      <c r="L1249" s="5" t="s">
        <v>0</v>
      </c>
      <c r="M1249" s="5"/>
      <c r="N1249" s="5"/>
      <c r="O1249" s="5" t="s">
        <v>1</v>
      </c>
      <c r="P1249" s="5" t="s">
        <v>2</v>
      </c>
    </row>
    <row r="1250" spans="1:16">
      <c r="A1250" s="5">
        <v>0</v>
      </c>
      <c r="B1250" s="5">
        <v>49.2</v>
      </c>
      <c r="C1250" s="5">
        <f>ROUND(AVERAGE(B1250:B1252),1)</f>
        <v>49.7</v>
      </c>
      <c r="D1250" s="5"/>
      <c r="E1250" s="5"/>
      <c r="F1250" s="5"/>
      <c r="G1250" s="5"/>
      <c r="I1250" s="5"/>
      <c r="J1250" s="5">
        <v>0</v>
      </c>
      <c r="K1250" s="5">
        <v>50.8</v>
      </c>
      <c r="L1250" s="5">
        <f>ROUND(AVERAGE(K1250:K1252),1)</f>
        <v>50.8</v>
      </c>
      <c r="M1250" s="5"/>
      <c r="N1250" s="5"/>
      <c r="O1250" s="5"/>
      <c r="P1250" s="5"/>
    </row>
    <row r="1251" spans="1:16">
      <c r="A1251" s="5"/>
      <c r="B1251" s="5">
        <v>50</v>
      </c>
      <c r="C1251" s="5"/>
      <c r="D1251" s="5"/>
      <c r="E1251" s="5"/>
      <c r="F1251" s="5"/>
      <c r="G1251" s="5"/>
      <c r="I1251" s="5"/>
      <c r="J1251" s="5"/>
      <c r="K1251" s="5">
        <v>50.5</v>
      </c>
      <c r="L1251" s="5"/>
      <c r="M1251" s="5"/>
      <c r="N1251" s="5"/>
      <c r="O1251" s="5"/>
      <c r="P1251" s="5"/>
    </row>
    <row r="1252" spans="1:16">
      <c r="A1252" s="5"/>
      <c r="B1252" s="5">
        <v>49.8</v>
      </c>
      <c r="C1252" s="5"/>
      <c r="D1252" s="5"/>
      <c r="E1252" s="5"/>
      <c r="F1252" s="5"/>
      <c r="G1252" s="5"/>
      <c r="I1252" s="5"/>
      <c r="J1252" s="5"/>
      <c r="K1252" s="5">
        <v>51</v>
      </c>
      <c r="L1252" s="5"/>
      <c r="M1252" s="5"/>
      <c r="N1252" s="5"/>
      <c r="O1252" s="5"/>
      <c r="P1252" s="5"/>
    </row>
    <row r="1253" spans="1:16">
      <c r="A1253" s="5">
        <v>0.1</v>
      </c>
      <c r="B1253" s="5">
        <v>48</v>
      </c>
      <c r="C1253" s="5">
        <f>ROUND(AVERAGE(B1253:B1255),1)</f>
        <v>48.2</v>
      </c>
      <c r="D1253" s="5"/>
      <c r="E1253" s="5"/>
      <c r="F1253" s="5">
        <f>LOG10(A1253)</f>
        <v>-1</v>
      </c>
      <c r="G1253" s="5">
        <f>C1253-C1250</f>
        <v>-1.5</v>
      </c>
      <c r="I1253" s="5"/>
      <c r="J1253" s="5">
        <v>0.1</v>
      </c>
      <c r="K1253" s="5">
        <v>50</v>
      </c>
      <c r="L1253" s="5">
        <f>ROUND(AVERAGE(K1253:K1254),1)</f>
        <v>49.2</v>
      </c>
      <c r="M1253" s="5"/>
      <c r="N1253" s="5"/>
      <c r="O1253" s="5">
        <f>LOG10(J1253)</f>
        <v>-1</v>
      </c>
      <c r="P1253" s="5">
        <f>L1253-L1250</f>
        <v>-1.5999999999999943</v>
      </c>
    </row>
    <row r="1254" spans="1:16">
      <c r="A1254" s="5"/>
      <c r="B1254" s="5">
        <v>48.2</v>
      </c>
      <c r="C1254" s="5"/>
      <c r="D1254" s="5"/>
      <c r="E1254" s="5"/>
      <c r="F1254" s="5"/>
      <c r="G1254" s="5"/>
      <c r="I1254" s="5"/>
      <c r="J1254" s="5"/>
      <c r="K1254" s="5">
        <v>48.3</v>
      </c>
      <c r="L1254" s="5"/>
      <c r="M1254" s="5"/>
      <c r="N1254" s="5"/>
      <c r="O1254" s="5"/>
      <c r="P1254" s="5"/>
    </row>
    <row r="1255" spans="1:16">
      <c r="A1255" s="5"/>
      <c r="B1255" s="5">
        <v>48.3</v>
      </c>
      <c r="C1255" s="5"/>
      <c r="D1255" s="5"/>
      <c r="E1255" s="5"/>
      <c r="F1255" s="5"/>
      <c r="G1255" s="5"/>
      <c r="I1255" s="5"/>
      <c r="J1255" s="5"/>
      <c r="K1255" s="5"/>
      <c r="L1255" s="5"/>
      <c r="M1255" s="5"/>
      <c r="N1255" s="5"/>
      <c r="O1255" s="5"/>
      <c r="P1255" s="5"/>
    </row>
    <row r="1256" spans="1:16">
      <c r="A1256" s="5">
        <v>0.5</v>
      </c>
      <c r="B1256" s="5">
        <v>47.8</v>
      </c>
      <c r="C1256" s="5">
        <f>ROUND(AVERAGE(B1256:B1258),1)</f>
        <v>47.7</v>
      </c>
      <c r="D1256" s="5"/>
      <c r="E1256" s="5"/>
      <c r="F1256" s="5">
        <f>LOG10(A1256)</f>
        <v>-0.3010299956639812</v>
      </c>
      <c r="G1256" s="5">
        <f>C1256-C1250</f>
        <v>-2</v>
      </c>
      <c r="I1256" s="5"/>
      <c r="J1256" s="5">
        <v>0.5</v>
      </c>
      <c r="K1256" s="5">
        <v>47.5</v>
      </c>
      <c r="L1256" s="5">
        <f>ROUND(AVERAGE(K1256:K1257),1)</f>
        <v>48.1</v>
      </c>
      <c r="M1256" s="5"/>
      <c r="N1256" s="5"/>
      <c r="O1256" s="5">
        <f>LOG10(J1256)</f>
        <v>-0.3010299956639812</v>
      </c>
      <c r="P1256" s="5">
        <f>L1256-L1250</f>
        <v>-2.6999999999999957</v>
      </c>
    </row>
    <row r="1257" spans="1:16">
      <c r="A1257" s="5"/>
      <c r="B1257" s="5">
        <v>47.8</v>
      </c>
      <c r="C1257" s="5"/>
      <c r="D1257" s="5"/>
      <c r="E1257" s="5"/>
      <c r="F1257" s="5"/>
      <c r="G1257" s="5"/>
      <c r="I1257" s="5"/>
      <c r="J1257" s="5"/>
      <c r="K1257" s="5">
        <v>48.7</v>
      </c>
      <c r="L1257" s="5"/>
      <c r="M1257" s="5"/>
      <c r="N1257" s="5"/>
      <c r="O1257" s="5"/>
      <c r="P1257" s="5"/>
    </row>
    <row r="1258" spans="1:16">
      <c r="A1258" s="5"/>
      <c r="B1258" s="5">
        <v>47.5</v>
      </c>
      <c r="C1258" s="5"/>
      <c r="D1258" s="5"/>
      <c r="E1258" s="5"/>
      <c r="F1258" s="5"/>
      <c r="G1258" s="5"/>
      <c r="I1258" s="5"/>
      <c r="J1258" s="5"/>
      <c r="K1258" s="5"/>
      <c r="L1258" s="5"/>
      <c r="M1258" s="5"/>
      <c r="N1258" s="5"/>
      <c r="O1258" s="5"/>
      <c r="P1258" s="5"/>
    </row>
    <row r="1259" spans="1:16">
      <c r="A1259" s="5">
        <v>1</v>
      </c>
      <c r="B1259" s="5">
        <v>48.5</v>
      </c>
      <c r="C1259" s="5">
        <f>ROUND(AVERAGE(B1259:B1261),1)</f>
        <v>48.4</v>
      </c>
      <c r="D1259" s="5"/>
      <c r="E1259" s="5"/>
      <c r="F1259" s="5">
        <f>LOG10(A1259)</f>
        <v>0</v>
      </c>
      <c r="G1259" s="5">
        <f>C1259-C1250</f>
        <v>-1.3000000000000043</v>
      </c>
      <c r="I1259" s="5"/>
      <c r="J1259" s="5">
        <v>1</v>
      </c>
      <c r="K1259" s="5">
        <v>48.3</v>
      </c>
      <c r="L1259" s="5">
        <f>ROUND(AVERAGE(K1259:K1260),1)</f>
        <v>48.7</v>
      </c>
      <c r="M1259" s="5"/>
      <c r="N1259" s="5"/>
      <c r="O1259" s="5">
        <f>LOG10(J1259)</f>
        <v>0</v>
      </c>
      <c r="P1259" s="5">
        <f>L1259-L1250</f>
        <v>-2.0999999999999943</v>
      </c>
    </row>
    <row r="1260" spans="1:16">
      <c r="A1260" s="5"/>
      <c r="B1260" s="5">
        <v>48.3</v>
      </c>
      <c r="C1260" s="5"/>
      <c r="D1260" s="5"/>
      <c r="E1260" s="5"/>
      <c r="F1260" s="5"/>
      <c r="G1260" s="5"/>
      <c r="I1260" s="5"/>
      <c r="J1260" s="5"/>
      <c r="K1260" s="5">
        <v>49</v>
      </c>
      <c r="L1260" s="5"/>
      <c r="M1260" s="5"/>
      <c r="N1260" s="5"/>
      <c r="O1260" s="5"/>
      <c r="P1260" s="5"/>
    </row>
    <row r="1261" spans="1:16">
      <c r="A1261" s="5"/>
      <c r="B1261" s="5">
        <v>48.3</v>
      </c>
      <c r="C1261" s="5"/>
      <c r="D1261" s="5"/>
      <c r="E1261" s="5"/>
      <c r="F1261" s="5"/>
      <c r="G1261" s="5"/>
      <c r="I1261" s="5"/>
      <c r="J1261" s="5"/>
      <c r="K1261" s="5"/>
      <c r="L1261" s="5"/>
      <c r="M1261" s="5"/>
      <c r="N1261" s="5"/>
      <c r="O1261" s="5"/>
      <c r="P1261" s="5"/>
    </row>
    <row r="1262" spans="1:16">
      <c r="A1262" s="5">
        <v>5</v>
      </c>
      <c r="B1262" s="5">
        <v>49.8</v>
      </c>
      <c r="C1262" s="5">
        <f>ROUND(AVERAGE(B1262:B1264),1)</f>
        <v>49.8</v>
      </c>
      <c r="D1262" s="5"/>
      <c r="E1262" s="5"/>
      <c r="F1262" s="5">
        <f>LOG10(A1262)</f>
        <v>0.69897000433601886</v>
      </c>
      <c r="G1262" s="5">
        <f>C1262-C1250</f>
        <v>9.9999999999994316E-2</v>
      </c>
      <c r="I1262" s="5"/>
      <c r="J1262" s="5">
        <v>5</v>
      </c>
      <c r="K1262" s="5">
        <v>50.2</v>
      </c>
      <c r="L1262" s="5">
        <f>ROUND(AVERAGE(K1262:K1263),1)</f>
        <v>50.2</v>
      </c>
      <c r="M1262" s="5"/>
      <c r="N1262" s="5"/>
      <c r="O1262" s="5">
        <f>LOG10(J1262)</f>
        <v>0.69897000433601886</v>
      </c>
      <c r="P1262" s="5">
        <f>L1262-L1250</f>
        <v>-0.59999999999999432</v>
      </c>
    </row>
    <row r="1263" spans="1:16">
      <c r="A1263" s="5"/>
      <c r="B1263" s="5">
        <v>50</v>
      </c>
      <c r="C1263" s="5"/>
      <c r="D1263" s="5"/>
      <c r="E1263" s="5"/>
      <c r="F1263" s="5"/>
      <c r="G1263" s="5"/>
      <c r="I1263" s="5"/>
      <c r="J1263" s="5"/>
      <c r="K1263" s="5">
        <v>50.2</v>
      </c>
      <c r="L1263" s="5"/>
      <c r="M1263" s="5"/>
      <c r="N1263" s="5"/>
      <c r="O1263" s="5"/>
      <c r="P1263" s="5"/>
    </row>
    <row r="1264" spans="1:16">
      <c r="A1264" s="5"/>
      <c r="B1264" s="5">
        <v>49.7</v>
      </c>
      <c r="C1264" s="5"/>
      <c r="D1264" s="5"/>
      <c r="E1264" s="5"/>
      <c r="F1264" s="5"/>
      <c r="G1264" s="5"/>
      <c r="I1264" s="5"/>
      <c r="J1264" s="5"/>
      <c r="K1264" s="5"/>
      <c r="L1264" s="5"/>
      <c r="M1264" s="5"/>
      <c r="N1264" s="5"/>
      <c r="O1264" s="5"/>
      <c r="P1264" s="5"/>
    </row>
    <row r="1265" spans="1:17">
      <c r="A1265" s="5">
        <v>10</v>
      </c>
      <c r="B1265" s="5">
        <v>51.5</v>
      </c>
      <c r="C1265" s="5">
        <f>ROUND(AVERAGE(B1265:B1267),1)</f>
        <v>51.8</v>
      </c>
      <c r="D1265" s="5"/>
      <c r="E1265" s="5"/>
      <c r="F1265" s="5">
        <f>LOG10(A1265)</f>
        <v>1</v>
      </c>
      <c r="G1265" s="5">
        <f>C1265-C1250</f>
        <v>2.0999999999999943</v>
      </c>
      <c r="I1265" s="5"/>
      <c r="J1265" s="5">
        <v>10</v>
      </c>
      <c r="K1265" s="5">
        <v>50.7</v>
      </c>
      <c r="L1265" s="5">
        <f>ROUND(AVERAGE(K1265:K1267),1)</f>
        <v>50.8</v>
      </c>
      <c r="M1265" s="5"/>
      <c r="N1265" s="5"/>
      <c r="O1265" s="5">
        <f>LOG10(J1265)</f>
        <v>1</v>
      </c>
      <c r="P1265" s="5">
        <f>L1265-L1250</f>
        <v>0</v>
      </c>
    </row>
    <row r="1266" spans="1:17">
      <c r="A1266" s="5"/>
      <c r="B1266" s="5">
        <v>52</v>
      </c>
      <c r="C1266" s="5"/>
      <c r="D1266" s="5"/>
      <c r="E1266" s="5"/>
      <c r="F1266" s="5"/>
      <c r="G1266" s="5"/>
      <c r="I1266" s="5"/>
      <c r="J1266" s="5"/>
      <c r="K1266" s="5">
        <v>50.8</v>
      </c>
      <c r="L1266" s="5"/>
      <c r="M1266" s="5"/>
      <c r="N1266" s="5"/>
      <c r="O1266" s="5"/>
      <c r="P1266" s="5"/>
    </row>
    <row r="1267" spans="1:17">
      <c r="A1267" s="5"/>
      <c r="B1267" s="5">
        <v>51.8</v>
      </c>
      <c r="C1267" s="5"/>
      <c r="D1267" s="5"/>
      <c r="E1267" s="5"/>
      <c r="F1267" s="5"/>
      <c r="G1267" s="5"/>
      <c r="I1267" s="5"/>
      <c r="J1267" s="5"/>
      <c r="K1267" s="5">
        <v>51</v>
      </c>
      <c r="L1267" s="5"/>
      <c r="M1267" s="5"/>
      <c r="N1267" s="5"/>
      <c r="O1267" s="5"/>
      <c r="P1267" s="5"/>
    </row>
    <row r="1268" spans="1:17">
      <c r="A1268" s="1"/>
      <c r="B1268" s="1"/>
      <c r="C1268" s="1"/>
      <c r="D1268" s="1"/>
      <c r="E1268" s="1"/>
      <c r="F1268" s="1"/>
      <c r="G1268" s="1"/>
      <c r="H1268" s="9"/>
      <c r="I1268" s="1"/>
      <c r="J1268" s="1"/>
      <c r="K1268" s="1"/>
      <c r="L1268" s="1"/>
      <c r="M1268" s="1"/>
      <c r="N1268" s="1"/>
      <c r="O1268" s="1"/>
      <c r="P1268" s="1"/>
      <c r="Q1268" s="20"/>
    </row>
    <row r="1269" spans="1:17">
      <c r="A1269" s="5"/>
      <c r="B1269" s="5"/>
      <c r="C1269" s="5"/>
      <c r="D1269" s="5"/>
      <c r="E1269" s="5"/>
      <c r="F1269" s="5"/>
      <c r="G1269" s="5"/>
      <c r="I1269" s="5"/>
      <c r="J1269" s="5"/>
      <c r="K1269" s="5"/>
      <c r="L1269" s="5"/>
      <c r="M1269" s="5"/>
      <c r="N1269" s="5"/>
      <c r="O1269" s="5"/>
      <c r="P1269" s="5"/>
    </row>
    <row r="1270" spans="1:17">
      <c r="A1270" s="33" t="s">
        <v>21</v>
      </c>
    </row>
    <row r="1272" spans="1:17">
      <c r="A1272" s="5" t="s">
        <v>4</v>
      </c>
      <c r="B1272" s="5" t="s">
        <v>3</v>
      </c>
      <c r="C1272" s="5" t="s">
        <v>0</v>
      </c>
      <c r="D1272" s="5"/>
      <c r="E1272" s="5"/>
      <c r="F1272" s="5" t="s">
        <v>1</v>
      </c>
      <c r="G1272" s="5" t="s">
        <v>2</v>
      </c>
      <c r="I1272" s="5"/>
      <c r="J1272" s="5" t="s">
        <v>5</v>
      </c>
      <c r="K1272" s="5" t="s">
        <v>3</v>
      </c>
      <c r="L1272" s="5" t="s">
        <v>0</v>
      </c>
      <c r="M1272" s="5"/>
      <c r="N1272" s="5"/>
      <c r="O1272" s="5" t="s">
        <v>1</v>
      </c>
      <c r="P1272" s="5" t="s">
        <v>2</v>
      </c>
    </row>
    <row r="1273" spans="1:17">
      <c r="A1273" s="5">
        <v>0</v>
      </c>
      <c r="B1273" s="5">
        <v>48.7</v>
      </c>
      <c r="C1273" s="5">
        <f>ROUND(AVERAGE(B1273:B1275),1)</f>
        <v>48.6</v>
      </c>
      <c r="D1273" s="5"/>
      <c r="E1273" s="5"/>
      <c r="F1273" s="5"/>
      <c r="G1273" s="5"/>
      <c r="I1273" s="5"/>
      <c r="J1273" s="5">
        <v>0</v>
      </c>
      <c r="K1273" s="5">
        <v>49</v>
      </c>
      <c r="L1273" s="5">
        <f>ROUND(AVERAGE(K1273:K1275),1)</f>
        <v>48.9</v>
      </c>
      <c r="M1273" s="5"/>
      <c r="N1273" s="5"/>
      <c r="O1273" s="5"/>
      <c r="P1273" s="5"/>
    </row>
    <row r="1274" spans="1:17">
      <c r="A1274" s="5"/>
      <c r="B1274" s="5">
        <v>48.7</v>
      </c>
      <c r="C1274" s="5"/>
      <c r="D1274" s="5"/>
      <c r="E1274" s="5"/>
      <c r="F1274" s="5"/>
      <c r="G1274" s="5"/>
      <c r="I1274" s="5"/>
      <c r="J1274" s="5"/>
      <c r="K1274" s="5">
        <v>49</v>
      </c>
      <c r="L1274" s="5"/>
      <c r="M1274" s="5"/>
      <c r="N1274" s="5"/>
      <c r="O1274" s="5"/>
      <c r="P1274" s="5"/>
    </row>
    <row r="1275" spans="1:17">
      <c r="A1275" s="5"/>
      <c r="B1275" s="5">
        <v>48.3</v>
      </c>
      <c r="C1275" s="5"/>
      <c r="D1275" s="5"/>
      <c r="E1275" s="5"/>
      <c r="F1275" s="5"/>
      <c r="G1275" s="5"/>
      <c r="I1275" s="5"/>
      <c r="J1275" s="5"/>
      <c r="K1275" s="5">
        <v>48.8</v>
      </c>
      <c r="L1275" s="5"/>
      <c r="M1275" s="5"/>
      <c r="N1275" s="5"/>
      <c r="O1275" s="5"/>
      <c r="P1275" s="5"/>
    </row>
    <row r="1276" spans="1:17">
      <c r="A1276" s="5">
        <v>0.1</v>
      </c>
      <c r="B1276" s="5"/>
      <c r="C1276" s="5"/>
      <c r="D1276" s="5"/>
      <c r="E1276" s="5"/>
      <c r="F1276" s="5">
        <f t="shared" ref="F1276:F1279" si="12">LOG10(A1276)</f>
        <v>-1</v>
      </c>
      <c r="G1276" s="5"/>
      <c r="I1276" s="5"/>
      <c r="J1276" s="5">
        <v>0.1</v>
      </c>
      <c r="K1276" s="5"/>
      <c r="L1276" s="5"/>
      <c r="M1276" s="5"/>
      <c r="N1276" s="5"/>
      <c r="O1276" s="5">
        <f t="shared" ref="O1276:O1279" si="13">LOG10(J1276)</f>
        <v>-1</v>
      </c>
      <c r="P1276" s="5"/>
    </row>
    <row r="1277" spans="1:17">
      <c r="A1277" s="5"/>
      <c r="B1277" s="5"/>
      <c r="C1277" s="5"/>
      <c r="D1277" s="5"/>
      <c r="E1277" s="5"/>
      <c r="F1277" s="5"/>
      <c r="G1277" s="5"/>
      <c r="I1277" s="5"/>
      <c r="J1277" s="5"/>
      <c r="K1277" s="5"/>
      <c r="L1277" s="5"/>
      <c r="M1277" s="5"/>
      <c r="N1277" s="5"/>
      <c r="O1277" s="5"/>
      <c r="P1277" s="5"/>
    </row>
    <row r="1278" spans="1:17">
      <c r="A1278" s="5"/>
      <c r="B1278" s="5"/>
      <c r="C1278" s="5"/>
      <c r="D1278" s="5"/>
      <c r="E1278" s="5"/>
      <c r="F1278" s="5"/>
      <c r="G1278" s="5"/>
      <c r="I1278" s="5"/>
      <c r="J1278" s="5"/>
      <c r="K1278" s="5"/>
      <c r="L1278" s="5"/>
      <c r="M1278" s="5"/>
      <c r="N1278" s="5"/>
      <c r="O1278" s="5"/>
      <c r="P1278" s="5"/>
    </row>
    <row r="1279" spans="1:17">
      <c r="A1279" s="5">
        <v>0.5</v>
      </c>
      <c r="B1279" s="5"/>
      <c r="C1279" s="5"/>
      <c r="D1279" s="5"/>
      <c r="E1279" s="5"/>
      <c r="F1279" s="5">
        <f t="shared" si="12"/>
        <v>-0.3010299956639812</v>
      </c>
      <c r="G1279" s="5"/>
      <c r="I1279" s="5"/>
      <c r="J1279" s="5">
        <v>0.5</v>
      </c>
      <c r="K1279" s="5"/>
      <c r="L1279" s="5"/>
      <c r="M1279" s="5"/>
      <c r="N1279" s="5"/>
      <c r="O1279" s="5">
        <f t="shared" si="13"/>
        <v>-0.3010299956639812</v>
      </c>
      <c r="P1279" s="5"/>
    </row>
    <row r="1280" spans="1:17">
      <c r="A1280" s="5"/>
      <c r="B1280" s="5"/>
      <c r="C1280" s="5"/>
      <c r="D1280" s="5"/>
      <c r="E1280" s="5"/>
      <c r="F1280" s="5"/>
      <c r="G1280" s="5"/>
      <c r="I1280" s="5"/>
      <c r="J1280" s="5"/>
      <c r="K1280" s="5"/>
      <c r="L1280" s="5"/>
      <c r="M1280" s="5"/>
      <c r="N1280" s="5"/>
      <c r="O1280" s="5"/>
      <c r="P1280" s="5"/>
    </row>
    <row r="1281" spans="1:17">
      <c r="A1281" s="5"/>
      <c r="B1281" s="5"/>
      <c r="C1281" s="5"/>
      <c r="D1281" s="5"/>
      <c r="E1281" s="5"/>
      <c r="F1281" s="5"/>
      <c r="G1281" s="5"/>
      <c r="I1281" s="5"/>
      <c r="J1281" s="5"/>
      <c r="K1281" s="5"/>
      <c r="L1281" s="5"/>
      <c r="M1281" s="5"/>
      <c r="N1281" s="5"/>
      <c r="O1281" s="5"/>
      <c r="P1281" s="5"/>
    </row>
    <row r="1282" spans="1:17">
      <c r="A1282" s="5">
        <v>1</v>
      </c>
      <c r="B1282" s="5">
        <v>48.8</v>
      </c>
      <c r="C1282" s="5">
        <f>ROUND(AVERAGE(B1282:B1284),1)</f>
        <v>48.9</v>
      </c>
      <c r="D1282" s="5"/>
      <c r="E1282" s="5"/>
      <c r="F1282" s="5">
        <f>LOG10(A1282)</f>
        <v>0</v>
      </c>
      <c r="G1282" s="5">
        <f>C1282-C1273</f>
        <v>0.29999999999999716</v>
      </c>
      <c r="I1282" s="5"/>
      <c r="J1282" s="5">
        <v>1</v>
      </c>
      <c r="K1282" s="5">
        <v>49</v>
      </c>
      <c r="L1282" s="5">
        <f>ROUND(AVERAGE(K1282:K1284),1)</f>
        <v>48.9</v>
      </c>
      <c r="M1282" s="5"/>
      <c r="N1282" s="5"/>
      <c r="O1282" s="5">
        <f>LOG10(J1282)</f>
        <v>0</v>
      </c>
      <c r="P1282" s="5">
        <f>L1282-L1273</f>
        <v>0</v>
      </c>
    </row>
    <row r="1283" spans="1:17">
      <c r="A1283" s="5"/>
      <c r="B1283" s="5">
        <v>48.8</v>
      </c>
      <c r="C1283" s="5"/>
      <c r="D1283" s="5"/>
      <c r="E1283" s="5"/>
      <c r="F1283" s="5"/>
      <c r="G1283" s="5"/>
      <c r="I1283" s="5"/>
      <c r="J1283" s="5"/>
      <c r="K1283" s="5">
        <v>49</v>
      </c>
      <c r="L1283" s="5"/>
      <c r="M1283" s="5"/>
      <c r="N1283" s="5"/>
      <c r="O1283" s="5"/>
      <c r="P1283" s="5"/>
    </row>
    <row r="1284" spans="1:17">
      <c r="A1284" s="5"/>
      <c r="B1284" s="5">
        <v>49</v>
      </c>
      <c r="C1284" s="5"/>
      <c r="D1284" s="5"/>
      <c r="E1284" s="5"/>
      <c r="F1284" s="5"/>
      <c r="G1284" s="5"/>
      <c r="I1284" s="5"/>
      <c r="J1284" s="5"/>
      <c r="K1284" s="5">
        <v>48.8</v>
      </c>
      <c r="L1284" s="5"/>
      <c r="M1284" s="5"/>
      <c r="N1284" s="5"/>
      <c r="O1284" s="5"/>
      <c r="P1284" s="5"/>
    </row>
    <row r="1285" spans="1:17">
      <c r="A1285" s="5">
        <v>5</v>
      </c>
      <c r="B1285" s="5">
        <v>50.8</v>
      </c>
      <c r="C1285" s="5">
        <f>ROUND(AVERAGE(B1285:B1287),1)</f>
        <v>50.9</v>
      </c>
      <c r="D1285" s="5"/>
      <c r="E1285" s="5"/>
      <c r="F1285" s="5">
        <f>LOG10(A1285)</f>
        <v>0.69897000433601886</v>
      </c>
      <c r="G1285" s="5">
        <f>C1285-C1273</f>
        <v>2.2999999999999972</v>
      </c>
      <c r="I1285" s="5"/>
      <c r="J1285" s="5">
        <v>5</v>
      </c>
      <c r="K1285" s="5">
        <v>50.2</v>
      </c>
      <c r="L1285" s="5">
        <f>ROUND(AVERAGE(K1285:K1287),1)</f>
        <v>50.2</v>
      </c>
      <c r="M1285" s="5"/>
      <c r="N1285" s="5"/>
      <c r="O1285" s="5">
        <f>LOG10(J1285)</f>
        <v>0.69897000433601886</v>
      </c>
      <c r="P1285" s="5">
        <f>L1285-L1273</f>
        <v>1.3000000000000043</v>
      </c>
    </row>
    <row r="1286" spans="1:17">
      <c r="A1286" s="5"/>
      <c r="B1286" s="5">
        <v>51</v>
      </c>
      <c r="C1286" s="5"/>
      <c r="D1286" s="5"/>
      <c r="E1286" s="5"/>
      <c r="F1286" s="5"/>
      <c r="G1286" s="5"/>
      <c r="I1286" s="5"/>
      <c r="J1286" s="5"/>
      <c r="K1286" s="5">
        <v>50.2</v>
      </c>
      <c r="L1286" s="5"/>
      <c r="M1286" s="5"/>
      <c r="N1286" s="5"/>
      <c r="O1286" s="5"/>
      <c r="P1286" s="5"/>
    </row>
    <row r="1287" spans="1:17">
      <c r="A1287" s="5"/>
      <c r="B1287" s="5">
        <v>50.8</v>
      </c>
      <c r="C1287" s="5"/>
      <c r="D1287" s="5"/>
      <c r="E1287" s="5"/>
      <c r="F1287" s="5"/>
      <c r="G1287" s="5"/>
      <c r="I1287" s="5"/>
      <c r="J1287" s="5"/>
      <c r="K1287" s="5">
        <v>50.2</v>
      </c>
      <c r="L1287" s="5"/>
      <c r="M1287" s="5"/>
      <c r="N1287" s="5"/>
      <c r="O1287" s="5"/>
      <c r="P1287" s="5"/>
    </row>
    <row r="1288" spans="1:17">
      <c r="A1288" s="5">
        <v>10</v>
      </c>
      <c r="B1288" s="5">
        <v>51.5</v>
      </c>
      <c r="C1288" s="5">
        <f>ROUND(AVERAGE(B1288:B1290),1)</f>
        <v>51.7</v>
      </c>
      <c r="D1288" s="5"/>
      <c r="E1288" s="5"/>
      <c r="F1288" s="5">
        <f>LOG10(A1288)</f>
        <v>1</v>
      </c>
      <c r="G1288" s="5">
        <f>C1288-C1273</f>
        <v>3.1000000000000014</v>
      </c>
      <c r="I1288" s="5"/>
      <c r="J1288" s="5">
        <v>10</v>
      </c>
      <c r="K1288" s="5">
        <v>51.2</v>
      </c>
      <c r="L1288" s="5">
        <f>ROUND(AVERAGE(K1288:K1290),1)</f>
        <v>51.2</v>
      </c>
      <c r="M1288" s="5"/>
      <c r="N1288" s="5"/>
      <c r="O1288" s="5">
        <f>LOG10(J1288)</f>
        <v>1</v>
      </c>
      <c r="P1288" s="5">
        <f>L1288-L1273</f>
        <v>2.3000000000000043</v>
      </c>
    </row>
    <row r="1289" spans="1:17">
      <c r="A1289" s="5"/>
      <c r="B1289" s="5">
        <v>51.8</v>
      </c>
      <c r="C1289" s="5"/>
      <c r="D1289" s="5"/>
      <c r="E1289" s="5"/>
      <c r="F1289" s="5"/>
      <c r="G1289" s="5"/>
      <c r="I1289" s="5"/>
      <c r="J1289" s="5"/>
      <c r="K1289" s="5">
        <v>51.2</v>
      </c>
      <c r="L1289" s="5"/>
      <c r="M1289" s="5"/>
      <c r="N1289" s="5"/>
      <c r="O1289" s="5"/>
      <c r="P1289" s="5"/>
    </row>
    <row r="1290" spans="1:17">
      <c r="A1290" s="5"/>
      <c r="B1290" s="5">
        <v>51.7</v>
      </c>
      <c r="C1290" s="5"/>
      <c r="D1290" s="5"/>
      <c r="E1290" s="5"/>
      <c r="F1290" s="5"/>
      <c r="G1290" s="5"/>
      <c r="I1290" s="5"/>
      <c r="J1290" s="5"/>
      <c r="K1290" s="5">
        <v>51.3</v>
      </c>
      <c r="L1290" s="5"/>
      <c r="M1290" s="5"/>
      <c r="N1290" s="5"/>
      <c r="O1290" s="5"/>
      <c r="P1290" s="5"/>
    </row>
    <row r="1291" spans="1:17">
      <c r="A1291" s="1"/>
      <c r="B1291" s="1"/>
      <c r="C1291" s="1"/>
      <c r="D1291" s="1"/>
      <c r="E1291" s="1"/>
      <c r="F1291" s="1"/>
      <c r="G1291" s="1"/>
      <c r="H1291" s="9"/>
      <c r="I1291" s="1"/>
      <c r="J1291" s="1"/>
      <c r="K1291" s="1"/>
      <c r="L1291" s="1"/>
      <c r="M1291" s="1"/>
      <c r="N1291" s="1"/>
      <c r="O1291" s="1"/>
      <c r="P1291" s="1"/>
      <c r="Q1291" s="20"/>
    </row>
    <row r="1292" spans="1:17">
      <c r="A1292" s="5"/>
      <c r="B1292" s="5"/>
      <c r="C1292" s="5"/>
      <c r="D1292" s="5"/>
      <c r="E1292" s="5"/>
      <c r="F1292" s="5"/>
      <c r="G1292" s="5"/>
      <c r="I1292" s="5"/>
      <c r="J1292" s="5"/>
      <c r="K1292" s="5"/>
      <c r="L1292" s="5"/>
      <c r="M1292" s="5"/>
      <c r="N1292" s="5"/>
      <c r="O1292" s="5"/>
      <c r="P1292" s="5"/>
    </row>
    <row r="1293" spans="1:17">
      <c r="A1293" s="5" t="s">
        <v>4</v>
      </c>
      <c r="B1293" s="5" t="s">
        <v>3</v>
      </c>
      <c r="C1293" s="5" t="s">
        <v>0</v>
      </c>
      <c r="D1293" s="5"/>
      <c r="E1293" s="5"/>
      <c r="F1293" s="5" t="s">
        <v>1</v>
      </c>
      <c r="G1293" s="5" t="s">
        <v>2</v>
      </c>
      <c r="I1293" s="5"/>
      <c r="J1293" s="5" t="s">
        <v>5</v>
      </c>
      <c r="K1293" s="5" t="s">
        <v>3</v>
      </c>
      <c r="L1293" s="5" t="s">
        <v>0</v>
      </c>
      <c r="M1293" s="5"/>
      <c r="N1293" s="5"/>
      <c r="O1293" s="5" t="s">
        <v>1</v>
      </c>
      <c r="P1293" s="5" t="s">
        <v>2</v>
      </c>
    </row>
    <row r="1294" spans="1:17">
      <c r="A1294" s="5">
        <v>0</v>
      </c>
      <c r="B1294" s="5">
        <v>49.5</v>
      </c>
      <c r="C1294" s="5">
        <f>ROUND(AVERAGE(B1294:B1295),1)</f>
        <v>49.6</v>
      </c>
      <c r="D1294" s="5"/>
      <c r="E1294" s="5"/>
      <c r="F1294" s="5"/>
      <c r="G1294" s="5"/>
      <c r="I1294" s="5"/>
      <c r="J1294" s="5">
        <v>0</v>
      </c>
      <c r="K1294" s="5">
        <v>49.7</v>
      </c>
      <c r="L1294" s="5">
        <f>ROUND(AVERAGE(K1294:K1296),1)</f>
        <v>49.6</v>
      </c>
      <c r="M1294" s="5"/>
      <c r="N1294" s="5"/>
      <c r="O1294" s="5"/>
      <c r="P1294" s="5"/>
    </row>
    <row r="1295" spans="1:17">
      <c r="A1295" s="5"/>
      <c r="B1295" s="5">
        <v>49.7</v>
      </c>
      <c r="C1295" s="5"/>
      <c r="D1295" s="5"/>
      <c r="E1295" s="5"/>
      <c r="F1295" s="5"/>
      <c r="G1295" s="5"/>
      <c r="I1295" s="5"/>
      <c r="J1295" s="5"/>
      <c r="K1295" s="5">
        <v>49.5</v>
      </c>
      <c r="L1295" s="5"/>
      <c r="M1295" s="5"/>
      <c r="N1295" s="5"/>
      <c r="O1295" s="5"/>
      <c r="P1295" s="5"/>
    </row>
    <row r="1296" spans="1:17">
      <c r="A1296" s="5"/>
      <c r="B1296" s="5"/>
      <c r="C1296" s="5"/>
      <c r="D1296" s="5"/>
      <c r="E1296" s="5"/>
      <c r="F1296" s="5"/>
      <c r="G1296" s="5"/>
      <c r="I1296" s="5"/>
      <c r="J1296" s="5"/>
      <c r="K1296" s="5">
        <v>49.7</v>
      </c>
      <c r="L1296" s="5"/>
      <c r="M1296" s="5"/>
      <c r="N1296" s="5"/>
      <c r="O1296" s="5"/>
      <c r="P1296" s="5"/>
    </row>
    <row r="1297" spans="1:17">
      <c r="A1297" s="5">
        <v>0.1</v>
      </c>
      <c r="B1297" s="5">
        <v>49</v>
      </c>
      <c r="C1297" s="5">
        <f>ROUND(AVERAGE(B1297:B1299),1)</f>
        <v>48.9</v>
      </c>
      <c r="D1297" s="5"/>
      <c r="E1297" s="5"/>
      <c r="F1297" s="5">
        <f>LOG10(A1297)</f>
        <v>-1</v>
      </c>
      <c r="G1297" s="5">
        <f>C1297-C1294</f>
        <v>-0.70000000000000284</v>
      </c>
      <c r="I1297" s="5"/>
      <c r="J1297" s="5">
        <v>0.1</v>
      </c>
      <c r="K1297" s="5">
        <v>49.5</v>
      </c>
      <c r="L1297" s="5">
        <f>ROUND(AVERAGE(K1297:K1299),1)</f>
        <v>49.5</v>
      </c>
      <c r="M1297" s="5"/>
      <c r="N1297" s="5"/>
      <c r="O1297" s="5">
        <f>LOG10(J1297)</f>
        <v>-1</v>
      </c>
      <c r="P1297" s="5">
        <f>L1297-L1294</f>
        <v>-0.10000000000000142</v>
      </c>
    </row>
    <row r="1298" spans="1:17">
      <c r="A1298" s="5"/>
      <c r="B1298" s="5">
        <v>48.8</v>
      </c>
      <c r="C1298" s="5"/>
      <c r="D1298" s="5"/>
      <c r="E1298" s="5"/>
      <c r="F1298" s="5"/>
      <c r="G1298" s="5"/>
      <c r="I1298" s="5"/>
      <c r="J1298" s="5"/>
      <c r="K1298" s="5">
        <v>49.5</v>
      </c>
      <c r="L1298" s="5"/>
      <c r="M1298" s="5"/>
      <c r="N1298" s="5"/>
      <c r="O1298" s="5"/>
      <c r="P1298" s="5"/>
    </row>
    <row r="1299" spans="1:17">
      <c r="A1299" s="5"/>
      <c r="B1299" s="5">
        <v>49</v>
      </c>
      <c r="C1299" s="5"/>
      <c r="D1299" s="5"/>
      <c r="E1299" s="5"/>
      <c r="F1299" s="5"/>
      <c r="G1299" s="5"/>
      <c r="I1299" s="5"/>
      <c r="J1299" s="5"/>
      <c r="K1299" s="5">
        <v>49.5</v>
      </c>
      <c r="L1299" s="5"/>
      <c r="M1299" s="5"/>
      <c r="N1299" s="5"/>
      <c r="O1299" s="5"/>
      <c r="P1299" s="5"/>
    </row>
    <row r="1300" spans="1:17">
      <c r="A1300" s="5">
        <v>0.5</v>
      </c>
      <c r="B1300" s="5">
        <v>49.5</v>
      </c>
      <c r="C1300" s="5">
        <f>ROUND(AVERAGE(B1300:B1302),1)</f>
        <v>49.4</v>
      </c>
      <c r="D1300" s="5"/>
      <c r="E1300" s="5"/>
      <c r="F1300" s="5">
        <f>LOG10(A1300)</f>
        <v>-0.3010299956639812</v>
      </c>
      <c r="G1300" s="5">
        <f>C1300-C1294</f>
        <v>-0.20000000000000284</v>
      </c>
      <c r="I1300" s="5"/>
      <c r="J1300" s="5">
        <v>0.5</v>
      </c>
      <c r="K1300" s="5">
        <v>49.5</v>
      </c>
      <c r="L1300" s="5">
        <f>ROUND(AVERAGE(K1300:K1302),1)</f>
        <v>49.4</v>
      </c>
      <c r="M1300" s="5"/>
      <c r="N1300" s="5"/>
      <c r="O1300" s="5">
        <f>LOG10(J1300)</f>
        <v>-0.3010299956639812</v>
      </c>
      <c r="P1300" s="5">
        <f>L1300-L1294</f>
        <v>-0.20000000000000284</v>
      </c>
    </row>
    <row r="1301" spans="1:17">
      <c r="A1301" s="5"/>
      <c r="B1301" s="5">
        <v>49.3</v>
      </c>
      <c r="C1301" s="5"/>
      <c r="D1301" s="5"/>
      <c r="E1301" s="5"/>
      <c r="F1301" s="5"/>
      <c r="G1301" s="5"/>
      <c r="I1301" s="5"/>
      <c r="J1301" s="5"/>
      <c r="K1301" s="5">
        <v>49.3</v>
      </c>
      <c r="L1301" s="5"/>
      <c r="M1301" s="5"/>
      <c r="N1301" s="5"/>
      <c r="O1301" s="5"/>
      <c r="P1301" s="5"/>
    </row>
    <row r="1302" spans="1:17">
      <c r="A1302" s="5"/>
      <c r="B1302" s="5">
        <v>49.3</v>
      </c>
      <c r="C1302" s="5"/>
      <c r="D1302" s="5"/>
      <c r="E1302" s="5"/>
      <c r="F1302" s="5"/>
      <c r="G1302" s="5"/>
      <c r="I1302" s="5"/>
      <c r="J1302" s="5"/>
      <c r="K1302" s="5">
        <v>49.3</v>
      </c>
      <c r="L1302" s="5"/>
      <c r="M1302" s="5"/>
      <c r="N1302" s="5"/>
      <c r="O1302" s="5"/>
      <c r="P1302" s="5"/>
    </row>
    <row r="1303" spans="1:17">
      <c r="A1303" s="5">
        <v>1</v>
      </c>
      <c r="B1303" s="5">
        <v>49.8</v>
      </c>
      <c r="C1303" s="5">
        <f>ROUND(AVERAGE(B1303:B1305),1)</f>
        <v>49.8</v>
      </c>
      <c r="D1303" s="5"/>
      <c r="E1303" s="5"/>
      <c r="F1303" s="5">
        <f>LOG10(A1303)</f>
        <v>0</v>
      </c>
      <c r="G1303" s="5">
        <f>C1303-C1294</f>
        <v>0.19999999999999574</v>
      </c>
      <c r="I1303" s="5"/>
      <c r="J1303" s="5">
        <v>1</v>
      </c>
      <c r="K1303" s="5">
        <v>49.5</v>
      </c>
      <c r="L1303" s="5">
        <f>ROUND(AVERAGE(K1303:K1305),1)</f>
        <v>49.5</v>
      </c>
      <c r="M1303" s="5"/>
      <c r="N1303" s="5"/>
      <c r="O1303" s="5">
        <f>LOG10(J1303)</f>
        <v>0</v>
      </c>
      <c r="P1303" s="5">
        <f>L1303-L1294</f>
        <v>-0.10000000000000142</v>
      </c>
    </row>
    <row r="1304" spans="1:17">
      <c r="A1304" s="5"/>
      <c r="B1304" s="5">
        <v>49.8</v>
      </c>
      <c r="C1304" s="5"/>
      <c r="D1304" s="5"/>
      <c r="E1304" s="5"/>
      <c r="F1304" s="5"/>
      <c r="G1304" s="5"/>
      <c r="I1304" s="5"/>
      <c r="J1304" s="5"/>
      <c r="K1304" s="5">
        <v>49.5</v>
      </c>
      <c r="L1304" s="5"/>
      <c r="M1304" s="5"/>
      <c r="N1304" s="5"/>
      <c r="O1304" s="5"/>
      <c r="P1304" s="5"/>
    </row>
    <row r="1305" spans="1:17">
      <c r="A1305" s="5"/>
      <c r="B1305" s="5">
        <v>49.7</v>
      </c>
      <c r="C1305" s="5"/>
      <c r="D1305" s="5"/>
      <c r="E1305" s="5"/>
      <c r="F1305" s="5"/>
      <c r="G1305" s="5"/>
      <c r="I1305" s="5"/>
      <c r="J1305" s="5"/>
      <c r="K1305" s="5">
        <v>49.5</v>
      </c>
      <c r="L1305" s="5"/>
      <c r="M1305" s="5"/>
      <c r="N1305" s="5"/>
      <c r="O1305" s="5"/>
      <c r="P1305" s="5"/>
    </row>
    <row r="1306" spans="1:17">
      <c r="A1306" s="5">
        <v>5</v>
      </c>
      <c r="B1306" s="5">
        <v>51.8</v>
      </c>
      <c r="C1306" s="5">
        <f>ROUND(AVERAGE(B1306:B1308),1)</f>
        <v>51.7</v>
      </c>
      <c r="D1306" s="5"/>
      <c r="E1306" s="5"/>
      <c r="F1306" s="5">
        <f>LOG10(A1306)</f>
        <v>0.69897000433601886</v>
      </c>
      <c r="G1306" s="5">
        <f>C1306-C1294</f>
        <v>2.1000000000000014</v>
      </c>
      <c r="I1306" s="5"/>
      <c r="J1306" s="5">
        <v>5</v>
      </c>
      <c r="K1306" s="5">
        <v>50.7</v>
      </c>
      <c r="L1306" s="5">
        <f>ROUND(AVERAGE(K1306:K1308),1)</f>
        <v>50.7</v>
      </c>
      <c r="M1306" s="5"/>
      <c r="N1306" s="5"/>
      <c r="O1306" s="5">
        <f>LOG10(J1306)</f>
        <v>0.69897000433601886</v>
      </c>
      <c r="P1306" s="5">
        <f>L1306-L1294</f>
        <v>1.1000000000000014</v>
      </c>
    </row>
    <row r="1307" spans="1:17">
      <c r="A1307" s="5"/>
      <c r="B1307" s="5">
        <v>51.5</v>
      </c>
      <c r="C1307" s="5"/>
      <c r="D1307" s="5"/>
      <c r="E1307" s="5"/>
      <c r="F1307" s="5"/>
      <c r="G1307" s="5"/>
      <c r="I1307" s="5"/>
      <c r="J1307" s="5"/>
      <c r="K1307" s="5">
        <v>50.7</v>
      </c>
      <c r="L1307" s="5"/>
      <c r="M1307" s="5"/>
      <c r="N1307" s="5"/>
      <c r="O1307" s="5"/>
      <c r="P1307" s="5"/>
    </row>
    <row r="1308" spans="1:17">
      <c r="A1308" s="5"/>
      <c r="B1308" s="5">
        <v>51.7</v>
      </c>
      <c r="C1308" s="5"/>
      <c r="D1308" s="5"/>
      <c r="E1308" s="5"/>
      <c r="F1308" s="5"/>
      <c r="G1308" s="5"/>
      <c r="I1308" s="5"/>
      <c r="J1308" s="5"/>
      <c r="K1308" s="5">
        <v>50.7</v>
      </c>
      <c r="L1308" s="5"/>
      <c r="M1308" s="5"/>
      <c r="N1308" s="5"/>
      <c r="O1308" s="5"/>
      <c r="P1308" s="5"/>
    </row>
    <row r="1309" spans="1:17">
      <c r="A1309" s="5">
        <v>10</v>
      </c>
      <c r="B1309" s="5">
        <v>53.2</v>
      </c>
      <c r="C1309" s="5">
        <f>ROUND(AVERAGE(B1309:B1311),1)</f>
        <v>52.8</v>
      </c>
      <c r="D1309" s="5"/>
      <c r="E1309" s="5"/>
      <c r="F1309" s="5">
        <f>LOG10(A1309)</f>
        <v>1</v>
      </c>
      <c r="G1309" s="5">
        <f>C1309-C1294</f>
        <v>3.1999999999999957</v>
      </c>
      <c r="I1309" s="5"/>
      <c r="J1309" s="5">
        <v>10</v>
      </c>
      <c r="K1309" s="5">
        <v>52.5</v>
      </c>
      <c r="L1309" s="5">
        <f>ROUND(AVERAGE(K1309:K1311),1)</f>
        <v>52.6</v>
      </c>
      <c r="M1309" s="5"/>
      <c r="N1309" s="5"/>
      <c r="O1309" s="5">
        <f>LOG10(J1309)</f>
        <v>1</v>
      </c>
      <c r="P1309" s="5">
        <f>L1309-L1294</f>
        <v>3</v>
      </c>
    </row>
    <row r="1310" spans="1:17">
      <c r="A1310" s="5"/>
      <c r="B1310" s="5">
        <v>52.8</v>
      </c>
      <c r="C1310" s="5"/>
      <c r="D1310" s="5"/>
      <c r="E1310" s="5"/>
      <c r="F1310" s="5"/>
      <c r="G1310" s="5"/>
      <c r="I1310" s="5"/>
      <c r="J1310" s="5"/>
      <c r="K1310" s="5">
        <v>52.7</v>
      </c>
      <c r="L1310" s="5"/>
      <c r="M1310" s="5"/>
      <c r="N1310" s="5"/>
      <c r="O1310" s="5"/>
      <c r="P1310" s="5"/>
    </row>
    <row r="1311" spans="1:17">
      <c r="A1311" s="5"/>
      <c r="B1311" s="5">
        <v>52.3</v>
      </c>
      <c r="C1311" s="5"/>
      <c r="D1311" s="5"/>
      <c r="E1311" s="5"/>
      <c r="F1311" s="5"/>
      <c r="G1311" s="5"/>
      <c r="I1311" s="5"/>
      <c r="J1311" s="5"/>
      <c r="K1311" s="5">
        <v>52.5</v>
      </c>
      <c r="L1311" s="5"/>
      <c r="M1311" s="5"/>
      <c r="N1311" s="5"/>
      <c r="O1311" s="5"/>
      <c r="P1311" s="5"/>
    </row>
    <row r="1312" spans="1:17">
      <c r="A1312" s="1"/>
      <c r="B1312" s="1"/>
      <c r="C1312" s="1"/>
      <c r="D1312" s="1"/>
      <c r="E1312" s="1"/>
      <c r="F1312" s="1"/>
      <c r="G1312" s="1"/>
      <c r="H1312" s="9"/>
      <c r="I1312" s="1"/>
      <c r="J1312" s="1"/>
      <c r="K1312" s="1"/>
      <c r="L1312" s="1"/>
      <c r="M1312" s="1"/>
      <c r="N1312" s="1"/>
      <c r="O1312" s="1"/>
      <c r="P1312" s="1"/>
      <c r="Q1312" s="20"/>
    </row>
    <row r="1313" spans="1:16">
      <c r="A1313" s="5"/>
      <c r="B1313" s="5"/>
      <c r="C1313" s="5"/>
      <c r="D1313" s="5"/>
      <c r="E1313" s="5"/>
      <c r="F1313" s="5"/>
      <c r="G1313" s="5"/>
      <c r="I1313" s="5"/>
      <c r="J1313" s="5"/>
      <c r="K1313" s="5"/>
      <c r="L1313" s="5"/>
      <c r="M1313" s="5"/>
      <c r="N1313" s="5"/>
      <c r="O1313" s="5"/>
      <c r="P1313" s="5"/>
    </row>
    <row r="1314" spans="1:16">
      <c r="A1314" s="5" t="s">
        <v>4</v>
      </c>
      <c r="B1314" s="5" t="s">
        <v>3</v>
      </c>
      <c r="C1314" s="5" t="s">
        <v>0</v>
      </c>
      <c r="D1314" s="5"/>
      <c r="E1314" s="5"/>
      <c r="F1314" s="5" t="s">
        <v>1</v>
      </c>
      <c r="G1314" s="5" t="s">
        <v>2</v>
      </c>
      <c r="I1314" s="5"/>
      <c r="J1314" s="5" t="s">
        <v>5</v>
      </c>
      <c r="K1314" s="5" t="s">
        <v>3</v>
      </c>
      <c r="L1314" s="5" t="s">
        <v>0</v>
      </c>
      <c r="M1314" s="5"/>
      <c r="N1314" s="5"/>
      <c r="O1314" s="5" t="s">
        <v>1</v>
      </c>
      <c r="P1314" s="5" t="s">
        <v>2</v>
      </c>
    </row>
    <row r="1315" spans="1:16">
      <c r="A1315" s="5">
        <v>0</v>
      </c>
      <c r="B1315" s="5">
        <v>49.7</v>
      </c>
      <c r="C1315" s="5">
        <f>ROUND(AVERAGE(B1315:B1316),1)</f>
        <v>49.7</v>
      </c>
      <c r="D1315" s="5"/>
      <c r="E1315" s="5"/>
      <c r="F1315" s="5"/>
      <c r="G1315" s="5"/>
      <c r="I1315" s="5"/>
      <c r="J1315" s="5">
        <v>0</v>
      </c>
      <c r="K1315" s="5">
        <v>50.2</v>
      </c>
      <c r="L1315" s="5">
        <f>ROUND(AVERAGE(K1315:K1317),1)</f>
        <v>50.1</v>
      </c>
      <c r="M1315" s="5"/>
      <c r="N1315" s="5"/>
      <c r="O1315" s="5"/>
      <c r="P1315" s="5"/>
    </row>
    <row r="1316" spans="1:16">
      <c r="A1316" s="5"/>
      <c r="B1316" s="5">
        <v>49.7</v>
      </c>
      <c r="C1316" s="5"/>
      <c r="D1316" s="5"/>
      <c r="E1316" s="5"/>
      <c r="F1316" s="5"/>
      <c r="G1316" s="5"/>
      <c r="I1316" s="5"/>
      <c r="J1316" s="5"/>
      <c r="K1316" s="5">
        <v>50</v>
      </c>
      <c r="L1316" s="5"/>
      <c r="M1316" s="5"/>
      <c r="N1316" s="5"/>
      <c r="O1316" s="5"/>
      <c r="P1316" s="5"/>
    </row>
    <row r="1317" spans="1:16">
      <c r="A1317" s="5"/>
      <c r="B1317" s="5"/>
      <c r="C1317" s="5"/>
      <c r="D1317" s="5"/>
      <c r="E1317" s="5"/>
      <c r="F1317" s="5"/>
      <c r="G1317" s="5"/>
      <c r="I1317" s="5"/>
      <c r="J1317" s="5"/>
      <c r="K1317" s="5"/>
      <c r="L1317" s="5"/>
      <c r="M1317" s="5"/>
      <c r="N1317" s="5"/>
      <c r="O1317" s="5"/>
      <c r="P1317" s="5"/>
    </row>
    <row r="1318" spans="1:16">
      <c r="A1318" s="5">
        <v>0.1</v>
      </c>
      <c r="B1318" s="5">
        <v>49.2</v>
      </c>
      <c r="C1318" s="5">
        <f>ROUND(AVERAGE(B1318:B1319),1)</f>
        <v>49.2</v>
      </c>
      <c r="D1318" s="5"/>
      <c r="E1318" s="5"/>
      <c r="F1318" s="5">
        <f>LOG10(A1318)</f>
        <v>-1</v>
      </c>
      <c r="G1318" s="5">
        <f>C1318-C1315</f>
        <v>-0.5</v>
      </c>
      <c r="I1318" s="5"/>
      <c r="J1318" s="5">
        <v>0.1</v>
      </c>
      <c r="K1318" s="5">
        <v>50</v>
      </c>
      <c r="L1318" s="5">
        <f>ROUND(AVERAGE(K1318:K1319),1)</f>
        <v>50</v>
      </c>
      <c r="M1318" s="5"/>
      <c r="N1318" s="5"/>
      <c r="O1318" s="5">
        <f>LOG10(J1318)</f>
        <v>-1</v>
      </c>
      <c r="P1318" s="5">
        <f>L1318-L1315</f>
        <v>-0.10000000000000142</v>
      </c>
    </row>
    <row r="1319" spans="1:16">
      <c r="A1319" s="5"/>
      <c r="B1319" s="5">
        <v>49.2</v>
      </c>
      <c r="C1319" s="5"/>
      <c r="D1319" s="5"/>
      <c r="E1319" s="5"/>
      <c r="F1319" s="5"/>
      <c r="G1319" s="5"/>
      <c r="I1319" s="5"/>
      <c r="J1319" s="5"/>
      <c r="K1319" s="5">
        <v>50</v>
      </c>
      <c r="L1319" s="5"/>
      <c r="M1319" s="5"/>
      <c r="N1319" s="5"/>
      <c r="O1319" s="5"/>
      <c r="P1319" s="5"/>
    </row>
    <row r="1320" spans="1:16">
      <c r="A1320" s="5"/>
      <c r="B1320" s="5"/>
      <c r="C1320" s="5"/>
      <c r="D1320" s="5"/>
      <c r="E1320" s="5"/>
      <c r="F1320" s="5"/>
      <c r="G1320" s="5"/>
      <c r="I1320" s="5"/>
      <c r="J1320" s="5"/>
      <c r="K1320" s="5"/>
      <c r="L1320" s="5"/>
      <c r="M1320" s="5"/>
      <c r="N1320" s="5"/>
      <c r="O1320" s="5"/>
      <c r="P1320" s="5"/>
    </row>
    <row r="1321" spans="1:16">
      <c r="A1321" s="5">
        <v>0.5</v>
      </c>
      <c r="B1321" s="5">
        <v>49.5</v>
      </c>
      <c r="C1321" s="5">
        <f>ROUND(AVERAGE(B1321:B1322),1)</f>
        <v>49.5</v>
      </c>
      <c r="D1321" s="5"/>
      <c r="E1321" s="5"/>
      <c r="F1321" s="5">
        <f>LOG10(A1321)</f>
        <v>-0.3010299956639812</v>
      </c>
      <c r="G1321" s="5">
        <f>C1321-C1315</f>
        <v>-0.20000000000000284</v>
      </c>
      <c r="I1321" s="5"/>
      <c r="J1321" s="5">
        <v>0.5</v>
      </c>
      <c r="K1321" s="5">
        <v>49.5</v>
      </c>
      <c r="L1321" s="5">
        <f>ROUND(AVERAGE(K1321:K1322),1)</f>
        <v>49.6</v>
      </c>
      <c r="M1321" s="5"/>
      <c r="N1321" s="5"/>
      <c r="O1321" s="5">
        <f>LOG10(J1321)</f>
        <v>-0.3010299956639812</v>
      </c>
      <c r="P1321" s="5">
        <f>L1321-L1315</f>
        <v>-0.5</v>
      </c>
    </row>
    <row r="1322" spans="1:16">
      <c r="A1322" s="5"/>
      <c r="B1322" s="5">
        <v>49.5</v>
      </c>
      <c r="C1322" s="5"/>
      <c r="D1322" s="5"/>
      <c r="E1322" s="5"/>
      <c r="F1322" s="5"/>
      <c r="G1322" s="5"/>
      <c r="I1322" s="5"/>
      <c r="J1322" s="5"/>
      <c r="K1322" s="5">
        <v>49.7</v>
      </c>
      <c r="L1322" s="5"/>
      <c r="M1322" s="5"/>
      <c r="N1322" s="5"/>
      <c r="O1322" s="5"/>
      <c r="P1322" s="5"/>
    </row>
    <row r="1323" spans="1:16">
      <c r="A1323" s="5"/>
      <c r="B1323" s="5"/>
      <c r="C1323" s="5"/>
      <c r="D1323" s="5"/>
      <c r="E1323" s="5"/>
      <c r="F1323" s="5"/>
      <c r="G1323" s="5"/>
      <c r="I1323" s="5"/>
      <c r="J1323" s="5"/>
      <c r="K1323" s="5"/>
      <c r="L1323" s="5"/>
      <c r="M1323" s="5"/>
      <c r="N1323" s="5"/>
      <c r="O1323" s="5"/>
      <c r="P1323" s="5"/>
    </row>
    <row r="1324" spans="1:16">
      <c r="A1324" s="5">
        <v>1</v>
      </c>
      <c r="B1324" s="5">
        <v>49.8</v>
      </c>
      <c r="C1324" s="5">
        <f>ROUND(AVERAGE(B1324:B1325),1)</f>
        <v>49.8</v>
      </c>
      <c r="D1324" s="5"/>
      <c r="E1324" s="5"/>
      <c r="F1324" s="5">
        <f>LOG10(A1324)</f>
        <v>0</v>
      </c>
      <c r="G1324" s="5">
        <f>C1324-C1315</f>
        <v>9.9999999999994316E-2</v>
      </c>
      <c r="I1324" s="5"/>
      <c r="J1324" s="5">
        <v>1</v>
      </c>
      <c r="K1324" s="5">
        <v>49.5</v>
      </c>
      <c r="L1324" s="5">
        <f>ROUND(AVERAGE(K1324:K1325),1)</f>
        <v>49.6</v>
      </c>
      <c r="M1324" s="5"/>
      <c r="N1324" s="5"/>
      <c r="O1324" s="5">
        <f>LOG10(J1324)</f>
        <v>0</v>
      </c>
      <c r="P1324" s="5">
        <f>L1324-L1315</f>
        <v>-0.5</v>
      </c>
    </row>
    <row r="1325" spans="1:16">
      <c r="A1325" s="5"/>
      <c r="B1325" s="5">
        <v>49.8</v>
      </c>
      <c r="C1325" s="5"/>
      <c r="D1325" s="5"/>
      <c r="E1325" s="5"/>
      <c r="F1325" s="5"/>
      <c r="G1325" s="5"/>
      <c r="I1325" s="5"/>
      <c r="J1325" s="5"/>
      <c r="K1325" s="5">
        <v>49.7</v>
      </c>
      <c r="L1325" s="5"/>
      <c r="M1325" s="5"/>
      <c r="N1325" s="5"/>
      <c r="O1325" s="5"/>
      <c r="P1325" s="5"/>
    </row>
    <row r="1326" spans="1:16">
      <c r="A1326" s="5"/>
      <c r="B1326" s="5"/>
      <c r="C1326" s="5"/>
      <c r="D1326" s="5"/>
      <c r="E1326" s="5"/>
      <c r="F1326" s="5"/>
      <c r="G1326" s="5"/>
      <c r="I1326" s="5"/>
      <c r="J1326" s="5"/>
      <c r="K1326" s="5"/>
      <c r="L1326" s="5"/>
      <c r="M1326" s="5"/>
      <c r="N1326" s="5"/>
      <c r="O1326" s="5"/>
      <c r="P1326" s="5"/>
    </row>
    <row r="1327" spans="1:16">
      <c r="A1327" s="5">
        <v>5</v>
      </c>
      <c r="B1327" s="5">
        <v>51.8</v>
      </c>
      <c r="C1327" s="5">
        <f>ROUND(AVERAGE(B1327:B1328),1)</f>
        <v>51.7</v>
      </c>
      <c r="D1327" s="5"/>
      <c r="E1327" s="5"/>
      <c r="F1327" s="5">
        <f>LOG10(A1327)</f>
        <v>0.69897000433601886</v>
      </c>
      <c r="G1327" s="5">
        <f>C1327-C1315</f>
        <v>2</v>
      </c>
      <c r="I1327" s="5"/>
      <c r="J1327" s="5">
        <v>5</v>
      </c>
      <c r="K1327" s="5">
        <v>51.5</v>
      </c>
      <c r="L1327" s="5">
        <f>ROUND(AVERAGE(K1327:K1328),1)</f>
        <v>51.5</v>
      </c>
      <c r="M1327" s="5"/>
      <c r="N1327" s="5"/>
      <c r="O1327" s="5">
        <f>LOG10(J1327)</f>
        <v>0.69897000433601886</v>
      </c>
      <c r="P1327" s="5">
        <f>L1327-L1315</f>
        <v>1.3999999999999986</v>
      </c>
    </row>
    <row r="1328" spans="1:16">
      <c r="A1328" s="5"/>
      <c r="B1328" s="5">
        <v>51.5</v>
      </c>
      <c r="C1328" s="5"/>
      <c r="D1328" s="5"/>
      <c r="E1328" s="5"/>
      <c r="F1328" s="5"/>
      <c r="G1328" s="5"/>
      <c r="I1328" s="5"/>
      <c r="J1328" s="5"/>
      <c r="K1328" s="5">
        <v>51.5</v>
      </c>
      <c r="L1328" s="5"/>
      <c r="M1328" s="5"/>
      <c r="N1328" s="5"/>
      <c r="O1328" s="5"/>
      <c r="P1328" s="5"/>
    </row>
    <row r="1329" spans="1:17">
      <c r="A1329" s="5"/>
      <c r="B1329" s="5"/>
      <c r="C1329" s="5"/>
      <c r="D1329" s="5"/>
      <c r="E1329" s="5"/>
      <c r="F1329" s="5"/>
      <c r="G1329" s="5"/>
      <c r="I1329" s="5"/>
      <c r="J1329" s="5"/>
      <c r="K1329" s="5"/>
      <c r="L1329" s="5"/>
      <c r="M1329" s="5"/>
      <c r="N1329" s="5"/>
      <c r="O1329" s="5"/>
      <c r="P1329" s="5"/>
    </row>
    <row r="1330" spans="1:17">
      <c r="A1330" s="5">
        <v>10</v>
      </c>
      <c r="B1330" s="5">
        <v>53.8</v>
      </c>
      <c r="C1330" s="5">
        <f>ROUND(AVERAGE(B1330:B1331),1)</f>
        <v>53.6</v>
      </c>
      <c r="D1330" s="5"/>
      <c r="E1330" s="5"/>
      <c r="F1330" s="5">
        <f>LOG10(A1330)</f>
        <v>1</v>
      </c>
      <c r="G1330" s="5">
        <f>C1330-C1315</f>
        <v>3.8999999999999986</v>
      </c>
      <c r="I1330" s="5"/>
      <c r="J1330" s="5">
        <v>10</v>
      </c>
      <c r="K1330" s="5">
        <v>53.5</v>
      </c>
      <c r="L1330" s="5">
        <f>ROUND(AVERAGE(K1330:K1331),1)</f>
        <v>53.5</v>
      </c>
      <c r="M1330" s="5"/>
      <c r="N1330" s="5"/>
      <c r="O1330" s="5">
        <f>LOG10(J1330)</f>
        <v>1</v>
      </c>
      <c r="P1330" s="5">
        <f>L1330-L1315</f>
        <v>3.3999999999999986</v>
      </c>
    </row>
    <row r="1331" spans="1:17">
      <c r="A1331" s="5"/>
      <c r="B1331" s="5">
        <v>53.3</v>
      </c>
      <c r="C1331" s="5"/>
      <c r="D1331" s="5"/>
      <c r="E1331" s="5"/>
      <c r="F1331" s="5"/>
      <c r="G1331" s="5"/>
      <c r="I1331" s="5"/>
      <c r="J1331" s="5"/>
      <c r="K1331" s="5">
        <v>53.5</v>
      </c>
      <c r="L1331" s="5"/>
      <c r="M1331" s="5"/>
      <c r="N1331" s="5"/>
      <c r="O1331" s="5"/>
      <c r="P1331" s="5"/>
    </row>
    <row r="1332" spans="1:17">
      <c r="A1332" s="5"/>
      <c r="B1332" s="5"/>
      <c r="C1332" s="5"/>
      <c r="D1332" s="5"/>
      <c r="E1332" s="5"/>
      <c r="F1332" s="5"/>
      <c r="G1332" s="5"/>
      <c r="I1332" s="5"/>
      <c r="J1332" s="5"/>
      <c r="K1332" s="5"/>
      <c r="L1332" s="5"/>
      <c r="M1332" s="5"/>
      <c r="N1332" s="5"/>
      <c r="O1332" s="5"/>
      <c r="P1332" s="5"/>
    </row>
    <row r="1333" spans="1:17">
      <c r="A1333" s="1"/>
      <c r="B1333" s="1"/>
      <c r="C1333" s="1"/>
      <c r="D1333" s="1"/>
      <c r="E1333" s="1"/>
      <c r="F1333" s="1"/>
      <c r="G1333" s="1"/>
      <c r="H1333" s="9"/>
      <c r="I1333" s="1"/>
      <c r="J1333" s="1"/>
      <c r="K1333" s="1"/>
      <c r="L1333" s="1"/>
      <c r="M1333" s="1"/>
      <c r="N1333" s="1"/>
      <c r="O1333" s="1"/>
      <c r="P1333" s="1"/>
      <c r="Q1333" s="20"/>
    </row>
    <row r="1334" spans="1:17">
      <c r="A1334" s="5"/>
      <c r="B1334" s="5"/>
      <c r="C1334" s="5"/>
      <c r="D1334" s="5"/>
      <c r="E1334" s="5"/>
      <c r="F1334" s="5"/>
      <c r="G1334" s="5"/>
      <c r="I1334" s="5"/>
      <c r="J1334" s="5"/>
      <c r="K1334" s="5"/>
      <c r="L1334" s="5"/>
      <c r="M1334" s="5"/>
      <c r="N1334" s="5"/>
      <c r="O1334" s="5"/>
      <c r="P1334" s="5"/>
    </row>
    <row r="1335" spans="1:17">
      <c r="A1335" s="5" t="s">
        <v>4</v>
      </c>
      <c r="B1335" s="5" t="s">
        <v>3</v>
      </c>
      <c r="C1335" s="5" t="s">
        <v>0</v>
      </c>
      <c r="D1335" s="5"/>
      <c r="E1335" s="5"/>
      <c r="F1335" s="5" t="s">
        <v>1</v>
      </c>
      <c r="G1335" s="5" t="s">
        <v>2</v>
      </c>
      <c r="I1335" s="5"/>
      <c r="J1335" s="5" t="s">
        <v>5</v>
      </c>
      <c r="K1335" s="5" t="s">
        <v>3</v>
      </c>
      <c r="L1335" s="5" t="s">
        <v>0</v>
      </c>
      <c r="M1335" s="5"/>
      <c r="N1335" s="5"/>
      <c r="O1335" s="5" t="s">
        <v>1</v>
      </c>
      <c r="P1335" s="5" t="s">
        <v>2</v>
      </c>
    </row>
    <row r="1336" spans="1:17">
      <c r="A1336" s="5">
        <v>0</v>
      </c>
      <c r="B1336" s="5">
        <v>50.3</v>
      </c>
      <c r="C1336" s="5">
        <f>ROUND(AVERAGE(B1336:B1337),1)</f>
        <v>50.2</v>
      </c>
      <c r="D1336" s="5"/>
      <c r="E1336" s="5"/>
      <c r="F1336" s="5"/>
      <c r="G1336" s="5"/>
      <c r="I1336" s="5"/>
      <c r="J1336" s="5">
        <v>0</v>
      </c>
      <c r="K1336" s="5">
        <v>50.3</v>
      </c>
      <c r="L1336" s="5">
        <f>ROUND(AVERAGE(K1336:K1338),1)</f>
        <v>50.2</v>
      </c>
      <c r="M1336" s="5"/>
      <c r="N1336" s="5"/>
      <c r="O1336" s="5"/>
      <c r="P1336" s="5"/>
    </row>
    <row r="1337" spans="1:17">
      <c r="A1337" s="5"/>
      <c r="B1337" s="5">
        <v>50</v>
      </c>
      <c r="C1337" s="5"/>
      <c r="D1337" s="5"/>
      <c r="E1337" s="5"/>
      <c r="F1337" s="5"/>
      <c r="G1337" s="5"/>
      <c r="I1337" s="5"/>
      <c r="J1337" s="5"/>
      <c r="K1337" s="5">
        <v>50</v>
      </c>
      <c r="L1337" s="5"/>
      <c r="M1337" s="5"/>
      <c r="N1337" s="5"/>
      <c r="O1337" s="5"/>
      <c r="P1337" s="5"/>
    </row>
    <row r="1338" spans="1:17">
      <c r="A1338" s="5"/>
      <c r="B1338" s="5"/>
      <c r="C1338" s="5"/>
      <c r="D1338" s="5"/>
      <c r="E1338" s="5"/>
      <c r="F1338" s="5"/>
      <c r="G1338" s="5"/>
      <c r="I1338" s="5"/>
      <c r="J1338" s="5"/>
      <c r="K1338" s="5"/>
      <c r="L1338" s="5"/>
      <c r="M1338" s="5"/>
      <c r="N1338" s="5"/>
      <c r="O1338" s="5"/>
      <c r="P1338" s="5"/>
    </row>
    <row r="1339" spans="1:17">
      <c r="A1339" s="5">
        <v>0.1</v>
      </c>
      <c r="B1339" s="5">
        <v>48.3</v>
      </c>
      <c r="C1339" s="5">
        <f>ROUND(AVERAGE(B1339:B1340),1)</f>
        <v>48.4</v>
      </c>
      <c r="D1339" s="5"/>
      <c r="E1339" s="5"/>
      <c r="F1339" s="5">
        <f>LOG10(A1339)</f>
        <v>-1</v>
      </c>
      <c r="G1339" s="5">
        <f>C1339-C1336</f>
        <v>-1.8000000000000043</v>
      </c>
      <c r="I1339" s="5"/>
      <c r="J1339" s="5">
        <v>0.1</v>
      </c>
      <c r="K1339" s="5">
        <v>50.3</v>
      </c>
      <c r="L1339" s="5">
        <f>ROUND(AVERAGE(K1339:K1340),1)</f>
        <v>50.3</v>
      </c>
      <c r="M1339" s="5"/>
      <c r="N1339" s="5"/>
      <c r="O1339" s="5">
        <f>LOG10(J1339)</f>
        <v>-1</v>
      </c>
      <c r="P1339" s="5">
        <f>L1339-L1336</f>
        <v>9.9999999999994316E-2</v>
      </c>
    </row>
    <row r="1340" spans="1:17">
      <c r="A1340" s="5"/>
      <c r="B1340" s="5">
        <v>48.5</v>
      </c>
      <c r="C1340" s="5"/>
      <c r="D1340" s="5"/>
      <c r="E1340" s="5"/>
      <c r="F1340" s="5"/>
      <c r="G1340" s="5"/>
      <c r="I1340" s="5"/>
      <c r="J1340" s="5"/>
      <c r="K1340" s="5">
        <v>50.2</v>
      </c>
      <c r="L1340" s="5"/>
      <c r="M1340" s="5"/>
      <c r="N1340" s="5"/>
      <c r="O1340" s="5"/>
      <c r="P1340" s="5"/>
    </row>
    <row r="1341" spans="1:17">
      <c r="A1341" s="5"/>
      <c r="B1341" s="5"/>
      <c r="C1341" s="5"/>
      <c r="D1341" s="5"/>
      <c r="E1341" s="5"/>
      <c r="F1341" s="5"/>
      <c r="G1341" s="5"/>
      <c r="I1341" s="5"/>
      <c r="J1341" s="5"/>
      <c r="K1341" s="5"/>
      <c r="L1341" s="5"/>
      <c r="M1341" s="5"/>
      <c r="N1341" s="5"/>
      <c r="O1341" s="5"/>
      <c r="P1341" s="5"/>
    </row>
    <row r="1342" spans="1:17">
      <c r="A1342" s="5">
        <v>0.5</v>
      </c>
      <c r="B1342" s="5">
        <v>48</v>
      </c>
      <c r="C1342" s="5">
        <f>ROUND(AVERAGE(B1342:B1343),1)</f>
        <v>48.3</v>
      </c>
      <c r="D1342" s="5"/>
      <c r="E1342" s="5"/>
      <c r="F1342" s="5">
        <f>LOG10(A1342)</f>
        <v>-0.3010299956639812</v>
      </c>
      <c r="G1342" s="5">
        <f>C1342-C1336</f>
        <v>-1.9000000000000057</v>
      </c>
      <c r="I1342" s="5"/>
      <c r="J1342" s="5">
        <v>0.5</v>
      </c>
      <c r="K1342" s="5">
        <v>50.2</v>
      </c>
      <c r="L1342" s="5">
        <f>ROUND(AVERAGE(K1342:K1343),1)</f>
        <v>50.1</v>
      </c>
      <c r="M1342" s="5"/>
      <c r="N1342" s="5"/>
      <c r="O1342" s="5">
        <f>LOG10(J1342)</f>
        <v>-0.3010299956639812</v>
      </c>
      <c r="P1342" s="5">
        <f>L1342-L1336</f>
        <v>-0.10000000000000142</v>
      </c>
    </row>
    <row r="1343" spans="1:17">
      <c r="A1343" s="5"/>
      <c r="B1343" s="5">
        <v>48.5</v>
      </c>
      <c r="C1343" s="5"/>
      <c r="D1343" s="5"/>
      <c r="E1343" s="5"/>
      <c r="F1343" s="5"/>
      <c r="G1343" s="5"/>
      <c r="I1343" s="5"/>
      <c r="J1343" s="5"/>
      <c r="K1343" s="5">
        <v>50</v>
      </c>
      <c r="L1343" s="5"/>
      <c r="M1343" s="5"/>
      <c r="N1343" s="5"/>
      <c r="O1343" s="5"/>
      <c r="P1343" s="5"/>
    </row>
    <row r="1344" spans="1:17">
      <c r="A1344" s="5"/>
      <c r="B1344" s="5"/>
      <c r="C1344" s="5"/>
      <c r="D1344" s="5"/>
      <c r="E1344" s="5"/>
      <c r="F1344" s="5"/>
      <c r="G1344" s="5"/>
      <c r="I1344" s="5"/>
      <c r="J1344" s="5"/>
      <c r="K1344" s="5"/>
      <c r="L1344" s="5"/>
      <c r="M1344" s="5"/>
      <c r="N1344" s="5"/>
      <c r="O1344" s="5"/>
      <c r="P1344" s="5"/>
    </row>
    <row r="1345" spans="1:17">
      <c r="A1345" s="5">
        <v>1</v>
      </c>
      <c r="B1345" s="5">
        <v>48.7</v>
      </c>
      <c r="C1345" s="5">
        <f>ROUND(AVERAGE(B1345:B1346),1)</f>
        <v>48.7</v>
      </c>
      <c r="D1345" s="5"/>
      <c r="E1345" s="5"/>
      <c r="F1345" s="5">
        <f>LOG10(A1345)</f>
        <v>0</v>
      </c>
      <c r="G1345" s="5">
        <f>C1345-C1336</f>
        <v>-1.5</v>
      </c>
      <c r="I1345" s="5"/>
      <c r="J1345" s="5">
        <v>1</v>
      </c>
      <c r="K1345" s="5">
        <v>50.2</v>
      </c>
      <c r="L1345" s="5">
        <f>ROUND(AVERAGE(K1345:K1346),1)</f>
        <v>50.2</v>
      </c>
      <c r="M1345" s="5"/>
      <c r="N1345" s="5"/>
      <c r="O1345" s="5">
        <f>LOG10(J1345)</f>
        <v>0</v>
      </c>
      <c r="P1345" s="5">
        <f>L1345-L1336</f>
        <v>0</v>
      </c>
    </row>
    <row r="1346" spans="1:17">
      <c r="A1346" s="5"/>
      <c r="B1346" s="5">
        <v>48.7</v>
      </c>
      <c r="C1346" s="5"/>
      <c r="D1346" s="5"/>
      <c r="E1346" s="5"/>
      <c r="F1346" s="5"/>
      <c r="G1346" s="5"/>
      <c r="I1346" s="5"/>
      <c r="J1346" s="5"/>
      <c r="K1346" s="5">
        <v>50.2</v>
      </c>
      <c r="L1346" s="5"/>
      <c r="M1346" s="5"/>
      <c r="N1346" s="5"/>
      <c r="O1346" s="5"/>
      <c r="P1346" s="5"/>
    </row>
    <row r="1347" spans="1:17">
      <c r="A1347" s="5"/>
      <c r="B1347" s="5"/>
      <c r="C1347" s="5"/>
      <c r="D1347" s="5"/>
      <c r="E1347" s="5"/>
      <c r="F1347" s="5"/>
      <c r="G1347" s="5"/>
      <c r="I1347" s="5"/>
      <c r="J1347" s="5"/>
      <c r="K1347" s="5"/>
      <c r="L1347" s="5"/>
      <c r="M1347" s="5"/>
      <c r="N1347" s="5"/>
      <c r="O1347" s="5"/>
      <c r="P1347" s="5"/>
    </row>
    <row r="1348" spans="1:17">
      <c r="A1348" s="5">
        <v>5</v>
      </c>
      <c r="B1348" s="5">
        <v>50</v>
      </c>
      <c r="C1348" s="5">
        <f>ROUND(AVERAGE(B1348:B1349),1)</f>
        <v>50</v>
      </c>
      <c r="D1348" s="5"/>
      <c r="E1348" s="5"/>
      <c r="F1348" s="5">
        <f>LOG10(A1348)</f>
        <v>0.69897000433601886</v>
      </c>
      <c r="G1348" s="5">
        <f>C1348-C1336</f>
        <v>-0.20000000000000284</v>
      </c>
      <c r="I1348" s="5"/>
      <c r="J1348" s="5">
        <v>5</v>
      </c>
      <c r="K1348" s="5">
        <v>50.2</v>
      </c>
      <c r="L1348" s="5">
        <f>ROUND(AVERAGE(K1348:K1349),1)</f>
        <v>50.1</v>
      </c>
      <c r="M1348" s="5"/>
      <c r="N1348" s="5"/>
      <c r="O1348" s="5">
        <f>LOG10(J1348)</f>
        <v>0.69897000433601886</v>
      </c>
      <c r="P1348" s="5">
        <f>L1348-L1336</f>
        <v>-0.10000000000000142</v>
      </c>
    </row>
    <row r="1349" spans="1:17">
      <c r="A1349" s="5"/>
      <c r="B1349" s="5">
        <v>50</v>
      </c>
      <c r="C1349" s="5"/>
      <c r="D1349" s="5"/>
      <c r="E1349" s="5"/>
      <c r="F1349" s="5"/>
      <c r="G1349" s="5"/>
      <c r="I1349" s="5"/>
      <c r="J1349" s="5"/>
      <c r="K1349" s="5">
        <v>50</v>
      </c>
      <c r="L1349" s="5"/>
      <c r="M1349" s="5"/>
      <c r="N1349" s="5"/>
      <c r="O1349" s="5"/>
      <c r="P1349" s="5"/>
    </row>
    <row r="1350" spans="1:17">
      <c r="A1350" s="5"/>
      <c r="B1350" s="5"/>
      <c r="C1350" s="5"/>
      <c r="D1350" s="5"/>
      <c r="E1350" s="5"/>
      <c r="F1350" s="5"/>
      <c r="G1350" s="5"/>
      <c r="I1350" s="5"/>
      <c r="J1350" s="5"/>
      <c r="K1350" s="5"/>
      <c r="L1350" s="5"/>
      <c r="M1350" s="5"/>
      <c r="N1350" s="5"/>
      <c r="O1350" s="5"/>
      <c r="P1350" s="5"/>
    </row>
    <row r="1351" spans="1:17">
      <c r="A1351" s="5">
        <v>10</v>
      </c>
      <c r="B1351" s="5">
        <v>50.7</v>
      </c>
      <c r="C1351" s="5">
        <f>ROUND(AVERAGE(B1351:B1352),1)</f>
        <v>50.6</v>
      </c>
      <c r="D1351" s="5"/>
      <c r="E1351" s="5"/>
      <c r="F1351" s="5">
        <f>LOG10(A1351)</f>
        <v>1</v>
      </c>
      <c r="G1351" s="5">
        <f>C1351-C1336</f>
        <v>0.39999999999999858</v>
      </c>
      <c r="I1351" s="5"/>
      <c r="J1351" s="5">
        <v>10</v>
      </c>
      <c r="K1351" s="5">
        <v>50.7</v>
      </c>
      <c r="L1351" s="5">
        <f>ROUND(AVERAGE(K1351:K1352),1)</f>
        <v>50.6</v>
      </c>
      <c r="M1351" s="5"/>
      <c r="N1351" s="5"/>
      <c r="O1351" s="5">
        <f>LOG10(J1351)</f>
        <v>1</v>
      </c>
      <c r="P1351" s="5">
        <f>L1351-L1336</f>
        <v>0.39999999999999858</v>
      </c>
    </row>
    <row r="1352" spans="1:17">
      <c r="A1352" s="5"/>
      <c r="B1352" s="5">
        <v>50.5</v>
      </c>
      <c r="C1352" s="5"/>
      <c r="D1352" s="5"/>
      <c r="E1352" s="5"/>
      <c r="F1352" s="5"/>
      <c r="G1352" s="5"/>
      <c r="I1352" s="5"/>
      <c r="J1352" s="5"/>
      <c r="K1352" s="5">
        <v>50.5</v>
      </c>
      <c r="L1352" s="5"/>
      <c r="M1352" s="5"/>
      <c r="N1352" s="5"/>
      <c r="O1352" s="5"/>
      <c r="P1352" s="5"/>
    </row>
    <row r="1353" spans="1:17">
      <c r="A1353" s="5"/>
      <c r="B1353" s="5"/>
      <c r="C1353" s="5"/>
      <c r="D1353" s="5"/>
      <c r="E1353" s="5"/>
      <c r="F1353" s="5"/>
      <c r="G1353" s="5"/>
      <c r="I1353" s="5"/>
      <c r="J1353" s="5"/>
      <c r="K1353" s="5"/>
      <c r="L1353" s="5"/>
      <c r="M1353" s="5"/>
      <c r="N1353" s="5"/>
      <c r="O1353" s="5"/>
      <c r="P1353" s="5"/>
    </row>
    <row r="1354" spans="1:17">
      <c r="A1354" s="1"/>
      <c r="B1354" s="1"/>
      <c r="C1354" s="1"/>
      <c r="D1354" s="1"/>
      <c r="E1354" s="1"/>
      <c r="F1354" s="1"/>
      <c r="G1354" s="1"/>
      <c r="H1354" s="9"/>
      <c r="I1354" s="1"/>
      <c r="J1354" s="1"/>
      <c r="K1354" s="1"/>
      <c r="L1354" s="1"/>
      <c r="M1354" s="1"/>
      <c r="N1354" s="1"/>
      <c r="O1354" s="1"/>
      <c r="P1354" s="1"/>
      <c r="Q1354" s="20"/>
    </row>
    <row r="1355" spans="1:17">
      <c r="A1355" s="5"/>
      <c r="B1355" s="5"/>
      <c r="C1355" s="5"/>
      <c r="D1355" s="5"/>
      <c r="E1355" s="5"/>
      <c r="F1355" s="5"/>
      <c r="G1355" s="5"/>
      <c r="I1355" s="5"/>
      <c r="J1355" s="5"/>
      <c r="K1355" s="5"/>
      <c r="L1355" s="5"/>
      <c r="M1355" s="5"/>
      <c r="N1355" s="5"/>
      <c r="O1355" s="5"/>
      <c r="P1355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644"/>
  <sheetViews>
    <sheetView topLeftCell="A1612" workbookViewId="0">
      <selection activeCell="F1655" sqref="F1655"/>
    </sheetView>
  </sheetViews>
  <sheetFormatPr baseColWidth="10" defaultColWidth="11" defaultRowHeight="16"/>
  <cols>
    <col min="5" max="5" width="12.83203125" bestFit="1" customWidth="1"/>
    <col min="6" max="6" width="12.5" bestFit="1" customWidth="1"/>
    <col min="8" max="8" width="11" style="8"/>
    <col min="15" max="15" width="12.83203125" bestFit="1" customWidth="1"/>
    <col min="17" max="17" width="11" style="19"/>
    <col min="19" max="19" width="17.6640625" bestFit="1" customWidth="1"/>
    <col min="24" max="24" width="23" bestFit="1" customWidth="1"/>
  </cols>
  <sheetData>
    <row r="1" spans="1:17" s="5" customFormat="1">
      <c r="A1" s="11" t="s">
        <v>449</v>
      </c>
      <c r="B1" s="6" t="s">
        <v>9</v>
      </c>
      <c r="H1" s="8"/>
      <c r="Q1" s="19"/>
    </row>
    <row r="2" spans="1:17" s="5" customFormat="1">
      <c r="A2" s="11" t="s">
        <v>450</v>
      </c>
      <c r="B2" s="7"/>
      <c r="H2" s="8"/>
      <c r="Q2" s="19"/>
    </row>
    <row r="3" spans="1:17" s="5" customFormat="1">
      <c r="A3" s="6" t="s">
        <v>6</v>
      </c>
      <c r="H3" s="8"/>
      <c r="Q3" s="19"/>
    </row>
    <row r="4" spans="1:17" s="5" customFormat="1">
      <c r="H4" s="8"/>
      <c r="Q4" s="19"/>
    </row>
    <row r="5" spans="1:17" s="5" customFormat="1">
      <c r="A5" s="5" t="s">
        <v>4</v>
      </c>
      <c r="B5" s="5" t="s">
        <v>3</v>
      </c>
      <c r="C5" s="5" t="s">
        <v>0</v>
      </c>
      <c r="F5" s="5" t="s">
        <v>1</v>
      </c>
      <c r="G5" s="5" t="s">
        <v>2</v>
      </c>
      <c r="H5" s="8"/>
      <c r="J5" s="5" t="s">
        <v>5</v>
      </c>
      <c r="K5" s="5" t="s">
        <v>3</v>
      </c>
      <c r="L5" s="5" t="s">
        <v>0</v>
      </c>
      <c r="O5" s="5" t="s">
        <v>1</v>
      </c>
      <c r="P5" s="5" t="s">
        <v>2</v>
      </c>
      <c r="Q5" s="19"/>
    </row>
    <row r="6" spans="1:17" s="5" customFormat="1">
      <c r="A6" s="5">
        <v>0</v>
      </c>
      <c r="B6" s="5">
        <v>49.5</v>
      </c>
      <c r="C6" s="10">
        <f>ROUND(AVERAGE(B6:B8,K6:K8),1)</f>
        <v>49.4</v>
      </c>
      <c r="H6" s="8"/>
      <c r="J6" s="5">
        <v>0</v>
      </c>
      <c r="K6" s="5">
        <v>49.2</v>
      </c>
      <c r="L6" s="5">
        <f>ROUND(AVERAGE(K6:K8),1)</f>
        <v>49.3</v>
      </c>
      <c r="Q6" s="19"/>
    </row>
    <row r="7" spans="1:17" s="5" customFormat="1">
      <c r="B7" s="5">
        <v>49.3</v>
      </c>
      <c r="C7" s="10"/>
      <c r="H7" s="8"/>
      <c r="K7" s="5">
        <v>49.2</v>
      </c>
      <c r="Q7" s="19"/>
    </row>
    <row r="8" spans="1:17" s="5" customFormat="1">
      <c r="B8" s="5">
        <v>49.5</v>
      </c>
      <c r="H8" s="8"/>
      <c r="K8" s="5">
        <v>49.5</v>
      </c>
      <c r="Q8" s="19"/>
    </row>
    <row r="9" spans="1:17" s="5" customFormat="1">
      <c r="A9" s="2">
        <v>0.1</v>
      </c>
      <c r="F9" s="5">
        <f t="shared" ref="F9:F12" si="0">LOG10(A9)</f>
        <v>-1</v>
      </c>
      <c r="H9" s="8"/>
      <c r="J9" s="2">
        <v>0.1</v>
      </c>
      <c r="O9" s="5">
        <f t="shared" ref="O9:O12" si="1">LOG10(J9)</f>
        <v>-1</v>
      </c>
      <c r="Q9" s="19"/>
    </row>
    <row r="10" spans="1:17" s="5" customFormat="1">
      <c r="A10" s="2"/>
      <c r="H10" s="8"/>
      <c r="J10" s="2"/>
      <c r="Q10" s="19"/>
    </row>
    <row r="11" spans="1:17" s="5" customFormat="1">
      <c r="A11" s="2"/>
      <c r="H11" s="8"/>
      <c r="J11" s="2"/>
      <c r="Q11" s="19"/>
    </row>
    <row r="12" spans="1:17" s="5" customFormat="1">
      <c r="A12" s="2">
        <v>0.5</v>
      </c>
      <c r="B12" s="3"/>
      <c r="C12" s="3"/>
      <c r="F12" s="5">
        <f t="shared" si="0"/>
        <v>-0.3010299956639812</v>
      </c>
      <c r="G12" s="17"/>
      <c r="H12" s="8"/>
      <c r="J12" s="2">
        <v>0.5</v>
      </c>
      <c r="K12" s="3"/>
      <c r="L12" s="3"/>
      <c r="M12" s="3"/>
      <c r="N12" s="3"/>
      <c r="O12" s="5">
        <f t="shared" si="1"/>
        <v>-0.3010299956639812</v>
      </c>
      <c r="P12" s="3"/>
      <c r="Q12" s="19"/>
    </row>
    <row r="13" spans="1:17" s="5" customFormat="1">
      <c r="A13" s="3"/>
      <c r="B13" s="3"/>
      <c r="C13" s="3"/>
      <c r="G13" s="10"/>
      <c r="H13" s="8"/>
      <c r="J13" s="3"/>
      <c r="K13" s="3"/>
      <c r="L13" s="3"/>
      <c r="M13" s="3"/>
      <c r="N13" s="3"/>
      <c r="P13" s="3"/>
      <c r="Q13" s="19"/>
    </row>
    <row r="14" spans="1:17" s="5" customFormat="1">
      <c r="A14" s="3"/>
      <c r="B14" s="3"/>
      <c r="C14" s="3"/>
      <c r="G14" s="10"/>
      <c r="H14" s="8"/>
      <c r="J14" s="3"/>
      <c r="K14" s="3"/>
      <c r="L14" s="3"/>
      <c r="M14" s="3"/>
      <c r="N14" s="3"/>
      <c r="P14" s="3"/>
      <c r="Q14" s="19"/>
    </row>
    <row r="15" spans="1:17" s="5" customFormat="1">
      <c r="A15" s="5">
        <v>1</v>
      </c>
      <c r="B15" s="5">
        <v>53.2</v>
      </c>
      <c r="C15" s="5">
        <f>ROUND(AVERAGE(B15:B17),1)</f>
        <v>53.3</v>
      </c>
      <c r="F15" s="5">
        <f>LOG10(A15)</f>
        <v>0</v>
      </c>
      <c r="G15" s="10">
        <f>C15-C6</f>
        <v>3.8999999999999986</v>
      </c>
      <c r="H15" s="8"/>
      <c r="J15" s="5">
        <v>1</v>
      </c>
      <c r="K15" s="5">
        <v>51.8</v>
      </c>
      <c r="L15" s="5">
        <f>ROUND(AVERAGE(K15:K17),1)</f>
        <v>51.8</v>
      </c>
      <c r="O15" s="5">
        <f>LOG10(J15)</f>
        <v>0</v>
      </c>
      <c r="P15" s="5">
        <f>L15-L6</f>
        <v>2.5</v>
      </c>
      <c r="Q15" s="19"/>
    </row>
    <row r="16" spans="1:17" s="5" customFormat="1">
      <c r="B16" s="5">
        <v>53.2</v>
      </c>
      <c r="G16" s="10"/>
      <c r="H16" s="8"/>
      <c r="K16" s="5">
        <v>51.8</v>
      </c>
      <c r="Q16" s="19"/>
    </row>
    <row r="17" spans="1:17" s="5" customFormat="1">
      <c r="B17" s="5">
        <v>53.5</v>
      </c>
      <c r="G17" s="10"/>
      <c r="H17" s="8"/>
      <c r="K17" s="5">
        <v>51.7</v>
      </c>
      <c r="Q17" s="19"/>
    </row>
    <row r="18" spans="1:17" s="5" customFormat="1">
      <c r="A18" s="5">
        <v>5</v>
      </c>
      <c r="B18" s="5">
        <v>57.3</v>
      </c>
      <c r="C18" s="5">
        <f>ROUND(AVERAGE(B18:B20),1)</f>
        <v>57.4</v>
      </c>
      <c r="F18" s="5">
        <f>LOG10(A18)</f>
        <v>0.69897000433601886</v>
      </c>
      <c r="G18" s="10">
        <f>C18-C6</f>
        <v>8</v>
      </c>
      <c r="H18" s="8"/>
      <c r="J18" s="5">
        <v>5</v>
      </c>
      <c r="K18" s="5">
        <v>56.7</v>
      </c>
      <c r="L18" s="5">
        <f>ROUND(AVERAGE(K18:K20),1)</f>
        <v>56.7</v>
      </c>
      <c r="O18" s="5">
        <f>LOG10(J18)</f>
        <v>0.69897000433601886</v>
      </c>
      <c r="P18" s="5">
        <f>L18-L6</f>
        <v>7.4000000000000057</v>
      </c>
      <c r="Q18" s="19"/>
    </row>
    <row r="19" spans="1:17" s="5" customFormat="1">
      <c r="B19" s="5">
        <v>57.3</v>
      </c>
      <c r="G19" s="10"/>
      <c r="H19" s="8"/>
      <c r="K19" s="5">
        <v>56.7</v>
      </c>
      <c r="Q19" s="19"/>
    </row>
    <row r="20" spans="1:17" s="5" customFormat="1">
      <c r="B20" s="5">
        <v>57.5</v>
      </c>
      <c r="G20" s="10"/>
      <c r="H20" s="8"/>
      <c r="K20" s="5">
        <v>56.8</v>
      </c>
      <c r="Q20" s="19"/>
    </row>
    <row r="21" spans="1:17" s="5" customFormat="1">
      <c r="A21" s="5">
        <v>10</v>
      </c>
      <c r="B21" s="5">
        <v>58.5</v>
      </c>
      <c r="C21" s="5">
        <f>ROUND(AVERAGE(B21:B23),1)</f>
        <v>58.5</v>
      </c>
      <c r="F21" s="5">
        <f>LOG10(A21)</f>
        <v>1</v>
      </c>
      <c r="G21" s="10">
        <f>C21-C6</f>
        <v>9.1000000000000014</v>
      </c>
      <c r="H21" s="8"/>
      <c r="J21" s="5">
        <v>10</v>
      </c>
      <c r="K21" s="5">
        <v>59.2</v>
      </c>
      <c r="L21" s="5">
        <f>ROUND(AVERAGE(K21:K23),1)</f>
        <v>59.3</v>
      </c>
      <c r="O21" s="5">
        <f>LOG10(J21)</f>
        <v>1</v>
      </c>
      <c r="P21" s="5">
        <f>L21-L6</f>
        <v>10</v>
      </c>
      <c r="Q21" s="19"/>
    </row>
    <row r="22" spans="1:17" s="5" customFormat="1">
      <c r="B22" s="5">
        <v>58.5</v>
      </c>
      <c r="G22" s="10"/>
      <c r="H22" s="8"/>
      <c r="K22" s="5">
        <v>59.5</v>
      </c>
      <c r="Q22" s="19"/>
    </row>
    <row r="23" spans="1:17" s="5" customFormat="1">
      <c r="B23" s="5">
        <v>58.5</v>
      </c>
      <c r="G23" s="10"/>
      <c r="H23" s="8"/>
      <c r="K23" s="5">
        <v>59.2</v>
      </c>
      <c r="Q23" s="19"/>
    </row>
    <row r="24" spans="1:17" s="5" customFormat="1">
      <c r="A24" s="1"/>
      <c r="B24" s="1"/>
      <c r="C24" s="1"/>
      <c r="D24" s="1"/>
      <c r="E24" s="1"/>
      <c r="F24" s="1"/>
      <c r="G24" s="1"/>
      <c r="H24" s="9"/>
      <c r="I24" s="1"/>
      <c r="J24" s="1"/>
      <c r="K24" s="1"/>
      <c r="L24" s="1"/>
      <c r="M24" s="1"/>
      <c r="N24" s="1"/>
      <c r="O24" s="1"/>
      <c r="P24" s="1"/>
      <c r="Q24" s="20"/>
    </row>
    <row r="25" spans="1:17" s="5" customFormat="1">
      <c r="H25" s="8"/>
      <c r="Q25" s="19"/>
    </row>
    <row r="26" spans="1:17" s="5" customFormat="1">
      <c r="H26" s="8"/>
      <c r="Q26" s="19"/>
    </row>
    <row r="27" spans="1:17" s="5" customFormat="1">
      <c r="A27" s="5" t="s">
        <v>4</v>
      </c>
      <c r="B27" s="5" t="s">
        <v>3</v>
      </c>
      <c r="C27" s="5" t="s">
        <v>0</v>
      </c>
      <c r="F27" s="5" t="s">
        <v>1</v>
      </c>
      <c r="G27" s="5" t="s">
        <v>2</v>
      </c>
      <c r="H27" s="8"/>
      <c r="J27" s="5" t="s">
        <v>5</v>
      </c>
      <c r="K27" s="5" t="s">
        <v>3</v>
      </c>
      <c r="L27" s="5" t="s">
        <v>0</v>
      </c>
      <c r="O27" s="5" t="s">
        <v>1</v>
      </c>
      <c r="P27" s="5" t="s">
        <v>2</v>
      </c>
      <c r="Q27" s="19"/>
    </row>
    <row r="28" spans="1:17" s="5" customFormat="1">
      <c r="A28" s="5">
        <v>0</v>
      </c>
      <c r="B28" s="5">
        <v>49</v>
      </c>
      <c r="C28" s="10">
        <f>ROUND(AVERAGE(B28:B30,K28:K30),1)</f>
        <v>48.9</v>
      </c>
      <c r="H28" s="8"/>
      <c r="J28" s="5">
        <v>0</v>
      </c>
      <c r="K28" s="5">
        <v>48.7</v>
      </c>
      <c r="L28" s="5">
        <f>ROUND(AVERAGE(K28:K30,B28:B30),1)</f>
        <v>48.9</v>
      </c>
      <c r="Q28" s="19"/>
    </row>
    <row r="29" spans="1:17" s="5" customFormat="1">
      <c r="B29" s="5">
        <v>49.2</v>
      </c>
      <c r="H29" s="8"/>
      <c r="K29" s="5">
        <v>48.7</v>
      </c>
      <c r="Q29" s="19"/>
    </row>
    <row r="30" spans="1:17" s="5" customFormat="1">
      <c r="B30" s="5">
        <v>49</v>
      </c>
      <c r="H30" s="8"/>
      <c r="K30" s="5">
        <v>48.8</v>
      </c>
      <c r="Q30" s="19"/>
    </row>
    <row r="31" spans="1:17" s="5" customFormat="1">
      <c r="A31" s="5">
        <v>0.1</v>
      </c>
      <c r="B31" s="5">
        <v>50</v>
      </c>
      <c r="C31" s="5">
        <f>ROUND(AVERAGE(B31:B33),1)</f>
        <v>50</v>
      </c>
      <c r="F31" s="5">
        <f>LOG10(A31)</f>
        <v>-1</v>
      </c>
      <c r="G31" s="10">
        <f>C31-C28</f>
        <v>1.1000000000000014</v>
      </c>
      <c r="H31" s="8"/>
      <c r="J31" s="5">
        <v>0.1</v>
      </c>
      <c r="K31" s="5">
        <v>50</v>
      </c>
      <c r="L31" s="5">
        <f>ROUND(AVERAGE(K31:K33),1)</f>
        <v>49.9</v>
      </c>
      <c r="O31" s="5">
        <f>LOG10(J31)</f>
        <v>-1</v>
      </c>
      <c r="P31" s="5">
        <f>L31-L28</f>
        <v>1</v>
      </c>
      <c r="Q31" s="19"/>
    </row>
    <row r="32" spans="1:17" s="5" customFormat="1">
      <c r="B32" s="5">
        <v>50</v>
      </c>
      <c r="G32" s="10"/>
      <c r="H32" s="8"/>
      <c r="K32" s="5">
        <v>49.8</v>
      </c>
      <c r="Q32" s="19"/>
    </row>
    <row r="33" spans="1:17" s="5" customFormat="1">
      <c r="B33" s="5">
        <v>50</v>
      </c>
      <c r="G33" s="10"/>
      <c r="H33" s="8"/>
      <c r="K33" s="5">
        <v>49.8</v>
      </c>
      <c r="Q33" s="19"/>
    </row>
    <row r="34" spans="1:17" s="5" customFormat="1">
      <c r="A34" s="5">
        <v>0.5</v>
      </c>
      <c r="B34" s="5">
        <v>51.7</v>
      </c>
      <c r="C34" s="5">
        <f>ROUND(AVERAGE(B34:B36),1)</f>
        <v>51.6</v>
      </c>
      <c r="F34" s="5">
        <f>LOG10(A34)</f>
        <v>-0.3010299956639812</v>
      </c>
      <c r="G34" s="10">
        <f>C34-C28</f>
        <v>2.7000000000000028</v>
      </c>
      <c r="H34" s="8"/>
      <c r="J34" s="5">
        <v>0.5</v>
      </c>
      <c r="K34" s="5">
        <v>51.2</v>
      </c>
      <c r="L34" s="5">
        <f>ROUND(AVERAGE(K34:K36),1)</f>
        <v>51.3</v>
      </c>
      <c r="O34" s="5">
        <f>LOG10(J34)</f>
        <v>-0.3010299956639812</v>
      </c>
      <c r="P34" s="5">
        <f>L34-L28</f>
        <v>2.3999999999999986</v>
      </c>
      <c r="Q34" s="19"/>
    </row>
    <row r="35" spans="1:17" s="5" customFormat="1">
      <c r="B35" s="5">
        <v>51.5</v>
      </c>
      <c r="G35" s="10"/>
      <c r="H35" s="8"/>
      <c r="K35" s="5">
        <v>51</v>
      </c>
      <c r="Q35" s="19"/>
    </row>
    <row r="36" spans="1:17" s="5" customFormat="1">
      <c r="B36" s="5">
        <v>51.7</v>
      </c>
      <c r="G36" s="10"/>
      <c r="H36" s="8"/>
      <c r="K36" s="5">
        <v>51.7</v>
      </c>
      <c r="Q36" s="19"/>
    </row>
    <row r="37" spans="1:17" s="5" customFormat="1">
      <c r="A37" s="5">
        <v>1</v>
      </c>
      <c r="B37" s="5">
        <v>53.3</v>
      </c>
      <c r="C37" s="5">
        <f>ROUND(AVERAGE(B37:B39),1)</f>
        <v>53.3</v>
      </c>
      <c r="F37" s="5">
        <f>LOG10(A37)</f>
        <v>0</v>
      </c>
      <c r="G37" s="10">
        <f>C37-C28</f>
        <v>4.3999999999999986</v>
      </c>
      <c r="H37" s="8"/>
      <c r="J37" s="5">
        <v>1</v>
      </c>
      <c r="K37" s="5">
        <v>52.7</v>
      </c>
      <c r="L37" s="5">
        <f>ROUND(AVERAGE(K37:K39),1)</f>
        <v>53.1</v>
      </c>
      <c r="O37" s="5">
        <f>LOG10(J37)</f>
        <v>0</v>
      </c>
      <c r="P37" s="5">
        <f>L37-L28</f>
        <v>4.2000000000000028</v>
      </c>
      <c r="Q37" s="19"/>
    </row>
    <row r="38" spans="1:17" s="5" customFormat="1">
      <c r="B38" s="5">
        <v>53.2</v>
      </c>
      <c r="G38" s="10"/>
      <c r="H38" s="8"/>
      <c r="K38" s="5">
        <v>53.5</v>
      </c>
      <c r="Q38" s="19"/>
    </row>
    <row r="39" spans="1:17" s="5" customFormat="1">
      <c r="B39" s="5">
        <v>53.3</v>
      </c>
      <c r="G39" s="10"/>
      <c r="H39" s="8"/>
      <c r="K39" s="5">
        <v>53</v>
      </c>
      <c r="Q39" s="19"/>
    </row>
    <row r="40" spans="1:17" s="5" customFormat="1">
      <c r="A40" s="5">
        <v>5</v>
      </c>
      <c r="B40" s="5">
        <v>57.5</v>
      </c>
      <c r="C40" s="5">
        <f>ROUND(AVERAGE(B40:B42),1)</f>
        <v>57.6</v>
      </c>
      <c r="F40" s="5">
        <f>LOG10(A40)</f>
        <v>0.69897000433601886</v>
      </c>
      <c r="G40" s="10">
        <f>C40-C28</f>
        <v>8.7000000000000028</v>
      </c>
      <c r="H40" s="8"/>
      <c r="J40" s="5">
        <v>5</v>
      </c>
      <c r="K40" s="5">
        <v>58.2</v>
      </c>
      <c r="L40" s="5">
        <f>ROUND(AVERAGE(K40:K42),1)</f>
        <v>58.2</v>
      </c>
      <c r="O40" s="5">
        <f>LOG10(J40)</f>
        <v>0.69897000433601886</v>
      </c>
      <c r="P40" s="5">
        <f>L40-L28</f>
        <v>9.3000000000000043</v>
      </c>
      <c r="Q40" s="19"/>
    </row>
    <row r="41" spans="1:17" s="5" customFormat="1">
      <c r="B41" s="5">
        <v>57.7</v>
      </c>
      <c r="G41" s="10"/>
      <c r="H41" s="8"/>
      <c r="K41" s="5">
        <v>58.2</v>
      </c>
      <c r="Q41" s="19"/>
    </row>
    <row r="42" spans="1:17" s="5" customFormat="1">
      <c r="B42" s="5">
        <v>57.5</v>
      </c>
      <c r="G42" s="10"/>
      <c r="H42" s="8"/>
      <c r="K42" s="5">
        <v>58.2</v>
      </c>
      <c r="Q42" s="19"/>
    </row>
    <row r="43" spans="1:17" s="5" customFormat="1">
      <c r="A43" s="5">
        <v>10</v>
      </c>
      <c r="B43" s="5">
        <v>58.5</v>
      </c>
      <c r="C43" s="5">
        <f>ROUND(AVERAGE(B43:B45),1)</f>
        <v>58.5</v>
      </c>
      <c r="F43" s="5">
        <f>LOG10(A43)</f>
        <v>1</v>
      </c>
      <c r="G43" s="10">
        <f>C43-C28</f>
        <v>9.6000000000000014</v>
      </c>
      <c r="H43" s="8"/>
      <c r="J43" s="5">
        <v>10</v>
      </c>
      <c r="K43" s="5">
        <v>59.2</v>
      </c>
      <c r="L43" s="5">
        <f>ROUND(AVERAGE(K43:K45),1)</f>
        <v>59.2</v>
      </c>
      <c r="O43" s="5">
        <f>LOG10(J43)</f>
        <v>1</v>
      </c>
      <c r="P43" s="5">
        <f>L43-L28</f>
        <v>10.300000000000004</v>
      </c>
      <c r="Q43" s="19"/>
    </row>
    <row r="44" spans="1:17" s="5" customFormat="1">
      <c r="B44" s="5">
        <v>58.5</v>
      </c>
      <c r="G44" s="10"/>
      <c r="H44" s="8"/>
      <c r="K44" s="5">
        <v>59.3</v>
      </c>
      <c r="Q44" s="19"/>
    </row>
    <row r="45" spans="1:17" s="5" customFormat="1">
      <c r="B45" s="5">
        <v>58.5</v>
      </c>
      <c r="F45" s="10"/>
      <c r="H45" s="8"/>
      <c r="K45" s="5">
        <v>59.2</v>
      </c>
      <c r="Q45" s="19"/>
    </row>
    <row r="46" spans="1:17" s="5" customFormat="1">
      <c r="A46" s="1"/>
      <c r="B46" s="1"/>
      <c r="C46" s="1"/>
      <c r="D46" s="1"/>
      <c r="E46" s="1"/>
      <c r="F46" s="1"/>
      <c r="G46" s="1"/>
      <c r="H46" s="9"/>
      <c r="I46" s="1"/>
      <c r="J46" s="1"/>
      <c r="K46" s="1"/>
      <c r="L46" s="1"/>
      <c r="M46" s="1"/>
      <c r="N46" s="1"/>
      <c r="O46" s="1"/>
      <c r="P46" s="1"/>
      <c r="Q46" s="20"/>
    </row>
    <row r="47" spans="1:17" s="5" customFormat="1">
      <c r="H47" s="8"/>
      <c r="Q47" s="19"/>
    </row>
    <row r="48" spans="1:17" s="5" customFormat="1">
      <c r="A48" s="5" t="s">
        <v>4</v>
      </c>
      <c r="B48" s="5" t="s">
        <v>3</v>
      </c>
      <c r="C48" s="5" t="s">
        <v>0</v>
      </c>
      <c r="F48" s="5" t="s">
        <v>1</v>
      </c>
      <c r="G48" s="5" t="s">
        <v>2</v>
      </c>
      <c r="H48" s="8"/>
      <c r="J48" s="5" t="s">
        <v>5</v>
      </c>
      <c r="K48" s="5" t="s">
        <v>3</v>
      </c>
      <c r="L48" s="5" t="s">
        <v>0</v>
      </c>
      <c r="O48" s="5" t="s">
        <v>1</v>
      </c>
      <c r="P48" s="5" t="s">
        <v>2</v>
      </c>
      <c r="Q48" s="19"/>
    </row>
    <row r="49" spans="1:17" s="5" customFormat="1">
      <c r="A49" s="5">
        <v>0</v>
      </c>
      <c r="B49" s="5">
        <v>49.5</v>
      </c>
      <c r="C49" s="10">
        <f>ROUND(AVERAGE(B49:B51,K49:K51),1)</f>
        <v>49.6</v>
      </c>
      <c r="H49" s="8"/>
      <c r="J49" s="5">
        <v>0</v>
      </c>
      <c r="K49" s="5">
        <v>49.5</v>
      </c>
      <c r="L49" s="10">
        <f>ROUND(AVERAGE(K49:K51,B49:B51),1)</f>
        <v>49.6</v>
      </c>
      <c r="Q49" s="19"/>
    </row>
    <row r="50" spans="1:17" s="5" customFormat="1">
      <c r="B50" s="5">
        <v>49.3</v>
      </c>
      <c r="C50" s="10"/>
      <c r="H50" s="8"/>
      <c r="K50" s="5">
        <v>49.7</v>
      </c>
      <c r="Q50" s="19"/>
    </row>
    <row r="51" spans="1:17" s="5" customFormat="1">
      <c r="B51" s="5">
        <v>49.5</v>
      </c>
      <c r="H51" s="8"/>
      <c r="K51" s="5">
        <v>49.8</v>
      </c>
      <c r="Q51" s="19"/>
    </row>
    <row r="52" spans="1:17" s="5" customFormat="1">
      <c r="A52" s="5">
        <v>0.1</v>
      </c>
      <c r="B52" s="5">
        <v>49.5</v>
      </c>
      <c r="C52" s="5">
        <f>ROUND(AVERAGE(B52:B54),1)</f>
        <v>49.7</v>
      </c>
      <c r="F52" s="5">
        <f>LOG10(A52)</f>
        <v>-1</v>
      </c>
      <c r="G52" s="10">
        <f>C52-C49</f>
        <v>0.10000000000000142</v>
      </c>
      <c r="H52" s="8"/>
      <c r="J52" s="5">
        <v>0.1</v>
      </c>
      <c r="K52" s="5">
        <v>49.8</v>
      </c>
      <c r="L52" s="5">
        <f>ROUND(AVERAGE(K52:K54),1)</f>
        <v>49.9</v>
      </c>
      <c r="O52" s="5">
        <f>LOG10(J52)</f>
        <v>-1</v>
      </c>
      <c r="P52" s="10">
        <f>L52-L49</f>
        <v>0.29999999999999716</v>
      </c>
      <c r="Q52" s="19"/>
    </row>
    <row r="53" spans="1:17" s="5" customFormat="1">
      <c r="B53" s="5">
        <v>49.7</v>
      </c>
      <c r="G53" s="10"/>
      <c r="H53" s="8"/>
      <c r="K53" s="5">
        <v>50</v>
      </c>
      <c r="P53" s="10"/>
      <c r="Q53" s="19"/>
    </row>
    <row r="54" spans="1:17" s="5" customFormat="1">
      <c r="B54" s="5">
        <v>49.8</v>
      </c>
      <c r="G54" s="10"/>
      <c r="H54" s="8"/>
      <c r="K54" s="5">
        <v>49.8</v>
      </c>
      <c r="P54" s="10"/>
      <c r="Q54" s="19"/>
    </row>
    <row r="55" spans="1:17" s="5" customFormat="1">
      <c r="A55" s="5">
        <v>0.5</v>
      </c>
      <c r="B55" s="5">
        <v>51</v>
      </c>
      <c r="C55" s="5">
        <f>ROUND(AVERAGE(B55:B57),1)</f>
        <v>51</v>
      </c>
      <c r="D55" s="10"/>
      <c r="F55" s="5">
        <f>LOG10(A55)</f>
        <v>-0.3010299956639812</v>
      </c>
      <c r="G55" s="10">
        <f>C55-C49</f>
        <v>1.3999999999999986</v>
      </c>
      <c r="H55" s="8"/>
      <c r="J55" s="5">
        <v>0.5</v>
      </c>
      <c r="K55" s="5">
        <v>51</v>
      </c>
      <c r="L55" s="5">
        <f>ROUND(AVERAGE(K55:K57),1)</f>
        <v>51</v>
      </c>
      <c r="O55" s="5">
        <f>LOG10(J55)</f>
        <v>-0.3010299956639812</v>
      </c>
      <c r="P55" s="10">
        <f>L55-L49</f>
        <v>1.3999999999999986</v>
      </c>
      <c r="Q55" s="19"/>
    </row>
    <row r="56" spans="1:17" s="5" customFormat="1">
      <c r="B56" s="5">
        <v>51</v>
      </c>
      <c r="G56" s="10"/>
      <c r="H56" s="8"/>
      <c r="K56" s="5">
        <v>51</v>
      </c>
      <c r="P56" s="10"/>
      <c r="Q56" s="19"/>
    </row>
    <row r="57" spans="1:17" s="5" customFormat="1">
      <c r="B57" s="5">
        <v>51</v>
      </c>
      <c r="G57" s="10"/>
      <c r="H57" s="8"/>
      <c r="K57" s="5">
        <v>51</v>
      </c>
      <c r="P57" s="10"/>
      <c r="Q57" s="19"/>
    </row>
    <row r="58" spans="1:17" s="5" customFormat="1">
      <c r="A58" s="5">
        <v>1</v>
      </c>
      <c r="B58" s="5">
        <v>52.5</v>
      </c>
      <c r="C58" s="5">
        <f>ROUND(AVERAGE(B58:B60),1)</f>
        <v>52.7</v>
      </c>
      <c r="D58" s="10"/>
      <c r="F58" s="5">
        <f>LOG10(A58)</f>
        <v>0</v>
      </c>
      <c r="G58" s="10">
        <f>C58-C49</f>
        <v>3.1000000000000014</v>
      </c>
      <c r="H58" s="8"/>
      <c r="J58" s="5">
        <v>1</v>
      </c>
      <c r="K58" s="5">
        <v>53.7</v>
      </c>
      <c r="L58" s="5">
        <f>ROUND(AVERAGE(K58:K60),1)</f>
        <v>53.5</v>
      </c>
      <c r="O58" s="5">
        <f>LOG10(J58)</f>
        <v>0</v>
      </c>
      <c r="P58" s="10">
        <f>L58-L49</f>
        <v>3.8999999999999986</v>
      </c>
      <c r="Q58" s="19"/>
    </row>
    <row r="59" spans="1:17" s="5" customFormat="1">
      <c r="B59" s="5">
        <v>52.7</v>
      </c>
      <c r="G59" s="10"/>
      <c r="H59" s="8"/>
      <c r="K59" s="5">
        <v>53.3</v>
      </c>
      <c r="P59" s="10"/>
      <c r="Q59" s="19"/>
    </row>
    <row r="60" spans="1:17" s="5" customFormat="1">
      <c r="B60" s="5">
        <v>52.8</v>
      </c>
      <c r="G60" s="10"/>
      <c r="H60" s="8"/>
      <c r="K60" s="5">
        <v>53.5</v>
      </c>
      <c r="P60" s="10"/>
      <c r="Q60" s="19"/>
    </row>
    <row r="61" spans="1:17" s="5" customFormat="1">
      <c r="A61" s="5">
        <v>5</v>
      </c>
      <c r="B61" s="5">
        <v>57</v>
      </c>
      <c r="C61" s="5">
        <f>ROUND(AVERAGE(B61:B63),1)</f>
        <v>57</v>
      </c>
      <c r="F61" s="5">
        <f>LOG10(A61)</f>
        <v>0.69897000433601886</v>
      </c>
      <c r="G61" s="10">
        <f>C61-C49</f>
        <v>7.3999999999999986</v>
      </c>
      <c r="H61" s="8"/>
      <c r="J61" s="5">
        <v>5</v>
      </c>
      <c r="K61" s="5">
        <v>57.5</v>
      </c>
      <c r="L61" s="5">
        <f>ROUND(AVERAGE(K61:K63),1)</f>
        <v>57.3</v>
      </c>
      <c r="O61" s="5">
        <f>LOG10(J61)</f>
        <v>0.69897000433601886</v>
      </c>
      <c r="P61" s="10">
        <f>L61-L49</f>
        <v>7.6999999999999957</v>
      </c>
      <c r="Q61" s="19"/>
    </row>
    <row r="62" spans="1:17" s="5" customFormat="1">
      <c r="B62" s="5">
        <v>57</v>
      </c>
      <c r="G62" s="10"/>
      <c r="H62" s="8"/>
      <c r="K62" s="5">
        <v>57.3</v>
      </c>
      <c r="P62" s="10"/>
      <c r="Q62" s="19"/>
    </row>
    <row r="63" spans="1:17" s="5" customFormat="1">
      <c r="B63" s="5">
        <v>57</v>
      </c>
      <c r="G63" s="10"/>
      <c r="H63" s="8"/>
      <c r="K63" s="5">
        <v>57.2</v>
      </c>
      <c r="P63" s="10"/>
      <c r="Q63" s="19"/>
    </row>
    <row r="64" spans="1:17" s="5" customFormat="1">
      <c r="A64" s="5">
        <v>10</v>
      </c>
      <c r="B64" s="5">
        <v>58.2</v>
      </c>
      <c r="C64" s="5">
        <f>ROUND(AVERAGE(B64:B66),1)</f>
        <v>58.3</v>
      </c>
      <c r="F64" s="5">
        <f>LOG10(A64)</f>
        <v>1</v>
      </c>
      <c r="G64" s="10">
        <f>C64-C49</f>
        <v>8.6999999999999957</v>
      </c>
      <c r="H64" s="8"/>
      <c r="J64" s="5">
        <v>10</v>
      </c>
      <c r="K64" s="5">
        <v>58</v>
      </c>
      <c r="L64" s="5">
        <f>ROUND(AVERAGE(K64:K66),1)</f>
        <v>58</v>
      </c>
      <c r="O64" s="5">
        <f>LOG10(J64)</f>
        <v>1</v>
      </c>
      <c r="P64" s="10">
        <f>L64-L49</f>
        <v>8.3999999999999986</v>
      </c>
      <c r="Q64" s="19"/>
    </row>
    <row r="65" spans="1:17" s="5" customFormat="1">
      <c r="B65" s="5">
        <v>58.2</v>
      </c>
      <c r="G65" s="10"/>
      <c r="H65" s="8"/>
      <c r="K65" s="5">
        <v>58</v>
      </c>
      <c r="O65" s="10"/>
      <c r="Q65" s="19"/>
    </row>
    <row r="66" spans="1:17" s="5" customFormat="1">
      <c r="B66" s="5">
        <v>58.5</v>
      </c>
      <c r="F66" s="10"/>
      <c r="H66" s="8"/>
      <c r="K66" s="5">
        <v>58</v>
      </c>
      <c r="O66" s="10"/>
      <c r="Q66" s="19"/>
    </row>
    <row r="67" spans="1:17" s="5" customFormat="1">
      <c r="A67" s="1"/>
      <c r="B67" s="1"/>
      <c r="C67" s="1"/>
      <c r="D67" s="1"/>
      <c r="E67" s="1"/>
      <c r="F67" s="1"/>
      <c r="G67" s="1"/>
      <c r="H67" s="9"/>
      <c r="I67" s="1"/>
      <c r="J67" s="1"/>
      <c r="K67" s="1"/>
      <c r="L67" s="1"/>
      <c r="M67" s="1"/>
      <c r="N67" s="1"/>
      <c r="O67" s="1"/>
      <c r="P67" s="1"/>
      <c r="Q67" s="20"/>
    </row>
    <row r="68" spans="1:17" s="5" customFormat="1">
      <c r="H68" s="8"/>
      <c r="Q68" s="19"/>
    </row>
    <row r="69" spans="1:17" s="5" customFormat="1">
      <c r="A69" s="5" t="s">
        <v>4</v>
      </c>
      <c r="B69" s="5" t="s">
        <v>3</v>
      </c>
      <c r="C69" s="5" t="s">
        <v>0</v>
      </c>
      <c r="F69" s="5" t="s">
        <v>1</v>
      </c>
      <c r="G69" s="5" t="s">
        <v>2</v>
      </c>
      <c r="H69" s="8"/>
      <c r="J69" s="5" t="s">
        <v>5</v>
      </c>
      <c r="K69" s="5" t="s">
        <v>3</v>
      </c>
      <c r="L69" s="5" t="s">
        <v>0</v>
      </c>
      <c r="O69" s="5" t="s">
        <v>1</v>
      </c>
      <c r="P69" s="5" t="s">
        <v>2</v>
      </c>
      <c r="Q69" s="19"/>
    </row>
    <row r="70" spans="1:17" s="5" customFormat="1">
      <c r="A70" s="5">
        <v>0</v>
      </c>
      <c r="B70" s="5">
        <v>49.5</v>
      </c>
      <c r="C70" s="10">
        <f>ROUND(AVERAGE(B70:B72,K70:K72),1)</f>
        <v>50.3</v>
      </c>
      <c r="H70" s="8"/>
      <c r="J70" s="5">
        <v>0</v>
      </c>
      <c r="K70" s="5">
        <v>51</v>
      </c>
      <c r="L70" s="10">
        <f>ROUND(AVERAGE(B70:B72,K70:K72),1)</f>
        <v>50.3</v>
      </c>
      <c r="Q70" s="19"/>
    </row>
    <row r="71" spans="1:17" s="5" customFormat="1">
      <c r="B71" s="5">
        <v>49.5</v>
      </c>
      <c r="H71" s="8"/>
      <c r="K71" s="5">
        <v>51</v>
      </c>
      <c r="Q71" s="19"/>
    </row>
    <row r="72" spans="1:17" s="5" customFormat="1">
      <c r="B72" s="5">
        <v>49.5</v>
      </c>
      <c r="H72" s="8"/>
      <c r="K72" s="5">
        <v>51</v>
      </c>
      <c r="Q72" s="19"/>
    </row>
    <row r="73" spans="1:17" s="5" customFormat="1">
      <c r="A73" s="5">
        <v>0.1</v>
      </c>
      <c r="B73" s="5">
        <v>49.8</v>
      </c>
      <c r="C73" s="5">
        <f>ROUND(AVERAGE(B73:B75),1)</f>
        <v>49.8</v>
      </c>
      <c r="F73" s="5">
        <f>LOG10(A73)</f>
        <v>-1</v>
      </c>
      <c r="G73" s="10">
        <f>C73-C70</f>
        <v>-0.5</v>
      </c>
      <c r="H73" s="8"/>
      <c r="J73" s="5">
        <v>0.1</v>
      </c>
      <c r="K73" s="5">
        <v>49</v>
      </c>
      <c r="L73" s="5">
        <f>ROUND(AVERAGE(K73:K75),1)</f>
        <v>49</v>
      </c>
      <c r="O73" s="5">
        <f>LOG10(J73)</f>
        <v>-1</v>
      </c>
      <c r="P73" s="10">
        <f>L73-L70</f>
        <v>-1.2999999999999972</v>
      </c>
      <c r="Q73" s="19"/>
    </row>
    <row r="74" spans="1:17" s="5" customFormat="1">
      <c r="B74" s="5">
        <v>49.8</v>
      </c>
      <c r="G74" s="10"/>
      <c r="H74" s="8"/>
      <c r="K74" s="5">
        <v>49</v>
      </c>
      <c r="P74" s="10"/>
      <c r="Q74" s="19"/>
    </row>
    <row r="75" spans="1:17" s="5" customFormat="1">
      <c r="B75" s="5">
        <v>49.8</v>
      </c>
      <c r="G75" s="10"/>
      <c r="H75" s="8"/>
      <c r="K75" s="5">
        <v>49</v>
      </c>
      <c r="P75" s="10"/>
      <c r="Q75" s="19"/>
    </row>
    <row r="76" spans="1:17" s="5" customFormat="1">
      <c r="A76" s="5">
        <v>0.5</v>
      </c>
      <c r="B76" s="5">
        <v>51</v>
      </c>
      <c r="C76" s="5">
        <f>ROUND(AVERAGE(B76:B78),1)</f>
        <v>51</v>
      </c>
      <c r="F76" s="5">
        <f>LOG10(A76)</f>
        <v>-0.3010299956639812</v>
      </c>
      <c r="G76" s="10">
        <f>C76-C70</f>
        <v>0.70000000000000284</v>
      </c>
      <c r="H76" s="8"/>
      <c r="J76" s="5">
        <v>0.5</v>
      </c>
      <c r="K76" s="5">
        <v>50.3</v>
      </c>
      <c r="L76" s="5">
        <f>ROUND(AVERAGE(K76:K78),1)</f>
        <v>50.3</v>
      </c>
      <c r="O76" s="5">
        <f>LOG10(J76)</f>
        <v>-0.3010299956639812</v>
      </c>
      <c r="P76" s="10">
        <f>L76-L70</f>
        <v>0</v>
      </c>
      <c r="Q76" s="19"/>
    </row>
    <row r="77" spans="1:17" s="5" customFormat="1">
      <c r="B77" s="5">
        <v>51</v>
      </c>
      <c r="G77" s="10"/>
      <c r="H77" s="8"/>
      <c r="K77" s="5">
        <v>50.3</v>
      </c>
      <c r="P77" s="10"/>
      <c r="Q77" s="19"/>
    </row>
    <row r="78" spans="1:17" s="5" customFormat="1">
      <c r="B78" s="5">
        <v>51</v>
      </c>
      <c r="G78" s="10"/>
      <c r="H78" s="8"/>
      <c r="K78" s="5">
        <v>50.3</v>
      </c>
      <c r="P78" s="10"/>
      <c r="Q78" s="19"/>
    </row>
    <row r="79" spans="1:17" s="5" customFormat="1">
      <c r="A79" s="5">
        <v>1</v>
      </c>
      <c r="B79" s="5">
        <v>52</v>
      </c>
      <c r="C79" s="5">
        <f>ROUND(AVERAGE(B79:B81),1)</f>
        <v>51.9</v>
      </c>
      <c r="F79" s="5">
        <f>LOG10(A79)</f>
        <v>0</v>
      </c>
      <c r="G79" s="10">
        <f>C79-C70</f>
        <v>1.6000000000000014</v>
      </c>
      <c r="H79" s="8"/>
      <c r="J79" s="5">
        <v>1</v>
      </c>
      <c r="K79" s="5">
        <v>51</v>
      </c>
      <c r="L79" s="5">
        <f>ROUND(AVERAGE(K79:K81),1)</f>
        <v>51</v>
      </c>
      <c r="O79" s="5">
        <f>LOG10(J79)</f>
        <v>0</v>
      </c>
      <c r="P79" s="10">
        <f>L79-L70</f>
        <v>0.70000000000000284</v>
      </c>
      <c r="Q79" s="19"/>
    </row>
    <row r="80" spans="1:17" s="5" customFormat="1">
      <c r="B80" s="5">
        <v>51.8</v>
      </c>
      <c r="G80" s="10"/>
      <c r="H80" s="8"/>
      <c r="K80" s="5">
        <v>51</v>
      </c>
      <c r="P80" s="10"/>
      <c r="Q80" s="19"/>
    </row>
    <row r="81" spans="1:17" s="5" customFormat="1">
      <c r="B81" s="5">
        <v>51.8</v>
      </c>
      <c r="G81" s="10"/>
      <c r="H81" s="8"/>
      <c r="K81" s="5">
        <v>51</v>
      </c>
      <c r="P81" s="10"/>
      <c r="Q81" s="19"/>
    </row>
    <row r="82" spans="1:17" s="5" customFormat="1">
      <c r="A82" s="5">
        <v>5</v>
      </c>
      <c r="B82" s="5">
        <v>56</v>
      </c>
      <c r="C82" s="5">
        <f>ROUND(AVERAGE(B82:B84),1)</f>
        <v>55.9</v>
      </c>
      <c r="F82" s="5">
        <f>LOG10(A82)</f>
        <v>0.69897000433601886</v>
      </c>
      <c r="G82" s="10">
        <f>C82-C70</f>
        <v>5.6000000000000014</v>
      </c>
      <c r="H82" s="8"/>
      <c r="J82" s="5">
        <v>5</v>
      </c>
      <c r="K82" s="5">
        <v>54.8</v>
      </c>
      <c r="L82" s="5">
        <f>ROUND(AVERAGE(K82:K84),1)</f>
        <v>54.9</v>
      </c>
      <c r="O82" s="5">
        <f>LOG10(J82)</f>
        <v>0.69897000433601886</v>
      </c>
      <c r="P82" s="10">
        <f>L82-L70</f>
        <v>4.6000000000000014</v>
      </c>
      <c r="Q82" s="19"/>
    </row>
    <row r="83" spans="1:17" s="5" customFormat="1">
      <c r="B83" s="5">
        <v>55.8</v>
      </c>
      <c r="G83" s="10"/>
      <c r="H83" s="8"/>
      <c r="K83" s="5">
        <v>55</v>
      </c>
      <c r="P83" s="10"/>
      <c r="Q83" s="19"/>
    </row>
    <row r="84" spans="1:17" s="5" customFormat="1">
      <c r="B84" s="5">
        <v>56</v>
      </c>
      <c r="G84" s="10"/>
      <c r="H84" s="8"/>
      <c r="K84" s="5">
        <v>54.8</v>
      </c>
      <c r="P84" s="10"/>
      <c r="Q84" s="19"/>
    </row>
    <row r="85" spans="1:17" s="5" customFormat="1">
      <c r="A85" s="5">
        <v>10</v>
      </c>
      <c r="B85" s="5">
        <v>57</v>
      </c>
      <c r="C85" s="5">
        <f>ROUND(AVERAGE(B85:B87),1)</f>
        <v>57</v>
      </c>
      <c r="F85" s="5">
        <f>LOG10(A85)</f>
        <v>1</v>
      </c>
      <c r="G85" s="10">
        <f>C85-C70</f>
        <v>6.7000000000000028</v>
      </c>
      <c r="H85" s="8"/>
      <c r="J85" s="5">
        <v>10</v>
      </c>
      <c r="K85" s="5">
        <v>55.8</v>
      </c>
      <c r="L85" s="5">
        <f>ROUND(AVERAGE(K85:K87),1)</f>
        <v>55.8</v>
      </c>
      <c r="O85" s="5">
        <f>LOG10(J85)</f>
        <v>1</v>
      </c>
      <c r="P85" s="10">
        <f>L85-L70</f>
        <v>5.5</v>
      </c>
      <c r="Q85" s="19"/>
    </row>
    <row r="86" spans="1:17" s="5" customFormat="1">
      <c r="B86" s="5">
        <v>57</v>
      </c>
      <c r="G86" s="10"/>
      <c r="H86" s="8"/>
      <c r="K86" s="5">
        <v>55.8</v>
      </c>
      <c r="P86" s="10"/>
      <c r="Q86" s="19"/>
    </row>
    <row r="87" spans="1:17" s="5" customFormat="1">
      <c r="B87" s="5">
        <v>57</v>
      </c>
      <c r="G87" s="10"/>
      <c r="H87" s="8"/>
      <c r="K87" s="5">
        <v>55.8</v>
      </c>
      <c r="O87" s="10"/>
      <c r="Q87" s="19"/>
    </row>
    <row r="88" spans="1:17" s="5" customFormat="1">
      <c r="A88" s="1"/>
      <c r="B88" s="1"/>
      <c r="C88" s="1"/>
      <c r="D88" s="1"/>
      <c r="E88" s="1"/>
      <c r="F88" s="1"/>
      <c r="G88" s="1"/>
      <c r="H88" s="9"/>
      <c r="I88" s="1"/>
      <c r="J88" s="1"/>
      <c r="K88" s="1"/>
      <c r="L88" s="1"/>
      <c r="M88" s="1"/>
      <c r="N88" s="1"/>
      <c r="O88" s="1"/>
      <c r="P88" s="1"/>
      <c r="Q88" s="20"/>
    </row>
    <row r="89" spans="1:17" s="5" customFormat="1">
      <c r="H89" s="8"/>
      <c r="Q89" s="19"/>
    </row>
    <row r="90" spans="1:17" s="5" customFormat="1">
      <c r="A90" s="5" t="s">
        <v>4</v>
      </c>
      <c r="B90" s="5" t="s">
        <v>3</v>
      </c>
      <c r="C90" s="5" t="s">
        <v>0</v>
      </c>
      <c r="F90" s="5" t="s">
        <v>1</v>
      </c>
      <c r="G90" s="5" t="s">
        <v>2</v>
      </c>
      <c r="H90" s="8"/>
      <c r="J90" s="5" t="s">
        <v>5</v>
      </c>
      <c r="K90" s="5" t="s">
        <v>3</v>
      </c>
      <c r="L90" s="5" t="s">
        <v>0</v>
      </c>
      <c r="O90" s="5" t="s">
        <v>1</v>
      </c>
      <c r="P90" s="5" t="s">
        <v>2</v>
      </c>
      <c r="Q90" s="19"/>
    </row>
    <row r="91" spans="1:17" s="5" customFormat="1">
      <c r="A91" s="5">
        <v>0</v>
      </c>
      <c r="B91" s="5">
        <v>48.5</v>
      </c>
      <c r="C91" s="10">
        <f>ROUND(AVERAGE(B91:B93,K91:K93),1)</f>
        <v>49.4</v>
      </c>
      <c r="H91" s="8"/>
      <c r="J91" s="5">
        <v>0</v>
      </c>
      <c r="K91" s="5">
        <v>50.3</v>
      </c>
      <c r="L91" s="5">
        <f>ROUND(AVERAGE(K91:K93,B91:B93),1)</f>
        <v>49.4</v>
      </c>
      <c r="Q91" s="19"/>
    </row>
    <row r="92" spans="1:17" s="5" customFormat="1">
      <c r="B92" s="5">
        <v>48.5</v>
      </c>
      <c r="H92" s="8"/>
      <c r="K92" s="5">
        <v>50.3</v>
      </c>
      <c r="Q92" s="19"/>
    </row>
    <row r="93" spans="1:17" s="5" customFormat="1">
      <c r="B93" s="5">
        <v>48.5</v>
      </c>
      <c r="H93" s="8"/>
      <c r="K93" s="5">
        <v>50.5</v>
      </c>
      <c r="Q93" s="19"/>
    </row>
    <row r="94" spans="1:17" s="5" customFormat="1">
      <c r="A94" s="5">
        <v>0.1</v>
      </c>
      <c r="B94" s="5">
        <v>49</v>
      </c>
      <c r="C94" s="5">
        <f>ROUND(AVERAGE(B94:B96),1)</f>
        <v>49</v>
      </c>
      <c r="F94" s="5">
        <f>LOG10(A94)</f>
        <v>-1</v>
      </c>
      <c r="G94" s="10">
        <f>C94-C91</f>
        <v>-0.39999999999999858</v>
      </c>
      <c r="H94" s="8"/>
      <c r="J94" s="5">
        <v>0.1</v>
      </c>
      <c r="K94" s="5">
        <v>49.3</v>
      </c>
      <c r="L94" s="5">
        <f>ROUND(AVERAGE(K94:K96),1)</f>
        <v>49.5</v>
      </c>
      <c r="O94" s="5">
        <f>LOG10(J94)</f>
        <v>-1</v>
      </c>
      <c r="P94" s="5">
        <f>L94-L91</f>
        <v>0.10000000000000142</v>
      </c>
      <c r="Q94" s="19"/>
    </row>
    <row r="95" spans="1:17" s="5" customFormat="1">
      <c r="B95" s="5">
        <v>49</v>
      </c>
      <c r="G95" s="10"/>
      <c r="H95" s="8"/>
      <c r="K95" s="5">
        <v>49.7</v>
      </c>
      <c r="Q95" s="19"/>
    </row>
    <row r="96" spans="1:17" s="5" customFormat="1">
      <c r="B96" s="5">
        <v>49</v>
      </c>
      <c r="G96" s="10"/>
      <c r="H96" s="8"/>
      <c r="K96" s="5">
        <v>49.5</v>
      </c>
      <c r="Q96" s="19"/>
    </row>
    <row r="97" spans="1:17" s="5" customFormat="1">
      <c r="A97" s="5">
        <v>0.5</v>
      </c>
      <c r="B97" s="5">
        <v>50</v>
      </c>
      <c r="C97" s="5">
        <f>ROUND(AVERAGE(B97:B99),1)</f>
        <v>50.1</v>
      </c>
      <c r="F97" s="5">
        <f>LOG10(A97)</f>
        <v>-0.3010299956639812</v>
      </c>
      <c r="G97" s="10">
        <f>C97-C91</f>
        <v>0.70000000000000284</v>
      </c>
      <c r="H97" s="8"/>
      <c r="J97" s="5">
        <v>0.5</v>
      </c>
      <c r="K97" s="5">
        <v>50.7</v>
      </c>
      <c r="L97" s="5">
        <f>ROUND(AVERAGE(K97:K99),1)</f>
        <v>50.7</v>
      </c>
      <c r="O97" s="5">
        <f>LOG10(J97)</f>
        <v>-0.3010299956639812</v>
      </c>
      <c r="P97" s="5">
        <f>L97-L91</f>
        <v>1.3000000000000043</v>
      </c>
      <c r="Q97" s="19"/>
    </row>
    <row r="98" spans="1:17" s="5" customFormat="1">
      <c r="B98" s="5">
        <v>50.2</v>
      </c>
      <c r="G98" s="10"/>
      <c r="H98" s="8"/>
      <c r="K98" s="5">
        <v>50.5</v>
      </c>
      <c r="Q98" s="19"/>
    </row>
    <row r="99" spans="1:17" s="5" customFormat="1">
      <c r="B99" s="5">
        <v>50.2</v>
      </c>
      <c r="G99" s="10"/>
      <c r="H99" s="8"/>
      <c r="K99" s="5">
        <v>51</v>
      </c>
      <c r="Q99" s="19"/>
    </row>
    <row r="100" spans="1:17" s="5" customFormat="1">
      <c r="A100" s="5">
        <v>1</v>
      </c>
      <c r="B100" s="5">
        <v>51</v>
      </c>
      <c r="C100" s="5">
        <f>ROUND(AVERAGE(B100:B102),1)</f>
        <v>51.1</v>
      </c>
      <c r="F100" s="5">
        <f>LOG10(A100)</f>
        <v>0</v>
      </c>
      <c r="G100" s="10">
        <f>C100-C91</f>
        <v>1.7000000000000028</v>
      </c>
      <c r="H100" s="8"/>
      <c r="J100" s="5">
        <v>1</v>
      </c>
      <c r="K100" s="5">
        <v>51.8</v>
      </c>
      <c r="L100" s="5">
        <f>ROUND(AVERAGE(K100:K102),1)</f>
        <v>51.8</v>
      </c>
      <c r="O100" s="5">
        <f>LOG10(J100)</f>
        <v>0</v>
      </c>
      <c r="P100" s="5">
        <f>L100-L91</f>
        <v>2.3999999999999986</v>
      </c>
      <c r="Q100" s="19"/>
    </row>
    <row r="101" spans="1:17" s="5" customFormat="1">
      <c r="B101" s="5">
        <v>51</v>
      </c>
      <c r="G101" s="10"/>
      <c r="H101" s="8"/>
      <c r="K101" s="5">
        <v>51.8</v>
      </c>
      <c r="Q101" s="19"/>
    </row>
    <row r="102" spans="1:17" s="5" customFormat="1">
      <c r="B102" s="5">
        <v>51.2</v>
      </c>
      <c r="G102" s="10"/>
      <c r="H102" s="8"/>
      <c r="K102" s="5">
        <v>51.8</v>
      </c>
      <c r="Q102" s="19"/>
    </row>
    <row r="103" spans="1:17" s="5" customFormat="1">
      <c r="A103" s="5">
        <v>5</v>
      </c>
      <c r="B103" s="5">
        <v>55.2</v>
      </c>
      <c r="C103" s="5">
        <f>ROUND(AVERAGE(B103:B105),1)</f>
        <v>55.3</v>
      </c>
      <c r="F103" s="5">
        <f>LOG10(A103)</f>
        <v>0.69897000433601886</v>
      </c>
      <c r="G103" s="10">
        <f>C103-C91</f>
        <v>5.8999999999999986</v>
      </c>
      <c r="H103" s="8"/>
      <c r="J103" s="5">
        <v>5</v>
      </c>
      <c r="K103" s="5">
        <v>55.7</v>
      </c>
      <c r="L103" s="5">
        <f>ROUND(AVERAGE(K103:K105),1)</f>
        <v>55.6</v>
      </c>
      <c r="O103" s="5">
        <f>LOG10(J103)</f>
        <v>0.69897000433601886</v>
      </c>
      <c r="P103" s="5">
        <f>L103-L91</f>
        <v>6.2000000000000028</v>
      </c>
      <c r="Q103" s="19"/>
    </row>
    <row r="104" spans="1:17" s="5" customFormat="1">
      <c r="B104" s="5">
        <v>55.3</v>
      </c>
      <c r="G104" s="10"/>
      <c r="H104" s="8"/>
      <c r="K104" s="5">
        <v>55.7</v>
      </c>
      <c r="Q104" s="19"/>
    </row>
    <row r="105" spans="1:17" s="5" customFormat="1">
      <c r="B105" s="5">
        <v>55.3</v>
      </c>
      <c r="G105" s="10"/>
      <c r="H105" s="8"/>
      <c r="K105" s="5">
        <v>55.5</v>
      </c>
      <c r="Q105" s="19"/>
    </row>
    <row r="106" spans="1:17" s="5" customFormat="1">
      <c r="A106" s="5">
        <v>10</v>
      </c>
      <c r="B106" s="5">
        <v>56.5</v>
      </c>
      <c r="C106" s="5">
        <f>ROUND(AVERAGE(B106:B108),1)</f>
        <v>56.5</v>
      </c>
      <c r="F106" s="5">
        <f>LOG10(A106)</f>
        <v>1</v>
      </c>
      <c r="G106" s="10">
        <f>C106-C91</f>
        <v>7.1000000000000014</v>
      </c>
      <c r="H106" s="8"/>
      <c r="J106" s="5">
        <v>10</v>
      </c>
      <c r="K106" s="5">
        <v>56.2</v>
      </c>
      <c r="L106" s="5">
        <f>ROUND(AVERAGE(K106:K108),1)</f>
        <v>56.3</v>
      </c>
      <c r="O106" s="5">
        <f>LOG10(J106)</f>
        <v>1</v>
      </c>
      <c r="P106" s="5">
        <f>L106-L91</f>
        <v>6.8999999999999986</v>
      </c>
      <c r="Q106" s="19"/>
    </row>
    <row r="107" spans="1:17" s="5" customFormat="1">
      <c r="B107" s="5">
        <v>56.5</v>
      </c>
      <c r="F107" s="10"/>
      <c r="H107" s="8"/>
      <c r="K107" s="5">
        <v>56.3</v>
      </c>
      <c r="Q107" s="19"/>
    </row>
    <row r="108" spans="1:17" s="5" customFormat="1">
      <c r="B108" s="5">
        <v>56.5</v>
      </c>
      <c r="F108" s="10"/>
      <c r="H108" s="8"/>
      <c r="K108" s="5">
        <v>56.3</v>
      </c>
      <c r="Q108" s="19"/>
    </row>
    <row r="109" spans="1:17" s="5" customFormat="1">
      <c r="A109" s="1"/>
      <c r="B109" s="1"/>
      <c r="C109" s="1"/>
      <c r="D109" s="1"/>
      <c r="E109" s="1"/>
      <c r="F109" s="1"/>
      <c r="G109" s="1"/>
      <c r="H109" s="9"/>
      <c r="I109" s="1"/>
      <c r="J109" s="1"/>
      <c r="K109" s="1"/>
      <c r="L109" s="1"/>
      <c r="M109" s="1"/>
      <c r="N109" s="1"/>
      <c r="O109" s="1"/>
      <c r="P109" s="1"/>
      <c r="Q109" s="20"/>
    </row>
    <row r="110" spans="1:17" s="5" customFormat="1">
      <c r="H110" s="8"/>
      <c r="Q110" s="19"/>
    </row>
    <row r="111" spans="1:17" s="5" customFormat="1">
      <c r="A111" s="5" t="s">
        <v>4</v>
      </c>
      <c r="B111" s="5" t="s">
        <v>3</v>
      </c>
      <c r="C111" s="5" t="s">
        <v>0</v>
      </c>
      <c r="F111" s="5" t="s">
        <v>1</v>
      </c>
      <c r="G111" s="5" t="s">
        <v>2</v>
      </c>
      <c r="H111" s="8"/>
      <c r="J111" s="5" t="s">
        <v>5</v>
      </c>
      <c r="K111" s="5" t="s">
        <v>3</v>
      </c>
      <c r="L111" s="5" t="s">
        <v>0</v>
      </c>
      <c r="O111" s="5" t="s">
        <v>1</v>
      </c>
      <c r="P111" s="5" t="s">
        <v>2</v>
      </c>
      <c r="Q111" s="19"/>
    </row>
    <row r="112" spans="1:17" s="5" customFormat="1">
      <c r="A112" s="5">
        <v>0</v>
      </c>
      <c r="B112" s="5">
        <v>50.5</v>
      </c>
      <c r="C112" s="10">
        <f>ROUND(AVERAGE(B112:B114,K112:K114),1)</f>
        <v>50.9</v>
      </c>
      <c r="H112" s="8"/>
      <c r="J112" s="5">
        <v>0</v>
      </c>
      <c r="K112" s="5">
        <v>51</v>
      </c>
      <c r="L112" s="5">
        <f>ROUND(AVERAGE(K112:K114,B112:B114),1)</f>
        <v>50.9</v>
      </c>
      <c r="Q112" s="19"/>
    </row>
    <row r="113" spans="1:17" s="5" customFormat="1">
      <c r="B113" s="5">
        <v>50.8</v>
      </c>
      <c r="H113" s="8"/>
      <c r="K113" s="5">
        <v>51</v>
      </c>
      <c r="Q113" s="19"/>
    </row>
    <row r="114" spans="1:17" s="5" customFormat="1">
      <c r="B114" s="5">
        <v>50.8</v>
      </c>
      <c r="H114" s="8"/>
      <c r="K114" s="5">
        <v>51</v>
      </c>
      <c r="Q114" s="19"/>
    </row>
    <row r="115" spans="1:17" s="5" customFormat="1">
      <c r="A115" s="5">
        <v>0.1</v>
      </c>
      <c r="B115" s="5">
        <v>49.2</v>
      </c>
      <c r="C115" s="5">
        <f>ROUND(AVERAGE(B115:B117),1)</f>
        <v>49.2</v>
      </c>
      <c r="F115" s="5">
        <f>LOG10(A115)</f>
        <v>-1</v>
      </c>
      <c r="G115" s="10">
        <f>C115-C112</f>
        <v>-1.6999999999999957</v>
      </c>
      <c r="H115" s="8"/>
      <c r="J115" s="5">
        <v>0.1</v>
      </c>
      <c r="K115" s="5">
        <v>49.5</v>
      </c>
      <c r="L115" s="5">
        <f>ROUND(AVERAGE(K115:K117),1)</f>
        <v>49.5</v>
      </c>
      <c r="O115" s="5">
        <f>LOG10(J115)</f>
        <v>-1</v>
      </c>
      <c r="P115" s="5">
        <f>L115-L112</f>
        <v>-1.3999999999999986</v>
      </c>
      <c r="Q115" s="19"/>
    </row>
    <row r="116" spans="1:17" s="5" customFormat="1">
      <c r="B116" s="5">
        <v>49</v>
      </c>
      <c r="G116" s="10"/>
      <c r="H116" s="8"/>
      <c r="K116" s="5">
        <v>49.5</v>
      </c>
      <c r="Q116" s="19"/>
    </row>
    <row r="117" spans="1:17" s="5" customFormat="1">
      <c r="B117" s="5">
        <v>49.3</v>
      </c>
      <c r="G117" s="10"/>
      <c r="H117" s="8"/>
      <c r="K117" s="5">
        <v>49.5</v>
      </c>
      <c r="Q117" s="19"/>
    </row>
    <row r="118" spans="1:17" s="5" customFormat="1">
      <c r="A118" s="5">
        <v>0.5</v>
      </c>
      <c r="B118" s="5">
        <v>50</v>
      </c>
      <c r="C118" s="5">
        <f>ROUND(AVERAGE(B118:B120),1)</f>
        <v>50.1</v>
      </c>
      <c r="F118" s="5">
        <f>LOG10(A118)</f>
        <v>-0.3010299956639812</v>
      </c>
      <c r="G118" s="10">
        <f>C118-C112</f>
        <v>-0.79999999999999716</v>
      </c>
      <c r="H118" s="8"/>
      <c r="J118" s="5">
        <v>0.5</v>
      </c>
      <c r="K118" s="5">
        <v>50.3</v>
      </c>
      <c r="L118" s="5">
        <f>ROUND(AVERAGE(K118:K120),1)</f>
        <v>50.4</v>
      </c>
      <c r="O118" s="5">
        <f>LOG10(J118)</f>
        <v>-0.3010299956639812</v>
      </c>
      <c r="P118" s="5">
        <f>L118-L112</f>
        <v>-0.5</v>
      </c>
      <c r="Q118" s="19"/>
    </row>
    <row r="119" spans="1:17" s="5" customFormat="1">
      <c r="B119" s="5">
        <v>50.2</v>
      </c>
      <c r="G119" s="10"/>
      <c r="H119" s="8"/>
      <c r="K119" s="5">
        <v>50.5</v>
      </c>
      <c r="Q119" s="19"/>
    </row>
    <row r="120" spans="1:17" s="5" customFormat="1">
      <c r="B120" s="5">
        <v>50</v>
      </c>
      <c r="G120" s="10"/>
      <c r="H120" s="8"/>
      <c r="K120" s="5">
        <v>50.3</v>
      </c>
      <c r="Q120" s="19"/>
    </row>
    <row r="121" spans="1:17" s="5" customFormat="1">
      <c r="A121" s="5">
        <v>1</v>
      </c>
      <c r="B121" s="5">
        <v>50.7</v>
      </c>
      <c r="C121" s="5">
        <f>ROUND(AVERAGE(B121:B123),1)</f>
        <v>50.7</v>
      </c>
      <c r="F121" s="5">
        <f>LOG10(A121)</f>
        <v>0</v>
      </c>
      <c r="G121" s="10">
        <f>C121-C112</f>
        <v>-0.19999999999999574</v>
      </c>
      <c r="H121" s="8"/>
      <c r="J121" s="5">
        <v>1</v>
      </c>
      <c r="K121" s="5">
        <v>51.3</v>
      </c>
      <c r="L121" s="5">
        <f>ROUND(AVERAGE(K121:K123),1)</f>
        <v>51.3</v>
      </c>
      <c r="O121" s="5">
        <f>LOG10(J121)</f>
        <v>0</v>
      </c>
      <c r="P121" s="5">
        <f>L121-L112</f>
        <v>0.39999999999999858</v>
      </c>
      <c r="Q121" s="19"/>
    </row>
    <row r="122" spans="1:17" s="5" customFormat="1">
      <c r="B122" s="5">
        <v>50.7</v>
      </c>
      <c r="G122" s="10"/>
      <c r="H122" s="8"/>
      <c r="K122" s="5">
        <v>51.2</v>
      </c>
      <c r="Q122" s="19"/>
    </row>
    <row r="123" spans="1:17" s="5" customFormat="1">
      <c r="B123" s="5">
        <v>50.7</v>
      </c>
      <c r="G123" s="10"/>
      <c r="H123" s="8"/>
      <c r="K123" s="5">
        <v>51.3</v>
      </c>
      <c r="Q123" s="19"/>
    </row>
    <row r="124" spans="1:17" s="5" customFormat="1">
      <c r="A124" s="5">
        <v>5</v>
      </c>
      <c r="B124" s="5">
        <v>54.5</v>
      </c>
      <c r="C124" s="5">
        <f>ROUND(AVERAGE(B124:B126),1)</f>
        <v>54.8</v>
      </c>
      <c r="F124" s="5">
        <f>LOG10(A124)</f>
        <v>0.69897000433601886</v>
      </c>
      <c r="G124" s="10">
        <f>C124-C112</f>
        <v>3.8999999999999986</v>
      </c>
      <c r="H124" s="8"/>
      <c r="J124" s="5">
        <v>5</v>
      </c>
      <c r="K124" s="5">
        <v>55.5</v>
      </c>
      <c r="L124" s="5">
        <f>ROUND(AVERAGE(K124:K126),1)</f>
        <v>55.5</v>
      </c>
      <c r="O124" s="5">
        <f>LOG10(J124)</f>
        <v>0.69897000433601886</v>
      </c>
      <c r="P124" s="5">
        <f>L124-L112</f>
        <v>4.6000000000000014</v>
      </c>
      <c r="Q124" s="19"/>
    </row>
    <row r="125" spans="1:17" s="5" customFormat="1">
      <c r="B125" s="5">
        <v>54.8</v>
      </c>
      <c r="G125" s="10"/>
      <c r="H125" s="8"/>
      <c r="K125" s="5">
        <v>55.5</v>
      </c>
      <c r="Q125" s="19"/>
    </row>
    <row r="126" spans="1:17" s="5" customFormat="1">
      <c r="B126" s="5">
        <v>55</v>
      </c>
      <c r="G126" s="10"/>
      <c r="H126" s="8"/>
      <c r="K126" s="5">
        <v>55.5</v>
      </c>
      <c r="Q126" s="19"/>
    </row>
    <row r="127" spans="1:17" s="5" customFormat="1">
      <c r="A127" s="5">
        <v>10</v>
      </c>
      <c r="B127" s="5">
        <v>56.2</v>
      </c>
      <c r="C127" s="5">
        <f>ROUND(AVERAGE(B127:B129),1)</f>
        <v>56.3</v>
      </c>
      <c r="F127" s="5">
        <f>LOG10(A127)</f>
        <v>1</v>
      </c>
      <c r="G127" s="10">
        <f>C127-C112</f>
        <v>5.3999999999999986</v>
      </c>
      <c r="H127" s="8"/>
      <c r="J127" s="5">
        <v>10</v>
      </c>
      <c r="K127" s="5">
        <v>56.2</v>
      </c>
      <c r="L127" s="5">
        <f>ROUND(AVERAGE(K127:K129),1)</f>
        <v>56.2</v>
      </c>
      <c r="O127" s="5">
        <f>LOG10(J127)</f>
        <v>1</v>
      </c>
      <c r="P127" s="5">
        <f>L127-L112</f>
        <v>5.3000000000000043</v>
      </c>
      <c r="Q127" s="19"/>
    </row>
    <row r="128" spans="1:17" s="5" customFormat="1">
      <c r="B128" s="5">
        <v>56.3</v>
      </c>
      <c r="F128" s="10"/>
      <c r="H128" s="8"/>
      <c r="K128" s="5">
        <v>56.3</v>
      </c>
      <c r="Q128" s="19"/>
    </row>
    <row r="129" spans="1:17" s="5" customFormat="1">
      <c r="B129" s="5">
        <v>56.3</v>
      </c>
      <c r="F129" s="10"/>
      <c r="H129" s="8"/>
      <c r="K129" s="5">
        <v>56.2</v>
      </c>
      <c r="Q129" s="19"/>
    </row>
    <row r="130" spans="1:17" s="5" customFormat="1">
      <c r="A130" s="1"/>
      <c r="B130" s="1"/>
      <c r="C130" s="1"/>
      <c r="D130" s="1"/>
      <c r="E130" s="1"/>
      <c r="F130" s="1"/>
      <c r="G130" s="1"/>
      <c r="H130" s="9"/>
      <c r="I130" s="1"/>
      <c r="J130" s="1"/>
      <c r="K130" s="1"/>
      <c r="L130" s="1"/>
      <c r="M130" s="1"/>
      <c r="N130" s="1"/>
      <c r="O130" s="1"/>
      <c r="P130" s="1"/>
      <c r="Q130" s="20"/>
    </row>
    <row r="131" spans="1:17" s="5" customFormat="1">
      <c r="H131" s="8"/>
      <c r="Q131" s="19"/>
    </row>
    <row r="132" spans="1:17" s="5" customFormat="1">
      <c r="A132" s="5" t="s">
        <v>4</v>
      </c>
      <c r="B132" s="5" t="s">
        <v>3</v>
      </c>
      <c r="C132" s="5" t="s">
        <v>0</v>
      </c>
      <c r="F132" s="5" t="s">
        <v>1</v>
      </c>
      <c r="G132" s="5" t="s">
        <v>2</v>
      </c>
      <c r="H132" s="8"/>
      <c r="J132" s="5" t="s">
        <v>5</v>
      </c>
      <c r="K132" s="5" t="s">
        <v>3</v>
      </c>
      <c r="L132" s="5" t="s">
        <v>0</v>
      </c>
      <c r="O132" s="5" t="s">
        <v>1</v>
      </c>
      <c r="P132" s="5" t="s">
        <v>2</v>
      </c>
      <c r="Q132" s="19"/>
    </row>
    <row r="133" spans="1:17" s="5" customFormat="1">
      <c r="A133" s="5">
        <v>0</v>
      </c>
      <c r="B133" s="5">
        <v>50.7</v>
      </c>
      <c r="C133" s="10">
        <f>ROUND(AVERAGE(B133:B135),1)</f>
        <v>50.7</v>
      </c>
      <c r="H133" s="8"/>
      <c r="J133" s="5">
        <v>0</v>
      </c>
      <c r="K133" s="5">
        <v>50.7</v>
      </c>
      <c r="L133" s="5">
        <f>ROUND(AVERAGE(K133:K135),1)</f>
        <v>50.7</v>
      </c>
      <c r="Q133" s="19"/>
    </row>
    <row r="134" spans="1:17" s="5" customFormat="1">
      <c r="B134" s="5">
        <v>50.8</v>
      </c>
      <c r="H134" s="8"/>
      <c r="K134" s="5">
        <v>50.8</v>
      </c>
      <c r="Q134" s="19"/>
    </row>
    <row r="135" spans="1:17" s="5" customFormat="1">
      <c r="B135" s="5">
        <v>50.7</v>
      </c>
      <c r="H135" s="8"/>
      <c r="K135" s="5">
        <v>50.7</v>
      </c>
      <c r="Q135" s="19"/>
    </row>
    <row r="136" spans="1:17" s="5" customFormat="1">
      <c r="A136" s="5">
        <v>0.1</v>
      </c>
      <c r="B136" s="5">
        <v>48.5</v>
      </c>
      <c r="C136" s="5">
        <f>ROUND(AVERAGE(B136:B138),1)</f>
        <v>48.7</v>
      </c>
      <c r="F136" s="5">
        <f>LOG10(A136)</f>
        <v>-1</v>
      </c>
      <c r="G136" s="10">
        <f>C136-C133</f>
        <v>-2</v>
      </c>
      <c r="H136" s="8"/>
      <c r="J136" s="5">
        <v>0.1</v>
      </c>
      <c r="K136" s="5">
        <v>49.2</v>
      </c>
      <c r="L136" s="5">
        <f>ROUND(AVERAGE(K136:K138),1)</f>
        <v>49.1</v>
      </c>
      <c r="O136" s="5">
        <f>LOG10(J136)</f>
        <v>-1</v>
      </c>
      <c r="P136" s="5">
        <f>L136-L133</f>
        <v>-1.6000000000000014</v>
      </c>
      <c r="Q136" s="19"/>
    </row>
    <row r="137" spans="1:17" s="5" customFormat="1">
      <c r="B137" s="5">
        <v>48.7</v>
      </c>
      <c r="G137" s="10"/>
      <c r="H137" s="8"/>
      <c r="K137" s="5">
        <v>49</v>
      </c>
      <c r="Q137" s="19"/>
    </row>
    <row r="138" spans="1:17" s="5" customFormat="1">
      <c r="B138" s="5">
        <v>48.8</v>
      </c>
      <c r="G138" s="10"/>
      <c r="H138" s="8"/>
      <c r="K138" s="5">
        <v>49</v>
      </c>
      <c r="Q138" s="19"/>
    </row>
    <row r="139" spans="1:17" s="5" customFormat="1">
      <c r="A139" s="5">
        <v>0.5</v>
      </c>
      <c r="B139" s="5">
        <v>49.8</v>
      </c>
      <c r="C139" s="5">
        <f>ROUND(AVERAGE(B139:B141),1)</f>
        <v>49.7</v>
      </c>
      <c r="F139" s="5">
        <f>LOG10(A139)</f>
        <v>-0.3010299956639812</v>
      </c>
      <c r="G139" s="10">
        <f>C139-C133</f>
        <v>-1</v>
      </c>
      <c r="H139" s="8"/>
      <c r="J139" s="5">
        <v>0.5</v>
      </c>
      <c r="K139" s="5">
        <v>49.8</v>
      </c>
      <c r="L139" s="5">
        <f>ROUND(AVERAGE(K139:K141),1)</f>
        <v>49.8</v>
      </c>
      <c r="O139" s="5">
        <f>LOG10(J139)</f>
        <v>-0.3010299956639812</v>
      </c>
      <c r="P139" s="5">
        <f>L139-L133</f>
        <v>-0.90000000000000568</v>
      </c>
      <c r="Q139" s="19"/>
    </row>
    <row r="140" spans="1:17" s="5" customFormat="1">
      <c r="B140" s="5">
        <v>49.7</v>
      </c>
      <c r="G140" s="10"/>
      <c r="H140" s="8"/>
      <c r="K140" s="5">
        <v>49.8</v>
      </c>
      <c r="Q140" s="19"/>
    </row>
    <row r="141" spans="1:17" s="5" customFormat="1">
      <c r="B141" s="5">
        <v>49.5</v>
      </c>
      <c r="G141" s="10"/>
      <c r="H141" s="8"/>
      <c r="K141" s="5">
        <v>49.8</v>
      </c>
      <c r="Q141" s="19"/>
    </row>
    <row r="142" spans="1:17" s="5" customFormat="1">
      <c r="A142" s="5">
        <v>1</v>
      </c>
      <c r="B142" s="5">
        <v>50.3</v>
      </c>
      <c r="C142" s="5">
        <f>ROUND(AVERAGE(B142:B144),1)</f>
        <v>50.4</v>
      </c>
      <c r="F142" s="5">
        <f>LOG10(A142)</f>
        <v>0</v>
      </c>
      <c r="G142" s="10">
        <f>C142-C133</f>
        <v>-0.30000000000000426</v>
      </c>
      <c r="H142" s="8"/>
      <c r="J142" s="5">
        <v>1</v>
      </c>
      <c r="K142" s="5">
        <v>50.5</v>
      </c>
      <c r="L142" s="5">
        <f>ROUND(AVERAGE(K142:K144),1)</f>
        <v>50.6</v>
      </c>
      <c r="O142" s="5">
        <f>LOG10(J142)</f>
        <v>0</v>
      </c>
      <c r="P142" s="5">
        <f>L142-L133</f>
        <v>-0.10000000000000142</v>
      </c>
      <c r="Q142" s="19"/>
    </row>
    <row r="143" spans="1:17" s="5" customFormat="1">
      <c r="B143" s="5">
        <v>50.5</v>
      </c>
      <c r="G143" s="10"/>
      <c r="H143" s="8"/>
      <c r="K143" s="5">
        <v>50.5</v>
      </c>
      <c r="Q143" s="19"/>
    </row>
    <row r="144" spans="1:17" s="5" customFormat="1">
      <c r="B144" s="5">
        <v>50.5</v>
      </c>
      <c r="G144" s="10"/>
      <c r="H144" s="8"/>
      <c r="K144" s="5">
        <v>50.7</v>
      </c>
      <c r="Q144" s="19"/>
    </row>
    <row r="145" spans="1:17" s="5" customFormat="1">
      <c r="A145" s="5">
        <v>5</v>
      </c>
      <c r="B145" s="5">
        <v>54.5</v>
      </c>
      <c r="C145" s="5">
        <f>ROUND(AVERAGE(B145:B147),1)</f>
        <v>54.4</v>
      </c>
      <c r="F145" s="5">
        <f>LOG10(A145)</f>
        <v>0.69897000433601886</v>
      </c>
      <c r="G145" s="10">
        <f>C145-C133</f>
        <v>3.6999999999999957</v>
      </c>
      <c r="H145" s="8"/>
      <c r="J145" s="5">
        <v>5</v>
      </c>
      <c r="K145" s="5">
        <v>55.2</v>
      </c>
      <c r="L145" s="5">
        <f>ROUND(AVERAGE(K145:K147),1)</f>
        <v>55.1</v>
      </c>
      <c r="O145" s="5">
        <f>LOG10(J145)</f>
        <v>0.69897000433601886</v>
      </c>
      <c r="P145" s="5">
        <f>L145-L133</f>
        <v>4.3999999999999986</v>
      </c>
      <c r="Q145" s="19"/>
    </row>
    <row r="146" spans="1:17" s="5" customFormat="1">
      <c r="B146" s="5">
        <v>54.5</v>
      </c>
      <c r="G146" s="10"/>
      <c r="H146" s="8"/>
      <c r="K146" s="5">
        <v>55</v>
      </c>
      <c r="Q146" s="19"/>
    </row>
    <row r="147" spans="1:17" s="5" customFormat="1">
      <c r="B147" s="5">
        <v>54.3</v>
      </c>
      <c r="G147" s="10"/>
      <c r="H147" s="8"/>
      <c r="K147" s="5">
        <v>55</v>
      </c>
      <c r="Q147" s="19"/>
    </row>
    <row r="148" spans="1:17" s="5" customFormat="1">
      <c r="A148" s="5">
        <v>10</v>
      </c>
      <c r="B148" s="5">
        <v>55.8</v>
      </c>
      <c r="C148" s="5">
        <f>ROUND(AVERAGE(B148:B150),1)</f>
        <v>55.9</v>
      </c>
      <c r="F148" s="5">
        <f>LOG10(A148)</f>
        <v>1</v>
      </c>
      <c r="G148" s="10">
        <f>C148-C133</f>
        <v>5.1999999999999957</v>
      </c>
      <c r="H148" s="8"/>
      <c r="J148" s="5">
        <v>10</v>
      </c>
      <c r="K148" s="5">
        <v>55.8</v>
      </c>
      <c r="L148" s="5">
        <f>ROUND(AVERAGE(K148:K150),1)</f>
        <v>55.9</v>
      </c>
      <c r="O148" s="5">
        <f>LOG10(J148)</f>
        <v>1</v>
      </c>
      <c r="P148" s="5">
        <f>L148-L133</f>
        <v>5.1999999999999957</v>
      </c>
      <c r="Q148" s="19"/>
    </row>
    <row r="149" spans="1:17" s="5" customFormat="1">
      <c r="B149" s="5">
        <v>56</v>
      </c>
      <c r="F149" s="10"/>
      <c r="H149" s="8"/>
      <c r="K149" s="5">
        <v>55.8</v>
      </c>
      <c r="Q149" s="19"/>
    </row>
    <row r="150" spans="1:17" s="5" customFormat="1">
      <c r="B150" s="5">
        <v>56</v>
      </c>
      <c r="F150" s="10"/>
      <c r="H150" s="8"/>
      <c r="K150" s="5">
        <v>56</v>
      </c>
      <c r="Q150" s="19"/>
    </row>
    <row r="151" spans="1:17" s="5" customFormat="1">
      <c r="A151" s="1"/>
      <c r="B151" s="1"/>
      <c r="C151" s="1"/>
      <c r="D151" s="1"/>
      <c r="E151" s="1"/>
      <c r="F151" s="1"/>
      <c r="G151" s="1"/>
      <c r="H151" s="9"/>
      <c r="I151" s="1"/>
      <c r="J151" s="1"/>
      <c r="K151" s="1"/>
      <c r="L151" s="1"/>
      <c r="M151" s="1"/>
      <c r="N151" s="1"/>
      <c r="O151" s="1"/>
      <c r="P151" s="1"/>
      <c r="Q151" s="20"/>
    </row>
    <row r="152" spans="1:17" s="5" customFormat="1">
      <c r="H152" s="8"/>
      <c r="Q152" s="19"/>
    </row>
    <row r="153" spans="1:17" s="5" customFormat="1">
      <c r="A153" s="5" t="s">
        <v>4</v>
      </c>
      <c r="B153" s="5" t="s">
        <v>3</v>
      </c>
      <c r="C153" s="5" t="s">
        <v>0</v>
      </c>
      <c r="F153" s="5" t="s">
        <v>1</v>
      </c>
      <c r="G153" s="5" t="s">
        <v>2</v>
      </c>
      <c r="H153" s="8"/>
      <c r="J153" s="5" t="s">
        <v>5</v>
      </c>
      <c r="K153" s="5" t="s">
        <v>3</v>
      </c>
      <c r="L153" s="5" t="s">
        <v>0</v>
      </c>
      <c r="O153" s="5" t="s">
        <v>1</v>
      </c>
      <c r="P153" s="5" t="s">
        <v>2</v>
      </c>
      <c r="Q153" s="19"/>
    </row>
    <row r="154" spans="1:17" s="5" customFormat="1">
      <c r="A154" s="5">
        <v>0</v>
      </c>
      <c r="B154" s="5">
        <v>50.5</v>
      </c>
      <c r="C154" s="5">
        <f>ROUND(AVERAGE(B154:B156),1)</f>
        <v>50.5</v>
      </c>
      <c r="H154" s="8"/>
      <c r="J154" s="5">
        <v>0</v>
      </c>
      <c r="K154" s="5">
        <v>50.5</v>
      </c>
      <c r="L154" s="5">
        <f>ROUND(AVERAGE(K154:K156),1)</f>
        <v>50.5</v>
      </c>
      <c r="Q154" s="19"/>
    </row>
    <row r="155" spans="1:17" s="5" customFormat="1">
      <c r="B155" s="5">
        <v>50.5</v>
      </c>
      <c r="H155" s="8"/>
      <c r="K155" s="5">
        <v>50.5</v>
      </c>
      <c r="Q155" s="19"/>
    </row>
    <row r="156" spans="1:17" s="5" customFormat="1">
      <c r="B156" s="5">
        <v>50.5</v>
      </c>
      <c r="H156" s="8"/>
      <c r="K156" s="5">
        <v>50.5</v>
      </c>
      <c r="Q156" s="19"/>
    </row>
    <row r="157" spans="1:17" s="5" customFormat="1">
      <c r="A157" s="5">
        <v>0.1</v>
      </c>
      <c r="B157" s="5">
        <v>48.8</v>
      </c>
      <c r="C157" s="5">
        <f>ROUND(AVERAGE(B157:B159),1)</f>
        <v>48.8</v>
      </c>
      <c r="F157" s="5">
        <f>LOG10(A157)</f>
        <v>-1</v>
      </c>
      <c r="G157" s="5">
        <f>C157-C154</f>
        <v>-1.7000000000000028</v>
      </c>
      <c r="H157" s="8"/>
      <c r="J157" s="5">
        <v>0.1</v>
      </c>
      <c r="K157" s="5">
        <v>49.3</v>
      </c>
      <c r="L157" s="5">
        <f>ROUND(AVERAGE(K157:K159),1)</f>
        <v>49.3</v>
      </c>
      <c r="O157" s="5">
        <f>LOG10(J157)</f>
        <v>-1</v>
      </c>
      <c r="P157" s="5">
        <f>L157-L154</f>
        <v>-1.2000000000000028</v>
      </c>
      <c r="Q157" s="19"/>
    </row>
    <row r="158" spans="1:17" s="5" customFormat="1">
      <c r="B158" s="5">
        <v>48.8</v>
      </c>
      <c r="H158" s="8"/>
      <c r="K158" s="5">
        <v>49.3</v>
      </c>
      <c r="Q158" s="19"/>
    </row>
    <row r="159" spans="1:17" s="5" customFormat="1">
      <c r="B159" s="5">
        <v>48.8</v>
      </c>
      <c r="H159" s="8"/>
      <c r="K159" s="5">
        <v>49.2</v>
      </c>
      <c r="Q159" s="19"/>
    </row>
    <row r="160" spans="1:17" s="5" customFormat="1">
      <c r="A160" s="5">
        <v>0.5</v>
      </c>
      <c r="B160" s="5">
        <v>50</v>
      </c>
      <c r="C160" s="5">
        <f>ROUND(AVERAGE(B160:B162),1)</f>
        <v>49.9</v>
      </c>
      <c r="F160" s="5">
        <f>LOG10(A160)</f>
        <v>-0.3010299956639812</v>
      </c>
      <c r="G160" s="5">
        <f>C160-C154</f>
        <v>-0.60000000000000142</v>
      </c>
      <c r="H160" s="8"/>
      <c r="J160" s="5">
        <v>0.5</v>
      </c>
      <c r="K160" s="5">
        <v>49.7</v>
      </c>
      <c r="L160" s="5">
        <f>ROUND(AVERAGE(K160:K162),1)</f>
        <v>49.7</v>
      </c>
      <c r="O160" s="5">
        <f>LOG10(J160)</f>
        <v>-0.3010299956639812</v>
      </c>
      <c r="P160" s="5">
        <f>L160-L154</f>
        <v>-0.79999999999999716</v>
      </c>
      <c r="Q160" s="19"/>
    </row>
    <row r="161" spans="1:17" s="5" customFormat="1">
      <c r="B161" s="5">
        <v>49.8</v>
      </c>
      <c r="H161" s="8"/>
      <c r="K161" s="5">
        <v>49.8</v>
      </c>
      <c r="Q161" s="19"/>
    </row>
    <row r="162" spans="1:17" s="5" customFormat="1">
      <c r="B162" s="5">
        <v>49.8</v>
      </c>
      <c r="H162" s="8"/>
      <c r="K162" s="5">
        <v>49.7</v>
      </c>
      <c r="Q162" s="19"/>
    </row>
    <row r="163" spans="1:17" s="5" customFormat="1">
      <c r="A163" s="5">
        <v>1</v>
      </c>
      <c r="B163" s="5">
        <v>50.3</v>
      </c>
      <c r="C163" s="5">
        <f>ROUND(AVERAGE(B163:B165),1)</f>
        <v>50.4</v>
      </c>
      <c r="F163" s="5">
        <f>LOG10(A163)</f>
        <v>0</v>
      </c>
      <c r="G163" s="5">
        <f>C163-C154</f>
        <v>-0.10000000000000142</v>
      </c>
      <c r="H163" s="8"/>
      <c r="J163" s="5">
        <v>1</v>
      </c>
      <c r="K163" s="5">
        <v>50.5</v>
      </c>
      <c r="L163" s="5">
        <f>ROUND(AVERAGE(K163:K165),1)</f>
        <v>50.5</v>
      </c>
      <c r="O163" s="5">
        <f>LOG10(J163)</f>
        <v>0</v>
      </c>
      <c r="P163" s="5">
        <f>L163-L154</f>
        <v>0</v>
      </c>
      <c r="Q163" s="19"/>
    </row>
    <row r="164" spans="1:17" s="5" customFormat="1">
      <c r="B164" s="5">
        <v>50.3</v>
      </c>
      <c r="H164" s="8"/>
      <c r="K164" s="5">
        <v>50.5</v>
      </c>
      <c r="Q164" s="19"/>
    </row>
    <row r="165" spans="1:17" s="5" customFormat="1">
      <c r="B165" s="5">
        <v>50.5</v>
      </c>
      <c r="H165" s="8"/>
      <c r="K165" s="5">
        <v>50.5</v>
      </c>
      <c r="Q165" s="19"/>
    </row>
    <row r="166" spans="1:17" s="5" customFormat="1">
      <c r="A166" s="5">
        <v>5</v>
      </c>
      <c r="B166" s="5">
        <v>54.2</v>
      </c>
      <c r="C166" s="5">
        <f>ROUND(AVERAGE(B166:B168),1)</f>
        <v>54</v>
      </c>
      <c r="F166" s="5">
        <f>LOG10(A166)</f>
        <v>0.69897000433601886</v>
      </c>
      <c r="G166" s="5">
        <f>C166-C154</f>
        <v>3.5</v>
      </c>
      <c r="H166" s="8"/>
      <c r="J166" s="5">
        <v>5</v>
      </c>
      <c r="K166" s="5">
        <v>54.5</v>
      </c>
      <c r="L166" s="5">
        <f>ROUND(AVERAGE(K166:K168),1)</f>
        <v>54.3</v>
      </c>
      <c r="O166" s="5">
        <f>LOG10(J166)</f>
        <v>0.69897000433601886</v>
      </c>
      <c r="P166" s="5">
        <f>L166-L154</f>
        <v>3.7999999999999972</v>
      </c>
      <c r="Q166" s="19"/>
    </row>
    <row r="167" spans="1:17" s="5" customFormat="1">
      <c r="B167" s="5">
        <v>53.8</v>
      </c>
      <c r="H167" s="8"/>
      <c r="K167" s="5">
        <v>54.3</v>
      </c>
      <c r="Q167" s="19"/>
    </row>
    <row r="168" spans="1:17" s="5" customFormat="1">
      <c r="B168" s="5">
        <v>54</v>
      </c>
      <c r="H168" s="8"/>
      <c r="K168" s="5">
        <v>54</v>
      </c>
      <c r="Q168" s="19"/>
    </row>
    <row r="169" spans="1:17" s="5" customFormat="1">
      <c r="A169" s="5">
        <v>10</v>
      </c>
      <c r="B169" s="5">
        <v>55.3</v>
      </c>
      <c r="C169" s="5">
        <f>ROUND(AVERAGE(B169:B171),1)</f>
        <v>55.6</v>
      </c>
      <c r="F169" s="5">
        <f>LOG10(A169)</f>
        <v>1</v>
      </c>
      <c r="G169" s="5">
        <f>C169-C154</f>
        <v>5.1000000000000014</v>
      </c>
      <c r="H169" s="8"/>
      <c r="J169" s="5">
        <v>10</v>
      </c>
      <c r="K169" s="5">
        <v>55.7</v>
      </c>
      <c r="L169" s="5">
        <f>ROUND(AVERAGE(K169:K171),1)</f>
        <v>55.7</v>
      </c>
      <c r="O169" s="5">
        <f>LOG10(J169)</f>
        <v>1</v>
      </c>
      <c r="P169" s="5">
        <f>L169-L154</f>
        <v>5.2000000000000028</v>
      </c>
      <c r="Q169" s="19"/>
    </row>
    <row r="170" spans="1:17" s="5" customFormat="1">
      <c r="B170" s="5">
        <v>55.7</v>
      </c>
      <c r="H170" s="8"/>
      <c r="K170" s="5">
        <v>55.5</v>
      </c>
      <c r="Q170" s="19"/>
    </row>
    <row r="171" spans="1:17" s="5" customFormat="1">
      <c r="B171" s="5">
        <v>55.8</v>
      </c>
      <c r="H171" s="8"/>
      <c r="K171" s="5">
        <v>56</v>
      </c>
      <c r="Q171" s="19"/>
    </row>
    <row r="172" spans="1:17" s="5" customFormat="1" ht="17" thickBot="1">
      <c r="A172" s="30"/>
      <c r="B172" s="30"/>
      <c r="C172" s="30"/>
      <c r="D172" s="30"/>
      <c r="E172" s="30"/>
      <c r="F172" s="30"/>
      <c r="G172" s="30"/>
      <c r="H172" s="31"/>
      <c r="I172" s="30"/>
      <c r="J172" s="30"/>
      <c r="K172" s="30"/>
      <c r="L172" s="30"/>
      <c r="M172" s="30"/>
      <c r="N172" s="30"/>
      <c r="O172" s="30"/>
      <c r="P172" s="30"/>
      <c r="Q172" s="32"/>
    </row>
    <row r="173" spans="1:17" s="5" customFormat="1">
      <c r="A173" s="28"/>
      <c r="H173" s="8"/>
      <c r="Q173" s="19"/>
    </row>
    <row r="174" spans="1:17" s="5" customFormat="1">
      <c r="A174" s="42" t="s">
        <v>451</v>
      </c>
      <c r="H174" s="8"/>
      <c r="Q174" s="19"/>
    </row>
    <row r="176" spans="1:17">
      <c r="A176" t="s">
        <v>4</v>
      </c>
      <c r="B176" t="s">
        <v>3</v>
      </c>
      <c r="C176" t="s">
        <v>0</v>
      </c>
      <c r="F176" t="s">
        <v>1</v>
      </c>
      <c r="G176" t="s">
        <v>2</v>
      </c>
      <c r="J176" t="s">
        <v>5</v>
      </c>
      <c r="K176" t="s">
        <v>3</v>
      </c>
      <c r="L176" t="s">
        <v>0</v>
      </c>
      <c r="O176" t="s">
        <v>1</v>
      </c>
      <c r="P176" t="s">
        <v>2</v>
      </c>
    </row>
    <row r="177" spans="1:16">
      <c r="A177">
        <v>0</v>
      </c>
      <c r="B177">
        <v>46</v>
      </c>
      <c r="C177">
        <f>ROUND(AVERAGE(B177:B179),1)</f>
        <v>46.7</v>
      </c>
      <c r="J177">
        <v>0</v>
      </c>
      <c r="K177">
        <v>45</v>
      </c>
      <c r="L177">
        <f>ROUND(AVERAGE(K177:K179),1)</f>
        <v>47.7</v>
      </c>
    </row>
    <row r="178" spans="1:16">
      <c r="B178">
        <v>47</v>
      </c>
      <c r="K178">
        <v>49</v>
      </c>
    </row>
    <row r="179" spans="1:16">
      <c r="B179">
        <v>47.2</v>
      </c>
      <c r="F179" s="5"/>
      <c r="K179">
        <v>49.2</v>
      </c>
    </row>
    <row r="180" spans="1:16">
      <c r="A180" s="2">
        <v>0.1</v>
      </c>
      <c r="F180" s="5">
        <f t="shared" ref="F180:F183" si="2">LOG10(A180)</f>
        <v>-1</v>
      </c>
      <c r="J180" s="2">
        <v>0.1</v>
      </c>
      <c r="O180" s="5">
        <f>LOG10(J180)</f>
        <v>-1</v>
      </c>
    </row>
    <row r="181" spans="1:16">
      <c r="A181" s="2"/>
      <c r="F181" s="5"/>
      <c r="J181" s="2"/>
      <c r="O181" s="5"/>
    </row>
    <row r="182" spans="1:16">
      <c r="A182" s="2"/>
      <c r="F182" s="5"/>
      <c r="J182" s="2"/>
      <c r="O182" s="5"/>
    </row>
    <row r="183" spans="1:16">
      <c r="A183" s="2">
        <v>0.5</v>
      </c>
      <c r="B183" s="3"/>
      <c r="C183" s="3"/>
      <c r="D183" s="3"/>
      <c r="E183" s="3"/>
      <c r="F183" s="5">
        <f t="shared" si="2"/>
        <v>-0.3010299956639812</v>
      </c>
      <c r="G183" s="3"/>
      <c r="J183" s="2">
        <v>0.5</v>
      </c>
      <c r="K183" s="3"/>
      <c r="L183" s="3"/>
      <c r="O183" s="5">
        <f t="shared" ref="O183" si="3">LOG10(J183)</f>
        <v>-0.3010299956639812</v>
      </c>
      <c r="P183" s="3"/>
    </row>
    <row r="184" spans="1:16">
      <c r="A184" s="3"/>
      <c r="B184" s="3"/>
      <c r="C184" s="3"/>
      <c r="D184" s="3"/>
      <c r="E184" s="3"/>
      <c r="F184" s="5"/>
      <c r="G184" s="3"/>
      <c r="J184" s="3"/>
      <c r="K184" s="3"/>
      <c r="L184" s="3"/>
      <c r="O184" s="5"/>
      <c r="P184" s="3"/>
    </row>
    <row r="185" spans="1:16">
      <c r="A185" s="3"/>
      <c r="B185" s="3"/>
      <c r="C185" s="3"/>
      <c r="D185" s="3"/>
      <c r="E185" s="3"/>
      <c r="F185" s="5"/>
      <c r="G185" s="3"/>
      <c r="J185" s="3"/>
      <c r="K185" s="3"/>
      <c r="L185" s="3"/>
      <c r="O185" s="5"/>
    </row>
    <row r="186" spans="1:16">
      <c r="A186">
        <v>1</v>
      </c>
      <c r="B186">
        <v>50.7</v>
      </c>
      <c r="C186">
        <f>ROUND(AVERAGE(B186:B188),1)</f>
        <v>50.7</v>
      </c>
      <c r="F186">
        <f>LOG10(A186)</f>
        <v>0</v>
      </c>
      <c r="G186">
        <f>C186-C177</f>
        <v>4</v>
      </c>
      <c r="J186">
        <v>1</v>
      </c>
      <c r="K186">
        <v>51.3</v>
      </c>
      <c r="L186">
        <f>ROUND(AVERAGE(K186:K188),1)</f>
        <v>51.9</v>
      </c>
      <c r="O186">
        <f>LOG10(J186)</f>
        <v>0</v>
      </c>
      <c r="P186">
        <f>L186-L177</f>
        <v>4.1999999999999957</v>
      </c>
    </row>
    <row r="187" spans="1:16">
      <c r="B187">
        <v>50.7</v>
      </c>
      <c r="K187">
        <v>52.3</v>
      </c>
    </row>
    <row r="188" spans="1:16">
      <c r="B188">
        <v>50.7</v>
      </c>
      <c r="K188">
        <v>52</v>
      </c>
    </row>
    <row r="189" spans="1:16">
      <c r="A189">
        <v>5</v>
      </c>
      <c r="B189">
        <v>57.2</v>
      </c>
      <c r="C189">
        <f>ROUND(AVERAGE(B189:B191),1)</f>
        <v>57.1</v>
      </c>
      <c r="F189">
        <f>LOG10(A189)</f>
        <v>0.69897000433601886</v>
      </c>
      <c r="G189">
        <f>C189-C177</f>
        <v>10.399999999999999</v>
      </c>
      <c r="J189">
        <v>5</v>
      </c>
      <c r="K189">
        <v>58.3</v>
      </c>
      <c r="L189">
        <f>ROUND(AVERAGE(K189:K191),1)</f>
        <v>58.2</v>
      </c>
      <c r="O189">
        <f>LOG10(J189)</f>
        <v>0.69897000433601886</v>
      </c>
      <c r="P189">
        <f>L189-L177</f>
        <v>10.5</v>
      </c>
    </row>
    <row r="190" spans="1:16">
      <c r="B190">
        <v>57</v>
      </c>
      <c r="K190">
        <v>58.2</v>
      </c>
    </row>
    <row r="191" spans="1:16">
      <c r="B191">
        <v>57</v>
      </c>
      <c r="K191">
        <v>58.2</v>
      </c>
    </row>
    <row r="192" spans="1:16">
      <c r="A192">
        <v>10</v>
      </c>
      <c r="B192">
        <v>58</v>
      </c>
      <c r="C192">
        <f>ROUND(AVERAGE(B192:B194),1)</f>
        <v>58</v>
      </c>
      <c r="F192">
        <f>LOG10(A192)</f>
        <v>1</v>
      </c>
      <c r="G192">
        <f>C192-C177</f>
        <v>11.299999999999997</v>
      </c>
      <c r="J192">
        <v>10</v>
      </c>
      <c r="K192">
        <v>58</v>
      </c>
      <c r="L192">
        <f>ROUND(AVERAGE(K192:K194),1)</f>
        <v>59.1</v>
      </c>
      <c r="O192">
        <f>LOG10(J192)</f>
        <v>1</v>
      </c>
      <c r="P192">
        <f>L192-L177</f>
        <v>11.399999999999999</v>
      </c>
    </row>
    <row r="193" spans="1:17">
      <c r="B193">
        <v>58</v>
      </c>
      <c r="K193">
        <v>59.7</v>
      </c>
    </row>
    <row r="194" spans="1:17">
      <c r="B194">
        <v>58</v>
      </c>
      <c r="K194">
        <v>59.5</v>
      </c>
    </row>
    <row r="195" spans="1:17" s="5" customFormat="1">
      <c r="A195" s="1"/>
      <c r="B195" s="1"/>
      <c r="C195" s="1"/>
      <c r="D195" s="1"/>
      <c r="E195" s="1"/>
      <c r="F195" s="1"/>
      <c r="G195" s="1"/>
      <c r="H195" s="9"/>
      <c r="I195" s="1"/>
      <c r="J195" s="1"/>
      <c r="K195" s="1"/>
      <c r="L195" s="1"/>
      <c r="M195" s="1"/>
      <c r="N195" s="1"/>
      <c r="O195" s="1"/>
      <c r="P195" s="1"/>
      <c r="Q195" s="20"/>
    </row>
    <row r="196" spans="1:17" s="5" customFormat="1">
      <c r="C196" s="7"/>
      <c r="D196" s="7"/>
      <c r="E196" s="7"/>
      <c r="F196" s="7"/>
      <c r="G196" s="7"/>
      <c r="H196" s="8"/>
      <c r="I196" s="7"/>
      <c r="J196" s="7"/>
      <c r="K196" s="7"/>
      <c r="L196" s="7"/>
      <c r="M196" s="7"/>
      <c r="N196" s="7"/>
      <c r="O196" s="7"/>
      <c r="P196" s="7"/>
      <c r="Q196" s="19"/>
    </row>
    <row r="197" spans="1:17">
      <c r="A197" t="s">
        <v>4</v>
      </c>
      <c r="B197" t="s">
        <v>3</v>
      </c>
      <c r="C197" t="s">
        <v>0</v>
      </c>
      <c r="F197" t="s">
        <v>1</v>
      </c>
      <c r="G197" t="s">
        <v>2</v>
      </c>
      <c r="J197" t="s">
        <v>5</v>
      </c>
      <c r="K197" t="s">
        <v>3</v>
      </c>
      <c r="L197" t="s">
        <v>0</v>
      </c>
      <c r="O197" t="s">
        <v>1</v>
      </c>
      <c r="P197" t="s">
        <v>2</v>
      </c>
    </row>
    <row r="198" spans="1:17">
      <c r="A198">
        <v>0</v>
      </c>
      <c r="B198">
        <v>46</v>
      </c>
      <c r="C198">
        <f>ROUND(AVERAGE(B198:B200),1)</f>
        <v>46.8</v>
      </c>
      <c r="J198">
        <v>0</v>
      </c>
      <c r="K198">
        <v>49</v>
      </c>
      <c r="L198">
        <f>ROUND(AVERAGE(K198:K200),1)</f>
        <v>49.1</v>
      </c>
    </row>
    <row r="199" spans="1:17">
      <c r="B199">
        <v>47</v>
      </c>
      <c r="K199">
        <v>49</v>
      </c>
    </row>
    <row r="200" spans="1:17">
      <c r="B200">
        <v>47.3</v>
      </c>
      <c r="K200">
        <v>49.2</v>
      </c>
    </row>
    <row r="201" spans="1:17">
      <c r="A201">
        <v>0.1</v>
      </c>
      <c r="B201">
        <v>48.3</v>
      </c>
      <c r="C201">
        <f>ROUND(AVERAGE(B201:B203),1)</f>
        <v>48.3</v>
      </c>
      <c r="F201">
        <f>LOG10(A201)</f>
        <v>-1</v>
      </c>
      <c r="G201">
        <f>C201-C198</f>
        <v>1.5</v>
      </c>
      <c r="J201">
        <v>0.1</v>
      </c>
      <c r="K201">
        <v>47</v>
      </c>
      <c r="L201">
        <f>ROUND(AVERAGE(K201:K203),1)</f>
        <v>47.4</v>
      </c>
      <c r="O201">
        <f>LOG10(J201)</f>
        <v>-1</v>
      </c>
      <c r="P201">
        <f>L201-L198</f>
        <v>-1.7000000000000028</v>
      </c>
    </row>
    <row r="202" spans="1:17">
      <c r="B202">
        <v>48</v>
      </c>
      <c r="K202">
        <v>47.5</v>
      </c>
    </row>
    <row r="203" spans="1:17">
      <c r="B203">
        <v>48.5</v>
      </c>
      <c r="K203">
        <v>47.7</v>
      </c>
    </row>
    <row r="204" spans="1:17">
      <c r="A204">
        <v>0.5</v>
      </c>
      <c r="B204">
        <v>50.3</v>
      </c>
      <c r="C204">
        <f>ROUND(AVERAGE(B204:B206),1)</f>
        <v>50.4</v>
      </c>
      <c r="F204">
        <f>LOG10(A204)</f>
        <v>-0.3010299956639812</v>
      </c>
      <c r="G204">
        <f>C204-C198</f>
        <v>3.6000000000000014</v>
      </c>
      <c r="J204">
        <v>0.5</v>
      </c>
      <c r="K204">
        <v>49.8</v>
      </c>
      <c r="L204">
        <f>ROUND(AVERAGE(K204:K206),1)</f>
        <v>49.9</v>
      </c>
      <c r="O204">
        <f>LOG10(J204)</f>
        <v>-0.3010299956639812</v>
      </c>
      <c r="P204">
        <f>L204-L198</f>
        <v>0.79999999999999716</v>
      </c>
    </row>
    <row r="205" spans="1:17">
      <c r="B205">
        <v>50.5</v>
      </c>
      <c r="K205">
        <v>50</v>
      </c>
    </row>
    <row r="206" spans="1:17">
      <c r="B206">
        <v>50.5</v>
      </c>
      <c r="K206">
        <v>50</v>
      </c>
    </row>
    <row r="207" spans="1:17">
      <c r="A207">
        <v>1</v>
      </c>
      <c r="B207">
        <v>51.5</v>
      </c>
      <c r="C207">
        <f>ROUND(AVERAGE(B207:B209),1)</f>
        <v>51.5</v>
      </c>
      <c r="F207">
        <f>LOG10(A207)</f>
        <v>0</v>
      </c>
      <c r="G207">
        <f>C207-C198</f>
        <v>4.7000000000000028</v>
      </c>
      <c r="J207">
        <v>1</v>
      </c>
      <c r="K207">
        <v>52.5</v>
      </c>
      <c r="L207">
        <f>ROUND(AVERAGE(K207:K209),1)</f>
        <v>52.8</v>
      </c>
      <c r="O207">
        <f>LOG10(J207)</f>
        <v>0</v>
      </c>
      <c r="P207">
        <f>L207-L198</f>
        <v>3.6999999999999957</v>
      </c>
    </row>
    <row r="208" spans="1:17">
      <c r="B208">
        <v>51.5</v>
      </c>
      <c r="K208">
        <v>52</v>
      </c>
    </row>
    <row r="209" spans="1:17">
      <c r="B209">
        <v>51.5</v>
      </c>
      <c r="K209">
        <v>53.8</v>
      </c>
    </row>
    <row r="210" spans="1:17">
      <c r="A210">
        <v>5</v>
      </c>
      <c r="B210">
        <v>56.5</v>
      </c>
      <c r="C210">
        <f>ROUND(AVERAGE(B210:B212),1)</f>
        <v>56.6</v>
      </c>
      <c r="F210">
        <f>LOG10(A210)</f>
        <v>0.69897000433601886</v>
      </c>
      <c r="G210">
        <f>C210-C198</f>
        <v>9.8000000000000043</v>
      </c>
      <c r="J210">
        <v>5</v>
      </c>
      <c r="K210">
        <v>57.7</v>
      </c>
      <c r="L210">
        <f>ROUND(AVERAGE(K210:K212),1)</f>
        <v>57.8</v>
      </c>
      <c r="O210">
        <f>LOG10(J210)</f>
        <v>0.69897000433601886</v>
      </c>
      <c r="P210">
        <f>L210-L198</f>
        <v>8.6999999999999957</v>
      </c>
    </row>
    <row r="211" spans="1:17">
      <c r="B211">
        <v>56.7</v>
      </c>
      <c r="K211">
        <v>58</v>
      </c>
    </row>
    <row r="212" spans="1:17">
      <c r="B212">
        <v>56.5</v>
      </c>
      <c r="K212">
        <v>57.8</v>
      </c>
    </row>
    <row r="213" spans="1:17">
      <c r="A213">
        <v>10</v>
      </c>
      <c r="B213">
        <v>57.8</v>
      </c>
      <c r="C213">
        <f>ROUND(AVERAGE(B213:B215),1)</f>
        <v>58</v>
      </c>
      <c r="F213">
        <f>LOG10(A213)</f>
        <v>1</v>
      </c>
      <c r="G213">
        <f>C213-C198</f>
        <v>11.200000000000003</v>
      </c>
      <c r="J213">
        <v>10</v>
      </c>
      <c r="K213">
        <v>58.5</v>
      </c>
      <c r="L213">
        <f>ROUND(AVERAGE(K213:K215),1)</f>
        <v>58.4</v>
      </c>
      <c r="O213">
        <f>LOG10(J213)</f>
        <v>1</v>
      </c>
      <c r="P213">
        <f>L213-L198</f>
        <v>9.2999999999999972</v>
      </c>
    </row>
    <row r="214" spans="1:17">
      <c r="B214">
        <v>58</v>
      </c>
      <c r="K214">
        <v>58.3</v>
      </c>
    </row>
    <row r="215" spans="1:17">
      <c r="B215">
        <v>58.3</v>
      </c>
      <c r="K215">
        <v>58.5</v>
      </c>
    </row>
    <row r="216" spans="1:17" s="5" customFormat="1">
      <c r="A216" s="1"/>
      <c r="B216" s="1"/>
      <c r="C216" s="1"/>
      <c r="D216" s="1"/>
      <c r="E216" s="1"/>
      <c r="F216" s="1"/>
      <c r="G216" s="1"/>
      <c r="H216" s="9"/>
      <c r="I216" s="1"/>
      <c r="J216" s="1"/>
      <c r="K216" s="1"/>
      <c r="L216" s="1"/>
      <c r="M216" s="1"/>
      <c r="N216" s="1"/>
      <c r="O216" s="1"/>
      <c r="P216" s="1"/>
      <c r="Q216" s="20"/>
    </row>
    <row r="218" spans="1:17">
      <c r="A218" t="s">
        <v>4</v>
      </c>
      <c r="B218" t="s">
        <v>3</v>
      </c>
      <c r="C218" t="s">
        <v>0</v>
      </c>
      <c r="F218" t="s">
        <v>1</v>
      </c>
      <c r="G218" t="s">
        <v>2</v>
      </c>
      <c r="J218" t="s">
        <v>5</v>
      </c>
      <c r="K218" t="s">
        <v>3</v>
      </c>
      <c r="L218" t="s">
        <v>0</v>
      </c>
      <c r="O218" t="s">
        <v>1</v>
      </c>
      <c r="P218" t="s">
        <v>2</v>
      </c>
    </row>
    <row r="219" spans="1:17">
      <c r="A219">
        <v>0</v>
      </c>
      <c r="B219">
        <v>45.8</v>
      </c>
      <c r="C219">
        <f>ROUND(AVERAGE(B219:B221,K219:K221),1)</f>
        <v>46.6</v>
      </c>
      <c r="J219">
        <v>0</v>
      </c>
      <c r="K219">
        <v>46.8</v>
      </c>
      <c r="L219">
        <f>ROUND(AVERAGE(K219:K221,B219:B221),1)</f>
        <v>46.6</v>
      </c>
    </row>
    <row r="220" spans="1:17">
      <c r="B220">
        <v>46.2</v>
      </c>
      <c r="K220">
        <v>47.5</v>
      </c>
    </row>
    <row r="221" spans="1:17">
      <c r="B221">
        <v>46</v>
      </c>
      <c r="K221">
        <v>47.5</v>
      </c>
    </row>
    <row r="222" spans="1:17">
      <c r="A222">
        <v>0.1</v>
      </c>
      <c r="B222">
        <v>46.7</v>
      </c>
      <c r="C222">
        <f>ROUND(AVERAGE(B222:B224),1)</f>
        <v>46.6</v>
      </c>
      <c r="F222">
        <f>LOG10(A222)</f>
        <v>-1</v>
      </c>
      <c r="G222">
        <f>C222-C219</f>
        <v>0</v>
      </c>
      <c r="J222">
        <v>0.1</v>
      </c>
      <c r="K222">
        <v>47.8</v>
      </c>
      <c r="L222">
        <f>ROUND(AVERAGE(K222:K224),1)</f>
        <v>47.8</v>
      </c>
      <c r="O222">
        <f>LOG10(J222)</f>
        <v>-1</v>
      </c>
      <c r="P222">
        <f>L222-L219</f>
        <v>1.1999999999999957</v>
      </c>
    </row>
    <row r="223" spans="1:17">
      <c r="B223">
        <v>46.5</v>
      </c>
      <c r="K223">
        <v>47.7</v>
      </c>
    </row>
    <row r="224" spans="1:17">
      <c r="B224">
        <v>46.5</v>
      </c>
      <c r="K224">
        <v>47.8</v>
      </c>
    </row>
    <row r="225" spans="1:28">
      <c r="A225">
        <v>0.5</v>
      </c>
      <c r="B225">
        <v>48</v>
      </c>
      <c r="C225">
        <f>ROUND(AVERAGE(B225:B227),1)</f>
        <v>48.3</v>
      </c>
      <c r="F225">
        <f>LOG10(A225)</f>
        <v>-0.3010299956639812</v>
      </c>
      <c r="G225">
        <f>C225-C219</f>
        <v>1.6999999999999957</v>
      </c>
      <c r="J225">
        <v>0.5</v>
      </c>
      <c r="K225">
        <v>50</v>
      </c>
      <c r="L225">
        <f>ROUND(AVERAGE(K225:K227),1)</f>
        <v>50</v>
      </c>
      <c r="O225">
        <f>LOG10(J225)</f>
        <v>-0.3010299956639812</v>
      </c>
      <c r="P225">
        <f>L225-L219</f>
        <v>3.3999999999999986</v>
      </c>
    </row>
    <row r="226" spans="1:28">
      <c r="B226">
        <v>48.3</v>
      </c>
      <c r="K226">
        <v>50</v>
      </c>
    </row>
    <row r="227" spans="1:28">
      <c r="B227">
        <v>48.5</v>
      </c>
      <c r="K227">
        <v>50</v>
      </c>
    </row>
    <row r="228" spans="1:28">
      <c r="A228">
        <v>1</v>
      </c>
      <c r="B228">
        <v>49.5</v>
      </c>
      <c r="C228">
        <f>ROUND(AVERAGE(B228:B230),1)</f>
        <v>49.6</v>
      </c>
      <c r="F228">
        <f>LOG10(A228)</f>
        <v>0</v>
      </c>
      <c r="G228">
        <f>C228-C219</f>
        <v>3</v>
      </c>
      <c r="J228">
        <v>1</v>
      </c>
      <c r="K228">
        <v>50.8</v>
      </c>
      <c r="L228">
        <f>ROUND(AVERAGE(K228:K230),1)</f>
        <v>50.9</v>
      </c>
      <c r="O228">
        <f>LOG10(J228)</f>
        <v>0</v>
      </c>
      <c r="P228">
        <f>L228-L219</f>
        <v>4.2999999999999972</v>
      </c>
    </row>
    <row r="229" spans="1:28">
      <c r="B229">
        <v>49.7</v>
      </c>
      <c r="K229">
        <v>51</v>
      </c>
    </row>
    <row r="230" spans="1:28">
      <c r="B230">
        <v>49.5</v>
      </c>
      <c r="K230">
        <v>51</v>
      </c>
    </row>
    <row r="231" spans="1:28">
      <c r="A231">
        <v>5</v>
      </c>
      <c r="B231">
        <v>52</v>
      </c>
      <c r="C231">
        <f>ROUND(AVERAGE(B231:B233),1)</f>
        <v>52.3</v>
      </c>
      <c r="F231">
        <f>LOG10(A231)</f>
        <v>0.69897000433601886</v>
      </c>
      <c r="G231">
        <f>C231-C219</f>
        <v>5.6999999999999957</v>
      </c>
      <c r="J231">
        <v>5</v>
      </c>
      <c r="K231">
        <v>55.5</v>
      </c>
      <c r="L231">
        <f>ROUND(AVERAGE(K231:K233),1)</f>
        <v>55.4</v>
      </c>
      <c r="O231">
        <f>LOG10(J231)</f>
        <v>0.69897000433601886</v>
      </c>
      <c r="P231">
        <f>L231-L219</f>
        <v>8.7999999999999972</v>
      </c>
    </row>
    <row r="232" spans="1:28">
      <c r="B232">
        <v>52.3</v>
      </c>
      <c r="K232">
        <v>55.7</v>
      </c>
    </row>
    <row r="233" spans="1:28">
      <c r="B233">
        <v>52.5</v>
      </c>
      <c r="K233">
        <v>55</v>
      </c>
    </row>
    <row r="234" spans="1:28">
      <c r="A234">
        <v>10</v>
      </c>
      <c r="B234">
        <v>54</v>
      </c>
      <c r="C234">
        <f>ROUND(AVERAGE(B234:B236),1)</f>
        <v>54.2</v>
      </c>
      <c r="F234">
        <f>LOG10(A234)</f>
        <v>1</v>
      </c>
      <c r="G234">
        <f>C234-C219</f>
        <v>7.6000000000000014</v>
      </c>
      <c r="J234">
        <v>10</v>
      </c>
      <c r="K234">
        <v>56.2</v>
      </c>
      <c r="L234">
        <f>ROUND(AVERAGE(K234:K236),1)</f>
        <v>56.2</v>
      </c>
      <c r="O234">
        <f>LOG10(J234)</f>
        <v>1</v>
      </c>
      <c r="P234">
        <f>L234-L219</f>
        <v>9.6000000000000014</v>
      </c>
    </row>
    <row r="235" spans="1:28">
      <c r="B235">
        <v>54.2</v>
      </c>
      <c r="K235">
        <v>56.5</v>
      </c>
    </row>
    <row r="236" spans="1:28">
      <c r="B236">
        <v>54.5</v>
      </c>
      <c r="K236">
        <v>56</v>
      </c>
    </row>
    <row r="237" spans="1:28" ht="17" thickBot="1">
      <c r="A237" s="30"/>
      <c r="B237" s="30"/>
      <c r="C237" s="30"/>
      <c r="D237" s="30"/>
      <c r="E237" s="30"/>
      <c r="F237" s="30"/>
      <c r="G237" s="30"/>
      <c r="H237" s="31"/>
      <c r="I237" s="30"/>
      <c r="J237" s="30"/>
      <c r="K237" s="30"/>
      <c r="L237" s="30"/>
      <c r="M237" s="30"/>
      <c r="N237" s="30"/>
      <c r="O237" s="30"/>
      <c r="P237" s="30"/>
      <c r="Q237" s="32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</row>
    <row r="239" spans="1:28">
      <c r="A239" s="42" t="s">
        <v>452</v>
      </c>
    </row>
    <row r="241" spans="1:16">
      <c r="A241" s="5" t="s">
        <v>4</v>
      </c>
      <c r="B241" s="5" t="s">
        <v>3</v>
      </c>
      <c r="C241" s="5" t="s">
        <v>0</v>
      </c>
      <c r="D241" s="5"/>
      <c r="E241" s="5"/>
      <c r="F241" s="5" t="s">
        <v>1</v>
      </c>
      <c r="G241" s="5" t="s">
        <v>2</v>
      </c>
      <c r="I241" s="5"/>
      <c r="J241" s="5" t="s">
        <v>5</v>
      </c>
      <c r="K241" s="5" t="s">
        <v>3</v>
      </c>
      <c r="L241" s="5" t="s">
        <v>0</v>
      </c>
      <c r="M241" s="5"/>
      <c r="N241" s="5"/>
      <c r="O241" s="5" t="s">
        <v>1</v>
      </c>
      <c r="P241" s="5" t="s">
        <v>2</v>
      </c>
    </row>
    <row r="242" spans="1:16">
      <c r="A242" s="5">
        <v>0</v>
      </c>
      <c r="B242" s="5">
        <v>51.3</v>
      </c>
      <c r="C242" s="5">
        <f>ROUND(AVERAGE(B242:B244),1)</f>
        <v>51.3</v>
      </c>
      <c r="D242" s="5"/>
      <c r="E242" s="5"/>
      <c r="F242" s="5"/>
      <c r="G242" s="5"/>
      <c r="I242" s="5"/>
      <c r="J242" s="5">
        <v>0</v>
      </c>
      <c r="K242" s="5">
        <v>51.5</v>
      </c>
      <c r="L242" s="5">
        <f>ROUND(AVERAGE(K242:K244),1)</f>
        <v>51.5</v>
      </c>
      <c r="M242" s="5"/>
      <c r="N242" s="5"/>
      <c r="O242" s="5"/>
      <c r="P242" s="5"/>
    </row>
    <row r="243" spans="1:16">
      <c r="A243" s="5"/>
      <c r="B243" s="5">
        <v>51.3</v>
      </c>
      <c r="C243" s="5"/>
      <c r="D243" s="5"/>
      <c r="E243" s="5"/>
      <c r="F243" s="5"/>
      <c r="G243" s="5"/>
      <c r="I243" s="5"/>
      <c r="J243" s="5"/>
      <c r="K243" s="5">
        <v>51.5</v>
      </c>
      <c r="L243" s="5"/>
      <c r="M243" s="5"/>
      <c r="N243" s="5"/>
      <c r="O243" s="5"/>
      <c r="P243" s="5"/>
    </row>
    <row r="244" spans="1:16">
      <c r="A244" s="5"/>
      <c r="B244" s="5">
        <v>51.3</v>
      </c>
      <c r="C244" s="5"/>
      <c r="D244" s="5"/>
      <c r="E244" s="5"/>
      <c r="F244" s="5"/>
      <c r="G244" s="5"/>
      <c r="I244" s="5"/>
      <c r="J244" s="5"/>
      <c r="K244" s="5">
        <v>51.5</v>
      </c>
      <c r="L244" s="5"/>
      <c r="M244" s="5"/>
      <c r="N244" s="5"/>
      <c r="O244" s="5"/>
      <c r="P244" s="5"/>
    </row>
    <row r="245" spans="1:16">
      <c r="A245" s="5">
        <v>0.1</v>
      </c>
      <c r="B245" s="5">
        <v>50.2</v>
      </c>
      <c r="C245" s="5">
        <f>ROUND(AVERAGE(B245:B247),1)</f>
        <v>50.3</v>
      </c>
      <c r="D245" s="5"/>
      <c r="E245" s="5"/>
      <c r="F245" s="5">
        <f>LOG10(A245)</f>
        <v>-1</v>
      </c>
      <c r="G245" s="5">
        <f>C245-C242</f>
        <v>-1</v>
      </c>
      <c r="I245" s="5"/>
      <c r="J245" s="5">
        <v>0.1</v>
      </c>
      <c r="K245" s="5">
        <v>50.5</v>
      </c>
      <c r="L245" s="5">
        <f>ROUND(AVERAGE(K245:K247),1)</f>
        <v>49.8</v>
      </c>
      <c r="M245" s="5"/>
      <c r="N245" s="5"/>
      <c r="O245" s="5">
        <f>LOG10(J245)</f>
        <v>-1</v>
      </c>
      <c r="P245" s="5">
        <f>L245-L242</f>
        <v>-1.7000000000000028</v>
      </c>
    </row>
    <row r="246" spans="1:16">
      <c r="A246" s="5"/>
      <c r="B246" s="5">
        <v>50.3</v>
      </c>
      <c r="C246" s="5"/>
      <c r="D246" s="5"/>
      <c r="E246" s="5"/>
      <c r="F246" s="5"/>
      <c r="G246" s="5"/>
      <c r="I246" s="5"/>
      <c r="J246" s="5"/>
      <c r="K246" s="5">
        <v>48.7</v>
      </c>
      <c r="L246" s="5"/>
      <c r="M246" s="5"/>
      <c r="N246" s="5"/>
      <c r="O246" s="5"/>
      <c r="P246" s="5"/>
    </row>
    <row r="247" spans="1:16">
      <c r="A247" s="5"/>
      <c r="B247" s="5">
        <v>50.5</v>
      </c>
      <c r="C247" s="5"/>
      <c r="D247" s="5"/>
      <c r="E247" s="5"/>
      <c r="F247" s="5"/>
      <c r="G247" s="5"/>
      <c r="I247" s="5"/>
      <c r="J247" s="5"/>
      <c r="K247" s="5">
        <v>50.2</v>
      </c>
      <c r="L247" s="5"/>
      <c r="M247" s="5"/>
      <c r="N247" s="5"/>
      <c r="O247" s="5"/>
      <c r="P247" s="5"/>
    </row>
    <row r="248" spans="1:16">
      <c r="A248" s="5">
        <v>0.5</v>
      </c>
      <c r="B248" s="5">
        <v>50.8</v>
      </c>
      <c r="C248" s="5">
        <f>ROUND(AVERAGE(B248:B250),1)</f>
        <v>50.7</v>
      </c>
      <c r="D248" s="5"/>
      <c r="E248" s="5"/>
      <c r="F248" s="5">
        <f>LOG10(A248)</f>
        <v>-0.3010299956639812</v>
      </c>
      <c r="G248" s="5">
        <f>C248-C242</f>
        <v>-0.59999999999999432</v>
      </c>
      <c r="I248" s="5"/>
      <c r="J248" s="5">
        <v>0.5</v>
      </c>
      <c r="K248" s="5">
        <v>50.3</v>
      </c>
      <c r="L248" s="5">
        <f>ROUND(AVERAGE(K248:K250),1)</f>
        <v>50.4</v>
      </c>
      <c r="M248" s="5"/>
      <c r="N248" s="5"/>
      <c r="O248" s="5">
        <f>LOG10(J248)</f>
        <v>-0.3010299956639812</v>
      </c>
      <c r="P248" s="5">
        <f>L248-L242</f>
        <v>-1.1000000000000014</v>
      </c>
    </row>
    <row r="249" spans="1:16">
      <c r="A249" s="5"/>
      <c r="B249" s="5">
        <v>50.7</v>
      </c>
      <c r="C249" s="5"/>
      <c r="D249" s="5"/>
      <c r="E249" s="5"/>
      <c r="F249" s="5"/>
      <c r="G249" s="5"/>
      <c r="I249" s="5"/>
      <c r="J249" s="5"/>
      <c r="K249" s="5">
        <v>50.5</v>
      </c>
      <c r="L249" s="5"/>
      <c r="M249" s="5"/>
      <c r="N249" s="5"/>
      <c r="O249" s="5"/>
      <c r="P249" s="5"/>
    </row>
    <row r="250" spans="1:16">
      <c r="A250" s="5"/>
      <c r="B250" s="5">
        <v>50.7</v>
      </c>
      <c r="C250" s="5"/>
      <c r="D250" s="5"/>
      <c r="E250" s="5"/>
      <c r="F250" s="5"/>
      <c r="G250" s="5"/>
      <c r="I250" s="5"/>
      <c r="J250" s="5"/>
      <c r="K250" s="5">
        <v>50.5</v>
      </c>
      <c r="L250" s="5"/>
      <c r="M250" s="5"/>
      <c r="N250" s="5"/>
      <c r="O250" s="5"/>
      <c r="P250" s="5"/>
    </row>
    <row r="251" spans="1:16">
      <c r="A251" s="5">
        <v>1</v>
      </c>
      <c r="B251" s="5">
        <v>50.7</v>
      </c>
      <c r="C251" s="5">
        <f>ROUND(AVERAGE(B251:B253),1)</f>
        <v>50.8</v>
      </c>
      <c r="D251" s="5"/>
      <c r="E251" s="5"/>
      <c r="F251" s="5">
        <f>LOG10(A251)</f>
        <v>0</v>
      </c>
      <c r="G251" s="5">
        <f>C251-C242</f>
        <v>-0.5</v>
      </c>
      <c r="I251" s="5"/>
      <c r="J251" s="5">
        <v>1</v>
      </c>
      <c r="K251" s="5">
        <v>50.5</v>
      </c>
      <c r="L251" s="5">
        <f>ROUND(AVERAGE(K251:K253),1)</f>
        <v>50.7</v>
      </c>
      <c r="M251" s="5"/>
      <c r="N251" s="5"/>
      <c r="O251" s="5">
        <f>LOG10(J251)</f>
        <v>0</v>
      </c>
      <c r="P251" s="5">
        <f>L251-L242</f>
        <v>-0.79999999999999716</v>
      </c>
    </row>
    <row r="252" spans="1:16">
      <c r="A252" s="5"/>
      <c r="B252" s="5">
        <v>51</v>
      </c>
      <c r="C252" s="5"/>
      <c r="D252" s="5"/>
      <c r="E252" s="5"/>
      <c r="F252" s="5"/>
      <c r="G252" s="5"/>
      <c r="I252" s="5"/>
      <c r="J252" s="5"/>
      <c r="K252" s="5">
        <v>51</v>
      </c>
      <c r="L252" s="5"/>
      <c r="M252" s="5"/>
      <c r="N252" s="5"/>
      <c r="O252" s="5"/>
      <c r="P252" s="5"/>
    </row>
    <row r="253" spans="1:16">
      <c r="A253" s="5"/>
      <c r="B253" s="5">
        <v>50.8</v>
      </c>
      <c r="C253" s="5"/>
      <c r="D253" s="5"/>
      <c r="E253" s="5"/>
      <c r="F253" s="5"/>
      <c r="G253" s="5"/>
      <c r="I253" s="5"/>
      <c r="J253" s="5"/>
      <c r="K253" s="5">
        <v>50.7</v>
      </c>
      <c r="L253" s="5"/>
      <c r="M253" s="5"/>
      <c r="N253" s="5"/>
      <c r="O253" s="5"/>
      <c r="P253" s="5"/>
    </row>
    <row r="254" spans="1:16">
      <c r="A254" s="5">
        <v>5</v>
      </c>
      <c r="B254" s="5">
        <v>54.3</v>
      </c>
      <c r="C254" s="5">
        <f>ROUND(AVERAGE(B254:B256),1)</f>
        <v>54.4</v>
      </c>
      <c r="D254" s="5"/>
      <c r="E254" s="5"/>
      <c r="F254" s="5">
        <f>LOG10(A254)</f>
        <v>0.69897000433601886</v>
      </c>
      <c r="G254" s="5">
        <f>C254-C242</f>
        <v>3.1000000000000014</v>
      </c>
      <c r="I254" s="5"/>
      <c r="J254" s="5">
        <v>5</v>
      </c>
      <c r="K254" s="5">
        <v>53</v>
      </c>
      <c r="L254" s="5">
        <f>ROUND(AVERAGE(K254:K256),1)</f>
        <v>53</v>
      </c>
      <c r="M254" s="5"/>
      <c r="N254" s="5"/>
      <c r="O254" s="5">
        <f>LOG10(J254)</f>
        <v>0.69897000433601886</v>
      </c>
      <c r="P254" s="5">
        <f>L254-L242</f>
        <v>1.5</v>
      </c>
    </row>
    <row r="255" spans="1:16">
      <c r="A255" s="5"/>
      <c r="B255" s="5">
        <v>54.3</v>
      </c>
      <c r="C255" s="5"/>
      <c r="D255" s="5"/>
      <c r="E255" s="5"/>
      <c r="F255" s="5"/>
      <c r="G255" s="5"/>
      <c r="I255" s="5"/>
      <c r="J255" s="5"/>
      <c r="K255" s="5">
        <v>53</v>
      </c>
      <c r="L255" s="5"/>
      <c r="M255" s="5"/>
      <c r="N255" s="5"/>
      <c r="O255" s="5"/>
      <c r="P255" s="5"/>
    </row>
    <row r="256" spans="1:16">
      <c r="A256" s="5"/>
      <c r="B256" s="5">
        <v>54.7</v>
      </c>
      <c r="C256" s="5"/>
      <c r="D256" s="5"/>
      <c r="E256" s="5"/>
      <c r="F256" s="5"/>
      <c r="G256" s="5"/>
      <c r="I256" s="5"/>
      <c r="J256" s="5"/>
      <c r="K256" s="5">
        <v>53</v>
      </c>
      <c r="L256" s="5"/>
      <c r="M256" s="5"/>
      <c r="N256" s="5"/>
      <c r="O256" s="5"/>
      <c r="P256" s="5"/>
    </row>
    <row r="257" spans="1:17">
      <c r="A257" s="5">
        <v>10</v>
      </c>
      <c r="B257" s="5"/>
      <c r="C257" s="5"/>
      <c r="D257" s="5"/>
      <c r="E257" s="5"/>
      <c r="F257" s="5">
        <f>LOG10(A257)</f>
        <v>1</v>
      </c>
      <c r="G257" s="5"/>
      <c r="I257" s="5"/>
      <c r="J257" s="5">
        <v>10</v>
      </c>
      <c r="K257" s="5"/>
      <c r="L257" s="5"/>
      <c r="M257" s="5"/>
      <c r="N257" s="5"/>
      <c r="O257" s="5">
        <f>LOG10(J257)</f>
        <v>1</v>
      </c>
      <c r="P257" s="5"/>
    </row>
    <row r="258" spans="1:17">
      <c r="A258" s="5"/>
      <c r="B258" s="5"/>
      <c r="C258" s="5"/>
      <c r="D258" s="5"/>
      <c r="E258" s="5"/>
      <c r="F258" s="5"/>
      <c r="G258" s="5"/>
      <c r="I258" s="5"/>
      <c r="J258" s="5"/>
      <c r="K258" s="5"/>
      <c r="L258" s="5"/>
      <c r="M258" s="5"/>
      <c r="N258" s="5"/>
      <c r="O258" s="5"/>
      <c r="P258" s="5"/>
    </row>
    <row r="259" spans="1:17">
      <c r="A259" s="5"/>
      <c r="B259" s="5"/>
      <c r="C259" s="5"/>
      <c r="D259" s="5"/>
      <c r="E259" s="5"/>
      <c r="F259" s="5"/>
      <c r="G259" s="5"/>
      <c r="I259" s="5"/>
      <c r="J259" s="5"/>
      <c r="K259" s="5"/>
      <c r="L259" s="5"/>
      <c r="M259" s="5"/>
      <c r="N259" s="5"/>
      <c r="O259" s="5"/>
      <c r="P259" s="5"/>
    </row>
    <row r="260" spans="1:17">
      <c r="A260" s="1"/>
      <c r="B260" s="1"/>
      <c r="C260" s="1"/>
      <c r="D260" s="1"/>
      <c r="E260" s="1"/>
      <c r="F260" s="1"/>
      <c r="G260" s="1"/>
      <c r="H260" s="9"/>
      <c r="I260" s="1"/>
      <c r="J260" s="1"/>
      <c r="K260" s="1"/>
      <c r="L260" s="1"/>
      <c r="M260" s="1"/>
      <c r="N260" s="1"/>
      <c r="O260" s="1"/>
      <c r="P260" s="1"/>
      <c r="Q260" s="20"/>
    </row>
    <row r="261" spans="1:17">
      <c r="A261" s="5"/>
      <c r="B261" s="5"/>
      <c r="C261" s="5"/>
      <c r="D261" s="5"/>
      <c r="E261" s="5"/>
      <c r="F261" s="5"/>
      <c r="G261" s="5"/>
      <c r="I261" s="5"/>
      <c r="J261" s="5"/>
      <c r="K261" s="5"/>
      <c r="L261" s="5"/>
      <c r="M261" s="5"/>
      <c r="N261" s="5"/>
      <c r="O261" s="5"/>
      <c r="P261" s="5"/>
    </row>
    <row r="262" spans="1:17">
      <c r="A262" s="5" t="s">
        <v>4</v>
      </c>
      <c r="B262" s="5" t="s">
        <v>3</v>
      </c>
      <c r="C262" s="5" t="s">
        <v>0</v>
      </c>
      <c r="D262" s="5"/>
      <c r="E262" s="5"/>
      <c r="F262" s="5" t="s">
        <v>1</v>
      </c>
      <c r="G262" s="5" t="s">
        <v>2</v>
      </c>
      <c r="I262" s="5"/>
      <c r="J262" s="5" t="s">
        <v>5</v>
      </c>
      <c r="K262" s="5" t="s">
        <v>3</v>
      </c>
      <c r="L262" s="5" t="s">
        <v>0</v>
      </c>
      <c r="M262" s="5"/>
      <c r="N262" s="5"/>
      <c r="O262" s="5" t="s">
        <v>1</v>
      </c>
      <c r="P262" s="5" t="s">
        <v>2</v>
      </c>
    </row>
    <row r="263" spans="1:17">
      <c r="A263" s="5">
        <v>0</v>
      </c>
      <c r="B263" s="5">
        <v>51.3</v>
      </c>
      <c r="C263" s="5">
        <f>ROUND(AVERAGE(B263:B265),1)</f>
        <v>51.3</v>
      </c>
      <c r="D263" s="5"/>
      <c r="E263" s="5"/>
      <c r="F263" s="5"/>
      <c r="G263" s="5"/>
      <c r="I263" s="5"/>
      <c r="J263" s="5">
        <v>0</v>
      </c>
      <c r="K263" s="5">
        <v>51</v>
      </c>
      <c r="L263" s="5">
        <f>ROUND(AVERAGE(K263:K265),1)</f>
        <v>51.3</v>
      </c>
      <c r="M263" s="5"/>
      <c r="N263" s="5"/>
      <c r="O263" s="5"/>
      <c r="P263" s="5"/>
    </row>
    <row r="264" spans="1:17">
      <c r="A264" s="5"/>
      <c r="B264" s="5">
        <v>51.3</v>
      </c>
      <c r="C264" s="5"/>
      <c r="D264" s="5"/>
      <c r="E264" s="5"/>
      <c r="F264" s="5"/>
      <c r="G264" s="5"/>
      <c r="I264" s="5"/>
      <c r="J264" s="5"/>
      <c r="K264" s="5">
        <v>51.5</v>
      </c>
      <c r="L264" s="5"/>
      <c r="M264" s="5"/>
      <c r="N264" s="5"/>
      <c r="O264" s="5"/>
      <c r="P264" s="5"/>
    </row>
    <row r="265" spans="1:17">
      <c r="A265" s="5"/>
      <c r="B265" s="5">
        <v>51.3</v>
      </c>
      <c r="C265" s="5"/>
      <c r="D265" s="5"/>
      <c r="E265" s="5"/>
      <c r="F265" s="5"/>
      <c r="G265" s="5"/>
      <c r="I265" s="5"/>
      <c r="J265" s="5"/>
      <c r="K265" s="5">
        <v>51.5</v>
      </c>
      <c r="L265" s="5"/>
      <c r="M265" s="5"/>
      <c r="N265" s="5"/>
      <c r="O265" s="5"/>
      <c r="P265" s="5"/>
    </row>
    <row r="266" spans="1:17">
      <c r="A266" s="5">
        <v>0.1</v>
      </c>
      <c r="B266" s="5"/>
      <c r="C266" s="5"/>
      <c r="D266" s="5"/>
      <c r="E266" s="5"/>
      <c r="F266" s="5">
        <f t="shared" ref="F266:F269" si="4">LOG10(A266)</f>
        <v>-1</v>
      </c>
      <c r="G266" s="5"/>
      <c r="I266" s="5"/>
      <c r="J266" s="5">
        <v>0.1</v>
      </c>
      <c r="K266" s="5"/>
      <c r="L266" s="5"/>
      <c r="M266" s="5"/>
      <c r="N266" s="5"/>
      <c r="O266" s="5">
        <f t="shared" ref="O266:O269" si="5">LOG10(J266)</f>
        <v>-1</v>
      </c>
      <c r="P266" s="5"/>
    </row>
    <row r="267" spans="1:17">
      <c r="A267" s="5"/>
      <c r="B267" s="5"/>
      <c r="C267" s="5"/>
      <c r="D267" s="5"/>
      <c r="E267" s="5"/>
      <c r="F267" s="5"/>
      <c r="G267" s="5"/>
      <c r="I267" s="5"/>
      <c r="J267" s="5"/>
      <c r="K267" s="5"/>
      <c r="L267" s="5"/>
      <c r="M267" s="5"/>
      <c r="N267" s="5"/>
      <c r="O267" s="5"/>
      <c r="P267" s="5"/>
    </row>
    <row r="268" spans="1:17">
      <c r="A268" s="5"/>
      <c r="B268" s="5"/>
      <c r="C268" s="5"/>
      <c r="D268" s="5"/>
      <c r="E268" s="5"/>
      <c r="F268" s="5"/>
      <c r="G268" s="5"/>
      <c r="I268" s="5"/>
      <c r="J268" s="5"/>
      <c r="K268" s="5"/>
      <c r="L268" s="5"/>
      <c r="M268" s="5"/>
      <c r="N268" s="5"/>
      <c r="O268" s="5"/>
      <c r="P268" s="5"/>
    </row>
    <row r="269" spans="1:17">
      <c r="A269" s="5">
        <v>0.5</v>
      </c>
      <c r="B269" s="3"/>
      <c r="C269" s="3"/>
      <c r="D269" s="3"/>
      <c r="E269" s="3"/>
      <c r="F269" s="5">
        <f t="shared" si="4"/>
        <v>-0.3010299956639812</v>
      </c>
      <c r="G269" s="3"/>
      <c r="I269" s="5"/>
      <c r="J269" s="5">
        <v>0.5</v>
      </c>
      <c r="K269" s="3"/>
      <c r="L269" s="3"/>
      <c r="M269" s="3"/>
      <c r="N269" s="3"/>
      <c r="O269" s="5">
        <f t="shared" si="5"/>
        <v>-0.3010299956639812</v>
      </c>
      <c r="P269" s="3"/>
    </row>
    <row r="270" spans="1:17">
      <c r="A270" s="3"/>
      <c r="B270" s="3"/>
      <c r="C270" s="3"/>
      <c r="D270" s="3"/>
      <c r="E270" s="3"/>
      <c r="F270" s="5"/>
      <c r="G270" s="3"/>
      <c r="I270" s="5"/>
      <c r="J270" s="3"/>
      <c r="K270" s="3"/>
      <c r="L270" s="3"/>
      <c r="M270" s="3"/>
      <c r="N270" s="3"/>
      <c r="O270" s="5"/>
      <c r="P270" s="3"/>
    </row>
    <row r="271" spans="1:17">
      <c r="A271" s="3"/>
      <c r="B271" s="3"/>
      <c r="C271" s="3"/>
      <c r="D271" s="3"/>
      <c r="E271" s="3"/>
      <c r="F271" s="5"/>
      <c r="G271" s="3"/>
      <c r="I271" s="5"/>
      <c r="J271" s="3"/>
      <c r="K271" s="3"/>
      <c r="L271" s="3"/>
      <c r="M271" s="3"/>
      <c r="N271" s="3"/>
      <c r="O271" s="5"/>
      <c r="P271" s="3"/>
    </row>
    <row r="272" spans="1:17">
      <c r="A272" s="5">
        <v>1</v>
      </c>
      <c r="B272" s="5">
        <v>51</v>
      </c>
      <c r="C272" s="5">
        <f>ROUND(AVERAGE(B272:B274),1)</f>
        <v>51.2</v>
      </c>
      <c r="D272" s="5"/>
      <c r="E272" s="5"/>
      <c r="F272" s="5">
        <f>LOG10(A272)</f>
        <v>0</v>
      </c>
      <c r="G272" s="5">
        <f>C272-C263</f>
        <v>-9.9999999999994316E-2</v>
      </c>
      <c r="I272" s="5"/>
      <c r="J272" s="5">
        <v>1</v>
      </c>
      <c r="K272" s="5">
        <v>51.5</v>
      </c>
      <c r="L272" s="5">
        <f>ROUND(AVERAGE(K272:K274),1)</f>
        <v>51.4</v>
      </c>
      <c r="M272" s="5"/>
      <c r="N272" s="5"/>
      <c r="O272" s="5">
        <f>LOG10(J272)</f>
        <v>0</v>
      </c>
      <c r="P272" s="5">
        <f>L272-L263</f>
        <v>0.10000000000000142</v>
      </c>
    </row>
    <row r="273" spans="1:17">
      <c r="A273" s="5"/>
      <c r="B273" s="5">
        <v>51</v>
      </c>
      <c r="C273" s="5"/>
      <c r="D273" s="5"/>
      <c r="E273" s="5"/>
      <c r="F273" s="5"/>
      <c r="G273" s="5"/>
      <c r="I273" s="5"/>
      <c r="J273" s="5"/>
      <c r="K273" s="5">
        <v>51.3</v>
      </c>
      <c r="L273" s="5"/>
      <c r="M273" s="5"/>
      <c r="N273" s="5"/>
      <c r="O273" s="5"/>
      <c r="P273" s="5"/>
    </row>
    <row r="274" spans="1:17">
      <c r="A274" s="5"/>
      <c r="B274" s="5">
        <v>51.7</v>
      </c>
      <c r="C274" s="5"/>
      <c r="D274" s="5"/>
      <c r="E274" s="5"/>
      <c r="F274" s="5"/>
      <c r="G274" s="5"/>
      <c r="I274" s="5"/>
      <c r="J274" s="5"/>
      <c r="K274" s="5">
        <v>51.5</v>
      </c>
      <c r="L274" s="5"/>
      <c r="M274" s="5"/>
      <c r="N274" s="5"/>
      <c r="O274" s="5"/>
      <c r="P274" s="5"/>
    </row>
    <row r="275" spans="1:17">
      <c r="A275" s="5">
        <v>5</v>
      </c>
      <c r="B275" s="5">
        <v>56.3</v>
      </c>
      <c r="C275" s="5">
        <f>ROUND(AVERAGE(B275,B277),1)</f>
        <v>56.2</v>
      </c>
      <c r="D275" s="5"/>
      <c r="E275" s="5"/>
      <c r="F275" s="5">
        <f>LOG10(A275)</f>
        <v>0.69897000433601886</v>
      </c>
      <c r="G275" s="5">
        <f>C275-C263</f>
        <v>4.9000000000000057</v>
      </c>
      <c r="I275" s="5"/>
      <c r="J275" s="5">
        <v>5</v>
      </c>
      <c r="K275" s="5">
        <v>55.7</v>
      </c>
      <c r="L275" s="5">
        <f>ROUND(AVERAGE(K275:K277),1)</f>
        <v>55.8</v>
      </c>
      <c r="M275" s="5"/>
      <c r="N275" s="5"/>
      <c r="O275" s="5">
        <f>LOG10(J275)</f>
        <v>0.69897000433601886</v>
      </c>
      <c r="P275" s="5">
        <f>L275-L263</f>
        <v>4.5</v>
      </c>
    </row>
    <row r="276" spans="1:17">
      <c r="A276" s="5"/>
      <c r="B276" s="5"/>
      <c r="C276" s="5"/>
      <c r="D276" s="5"/>
      <c r="E276" s="5"/>
      <c r="F276" s="5"/>
      <c r="G276" s="5"/>
      <c r="I276" s="5"/>
      <c r="J276" s="5"/>
      <c r="K276" s="5">
        <v>56</v>
      </c>
      <c r="L276" s="5"/>
      <c r="M276" s="5"/>
      <c r="N276" s="5"/>
      <c r="O276" s="5"/>
      <c r="P276" s="5"/>
    </row>
    <row r="277" spans="1:17">
      <c r="A277" s="5"/>
      <c r="B277" s="5">
        <v>56</v>
      </c>
      <c r="C277" s="5"/>
      <c r="D277" s="5"/>
      <c r="E277" s="5"/>
      <c r="F277" s="5"/>
      <c r="G277" s="5"/>
      <c r="I277" s="5"/>
      <c r="J277" s="5"/>
      <c r="K277" s="5">
        <v>55.8</v>
      </c>
      <c r="L277" s="5"/>
      <c r="M277" s="5"/>
      <c r="N277" s="5"/>
      <c r="O277" s="5"/>
      <c r="P277" s="5"/>
    </row>
    <row r="278" spans="1:17">
      <c r="A278" s="5">
        <v>10</v>
      </c>
      <c r="B278" s="5">
        <v>57</v>
      </c>
      <c r="C278" s="5">
        <f>ROUND(AVERAGE(B278:B280),1)</f>
        <v>56.9</v>
      </c>
      <c r="D278" s="5"/>
      <c r="E278" s="5"/>
      <c r="F278" s="5">
        <f>LOG10(A278)</f>
        <v>1</v>
      </c>
      <c r="G278" s="5">
        <f>C278-C263</f>
        <v>5.6000000000000014</v>
      </c>
      <c r="I278" s="5"/>
      <c r="J278" s="5">
        <v>10</v>
      </c>
      <c r="K278" s="5">
        <v>57.5</v>
      </c>
      <c r="L278" s="5">
        <f>ROUND(AVERAGE(K278:K280),1)</f>
        <v>57.4</v>
      </c>
      <c r="M278" s="5"/>
      <c r="N278" s="5"/>
      <c r="O278" s="5">
        <f>LOG10(J278)</f>
        <v>1</v>
      </c>
      <c r="P278" s="5">
        <f>L278-L263</f>
        <v>6.1000000000000014</v>
      </c>
    </row>
    <row r="279" spans="1:17">
      <c r="A279" s="5"/>
      <c r="B279" s="5">
        <v>57</v>
      </c>
      <c r="C279" s="5"/>
      <c r="D279" s="5"/>
      <c r="E279" s="5"/>
      <c r="F279" s="5"/>
      <c r="G279" s="5"/>
      <c r="I279" s="5"/>
      <c r="J279" s="5"/>
      <c r="K279" s="5">
        <v>57.3</v>
      </c>
      <c r="L279" s="5"/>
      <c r="M279" s="5"/>
      <c r="N279" s="5"/>
      <c r="O279" s="5"/>
      <c r="P279" s="5"/>
    </row>
    <row r="280" spans="1:17">
      <c r="A280" s="5"/>
      <c r="B280" s="5">
        <v>56.8</v>
      </c>
      <c r="C280" s="5"/>
      <c r="D280" s="5"/>
      <c r="E280" s="5"/>
      <c r="F280" s="5"/>
      <c r="G280" s="5"/>
      <c r="I280" s="5"/>
      <c r="J280" s="5"/>
      <c r="K280" s="5">
        <v>57.3</v>
      </c>
      <c r="L280" s="5"/>
      <c r="M280" s="5"/>
      <c r="N280" s="5"/>
      <c r="O280" s="5"/>
      <c r="P280" s="5"/>
    </row>
    <row r="281" spans="1:17">
      <c r="A281" s="1"/>
      <c r="B281" s="1"/>
      <c r="C281" s="1"/>
      <c r="D281" s="1"/>
      <c r="E281" s="1"/>
      <c r="F281" s="1"/>
      <c r="G281" s="1"/>
      <c r="H281" s="9"/>
      <c r="I281" s="1"/>
      <c r="J281" s="1"/>
      <c r="K281" s="1"/>
      <c r="L281" s="1"/>
      <c r="M281" s="1"/>
      <c r="N281" s="1"/>
      <c r="O281" s="1"/>
      <c r="P281" s="1"/>
      <c r="Q281" s="20"/>
    </row>
    <row r="282" spans="1:17">
      <c r="A282" s="5"/>
      <c r="B282" s="5"/>
      <c r="C282" s="5"/>
      <c r="D282" s="5"/>
      <c r="E282" s="5"/>
      <c r="F282" s="5"/>
      <c r="G282" s="5"/>
      <c r="I282" s="5"/>
      <c r="J282" s="5"/>
      <c r="K282" s="5"/>
      <c r="L282" s="5"/>
      <c r="M282" s="5"/>
      <c r="N282" s="5"/>
      <c r="O282" s="5"/>
      <c r="P282" s="5"/>
    </row>
    <row r="283" spans="1:17">
      <c r="A283" s="5" t="s">
        <v>4</v>
      </c>
      <c r="B283" s="5" t="s">
        <v>3</v>
      </c>
      <c r="C283" s="5" t="s">
        <v>0</v>
      </c>
      <c r="D283" s="5"/>
      <c r="E283" s="5"/>
      <c r="F283" s="5" t="s">
        <v>1</v>
      </c>
      <c r="G283" s="5" t="s">
        <v>2</v>
      </c>
      <c r="I283" s="5"/>
      <c r="J283" s="5" t="s">
        <v>5</v>
      </c>
      <c r="K283" s="5" t="s">
        <v>3</v>
      </c>
      <c r="L283" s="5" t="s">
        <v>0</v>
      </c>
      <c r="M283" s="5"/>
      <c r="N283" s="5"/>
      <c r="O283" s="5" t="s">
        <v>1</v>
      </c>
      <c r="P283" s="5" t="s">
        <v>2</v>
      </c>
    </row>
    <row r="284" spans="1:17">
      <c r="A284" s="5">
        <v>0</v>
      </c>
      <c r="B284" s="5">
        <v>50.7</v>
      </c>
      <c r="C284" s="5">
        <f>ROUND(AVERAGE(B284:B286,K284:K286),1)</f>
        <v>51.6</v>
      </c>
      <c r="D284" s="5"/>
      <c r="E284" s="5"/>
      <c r="F284" s="5"/>
      <c r="G284" s="5"/>
      <c r="I284" s="5"/>
      <c r="J284" s="5">
        <v>0</v>
      </c>
      <c r="K284" s="5">
        <v>52.5</v>
      </c>
      <c r="L284" s="5">
        <f>ROUND(AVERAGE(K284:K286,B284:B286),1)</f>
        <v>51.6</v>
      </c>
      <c r="M284" s="5"/>
      <c r="N284" s="5"/>
      <c r="O284" s="5"/>
      <c r="P284" s="5"/>
    </row>
    <row r="285" spans="1:17">
      <c r="A285" s="5"/>
      <c r="B285" s="5">
        <v>50.8</v>
      </c>
      <c r="C285" s="5"/>
      <c r="D285" s="5"/>
      <c r="E285" s="5"/>
      <c r="F285" s="5"/>
      <c r="G285" s="5"/>
      <c r="I285" s="5"/>
      <c r="J285" s="5"/>
      <c r="K285" s="5">
        <v>52.5</v>
      </c>
      <c r="L285" s="5"/>
      <c r="M285" s="5"/>
      <c r="N285" s="5"/>
      <c r="O285" s="5"/>
      <c r="P285" s="5"/>
    </row>
    <row r="286" spans="1:17">
      <c r="A286" s="5"/>
      <c r="B286" s="5">
        <v>50.7</v>
      </c>
      <c r="C286" s="5"/>
      <c r="D286" s="5"/>
      <c r="E286" s="5"/>
      <c r="F286" s="5"/>
      <c r="G286" s="5"/>
      <c r="I286" s="5"/>
      <c r="J286" s="5"/>
      <c r="K286" s="5">
        <v>52.5</v>
      </c>
      <c r="L286" s="5"/>
      <c r="M286" s="5"/>
      <c r="N286" s="5"/>
      <c r="O286" s="5"/>
      <c r="P286" s="5"/>
    </row>
    <row r="287" spans="1:17">
      <c r="A287" s="5">
        <v>0.1</v>
      </c>
      <c r="B287" s="5">
        <v>50.5</v>
      </c>
      <c r="C287" s="5">
        <f>ROUND(AVERAGE(B287:B289),1)</f>
        <v>50.6</v>
      </c>
      <c r="D287" s="5"/>
      <c r="E287" s="5"/>
      <c r="F287" s="5">
        <f>LOG10(A287)</f>
        <v>-1</v>
      </c>
      <c r="G287" s="5">
        <f>C287-C284</f>
        <v>-1</v>
      </c>
      <c r="I287" s="5"/>
      <c r="J287" s="5">
        <v>0.1</v>
      </c>
      <c r="K287" s="5">
        <v>51</v>
      </c>
      <c r="L287" s="5">
        <f>ROUND(AVERAGE(K287:K289),1)</f>
        <v>50.9</v>
      </c>
      <c r="M287" s="5"/>
      <c r="N287" s="5"/>
      <c r="O287" s="5">
        <f>LOG10(J287)</f>
        <v>-1</v>
      </c>
      <c r="P287" s="5">
        <f>L287-L284</f>
        <v>-0.70000000000000284</v>
      </c>
    </row>
    <row r="288" spans="1:17">
      <c r="A288" s="5"/>
      <c r="B288" s="5">
        <v>50.7</v>
      </c>
      <c r="C288" s="5"/>
      <c r="D288" s="5"/>
      <c r="E288" s="5"/>
      <c r="F288" s="5"/>
      <c r="G288" s="5"/>
      <c r="I288" s="5"/>
      <c r="J288" s="5"/>
      <c r="K288" s="5">
        <v>51</v>
      </c>
      <c r="L288" s="5"/>
      <c r="M288" s="5"/>
      <c r="N288" s="5"/>
      <c r="O288" s="5"/>
      <c r="P288" s="5"/>
    </row>
    <row r="289" spans="1:17">
      <c r="A289" s="5"/>
      <c r="B289" s="5">
        <v>50.5</v>
      </c>
      <c r="C289" s="5"/>
      <c r="D289" s="5"/>
      <c r="E289" s="5"/>
      <c r="F289" s="5"/>
      <c r="G289" s="5"/>
      <c r="I289" s="5"/>
      <c r="J289" s="5"/>
      <c r="K289" s="5">
        <v>50.8</v>
      </c>
      <c r="L289" s="5"/>
      <c r="M289" s="5"/>
      <c r="N289" s="5"/>
      <c r="O289" s="5"/>
      <c r="P289" s="5"/>
    </row>
    <row r="290" spans="1:17">
      <c r="A290" s="5">
        <v>0.5</v>
      </c>
      <c r="B290" s="5">
        <v>51.7</v>
      </c>
      <c r="C290" s="5">
        <f>ROUND(AVERAGE(B290:B292),1)</f>
        <v>51.6</v>
      </c>
      <c r="D290" s="5"/>
      <c r="E290" s="5"/>
      <c r="F290" s="5">
        <f>LOG10(A290)</f>
        <v>-0.3010299956639812</v>
      </c>
      <c r="G290" s="5">
        <f>C290-C284</f>
        <v>0</v>
      </c>
      <c r="I290" s="5"/>
      <c r="J290" s="5">
        <v>0.5</v>
      </c>
      <c r="K290" s="5">
        <v>51.5</v>
      </c>
      <c r="L290" s="5">
        <f>ROUND(AVERAGE(K290:K292),1)</f>
        <v>51.4</v>
      </c>
      <c r="M290" s="5"/>
      <c r="N290" s="5"/>
      <c r="O290" s="5">
        <f>LOG10(J290)</f>
        <v>-0.3010299956639812</v>
      </c>
      <c r="P290" s="5">
        <f>L290-L284</f>
        <v>-0.20000000000000284</v>
      </c>
    </row>
    <row r="291" spans="1:17">
      <c r="A291" s="5"/>
      <c r="B291" s="5">
        <v>51.5</v>
      </c>
      <c r="C291" s="5"/>
      <c r="D291" s="5"/>
      <c r="E291" s="5"/>
      <c r="F291" s="5"/>
      <c r="G291" s="5"/>
      <c r="I291" s="5"/>
      <c r="J291" s="5"/>
      <c r="K291" s="5">
        <v>51.3</v>
      </c>
      <c r="L291" s="5"/>
      <c r="M291" s="5"/>
      <c r="N291" s="5"/>
      <c r="O291" s="5"/>
      <c r="P291" s="5"/>
    </row>
    <row r="292" spans="1:17">
      <c r="A292" s="5"/>
      <c r="B292" s="5">
        <v>51.5</v>
      </c>
      <c r="C292" s="5"/>
      <c r="D292" s="5"/>
      <c r="E292" s="5"/>
      <c r="F292" s="5"/>
      <c r="G292" s="5"/>
      <c r="I292" s="5"/>
      <c r="J292" s="5"/>
      <c r="K292" s="5">
        <v>51.5</v>
      </c>
      <c r="L292" s="5"/>
      <c r="M292" s="5"/>
      <c r="N292" s="5"/>
      <c r="O292" s="5"/>
      <c r="P292" s="5"/>
    </row>
    <row r="293" spans="1:17">
      <c r="A293" s="5">
        <v>1</v>
      </c>
      <c r="B293" s="5">
        <v>52.5</v>
      </c>
      <c r="C293" s="5">
        <f>ROUND(AVERAGE(B293:B295),1)</f>
        <v>52.5</v>
      </c>
      <c r="D293" s="5"/>
      <c r="E293" s="5"/>
      <c r="F293" s="5">
        <f>LOG10(A293)</f>
        <v>0</v>
      </c>
      <c r="G293" s="5">
        <f>C293-C284</f>
        <v>0.89999999999999858</v>
      </c>
      <c r="I293" s="5"/>
      <c r="J293" s="5">
        <v>1</v>
      </c>
      <c r="K293" s="5">
        <v>52.8</v>
      </c>
      <c r="L293" s="5">
        <f>ROUND(AVERAGE(K293:K295),1)</f>
        <v>52.8</v>
      </c>
      <c r="M293" s="5"/>
      <c r="N293" s="5"/>
      <c r="O293" s="5">
        <f>LOG10(J293)</f>
        <v>0</v>
      </c>
      <c r="P293" s="5">
        <f>L293-L284</f>
        <v>1.1999999999999957</v>
      </c>
    </row>
    <row r="294" spans="1:17">
      <c r="A294" s="5"/>
      <c r="B294" s="5">
        <v>52.5</v>
      </c>
      <c r="C294" s="5"/>
      <c r="D294" s="5"/>
      <c r="E294" s="5"/>
      <c r="F294" s="5"/>
      <c r="G294" s="5"/>
      <c r="I294" s="5"/>
      <c r="J294" s="5"/>
      <c r="K294" s="5">
        <v>52.7</v>
      </c>
      <c r="L294" s="5"/>
      <c r="M294" s="5"/>
      <c r="N294" s="5"/>
      <c r="O294" s="5"/>
      <c r="P294" s="5"/>
    </row>
    <row r="295" spans="1:17">
      <c r="A295" s="5"/>
      <c r="B295" s="5">
        <v>52.5</v>
      </c>
      <c r="C295" s="5"/>
      <c r="D295" s="5"/>
      <c r="E295" s="5"/>
      <c r="F295" s="5"/>
      <c r="G295" s="5"/>
      <c r="I295" s="5"/>
      <c r="J295" s="5"/>
      <c r="K295" s="5">
        <v>52.8</v>
      </c>
      <c r="L295" s="5"/>
      <c r="M295" s="5"/>
      <c r="N295" s="5"/>
      <c r="O295" s="5"/>
      <c r="P295" s="5"/>
    </row>
    <row r="296" spans="1:17">
      <c r="A296" s="5">
        <v>5</v>
      </c>
      <c r="B296" s="5">
        <v>56.5</v>
      </c>
      <c r="C296" s="5">
        <f>ROUND(AVERAGE(B296:B298),1)</f>
        <v>56.5</v>
      </c>
      <c r="D296" s="5"/>
      <c r="E296" s="5"/>
      <c r="F296" s="5">
        <f>LOG10(A296)</f>
        <v>0.69897000433601886</v>
      </c>
      <c r="G296" s="5">
        <f>C296-C284</f>
        <v>4.8999999999999986</v>
      </c>
      <c r="I296" s="5"/>
      <c r="J296" s="5">
        <v>5</v>
      </c>
      <c r="K296" s="5">
        <v>56.3</v>
      </c>
      <c r="L296" s="5">
        <f>ROUND(AVERAGE(K296:K298),1)</f>
        <v>56.4</v>
      </c>
      <c r="M296" s="5"/>
      <c r="N296" s="5"/>
      <c r="O296" s="5">
        <f>LOG10(J296)</f>
        <v>0.69897000433601886</v>
      </c>
      <c r="P296" s="5">
        <f>L296-L284</f>
        <v>4.7999999999999972</v>
      </c>
    </row>
    <row r="297" spans="1:17">
      <c r="A297" s="5"/>
      <c r="B297" s="5">
        <v>56.5</v>
      </c>
      <c r="C297" s="5"/>
      <c r="D297" s="5"/>
      <c r="E297" s="5"/>
      <c r="F297" s="5"/>
      <c r="G297" s="5"/>
      <c r="I297" s="5"/>
      <c r="J297" s="5"/>
      <c r="K297" s="5">
        <v>56.5</v>
      </c>
      <c r="L297" s="5"/>
      <c r="M297" s="5"/>
      <c r="N297" s="5"/>
      <c r="O297" s="5"/>
      <c r="P297" s="5"/>
    </row>
    <row r="298" spans="1:17">
      <c r="A298" s="5"/>
      <c r="B298" s="5">
        <v>56.5</v>
      </c>
      <c r="C298" s="5"/>
      <c r="D298" s="5"/>
      <c r="E298" s="5"/>
      <c r="F298" s="5"/>
      <c r="G298" s="5"/>
      <c r="I298" s="5"/>
      <c r="J298" s="5"/>
      <c r="K298" s="5">
        <v>56.5</v>
      </c>
      <c r="L298" s="5"/>
      <c r="M298" s="5"/>
      <c r="N298" s="5"/>
      <c r="O298" s="5"/>
      <c r="P298" s="5"/>
    </row>
    <row r="299" spans="1:17">
      <c r="A299" s="5">
        <v>10</v>
      </c>
      <c r="B299" s="5">
        <v>58.7</v>
      </c>
      <c r="C299" s="5">
        <f>ROUND(AVERAGE(B299:B301),1)</f>
        <v>58.6</v>
      </c>
      <c r="D299" s="5"/>
      <c r="E299" s="5"/>
      <c r="F299" s="5">
        <f>LOG10(A299)</f>
        <v>1</v>
      </c>
      <c r="G299" s="5">
        <f>C299-C284</f>
        <v>7</v>
      </c>
      <c r="I299" s="5"/>
      <c r="J299" s="5">
        <v>10</v>
      </c>
      <c r="K299" s="5">
        <v>57.2</v>
      </c>
      <c r="L299" s="5">
        <f>ROUND(AVERAGE(K299:K301),1)</f>
        <v>57.5</v>
      </c>
      <c r="M299" s="5"/>
      <c r="N299" s="5"/>
      <c r="O299" s="5">
        <f>LOG10(J299)</f>
        <v>1</v>
      </c>
      <c r="P299" s="5">
        <f>L299-L284</f>
        <v>5.8999999999999986</v>
      </c>
    </row>
    <row r="300" spans="1:17">
      <c r="A300" s="5"/>
      <c r="B300" s="5">
        <v>58.5</v>
      </c>
      <c r="C300" s="5"/>
      <c r="D300" s="5"/>
      <c r="E300" s="5"/>
      <c r="F300" s="5"/>
      <c r="G300" s="5"/>
      <c r="I300" s="5"/>
      <c r="J300" s="5"/>
      <c r="K300" s="5">
        <v>57.2</v>
      </c>
      <c r="L300" s="5"/>
      <c r="M300" s="5"/>
      <c r="N300" s="5"/>
      <c r="O300" s="5"/>
      <c r="P300" s="5"/>
    </row>
    <row r="301" spans="1:17">
      <c r="A301" s="5"/>
      <c r="B301" s="5">
        <v>58.5</v>
      </c>
      <c r="C301" s="5"/>
      <c r="D301" s="5"/>
      <c r="E301" s="5"/>
      <c r="F301" s="5"/>
      <c r="G301" s="5"/>
      <c r="I301" s="5"/>
      <c r="J301" s="5"/>
      <c r="K301" s="5">
        <v>58</v>
      </c>
      <c r="L301" s="5"/>
      <c r="M301" s="5"/>
      <c r="N301" s="5"/>
      <c r="O301" s="5"/>
      <c r="P301" s="5"/>
    </row>
    <row r="302" spans="1:17">
      <c r="A302" s="1"/>
      <c r="B302" s="1"/>
      <c r="C302" s="1"/>
      <c r="D302" s="1"/>
      <c r="E302" s="1"/>
      <c r="F302" s="1"/>
      <c r="G302" s="1"/>
      <c r="H302" s="9"/>
      <c r="I302" s="1"/>
      <c r="J302" s="1"/>
      <c r="K302" s="1"/>
      <c r="L302" s="1"/>
      <c r="M302" s="1"/>
      <c r="N302" s="1"/>
      <c r="O302" s="1"/>
      <c r="P302" s="1"/>
      <c r="Q302" s="20"/>
    </row>
    <row r="303" spans="1:17">
      <c r="A303" s="5"/>
      <c r="B303" s="5"/>
      <c r="C303" s="5"/>
      <c r="D303" s="5"/>
      <c r="E303" s="5"/>
      <c r="F303" s="5"/>
      <c r="G303" s="5"/>
      <c r="I303" s="5"/>
      <c r="J303" s="5"/>
      <c r="K303" s="5"/>
      <c r="L303" s="5"/>
      <c r="M303" s="5"/>
      <c r="N303" s="5"/>
      <c r="O303" s="5"/>
      <c r="P303" s="5"/>
    </row>
    <row r="304" spans="1:17">
      <c r="A304" s="5" t="s">
        <v>4</v>
      </c>
      <c r="B304" s="5" t="s">
        <v>3</v>
      </c>
      <c r="C304" s="5" t="s">
        <v>0</v>
      </c>
      <c r="D304" s="5"/>
      <c r="E304" s="5"/>
      <c r="F304" s="5" t="s">
        <v>1</v>
      </c>
      <c r="G304" s="5" t="s">
        <v>2</v>
      </c>
      <c r="I304" s="5"/>
      <c r="J304" s="5" t="s">
        <v>5</v>
      </c>
      <c r="K304" s="5" t="s">
        <v>3</v>
      </c>
      <c r="L304" s="5" t="s">
        <v>0</v>
      </c>
      <c r="M304" s="5"/>
      <c r="N304" s="5"/>
      <c r="O304" s="5" t="s">
        <v>1</v>
      </c>
      <c r="P304" s="5" t="s">
        <v>2</v>
      </c>
    </row>
    <row r="305" spans="1:16">
      <c r="A305" s="5">
        <v>0</v>
      </c>
      <c r="B305" s="5">
        <v>51.5</v>
      </c>
      <c r="C305" s="5">
        <f>ROUND(AVERAGE(B305:B307),1)</f>
        <v>51.6</v>
      </c>
      <c r="D305" s="5"/>
      <c r="E305" s="5"/>
      <c r="F305" s="5"/>
      <c r="G305" s="5"/>
      <c r="I305" s="5"/>
      <c r="J305" s="5">
        <v>0</v>
      </c>
      <c r="K305" s="5">
        <v>51.5</v>
      </c>
      <c r="L305" s="5">
        <f>ROUND(AVERAGE(K305:K307),1)</f>
        <v>51.6</v>
      </c>
      <c r="M305" s="5"/>
      <c r="N305" s="5"/>
      <c r="O305" s="5"/>
      <c r="P305" s="5"/>
    </row>
    <row r="306" spans="1:16">
      <c r="A306" s="5"/>
      <c r="B306" s="5">
        <v>51.7</v>
      </c>
      <c r="C306" s="5"/>
      <c r="D306" s="5"/>
      <c r="E306" s="5"/>
      <c r="F306" s="5"/>
      <c r="G306" s="5"/>
      <c r="I306" s="5"/>
      <c r="J306" s="5"/>
      <c r="K306" s="5">
        <v>51.7</v>
      </c>
      <c r="L306" s="5"/>
      <c r="M306" s="5"/>
      <c r="N306" s="5"/>
      <c r="O306" s="5"/>
      <c r="P306" s="5"/>
    </row>
    <row r="307" spans="1:16">
      <c r="A307" s="5"/>
      <c r="B307" s="5">
        <v>51.5</v>
      </c>
      <c r="C307" s="5"/>
      <c r="D307" s="5"/>
      <c r="E307" s="5"/>
      <c r="F307" s="5"/>
      <c r="G307" s="5"/>
      <c r="I307" s="5"/>
      <c r="J307" s="5"/>
      <c r="K307" s="5">
        <v>51.5</v>
      </c>
      <c r="L307" s="5"/>
      <c r="M307" s="5"/>
      <c r="N307" s="5"/>
      <c r="O307" s="5"/>
      <c r="P307" s="5"/>
    </row>
    <row r="308" spans="1:16">
      <c r="A308" s="5">
        <v>0.1</v>
      </c>
      <c r="B308" s="5">
        <v>49.7</v>
      </c>
      <c r="C308" s="5">
        <f>ROUND(AVERAGE(B308:B310),1)</f>
        <v>49.8</v>
      </c>
      <c r="D308" s="5"/>
      <c r="E308" s="5"/>
      <c r="F308" s="5">
        <f>LOG10(A308)</f>
        <v>-1</v>
      </c>
      <c r="G308" s="5">
        <f>C308-C305</f>
        <v>-1.8000000000000043</v>
      </c>
      <c r="I308" s="5"/>
      <c r="J308" s="5">
        <v>0.1</v>
      </c>
      <c r="K308" s="5">
        <v>50.5</v>
      </c>
      <c r="L308" s="5">
        <f>ROUND(AVERAGE(K308:K310),1)</f>
        <v>50.5</v>
      </c>
      <c r="M308" s="5"/>
      <c r="N308" s="5"/>
      <c r="O308" s="5">
        <f>LOG10(J308)</f>
        <v>-1</v>
      </c>
      <c r="P308" s="5">
        <f>L308-L305</f>
        <v>-1.1000000000000014</v>
      </c>
    </row>
    <row r="309" spans="1:16">
      <c r="A309" s="5"/>
      <c r="B309" s="5">
        <v>49.8</v>
      </c>
      <c r="C309" s="5"/>
      <c r="D309" s="5"/>
      <c r="E309" s="5"/>
      <c r="F309" s="5"/>
      <c r="G309" s="5"/>
      <c r="I309" s="5"/>
      <c r="J309" s="5"/>
      <c r="K309" s="5">
        <v>50.5</v>
      </c>
      <c r="L309" s="5"/>
      <c r="M309" s="5"/>
      <c r="N309" s="5"/>
      <c r="O309" s="5"/>
      <c r="P309" s="5"/>
    </row>
    <row r="310" spans="1:16">
      <c r="A310" s="5"/>
      <c r="B310" s="5">
        <v>50</v>
      </c>
      <c r="C310" s="5"/>
      <c r="D310" s="5"/>
      <c r="E310" s="5"/>
      <c r="F310" s="5"/>
      <c r="G310" s="5"/>
      <c r="I310" s="5"/>
      <c r="J310" s="5"/>
      <c r="K310" s="5">
        <v>50.5</v>
      </c>
      <c r="L310" s="5"/>
      <c r="M310" s="5"/>
      <c r="N310" s="5"/>
      <c r="O310" s="5"/>
      <c r="P310" s="5"/>
    </row>
    <row r="311" spans="1:16">
      <c r="A311" s="5">
        <v>0.5</v>
      </c>
      <c r="B311" s="5">
        <v>50.3</v>
      </c>
      <c r="C311" s="5">
        <f>ROUND(AVERAGE(B311:B313),1)</f>
        <v>50.4</v>
      </c>
      <c r="D311" s="5"/>
      <c r="E311" s="5"/>
      <c r="F311" s="5">
        <f>LOG10(A311)</f>
        <v>-0.3010299956639812</v>
      </c>
      <c r="G311" s="5">
        <f>C311-C305</f>
        <v>-1.2000000000000028</v>
      </c>
      <c r="I311" s="5"/>
      <c r="J311" s="5">
        <v>0.5</v>
      </c>
      <c r="K311" s="5">
        <v>50.8</v>
      </c>
      <c r="L311" s="5">
        <f>ROUND(AVERAGE(K311:K313),1)</f>
        <v>50.8</v>
      </c>
      <c r="M311" s="5"/>
      <c r="N311" s="5"/>
      <c r="O311" s="5">
        <f>LOG10(J311)</f>
        <v>-0.3010299956639812</v>
      </c>
      <c r="P311" s="5">
        <f>L311-L305</f>
        <v>-0.80000000000000426</v>
      </c>
    </row>
    <row r="312" spans="1:16">
      <c r="A312" s="5"/>
      <c r="B312" s="5">
        <v>50.3</v>
      </c>
      <c r="C312" s="5"/>
      <c r="D312" s="5"/>
      <c r="E312" s="5"/>
      <c r="F312" s="5"/>
      <c r="G312" s="5"/>
      <c r="I312" s="5"/>
      <c r="J312" s="5"/>
      <c r="K312" s="5">
        <v>50.7</v>
      </c>
      <c r="L312" s="5"/>
      <c r="M312" s="5"/>
      <c r="N312" s="5"/>
      <c r="O312" s="5"/>
      <c r="P312" s="5"/>
    </row>
    <row r="313" spans="1:16">
      <c r="A313" s="5"/>
      <c r="B313" s="5">
        <v>50.5</v>
      </c>
      <c r="C313" s="5"/>
      <c r="D313" s="5"/>
      <c r="E313" s="5"/>
      <c r="F313" s="5"/>
      <c r="G313" s="5"/>
      <c r="I313" s="5"/>
      <c r="J313" s="5"/>
      <c r="K313" s="5">
        <v>50.8</v>
      </c>
      <c r="L313" s="5"/>
      <c r="M313" s="5"/>
      <c r="N313" s="5"/>
      <c r="O313" s="5"/>
      <c r="P313" s="5"/>
    </row>
    <row r="314" spans="1:16">
      <c r="A314" s="5">
        <v>1</v>
      </c>
      <c r="B314" s="5">
        <v>50.8</v>
      </c>
      <c r="C314" s="5">
        <f>ROUND(AVERAGE(B314:B316),1)</f>
        <v>50.7</v>
      </c>
      <c r="D314" s="5"/>
      <c r="E314" s="5"/>
      <c r="F314" s="5">
        <f>LOG10(A314)</f>
        <v>0</v>
      </c>
      <c r="G314" s="5">
        <f>C314-C305</f>
        <v>-0.89999999999999858</v>
      </c>
      <c r="I314" s="5"/>
      <c r="J314" s="5">
        <v>1</v>
      </c>
      <c r="K314" s="5">
        <v>51</v>
      </c>
      <c r="L314" s="5">
        <f>ROUND(AVERAGE(K314:K316),1)</f>
        <v>51</v>
      </c>
      <c r="M314" s="5"/>
      <c r="N314" s="5"/>
      <c r="O314" s="5">
        <f>LOG10(J314)</f>
        <v>0</v>
      </c>
      <c r="P314" s="5">
        <f>L314-L305</f>
        <v>-0.60000000000000142</v>
      </c>
    </row>
    <row r="315" spans="1:16">
      <c r="A315" s="5"/>
      <c r="B315" s="5">
        <v>50.7</v>
      </c>
      <c r="C315" s="5"/>
      <c r="D315" s="5"/>
      <c r="E315" s="5"/>
      <c r="F315" s="5"/>
      <c r="G315" s="5"/>
      <c r="I315" s="5"/>
      <c r="J315" s="5"/>
      <c r="K315" s="5">
        <v>51</v>
      </c>
      <c r="L315" s="5"/>
      <c r="M315" s="5"/>
      <c r="N315" s="5"/>
      <c r="O315" s="5"/>
      <c r="P315" s="5"/>
    </row>
    <row r="316" spans="1:16">
      <c r="A316" s="5"/>
      <c r="B316" s="5">
        <v>50.7</v>
      </c>
      <c r="C316" s="5"/>
      <c r="D316" s="5"/>
      <c r="E316" s="5"/>
      <c r="F316" s="5"/>
      <c r="G316" s="5"/>
      <c r="I316" s="5"/>
      <c r="J316" s="5"/>
      <c r="K316" s="5">
        <v>51</v>
      </c>
      <c r="L316" s="5"/>
      <c r="M316" s="5"/>
      <c r="N316" s="5"/>
      <c r="O316" s="5"/>
      <c r="P316" s="5"/>
    </row>
    <row r="317" spans="1:16">
      <c r="A317" s="5">
        <v>5</v>
      </c>
      <c r="B317" s="5">
        <v>53.5</v>
      </c>
      <c r="C317" s="5">
        <f>ROUND(AVERAGE(B317:B319),1)</f>
        <v>53.4</v>
      </c>
      <c r="D317" s="5"/>
      <c r="E317" s="5"/>
      <c r="F317" s="5">
        <f>LOG10(A317)</f>
        <v>0.69897000433601886</v>
      </c>
      <c r="G317" s="5">
        <f>C317-C305</f>
        <v>1.7999999999999972</v>
      </c>
      <c r="I317" s="5"/>
      <c r="J317" s="5">
        <v>5</v>
      </c>
      <c r="K317" s="5">
        <v>54.3</v>
      </c>
      <c r="L317" s="5">
        <f>ROUND(AVERAGE(K317:K319),1)</f>
        <v>54.1</v>
      </c>
      <c r="M317" s="5"/>
      <c r="N317" s="5"/>
      <c r="O317" s="5">
        <f>LOG10(J317)</f>
        <v>0.69897000433601886</v>
      </c>
      <c r="P317" s="5">
        <f>L317-L305</f>
        <v>2.5</v>
      </c>
    </row>
    <row r="318" spans="1:16">
      <c r="A318" s="5"/>
      <c r="B318" s="5">
        <v>53.3</v>
      </c>
      <c r="C318" s="5"/>
      <c r="D318" s="5"/>
      <c r="E318" s="5"/>
      <c r="F318" s="5"/>
      <c r="G318" s="5"/>
      <c r="I318" s="5"/>
      <c r="J318" s="5"/>
      <c r="K318" s="5">
        <v>54</v>
      </c>
      <c r="L318" s="5"/>
      <c r="M318" s="5"/>
      <c r="N318" s="5"/>
      <c r="O318" s="5"/>
      <c r="P318" s="5"/>
    </row>
    <row r="319" spans="1:16">
      <c r="A319" s="5"/>
      <c r="B319" s="5">
        <v>53.5</v>
      </c>
      <c r="C319" s="5"/>
      <c r="D319" s="5"/>
      <c r="E319" s="5"/>
      <c r="F319" s="5"/>
      <c r="G319" s="5"/>
      <c r="I319" s="5"/>
      <c r="J319" s="5"/>
      <c r="K319" s="5">
        <v>54</v>
      </c>
      <c r="L319" s="5"/>
      <c r="M319" s="5"/>
      <c r="N319" s="5"/>
      <c r="O319" s="5"/>
      <c r="P319" s="5"/>
    </row>
    <row r="320" spans="1:16">
      <c r="A320" s="5">
        <v>10</v>
      </c>
      <c r="B320" s="5">
        <v>56</v>
      </c>
      <c r="C320" s="5">
        <f>ROUND(AVERAGE(B320:B322),1)</f>
        <v>55.8</v>
      </c>
      <c r="D320" s="5"/>
      <c r="E320" s="5"/>
      <c r="F320" s="5">
        <f>LOG10(A320)</f>
        <v>1</v>
      </c>
      <c r="G320" s="5">
        <f>C320-C305</f>
        <v>4.1999999999999957</v>
      </c>
      <c r="I320" s="5"/>
      <c r="J320" s="5">
        <v>10</v>
      </c>
      <c r="K320" s="5">
        <v>55.7</v>
      </c>
      <c r="L320" s="5">
        <f>ROUND(AVERAGE(K320:K322),1)</f>
        <v>55.7</v>
      </c>
      <c r="M320" s="5"/>
      <c r="N320" s="5"/>
      <c r="O320" s="5">
        <f>LOG10(J320)</f>
        <v>1</v>
      </c>
      <c r="P320" s="5">
        <f>L320-L305</f>
        <v>4.1000000000000014</v>
      </c>
    </row>
    <row r="321" spans="1:17">
      <c r="A321" s="5"/>
      <c r="B321" s="5">
        <v>55.7</v>
      </c>
      <c r="C321" s="5"/>
      <c r="D321" s="5"/>
      <c r="E321" s="5"/>
      <c r="F321" s="5"/>
      <c r="G321" s="5"/>
      <c r="I321" s="5"/>
      <c r="J321" s="5"/>
      <c r="K321" s="5">
        <v>55.8</v>
      </c>
      <c r="L321" s="5"/>
      <c r="M321" s="5"/>
      <c r="N321" s="5"/>
      <c r="O321" s="5"/>
      <c r="P321" s="5"/>
    </row>
    <row r="322" spans="1:17">
      <c r="A322" s="5"/>
      <c r="B322" s="5">
        <v>55.8</v>
      </c>
      <c r="C322" s="5"/>
      <c r="D322" s="5"/>
      <c r="E322" s="5"/>
      <c r="F322" s="5"/>
      <c r="G322" s="5"/>
      <c r="I322" s="5"/>
      <c r="J322" s="5"/>
      <c r="K322" s="5">
        <v>55.5</v>
      </c>
      <c r="L322" s="5"/>
      <c r="M322" s="5"/>
      <c r="N322" s="5"/>
      <c r="O322" s="5"/>
      <c r="P322" s="5"/>
    </row>
    <row r="323" spans="1:17" ht="17" thickBot="1">
      <c r="A323" s="30"/>
      <c r="B323" s="30"/>
      <c r="C323" s="30"/>
      <c r="D323" s="30"/>
      <c r="E323" s="30"/>
      <c r="F323" s="30"/>
      <c r="G323" s="30"/>
      <c r="H323" s="31"/>
      <c r="I323" s="30"/>
      <c r="J323" s="30"/>
      <c r="K323" s="30"/>
      <c r="L323" s="30"/>
      <c r="M323" s="30"/>
      <c r="N323" s="30"/>
      <c r="O323" s="30"/>
      <c r="P323" s="30"/>
      <c r="Q323" s="32"/>
    </row>
    <row r="324" spans="1:17">
      <c r="A324" s="5"/>
      <c r="B324" s="5"/>
      <c r="C324" s="5"/>
      <c r="D324" s="5"/>
      <c r="E324" s="5"/>
      <c r="F324" s="5"/>
      <c r="G324" s="5"/>
      <c r="I324" s="5"/>
      <c r="J324" s="5"/>
      <c r="K324" s="5"/>
      <c r="L324" s="5"/>
      <c r="M324" s="5"/>
      <c r="N324" s="5"/>
      <c r="O324" s="5"/>
      <c r="P324" s="5"/>
    </row>
    <row r="325" spans="1:17">
      <c r="A325" s="42" t="s">
        <v>453</v>
      </c>
    </row>
    <row r="327" spans="1:17">
      <c r="A327" s="5" t="s">
        <v>4</v>
      </c>
      <c r="B327" s="5" t="s">
        <v>3</v>
      </c>
      <c r="C327" s="5" t="s">
        <v>0</v>
      </c>
      <c r="D327" s="5"/>
      <c r="E327" s="5"/>
      <c r="F327" s="5" t="s">
        <v>1</v>
      </c>
      <c r="G327" s="5" t="s">
        <v>2</v>
      </c>
      <c r="I327" s="5"/>
      <c r="J327" s="5" t="s">
        <v>5</v>
      </c>
      <c r="K327" s="5" t="s">
        <v>3</v>
      </c>
      <c r="L327" s="5" t="s">
        <v>0</v>
      </c>
      <c r="M327" s="5"/>
      <c r="N327" s="5"/>
      <c r="O327" s="5" t="s">
        <v>1</v>
      </c>
      <c r="P327" s="5" t="s">
        <v>2</v>
      </c>
    </row>
    <row r="328" spans="1:17">
      <c r="A328" s="5">
        <v>0</v>
      </c>
      <c r="B328" s="5">
        <v>51.7</v>
      </c>
      <c r="C328" s="5">
        <f>ROUND(AVERAGE(B328:B330),1)</f>
        <v>51.8</v>
      </c>
      <c r="D328" s="5"/>
      <c r="E328" s="5"/>
      <c r="F328" s="5"/>
      <c r="G328" s="5"/>
      <c r="I328" s="5"/>
      <c r="J328" s="5">
        <v>0</v>
      </c>
      <c r="K328" s="5">
        <v>50.7</v>
      </c>
      <c r="L328" s="5">
        <f>ROUND(AVERAGE(K328:K330),1)</f>
        <v>50.9</v>
      </c>
      <c r="M328" s="5"/>
      <c r="N328" s="5"/>
      <c r="O328" s="5"/>
      <c r="P328" s="5"/>
    </row>
    <row r="329" spans="1:17">
      <c r="A329" s="5"/>
      <c r="B329" s="5">
        <v>51.7</v>
      </c>
      <c r="C329" s="5"/>
      <c r="D329" s="5"/>
      <c r="E329" s="5"/>
      <c r="F329" s="5"/>
      <c r="G329" s="5"/>
      <c r="I329" s="5"/>
      <c r="J329" s="5"/>
      <c r="K329" s="5">
        <v>51</v>
      </c>
      <c r="L329" s="5"/>
      <c r="M329" s="5"/>
      <c r="N329" s="5"/>
      <c r="O329" s="5"/>
      <c r="P329" s="5"/>
    </row>
    <row r="330" spans="1:17">
      <c r="A330" s="5"/>
      <c r="B330" s="5">
        <v>52</v>
      </c>
      <c r="C330" s="5"/>
      <c r="D330" s="5"/>
      <c r="E330" s="5"/>
      <c r="F330" s="5"/>
      <c r="G330" s="5"/>
      <c r="I330" s="5"/>
      <c r="J330" s="5"/>
      <c r="K330" s="5">
        <v>51</v>
      </c>
      <c r="L330" s="5"/>
      <c r="M330" s="5"/>
      <c r="N330" s="5"/>
      <c r="O330" s="5"/>
      <c r="P330" s="5"/>
    </row>
    <row r="331" spans="1:17">
      <c r="A331" s="5">
        <v>0.1</v>
      </c>
      <c r="B331" s="5">
        <v>50.7</v>
      </c>
      <c r="C331" s="5">
        <f>ROUND(AVERAGE(B331:B333),1)</f>
        <v>50.7</v>
      </c>
      <c r="D331" s="5"/>
      <c r="E331" s="5"/>
      <c r="F331" s="5">
        <f>LOG10(A331)</f>
        <v>-1</v>
      </c>
      <c r="G331" s="5">
        <f>C331-C328</f>
        <v>-1.0999999999999943</v>
      </c>
      <c r="I331" s="5"/>
      <c r="J331" s="5">
        <v>0.1</v>
      </c>
      <c r="K331" s="5">
        <v>50.5</v>
      </c>
      <c r="L331" s="5">
        <f>ROUND(AVERAGE(K331:K333),1)</f>
        <v>50.4</v>
      </c>
      <c r="M331" s="5"/>
      <c r="N331" s="5"/>
      <c r="O331" s="5">
        <f>LOG10(J331)</f>
        <v>-1</v>
      </c>
      <c r="P331" s="5">
        <f>L331-L328</f>
        <v>-0.5</v>
      </c>
    </row>
    <row r="332" spans="1:17">
      <c r="A332" s="5"/>
      <c r="B332" s="5">
        <v>50.8</v>
      </c>
      <c r="C332" s="5"/>
      <c r="D332" s="5"/>
      <c r="E332" s="5"/>
      <c r="F332" s="5"/>
      <c r="G332" s="5"/>
      <c r="I332" s="5"/>
      <c r="J332" s="5"/>
      <c r="K332" s="5">
        <v>50.3</v>
      </c>
      <c r="L332" s="5"/>
      <c r="M332" s="5"/>
      <c r="N332" s="5"/>
      <c r="O332" s="5"/>
      <c r="P332" s="5"/>
    </row>
    <row r="333" spans="1:17">
      <c r="A333" s="5"/>
      <c r="B333" s="5">
        <v>50.7</v>
      </c>
      <c r="C333" s="5"/>
      <c r="D333" s="5"/>
      <c r="E333" s="5"/>
      <c r="F333" s="5"/>
      <c r="G333" s="5"/>
      <c r="I333" s="5"/>
      <c r="J333" s="5"/>
      <c r="K333" s="5">
        <v>50.5</v>
      </c>
      <c r="L333" s="5"/>
      <c r="M333" s="5"/>
      <c r="N333" s="5"/>
      <c r="O333" s="5"/>
      <c r="P333" s="5"/>
    </row>
    <row r="334" spans="1:17">
      <c r="A334" s="5">
        <v>0.5</v>
      </c>
      <c r="B334" s="5">
        <v>51.2</v>
      </c>
      <c r="C334" s="5">
        <f>ROUND(AVERAGE(B334:B336),1)</f>
        <v>51.3</v>
      </c>
      <c r="D334" s="5"/>
      <c r="E334" s="5"/>
      <c r="F334" s="5">
        <f>LOG10(A334)</f>
        <v>-0.3010299956639812</v>
      </c>
      <c r="G334" s="5">
        <f>C334-C328</f>
        <v>-0.5</v>
      </c>
      <c r="I334" s="5"/>
      <c r="J334" s="5">
        <v>0.5</v>
      </c>
      <c r="K334" s="5">
        <v>50.8</v>
      </c>
      <c r="L334" s="5">
        <f>ROUND(AVERAGE(K334:K336),1)</f>
        <v>50.7</v>
      </c>
      <c r="M334" s="5"/>
      <c r="N334" s="5"/>
      <c r="O334" s="5">
        <f>LOG10(J334)</f>
        <v>-0.3010299956639812</v>
      </c>
      <c r="P334" s="5">
        <f>L334-L328</f>
        <v>-0.19999999999999574</v>
      </c>
    </row>
    <row r="335" spans="1:17">
      <c r="A335" s="5"/>
      <c r="B335" s="5">
        <v>51.3</v>
      </c>
      <c r="C335" s="5"/>
      <c r="D335" s="5"/>
      <c r="E335" s="5"/>
      <c r="F335" s="5"/>
      <c r="G335" s="5"/>
      <c r="I335" s="5"/>
      <c r="J335" s="5"/>
      <c r="K335" s="5">
        <v>50.7</v>
      </c>
      <c r="L335" s="5"/>
      <c r="M335" s="5"/>
      <c r="N335" s="5"/>
      <c r="O335" s="5"/>
      <c r="P335" s="5"/>
    </row>
    <row r="336" spans="1:17">
      <c r="A336" s="5"/>
      <c r="B336" s="5">
        <v>51.3</v>
      </c>
      <c r="C336" s="5"/>
      <c r="D336" s="5"/>
      <c r="E336" s="5"/>
      <c r="F336" s="5"/>
      <c r="G336" s="5"/>
      <c r="I336" s="5"/>
      <c r="J336" s="5"/>
      <c r="K336" s="5">
        <v>50.7</v>
      </c>
      <c r="L336" s="5"/>
      <c r="M336" s="5"/>
      <c r="N336" s="5"/>
      <c r="O336" s="5"/>
      <c r="P336" s="5"/>
    </row>
    <row r="337" spans="1:17">
      <c r="A337" s="5">
        <v>1</v>
      </c>
      <c r="B337" s="5">
        <v>51.8</v>
      </c>
      <c r="C337" s="5">
        <f>ROUND(AVERAGE(B337:B339),1)</f>
        <v>51.7</v>
      </c>
      <c r="D337" s="5"/>
      <c r="E337" s="5"/>
      <c r="F337" s="5">
        <f>LOG10(A337)</f>
        <v>0</v>
      </c>
      <c r="G337" s="5">
        <f>C337-C328</f>
        <v>-9.9999999999994316E-2</v>
      </c>
      <c r="I337" s="5"/>
      <c r="J337" s="5">
        <v>1</v>
      </c>
      <c r="K337" s="5">
        <v>51.5</v>
      </c>
      <c r="L337" s="5">
        <f>ROUND(AVERAGE(K337:K339),1)</f>
        <v>51.3</v>
      </c>
      <c r="M337" s="5"/>
      <c r="N337" s="5"/>
      <c r="O337" s="5">
        <f>LOG10(J337)</f>
        <v>0</v>
      </c>
      <c r="P337" s="5">
        <f>L337-L328</f>
        <v>0.39999999999999858</v>
      </c>
    </row>
    <row r="338" spans="1:17">
      <c r="A338" s="5"/>
      <c r="B338" s="5">
        <v>51.7</v>
      </c>
      <c r="C338" s="5"/>
      <c r="D338" s="5"/>
      <c r="E338" s="5"/>
      <c r="F338" s="5"/>
      <c r="G338" s="5"/>
      <c r="I338" s="5"/>
      <c r="J338" s="5"/>
      <c r="K338" s="5">
        <v>51.3</v>
      </c>
      <c r="L338" s="5"/>
      <c r="M338" s="5"/>
      <c r="N338" s="5"/>
      <c r="O338" s="5"/>
      <c r="P338" s="5"/>
    </row>
    <row r="339" spans="1:17">
      <c r="A339" s="5"/>
      <c r="B339" s="5">
        <v>51.7</v>
      </c>
      <c r="C339" s="5"/>
      <c r="D339" s="5"/>
      <c r="E339" s="5"/>
      <c r="F339" s="5"/>
      <c r="G339" s="5"/>
      <c r="I339" s="5"/>
      <c r="J339" s="5"/>
      <c r="K339" s="5">
        <v>51.2</v>
      </c>
      <c r="L339" s="5"/>
      <c r="M339" s="5"/>
      <c r="N339" s="5"/>
      <c r="O339" s="5"/>
      <c r="P339" s="5"/>
    </row>
    <row r="340" spans="1:17">
      <c r="A340" s="5">
        <v>5</v>
      </c>
      <c r="B340" s="5">
        <v>55</v>
      </c>
      <c r="C340" s="5">
        <f>ROUND(AVERAGE(B340:B342),1)</f>
        <v>55.1</v>
      </c>
      <c r="D340" s="5"/>
      <c r="E340" s="5"/>
      <c r="F340" s="5">
        <f>LOG10(A340)</f>
        <v>0.69897000433601886</v>
      </c>
      <c r="G340" s="5">
        <f>C340-C328</f>
        <v>3.3000000000000043</v>
      </c>
      <c r="I340" s="5"/>
      <c r="J340" s="5">
        <v>5</v>
      </c>
      <c r="K340" s="5">
        <v>55</v>
      </c>
      <c r="L340" s="5">
        <f>ROUND(AVERAGE(K340:K342),1)</f>
        <v>55</v>
      </c>
      <c r="M340" s="5"/>
      <c r="N340" s="5"/>
      <c r="O340" s="5">
        <f>LOG10(J340)</f>
        <v>0.69897000433601886</v>
      </c>
      <c r="P340" s="5">
        <f>L340-L328</f>
        <v>4.1000000000000014</v>
      </c>
    </row>
    <row r="341" spans="1:17">
      <c r="A341" s="5"/>
      <c r="B341" s="5">
        <v>55.2</v>
      </c>
      <c r="C341" s="5"/>
      <c r="D341" s="5"/>
      <c r="E341" s="5"/>
      <c r="F341" s="5"/>
      <c r="G341" s="5"/>
      <c r="I341" s="5"/>
      <c r="J341" s="5"/>
      <c r="K341" s="5">
        <v>55</v>
      </c>
      <c r="L341" s="5"/>
      <c r="M341" s="5"/>
      <c r="N341" s="5"/>
      <c r="O341" s="5"/>
      <c r="P341" s="5"/>
    </row>
    <row r="342" spans="1:17">
      <c r="A342" s="5"/>
      <c r="B342" s="5">
        <v>55.2</v>
      </c>
      <c r="C342" s="5"/>
      <c r="D342" s="5"/>
      <c r="E342" s="5"/>
      <c r="F342" s="5"/>
      <c r="G342" s="5"/>
      <c r="I342" s="5"/>
      <c r="J342" s="5"/>
      <c r="K342" s="5">
        <v>55</v>
      </c>
      <c r="L342" s="5"/>
      <c r="M342" s="5"/>
      <c r="N342" s="5"/>
      <c r="O342" s="5"/>
      <c r="P342" s="5"/>
    </row>
    <row r="343" spans="1:17">
      <c r="A343" s="5">
        <v>10</v>
      </c>
      <c r="B343" s="5">
        <v>56.5</v>
      </c>
      <c r="C343" s="5">
        <f>ROUND(AVERAGE(B343:B345),1)</f>
        <v>56.5</v>
      </c>
      <c r="D343" s="5"/>
      <c r="E343" s="5"/>
      <c r="F343" s="5">
        <f>LOG10(A343)</f>
        <v>1</v>
      </c>
      <c r="G343" s="5">
        <f>C343-C328</f>
        <v>4.7000000000000028</v>
      </c>
      <c r="I343" s="5"/>
      <c r="J343" s="5">
        <v>10</v>
      </c>
      <c r="K343" s="5">
        <v>56.2</v>
      </c>
      <c r="L343" s="5">
        <f>ROUND(AVERAGE(K343:K345),1)</f>
        <v>56.1</v>
      </c>
      <c r="M343" s="5"/>
      <c r="N343" s="5"/>
      <c r="O343" s="5">
        <f>LOG10(J343)</f>
        <v>1</v>
      </c>
      <c r="P343" s="5">
        <f>L343-L328</f>
        <v>5.2000000000000028</v>
      </c>
    </row>
    <row r="344" spans="1:17">
      <c r="A344" s="5"/>
      <c r="B344" s="5">
        <v>56.5</v>
      </c>
      <c r="C344" s="5"/>
      <c r="D344" s="5"/>
      <c r="E344" s="5"/>
      <c r="F344" s="5"/>
      <c r="G344" s="5"/>
      <c r="I344" s="5"/>
      <c r="J344" s="5"/>
      <c r="K344" s="5">
        <v>56</v>
      </c>
      <c r="L344" s="5"/>
      <c r="M344" s="5"/>
      <c r="N344" s="5"/>
      <c r="O344" s="5"/>
      <c r="P344" s="5"/>
    </row>
    <row r="345" spans="1:17">
      <c r="A345" s="5"/>
      <c r="B345" s="5">
        <v>56.5</v>
      </c>
      <c r="C345" s="5"/>
      <c r="D345" s="5"/>
      <c r="E345" s="5"/>
      <c r="F345" s="5"/>
      <c r="G345" s="5"/>
      <c r="I345" s="5"/>
      <c r="J345" s="5"/>
      <c r="K345" s="5">
        <v>56</v>
      </c>
      <c r="L345" s="5"/>
      <c r="M345" s="5"/>
      <c r="N345" s="5"/>
      <c r="O345" s="5"/>
      <c r="P345" s="5"/>
    </row>
    <row r="346" spans="1:17">
      <c r="A346" s="1"/>
      <c r="B346" s="1"/>
      <c r="C346" s="1"/>
      <c r="D346" s="1"/>
      <c r="E346" s="1"/>
      <c r="F346" s="1"/>
      <c r="G346" s="1"/>
      <c r="H346" s="9"/>
      <c r="I346" s="1"/>
      <c r="J346" s="1"/>
      <c r="K346" s="1"/>
      <c r="L346" s="1"/>
      <c r="M346" s="1"/>
      <c r="N346" s="1"/>
      <c r="O346" s="1"/>
      <c r="P346" s="1"/>
      <c r="Q346" s="20"/>
    </row>
    <row r="347" spans="1:17">
      <c r="A347" s="5"/>
      <c r="B347" s="5"/>
      <c r="C347" s="5"/>
      <c r="D347" s="5"/>
      <c r="E347" s="5"/>
      <c r="F347" s="5"/>
      <c r="G347" s="5"/>
      <c r="I347" s="5"/>
      <c r="J347" s="5"/>
      <c r="K347" s="5"/>
      <c r="L347" s="5"/>
      <c r="M347" s="5"/>
      <c r="N347" s="5"/>
      <c r="O347" s="5"/>
      <c r="P347" s="5"/>
    </row>
    <row r="348" spans="1:17">
      <c r="A348" s="5" t="s">
        <v>4</v>
      </c>
      <c r="B348" s="5" t="s">
        <v>3</v>
      </c>
      <c r="C348" s="5" t="s">
        <v>0</v>
      </c>
      <c r="D348" s="5"/>
      <c r="E348" s="5"/>
      <c r="F348" s="5" t="s">
        <v>1</v>
      </c>
      <c r="G348" s="5" t="s">
        <v>2</v>
      </c>
      <c r="I348" s="5"/>
      <c r="J348" s="5" t="s">
        <v>5</v>
      </c>
      <c r="K348" s="5" t="s">
        <v>3</v>
      </c>
      <c r="L348" s="5" t="s">
        <v>0</v>
      </c>
      <c r="M348" s="5"/>
      <c r="N348" s="5"/>
      <c r="O348" s="5" t="s">
        <v>1</v>
      </c>
      <c r="P348" s="5" t="s">
        <v>2</v>
      </c>
    </row>
    <row r="349" spans="1:17">
      <c r="A349" s="5">
        <v>0</v>
      </c>
      <c r="B349" s="5">
        <v>51</v>
      </c>
      <c r="C349" s="5">
        <f>ROUND(AVERAGE(B349:B351),1)</f>
        <v>51</v>
      </c>
      <c r="D349" s="5"/>
      <c r="E349" s="5"/>
      <c r="F349" s="5"/>
      <c r="G349" s="5"/>
      <c r="I349" s="5"/>
      <c r="J349" s="5">
        <v>0</v>
      </c>
      <c r="K349" s="5">
        <v>51.3</v>
      </c>
      <c r="L349" s="5">
        <f>ROUND(AVERAGE(K349:K351),1)</f>
        <v>51.4</v>
      </c>
      <c r="M349" s="5"/>
      <c r="N349" s="5"/>
      <c r="O349" s="5"/>
      <c r="P349" s="5"/>
    </row>
    <row r="350" spans="1:17">
      <c r="A350" s="5"/>
      <c r="B350" s="5">
        <v>51</v>
      </c>
      <c r="C350" s="5"/>
      <c r="D350" s="5"/>
      <c r="E350" s="5"/>
      <c r="F350" s="5"/>
      <c r="G350" s="5"/>
      <c r="I350" s="5"/>
      <c r="J350" s="5"/>
      <c r="K350" s="5">
        <v>51.3</v>
      </c>
      <c r="L350" s="5"/>
      <c r="M350" s="5"/>
      <c r="N350" s="5"/>
      <c r="O350" s="5"/>
      <c r="P350" s="5"/>
    </row>
    <row r="351" spans="1:17">
      <c r="A351" s="5"/>
      <c r="B351" s="5">
        <v>51</v>
      </c>
      <c r="C351" s="5"/>
      <c r="D351" s="5"/>
      <c r="E351" s="5"/>
      <c r="F351" s="5"/>
      <c r="G351" s="5"/>
      <c r="I351" s="5"/>
      <c r="J351" s="5"/>
      <c r="K351" s="5">
        <v>51.5</v>
      </c>
      <c r="L351" s="5"/>
      <c r="M351" s="5"/>
      <c r="N351" s="5"/>
      <c r="O351" s="5"/>
      <c r="P351" s="5"/>
    </row>
    <row r="352" spans="1:17">
      <c r="A352" s="5">
        <v>0.1</v>
      </c>
      <c r="B352" s="5">
        <v>49.8</v>
      </c>
      <c r="C352" s="5">
        <f>ROUND(AVERAGE(B352:B354),1)</f>
        <v>49.9</v>
      </c>
      <c r="D352" s="5"/>
      <c r="E352" s="5"/>
      <c r="F352" s="5">
        <f t="shared" ref="F352:F355" si="6">LOG10(A352)</f>
        <v>-1</v>
      </c>
      <c r="G352" s="5">
        <f>C352-C349</f>
        <v>-1.1000000000000014</v>
      </c>
      <c r="I352" s="5"/>
      <c r="J352" s="5">
        <v>0.1</v>
      </c>
      <c r="K352" s="5">
        <v>50.3</v>
      </c>
      <c r="L352" s="5">
        <f>ROUND(AVERAGE(K352:K354),1)</f>
        <v>50.3</v>
      </c>
      <c r="M352" s="5"/>
      <c r="N352" s="5"/>
      <c r="O352" s="5">
        <f>LOG10(J352)</f>
        <v>-1</v>
      </c>
      <c r="P352" s="5">
        <f>L352-L349</f>
        <v>-1.1000000000000014</v>
      </c>
    </row>
    <row r="353" spans="1:17">
      <c r="A353" s="5"/>
      <c r="B353" s="5">
        <v>50</v>
      </c>
      <c r="C353" s="5"/>
      <c r="D353" s="5"/>
      <c r="E353" s="5"/>
      <c r="F353" s="5"/>
      <c r="G353" s="5"/>
      <c r="I353" s="5"/>
      <c r="J353" s="5"/>
      <c r="K353" s="5">
        <v>50.2</v>
      </c>
      <c r="L353" s="5"/>
      <c r="M353" s="5"/>
      <c r="N353" s="5"/>
      <c r="O353" s="5"/>
      <c r="P353" s="5"/>
    </row>
    <row r="354" spans="1:17">
      <c r="A354" s="5"/>
      <c r="B354" s="5">
        <v>50</v>
      </c>
      <c r="C354" s="5"/>
      <c r="D354" s="5"/>
      <c r="E354" s="5"/>
      <c r="F354" s="5"/>
      <c r="G354" s="5"/>
      <c r="I354" s="5"/>
      <c r="J354" s="5"/>
      <c r="K354" s="5">
        <v>50.3</v>
      </c>
      <c r="L354" s="5"/>
      <c r="M354" s="5"/>
      <c r="N354" s="5"/>
      <c r="O354" s="5"/>
      <c r="P354" s="5"/>
    </row>
    <row r="355" spans="1:17">
      <c r="A355" s="5">
        <v>0.5</v>
      </c>
      <c r="B355" s="5">
        <v>50.5</v>
      </c>
      <c r="C355" s="5">
        <f>ROUND(AVERAGE(B355:B357),1)</f>
        <v>50.5</v>
      </c>
      <c r="D355" s="5"/>
      <c r="E355" s="5"/>
      <c r="F355" s="5">
        <f t="shared" si="6"/>
        <v>-0.3010299956639812</v>
      </c>
      <c r="G355" s="5">
        <f>C355-C349</f>
        <v>-0.5</v>
      </c>
      <c r="I355" s="5"/>
      <c r="J355" s="5">
        <v>0.5</v>
      </c>
      <c r="K355" s="5">
        <v>50</v>
      </c>
      <c r="L355" s="5">
        <f>ROUND(AVERAGE(K355:K357),1)</f>
        <v>50.3</v>
      </c>
      <c r="M355" s="5"/>
      <c r="N355" s="5"/>
      <c r="O355" s="5">
        <f>LOG10(J355)</f>
        <v>-0.3010299956639812</v>
      </c>
      <c r="P355" s="5">
        <f>L355-L349</f>
        <v>-1.1000000000000014</v>
      </c>
    </row>
    <row r="356" spans="1:17">
      <c r="A356" s="5"/>
      <c r="B356" s="5">
        <v>50.5</v>
      </c>
      <c r="C356" s="5"/>
      <c r="D356" s="5"/>
      <c r="E356" s="5"/>
      <c r="F356" s="5"/>
      <c r="G356" s="5"/>
      <c r="I356" s="5"/>
      <c r="J356" s="5"/>
      <c r="K356" s="5">
        <v>50.5</v>
      </c>
      <c r="L356" s="5"/>
      <c r="M356" s="5"/>
      <c r="N356" s="5"/>
      <c r="O356" s="5"/>
      <c r="P356" s="5"/>
    </row>
    <row r="357" spans="1:17">
      <c r="A357" s="5"/>
      <c r="B357" s="5">
        <v>50.5</v>
      </c>
      <c r="C357" s="5"/>
      <c r="D357" s="5"/>
      <c r="E357" s="5"/>
      <c r="F357" s="5"/>
      <c r="G357" s="5"/>
      <c r="I357" s="5"/>
      <c r="J357" s="5"/>
      <c r="K357" s="5">
        <v>50.5</v>
      </c>
      <c r="L357" s="5"/>
      <c r="M357" s="5"/>
      <c r="N357" s="5"/>
      <c r="O357" s="5"/>
      <c r="P357" s="5"/>
    </row>
    <row r="358" spans="1:17">
      <c r="A358" s="5">
        <v>1</v>
      </c>
      <c r="B358" s="5">
        <v>51</v>
      </c>
      <c r="C358" s="5">
        <f>ROUND(AVERAGE(B358:B360),1)</f>
        <v>51</v>
      </c>
      <c r="D358" s="5"/>
      <c r="E358" s="5"/>
      <c r="F358" s="5">
        <f>LOG10(A358)</f>
        <v>0</v>
      </c>
      <c r="G358" s="5">
        <f>C358-C349</f>
        <v>0</v>
      </c>
      <c r="I358" s="5"/>
      <c r="J358" s="5">
        <v>1</v>
      </c>
      <c r="K358" s="5">
        <v>51</v>
      </c>
      <c r="L358" s="5">
        <f>ROUND(AVERAGE(K358:K360),1)</f>
        <v>51</v>
      </c>
      <c r="M358" s="5"/>
      <c r="N358" s="5"/>
      <c r="O358" s="5">
        <f>LOG10(J358)</f>
        <v>0</v>
      </c>
      <c r="P358" s="5">
        <f>L358-L349</f>
        <v>-0.39999999999999858</v>
      </c>
    </row>
    <row r="359" spans="1:17">
      <c r="A359" s="5"/>
      <c r="B359" s="5">
        <v>51</v>
      </c>
      <c r="C359" s="5"/>
      <c r="D359" s="5"/>
      <c r="E359" s="5"/>
      <c r="F359" s="5"/>
      <c r="G359" s="5"/>
      <c r="I359" s="5"/>
      <c r="J359" s="5"/>
      <c r="K359" s="5">
        <v>51</v>
      </c>
      <c r="L359" s="5"/>
      <c r="M359" s="5"/>
      <c r="N359" s="5"/>
      <c r="O359" s="5"/>
      <c r="P359" s="5"/>
    </row>
    <row r="360" spans="1:17">
      <c r="A360" s="5"/>
      <c r="B360" s="5">
        <v>51</v>
      </c>
      <c r="C360" s="5"/>
      <c r="D360" s="5"/>
      <c r="E360" s="5"/>
      <c r="F360" s="5"/>
      <c r="G360" s="5"/>
      <c r="I360" s="5"/>
      <c r="J360" s="5"/>
      <c r="K360" s="5">
        <v>51</v>
      </c>
      <c r="L360" s="5"/>
      <c r="M360" s="5"/>
      <c r="N360" s="5"/>
      <c r="O360" s="5"/>
      <c r="P360" s="5"/>
    </row>
    <row r="361" spans="1:17">
      <c r="A361" s="5">
        <v>5</v>
      </c>
      <c r="B361" s="5">
        <v>55.3</v>
      </c>
      <c r="C361" s="5">
        <f>ROUND(AVERAGE(B361:B363),1)</f>
        <v>55.3</v>
      </c>
      <c r="D361" s="5"/>
      <c r="E361" s="5"/>
      <c r="F361" s="5">
        <f>LOG10(A361)</f>
        <v>0.69897000433601886</v>
      </c>
      <c r="G361" s="5">
        <f>C361-C349</f>
        <v>4.2999999999999972</v>
      </c>
      <c r="I361" s="5"/>
      <c r="J361" s="5">
        <v>5</v>
      </c>
      <c r="K361" s="5">
        <v>54.2</v>
      </c>
      <c r="L361" s="5">
        <f>ROUND(AVERAGE(K361:K363),1)</f>
        <v>54.4</v>
      </c>
      <c r="M361" s="5"/>
      <c r="N361" s="5"/>
      <c r="O361" s="5">
        <f>LOG10(J361)</f>
        <v>0.69897000433601886</v>
      </c>
      <c r="P361" s="5">
        <f>L361-L349</f>
        <v>3</v>
      </c>
    </row>
    <row r="362" spans="1:17">
      <c r="A362" s="5"/>
      <c r="B362" s="5">
        <v>55.3</v>
      </c>
      <c r="C362" s="5"/>
      <c r="D362" s="5"/>
      <c r="E362" s="5"/>
      <c r="F362" s="5"/>
      <c r="G362" s="5"/>
      <c r="I362" s="5"/>
      <c r="J362" s="5"/>
      <c r="K362" s="5">
        <v>54.5</v>
      </c>
      <c r="L362" s="5"/>
      <c r="M362" s="5"/>
      <c r="N362" s="5"/>
      <c r="O362" s="5"/>
      <c r="P362" s="5"/>
    </row>
    <row r="363" spans="1:17">
      <c r="A363" s="5"/>
      <c r="B363" s="5">
        <v>55.2</v>
      </c>
      <c r="C363" s="5"/>
      <c r="D363" s="5"/>
      <c r="E363" s="5"/>
      <c r="F363" s="5"/>
      <c r="G363" s="5"/>
      <c r="I363" s="5"/>
      <c r="J363" s="5"/>
      <c r="K363" s="5">
        <v>54.5</v>
      </c>
      <c r="L363" s="5"/>
      <c r="M363" s="5"/>
      <c r="N363" s="5"/>
      <c r="O363" s="5"/>
      <c r="P363" s="5"/>
    </row>
    <row r="364" spans="1:17">
      <c r="A364" s="5">
        <v>10</v>
      </c>
      <c r="B364" s="5">
        <v>56.7</v>
      </c>
      <c r="C364" s="5">
        <f>ROUND(AVERAGE(B364:B366),1)</f>
        <v>56.8</v>
      </c>
      <c r="D364" s="5"/>
      <c r="E364" s="5"/>
      <c r="F364" s="5">
        <f>LOG10(A364)</f>
        <v>1</v>
      </c>
      <c r="G364" s="5">
        <f>C364-C349</f>
        <v>5.7999999999999972</v>
      </c>
      <c r="I364" s="5"/>
      <c r="J364" s="5">
        <v>10</v>
      </c>
      <c r="K364" s="5">
        <v>56</v>
      </c>
      <c r="L364" s="5">
        <f>ROUND(AVERAGE(K364:K366),1)</f>
        <v>56.1</v>
      </c>
      <c r="M364" s="5"/>
      <c r="N364" s="5"/>
      <c r="O364" s="5">
        <f>LOG10(J364)</f>
        <v>1</v>
      </c>
      <c r="P364" s="5">
        <f>L364-L349</f>
        <v>4.7000000000000028</v>
      </c>
    </row>
    <row r="365" spans="1:17">
      <c r="A365" s="5"/>
      <c r="B365" s="5">
        <v>56.8</v>
      </c>
      <c r="C365" s="5"/>
      <c r="D365" s="5"/>
      <c r="E365" s="5"/>
      <c r="F365" s="5"/>
      <c r="G365" s="5"/>
      <c r="I365" s="5"/>
      <c r="J365" s="5"/>
      <c r="K365" s="5">
        <v>56.2</v>
      </c>
      <c r="L365" s="5"/>
      <c r="M365" s="5"/>
      <c r="N365" s="5"/>
      <c r="O365" s="5"/>
      <c r="P365" s="5"/>
    </row>
    <row r="366" spans="1:17">
      <c r="A366" s="5"/>
      <c r="B366" s="5">
        <v>56.8</v>
      </c>
      <c r="C366" s="5"/>
      <c r="D366" s="5"/>
      <c r="E366" s="5"/>
      <c r="F366" s="5"/>
      <c r="G366" s="5"/>
      <c r="I366" s="5"/>
      <c r="J366" s="5"/>
      <c r="K366" s="5">
        <v>56</v>
      </c>
      <c r="L366" s="5"/>
      <c r="M366" s="5"/>
      <c r="N366" s="5"/>
      <c r="O366" s="5"/>
      <c r="P366" s="5"/>
    </row>
    <row r="367" spans="1:17">
      <c r="A367" s="1"/>
      <c r="B367" s="1"/>
      <c r="C367" s="1"/>
      <c r="D367" s="1"/>
      <c r="E367" s="1"/>
      <c r="F367" s="1"/>
      <c r="G367" s="1"/>
      <c r="H367" s="9"/>
      <c r="I367" s="1"/>
      <c r="J367" s="1"/>
      <c r="K367" s="1"/>
      <c r="L367" s="1"/>
      <c r="M367" s="1"/>
      <c r="N367" s="1"/>
      <c r="O367" s="1"/>
      <c r="P367" s="1"/>
      <c r="Q367" s="20"/>
    </row>
    <row r="368" spans="1:17">
      <c r="A368" s="5"/>
      <c r="B368" s="5"/>
      <c r="C368" s="5"/>
      <c r="D368" s="5"/>
      <c r="E368" s="5"/>
      <c r="F368" s="5"/>
      <c r="G368" s="5"/>
      <c r="I368" s="5"/>
      <c r="J368" s="5"/>
      <c r="K368" s="5"/>
      <c r="L368" s="5"/>
      <c r="M368" s="5"/>
      <c r="N368" s="5"/>
      <c r="O368" s="5"/>
      <c r="P368" s="5"/>
    </row>
    <row r="369" spans="1:16">
      <c r="A369" s="5" t="s">
        <v>4</v>
      </c>
      <c r="B369" s="5" t="s">
        <v>3</v>
      </c>
      <c r="C369" s="5" t="s">
        <v>0</v>
      </c>
      <c r="D369" s="5"/>
      <c r="E369" s="5"/>
      <c r="F369" s="5" t="s">
        <v>1</v>
      </c>
      <c r="G369" s="5" t="s">
        <v>2</v>
      </c>
      <c r="I369" s="5"/>
      <c r="J369" s="5" t="s">
        <v>5</v>
      </c>
      <c r="K369" s="5" t="s">
        <v>3</v>
      </c>
      <c r="L369" s="5" t="s">
        <v>0</v>
      </c>
      <c r="M369" s="5"/>
      <c r="N369" s="5"/>
      <c r="O369" s="5" t="s">
        <v>1</v>
      </c>
      <c r="P369" s="5" t="s">
        <v>2</v>
      </c>
    </row>
    <row r="370" spans="1:16">
      <c r="A370" s="5">
        <v>0</v>
      </c>
      <c r="B370" s="5">
        <v>51.5</v>
      </c>
      <c r="C370" s="5">
        <f>ROUND(AVERAGE(B370:B372),1)</f>
        <v>51.7</v>
      </c>
      <c r="D370" s="5"/>
      <c r="E370" s="5"/>
      <c r="F370" s="5"/>
      <c r="G370" s="5"/>
      <c r="I370" s="5"/>
      <c r="J370" s="5">
        <v>0</v>
      </c>
      <c r="K370" s="5">
        <v>51.5</v>
      </c>
      <c r="L370" s="5">
        <f>ROUND(AVERAGE(K370:K372),1)</f>
        <v>51.7</v>
      </c>
      <c r="M370" s="5"/>
      <c r="N370" s="5"/>
      <c r="O370" s="5"/>
      <c r="P370" s="5"/>
    </row>
    <row r="371" spans="1:16">
      <c r="A371" s="5"/>
      <c r="B371" s="5">
        <v>51.8</v>
      </c>
      <c r="C371" s="5"/>
      <c r="D371" s="5"/>
      <c r="E371" s="5"/>
      <c r="F371" s="5"/>
      <c r="G371" s="5"/>
      <c r="I371" s="5"/>
      <c r="J371" s="5"/>
      <c r="K371" s="5">
        <v>51.8</v>
      </c>
      <c r="L371" s="5"/>
      <c r="M371" s="5"/>
      <c r="N371" s="5"/>
      <c r="O371" s="5"/>
      <c r="P371" s="5"/>
    </row>
    <row r="372" spans="1:16">
      <c r="A372" s="5"/>
      <c r="B372" s="5">
        <v>51.8</v>
      </c>
      <c r="C372" s="5"/>
      <c r="D372" s="5"/>
      <c r="E372" s="5"/>
      <c r="F372" s="5"/>
      <c r="G372" s="5"/>
      <c r="I372" s="5"/>
      <c r="J372" s="5"/>
      <c r="K372" s="5">
        <v>51.8</v>
      </c>
      <c r="L372" s="5"/>
      <c r="M372" s="5"/>
      <c r="N372" s="5"/>
      <c r="O372" s="5"/>
      <c r="P372" s="5"/>
    </row>
    <row r="373" spans="1:16">
      <c r="A373" s="5">
        <v>0.1</v>
      </c>
      <c r="B373" s="5">
        <v>50</v>
      </c>
      <c r="C373" s="5">
        <f>ROUND(AVERAGE(B373:B375),1)</f>
        <v>50</v>
      </c>
      <c r="D373" s="5"/>
      <c r="E373" s="5"/>
      <c r="F373" s="5">
        <f>LOG10(A373)</f>
        <v>-1</v>
      </c>
      <c r="G373" s="5">
        <f>C373-C370</f>
        <v>-1.7000000000000028</v>
      </c>
      <c r="I373" s="5"/>
      <c r="J373" s="5">
        <v>0.1</v>
      </c>
      <c r="K373" s="5">
        <v>50.5</v>
      </c>
      <c r="L373" s="5">
        <f>ROUND(AVERAGE(K373:K375),1)</f>
        <v>50.5</v>
      </c>
      <c r="M373" s="5"/>
      <c r="N373" s="5"/>
      <c r="O373" s="5">
        <f>LOG10(J373)</f>
        <v>-1</v>
      </c>
      <c r="P373" s="5">
        <f>L373-L370</f>
        <v>-1.2000000000000028</v>
      </c>
    </row>
    <row r="374" spans="1:16">
      <c r="A374" s="5"/>
      <c r="B374" s="5">
        <v>50</v>
      </c>
      <c r="C374" s="5"/>
      <c r="D374" s="5"/>
      <c r="E374" s="5"/>
      <c r="F374" s="5"/>
      <c r="G374" s="5"/>
      <c r="I374" s="5"/>
      <c r="J374" s="5"/>
      <c r="K374" s="5">
        <v>50.5</v>
      </c>
      <c r="L374" s="5"/>
      <c r="M374" s="5"/>
      <c r="N374" s="5"/>
      <c r="O374" s="5"/>
      <c r="P374" s="5"/>
    </row>
    <row r="375" spans="1:16">
      <c r="A375" s="5"/>
      <c r="B375" s="5">
        <v>50</v>
      </c>
      <c r="C375" s="5"/>
      <c r="D375" s="5"/>
      <c r="E375" s="5"/>
      <c r="F375" s="5"/>
      <c r="G375" s="5"/>
      <c r="I375" s="5"/>
      <c r="J375" s="5"/>
      <c r="K375" s="5">
        <v>50.5</v>
      </c>
      <c r="L375" s="5"/>
      <c r="M375" s="5"/>
      <c r="N375" s="5"/>
      <c r="O375" s="5"/>
      <c r="P375" s="5"/>
    </row>
    <row r="376" spans="1:16">
      <c r="A376" s="5">
        <v>0.5</v>
      </c>
      <c r="B376" s="5">
        <v>50.5</v>
      </c>
      <c r="C376" s="5">
        <f>ROUND(AVERAGE(B376:B378),1)</f>
        <v>50.5</v>
      </c>
      <c r="D376" s="5"/>
      <c r="E376" s="5"/>
      <c r="F376" s="5">
        <f>LOG10(A376)</f>
        <v>-0.3010299956639812</v>
      </c>
      <c r="G376" s="5">
        <f>C376-C370</f>
        <v>-1.2000000000000028</v>
      </c>
      <c r="I376" s="5"/>
      <c r="J376" s="5">
        <v>0.5</v>
      </c>
      <c r="K376" s="5">
        <v>50.7</v>
      </c>
      <c r="L376" s="5">
        <f>ROUND(AVERAGE(K376:K378),1)</f>
        <v>50.7</v>
      </c>
      <c r="M376" s="5"/>
      <c r="N376" s="5"/>
      <c r="O376" s="5">
        <f>LOG10(J376)</f>
        <v>-0.3010299956639812</v>
      </c>
      <c r="P376" s="5">
        <f>L376-L370</f>
        <v>-1</v>
      </c>
    </row>
    <row r="377" spans="1:16">
      <c r="A377" s="5"/>
      <c r="B377" s="5">
        <v>50.5</v>
      </c>
      <c r="C377" s="5"/>
      <c r="D377" s="5"/>
      <c r="E377" s="5"/>
      <c r="F377" s="5"/>
      <c r="G377" s="5"/>
      <c r="I377" s="5"/>
      <c r="J377" s="5"/>
      <c r="K377" s="5">
        <v>50.7</v>
      </c>
      <c r="L377" s="5"/>
      <c r="M377" s="5"/>
      <c r="N377" s="5"/>
      <c r="O377" s="5"/>
      <c r="P377" s="5"/>
    </row>
    <row r="378" spans="1:16">
      <c r="A378" s="5"/>
      <c r="B378" s="5">
        <v>50.5</v>
      </c>
      <c r="C378" s="5"/>
      <c r="D378" s="5"/>
      <c r="E378" s="5"/>
      <c r="F378" s="5"/>
      <c r="G378" s="5"/>
      <c r="I378" s="5"/>
      <c r="J378" s="5"/>
      <c r="K378" s="5">
        <v>50.7</v>
      </c>
      <c r="L378" s="5"/>
      <c r="M378" s="5"/>
      <c r="N378" s="5"/>
      <c r="O378" s="5"/>
      <c r="P378" s="5"/>
    </row>
    <row r="379" spans="1:16">
      <c r="A379" s="5">
        <v>1</v>
      </c>
      <c r="B379" s="5">
        <v>51</v>
      </c>
      <c r="C379" s="5">
        <f>ROUND(AVERAGE(B379:B381),1)</f>
        <v>51</v>
      </c>
      <c r="D379" s="5"/>
      <c r="E379" s="5"/>
      <c r="F379" s="5">
        <f>LOG10(A379)</f>
        <v>0</v>
      </c>
      <c r="G379" s="5">
        <f>C379-C370</f>
        <v>-0.70000000000000284</v>
      </c>
      <c r="I379" s="5"/>
      <c r="J379" s="5">
        <v>1</v>
      </c>
      <c r="K379" s="5">
        <v>51.2</v>
      </c>
      <c r="L379" s="5">
        <f>ROUND(AVERAGE(K379:K381),1)</f>
        <v>51.1</v>
      </c>
      <c r="M379" s="5"/>
      <c r="N379" s="5"/>
      <c r="O379" s="5">
        <f>LOG10(J379)</f>
        <v>0</v>
      </c>
      <c r="P379" s="5">
        <f>L379-L370</f>
        <v>-0.60000000000000142</v>
      </c>
    </row>
    <row r="380" spans="1:16">
      <c r="A380" s="5"/>
      <c r="B380" s="5">
        <v>51</v>
      </c>
      <c r="C380" s="5"/>
      <c r="D380" s="5"/>
      <c r="E380" s="5"/>
      <c r="F380" s="5"/>
      <c r="G380" s="5"/>
      <c r="I380" s="5"/>
      <c r="J380" s="5"/>
      <c r="K380" s="5">
        <v>51</v>
      </c>
      <c r="L380" s="5"/>
      <c r="M380" s="5"/>
      <c r="N380" s="5"/>
      <c r="O380" s="5"/>
      <c r="P380" s="5"/>
    </row>
    <row r="381" spans="1:16">
      <c r="A381" s="5"/>
      <c r="B381" s="5">
        <v>51</v>
      </c>
      <c r="C381" s="5"/>
      <c r="D381" s="5"/>
      <c r="E381" s="5"/>
      <c r="F381" s="5"/>
      <c r="G381" s="5"/>
      <c r="I381" s="5"/>
      <c r="J381" s="5"/>
      <c r="K381" s="5">
        <v>51</v>
      </c>
      <c r="L381" s="5"/>
      <c r="M381" s="5"/>
      <c r="N381" s="5"/>
      <c r="O381" s="5"/>
      <c r="P381" s="5"/>
    </row>
    <row r="382" spans="1:16">
      <c r="A382" s="5">
        <v>5</v>
      </c>
      <c r="B382" s="5">
        <v>54.5</v>
      </c>
      <c r="C382" s="5">
        <f>ROUND(AVERAGE(B382:B384),1)</f>
        <v>54.6</v>
      </c>
      <c r="D382" s="5"/>
      <c r="E382" s="5"/>
      <c r="F382" s="5">
        <f>LOG10(A382)</f>
        <v>0.69897000433601886</v>
      </c>
      <c r="G382" s="5">
        <f>C382-C370</f>
        <v>2.8999999999999986</v>
      </c>
      <c r="I382" s="5"/>
      <c r="J382" s="5">
        <v>5</v>
      </c>
      <c r="K382" s="5">
        <v>54.7</v>
      </c>
      <c r="L382" s="5">
        <f>ROUND(AVERAGE(K382:K384),1)</f>
        <v>54.7</v>
      </c>
      <c r="M382" s="5"/>
      <c r="N382" s="5"/>
      <c r="O382" s="5">
        <f>LOG10(J382)</f>
        <v>0.69897000433601886</v>
      </c>
      <c r="P382" s="5">
        <f>L382-L370</f>
        <v>3</v>
      </c>
    </row>
    <row r="383" spans="1:16">
      <c r="A383" s="5"/>
      <c r="B383" s="5">
        <v>54.5</v>
      </c>
      <c r="C383" s="5"/>
      <c r="D383" s="5"/>
      <c r="E383" s="5"/>
      <c r="F383" s="5"/>
      <c r="G383" s="5"/>
      <c r="I383" s="5"/>
      <c r="J383" s="5"/>
      <c r="K383" s="5">
        <v>54.7</v>
      </c>
      <c r="L383" s="5"/>
      <c r="M383" s="5"/>
      <c r="N383" s="5"/>
      <c r="O383" s="5"/>
      <c r="P383" s="5"/>
    </row>
    <row r="384" spans="1:16">
      <c r="A384" s="5"/>
      <c r="B384" s="5">
        <v>54.7</v>
      </c>
      <c r="C384" s="5"/>
      <c r="D384" s="5"/>
      <c r="E384" s="5"/>
      <c r="F384" s="5"/>
      <c r="G384" s="5"/>
      <c r="I384" s="5"/>
      <c r="J384" s="5"/>
      <c r="K384" s="5">
        <v>54.7</v>
      </c>
      <c r="L384" s="5"/>
      <c r="M384" s="5"/>
      <c r="N384" s="5"/>
      <c r="O384" s="5"/>
      <c r="P384" s="5"/>
    </row>
    <row r="385" spans="1:17">
      <c r="A385" s="5">
        <v>10</v>
      </c>
      <c r="B385" s="5">
        <v>56.3</v>
      </c>
      <c r="C385" s="5">
        <f>ROUND(AVERAGE(B385:B387),1)</f>
        <v>56.3</v>
      </c>
      <c r="D385" s="5"/>
      <c r="E385" s="5"/>
      <c r="F385" s="5">
        <f>LOG10(A385)</f>
        <v>1</v>
      </c>
      <c r="G385" s="5">
        <f>C385-C370</f>
        <v>4.5999999999999943</v>
      </c>
      <c r="I385" s="5"/>
      <c r="J385" s="5">
        <v>10</v>
      </c>
      <c r="K385" s="5">
        <v>56.2</v>
      </c>
      <c r="L385" s="5">
        <f>ROUND(AVERAGE(K385:K387),1)</f>
        <v>56.1</v>
      </c>
      <c r="M385" s="5"/>
      <c r="N385" s="5"/>
      <c r="O385" s="5">
        <f>LOG10(J385)</f>
        <v>1</v>
      </c>
      <c r="P385" s="5">
        <f>L385-L370</f>
        <v>4.3999999999999986</v>
      </c>
    </row>
    <row r="386" spans="1:17">
      <c r="A386" s="5"/>
      <c r="B386" s="5">
        <v>56.3</v>
      </c>
      <c r="C386" s="5"/>
      <c r="D386" s="5"/>
      <c r="E386" s="5"/>
      <c r="F386" s="5"/>
      <c r="G386" s="5"/>
      <c r="I386" s="5"/>
      <c r="J386" s="5"/>
      <c r="K386" s="5">
        <v>56</v>
      </c>
      <c r="L386" s="5"/>
      <c r="M386" s="5"/>
      <c r="N386" s="5"/>
      <c r="O386" s="5"/>
      <c r="P386" s="5"/>
    </row>
    <row r="387" spans="1:17">
      <c r="A387" s="5"/>
      <c r="B387" s="5">
        <v>56.2</v>
      </c>
      <c r="C387" s="5"/>
      <c r="D387" s="5"/>
      <c r="E387" s="5"/>
      <c r="F387" s="5"/>
      <c r="G387" s="5"/>
      <c r="I387" s="5"/>
      <c r="J387" s="5"/>
      <c r="K387" s="5">
        <v>56</v>
      </c>
      <c r="L387" s="5"/>
      <c r="M387" s="5"/>
      <c r="N387" s="5"/>
      <c r="O387" s="5"/>
      <c r="P387" s="5"/>
    </row>
    <row r="388" spans="1:17">
      <c r="A388" s="1"/>
      <c r="B388" s="1"/>
      <c r="C388" s="1"/>
      <c r="D388" s="1"/>
      <c r="E388" s="1"/>
      <c r="F388" s="1"/>
      <c r="G388" s="1"/>
      <c r="H388" s="9"/>
      <c r="I388" s="1"/>
      <c r="J388" s="1"/>
      <c r="K388" s="1"/>
      <c r="L388" s="1"/>
      <c r="M388" s="1"/>
      <c r="N388" s="1"/>
      <c r="O388" s="1"/>
      <c r="P388" s="1"/>
      <c r="Q388" s="20"/>
    </row>
    <row r="389" spans="1:17">
      <c r="A389" s="5"/>
      <c r="B389" s="5"/>
      <c r="C389" s="5"/>
      <c r="D389" s="5"/>
      <c r="E389" s="5"/>
      <c r="F389" s="5"/>
      <c r="G389" s="5"/>
      <c r="I389" s="5"/>
      <c r="J389" s="5"/>
      <c r="K389" s="5"/>
      <c r="L389" s="5"/>
      <c r="M389" s="5"/>
      <c r="N389" s="5"/>
      <c r="O389" s="5"/>
      <c r="P389" s="5"/>
    </row>
    <row r="390" spans="1:17">
      <c r="A390" s="5" t="s">
        <v>4</v>
      </c>
      <c r="B390" s="5" t="s">
        <v>3</v>
      </c>
      <c r="C390" s="5" t="s">
        <v>0</v>
      </c>
      <c r="D390" s="5"/>
      <c r="E390" s="5"/>
      <c r="F390" s="5" t="s">
        <v>1</v>
      </c>
      <c r="G390" s="5" t="s">
        <v>2</v>
      </c>
      <c r="I390" s="5"/>
      <c r="J390" s="5" t="s">
        <v>5</v>
      </c>
      <c r="K390" s="5" t="s">
        <v>3</v>
      </c>
      <c r="L390" s="5" t="s">
        <v>0</v>
      </c>
      <c r="M390" s="5"/>
      <c r="N390" s="5"/>
      <c r="O390" s="5" t="s">
        <v>1</v>
      </c>
      <c r="P390" s="5" t="s">
        <v>2</v>
      </c>
    </row>
    <row r="391" spans="1:17">
      <c r="A391" s="5">
        <v>0</v>
      </c>
      <c r="B391" s="5">
        <v>50.5</v>
      </c>
      <c r="C391" s="5">
        <f>ROUND(AVERAGE(B391:B393),1)</f>
        <v>50.6</v>
      </c>
      <c r="D391" s="5"/>
      <c r="E391" s="5"/>
      <c r="F391" s="5"/>
      <c r="G391" s="5"/>
      <c r="I391" s="5"/>
      <c r="J391" s="5">
        <v>0</v>
      </c>
      <c r="K391" s="5">
        <v>50.5</v>
      </c>
      <c r="L391" s="5">
        <f>ROUND(AVERAGE(K391:K393),1)</f>
        <v>50.6</v>
      </c>
      <c r="M391" s="5"/>
      <c r="N391" s="5"/>
      <c r="O391" s="5"/>
      <c r="P391" s="5"/>
    </row>
    <row r="392" spans="1:17">
      <c r="A392" s="5"/>
      <c r="B392" s="5">
        <v>50.7</v>
      </c>
      <c r="C392" s="5"/>
      <c r="D392" s="5"/>
      <c r="E392" s="5"/>
      <c r="F392" s="5"/>
      <c r="G392" s="5"/>
      <c r="I392" s="5"/>
      <c r="J392" s="5"/>
      <c r="K392" s="5">
        <v>50.7</v>
      </c>
      <c r="L392" s="5"/>
      <c r="M392" s="5"/>
      <c r="N392" s="5"/>
      <c r="O392" s="5"/>
      <c r="P392" s="5"/>
    </row>
    <row r="393" spans="1:17">
      <c r="A393" s="5"/>
      <c r="B393" s="5">
        <v>50.7</v>
      </c>
      <c r="C393" s="5"/>
      <c r="D393" s="5"/>
      <c r="E393" s="5"/>
      <c r="F393" s="5"/>
      <c r="G393" s="5"/>
      <c r="I393" s="5"/>
      <c r="J393" s="5"/>
      <c r="K393" s="5">
        <v>50.7</v>
      </c>
      <c r="L393" s="5"/>
      <c r="M393" s="5"/>
      <c r="N393" s="5"/>
      <c r="O393" s="5"/>
      <c r="P393" s="5"/>
    </row>
    <row r="394" spans="1:17">
      <c r="A394" s="5">
        <v>0.1</v>
      </c>
      <c r="B394" s="5">
        <v>50</v>
      </c>
      <c r="C394" s="5">
        <f>ROUND(AVERAGE(B394:B396),1)</f>
        <v>49.9</v>
      </c>
      <c r="D394" s="5"/>
      <c r="E394" s="5"/>
      <c r="F394" s="5">
        <f>LOG10(A394)</f>
        <v>-1</v>
      </c>
      <c r="G394" s="5">
        <f>C394-C391</f>
        <v>-0.70000000000000284</v>
      </c>
      <c r="I394" s="5"/>
      <c r="J394" s="5">
        <v>0.1</v>
      </c>
      <c r="K394" s="5">
        <v>50.3</v>
      </c>
      <c r="L394" s="5">
        <f>ROUND(AVERAGE(K394:K396),1)</f>
        <v>50.2</v>
      </c>
      <c r="M394" s="5"/>
      <c r="N394" s="5"/>
      <c r="O394" s="5">
        <f>LOG10(J394)</f>
        <v>-1</v>
      </c>
      <c r="P394" s="5">
        <f>L394-L391</f>
        <v>-0.39999999999999858</v>
      </c>
    </row>
    <row r="395" spans="1:17">
      <c r="A395" s="5"/>
      <c r="B395" s="5">
        <v>49.8</v>
      </c>
      <c r="C395" s="5"/>
      <c r="D395" s="5"/>
      <c r="E395" s="5"/>
      <c r="F395" s="5"/>
      <c r="G395" s="5"/>
      <c r="I395" s="5"/>
      <c r="J395" s="5"/>
      <c r="K395" s="5">
        <v>50.2</v>
      </c>
      <c r="L395" s="5"/>
      <c r="M395" s="5"/>
      <c r="N395" s="5"/>
      <c r="O395" s="5"/>
      <c r="P395" s="5"/>
    </row>
    <row r="396" spans="1:17">
      <c r="A396" s="5"/>
      <c r="B396" s="5">
        <v>50</v>
      </c>
      <c r="C396" s="5"/>
      <c r="D396" s="5"/>
      <c r="E396" s="5"/>
      <c r="F396" s="5"/>
      <c r="G396" s="5"/>
      <c r="I396" s="5"/>
      <c r="J396" s="5"/>
      <c r="K396" s="5">
        <v>50.2</v>
      </c>
      <c r="L396" s="5"/>
      <c r="M396" s="5"/>
      <c r="N396" s="5"/>
      <c r="O396" s="5"/>
      <c r="P396" s="5"/>
    </row>
    <row r="397" spans="1:17">
      <c r="A397" s="5">
        <v>0.5</v>
      </c>
      <c r="B397" s="5">
        <v>50.7</v>
      </c>
      <c r="C397" s="5">
        <f>ROUND(AVERAGE(B397:B399),1)</f>
        <v>50.7</v>
      </c>
      <c r="D397" s="5"/>
      <c r="E397" s="5"/>
      <c r="F397" s="5">
        <f>LOG10(A397)</f>
        <v>-0.3010299956639812</v>
      </c>
      <c r="G397" s="5">
        <f>C397-C391</f>
        <v>0.10000000000000142</v>
      </c>
      <c r="I397" s="5"/>
      <c r="J397" s="5">
        <v>0.5</v>
      </c>
      <c r="K397" s="5">
        <v>50.5</v>
      </c>
      <c r="L397" s="5">
        <f>ROUND(AVERAGE(K397:K399),1)</f>
        <v>50.6</v>
      </c>
      <c r="M397" s="5"/>
      <c r="N397" s="5"/>
      <c r="O397" s="5">
        <f>LOG10(J397)</f>
        <v>-0.3010299956639812</v>
      </c>
      <c r="P397" s="5">
        <f>L397-L391</f>
        <v>0</v>
      </c>
    </row>
    <row r="398" spans="1:17">
      <c r="A398" s="5"/>
      <c r="B398" s="5">
        <v>50.7</v>
      </c>
      <c r="C398" s="5"/>
      <c r="D398" s="5"/>
      <c r="E398" s="5"/>
      <c r="F398" s="5"/>
      <c r="G398" s="5"/>
      <c r="I398" s="5"/>
      <c r="J398" s="5"/>
      <c r="K398" s="5">
        <v>50.5</v>
      </c>
      <c r="L398" s="5"/>
      <c r="M398" s="5"/>
      <c r="N398" s="5"/>
      <c r="O398" s="5"/>
      <c r="P398" s="5"/>
    </row>
    <row r="399" spans="1:17">
      <c r="A399" s="5"/>
      <c r="B399" s="5">
        <v>50.8</v>
      </c>
      <c r="C399" s="5"/>
      <c r="D399" s="5"/>
      <c r="E399" s="5"/>
      <c r="F399" s="5"/>
      <c r="G399" s="5"/>
      <c r="I399" s="5"/>
      <c r="J399" s="5"/>
      <c r="K399" s="5">
        <v>50.7</v>
      </c>
      <c r="L399" s="5"/>
      <c r="M399" s="5"/>
      <c r="N399" s="5"/>
      <c r="O399" s="5"/>
      <c r="P399" s="5"/>
    </row>
    <row r="400" spans="1:17">
      <c r="A400" s="5">
        <v>1</v>
      </c>
      <c r="B400" s="5">
        <v>51.5</v>
      </c>
      <c r="C400" s="5">
        <f>ROUND(AVERAGE(B400:B402),1)</f>
        <v>51.3</v>
      </c>
      <c r="D400" s="5"/>
      <c r="E400" s="5"/>
      <c r="F400" s="5">
        <f>LOG10(A400)</f>
        <v>0</v>
      </c>
      <c r="G400" s="5">
        <f>C400-C391</f>
        <v>0.69999999999999574</v>
      </c>
      <c r="I400" s="5"/>
      <c r="J400" s="5">
        <v>1</v>
      </c>
      <c r="K400" s="5">
        <v>51.2</v>
      </c>
      <c r="L400" s="5">
        <f>ROUND(AVERAGE(K400:K402),1)</f>
        <v>51.2</v>
      </c>
      <c r="M400" s="5"/>
      <c r="N400" s="5"/>
      <c r="O400" s="5">
        <f>LOG10(J400)</f>
        <v>0</v>
      </c>
      <c r="P400" s="5">
        <f>L400-L391</f>
        <v>0.60000000000000142</v>
      </c>
    </row>
    <row r="401" spans="1:17">
      <c r="A401" s="5"/>
      <c r="B401" s="5">
        <v>51.2</v>
      </c>
      <c r="C401" s="5"/>
      <c r="D401" s="5"/>
      <c r="E401" s="5"/>
      <c r="F401" s="5"/>
      <c r="G401" s="5"/>
      <c r="I401" s="5"/>
      <c r="J401" s="5"/>
      <c r="K401" s="5">
        <v>51.2</v>
      </c>
      <c r="L401" s="5"/>
      <c r="M401" s="5"/>
      <c r="N401" s="5"/>
      <c r="O401" s="5"/>
      <c r="P401" s="5"/>
    </row>
    <row r="402" spans="1:17">
      <c r="A402" s="5"/>
      <c r="B402" s="5">
        <v>51.3</v>
      </c>
      <c r="C402" s="5"/>
      <c r="D402" s="5"/>
      <c r="E402" s="5"/>
      <c r="F402" s="5"/>
      <c r="G402" s="5"/>
      <c r="I402" s="5"/>
      <c r="J402" s="5"/>
      <c r="K402" s="5">
        <v>51.2</v>
      </c>
      <c r="L402" s="5"/>
      <c r="M402" s="5"/>
      <c r="N402" s="5"/>
      <c r="O402" s="5"/>
      <c r="P402" s="5"/>
    </row>
    <row r="403" spans="1:17">
      <c r="A403" s="5">
        <v>5</v>
      </c>
      <c r="B403" s="5">
        <v>55.7</v>
      </c>
      <c r="C403" s="5">
        <f>ROUND(AVERAGE(B403:B405),1)</f>
        <v>55.8</v>
      </c>
      <c r="D403" s="5"/>
      <c r="E403" s="5"/>
      <c r="F403" s="5">
        <f>LOG10(A403)</f>
        <v>0.69897000433601886</v>
      </c>
      <c r="G403" s="5">
        <f>C403-C391</f>
        <v>5.1999999999999957</v>
      </c>
      <c r="I403" s="5"/>
      <c r="J403" s="5">
        <v>5</v>
      </c>
      <c r="K403" s="5">
        <v>55.7</v>
      </c>
      <c r="L403" s="5">
        <f>ROUND(AVERAGE(K403:K405),1)</f>
        <v>55.6</v>
      </c>
      <c r="M403" s="5"/>
      <c r="N403" s="5"/>
      <c r="O403" s="5">
        <f>LOG10(J403)</f>
        <v>0.69897000433601886</v>
      </c>
      <c r="P403" s="5">
        <f>L403-L391</f>
        <v>5</v>
      </c>
    </row>
    <row r="404" spans="1:17">
      <c r="A404" s="5"/>
      <c r="B404" s="5">
        <v>55.8</v>
      </c>
      <c r="C404" s="5"/>
      <c r="D404" s="5"/>
      <c r="E404" s="5"/>
      <c r="F404" s="5"/>
      <c r="G404" s="5"/>
      <c r="I404" s="5"/>
      <c r="J404" s="5"/>
      <c r="K404" s="5">
        <v>55.5</v>
      </c>
      <c r="L404" s="5"/>
      <c r="M404" s="5"/>
      <c r="N404" s="5"/>
      <c r="O404" s="5"/>
      <c r="P404" s="5"/>
    </row>
    <row r="405" spans="1:17">
      <c r="A405" s="5"/>
      <c r="B405" s="5">
        <v>55.8</v>
      </c>
      <c r="C405" s="5"/>
      <c r="D405" s="5"/>
      <c r="E405" s="5"/>
      <c r="F405" s="5"/>
      <c r="G405" s="5"/>
      <c r="I405" s="5"/>
      <c r="J405" s="5"/>
      <c r="K405" s="5">
        <v>55.7</v>
      </c>
      <c r="L405" s="5"/>
      <c r="M405" s="5"/>
      <c r="N405" s="5"/>
      <c r="O405" s="5"/>
      <c r="P405" s="5"/>
    </row>
    <row r="406" spans="1:17">
      <c r="A406" s="5">
        <v>10</v>
      </c>
      <c r="B406" s="5">
        <v>57</v>
      </c>
      <c r="C406" s="5">
        <f>ROUND(AVERAGE(B406:B408),1)</f>
        <v>57.1</v>
      </c>
      <c r="D406" s="5"/>
      <c r="E406" s="5"/>
      <c r="F406" s="5">
        <f>LOG10(A406)</f>
        <v>1</v>
      </c>
      <c r="G406" s="5">
        <f>C406-C391</f>
        <v>6.5</v>
      </c>
      <c r="I406" s="5"/>
      <c r="J406" s="5">
        <v>10</v>
      </c>
      <c r="K406" s="5">
        <v>57</v>
      </c>
      <c r="L406" s="5">
        <f>ROUND(AVERAGE(K406:K408),1)</f>
        <v>57</v>
      </c>
      <c r="M406" s="5"/>
      <c r="N406" s="5"/>
      <c r="O406" s="5">
        <f>LOG10(J406)</f>
        <v>1</v>
      </c>
      <c r="P406" s="5">
        <f>L406-L391</f>
        <v>6.3999999999999986</v>
      </c>
    </row>
    <row r="407" spans="1:17">
      <c r="A407" s="5"/>
      <c r="B407" s="5">
        <v>57.2</v>
      </c>
      <c r="C407" s="5"/>
      <c r="D407" s="5"/>
      <c r="E407" s="5"/>
      <c r="F407" s="5"/>
      <c r="G407" s="5"/>
      <c r="I407" s="5"/>
      <c r="J407" s="5"/>
      <c r="K407" s="5">
        <v>57</v>
      </c>
      <c r="L407" s="5"/>
      <c r="M407" s="5"/>
      <c r="N407" s="5"/>
      <c r="O407" s="5"/>
      <c r="P407" s="5"/>
    </row>
    <row r="408" spans="1:17">
      <c r="A408" s="5"/>
      <c r="B408" s="5">
        <v>57.2</v>
      </c>
      <c r="C408" s="5"/>
      <c r="D408" s="5"/>
      <c r="E408" s="5"/>
      <c r="F408" s="5"/>
      <c r="G408" s="5"/>
      <c r="I408" s="5"/>
      <c r="J408" s="5"/>
      <c r="K408" s="5">
        <v>57</v>
      </c>
      <c r="L408" s="5"/>
      <c r="M408" s="5"/>
      <c r="N408" s="5"/>
      <c r="O408" s="5"/>
      <c r="P408" s="5"/>
    </row>
    <row r="409" spans="1:17" ht="17" thickBot="1">
      <c r="A409" s="30"/>
      <c r="B409" s="30"/>
      <c r="C409" s="30"/>
      <c r="D409" s="30"/>
      <c r="E409" s="30"/>
      <c r="F409" s="30"/>
      <c r="G409" s="30"/>
      <c r="H409" s="31"/>
      <c r="I409" s="30"/>
      <c r="J409" s="30"/>
      <c r="K409" s="30"/>
      <c r="L409" s="30"/>
      <c r="M409" s="30"/>
      <c r="N409" s="30"/>
      <c r="O409" s="30"/>
      <c r="P409" s="30"/>
      <c r="Q409" s="32"/>
    </row>
    <row r="410" spans="1:17">
      <c r="A410" s="5"/>
      <c r="B410" s="5"/>
      <c r="C410" s="5"/>
      <c r="D410" s="5"/>
      <c r="E410" s="5"/>
      <c r="F410" s="5"/>
      <c r="G410" s="5"/>
      <c r="I410" s="5"/>
      <c r="J410" s="5"/>
      <c r="K410" s="5"/>
      <c r="L410" s="5"/>
      <c r="M410" s="5"/>
      <c r="N410" s="5"/>
      <c r="O410" s="5"/>
      <c r="P410" s="5"/>
    </row>
    <row r="411" spans="1:17">
      <c r="A411" s="42" t="s">
        <v>454</v>
      </c>
    </row>
    <row r="413" spans="1:17">
      <c r="A413" s="5" t="s">
        <v>4</v>
      </c>
      <c r="B413" s="5" t="s">
        <v>3</v>
      </c>
      <c r="C413" s="5" t="s">
        <v>0</v>
      </c>
      <c r="D413" s="5"/>
      <c r="E413" s="5"/>
      <c r="F413" s="5" t="s">
        <v>1</v>
      </c>
      <c r="G413" s="5" t="s">
        <v>2</v>
      </c>
      <c r="I413" s="5"/>
      <c r="J413" s="5" t="s">
        <v>5</v>
      </c>
      <c r="K413" s="5" t="s">
        <v>3</v>
      </c>
      <c r="L413" s="5" t="s">
        <v>0</v>
      </c>
      <c r="M413" s="5"/>
      <c r="N413" s="5"/>
      <c r="O413" s="5" t="s">
        <v>1</v>
      </c>
      <c r="P413" s="5" t="s">
        <v>2</v>
      </c>
    </row>
    <row r="414" spans="1:17">
      <c r="A414" s="5">
        <v>0</v>
      </c>
      <c r="B414" s="5">
        <v>50.8</v>
      </c>
      <c r="C414" s="5">
        <f>ROUND(AVERAGE(B414:B416),1)</f>
        <v>50.7</v>
      </c>
      <c r="D414" s="5"/>
      <c r="E414" s="5"/>
      <c r="F414" s="5"/>
      <c r="G414" s="5"/>
      <c r="I414" s="5"/>
      <c r="J414" s="5">
        <v>0</v>
      </c>
      <c r="K414" s="5">
        <v>50.3</v>
      </c>
      <c r="L414" s="5">
        <f>ROUND(AVERAGE(K414:K416),1)</f>
        <v>50.4</v>
      </c>
      <c r="M414" s="5"/>
      <c r="N414" s="5"/>
      <c r="O414" s="5"/>
      <c r="P414" s="5"/>
    </row>
    <row r="415" spans="1:17">
      <c r="A415" s="5"/>
      <c r="B415" s="5">
        <v>50.7</v>
      </c>
      <c r="C415" s="5"/>
      <c r="D415" s="5"/>
      <c r="E415" s="5"/>
      <c r="F415" s="5"/>
      <c r="G415" s="5"/>
      <c r="I415" s="5"/>
      <c r="J415" s="5"/>
      <c r="K415" s="5">
        <v>50.5</v>
      </c>
      <c r="L415" s="5"/>
      <c r="M415" s="5"/>
      <c r="N415" s="5"/>
      <c r="O415" s="5"/>
      <c r="P415" s="5"/>
    </row>
    <row r="416" spans="1:17">
      <c r="A416" s="5"/>
      <c r="B416" s="5">
        <v>50.7</v>
      </c>
      <c r="C416" s="5"/>
      <c r="D416" s="5"/>
      <c r="E416" s="5"/>
      <c r="F416" s="5"/>
      <c r="G416" s="5"/>
      <c r="I416" s="5"/>
      <c r="J416" s="5"/>
      <c r="K416" s="5">
        <v>50.5</v>
      </c>
      <c r="L416" s="5"/>
      <c r="M416" s="5"/>
      <c r="N416" s="5"/>
      <c r="O416" s="5"/>
      <c r="P416" s="5"/>
    </row>
    <row r="417" spans="1:17">
      <c r="A417" s="5">
        <v>0.1</v>
      </c>
      <c r="B417" s="5">
        <v>51</v>
      </c>
      <c r="C417" s="5">
        <f>ROUND(AVERAGE(B417:B419),1)</f>
        <v>50.9</v>
      </c>
      <c r="D417" s="5"/>
      <c r="E417" s="5"/>
      <c r="F417" s="5">
        <f>LOG10(A417)</f>
        <v>-1</v>
      </c>
      <c r="G417" s="5">
        <f>C417-C414</f>
        <v>0.19999999999999574</v>
      </c>
      <c r="I417" s="5"/>
      <c r="J417" s="5">
        <v>0.1</v>
      </c>
      <c r="K417" s="5">
        <v>50.2</v>
      </c>
      <c r="L417" s="5">
        <f>ROUND(AVERAGE(K417:K419),1)</f>
        <v>50.2</v>
      </c>
      <c r="M417" s="5"/>
      <c r="N417" s="5"/>
      <c r="O417" s="5">
        <f>LOG10(J417)</f>
        <v>-1</v>
      </c>
      <c r="P417" s="5">
        <f>L417-L414</f>
        <v>-0.19999999999999574</v>
      </c>
    </row>
    <row r="418" spans="1:17">
      <c r="A418" s="5"/>
      <c r="B418" s="5">
        <v>50.8</v>
      </c>
      <c r="C418" s="5"/>
      <c r="D418" s="5"/>
      <c r="E418" s="5"/>
      <c r="F418" s="5"/>
      <c r="G418" s="5"/>
      <c r="I418" s="5"/>
      <c r="J418" s="5"/>
      <c r="K418" s="5">
        <v>50.2</v>
      </c>
      <c r="L418" s="5"/>
      <c r="M418" s="5"/>
      <c r="N418" s="5"/>
      <c r="O418" s="5"/>
      <c r="P418" s="5"/>
    </row>
    <row r="419" spans="1:17">
      <c r="A419" s="5"/>
      <c r="B419" s="5">
        <v>51</v>
      </c>
      <c r="C419" s="5"/>
      <c r="D419" s="5"/>
      <c r="E419" s="5"/>
      <c r="F419" s="5"/>
      <c r="G419" s="5"/>
      <c r="I419" s="5"/>
      <c r="J419" s="5"/>
      <c r="K419" s="5">
        <v>50.3</v>
      </c>
      <c r="L419" s="5"/>
      <c r="M419" s="5"/>
      <c r="N419" s="5"/>
      <c r="O419" s="5"/>
      <c r="P419" s="5"/>
    </row>
    <row r="420" spans="1:17">
      <c r="A420" s="5">
        <v>0.5</v>
      </c>
      <c r="B420" s="5">
        <v>52.5</v>
      </c>
      <c r="C420" s="5">
        <f>ROUND(AVERAGE(B420:B422),1)</f>
        <v>52.5</v>
      </c>
      <c r="D420" s="5"/>
      <c r="E420" s="5"/>
      <c r="F420" s="5">
        <f>LOG10(A420)</f>
        <v>-0.3010299956639812</v>
      </c>
      <c r="G420" s="5">
        <f>C420-C414</f>
        <v>1.7999999999999972</v>
      </c>
      <c r="I420" s="5"/>
      <c r="J420" s="5">
        <v>0.5</v>
      </c>
      <c r="K420" s="5">
        <v>52</v>
      </c>
      <c r="L420" s="5">
        <f>ROUND(AVERAGE(K420:K422),1)</f>
        <v>51.8</v>
      </c>
      <c r="M420" s="5"/>
      <c r="N420" s="5"/>
      <c r="O420" s="5">
        <f>LOG10(J420)</f>
        <v>-0.3010299956639812</v>
      </c>
      <c r="P420" s="5">
        <f>L420-L414</f>
        <v>1.3999999999999986</v>
      </c>
    </row>
    <row r="421" spans="1:17">
      <c r="A421" s="5"/>
      <c r="B421" s="5">
        <v>52.5</v>
      </c>
      <c r="C421" s="5"/>
      <c r="D421" s="5"/>
      <c r="E421" s="5"/>
      <c r="F421" s="5"/>
      <c r="G421" s="5"/>
      <c r="I421" s="5"/>
      <c r="J421" s="5"/>
      <c r="K421" s="5">
        <v>51.7</v>
      </c>
      <c r="L421" s="5"/>
      <c r="M421" s="5"/>
      <c r="N421" s="5"/>
      <c r="O421" s="5"/>
      <c r="P421" s="5"/>
    </row>
    <row r="422" spans="1:17">
      <c r="A422" s="5"/>
      <c r="B422" s="5">
        <v>52.5</v>
      </c>
      <c r="C422" s="5"/>
      <c r="D422" s="5"/>
      <c r="E422" s="5"/>
      <c r="F422" s="5"/>
      <c r="G422" s="5"/>
      <c r="I422" s="5"/>
      <c r="J422" s="5"/>
      <c r="K422" s="5">
        <v>51.8</v>
      </c>
      <c r="L422" s="5"/>
      <c r="M422" s="5"/>
      <c r="N422" s="5"/>
      <c r="O422" s="5"/>
      <c r="P422" s="5"/>
    </row>
    <row r="423" spans="1:17">
      <c r="A423" s="5">
        <v>1</v>
      </c>
      <c r="B423" s="5">
        <v>54.8</v>
      </c>
      <c r="C423" s="5">
        <f>ROUND(AVERAGE(B423:B425),1)</f>
        <v>55</v>
      </c>
      <c r="D423" s="5"/>
      <c r="E423" s="5"/>
      <c r="F423" s="5">
        <f>LOG10(A423)</f>
        <v>0</v>
      </c>
      <c r="G423" s="5">
        <f>C423-C414</f>
        <v>4.2999999999999972</v>
      </c>
      <c r="I423" s="5"/>
      <c r="J423" s="5">
        <v>1</v>
      </c>
      <c r="K423" s="5">
        <v>54.5</v>
      </c>
      <c r="L423" s="5">
        <f>ROUND(AVERAGE(K423:K425),1)</f>
        <v>54.6</v>
      </c>
      <c r="M423" s="5"/>
      <c r="N423" s="5"/>
      <c r="O423" s="5">
        <f>LOG10(J423)</f>
        <v>0</v>
      </c>
      <c r="P423" s="5">
        <f>L423-L414</f>
        <v>4.2000000000000028</v>
      </c>
    </row>
    <row r="424" spans="1:17">
      <c r="A424" s="5"/>
      <c r="B424" s="5">
        <v>55.2</v>
      </c>
      <c r="C424" s="5"/>
      <c r="D424" s="5"/>
      <c r="E424" s="5"/>
      <c r="F424" s="5"/>
      <c r="G424" s="5"/>
      <c r="I424" s="5"/>
      <c r="J424" s="5"/>
      <c r="K424" s="5">
        <v>54.7</v>
      </c>
      <c r="L424" s="5"/>
      <c r="M424" s="5"/>
      <c r="N424" s="5"/>
      <c r="O424" s="5"/>
      <c r="P424" s="5"/>
    </row>
    <row r="425" spans="1:17">
      <c r="A425" s="5"/>
      <c r="B425" s="5">
        <v>55</v>
      </c>
      <c r="C425" s="5"/>
      <c r="D425" s="5"/>
      <c r="E425" s="5"/>
      <c r="F425" s="5"/>
      <c r="G425" s="5"/>
      <c r="I425" s="5"/>
      <c r="J425" s="5"/>
      <c r="K425" s="5">
        <v>54.5</v>
      </c>
      <c r="L425" s="5"/>
      <c r="M425" s="5"/>
      <c r="N425" s="5"/>
      <c r="O425" s="5"/>
      <c r="P425" s="5"/>
    </row>
    <row r="426" spans="1:17">
      <c r="A426" s="5">
        <v>5</v>
      </c>
      <c r="B426" s="5">
        <v>59.3</v>
      </c>
      <c r="C426" s="5">
        <f>ROUND(AVERAGE(B426:B428),1)</f>
        <v>59.3</v>
      </c>
      <c r="D426" s="5"/>
      <c r="E426" s="5"/>
      <c r="F426" s="5">
        <f>LOG10(A426)</f>
        <v>0.69897000433601886</v>
      </c>
      <c r="G426" s="5">
        <f>C426-C414</f>
        <v>8.5999999999999943</v>
      </c>
      <c r="I426" s="5"/>
      <c r="J426" s="5">
        <v>5</v>
      </c>
      <c r="K426" s="5">
        <v>59.8</v>
      </c>
      <c r="L426" s="5">
        <f>ROUND(AVERAGE(K426:K428),1)</f>
        <v>59.8</v>
      </c>
      <c r="M426" s="5"/>
      <c r="N426" s="5"/>
      <c r="O426" s="5">
        <f>LOG10(J426)</f>
        <v>0.69897000433601886</v>
      </c>
      <c r="P426" s="5">
        <f>L426-L414</f>
        <v>9.3999999999999986</v>
      </c>
    </row>
    <row r="427" spans="1:17">
      <c r="A427" s="5"/>
      <c r="B427" s="5">
        <v>59.2</v>
      </c>
      <c r="C427" s="5"/>
      <c r="D427" s="5"/>
      <c r="E427" s="5"/>
      <c r="F427" s="5"/>
      <c r="G427" s="5"/>
      <c r="I427" s="5"/>
      <c r="J427" s="5"/>
      <c r="K427" s="5">
        <v>59.8</v>
      </c>
      <c r="L427" s="5"/>
      <c r="M427" s="5"/>
      <c r="N427" s="5"/>
      <c r="O427" s="5"/>
      <c r="P427" s="5"/>
    </row>
    <row r="428" spans="1:17">
      <c r="A428" s="5"/>
      <c r="B428" s="5">
        <v>59.3</v>
      </c>
      <c r="C428" s="5"/>
      <c r="D428" s="5"/>
      <c r="E428" s="5"/>
      <c r="F428" s="5"/>
      <c r="G428" s="5"/>
      <c r="I428" s="5"/>
      <c r="J428" s="5"/>
      <c r="K428" s="5">
        <v>59.8</v>
      </c>
      <c r="L428" s="5"/>
      <c r="M428" s="5"/>
      <c r="N428" s="5"/>
      <c r="O428" s="5"/>
      <c r="P428" s="5"/>
    </row>
    <row r="429" spans="1:17">
      <c r="A429" s="5">
        <v>10</v>
      </c>
      <c r="B429" s="5">
        <v>61</v>
      </c>
      <c r="C429" s="5">
        <f>ROUND(AVERAGE(B429:B431),1)</f>
        <v>60.8</v>
      </c>
      <c r="D429" s="5"/>
      <c r="E429" s="5"/>
      <c r="F429" s="5">
        <f>LOG10(A429)</f>
        <v>1</v>
      </c>
      <c r="G429" s="5">
        <f>C429-C414</f>
        <v>10.099999999999994</v>
      </c>
      <c r="I429" s="5"/>
      <c r="J429" s="5">
        <v>10</v>
      </c>
      <c r="K429" s="5">
        <v>61.5</v>
      </c>
      <c r="L429" s="5">
        <f>ROUND(AVERAGE(K429:K431),1)</f>
        <v>61.5</v>
      </c>
      <c r="M429" s="5"/>
      <c r="N429" s="5"/>
      <c r="O429" s="5">
        <f>LOG10(J429)</f>
        <v>1</v>
      </c>
      <c r="P429" s="5">
        <f>L429-L414</f>
        <v>11.100000000000001</v>
      </c>
    </row>
    <row r="430" spans="1:17">
      <c r="A430" s="5"/>
      <c r="B430" s="5">
        <v>60.7</v>
      </c>
      <c r="C430" s="5"/>
      <c r="D430" s="5"/>
      <c r="E430" s="5"/>
      <c r="F430" s="5"/>
      <c r="G430" s="5"/>
      <c r="I430" s="5"/>
      <c r="J430" s="5"/>
      <c r="K430" s="5">
        <v>61.5</v>
      </c>
      <c r="L430" s="5"/>
      <c r="M430" s="5"/>
      <c r="N430" s="5"/>
      <c r="O430" s="5"/>
      <c r="P430" s="5"/>
    </row>
    <row r="431" spans="1:17">
      <c r="A431" s="5"/>
      <c r="B431" s="5">
        <v>60.7</v>
      </c>
      <c r="C431" s="5"/>
      <c r="D431" s="5"/>
      <c r="E431" s="5"/>
      <c r="F431" s="5"/>
      <c r="G431" s="5"/>
      <c r="I431" s="5"/>
      <c r="J431" s="5"/>
      <c r="K431" s="5">
        <v>61.5</v>
      </c>
      <c r="L431" s="5"/>
      <c r="M431" s="5"/>
      <c r="N431" s="5"/>
      <c r="O431" s="5"/>
      <c r="P431" s="5"/>
    </row>
    <row r="432" spans="1:17">
      <c r="A432" s="1"/>
      <c r="B432" s="1"/>
      <c r="C432" s="1"/>
      <c r="D432" s="1"/>
      <c r="E432" s="1"/>
      <c r="F432" s="1"/>
      <c r="G432" s="1"/>
      <c r="H432" s="9"/>
      <c r="I432" s="1"/>
      <c r="J432" s="1"/>
      <c r="K432" s="1"/>
      <c r="L432" s="1"/>
      <c r="M432" s="1"/>
      <c r="N432" s="1"/>
      <c r="O432" s="1"/>
      <c r="P432" s="1"/>
      <c r="Q432" s="20"/>
    </row>
    <row r="433" spans="1:16">
      <c r="A433" s="5"/>
      <c r="B433" s="5"/>
      <c r="C433" s="5"/>
      <c r="D433" s="5"/>
      <c r="E433" s="5"/>
      <c r="F433" s="5"/>
      <c r="G433" s="5"/>
      <c r="I433" s="5"/>
      <c r="J433" s="5"/>
      <c r="K433" s="5"/>
      <c r="L433" s="5"/>
      <c r="M433" s="5"/>
      <c r="N433" s="5"/>
      <c r="O433" s="5"/>
      <c r="P433" s="5"/>
    </row>
    <row r="434" spans="1:16">
      <c r="A434" s="5" t="s">
        <v>4</v>
      </c>
      <c r="B434" s="5" t="s">
        <v>3</v>
      </c>
      <c r="C434" s="5" t="s">
        <v>0</v>
      </c>
      <c r="D434" s="5"/>
      <c r="E434" s="5"/>
      <c r="F434" s="5" t="s">
        <v>1</v>
      </c>
      <c r="G434" s="5" t="s">
        <v>2</v>
      </c>
      <c r="I434" s="5"/>
      <c r="J434" s="5" t="s">
        <v>5</v>
      </c>
      <c r="K434" s="5" t="s">
        <v>3</v>
      </c>
      <c r="L434" s="5" t="s">
        <v>0</v>
      </c>
      <c r="M434" s="5"/>
      <c r="N434" s="5"/>
      <c r="O434" s="5" t="s">
        <v>1</v>
      </c>
      <c r="P434" s="5" t="s">
        <v>2</v>
      </c>
    </row>
    <row r="435" spans="1:16">
      <c r="A435" s="5">
        <v>0</v>
      </c>
      <c r="B435" s="5">
        <v>50.2</v>
      </c>
      <c r="C435" s="5">
        <f>ROUND(AVERAGE(B435:B437),1)</f>
        <v>50.2</v>
      </c>
      <c r="D435" s="5"/>
      <c r="E435" s="5"/>
      <c r="F435" s="5"/>
      <c r="G435" s="5"/>
      <c r="I435" s="5"/>
      <c r="J435" s="5">
        <v>0</v>
      </c>
      <c r="K435" s="5">
        <v>50.2</v>
      </c>
      <c r="L435" s="5">
        <f>ROUND(AVERAGE(K435:K437),1)</f>
        <v>50.1</v>
      </c>
      <c r="M435" s="5"/>
      <c r="N435" s="5"/>
      <c r="O435" s="5"/>
      <c r="P435" s="5"/>
    </row>
    <row r="436" spans="1:16">
      <c r="A436" s="5"/>
      <c r="B436" s="5">
        <v>50.2</v>
      </c>
      <c r="C436" s="5"/>
      <c r="D436" s="5"/>
      <c r="E436" s="5"/>
      <c r="F436" s="5"/>
      <c r="G436" s="5"/>
      <c r="I436" s="5"/>
      <c r="J436" s="5"/>
      <c r="K436" s="5">
        <v>50.2</v>
      </c>
      <c r="L436" s="5"/>
      <c r="M436" s="5"/>
      <c r="N436" s="5"/>
      <c r="O436" s="5"/>
      <c r="P436" s="5"/>
    </row>
    <row r="437" spans="1:16">
      <c r="A437" s="5"/>
      <c r="B437" s="5">
        <v>50.2</v>
      </c>
      <c r="C437" s="5"/>
      <c r="D437" s="5"/>
      <c r="E437" s="5"/>
      <c r="F437" s="5"/>
      <c r="G437" s="5"/>
      <c r="I437" s="5"/>
      <c r="J437" s="5"/>
      <c r="K437" s="5">
        <v>50</v>
      </c>
      <c r="L437" s="5"/>
      <c r="M437" s="5"/>
      <c r="N437" s="5"/>
      <c r="O437" s="5"/>
      <c r="P437" s="5"/>
    </row>
    <row r="438" spans="1:16">
      <c r="A438" s="5">
        <v>0.1</v>
      </c>
      <c r="B438" s="5">
        <v>51</v>
      </c>
      <c r="C438" s="5">
        <f>ROUND(AVERAGE(B438:B440),1)</f>
        <v>51</v>
      </c>
      <c r="D438" s="5"/>
      <c r="E438" s="5"/>
      <c r="F438" s="5">
        <f>LOG10(A438)</f>
        <v>-1</v>
      </c>
      <c r="G438" s="5">
        <f>C438-C435</f>
        <v>0.79999999999999716</v>
      </c>
      <c r="I438" s="5"/>
      <c r="J438" s="5">
        <v>0.1</v>
      </c>
      <c r="K438" s="5">
        <v>50.3</v>
      </c>
      <c r="L438" s="5">
        <f>ROUND(AVERAGE(K438:K440),1)</f>
        <v>50.4</v>
      </c>
      <c r="M438" s="5"/>
      <c r="N438" s="5"/>
      <c r="O438" s="5">
        <f>LOG10(J438)</f>
        <v>-1</v>
      </c>
      <c r="P438" s="5">
        <f>L438-L435</f>
        <v>0.29999999999999716</v>
      </c>
    </row>
    <row r="439" spans="1:16">
      <c r="A439" s="5"/>
      <c r="B439" s="5">
        <v>51</v>
      </c>
      <c r="C439" s="5"/>
      <c r="D439" s="5"/>
      <c r="E439" s="5"/>
      <c r="F439" s="5"/>
      <c r="G439" s="5"/>
      <c r="I439" s="5"/>
      <c r="J439" s="5"/>
      <c r="K439" s="5">
        <v>50.3</v>
      </c>
      <c r="L439" s="5"/>
      <c r="M439" s="5"/>
      <c r="N439" s="5"/>
      <c r="O439" s="5"/>
      <c r="P439" s="5"/>
    </row>
    <row r="440" spans="1:16">
      <c r="A440" s="5"/>
      <c r="B440" s="5">
        <v>51</v>
      </c>
      <c r="C440" s="5"/>
      <c r="D440" s="5"/>
      <c r="E440" s="5"/>
      <c r="F440" s="5"/>
      <c r="G440" s="5"/>
      <c r="I440" s="5"/>
      <c r="J440" s="5"/>
      <c r="K440" s="5">
        <v>50.5</v>
      </c>
      <c r="L440" s="5"/>
      <c r="M440" s="5"/>
      <c r="N440" s="5"/>
      <c r="O440" s="5"/>
      <c r="P440" s="5"/>
    </row>
    <row r="441" spans="1:16">
      <c r="A441" s="5">
        <v>0.5</v>
      </c>
      <c r="B441" s="5">
        <v>54</v>
      </c>
      <c r="C441" s="5">
        <f>ROUND(AVERAGE(B441:B443),1)</f>
        <v>54</v>
      </c>
      <c r="D441" s="5"/>
      <c r="E441" s="5"/>
      <c r="F441" s="5">
        <f>LOG10(A441)</f>
        <v>-0.3010299956639812</v>
      </c>
      <c r="G441" s="5">
        <f>C441-C435</f>
        <v>3.7999999999999972</v>
      </c>
      <c r="I441" s="5"/>
      <c r="J441" s="5">
        <v>0.5</v>
      </c>
      <c r="K441" s="5">
        <v>53.8</v>
      </c>
      <c r="L441" s="5">
        <f>ROUND(AVERAGE(K441:K443),1)</f>
        <v>53.6</v>
      </c>
      <c r="M441" s="5"/>
      <c r="N441" s="5"/>
      <c r="O441" s="5">
        <f>LOG10(J441)</f>
        <v>-0.3010299956639812</v>
      </c>
      <c r="P441" s="5">
        <f>L441-L435</f>
        <v>3.5</v>
      </c>
    </row>
    <row r="442" spans="1:16">
      <c r="A442" s="5"/>
      <c r="B442" s="5">
        <v>54</v>
      </c>
      <c r="C442" s="5"/>
      <c r="D442" s="5"/>
      <c r="E442" s="5"/>
      <c r="F442" s="5"/>
      <c r="G442" s="5"/>
      <c r="I442" s="5"/>
      <c r="J442" s="5"/>
      <c r="K442" s="5">
        <v>53.7</v>
      </c>
      <c r="L442" s="5"/>
      <c r="M442" s="5"/>
      <c r="N442" s="5"/>
      <c r="O442" s="5"/>
      <c r="P442" s="5"/>
    </row>
    <row r="443" spans="1:16">
      <c r="A443" s="5"/>
      <c r="B443" s="5">
        <v>54</v>
      </c>
      <c r="C443" s="5"/>
      <c r="D443" s="5"/>
      <c r="E443" s="5"/>
      <c r="F443" s="5"/>
      <c r="G443" s="5"/>
      <c r="I443" s="5"/>
      <c r="J443" s="5"/>
      <c r="K443" s="5">
        <v>53.3</v>
      </c>
      <c r="L443" s="5"/>
      <c r="M443" s="5"/>
      <c r="N443" s="5"/>
      <c r="O443" s="5"/>
      <c r="P443" s="5"/>
    </row>
    <row r="444" spans="1:16">
      <c r="A444" s="5">
        <v>1</v>
      </c>
      <c r="B444" s="5">
        <v>56.5</v>
      </c>
      <c r="C444" s="5">
        <f>ROUND(AVERAGE(B444:B446),1)</f>
        <v>56.4</v>
      </c>
      <c r="D444" s="5"/>
      <c r="E444" s="5"/>
      <c r="F444" s="5">
        <f>LOG10(A444)</f>
        <v>0</v>
      </c>
      <c r="G444" s="5">
        <f>C444-C435</f>
        <v>6.1999999999999957</v>
      </c>
      <c r="I444" s="5"/>
      <c r="J444" s="5">
        <v>1</v>
      </c>
      <c r="K444" s="5">
        <v>56.8</v>
      </c>
      <c r="L444" s="5">
        <f>ROUND(AVERAGE(K444:K446),1)</f>
        <v>56.8</v>
      </c>
      <c r="M444" s="5"/>
      <c r="N444" s="5"/>
      <c r="O444" s="5">
        <f>LOG10(J444)</f>
        <v>0</v>
      </c>
      <c r="P444" s="5">
        <f>L444-L435</f>
        <v>6.6999999999999957</v>
      </c>
    </row>
    <row r="445" spans="1:16">
      <c r="A445" s="5"/>
      <c r="B445" s="5">
        <v>56.5</v>
      </c>
      <c r="C445" s="5"/>
      <c r="D445" s="5"/>
      <c r="E445" s="5"/>
      <c r="F445" s="5"/>
      <c r="G445" s="5"/>
      <c r="I445" s="5"/>
      <c r="J445" s="5"/>
      <c r="K445" s="5">
        <v>56.8</v>
      </c>
      <c r="L445" s="5"/>
      <c r="M445" s="5"/>
      <c r="N445" s="5"/>
      <c r="O445" s="5"/>
      <c r="P445" s="5"/>
    </row>
    <row r="446" spans="1:16">
      <c r="A446" s="5"/>
      <c r="B446" s="5">
        <v>56.3</v>
      </c>
      <c r="C446" s="5"/>
      <c r="D446" s="5"/>
      <c r="E446" s="5"/>
      <c r="F446" s="5"/>
      <c r="G446" s="5"/>
      <c r="I446" s="5"/>
      <c r="J446" s="5"/>
      <c r="K446" s="5">
        <v>56.8</v>
      </c>
      <c r="L446" s="5"/>
      <c r="M446" s="5"/>
      <c r="N446" s="5"/>
      <c r="O446" s="5"/>
      <c r="P446" s="5"/>
    </row>
    <row r="447" spans="1:16">
      <c r="A447" s="5">
        <v>5</v>
      </c>
      <c r="B447" s="5">
        <v>60.2</v>
      </c>
      <c r="C447" s="5">
        <f>ROUND(AVERAGE(B447:B449),1)</f>
        <v>60.2</v>
      </c>
      <c r="D447" s="5"/>
      <c r="E447" s="5"/>
      <c r="F447" s="5">
        <f>LOG10(A447)</f>
        <v>0.69897000433601886</v>
      </c>
      <c r="G447" s="5">
        <f>C447-C435</f>
        <v>10</v>
      </c>
      <c r="I447" s="5"/>
      <c r="J447" s="5">
        <v>5</v>
      </c>
      <c r="K447" s="5">
        <v>61.2</v>
      </c>
      <c r="L447" s="5">
        <f>ROUND(AVERAGE(K447:K449),1)</f>
        <v>61.1</v>
      </c>
      <c r="M447" s="5"/>
      <c r="N447" s="5"/>
      <c r="O447" s="5">
        <f>LOG10(J447)</f>
        <v>0.69897000433601886</v>
      </c>
      <c r="P447" s="5">
        <f>L447-L435</f>
        <v>11</v>
      </c>
    </row>
    <row r="448" spans="1:16">
      <c r="A448" s="5"/>
      <c r="B448" s="5">
        <v>60.2</v>
      </c>
      <c r="C448" s="5"/>
      <c r="D448" s="5"/>
      <c r="E448" s="5"/>
      <c r="F448" s="5"/>
      <c r="G448" s="5"/>
      <c r="I448" s="5"/>
      <c r="J448" s="5"/>
      <c r="K448" s="5">
        <v>61.2</v>
      </c>
      <c r="L448" s="5"/>
      <c r="M448" s="5"/>
      <c r="N448" s="5"/>
      <c r="O448" s="5"/>
      <c r="P448" s="5"/>
    </row>
    <row r="449" spans="1:17">
      <c r="A449" s="5"/>
      <c r="B449" s="5">
        <v>60.2</v>
      </c>
      <c r="C449" s="5"/>
      <c r="D449" s="5"/>
      <c r="E449" s="5"/>
      <c r="F449" s="5"/>
      <c r="G449" s="5"/>
      <c r="I449" s="5"/>
      <c r="J449" s="5"/>
      <c r="K449" s="5">
        <v>61</v>
      </c>
      <c r="L449" s="5"/>
      <c r="M449" s="5"/>
      <c r="N449" s="5"/>
      <c r="O449" s="5"/>
      <c r="P449" s="5"/>
    </row>
    <row r="450" spans="1:17">
      <c r="A450" s="5">
        <v>10</v>
      </c>
      <c r="B450" s="5">
        <v>61.8</v>
      </c>
      <c r="C450" s="5">
        <f>ROUND(AVERAGE(B450:B452),1)</f>
        <v>61.8</v>
      </c>
      <c r="D450" s="5"/>
      <c r="E450" s="5"/>
      <c r="F450" s="5">
        <f>LOG10(A450)</f>
        <v>1</v>
      </c>
      <c r="G450" s="5">
        <f>C450-C435</f>
        <v>11.599999999999994</v>
      </c>
      <c r="I450" s="5"/>
      <c r="J450" s="5">
        <v>10</v>
      </c>
      <c r="K450" s="5">
        <v>62.2</v>
      </c>
      <c r="L450" s="5">
        <f>ROUND(AVERAGE(K450:K452),1)</f>
        <v>62.2</v>
      </c>
      <c r="M450" s="5"/>
      <c r="N450" s="5"/>
      <c r="O450" s="5">
        <f>LOG10(J450)</f>
        <v>1</v>
      </c>
      <c r="P450" s="5">
        <f>L450-L435</f>
        <v>12.100000000000001</v>
      </c>
    </row>
    <row r="451" spans="1:17">
      <c r="A451" s="5"/>
      <c r="B451" s="5">
        <v>61.8</v>
      </c>
      <c r="C451" s="5"/>
      <c r="D451" s="5"/>
      <c r="E451" s="5"/>
      <c r="F451" s="5"/>
      <c r="G451" s="5"/>
      <c r="I451" s="5"/>
      <c r="J451" s="5"/>
      <c r="K451" s="5">
        <v>62.3</v>
      </c>
      <c r="L451" s="5"/>
      <c r="M451" s="5"/>
      <c r="N451" s="5"/>
      <c r="O451" s="5"/>
      <c r="P451" s="5"/>
    </row>
    <row r="452" spans="1:17">
      <c r="A452" s="5"/>
      <c r="B452" s="5">
        <v>61.8</v>
      </c>
      <c r="C452" s="5"/>
      <c r="D452" s="5"/>
      <c r="E452" s="5"/>
      <c r="F452" s="5"/>
      <c r="G452" s="5"/>
      <c r="I452" s="5"/>
      <c r="J452" s="5"/>
      <c r="K452" s="5">
        <v>62.2</v>
      </c>
      <c r="L452" s="5"/>
      <c r="M452" s="5"/>
      <c r="N452" s="5"/>
      <c r="O452" s="5"/>
      <c r="P452" s="5"/>
    </row>
    <row r="453" spans="1:17">
      <c r="A453" s="1"/>
      <c r="B453" s="1"/>
      <c r="C453" s="1"/>
      <c r="D453" s="1"/>
      <c r="E453" s="1"/>
      <c r="F453" s="1"/>
      <c r="G453" s="1"/>
      <c r="H453" s="9"/>
      <c r="I453" s="1"/>
      <c r="J453" s="1"/>
      <c r="K453" s="1"/>
      <c r="L453" s="1"/>
      <c r="M453" s="1"/>
      <c r="N453" s="1"/>
      <c r="O453" s="1"/>
      <c r="P453" s="1"/>
      <c r="Q453" s="20"/>
    </row>
    <row r="454" spans="1:17">
      <c r="A454" s="5"/>
      <c r="B454" s="5"/>
      <c r="C454" s="5"/>
      <c r="D454" s="5"/>
      <c r="E454" s="5"/>
      <c r="F454" s="5"/>
      <c r="G454" s="5"/>
      <c r="I454" s="5"/>
      <c r="J454" s="5"/>
      <c r="K454" s="5"/>
      <c r="L454" s="5"/>
      <c r="M454" s="5"/>
      <c r="N454" s="5"/>
      <c r="O454" s="5"/>
      <c r="P454" s="5"/>
    </row>
    <row r="455" spans="1:17">
      <c r="A455" s="5" t="s">
        <v>4</v>
      </c>
      <c r="B455" s="5" t="s">
        <v>3</v>
      </c>
      <c r="C455" s="5" t="s">
        <v>0</v>
      </c>
      <c r="D455" s="5"/>
      <c r="E455" s="5"/>
      <c r="F455" s="5" t="s">
        <v>1</v>
      </c>
      <c r="G455" s="5" t="s">
        <v>2</v>
      </c>
      <c r="I455" s="5"/>
      <c r="J455" s="5" t="s">
        <v>5</v>
      </c>
      <c r="K455" s="5" t="s">
        <v>3</v>
      </c>
      <c r="L455" s="5" t="s">
        <v>0</v>
      </c>
      <c r="M455" s="5"/>
      <c r="N455" s="5"/>
      <c r="O455" s="5" t="s">
        <v>1</v>
      </c>
      <c r="P455" s="5" t="s">
        <v>2</v>
      </c>
    </row>
    <row r="456" spans="1:17">
      <c r="A456" s="5">
        <v>0</v>
      </c>
      <c r="B456" s="5">
        <v>50.5</v>
      </c>
      <c r="C456" s="5">
        <f>ROUND(AVERAGE(B456:B458),1)</f>
        <v>50.5</v>
      </c>
      <c r="D456" s="5"/>
      <c r="E456" s="5"/>
      <c r="F456" s="5"/>
      <c r="G456" s="5"/>
      <c r="I456" s="5"/>
      <c r="J456" s="5">
        <v>0</v>
      </c>
      <c r="K456" s="5">
        <v>50.7</v>
      </c>
      <c r="L456" s="5">
        <f>ROUND(AVERAGE(K456:K458),1)</f>
        <v>50.7</v>
      </c>
      <c r="M456" s="5"/>
      <c r="N456" s="5"/>
      <c r="O456" s="5"/>
      <c r="P456" s="5"/>
    </row>
    <row r="457" spans="1:17">
      <c r="A457" s="5"/>
      <c r="B457" s="5">
        <v>50.5</v>
      </c>
      <c r="C457" s="5"/>
      <c r="D457" s="5"/>
      <c r="E457" s="5"/>
      <c r="F457" s="5"/>
      <c r="G457" s="5"/>
      <c r="I457" s="5"/>
      <c r="J457" s="5"/>
      <c r="K457" s="5">
        <v>50.7</v>
      </c>
      <c r="L457" s="5"/>
      <c r="M457" s="5"/>
      <c r="N457" s="5"/>
      <c r="O457" s="5"/>
      <c r="P457" s="5"/>
    </row>
    <row r="458" spans="1:17">
      <c r="A458" s="5"/>
      <c r="B458" s="5">
        <v>50.5</v>
      </c>
      <c r="C458" s="5"/>
      <c r="D458" s="5"/>
      <c r="E458" s="5"/>
      <c r="F458" s="5"/>
      <c r="G458" s="5"/>
      <c r="I458" s="5"/>
      <c r="J458" s="5"/>
      <c r="K458" s="5">
        <v>50.7</v>
      </c>
      <c r="L458" s="5"/>
      <c r="M458" s="5"/>
      <c r="N458" s="5"/>
      <c r="O458" s="5"/>
      <c r="P458" s="5"/>
    </row>
    <row r="459" spans="1:17">
      <c r="A459" s="5">
        <v>0.1</v>
      </c>
      <c r="B459" s="5">
        <v>50.5</v>
      </c>
      <c r="C459" s="5">
        <f>ROUND(AVERAGE(B459:B461),1)</f>
        <v>50.5</v>
      </c>
      <c r="D459" s="5"/>
      <c r="E459" s="5"/>
      <c r="F459" s="5">
        <f>LOG10(A459)</f>
        <v>-1</v>
      </c>
      <c r="G459" s="5">
        <f>C459-C456</f>
        <v>0</v>
      </c>
      <c r="I459" s="5"/>
      <c r="J459" s="5">
        <v>0.1</v>
      </c>
      <c r="K459" s="5">
        <v>50.5</v>
      </c>
      <c r="L459" s="5">
        <f>ROUND(AVERAGE(K459:K461),1)</f>
        <v>50.5</v>
      </c>
      <c r="M459" s="5"/>
      <c r="N459" s="5"/>
      <c r="O459" s="5">
        <f>LOG10(J459)</f>
        <v>-1</v>
      </c>
      <c r="P459" s="5">
        <f>L459-L456</f>
        <v>-0.20000000000000284</v>
      </c>
    </row>
    <row r="460" spans="1:17">
      <c r="A460" s="5"/>
      <c r="B460" s="5">
        <v>50.5</v>
      </c>
      <c r="C460" s="5"/>
      <c r="D460" s="5"/>
      <c r="E460" s="5"/>
      <c r="F460" s="5"/>
      <c r="G460" s="5"/>
      <c r="I460" s="5"/>
      <c r="J460" s="5"/>
      <c r="K460" s="5">
        <v>50.5</v>
      </c>
      <c r="L460" s="5"/>
      <c r="M460" s="5"/>
      <c r="N460" s="5"/>
      <c r="O460" s="5"/>
      <c r="P460" s="5"/>
    </row>
    <row r="461" spans="1:17">
      <c r="A461" s="5"/>
      <c r="B461" s="5">
        <v>50.5</v>
      </c>
      <c r="C461" s="5"/>
      <c r="D461" s="5"/>
      <c r="E461" s="5"/>
      <c r="F461" s="5"/>
      <c r="G461" s="5"/>
      <c r="I461" s="5"/>
      <c r="J461" s="5"/>
      <c r="K461" s="5">
        <v>50.5</v>
      </c>
      <c r="L461" s="5"/>
      <c r="M461" s="5"/>
      <c r="N461" s="5"/>
      <c r="O461" s="5"/>
      <c r="P461" s="5"/>
    </row>
    <row r="462" spans="1:17">
      <c r="A462" s="5">
        <v>0.5</v>
      </c>
      <c r="B462" s="5">
        <v>52.3</v>
      </c>
      <c r="C462" s="5">
        <f>ROUND(AVERAGE(B462:B464),1)</f>
        <v>52.2</v>
      </c>
      <c r="D462" s="5"/>
      <c r="E462" s="5"/>
      <c r="F462" s="5">
        <f>LOG10(A462)</f>
        <v>-0.3010299956639812</v>
      </c>
      <c r="G462" s="5">
        <f>C462-C456</f>
        <v>1.7000000000000028</v>
      </c>
      <c r="I462" s="5"/>
      <c r="J462" s="5">
        <v>0.5</v>
      </c>
      <c r="K462" s="5">
        <v>51.5</v>
      </c>
      <c r="L462" s="5">
        <f>ROUND(AVERAGE(K462:K464),1)</f>
        <v>51.6</v>
      </c>
      <c r="M462" s="5"/>
      <c r="N462" s="5"/>
      <c r="O462" s="5">
        <f>LOG10(J462)</f>
        <v>-0.3010299956639812</v>
      </c>
      <c r="P462" s="5">
        <f>L462-L456</f>
        <v>0.89999999999999858</v>
      </c>
    </row>
    <row r="463" spans="1:17">
      <c r="A463" s="5"/>
      <c r="B463" s="5">
        <v>52.2</v>
      </c>
      <c r="C463" s="5"/>
      <c r="D463" s="5"/>
      <c r="E463" s="5"/>
      <c r="F463" s="5"/>
      <c r="G463" s="5"/>
      <c r="I463" s="5"/>
      <c r="J463" s="5"/>
      <c r="K463" s="5">
        <v>51.5</v>
      </c>
      <c r="L463" s="5"/>
      <c r="M463" s="5"/>
      <c r="N463" s="5"/>
      <c r="O463" s="5"/>
      <c r="P463" s="5"/>
    </row>
    <row r="464" spans="1:17">
      <c r="A464" s="5"/>
      <c r="B464" s="5">
        <v>52.2</v>
      </c>
      <c r="C464" s="5"/>
      <c r="D464" s="5"/>
      <c r="E464" s="5"/>
      <c r="F464" s="5"/>
      <c r="G464" s="5"/>
      <c r="I464" s="5"/>
      <c r="J464" s="5"/>
      <c r="K464" s="5">
        <v>51.7</v>
      </c>
      <c r="L464" s="5"/>
      <c r="M464" s="5"/>
      <c r="N464" s="5"/>
      <c r="O464" s="5"/>
      <c r="P464" s="5"/>
    </row>
    <row r="465" spans="1:17">
      <c r="A465" s="5">
        <v>1</v>
      </c>
      <c r="B465" s="5">
        <v>54.2</v>
      </c>
      <c r="C465" s="5">
        <f>ROUND(AVERAGE(B465:B467),1)</f>
        <v>54.2</v>
      </c>
      <c r="D465" s="5"/>
      <c r="E465" s="5"/>
      <c r="F465" s="5">
        <f>LOG10(A465)</f>
        <v>0</v>
      </c>
      <c r="G465" s="5">
        <f>C465-C456</f>
        <v>3.7000000000000028</v>
      </c>
      <c r="I465" s="5"/>
      <c r="J465" s="5">
        <v>1</v>
      </c>
      <c r="K465" s="5">
        <v>53</v>
      </c>
      <c r="L465" s="5">
        <f>ROUND(AVERAGE(K465:K467),1)</f>
        <v>53</v>
      </c>
      <c r="M465" s="5"/>
      <c r="N465" s="5"/>
      <c r="O465" s="5">
        <f>LOG10(J465)</f>
        <v>0</v>
      </c>
      <c r="P465" s="5">
        <f>L465-L456</f>
        <v>2.2999999999999972</v>
      </c>
    </row>
    <row r="466" spans="1:17">
      <c r="A466" s="5"/>
      <c r="B466" s="5">
        <v>54.3</v>
      </c>
      <c r="C466" s="5"/>
      <c r="D466" s="5"/>
      <c r="E466" s="5"/>
      <c r="F466" s="5"/>
      <c r="G466" s="5"/>
      <c r="I466" s="5"/>
      <c r="J466" s="5"/>
      <c r="K466" s="5">
        <v>53</v>
      </c>
      <c r="L466" s="5"/>
      <c r="M466" s="5"/>
      <c r="N466" s="5"/>
      <c r="O466" s="5"/>
      <c r="P466" s="5"/>
    </row>
    <row r="467" spans="1:17">
      <c r="A467" s="5"/>
      <c r="B467" s="5">
        <v>54</v>
      </c>
      <c r="C467" s="5"/>
      <c r="D467" s="5"/>
      <c r="E467" s="5"/>
      <c r="F467" s="5"/>
      <c r="G467" s="5"/>
      <c r="I467" s="5"/>
      <c r="J467" s="5"/>
      <c r="K467" s="5">
        <v>53</v>
      </c>
      <c r="L467" s="5"/>
      <c r="M467" s="5"/>
      <c r="N467" s="5"/>
      <c r="O467" s="5"/>
      <c r="P467" s="5"/>
    </row>
    <row r="468" spans="1:17">
      <c r="A468" s="5">
        <v>5</v>
      </c>
      <c r="B468" s="5">
        <v>58.7</v>
      </c>
      <c r="C468" s="5">
        <f>ROUND(AVERAGE(B468:B470),1)</f>
        <v>58.6</v>
      </c>
      <c r="D468" s="5"/>
      <c r="E468" s="5"/>
      <c r="F468" s="5">
        <f>LOG10(A468)</f>
        <v>0.69897000433601886</v>
      </c>
      <c r="G468" s="5">
        <f>C468-C456</f>
        <v>8.1000000000000014</v>
      </c>
      <c r="I468" s="5"/>
      <c r="J468" s="5">
        <v>5</v>
      </c>
      <c r="K468" s="5">
        <v>59</v>
      </c>
      <c r="L468" s="5">
        <f>ROUND(AVERAGE(K468:K470),1)</f>
        <v>59</v>
      </c>
      <c r="M468" s="5"/>
      <c r="N468" s="5"/>
      <c r="O468" s="5">
        <f>LOG10(J468)</f>
        <v>0.69897000433601886</v>
      </c>
      <c r="P468" s="5">
        <f>L468-L456</f>
        <v>8.2999999999999972</v>
      </c>
    </row>
    <row r="469" spans="1:17">
      <c r="A469" s="5"/>
      <c r="B469" s="5">
        <v>58.5</v>
      </c>
      <c r="C469" s="5"/>
      <c r="D469" s="5"/>
      <c r="E469" s="5"/>
      <c r="F469" s="5"/>
      <c r="G469" s="5"/>
      <c r="I469" s="5"/>
      <c r="J469" s="5"/>
      <c r="K469" s="5">
        <v>59</v>
      </c>
      <c r="L469" s="5"/>
      <c r="M469" s="5"/>
      <c r="N469" s="5"/>
      <c r="O469" s="5"/>
      <c r="P469" s="5"/>
    </row>
    <row r="470" spans="1:17">
      <c r="A470" s="5"/>
      <c r="B470" s="5">
        <v>58.7</v>
      </c>
      <c r="C470" s="5"/>
      <c r="D470" s="5"/>
      <c r="E470" s="5"/>
      <c r="F470" s="5"/>
      <c r="G470" s="5"/>
      <c r="I470" s="5"/>
      <c r="J470" s="5"/>
      <c r="K470" s="5">
        <v>59</v>
      </c>
      <c r="L470" s="5"/>
      <c r="M470" s="5"/>
      <c r="N470" s="5"/>
      <c r="O470" s="5"/>
      <c r="P470" s="5"/>
    </row>
    <row r="471" spans="1:17">
      <c r="A471" s="5">
        <v>10</v>
      </c>
      <c r="B471" s="5">
        <v>60.3</v>
      </c>
      <c r="C471" s="5">
        <f>ROUND(AVERAGE(B471:B473),1)</f>
        <v>60.3</v>
      </c>
      <c r="D471" s="5"/>
      <c r="E471" s="5"/>
      <c r="F471" s="5">
        <f>LOG10(A471)</f>
        <v>1</v>
      </c>
      <c r="G471" s="5">
        <f>C471-C456</f>
        <v>9.7999999999999972</v>
      </c>
      <c r="I471" s="5"/>
      <c r="J471" s="5">
        <v>10</v>
      </c>
      <c r="K471" s="5">
        <v>60.7</v>
      </c>
      <c r="L471" s="5">
        <f>ROUND(AVERAGE(K471:K473),1)</f>
        <v>60.6</v>
      </c>
      <c r="M471" s="5"/>
      <c r="N471" s="5"/>
      <c r="O471" s="5">
        <f>LOG10(J471)</f>
        <v>1</v>
      </c>
      <c r="P471" s="5">
        <f>L471-L456</f>
        <v>9.8999999999999986</v>
      </c>
    </row>
    <row r="472" spans="1:17">
      <c r="A472" s="5"/>
      <c r="B472" s="5">
        <v>60.3</v>
      </c>
      <c r="C472" s="5"/>
      <c r="D472" s="5"/>
      <c r="E472" s="5"/>
      <c r="F472" s="5"/>
      <c r="G472" s="5"/>
      <c r="I472" s="5"/>
      <c r="J472" s="5"/>
      <c r="K472" s="5">
        <v>60.5</v>
      </c>
      <c r="L472" s="5"/>
      <c r="M472" s="5"/>
      <c r="N472" s="5"/>
      <c r="O472" s="5"/>
      <c r="P472" s="5"/>
    </row>
    <row r="473" spans="1:17">
      <c r="A473" s="7"/>
      <c r="B473" s="7">
        <v>60.3</v>
      </c>
      <c r="C473" s="7"/>
      <c r="D473" s="7"/>
      <c r="E473" s="7"/>
      <c r="F473" s="7"/>
      <c r="G473" s="7"/>
      <c r="I473" s="7"/>
      <c r="J473" s="7"/>
      <c r="K473" s="7">
        <v>60.5</v>
      </c>
      <c r="L473" s="7"/>
      <c r="M473" s="7"/>
      <c r="N473" s="7"/>
      <c r="O473" s="7"/>
      <c r="P473" s="7"/>
    </row>
    <row r="474" spans="1:17" ht="17" thickBot="1">
      <c r="A474" s="30"/>
      <c r="B474" s="30"/>
      <c r="C474" s="30"/>
      <c r="D474" s="30"/>
      <c r="E474" s="30"/>
      <c r="F474" s="30"/>
      <c r="G474" s="30"/>
      <c r="H474" s="31"/>
      <c r="I474" s="30"/>
      <c r="J474" s="30"/>
      <c r="K474" s="30"/>
      <c r="L474" s="30"/>
      <c r="M474" s="30"/>
      <c r="N474" s="30"/>
      <c r="O474" s="30"/>
      <c r="P474" s="30"/>
      <c r="Q474" s="32"/>
    </row>
    <row r="475" spans="1:17">
      <c r="A475" s="5"/>
      <c r="B475" s="5"/>
      <c r="C475" s="5"/>
      <c r="D475" s="5"/>
      <c r="E475" s="5"/>
      <c r="F475" s="5"/>
      <c r="G475" s="5"/>
      <c r="I475" s="5"/>
      <c r="J475" s="5"/>
      <c r="K475" s="5"/>
      <c r="L475" s="5"/>
      <c r="M475" s="5"/>
      <c r="N475" s="5"/>
      <c r="O475" s="5"/>
      <c r="P475" s="5"/>
    </row>
    <row r="476" spans="1:17">
      <c r="A476" s="42" t="s">
        <v>455</v>
      </c>
    </row>
    <row r="478" spans="1:17">
      <c r="A478" s="5" t="s">
        <v>4</v>
      </c>
      <c r="B478" s="5" t="s">
        <v>3</v>
      </c>
      <c r="C478" s="5" t="s">
        <v>0</v>
      </c>
      <c r="D478" s="5"/>
      <c r="E478" s="5"/>
      <c r="F478" s="5" t="s">
        <v>1</v>
      </c>
      <c r="G478" s="5" t="s">
        <v>2</v>
      </c>
      <c r="I478" s="5"/>
      <c r="J478" s="5" t="s">
        <v>5</v>
      </c>
      <c r="K478" s="5" t="s">
        <v>3</v>
      </c>
      <c r="L478" s="5" t="s">
        <v>0</v>
      </c>
      <c r="M478" s="5"/>
      <c r="N478" s="5"/>
      <c r="O478" s="5" t="s">
        <v>1</v>
      </c>
      <c r="P478" s="5" t="s">
        <v>2</v>
      </c>
    </row>
    <row r="479" spans="1:17">
      <c r="A479" s="5">
        <v>0</v>
      </c>
      <c r="B479" s="5">
        <v>53</v>
      </c>
      <c r="C479" s="5">
        <f>ROUND(AVERAGE(B479:B481,K479:K481),1)</f>
        <v>53</v>
      </c>
      <c r="D479" s="5"/>
      <c r="E479" s="5"/>
      <c r="F479" s="5"/>
      <c r="G479" s="5"/>
      <c r="I479" s="5"/>
      <c r="J479" s="5">
        <v>0</v>
      </c>
      <c r="K479" s="5">
        <v>52.8</v>
      </c>
      <c r="L479" s="5">
        <f>ROUND(AVERAGE(K479:K481,B479:B481),1)</f>
        <v>53</v>
      </c>
      <c r="M479" s="5"/>
      <c r="N479" s="5"/>
      <c r="O479" s="5"/>
      <c r="P479" s="5"/>
    </row>
    <row r="480" spans="1:17">
      <c r="A480" s="5"/>
      <c r="B480" s="5">
        <v>53</v>
      </c>
      <c r="C480" s="5"/>
      <c r="D480" s="5"/>
      <c r="E480" s="5"/>
      <c r="F480" s="5"/>
      <c r="G480" s="5"/>
      <c r="I480" s="5"/>
      <c r="J480" s="5"/>
      <c r="K480" s="5">
        <v>52.8</v>
      </c>
      <c r="L480" s="5"/>
      <c r="M480" s="5"/>
      <c r="N480" s="5"/>
      <c r="O480" s="5"/>
      <c r="P480" s="5"/>
    </row>
    <row r="481" spans="1:16">
      <c r="A481" s="5"/>
      <c r="B481" s="5">
        <v>53.2</v>
      </c>
      <c r="C481" s="5"/>
      <c r="D481" s="5"/>
      <c r="E481" s="5"/>
      <c r="F481" s="5"/>
      <c r="G481" s="5"/>
      <c r="I481" s="5"/>
      <c r="J481" s="5"/>
      <c r="K481" s="5">
        <v>53</v>
      </c>
      <c r="L481" s="5"/>
      <c r="M481" s="5"/>
      <c r="N481" s="5"/>
      <c r="O481" s="5"/>
      <c r="P481" s="5"/>
    </row>
    <row r="482" spans="1:16">
      <c r="A482" s="5">
        <v>0.1</v>
      </c>
      <c r="B482" s="5">
        <v>53</v>
      </c>
      <c r="C482" s="5">
        <f>ROUND(AVERAGE(B482:B484),1)</f>
        <v>53</v>
      </c>
      <c r="D482" s="5"/>
      <c r="E482" s="5"/>
      <c r="F482" s="5">
        <f>LOG10(A482)</f>
        <v>-1</v>
      </c>
      <c r="G482" s="5">
        <f>C482-C479</f>
        <v>0</v>
      </c>
      <c r="I482" s="5"/>
      <c r="J482" s="5">
        <v>0.1</v>
      </c>
      <c r="K482" s="5">
        <v>53</v>
      </c>
      <c r="L482" s="5">
        <f>ROUND(AVERAGE(K482:K484),1)</f>
        <v>53</v>
      </c>
      <c r="M482" s="5"/>
      <c r="N482" s="5"/>
      <c r="O482" s="5">
        <f>LOG10(J482)</f>
        <v>-1</v>
      </c>
      <c r="P482" s="5">
        <f>L482-L479</f>
        <v>0</v>
      </c>
    </row>
    <row r="483" spans="1:16">
      <c r="A483" s="5"/>
      <c r="B483" s="5">
        <v>53</v>
      </c>
      <c r="C483" s="5"/>
      <c r="D483" s="5"/>
      <c r="E483" s="5"/>
      <c r="F483" s="5"/>
      <c r="G483" s="5"/>
      <c r="I483" s="5"/>
      <c r="J483" s="5"/>
      <c r="K483" s="5">
        <v>53</v>
      </c>
      <c r="L483" s="5"/>
      <c r="M483" s="5"/>
      <c r="N483" s="5"/>
      <c r="O483" s="5"/>
      <c r="P483" s="5"/>
    </row>
    <row r="484" spans="1:16">
      <c r="A484" s="5"/>
      <c r="B484" s="5">
        <v>53</v>
      </c>
      <c r="C484" s="5"/>
      <c r="D484" s="5"/>
      <c r="E484" s="5"/>
      <c r="F484" s="5"/>
      <c r="G484" s="5"/>
      <c r="I484" s="5"/>
      <c r="J484" s="5"/>
      <c r="K484" s="5">
        <v>53</v>
      </c>
      <c r="L484" s="5"/>
      <c r="M484" s="5"/>
      <c r="N484" s="5"/>
      <c r="O484" s="5"/>
      <c r="P484" s="5"/>
    </row>
    <row r="485" spans="1:16">
      <c r="A485" s="5">
        <v>0.5</v>
      </c>
      <c r="B485" s="5">
        <v>54.5</v>
      </c>
      <c r="C485" s="5">
        <f>ROUND(AVERAGE(B485:B487),1)</f>
        <v>54.3</v>
      </c>
      <c r="D485" s="5"/>
      <c r="E485" s="5"/>
      <c r="F485" s="5">
        <f>LOG10(A485)</f>
        <v>-0.3010299956639812</v>
      </c>
      <c r="G485" s="5">
        <f>C485-C479</f>
        <v>1.2999999999999972</v>
      </c>
      <c r="I485" s="5"/>
      <c r="J485" s="5">
        <v>0.5</v>
      </c>
      <c r="K485" s="5">
        <v>53.8</v>
      </c>
      <c r="L485" s="5">
        <f>ROUND(AVERAGE(K485:K487),1)</f>
        <v>53.7</v>
      </c>
      <c r="M485" s="5"/>
      <c r="N485" s="5"/>
      <c r="O485" s="5">
        <f>LOG10(J485)</f>
        <v>-0.3010299956639812</v>
      </c>
      <c r="P485" s="5">
        <f>L485-L479</f>
        <v>0.70000000000000284</v>
      </c>
    </row>
    <row r="486" spans="1:16">
      <c r="A486" s="5"/>
      <c r="B486" s="5">
        <v>54.3</v>
      </c>
      <c r="C486" s="5"/>
      <c r="D486" s="5"/>
      <c r="E486" s="5"/>
      <c r="F486" s="5"/>
      <c r="G486" s="5"/>
      <c r="I486" s="5"/>
      <c r="J486" s="5"/>
      <c r="K486" s="5">
        <v>53.5</v>
      </c>
      <c r="L486" s="5"/>
      <c r="M486" s="5"/>
      <c r="N486" s="5"/>
      <c r="O486" s="5"/>
      <c r="P486" s="5"/>
    </row>
    <row r="487" spans="1:16">
      <c r="A487" s="5"/>
      <c r="B487" s="5">
        <v>54.2</v>
      </c>
      <c r="C487" s="5"/>
      <c r="D487" s="5"/>
      <c r="E487" s="5"/>
      <c r="F487" s="5"/>
      <c r="G487" s="5"/>
      <c r="I487" s="5"/>
      <c r="J487" s="5"/>
      <c r="K487" s="5">
        <v>53.7</v>
      </c>
      <c r="L487" s="5"/>
      <c r="M487" s="5"/>
      <c r="N487" s="5"/>
      <c r="O487" s="5"/>
      <c r="P487" s="5"/>
    </row>
    <row r="488" spans="1:16">
      <c r="A488" s="5">
        <v>1</v>
      </c>
      <c r="B488" s="5">
        <v>55.5</v>
      </c>
      <c r="C488" s="5">
        <f>ROUND(AVERAGE(B488:B490),1)</f>
        <v>55.4</v>
      </c>
      <c r="D488" s="5"/>
      <c r="E488" s="5"/>
      <c r="F488" s="5">
        <f>LOG10(A488)</f>
        <v>0</v>
      </c>
      <c r="G488" s="5">
        <f>C488-C479</f>
        <v>2.3999999999999986</v>
      </c>
      <c r="I488" s="5"/>
      <c r="J488" s="5">
        <v>1</v>
      </c>
      <c r="K488" s="5">
        <v>54.5</v>
      </c>
      <c r="L488" s="5">
        <f>ROUND(AVERAGE(K488:K490),1)</f>
        <v>54.6</v>
      </c>
      <c r="M488" s="5"/>
      <c r="N488" s="5"/>
      <c r="O488" s="5">
        <f>LOG10(J488)</f>
        <v>0</v>
      </c>
      <c r="P488" s="5">
        <f>L488-L479</f>
        <v>1.6000000000000014</v>
      </c>
    </row>
    <row r="489" spans="1:16">
      <c r="A489" s="5"/>
      <c r="B489" s="5">
        <v>55.3</v>
      </c>
      <c r="C489" s="5"/>
      <c r="D489" s="5"/>
      <c r="E489" s="5"/>
      <c r="F489" s="5"/>
      <c r="G489" s="5"/>
      <c r="I489" s="5"/>
      <c r="J489" s="5"/>
      <c r="K489" s="5">
        <v>54.7</v>
      </c>
      <c r="L489" s="5"/>
      <c r="M489" s="5"/>
      <c r="N489" s="5"/>
      <c r="O489" s="5"/>
      <c r="P489" s="5"/>
    </row>
    <row r="490" spans="1:16">
      <c r="A490" s="5"/>
      <c r="B490" s="5">
        <v>55.3</v>
      </c>
      <c r="C490" s="5"/>
      <c r="D490" s="5"/>
      <c r="E490" s="5"/>
      <c r="F490" s="5"/>
      <c r="G490" s="5"/>
      <c r="I490" s="5"/>
      <c r="J490" s="5"/>
      <c r="K490" s="5">
        <v>54.7</v>
      </c>
      <c r="L490" s="5"/>
      <c r="M490" s="5"/>
      <c r="N490" s="5"/>
      <c r="O490" s="5"/>
      <c r="P490" s="5"/>
    </row>
    <row r="491" spans="1:16">
      <c r="A491" s="5">
        <v>5</v>
      </c>
      <c r="B491" s="5">
        <v>58.8</v>
      </c>
      <c r="C491" s="5">
        <f>ROUND(AVERAGE(B491:B493),1)</f>
        <v>58.9</v>
      </c>
      <c r="D491" s="5"/>
      <c r="E491" s="5"/>
      <c r="F491" s="5">
        <f>LOG10(A491)</f>
        <v>0.69897000433601886</v>
      </c>
      <c r="G491" s="5">
        <f>C491-C479</f>
        <v>5.8999999999999986</v>
      </c>
      <c r="I491" s="5"/>
      <c r="J491" s="5">
        <v>5</v>
      </c>
      <c r="K491" s="5">
        <v>57.7</v>
      </c>
      <c r="L491" s="5">
        <f>ROUND(AVERAGE(K491:K493),1)</f>
        <v>57.6</v>
      </c>
      <c r="M491" s="5"/>
      <c r="N491" s="5"/>
      <c r="O491" s="5">
        <f>LOG10(J491)</f>
        <v>0.69897000433601886</v>
      </c>
      <c r="P491" s="5">
        <f>L491-L479</f>
        <v>4.6000000000000014</v>
      </c>
    </row>
    <row r="492" spans="1:16">
      <c r="A492" s="5"/>
      <c r="B492" s="5">
        <v>58.8</v>
      </c>
      <c r="C492" s="5"/>
      <c r="D492" s="5"/>
      <c r="E492" s="5"/>
      <c r="F492" s="5"/>
      <c r="G492" s="5"/>
      <c r="I492" s="5"/>
      <c r="J492" s="5"/>
      <c r="K492" s="5">
        <v>57.7</v>
      </c>
      <c r="L492" s="5"/>
      <c r="M492" s="5"/>
      <c r="N492" s="5"/>
      <c r="O492" s="5"/>
      <c r="P492" s="5"/>
    </row>
    <row r="493" spans="1:16">
      <c r="A493" s="5"/>
      <c r="B493" s="5">
        <v>59</v>
      </c>
      <c r="C493" s="5"/>
      <c r="D493" s="5"/>
      <c r="E493" s="5"/>
      <c r="F493" s="5"/>
      <c r="G493" s="5"/>
      <c r="I493" s="5"/>
      <c r="J493" s="5"/>
      <c r="K493" s="5">
        <v>57.5</v>
      </c>
      <c r="L493" s="5"/>
      <c r="M493" s="5"/>
      <c r="N493" s="5"/>
      <c r="O493" s="5"/>
      <c r="P493" s="5"/>
    </row>
    <row r="494" spans="1:16">
      <c r="A494" s="5">
        <v>10</v>
      </c>
      <c r="B494" s="5">
        <v>60.2</v>
      </c>
      <c r="C494" s="5">
        <f>ROUND(AVERAGE(B494:B496),1)</f>
        <v>60.2</v>
      </c>
      <c r="D494" s="5"/>
      <c r="E494" s="5"/>
      <c r="F494" s="5">
        <f>LOG10(A494)</f>
        <v>1</v>
      </c>
      <c r="G494" s="5">
        <f>C494-C479</f>
        <v>7.2000000000000028</v>
      </c>
      <c r="I494" s="5"/>
      <c r="J494" s="5">
        <v>10</v>
      </c>
      <c r="K494" s="5">
        <v>58.8</v>
      </c>
      <c r="L494" s="5">
        <f>ROUND(AVERAGE(K494:K496),1)</f>
        <v>58.8</v>
      </c>
      <c r="M494" s="5"/>
      <c r="N494" s="5"/>
      <c r="O494" s="5">
        <f>LOG10(J494)</f>
        <v>1</v>
      </c>
      <c r="P494" s="5">
        <f>L494-L479</f>
        <v>5.7999999999999972</v>
      </c>
    </row>
    <row r="495" spans="1:16">
      <c r="A495" s="5"/>
      <c r="B495" s="5">
        <v>60.2</v>
      </c>
      <c r="C495" s="5"/>
      <c r="D495" s="5"/>
      <c r="E495" s="5"/>
      <c r="F495" s="5"/>
      <c r="G495" s="5"/>
      <c r="I495" s="5"/>
      <c r="J495" s="5"/>
      <c r="K495" s="5">
        <v>58.8</v>
      </c>
      <c r="L495" s="5"/>
      <c r="M495" s="5"/>
      <c r="N495" s="5"/>
      <c r="O495" s="5"/>
      <c r="P495" s="5"/>
    </row>
    <row r="496" spans="1:16">
      <c r="A496" s="5"/>
      <c r="B496" s="5">
        <v>60.3</v>
      </c>
      <c r="C496" s="5"/>
      <c r="D496" s="5"/>
      <c r="E496" s="5"/>
      <c r="F496" s="5"/>
      <c r="G496" s="5"/>
      <c r="I496" s="5"/>
      <c r="J496" s="5"/>
      <c r="K496" s="5">
        <v>58.8</v>
      </c>
      <c r="L496" s="5"/>
      <c r="M496" s="5"/>
      <c r="N496" s="5"/>
      <c r="O496" s="5"/>
      <c r="P496" s="5"/>
    </row>
    <row r="497" spans="1:17">
      <c r="A497" s="1"/>
      <c r="B497" s="1"/>
      <c r="C497" s="1"/>
      <c r="D497" s="1"/>
      <c r="E497" s="1"/>
      <c r="F497" s="1"/>
      <c r="G497" s="1"/>
      <c r="H497" s="9"/>
      <c r="I497" s="1"/>
      <c r="J497" s="1"/>
      <c r="K497" s="1"/>
      <c r="L497" s="1"/>
      <c r="M497" s="1"/>
      <c r="N497" s="1"/>
      <c r="O497" s="1"/>
      <c r="P497" s="1"/>
      <c r="Q497" s="20"/>
    </row>
    <row r="498" spans="1:17">
      <c r="A498" s="5"/>
      <c r="B498" s="5"/>
      <c r="C498" s="5"/>
      <c r="D498" s="5"/>
      <c r="E498" s="5"/>
      <c r="F498" s="5"/>
      <c r="G498" s="5"/>
      <c r="I498" s="5"/>
      <c r="J498" s="5"/>
      <c r="K498" s="5"/>
      <c r="L498" s="5"/>
      <c r="M498" s="5"/>
      <c r="N498" s="5"/>
      <c r="O498" s="5"/>
      <c r="P498" s="5"/>
    </row>
    <row r="499" spans="1:17">
      <c r="A499" s="5" t="s">
        <v>4</v>
      </c>
      <c r="B499" s="5" t="s">
        <v>3</v>
      </c>
      <c r="C499" s="5" t="s">
        <v>0</v>
      </c>
      <c r="D499" s="5"/>
      <c r="E499" s="5"/>
      <c r="F499" s="5" t="s">
        <v>1</v>
      </c>
      <c r="G499" s="5" t="s">
        <v>2</v>
      </c>
      <c r="I499" s="5"/>
      <c r="J499" s="5" t="s">
        <v>5</v>
      </c>
      <c r="K499" s="5" t="s">
        <v>3</v>
      </c>
      <c r="L499" s="5" t="s">
        <v>0</v>
      </c>
      <c r="M499" s="5"/>
      <c r="N499" s="5"/>
      <c r="O499" s="5" t="s">
        <v>1</v>
      </c>
      <c r="P499" s="5" t="s">
        <v>2</v>
      </c>
    </row>
    <row r="500" spans="1:17">
      <c r="A500" s="5">
        <v>0</v>
      </c>
      <c r="B500" s="5">
        <v>53</v>
      </c>
      <c r="C500" s="5">
        <f>ROUND(AVERAGE(B500:B502,D500:D502),1)</f>
        <v>53</v>
      </c>
      <c r="D500" s="2">
        <v>52.7</v>
      </c>
      <c r="E500" s="5"/>
      <c r="F500" s="5"/>
      <c r="G500" s="5"/>
      <c r="I500" s="5"/>
      <c r="J500" s="5">
        <v>0</v>
      </c>
      <c r="K500" s="5">
        <v>52.5</v>
      </c>
      <c r="L500" s="5">
        <f>ROUND(AVERAGE(K500:K502),1)</f>
        <v>52.7</v>
      </c>
      <c r="M500" s="5"/>
      <c r="N500" s="5"/>
      <c r="O500" s="5"/>
      <c r="P500" s="5"/>
    </row>
    <row r="501" spans="1:17">
      <c r="A501" s="5"/>
      <c r="B501" s="5">
        <v>53.2</v>
      </c>
      <c r="C501" s="5"/>
      <c r="D501" s="2">
        <v>52.8</v>
      </c>
      <c r="E501" s="5"/>
      <c r="F501" s="5"/>
      <c r="G501" s="5"/>
      <c r="I501" s="5"/>
      <c r="J501" s="5"/>
      <c r="K501" s="5">
        <v>52.8</v>
      </c>
      <c r="L501" s="5"/>
      <c r="M501" s="5"/>
      <c r="N501" s="5"/>
      <c r="O501" s="5"/>
      <c r="P501" s="5"/>
    </row>
    <row r="502" spans="1:17">
      <c r="A502" s="5"/>
      <c r="B502" s="5">
        <v>53</v>
      </c>
      <c r="C502" s="5"/>
      <c r="D502" s="2">
        <v>53</v>
      </c>
      <c r="E502" s="5"/>
      <c r="F502" s="5"/>
      <c r="G502" s="5"/>
      <c r="I502" s="5"/>
      <c r="J502" s="5"/>
      <c r="K502" s="5">
        <v>52.7</v>
      </c>
      <c r="L502" s="5"/>
      <c r="M502" s="5"/>
      <c r="N502" s="5"/>
      <c r="O502" s="5"/>
      <c r="P502" s="5"/>
    </row>
    <row r="503" spans="1:17">
      <c r="A503" s="5">
        <v>0.1</v>
      </c>
      <c r="B503" s="5">
        <v>53.2</v>
      </c>
      <c r="C503" s="5">
        <f>ROUND(AVERAGE(B503:B505),1)</f>
        <v>53.1</v>
      </c>
      <c r="D503" s="5"/>
      <c r="E503" s="5"/>
      <c r="F503" s="5">
        <f>LOG10(A503)</f>
        <v>-1</v>
      </c>
      <c r="G503" s="5">
        <f>C503-C500</f>
        <v>0.10000000000000142</v>
      </c>
      <c r="I503" s="5"/>
      <c r="J503" s="5">
        <v>0.1</v>
      </c>
      <c r="K503" s="5">
        <v>52.3</v>
      </c>
      <c r="L503" s="5">
        <f>ROUND(AVERAGE(K503:K505),1)</f>
        <v>52.4</v>
      </c>
      <c r="M503" s="5"/>
      <c r="N503" s="5"/>
      <c r="O503" s="5">
        <f>LOG10(J503)</f>
        <v>-1</v>
      </c>
      <c r="P503" s="5">
        <f>L503-L500</f>
        <v>-0.30000000000000426</v>
      </c>
    </row>
    <row r="504" spans="1:17">
      <c r="A504" s="5"/>
      <c r="B504" s="5">
        <v>53</v>
      </c>
      <c r="C504" s="5"/>
      <c r="D504" s="5"/>
      <c r="E504" s="5"/>
      <c r="F504" s="5"/>
      <c r="G504" s="5"/>
      <c r="I504" s="5"/>
      <c r="J504" s="5"/>
      <c r="K504" s="5">
        <v>52.5</v>
      </c>
      <c r="L504" s="5"/>
      <c r="M504" s="5"/>
      <c r="N504" s="5"/>
      <c r="O504" s="5"/>
      <c r="P504" s="5"/>
    </row>
    <row r="505" spans="1:17">
      <c r="A505" s="5"/>
      <c r="B505" s="5">
        <v>53</v>
      </c>
      <c r="C505" s="5"/>
      <c r="D505" s="5"/>
      <c r="E505" s="5"/>
      <c r="F505" s="5"/>
      <c r="G505" s="5"/>
      <c r="I505" s="5"/>
      <c r="J505" s="5"/>
      <c r="K505" s="5">
        <v>52.5</v>
      </c>
      <c r="L505" s="5"/>
      <c r="M505" s="5"/>
      <c r="N505" s="5"/>
      <c r="O505" s="5"/>
      <c r="P505" s="5"/>
    </row>
    <row r="506" spans="1:17">
      <c r="A506" s="5">
        <v>0.5</v>
      </c>
      <c r="B506" s="5">
        <v>54.7</v>
      </c>
      <c r="C506" s="5">
        <f>ROUND(AVERAGE(B506:B508),1)</f>
        <v>54.6</v>
      </c>
      <c r="D506" s="5"/>
      <c r="E506" s="5"/>
      <c r="F506" s="5">
        <f>LOG10(A506)</f>
        <v>-0.3010299956639812</v>
      </c>
      <c r="G506" s="5">
        <f>C506-C500</f>
        <v>1.6000000000000014</v>
      </c>
      <c r="I506" s="5"/>
      <c r="J506" s="5">
        <v>0.5</v>
      </c>
      <c r="K506" s="5">
        <v>53.2</v>
      </c>
      <c r="L506" s="5">
        <f>ROUND(AVERAGE(K506:K508),1)</f>
        <v>53.2</v>
      </c>
      <c r="M506" s="5"/>
      <c r="N506" s="5"/>
      <c r="O506" s="5">
        <f>LOG10(J506)</f>
        <v>-0.3010299956639812</v>
      </c>
      <c r="P506" s="5">
        <f>L506-L500</f>
        <v>0.5</v>
      </c>
    </row>
    <row r="507" spans="1:17">
      <c r="A507" s="5"/>
      <c r="B507" s="5">
        <v>54.5</v>
      </c>
      <c r="C507" s="5"/>
      <c r="D507" s="5"/>
      <c r="E507" s="5"/>
      <c r="F507" s="5"/>
      <c r="G507" s="5"/>
      <c r="I507" s="5"/>
      <c r="J507" s="5"/>
      <c r="K507" s="5">
        <v>53.2</v>
      </c>
      <c r="L507" s="5"/>
      <c r="M507" s="5"/>
      <c r="N507" s="5"/>
      <c r="O507" s="5"/>
      <c r="P507" s="5"/>
    </row>
    <row r="508" spans="1:17">
      <c r="A508" s="5"/>
      <c r="B508" s="5">
        <v>54.5</v>
      </c>
      <c r="C508" s="5"/>
      <c r="D508" s="5"/>
      <c r="E508" s="5"/>
      <c r="F508" s="5"/>
      <c r="G508" s="5"/>
      <c r="I508" s="5"/>
      <c r="J508" s="5"/>
      <c r="K508" s="5">
        <v>53.2</v>
      </c>
      <c r="L508" s="5"/>
      <c r="M508" s="5"/>
      <c r="N508" s="5"/>
      <c r="O508" s="5"/>
      <c r="P508" s="5"/>
    </row>
    <row r="509" spans="1:17">
      <c r="A509" s="5">
        <v>1</v>
      </c>
      <c r="B509" s="5">
        <v>55.7</v>
      </c>
      <c r="C509" s="5">
        <f>ROUND(AVERAGE(B509:B511),1)</f>
        <v>55.7</v>
      </c>
      <c r="D509" s="5"/>
      <c r="E509" s="5"/>
      <c r="F509" s="5">
        <f>LOG10(A509)</f>
        <v>0</v>
      </c>
      <c r="G509" s="5">
        <f>C509-C500</f>
        <v>2.7000000000000028</v>
      </c>
      <c r="I509" s="5"/>
      <c r="J509" s="5">
        <v>1</v>
      </c>
      <c r="K509" s="5">
        <v>54.3</v>
      </c>
      <c r="L509" s="5">
        <f>ROUND(AVERAGE(K509:K511),1)</f>
        <v>54.3</v>
      </c>
      <c r="M509" s="5"/>
      <c r="N509" s="5"/>
      <c r="O509" s="5">
        <f>LOG10(J509)</f>
        <v>0</v>
      </c>
      <c r="P509" s="5">
        <f>L509-L500</f>
        <v>1.5999999999999943</v>
      </c>
    </row>
    <row r="510" spans="1:17">
      <c r="A510" s="5"/>
      <c r="B510" s="5">
        <v>55.7</v>
      </c>
      <c r="C510" s="5"/>
      <c r="D510" s="5"/>
      <c r="E510" s="5"/>
      <c r="F510" s="5"/>
      <c r="G510" s="5"/>
      <c r="I510" s="5"/>
      <c r="J510" s="5"/>
      <c r="K510" s="5">
        <v>54.5</v>
      </c>
      <c r="L510" s="5"/>
      <c r="M510" s="5"/>
      <c r="N510" s="5"/>
      <c r="O510" s="5"/>
      <c r="P510" s="5"/>
    </row>
    <row r="511" spans="1:17">
      <c r="A511" s="5"/>
      <c r="B511" s="5">
        <v>55.8</v>
      </c>
      <c r="C511" s="5"/>
      <c r="D511" s="5"/>
      <c r="E511" s="5"/>
      <c r="F511" s="5"/>
      <c r="G511" s="5"/>
      <c r="I511" s="5"/>
      <c r="J511" s="5"/>
      <c r="K511" s="5">
        <v>54.2</v>
      </c>
      <c r="L511" s="5"/>
      <c r="M511" s="5"/>
      <c r="N511" s="5"/>
      <c r="O511" s="5"/>
      <c r="P511" s="5"/>
    </row>
    <row r="512" spans="1:17">
      <c r="A512" s="5">
        <v>5</v>
      </c>
      <c r="B512" s="5">
        <v>58.7</v>
      </c>
      <c r="C512" s="5">
        <f>ROUND(AVERAGE(B512:B514),1)</f>
        <v>58.7</v>
      </c>
      <c r="D512" s="5"/>
      <c r="E512" s="5"/>
      <c r="F512" s="5">
        <f>LOG10(A512)</f>
        <v>0.69897000433601886</v>
      </c>
      <c r="G512" s="5">
        <f>C512-C500</f>
        <v>5.7000000000000028</v>
      </c>
      <c r="I512" s="5"/>
      <c r="J512" s="5">
        <v>5</v>
      </c>
      <c r="K512" s="5">
        <v>57.5</v>
      </c>
      <c r="L512" s="5">
        <f>ROUND(AVERAGE(K512:K514),1)</f>
        <v>57.7</v>
      </c>
      <c r="M512" s="5"/>
      <c r="N512" s="5"/>
      <c r="O512" s="5">
        <f>LOG10(J512)</f>
        <v>0.69897000433601886</v>
      </c>
      <c r="P512" s="5">
        <f>L512-L500</f>
        <v>5</v>
      </c>
    </row>
    <row r="513" spans="1:17">
      <c r="A513" s="5"/>
      <c r="B513" s="5">
        <v>58.7</v>
      </c>
      <c r="C513" s="5"/>
      <c r="D513" s="5"/>
      <c r="E513" s="5"/>
      <c r="F513" s="5"/>
      <c r="G513" s="5"/>
      <c r="I513" s="5"/>
      <c r="J513" s="5"/>
      <c r="K513" s="5">
        <v>57.8</v>
      </c>
      <c r="L513" s="5"/>
      <c r="M513" s="5"/>
      <c r="N513" s="5"/>
      <c r="O513" s="5"/>
      <c r="P513" s="5"/>
    </row>
    <row r="514" spans="1:17">
      <c r="A514" s="5"/>
      <c r="B514" s="5">
        <v>58.7</v>
      </c>
      <c r="C514" s="5"/>
      <c r="D514" s="5"/>
      <c r="E514" s="5"/>
      <c r="F514" s="5"/>
      <c r="G514" s="5"/>
      <c r="I514" s="5"/>
      <c r="J514" s="5"/>
      <c r="K514" s="5">
        <v>57.7</v>
      </c>
      <c r="L514" s="5"/>
      <c r="M514" s="5"/>
      <c r="N514" s="5"/>
      <c r="O514" s="5"/>
      <c r="P514" s="5"/>
    </row>
    <row r="515" spans="1:17">
      <c r="A515" s="5">
        <v>10</v>
      </c>
      <c r="B515" s="5">
        <v>59.5</v>
      </c>
      <c r="C515" s="5">
        <f>ROUND(AVERAGE(B515:B517),1)</f>
        <v>59.8</v>
      </c>
      <c r="D515" s="5"/>
      <c r="E515" s="5"/>
      <c r="F515" s="5">
        <f>LOG10(A515)</f>
        <v>1</v>
      </c>
      <c r="G515" s="5">
        <f>C515-C500</f>
        <v>6.7999999999999972</v>
      </c>
      <c r="I515" s="5"/>
      <c r="J515" s="5">
        <v>10</v>
      </c>
      <c r="K515" s="5">
        <v>58.7</v>
      </c>
      <c r="L515" s="5">
        <f>ROUND(AVERAGE(K515:K517),1)</f>
        <v>58.8</v>
      </c>
      <c r="M515" s="5"/>
      <c r="N515" s="5"/>
      <c r="O515" s="5">
        <f>LOG10(J515)</f>
        <v>1</v>
      </c>
      <c r="P515" s="5">
        <f>L515-L500</f>
        <v>6.0999999999999943</v>
      </c>
    </row>
    <row r="516" spans="1:17">
      <c r="A516" s="5"/>
      <c r="B516" s="5">
        <v>60</v>
      </c>
      <c r="C516" s="5"/>
      <c r="D516" s="5"/>
      <c r="E516" s="5"/>
      <c r="F516" s="5"/>
      <c r="G516" s="5"/>
      <c r="I516" s="5"/>
      <c r="J516" s="5"/>
      <c r="K516" s="5">
        <v>58.7</v>
      </c>
      <c r="L516" s="5"/>
      <c r="M516" s="5"/>
      <c r="N516" s="5"/>
      <c r="O516" s="5"/>
      <c r="P516" s="5"/>
    </row>
    <row r="517" spans="1:17">
      <c r="A517" s="5"/>
      <c r="B517" s="5">
        <v>60</v>
      </c>
      <c r="C517" s="5"/>
      <c r="D517" s="5"/>
      <c r="E517" s="5"/>
      <c r="F517" s="5"/>
      <c r="G517" s="5"/>
      <c r="I517" s="5"/>
      <c r="J517" s="5"/>
      <c r="K517" s="5">
        <v>59</v>
      </c>
      <c r="L517" s="5"/>
      <c r="M517" s="5"/>
      <c r="N517" s="5"/>
      <c r="O517" s="5"/>
      <c r="P517" s="5"/>
    </row>
    <row r="518" spans="1:17">
      <c r="A518" s="1"/>
      <c r="B518" s="1"/>
      <c r="C518" s="1"/>
      <c r="D518" s="1"/>
      <c r="E518" s="1"/>
      <c r="F518" s="1"/>
      <c r="G518" s="1"/>
      <c r="H518" s="9"/>
      <c r="I518" s="1"/>
      <c r="J518" s="1"/>
      <c r="K518" s="1"/>
      <c r="L518" s="1"/>
      <c r="M518" s="1"/>
      <c r="N518" s="1"/>
      <c r="O518" s="1"/>
      <c r="P518" s="1"/>
      <c r="Q518" s="20"/>
    </row>
    <row r="519" spans="1:17">
      <c r="A519" s="5" t="s">
        <v>4</v>
      </c>
      <c r="B519" s="5" t="s">
        <v>3</v>
      </c>
      <c r="C519" s="5" t="s">
        <v>0</v>
      </c>
      <c r="D519" s="5"/>
      <c r="E519" s="5"/>
      <c r="F519" s="5" t="s">
        <v>1</v>
      </c>
      <c r="G519" s="5" t="s">
        <v>2</v>
      </c>
      <c r="I519" s="5"/>
      <c r="J519" s="5" t="s">
        <v>5</v>
      </c>
      <c r="K519" s="5" t="s">
        <v>3</v>
      </c>
      <c r="L519" s="5" t="s">
        <v>0</v>
      </c>
      <c r="M519" s="5"/>
      <c r="N519" s="5"/>
      <c r="O519" s="5" t="s">
        <v>1</v>
      </c>
      <c r="P519" s="5" t="s">
        <v>2</v>
      </c>
    </row>
    <row r="520" spans="1:17">
      <c r="A520" s="5">
        <v>0</v>
      </c>
      <c r="B520" s="4">
        <v>51.8</v>
      </c>
      <c r="C520" s="5">
        <f>ROUND(AVERAGE(B520:B522),1)</f>
        <v>51.9</v>
      </c>
      <c r="D520" s="5"/>
      <c r="E520" s="5"/>
      <c r="F520" s="5"/>
      <c r="G520" s="5"/>
      <c r="I520" s="5"/>
      <c r="J520" s="5">
        <v>0</v>
      </c>
      <c r="K520" s="5">
        <v>52</v>
      </c>
      <c r="L520" s="5">
        <f>ROUND(AVERAGE(K520:K522),1)</f>
        <v>52.1</v>
      </c>
      <c r="M520" s="5"/>
      <c r="N520" s="5"/>
      <c r="O520" s="5"/>
      <c r="P520" s="5"/>
    </row>
    <row r="521" spans="1:17">
      <c r="A521" s="5"/>
      <c r="B521" s="4">
        <v>52</v>
      </c>
      <c r="C521" s="5"/>
      <c r="D521" s="5"/>
      <c r="E521" s="5"/>
      <c r="F521" s="5"/>
      <c r="G521" s="5"/>
      <c r="I521" s="5"/>
      <c r="J521" s="5"/>
      <c r="K521" s="5">
        <v>52</v>
      </c>
      <c r="L521" s="5"/>
      <c r="M521" s="5"/>
      <c r="N521" s="5"/>
      <c r="O521" s="5"/>
      <c r="P521" s="5"/>
    </row>
    <row r="522" spans="1:17">
      <c r="A522" s="5"/>
      <c r="B522" s="4">
        <v>52</v>
      </c>
      <c r="C522" s="5"/>
      <c r="D522" s="5"/>
      <c r="E522" s="5"/>
      <c r="F522" s="5"/>
      <c r="G522" s="5"/>
      <c r="I522" s="5"/>
      <c r="J522" s="5"/>
      <c r="K522" s="5">
        <v>52.3</v>
      </c>
      <c r="L522" s="5"/>
      <c r="M522" s="5"/>
      <c r="N522" s="5"/>
      <c r="O522" s="5"/>
      <c r="P522" s="5"/>
    </row>
    <row r="523" spans="1:17">
      <c r="A523" s="5">
        <v>0.1</v>
      </c>
      <c r="B523" s="4">
        <v>51.5</v>
      </c>
      <c r="C523" s="5">
        <f>ROUND(AVERAGE(B523:B525),1)</f>
        <v>51.6</v>
      </c>
      <c r="D523" s="5"/>
      <c r="E523" s="5"/>
      <c r="F523" s="5">
        <f>LOG10(A523)</f>
        <v>-1</v>
      </c>
      <c r="G523" s="5">
        <f>C523-C520</f>
        <v>-0.29999999999999716</v>
      </c>
      <c r="I523" s="5"/>
      <c r="J523" s="5">
        <v>0.1</v>
      </c>
      <c r="K523" s="5">
        <v>51.7</v>
      </c>
      <c r="L523" s="5">
        <f>ROUND(AVERAGE(K523:K525),1)</f>
        <v>51.7</v>
      </c>
      <c r="M523" s="5"/>
      <c r="N523" s="5"/>
      <c r="O523" s="5">
        <f>LOG10(J523)</f>
        <v>-1</v>
      </c>
      <c r="P523" s="5">
        <f>L523-L520</f>
        <v>-0.39999999999999858</v>
      </c>
    </row>
    <row r="524" spans="1:17">
      <c r="A524" s="5"/>
      <c r="B524" s="4">
        <v>51.5</v>
      </c>
      <c r="C524" s="5"/>
      <c r="D524" s="5"/>
      <c r="E524" s="5"/>
      <c r="F524" s="5"/>
      <c r="G524" s="5"/>
      <c r="I524" s="5"/>
      <c r="J524" s="5"/>
      <c r="K524" s="5">
        <v>51.7</v>
      </c>
      <c r="L524" s="5"/>
      <c r="M524" s="5"/>
      <c r="N524" s="5"/>
      <c r="O524" s="5"/>
      <c r="P524" s="5"/>
    </row>
    <row r="525" spans="1:17">
      <c r="A525" s="5"/>
      <c r="B525" s="4">
        <v>51.7</v>
      </c>
      <c r="C525" s="5"/>
      <c r="D525" s="5"/>
      <c r="E525" s="5"/>
      <c r="F525" s="5"/>
      <c r="G525" s="5"/>
      <c r="I525" s="5"/>
      <c r="J525" s="5"/>
      <c r="K525" s="5">
        <v>51.7</v>
      </c>
      <c r="L525" s="5"/>
      <c r="M525" s="5"/>
      <c r="N525" s="5"/>
      <c r="O525" s="5"/>
      <c r="P525" s="5"/>
    </row>
    <row r="526" spans="1:17">
      <c r="A526" s="5">
        <v>0.5</v>
      </c>
      <c r="B526" s="4">
        <v>52</v>
      </c>
      <c r="C526" s="5">
        <f>ROUND(AVERAGE(B526:B528),1)</f>
        <v>52</v>
      </c>
      <c r="D526" s="5"/>
      <c r="E526" s="5"/>
      <c r="F526" s="5">
        <f>LOG10(A526)</f>
        <v>-0.3010299956639812</v>
      </c>
      <c r="G526" s="5">
        <f>C526-C520</f>
        <v>0.10000000000000142</v>
      </c>
      <c r="I526" s="5"/>
      <c r="J526" s="5">
        <v>0.5</v>
      </c>
      <c r="K526" s="5">
        <v>51.8</v>
      </c>
      <c r="L526" s="5">
        <f>ROUND(AVERAGE(K526:K528),1)</f>
        <v>51.9</v>
      </c>
      <c r="M526" s="5"/>
      <c r="N526" s="5"/>
      <c r="O526" s="5">
        <f>LOG10(J526)</f>
        <v>-0.3010299956639812</v>
      </c>
      <c r="P526" s="5">
        <f>L526-L520</f>
        <v>-0.20000000000000284</v>
      </c>
    </row>
    <row r="527" spans="1:17">
      <c r="A527" s="5"/>
      <c r="B527" s="4">
        <v>52</v>
      </c>
      <c r="C527" s="5"/>
      <c r="D527" s="5"/>
      <c r="E527" s="5"/>
      <c r="F527" s="5"/>
      <c r="G527" s="5"/>
      <c r="I527" s="5"/>
      <c r="J527" s="5"/>
      <c r="K527" s="5">
        <v>52</v>
      </c>
      <c r="L527" s="5"/>
      <c r="M527" s="5"/>
      <c r="N527" s="5"/>
      <c r="O527" s="5"/>
      <c r="P527" s="5"/>
    </row>
    <row r="528" spans="1:17">
      <c r="A528" s="5"/>
      <c r="B528" s="4">
        <v>52</v>
      </c>
      <c r="C528" s="5"/>
      <c r="D528" s="5"/>
      <c r="E528" s="5"/>
      <c r="F528" s="5"/>
      <c r="G528" s="5"/>
      <c r="I528" s="5"/>
      <c r="J528" s="5"/>
      <c r="K528" s="5">
        <v>52</v>
      </c>
      <c r="L528" s="5"/>
      <c r="M528" s="5"/>
      <c r="N528" s="5"/>
      <c r="O528" s="5"/>
      <c r="P528" s="5"/>
    </row>
    <row r="529" spans="1:17">
      <c r="A529" s="5">
        <v>1</v>
      </c>
      <c r="B529" s="4">
        <v>52.5</v>
      </c>
      <c r="C529" s="5">
        <f>ROUND(AVERAGE(B529:B531),1)</f>
        <v>52.7</v>
      </c>
      <c r="D529" s="5"/>
      <c r="E529" s="5"/>
      <c r="F529" s="5">
        <f>LOG10(A529)</f>
        <v>0</v>
      </c>
      <c r="G529" s="5">
        <f>C529-C520</f>
        <v>0.80000000000000426</v>
      </c>
      <c r="I529" s="5"/>
      <c r="J529" s="5">
        <v>1</v>
      </c>
      <c r="K529" s="5">
        <v>52.5</v>
      </c>
      <c r="L529" s="5">
        <f>ROUND(AVERAGE(K529:K531),1)</f>
        <v>52.4</v>
      </c>
      <c r="M529" s="5"/>
      <c r="N529" s="5"/>
      <c r="O529" s="5">
        <f>LOG10(J529)</f>
        <v>0</v>
      </c>
      <c r="P529" s="5">
        <f>L529-L520</f>
        <v>0.29999999999999716</v>
      </c>
    </row>
    <row r="530" spans="1:17">
      <c r="A530" s="5"/>
      <c r="B530" s="4">
        <v>52.8</v>
      </c>
      <c r="C530" s="5"/>
      <c r="D530" s="5"/>
      <c r="E530" s="5"/>
      <c r="F530" s="5"/>
      <c r="G530" s="5"/>
      <c r="I530" s="5"/>
      <c r="J530" s="5"/>
      <c r="K530" s="5">
        <v>52.3</v>
      </c>
      <c r="L530" s="5"/>
      <c r="M530" s="5"/>
      <c r="N530" s="5"/>
      <c r="O530" s="5"/>
      <c r="P530" s="5"/>
    </row>
    <row r="531" spans="1:17">
      <c r="A531" s="5"/>
      <c r="B531" s="4">
        <v>52.7</v>
      </c>
      <c r="C531" s="5"/>
      <c r="D531" s="5"/>
      <c r="E531" s="5"/>
      <c r="F531" s="5"/>
      <c r="G531" s="5"/>
      <c r="I531" s="5"/>
      <c r="J531" s="5"/>
      <c r="K531" s="5">
        <v>52.5</v>
      </c>
      <c r="L531" s="5"/>
      <c r="M531" s="5"/>
      <c r="N531" s="5"/>
      <c r="O531" s="5"/>
      <c r="P531" s="5"/>
    </row>
    <row r="532" spans="1:17">
      <c r="A532" s="5">
        <v>5</v>
      </c>
      <c r="B532" s="4">
        <v>56.5</v>
      </c>
      <c r="C532" s="5">
        <f>ROUND(AVERAGE(B532:B534),1)</f>
        <v>56.6</v>
      </c>
      <c r="D532" s="5"/>
      <c r="E532" s="5"/>
      <c r="F532" s="5">
        <f>LOG10(A532)</f>
        <v>0.69897000433601886</v>
      </c>
      <c r="G532" s="5">
        <f>C532-C520</f>
        <v>4.7000000000000028</v>
      </c>
      <c r="I532" s="5"/>
      <c r="J532" s="5">
        <v>5</v>
      </c>
      <c r="K532" s="5">
        <v>55.5</v>
      </c>
      <c r="L532" s="5">
        <f>ROUND(AVERAGE(K532:K534),1)</f>
        <v>55.5</v>
      </c>
      <c r="M532" s="5"/>
      <c r="N532" s="5"/>
      <c r="O532" s="5">
        <f>LOG10(J532)</f>
        <v>0.69897000433601886</v>
      </c>
      <c r="P532" s="5">
        <f>L532-L520</f>
        <v>3.3999999999999986</v>
      </c>
    </row>
    <row r="533" spans="1:17">
      <c r="A533" s="5"/>
      <c r="B533" s="4">
        <v>56.7</v>
      </c>
      <c r="C533" s="5"/>
      <c r="D533" s="5"/>
      <c r="E533" s="5"/>
      <c r="F533" s="5"/>
      <c r="G533" s="5"/>
      <c r="I533" s="5"/>
      <c r="J533" s="5"/>
      <c r="K533" s="5">
        <v>55.5</v>
      </c>
      <c r="L533" s="5"/>
      <c r="M533" s="5"/>
      <c r="N533" s="5"/>
      <c r="O533" s="5"/>
      <c r="P533" s="5"/>
    </row>
    <row r="534" spans="1:17">
      <c r="A534" s="5"/>
      <c r="B534" s="4">
        <v>56.7</v>
      </c>
      <c r="C534" s="5"/>
      <c r="D534" s="5"/>
      <c r="E534" s="5"/>
      <c r="F534" s="5"/>
      <c r="G534" s="5"/>
      <c r="I534" s="5"/>
      <c r="J534" s="5"/>
      <c r="K534" s="5">
        <v>55.5</v>
      </c>
      <c r="L534" s="5"/>
      <c r="M534" s="5"/>
      <c r="N534" s="5"/>
      <c r="O534" s="5"/>
      <c r="P534" s="5"/>
    </row>
    <row r="535" spans="1:17">
      <c r="A535" s="5">
        <v>10</v>
      </c>
      <c r="B535" s="4">
        <v>57.7</v>
      </c>
      <c r="C535" s="5">
        <f>ROUND(AVERAGE(B535:B537),1)</f>
        <v>57.9</v>
      </c>
      <c r="D535" s="5"/>
      <c r="E535" s="5"/>
      <c r="F535" s="5">
        <f>LOG10(A535)</f>
        <v>1</v>
      </c>
      <c r="G535" s="5">
        <f>C535-C520</f>
        <v>6</v>
      </c>
      <c r="I535" s="5"/>
      <c r="J535" s="5">
        <v>10</v>
      </c>
      <c r="K535" s="5">
        <v>57</v>
      </c>
      <c r="L535" s="5">
        <f>ROUND(AVERAGE(K535:K537),1)</f>
        <v>56.9</v>
      </c>
      <c r="M535" s="5"/>
      <c r="N535" s="5"/>
      <c r="O535" s="5">
        <f>LOG10(J535)</f>
        <v>1</v>
      </c>
      <c r="P535" s="5">
        <f>L535-L520</f>
        <v>4.7999999999999972</v>
      </c>
    </row>
    <row r="536" spans="1:17">
      <c r="A536" s="5"/>
      <c r="B536" s="4">
        <v>58</v>
      </c>
      <c r="C536" s="5"/>
      <c r="D536" s="5"/>
      <c r="E536" s="5"/>
      <c r="F536" s="5"/>
      <c r="G536" s="5"/>
      <c r="I536" s="5"/>
      <c r="J536" s="5"/>
      <c r="K536" s="5">
        <v>56.8</v>
      </c>
      <c r="L536" s="5"/>
      <c r="M536" s="5"/>
      <c r="N536" s="5"/>
      <c r="O536" s="5"/>
      <c r="P536" s="5"/>
    </row>
    <row r="537" spans="1:17">
      <c r="A537" s="5"/>
      <c r="B537" s="4">
        <v>58</v>
      </c>
      <c r="C537" s="5"/>
      <c r="D537" s="5"/>
      <c r="E537" s="5"/>
      <c r="F537" s="5"/>
      <c r="G537" s="5"/>
      <c r="I537" s="5"/>
      <c r="J537" s="5"/>
      <c r="K537" s="5">
        <v>57</v>
      </c>
      <c r="L537" s="5"/>
      <c r="M537" s="5"/>
      <c r="N537" s="5"/>
      <c r="O537" s="5"/>
      <c r="P537" s="5"/>
    </row>
    <row r="538" spans="1:17" ht="17" thickBot="1">
      <c r="A538" s="30"/>
      <c r="B538" s="30"/>
      <c r="C538" s="30"/>
      <c r="D538" s="30"/>
      <c r="E538" s="30"/>
      <c r="F538" s="30"/>
      <c r="G538" s="30"/>
      <c r="H538" s="31"/>
      <c r="I538" s="30"/>
      <c r="J538" s="30"/>
      <c r="K538" s="30"/>
      <c r="L538" s="30"/>
      <c r="M538" s="30"/>
      <c r="N538" s="30"/>
      <c r="O538" s="30"/>
      <c r="P538" s="30"/>
      <c r="Q538" s="32"/>
    </row>
    <row r="539" spans="1:17">
      <c r="A539" s="5"/>
      <c r="B539" s="5"/>
      <c r="C539" s="5"/>
      <c r="D539" s="5"/>
      <c r="E539" s="5"/>
      <c r="F539" s="5"/>
      <c r="G539" s="5"/>
      <c r="I539" s="5"/>
      <c r="J539" s="5"/>
      <c r="K539" s="5"/>
      <c r="L539" s="5"/>
      <c r="M539" s="5"/>
      <c r="N539" s="5"/>
      <c r="O539" s="5"/>
      <c r="P539" s="5"/>
    </row>
    <row r="540" spans="1:17">
      <c r="A540" s="42" t="s">
        <v>456</v>
      </c>
    </row>
    <row r="542" spans="1:17">
      <c r="A542" s="5" t="s">
        <v>4</v>
      </c>
      <c r="B542" s="5" t="s">
        <v>3</v>
      </c>
      <c r="C542" s="5" t="s">
        <v>0</v>
      </c>
      <c r="D542" s="5"/>
      <c r="E542" s="5"/>
      <c r="F542" s="5" t="s">
        <v>1</v>
      </c>
      <c r="G542" s="5" t="s">
        <v>2</v>
      </c>
      <c r="I542" s="5"/>
      <c r="J542" s="5" t="s">
        <v>5</v>
      </c>
      <c r="K542" s="5" t="s">
        <v>3</v>
      </c>
      <c r="L542" s="5" t="s">
        <v>0</v>
      </c>
      <c r="M542" s="5"/>
      <c r="N542" s="5"/>
      <c r="O542" s="5" t="s">
        <v>1</v>
      </c>
      <c r="P542" s="5" t="s">
        <v>2</v>
      </c>
    </row>
    <row r="543" spans="1:17">
      <c r="A543" s="5">
        <v>0</v>
      </c>
      <c r="B543" s="5">
        <v>52.8</v>
      </c>
      <c r="C543" s="5">
        <f>ROUND(AVERAGE(B543:B545),1)</f>
        <v>52.9</v>
      </c>
      <c r="D543" s="5"/>
      <c r="E543" s="5"/>
      <c r="F543" s="5"/>
      <c r="G543" s="5"/>
      <c r="I543" s="5"/>
      <c r="J543" s="5">
        <v>0</v>
      </c>
      <c r="K543" s="5">
        <v>52.7</v>
      </c>
      <c r="L543" s="5">
        <f>ROUND(AVERAGE(K543:K545),1)</f>
        <v>52.6</v>
      </c>
      <c r="M543" s="5"/>
      <c r="N543" s="5"/>
      <c r="O543" s="5"/>
      <c r="P543" s="5"/>
    </row>
    <row r="544" spans="1:17">
      <c r="A544" s="5"/>
      <c r="B544" s="5">
        <v>53</v>
      </c>
      <c r="C544" s="5"/>
      <c r="D544" s="5"/>
      <c r="E544" s="5"/>
      <c r="F544" s="5"/>
      <c r="G544" s="5"/>
      <c r="I544" s="5"/>
      <c r="J544" s="5"/>
      <c r="K544" s="5">
        <v>52.5</v>
      </c>
      <c r="L544" s="5"/>
      <c r="M544" s="5"/>
      <c r="N544" s="5"/>
      <c r="O544" s="5"/>
      <c r="P544" s="5"/>
    </row>
    <row r="545" spans="1:16">
      <c r="A545" s="5"/>
      <c r="B545" s="5">
        <v>53</v>
      </c>
      <c r="C545" s="5"/>
      <c r="D545" s="5"/>
      <c r="E545" s="5"/>
      <c r="F545" s="5"/>
      <c r="G545" s="5"/>
      <c r="I545" s="5"/>
      <c r="J545" s="5"/>
      <c r="K545" s="5">
        <v>52.7</v>
      </c>
      <c r="L545" s="5"/>
      <c r="M545" s="5"/>
      <c r="N545" s="5"/>
      <c r="O545" s="5"/>
      <c r="P545" s="5"/>
    </row>
    <row r="546" spans="1:16">
      <c r="A546" s="5">
        <v>0.1</v>
      </c>
      <c r="B546" s="5">
        <v>50</v>
      </c>
      <c r="C546" s="5">
        <f>ROUND(AVERAGE(B546:B548),1)</f>
        <v>49.9</v>
      </c>
      <c r="D546" s="5"/>
      <c r="E546" s="5"/>
      <c r="F546" s="5">
        <f>LOG10(A546)</f>
        <v>-1</v>
      </c>
      <c r="G546" s="5">
        <f>C546-C543</f>
        <v>-3</v>
      </c>
      <c r="I546" s="5"/>
      <c r="J546" s="5">
        <v>0.1</v>
      </c>
      <c r="K546" s="5">
        <v>49.7</v>
      </c>
      <c r="L546" s="5">
        <f>ROUND(AVERAGE(K546:K548),1)</f>
        <v>49.7</v>
      </c>
      <c r="M546" s="5"/>
      <c r="N546" s="5"/>
      <c r="O546" s="5">
        <f>LOG10(J546)</f>
        <v>-1</v>
      </c>
      <c r="P546" s="5">
        <f>L546-L543</f>
        <v>-2.8999999999999986</v>
      </c>
    </row>
    <row r="547" spans="1:16">
      <c r="A547" s="5"/>
      <c r="B547" s="5">
        <v>50</v>
      </c>
      <c r="C547" s="5"/>
      <c r="D547" s="5"/>
      <c r="E547" s="5"/>
      <c r="F547" s="5"/>
      <c r="G547" s="5"/>
      <c r="I547" s="5"/>
      <c r="J547" s="5"/>
      <c r="K547" s="5">
        <v>49.8</v>
      </c>
      <c r="L547" s="5"/>
      <c r="M547" s="5"/>
      <c r="N547" s="5"/>
      <c r="O547" s="5"/>
      <c r="P547" s="5"/>
    </row>
    <row r="548" spans="1:16">
      <c r="A548" s="5"/>
      <c r="B548" s="5">
        <v>49.8</v>
      </c>
      <c r="C548" s="5"/>
      <c r="D548" s="5"/>
      <c r="E548" s="5"/>
      <c r="F548" s="5"/>
      <c r="G548" s="5"/>
      <c r="I548" s="5"/>
      <c r="J548" s="5"/>
      <c r="K548" s="5">
        <v>49.7</v>
      </c>
      <c r="L548" s="5"/>
      <c r="M548" s="5"/>
      <c r="N548" s="5"/>
      <c r="O548" s="5"/>
      <c r="P548" s="5"/>
    </row>
    <row r="549" spans="1:16">
      <c r="A549" s="5">
        <v>0.5</v>
      </c>
      <c r="B549" s="5">
        <v>50.7</v>
      </c>
      <c r="C549" s="5">
        <f>ROUND(AVERAGE(B549:B551),1)</f>
        <v>50.6</v>
      </c>
      <c r="D549" s="5"/>
      <c r="E549" s="5"/>
      <c r="F549" s="5">
        <f>LOG10(A549)</f>
        <v>-0.3010299956639812</v>
      </c>
      <c r="G549" s="5">
        <f>C549-C543</f>
        <v>-2.2999999999999972</v>
      </c>
      <c r="I549" s="5"/>
      <c r="J549" s="5">
        <v>0.5</v>
      </c>
      <c r="K549" s="5">
        <v>50.5</v>
      </c>
      <c r="L549" s="5">
        <f>ROUND(AVERAGE(K549:K551),1)</f>
        <v>50.4</v>
      </c>
      <c r="M549" s="5"/>
      <c r="N549" s="5"/>
      <c r="O549" s="5">
        <f>LOG10(J549)</f>
        <v>-0.3010299956639812</v>
      </c>
      <c r="P549" s="5">
        <f>L549-L543</f>
        <v>-2.2000000000000028</v>
      </c>
    </row>
    <row r="550" spans="1:16">
      <c r="A550" s="5"/>
      <c r="B550" s="5">
        <v>50.5</v>
      </c>
      <c r="C550" s="5"/>
      <c r="D550" s="5"/>
      <c r="E550" s="5"/>
      <c r="F550" s="5"/>
      <c r="G550" s="5"/>
      <c r="I550" s="5"/>
      <c r="J550" s="5"/>
      <c r="K550" s="5">
        <v>50.3</v>
      </c>
      <c r="L550" s="5"/>
      <c r="M550" s="5"/>
      <c r="N550" s="5"/>
      <c r="O550" s="5"/>
      <c r="P550" s="5"/>
    </row>
    <row r="551" spans="1:16">
      <c r="A551" s="5"/>
      <c r="B551" s="5">
        <v>50.7</v>
      </c>
      <c r="C551" s="5"/>
      <c r="D551" s="5"/>
      <c r="E551" s="5"/>
      <c r="F551" s="5"/>
      <c r="G551" s="5"/>
      <c r="I551" s="5"/>
      <c r="J551" s="5"/>
      <c r="K551" s="5">
        <v>50.5</v>
      </c>
      <c r="L551" s="5"/>
      <c r="M551" s="5"/>
      <c r="N551" s="5"/>
      <c r="O551" s="5"/>
      <c r="P551" s="5"/>
    </row>
    <row r="552" spans="1:16">
      <c r="A552" s="5">
        <v>1</v>
      </c>
      <c r="B552" s="5">
        <v>51.5</v>
      </c>
      <c r="C552" s="5">
        <f>ROUND(AVERAGE(B552:B554),1)</f>
        <v>51.4</v>
      </c>
      <c r="D552" s="5"/>
      <c r="E552" s="5"/>
      <c r="F552" s="5">
        <f>LOG10(A552)</f>
        <v>0</v>
      </c>
      <c r="G552" s="5">
        <f>C552-C543</f>
        <v>-1.5</v>
      </c>
      <c r="I552" s="5"/>
      <c r="J552" s="5">
        <v>1</v>
      </c>
      <c r="K552" s="5">
        <v>51.2</v>
      </c>
      <c r="L552" s="5">
        <f>ROUND(AVERAGE(K552:K554),1)</f>
        <v>51.3</v>
      </c>
      <c r="M552" s="5"/>
      <c r="N552" s="5"/>
      <c r="O552" s="5">
        <f>LOG10(J552)</f>
        <v>0</v>
      </c>
      <c r="P552" s="5">
        <f>L552-L543</f>
        <v>-1.3000000000000043</v>
      </c>
    </row>
    <row r="553" spans="1:16">
      <c r="A553" s="5"/>
      <c r="B553" s="5">
        <v>51.3</v>
      </c>
      <c r="C553" s="5"/>
      <c r="D553" s="5"/>
      <c r="E553" s="5"/>
      <c r="F553" s="5"/>
      <c r="G553" s="5"/>
      <c r="I553" s="5"/>
      <c r="J553" s="5"/>
      <c r="K553" s="5">
        <v>51.3</v>
      </c>
      <c r="L553" s="5"/>
      <c r="M553" s="5"/>
      <c r="N553" s="5"/>
      <c r="O553" s="5"/>
      <c r="P553" s="5"/>
    </row>
    <row r="554" spans="1:16">
      <c r="A554" s="5"/>
      <c r="B554" s="5">
        <v>51.5</v>
      </c>
      <c r="C554" s="5"/>
      <c r="D554" s="5"/>
      <c r="E554" s="5"/>
      <c r="F554" s="5"/>
      <c r="G554" s="5"/>
      <c r="I554" s="5"/>
      <c r="J554" s="5"/>
      <c r="K554" s="5">
        <v>51.3</v>
      </c>
      <c r="L554" s="5"/>
      <c r="M554" s="5"/>
      <c r="N554" s="5"/>
      <c r="O554" s="5"/>
      <c r="P554" s="5"/>
    </row>
    <row r="555" spans="1:16">
      <c r="A555" s="5">
        <v>5</v>
      </c>
      <c r="B555" s="5">
        <v>55.5</v>
      </c>
      <c r="C555" s="5">
        <f>ROUND(AVERAGE(B555:B557),1)</f>
        <v>55.5</v>
      </c>
      <c r="D555" s="5"/>
      <c r="E555" s="5"/>
      <c r="F555" s="5">
        <f>LOG10(A555)</f>
        <v>0.69897000433601886</v>
      </c>
      <c r="G555" s="5">
        <f>C555-C543</f>
        <v>2.6000000000000014</v>
      </c>
      <c r="I555" s="5"/>
      <c r="J555" s="5">
        <v>5</v>
      </c>
      <c r="K555" s="5">
        <v>54.7</v>
      </c>
      <c r="L555" s="5">
        <f>ROUND(AVERAGE(K555:K557),1)</f>
        <v>54.8</v>
      </c>
      <c r="M555" s="5"/>
      <c r="N555" s="5"/>
      <c r="O555" s="5">
        <f>LOG10(J555)</f>
        <v>0.69897000433601886</v>
      </c>
      <c r="P555" s="5">
        <f>L555-L543</f>
        <v>2.1999999999999957</v>
      </c>
    </row>
    <row r="556" spans="1:16">
      <c r="A556" s="5"/>
      <c r="B556" s="5">
        <v>55.5</v>
      </c>
      <c r="C556" s="5"/>
      <c r="D556" s="5"/>
      <c r="E556" s="5"/>
      <c r="F556" s="5"/>
      <c r="G556" s="5"/>
      <c r="I556" s="5"/>
      <c r="J556" s="5"/>
      <c r="K556" s="5">
        <v>55</v>
      </c>
      <c r="L556" s="5"/>
      <c r="M556" s="5"/>
      <c r="N556" s="5"/>
      <c r="O556" s="5"/>
      <c r="P556" s="5"/>
    </row>
    <row r="557" spans="1:16">
      <c r="A557" s="5"/>
      <c r="B557" s="5">
        <v>55.5</v>
      </c>
      <c r="C557" s="5"/>
      <c r="D557" s="5"/>
      <c r="E557" s="5"/>
      <c r="F557" s="5"/>
      <c r="G557" s="5"/>
      <c r="I557" s="5"/>
      <c r="J557" s="5"/>
      <c r="K557" s="5">
        <v>54.8</v>
      </c>
      <c r="L557" s="5"/>
      <c r="M557" s="5"/>
      <c r="N557" s="5"/>
      <c r="O557" s="5"/>
      <c r="P557" s="5"/>
    </row>
    <row r="558" spans="1:16">
      <c r="A558" s="5">
        <v>10</v>
      </c>
      <c r="B558" s="5">
        <v>57</v>
      </c>
      <c r="C558" s="5">
        <f>ROUND(AVERAGE(B558:B560),1)</f>
        <v>57</v>
      </c>
      <c r="D558" s="5"/>
      <c r="E558" s="5"/>
      <c r="F558" s="5">
        <f>LOG10(A558)</f>
        <v>1</v>
      </c>
      <c r="G558" s="5">
        <f>C558-C543</f>
        <v>4.1000000000000014</v>
      </c>
      <c r="I558" s="5"/>
      <c r="J558" s="5">
        <v>10</v>
      </c>
      <c r="K558" s="5">
        <v>55.5</v>
      </c>
      <c r="L558" s="5">
        <f>ROUND(AVERAGE(K558:K560),1)</f>
        <v>55.7</v>
      </c>
      <c r="M558" s="5"/>
      <c r="N558" s="5"/>
      <c r="O558" s="5">
        <f>LOG10(J558)</f>
        <v>1</v>
      </c>
      <c r="P558" s="5">
        <f>L558-L543</f>
        <v>3.1000000000000014</v>
      </c>
    </row>
    <row r="559" spans="1:16">
      <c r="A559" s="5"/>
      <c r="B559" s="5">
        <v>57</v>
      </c>
      <c r="C559" s="5"/>
      <c r="D559" s="5"/>
      <c r="E559" s="5"/>
      <c r="F559" s="5"/>
      <c r="G559" s="5"/>
      <c r="I559" s="5"/>
      <c r="J559" s="5"/>
      <c r="K559" s="5">
        <v>55.8</v>
      </c>
      <c r="L559" s="5"/>
      <c r="M559" s="5"/>
      <c r="N559" s="5"/>
      <c r="O559" s="5"/>
      <c r="P559" s="5"/>
    </row>
    <row r="560" spans="1:16">
      <c r="A560" s="5"/>
      <c r="B560" s="5">
        <v>57</v>
      </c>
      <c r="C560" s="5"/>
      <c r="D560" s="5"/>
      <c r="E560" s="5"/>
      <c r="F560" s="5"/>
      <c r="G560" s="5"/>
      <c r="I560" s="5"/>
      <c r="J560" s="5"/>
      <c r="K560" s="5">
        <v>55.7</v>
      </c>
      <c r="L560" s="5"/>
      <c r="M560" s="5"/>
      <c r="N560" s="5"/>
      <c r="O560" s="5"/>
      <c r="P560" s="5"/>
    </row>
    <row r="561" spans="1:17">
      <c r="A561" s="1"/>
      <c r="B561" s="1"/>
      <c r="C561" s="1"/>
      <c r="D561" s="1"/>
      <c r="E561" s="1"/>
      <c r="F561" s="1"/>
      <c r="G561" s="1"/>
      <c r="H561" s="9"/>
      <c r="I561" s="1"/>
      <c r="J561" s="1"/>
      <c r="K561" s="1"/>
      <c r="L561" s="1"/>
      <c r="M561" s="1"/>
      <c r="N561" s="1"/>
      <c r="O561" s="1"/>
      <c r="P561" s="1"/>
      <c r="Q561" s="20"/>
    </row>
    <row r="562" spans="1:17">
      <c r="A562" s="5"/>
      <c r="B562" s="5"/>
      <c r="C562" s="5"/>
      <c r="D562" s="5"/>
      <c r="E562" s="5"/>
      <c r="F562" s="5"/>
      <c r="G562" s="5"/>
      <c r="I562" s="5"/>
      <c r="J562" s="5"/>
      <c r="K562" s="5"/>
      <c r="L562" s="5"/>
      <c r="M562" s="5"/>
      <c r="N562" s="5"/>
      <c r="O562" s="5"/>
      <c r="P562" s="5"/>
    </row>
    <row r="563" spans="1:17">
      <c r="A563" s="5" t="s">
        <v>4</v>
      </c>
      <c r="B563" s="5" t="s">
        <v>3</v>
      </c>
      <c r="C563" s="5" t="s">
        <v>0</v>
      </c>
      <c r="D563" s="5"/>
      <c r="E563" s="5"/>
      <c r="F563" s="5" t="s">
        <v>1</v>
      </c>
      <c r="G563" s="5" t="s">
        <v>2</v>
      </c>
      <c r="I563" s="5"/>
      <c r="J563" s="5" t="s">
        <v>5</v>
      </c>
      <c r="K563" s="5" t="s">
        <v>3</v>
      </c>
      <c r="L563" s="5" t="s">
        <v>0</v>
      </c>
      <c r="M563" s="5"/>
      <c r="N563" s="5"/>
      <c r="O563" s="5" t="s">
        <v>1</v>
      </c>
      <c r="P563" s="5" t="s">
        <v>2</v>
      </c>
    </row>
    <row r="564" spans="1:17">
      <c r="A564" s="5">
        <v>0</v>
      </c>
      <c r="B564" s="5">
        <v>53.2</v>
      </c>
      <c r="C564" s="5">
        <f>ROUND(AVERAGE(B564:B566),1)</f>
        <v>53.4</v>
      </c>
      <c r="D564" s="5"/>
      <c r="E564" s="5"/>
      <c r="F564" s="5"/>
      <c r="G564" s="5"/>
      <c r="I564" s="5"/>
      <c r="J564" s="5">
        <v>0</v>
      </c>
      <c r="K564" s="5">
        <v>52.7</v>
      </c>
      <c r="L564" s="5">
        <f>ROUND(AVERAGE(K564:K566),1)</f>
        <v>52.6</v>
      </c>
      <c r="M564" s="5"/>
      <c r="N564" s="5"/>
      <c r="O564" s="5"/>
      <c r="P564" s="5"/>
    </row>
    <row r="565" spans="1:17">
      <c r="A565" s="5"/>
      <c r="B565" s="5">
        <v>53.5</v>
      </c>
      <c r="C565" s="5"/>
      <c r="D565" s="5"/>
      <c r="E565" s="5"/>
      <c r="F565" s="5"/>
      <c r="G565" s="5"/>
      <c r="I565" s="5"/>
      <c r="J565" s="5"/>
      <c r="K565" s="5">
        <v>52.7</v>
      </c>
      <c r="L565" s="5"/>
      <c r="M565" s="5"/>
      <c r="N565" s="5"/>
      <c r="O565" s="5"/>
      <c r="P565" s="5"/>
    </row>
    <row r="566" spans="1:17">
      <c r="A566" s="5"/>
      <c r="B566" s="5">
        <v>53.5</v>
      </c>
      <c r="C566" s="5"/>
      <c r="D566" s="5"/>
      <c r="E566" s="5"/>
      <c r="F566" s="5"/>
      <c r="G566" s="5"/>
      <c r="I566" s="5"/>
      <c r="J566" s="5"/>
      <c r="K566" s="5">
        <v>52.5</v>
      </c>
      <c r="L566" s="5"/>
      <c r="M566" s="5"/>
      <c r="N566" s="5"/>
      <c r="O566" s="5"/>
      <c r="P566" s="5"/>
    </row>
    <row r="567" spans="1:17">
      <c r="A567" s="5">
        <v>0.1</v>
      </c>
      <c r="B567" s="5">
        <v>50</v>
      </c>
      <c r="C567" s="5">
        <f>ROUND(AVERAGE(B567:B569),1)</f>
        <v>50</v>
      </c>
      <c r="D567" s="5"/>
      <c r="E567" s="5"/>
      <c r="F567" s="5">
        <f>LOG10(A567)</f>
        <v>-1</v>
      </c>
      <c r="G567" s="5">
        <f>C567-C564</f>
        <v>-3.3999999999999986</v>
      </c>
      <c r="I567" s="5"/>
      <c r="J567" s="5">
        <v>0.1</v>
      </c>
      <c r="K567" s="5">
        <v>49.5</v>
      </c>
      <c r="L567" s="5">
        <f>ROUND(AVERAGE(K567:K569),1)</f>
        <v>49.6</v>
      </c>
      <c r="M567" s="5"/>
      <c r="N567" s="5"/>
      <c r="O567" s="5">
        <f>LOG10(J567)</f>
        <v>-1</v>
      </c>
      <c r="P567" s="5">
        <f>L567-L564</f>
        <v>-3</v>
      </c>
    </row>
    <row r="568" spans="1:17">
      <c r="A568" s="5"/>
      <c r="B568" s="5">
        <v>50</v>
      </c>
      <c r="C568" s="5"/>
      <c r="D568" s="5"/>
      <c r="E568" s="5"/>
      <c r="F568" s="5"/>
      <c r="G568" s="5"/>
      <c r="I568" s="5"/>
      <c r="J568" s="5"/>
      <c r="K568" s="5">
        <v>49.5</v>
      </c>
      <c r="L568" s="5"/>
      <c r="M568" s="5"/>
      <c r="N568" s="5"/>
      <c r="O568" s="5"/>
      <c r="P568" s="5"/>
    </row>
    <row r="569" spans="1:17">
      <c r="A569" s="5"/>
      <c r="B569" s="5">
        <v>50</v>
      </c>
      <c r="C569" s="5"/>
      <c r="D569" s="5"/>
      <c r="E569" s="5"/>
      <c r="F569" s="5"/>
      <c r="G569" s="5"/>
      <c r="I569" s="5"/>
      <c r="J569" s="5"/>
      <c r="K569" s="5">
        <v>49.7</v>
      </c>
      <c r="L569" s="5"/>
      <c r="M569" s="5"/>
      <c r="N569" s="5"/>
      <c r="O569" s="5"/>
      <c r="P569" s="5"/>
    </row>
    <row r="570" spans="1:17">
      <c r="A570" s="5">
        <v>0.5</v>
      </c>
      <c r="B570" s="5">
        <v>50.8</v>
      </c>
      <c r="C570" s="5">
        <f>ROUND(AVERAGE(B570:B572),1)</f>
        <v>50.8</v>
      </c>
      <c r="D570" s="5"/>
      <c r="E570" s="5"/>
      <c r="F570" s="5">
        <f>LOG10(A570)</f>
        <v>-0.3010299956639812</v>
      </c>
      <c r="G570" s="5">
        <f>C570-C564</f>
        <v>-2.6000000000000014</v>
      </c>
      <c r="I570" s="5"/>
      <c r="J570" s="5">
        <v>0.5</v>
      </c>
      <c r="K570" s="5">
        <v>50.2</v>
      </c>
      <c r="L570" s="5">
        <f>ROUND(AVERAGE(K570:K572),1)</f>
        <v>50.3</v>
      </c>
      <c r="M570" s="5"/>
      <c r="N570" s="5"/>
      <c r="O570" s="5">
        <f>LOG10(J570)</f>
        <v>-0.3010299956639812</v>
      </c>
      <c r="P570" s="5">
        <f>L570-L564</f>
        <v>-2.3000000000000043</v>
      </c>
    </row>
    <row r="571" spans="1:17">
      <c r="A571" s="5"/>
      <c r="B571" s="5">
        <v>50.7</v>
      </c>
      <c r="C571" s="5"/>
      <c r="D571" s="5"/>
      <c r="E571" s="5"/>
      <c r="F571" s="5"/>
      <c r="G571" s="5"/>
      <c r="I571" s="5"/>
      <c r="J571" s="5"/>
      <c r="K571" s="5">
        <v>50.3</v>
      </c>
      <c r="L571" s="5"/>
      <c r="M571" s="5"/>
      <c r="N571" s="5"/>
      <c r="O571" s="5"/>
      <c r="P571" s="5"/>
    </row>
    <row r="572" spans="1:17">
      <c r="A572" s="5"/>
      <c r="B572" s="5">
        <v>50.8</v>
      </c>
      <c r="C572" s="5"/>
      <c r="D572" s="5"/>
      <c r="E572" s="5"/>
      <c r="F572" s="5"/>
      <c r="G572" s="5"/>
      <c r="I572" s="5"/>
      <c r="J572" s="5"/>
      <c r="K572" s="5">
        <v>50.3</v>
      </c>
      <c r="L572" s="5"/>
      <c r="M572" s="5"/>
      <c r="N572" s="5"/>
      <c r="O572" s="5"/>
      <c r="P572" s="5"/>
    </row>
    <row r="573" spans="1:17">
      <c r="A573" s="5">
        <v>1</v>
      </c>
      <c r="B573" s="5">
        <v>51.5</v>
      </c>
      <c r="C573" s="5">
        <f>ROUND(AVERAGE(B573:B575),1)</f>
        <v>51.6</v>
      </c>
      <c r="D573" s="5"/>
      <c r="E573" s="5"/>
      <c r="F573" s="5">
        <f>LOG10(A573)</f>
        <v>0</v>
      </c>
      <c r="G573" s="5">
        <f>C573-C564</f>
        <v>-1.7999999999999972</v>
      </c>
      <c r="I573" s="5"/>
      <c r="J573" s="5">
        <v>1</v>
      </c>
      <c r="K573" s="5">
        <v>51.5</v>
      </c>
      <c r="L573" s="5">
        <f>ROUND(AVERAGE(K573:K575),1)</f>
        <v>51.3</v>
      </c>
      <c r="M573" s="5"/>
      <c r="N573" s="5"/>
      <c r="O573" s="5">
        <f>LOG10(J573)</f>
        <v>0</v>
      </c>
      <c r="P573" s="5">
        <f>L573-L564</f>
        <v>-1.3000000000000043</v>
      </c>
    </row>
    <row r="574" spans="1:17">
      <c r="A574" s="5"/>
      <c r="B574" s="5">
        <v>51.7</v>
      </c>
      <c r="C574" s="5"/>
      <c r="D574" s="5"/>
      <c r="E574" s="5"/>
      <c r="F574" s="5"/>
      <c r="G574" s="5"/>
      <c r="I574" s="5"/>
      <c r="J574" s="5"/>
      <c r="K574" s="5">
        <v>51.2</v>
      </c>
      <c r="L574" s="5"/>
      <c r="M574" s="5"/>
      <c r="N574" s="5"/>
      <c r="O574" s="5"/>
      <c r="P574" s="5"/>
    </row>
    <row r="575" spans="1:17">
      <c r="A575" s="5"/>
      <c r="B575" s="5">
        <v>51.5</v>
      </c>
      <c r="C575" s="5"/>
      <c r="D575" s="5"/>
      <c r="E575" s="5"/>
      <c r="F575" s="5"/>
      <c r="G575" s="5"/>
      <c r="I575" s="5"/>
      <c r="J575" s="5"/>
      <c r="K575" s="5">
        <v>51.2</v>
      </c>
      <c r="L575" s="5"/>
      <c r="M575" s="5"/>
      <c r="N575" s="5"/>
      <c r="O575" s="5"/>
      <c r="P575" s="5"/>
    </row>
    <row r="576" spans="1:17">
      <c r="A576" s="5">
        <v>5</v>
      </c>
      <c r="B576" s="5">
        <v>55.5</v>
      </c>
      <c r="C576" s="5">
        <f>ROUND(AVERAGE(B576:B578),1)</f>
        <v>55.5</v>
      </c>
      <c r="D576" s="5"/>
      <c r="E576" s="5"/>
      <c r="F576" s="5">
        <f>LOG10(A576)</f>
        <v>0.69897000433601886</v>
      </c>
      <c r="G576" s="5">
        <f>C576-C564</f>
        <v>2.1000000000000014</v>
      </c>
      <c r="I576" s="5"/>
      <c r="J576" s="5">
        <v>5</v>
      </c>
      <c r="K576" s="5">
        <v>54.8</v>
      </c>
      <c r="L576" s="5">
        <f>ROUND(AVERAGE(K576:K578),1)</f>
        <v>54.8</v>
      </c>
      <c r="M576" s="5"/>
      <c r="N576" s="5"/>
      <c r="O576" s="5">
        <f>LOG10(J576)</f>
        <v>0.69897000433601886</v>
      </c>
      <c r="P576" s="5">
        <f>L576-L564</f>
        <v>2.1999999999999957</v>
      </c>
    </row>
    <row r="577" spans="1:17">
      <c r="A577" s="5"/>
      <c r="B577" s="5">
        <v>55.5</v>
      </c>
      <c r="C577" s="5"/>
      <c r="D577" s="5"/>
      <c r="E577" s="5"/>
      <c r="F577" s="5"/>
      <c r="G577" s="5"/>
      <c r="I577" s="5"/>
      <c r="J577" s="5"/>
      <c r="K577" s="5">
        <v>54.7</v>
      </c>
      <c r="L577" s="5"/>
      <c r="M577" s="5"/>
      <c r="N577" s="5"/>
      <c r="O577" s="5"/>
      <c r="P577" s="5"/>
    </row>
    <row r="578" spans="1:17">
      <c r="A578" s="5"/>
      <c r="B578" s="5">
        <v>55.5</v>
      </c>
      <c r="C578" s="5"/>
      <c r="D578" s="5"/>
      <c r="E578" s="5"/>
      <c r="F578" s="5"/>
      <c r="G578" s="5"/>
      <c r="I578" s="5"/>
      <c r="J578" s="5"/>
      <c r="K578" s="5">
        <v>54.8</v>
      </c>
      <c r="L578" s="5"/>
      <c r="M578" s="5"/>
      <c r="N578" s="5"/>
      <c r="O578" s="5"/>
      <c r="P578" s="5"/>
    </row>
    <row r="579" spans="1:17">
      <c r="A579" s="5">
        <v>10</v>
      </c>
      <c r="B579" s="5">
        <v>56.8</v>
      </c>
      <c r="C579" s="5">
        <f>ROUND(AVERAGE(B579:B581),1)</f>
        <v>56.8</v>
      </c>
      <c r="D579" s="5"/>
      <c r="E579" s="5"/>
      <c r="F579" s="5">
        <f>LOG10(A579)</f>
        <v>1</v>
      </c>
      <c r="G579" s="5">
        <f>C579-C564</f>
        <v>3.3999999999999986</v>
      </c>
      <c r="I579" s="5"/>
      <c r="J579" s="5">
        <v>10</v>
      </c>
      <c r="K579" s="5">
        <v>55.3</v>
      </c>
      <c r="L579" s="5">
        <f>ROUND(AVERAGE(K579:K581),1)</f>
        <v>55.6</v>
      </c>
      <c r="M579" s="5"/>
      <c r="N579" s="5"/>
      <c r="O579" s="5">
        <f>LOG10(J579)</f>
        <v>1</v>
      </c>
      <c r="P579" s="5">
        <f>L579-L564</f>
        <v>3</v>
      </c>
    </row>
    <row r="580" spans="1:17">
      <c r="A580" s="5"/>
      <c r="B580" s="5">
        <v>56.7</v>
      </c>
      <c r="C580" s="5"/>
      <c r="D580" s="5"/>
      <c r="E580" s="5"/>
      <c r="F580" s="5"/>
      <c r="G580" s="5"/>
      <c r="I580" s="5"/>
      <c r="J580" s="5"/>
      <c r="K580" s="5">
        <v>56</v>
      </c>
      <c r="L580" s="5"/>
      <c r="M580" s="5"/>
      <c r="N580" s="5"/>
      <c r="O580" s="5"/>
      <c r="P580" s="5"/>
    </row>
    <row r="581" spans="1:17">
      <c r="A581" s="5"/>
      <c r="B581" s="5">
        <v>56.8</v>
      </c>
      <c r="C581" s="5"/>
      <c r="D581" s="5"/>
      <c r="E581" s="5"/>
      <c r="F581" s="5"/>
      <c r="G581" s="5"/>
      <c r="I581" s="5"/>
      <c r="J581" s="5"/>
      <c r="K581" s="5">
        <v>55.5</v>
      </c>
      <c r="L581" s="5"/>
      <c r="M581" s="5"/>
      <c r="N581" s="5"/>
      <c r="O581" s="5"/>
      <c r="P581" s="5"/>
    </row>
    <row r="582" spans="1:17">
      <c r="A582" s="1"/>
      <c r="B582" s="1"/>
      <c r="C582" s="1"/>
      <c r="D582" s="1"/>
      <c r="E582" s="1"/>
      <c r="F582" s="1"/>
      <c r="G582" s="1"/>
      <c r="H582" s="9"/>
      <c r="I582" s="1"/>
      <c r="J582" s="1"/>
      <c r="K582" s="1"/>
      <c r="L582" s="1"/>
      <c r="M582" s="1"/>
      <c r="N582" s="1"/>
      <c r="O582" s="1"/>
      <c r="P582" s="1"/>
      <c r="Q582" s="20"/>
    </row>
    <row r="583" spans="1:17">
      <c r="A583" s="5"/>
      <c r="B583" s="5"/>
      <c r="C583" s="5"/>
      <c r="D583" s="5"/>
      <c r="E583" s="5"/>
      <c r="F583" s="5"/>
      <c r="G583" s="5"/>
      <c r="I583" s="5"/>
      <c r="J583" s="5"/>
      <c r="K583" s="5"/>
      <c r="L583" s="5"/>
      <c r="M583" s="5"/>
      <c r="N583" s="5"/>
      <c r="O583" s="5"/>
      <c r="P583" s="5"/>
    </row>
    <row r="584" spans="1:17">
      <c r="A584" s="5" t="s">
        <v>4</v>
      </c>
      <c r="B584" s="5" t="s">
        <v>3</v>
      </c>
      <c r="C584" s="5" t="s">
        <v>0</v>
      </c>
      <c r="D584" s="5"/>
      <c r="E584" s="5"/>
      <c r="F584" s="5" t="s">
        <v>1</v>
      </c>
      <c r="G584" s="5" t="s">
        <v>2</v>
      </c>
      <c r="I584" s="5"/>
      <c r="J584" s="5" t="s">
        <v>5</v>
      </c>
      <c r="K584" s="5" t="s">
        <v>3</v>
      </c>
      <c r="L584" s="5" t="s">
        <v>0</v>
      </c>
      <c r="M584" s="5"/>
      <c r="N584" s="5"/>
      <c r="O584" s="5" t="s">
        <v>1</v>
      </c>
      <c r="P584" s="5" t="s">
        <v>2</v>
      </c>
    </row>
    <row r="585" spans="1:17">
      <c r="A585" s="5">
        <v>0</v>
      </c>
      <c r="B585" s="5">
        <v>52</v>
      </c>
      <c r="C585" s="5">
        <f>ROUND(AVERAGE(B585:B587),1)</f>
        <v>52.4</v>
      </c>
      <c r="D585" s="5"/>
      <c r="E585" s="5"/>
      <c r="F585" s="5"/>
      <c r="G585" s="5"/>
      <c r="I585" s="5"/>
      <c r="J585" s="5">
        <v>0</v>
      </c>
      <c r="K585" s="5">
        <v>52</v>
      </c>
      <c r="L585" s="5">
        <f>ROUND(AVERAGE(K585:K587),1)</f>
        <v>52.4</v>
      </c>
      <c r="M585" s="5"/>
      <c r="N585" s="5"/>
      <c r="O585" s="5"/>
      <c r="P585" s="5"/>
    </row>
    <row r="586" spans="1:17">
      <c r="A586" s="5"/>
      <c r="B586" s="5">
        <v>52.7</v>
      </c>
      <c r="C586" s="5"/>
      <c r="D586" s="5"/>
      <c r="E586" s="5"/>
      <c r="F586" s="5"/>
      <c r="G586" s="5"/>
      <c r="I586" s="5"/>
      <c r="J586" s="5"/>
      <c r="K586" s="5">
        <v>52.7</v>
      </c>
      <c r="L586" s="5"/>
      <c r="M586" s="5"/>
      <c r="N586" s="5"/>
      <c r="O586" s="5"/>
      <c r="P586" s="5"/>
    </row>
    <row r="587" spans="1:17">
      <c r="A587" s="5"/>
      <c r="B587" s="5">
        <v>52.5</v>
      </c>
      <c r="C587" s="5"/>
      <c r="D587" s="5"/>
      <c r="E587" s="5"/>
      <c r="F587" s="5"/>
      <c r="G587" s="5"/>
      <c r="I587" s="5"/>
      <c r="J587" s="5"/>
      <c r="K587" s="5">
        <v>52.5</v>
      </c>
      <c r="L587" s="5"/>
      <c r="M587" s="5"/>
      <c r="N587" s="5"/>
      <c r="O587" s="5"/>
      <c r="P587" s="5"/>
    </row>
    <row r="588" spans="1:17">
      <c r="A588" s="5">
        <v>0.1</v>
      </c>
      <c r="B588" s="5">
        <v>49.7</v>
      </c>
      <c r="C588" s="5">
        <f>ROUND(AVERAGE(B588:B590),1)</f>
        <v>49.6</v>
      </c>
      <c r="D588" s="5"/>
      <c r="E588" s="5"/>
      <c r="F588" s="5">
        <f>LOG10(A588)</f>
        <v>-1</v>
      </c>
      <c r="G588" s="5">
        <f>C588-C585</f>
        <v>-2.7999999999999972</v>
      </c>
      <c r="I588" s="5"/>
      <c r="J588" s="5">
        <v>0.1</v>
      </c>
      <c r="K588" s="5">
        <v>50.2</v>
      </c>
      <c r="L588" s="5">
        <f>ROUND(AVERAGE(K588:K590),1)</f>
        <v>50</v>
      </c>
      <c r="M588" s="5"/>
      <c r="N588" s="5"/>
      <c r="O588" s="5">
        <f>LOG10(J588)</f>
        <v>-1</v>
      </c>
      <c r="P588" s="5">
        <f>L588-L585</f>
        <v>-2.3999999999999986</v>
      </c>
    </row>
    <row r="589" spans="1:17">
      <c r="A589" s="5"/>
      <c r="B589" s="5">
        <v>49.5</v>
      </c>
      <c r="C589" s="5"/>
      <c r="D589" s="5"/>
      <c r="E589" s="5"/>
      <c r="F589" s="5"/>
      <c r="G589" s="5"/>
      <c r="I589" s="5"/>
      <c r="J589" s="5"/>
      <c r="K589" s="5">
        <v>50</v>
      </c>
      <c r="L589" s="5"/>
      <c r="M589" s="5"/>
      <c r="N589" s="5"/>
      <c r="O589" s="5"/>
      <c r="P589" s="5"/>
    </row>
    <row r="590" spans="1:17">
      <c r="A590" s="5"/>
      <c r="B590" s="5">
        <v>49.5</v>
      </c>
      <c r="C590" s="5"/>
      <c r="D590" s="5"/>
      <c r="E590" s="5"/>
      <c r="F590" s="5"/>
      <c r="G590" s="5"/>
      <c r="I590" s="5"/>
      <c r="J590" s="5"/>
      <c r="K590" s="5">
        <v>49.8</v>
      </c>
      <c r="L590" s="5"/>
      <c r="M590" s="5"/>
      <c r="N590" s="5"/>
      <c r="O590" s="5"/>
      <c r="P590" s="5"/>
    </row>
    <row r="591" spans="1:17">
      <c r="A591" s="5">
        <v>0.5</v>
      </c>
      <c r="B591" s="5">
        <v>50.2</v>
      </c>
      <c r="C591" s="5">
        <f>ROUND(AVERAGE(B591:B593),1)</f>
        <v>50.3</v>
      </c>
      <c r="D591" s="5"/>
      <c r="E591" s="5"/>
      <c r="F591" s="5">
        <f>LOG10(A591)</f>
        <v>-0.3010299956639812</v>
      </c>
      <c r="G591" s="5">
        <f>C591-C585</f>
        <v>-2.1000000000000014</v>
      </c>
      <c r="I591" s="5"/>
      <c r="J591" s="5">
        <v>0.5</v>
      </c>
      <c r="K591" s="5">
        <v>50.5</v>
      </c>
      <c r="L591" s="5">
        <f>ROUND(AVERAGE(K591:K593),1)</f>
        <v>50.6</v>
      </c>
      <c r="M591" s="5"/>
      <c r="N591" s="5"/>
      <c r="O591" s="5">
        <f>LOG10(J591)</f>
        <v>-0.3010299956639812</v>
      </c>
      <c r="P591" s="5">
        <f>L591-L585</f>
        <v>-1.7999999999999972</v>
      </c>
    </row>
    <row r="592" spans="1:17">
      <c r="A592" s="5"/>
      <c r="B592" s="5">
        <v>50.3</v>
      </c>
      <c r="C592" s="5"/>
      <c r="D592" s="5"/>
      <c r="E592" s="5"/>
      <c r="F592" s="5"/>
      <c r="G592" s="5"/>
      <c r="I592" s="5"/>
      <c r="J592" s="5"/>
      <c r="K592" s="5">
        <v>50.7</v>
      </c>
      <c r="L592" s="5"/>
      <c r="M592" s="5"/>
      <c r="N592" s="5"/>
      <c r="O592" s="5"/>
      <c r="P592" s="5"/>
    </row>
    <row r="593" spans="1:17">
      <c r="A593" s="5"/>
      <c r="B593" s="5">
        <v>50.5</v>
      </c>
      <c r="C593" s="5"/>
      <c r="D593" s="5"/>
      <c r="E593" s="5"/>
      <c r="F593" s="5"/>
      <c r="G593" s="5"/>
      <c r="I593" s="5"/>
      <c r="J593" s="5"/>
      <c r="K593" s="5">
        <v>50.5</v>
      </c>
      <c r="L593" s="5"/>
      <c r="M593" s="5"/>
      <c r="N593" s="5"/>
      <c r="O593" s="5"/>
      <c r="P593" s="5"/>
    </row>
    <row r="594" spans="1:17">
      <c r="A594" s="5">
        <v>1</v>
      </c>
      <c r="B594" s="5">
        <v>50.8</v>
      </c>
      <c r="C594" s="5">
        <f>ROUND(AVERAGE(B594:B596),1)</f>
        <v>50.9</v>
      </c>
      <c r="D594" s="5"/>
      <c r="E594" s="5"/>
      <c r="F594" s="5">
        <f>LOG10(A594)</f>
        <v>0</v>
      </c>
      <c r="G594" s="5">
        <f>C594-C585</f>
        <v>-1.5</v>
      </c>
      <c r="I594" s="5"/>
      <c r="J594" s="5">
        <v>1</v>
      </c>
      <c r="K594" s="5">
        <v>51</v>
      </c>
      <c r="L594" s="5">
        <f>ROUND(AVERAGE(K594:K596),1)</f>
        <v>51.1</v>
      </c>
      <c r="M594" s="5"/>
      <c r="N594" s="5"/>
      <c r="O594" s="5">
        <f>LOG10(J594)</f>
        <v>0</v>
      </c>
      <c r="P594" s="5">
        <f>L594-L585</f>
        <v>-1.2999999999999972</v>
      </c>
    </row>
    <row r="595" spans="1:17">
      <c r="A595" s="5"/>
      <c r="B595" s="5">
        <v>51</v>
      </c>
      <c r="C595" s="5"/>
      <c r="D595" s="5"/>
      <c r="E595" s="5"/>
      <c r="F595" s="5"/>
      <c r="G595" s="5"/>
      <c r="I595" s="5"/>
      <c r="J595" s="5"/>
      <c r="K595" s="5">
        <v>51.2</v>
      </c>
      <c r="L595" s="5"/>
      <c r="M595" s="5"/>
      <c r="N595" s="5"/>
      <c r="O595" s="5"/>
      <c r="P595" s="5"/>
    </row>
    <row r="596" spans="1:17">
      <c r="A596" s="5"/>
      <c r="B596" s="5">
        <v>51</v>
      </c>
      <c r="C596" s="5"/>
      <c r="D596" s="5"/>
      <c r="E596" s="5"/>
      <c r="F596" s="5"/>
      <c r="G596" s="5"/>
      <c r="I596" s="5"/>
      <c r="J596" s="5"/>
      <c r="K596" s="5">
        <v>51.2</v>
      </c>
      <c r="L596" s="5"/>
      <c r="M596" s="5"/>
      <c r="N596" s="5"/>
      <c r="O596" s="5"/>
      <c r="P596" s="5"/>
    </row>
    <row r="597" spans="1:17">
      <c r="A597" s="5">
        <v>5</v>
      </c>
      <c r="B597" s="5">
        <v>54</v>
      </c>
      <c r="C597" s="5">
        <f>ROUND(AVERAGE(B597:B599),1)</f>
        <v>54</v>
      </c>
      <c r="D597" s="5"/>
      <c r="E597" s="5"/>
      <c r="F597" s="5">
        <f>LOG10(A597)</f>
        <v>0.69897000433601886</v>
      </c>
      <c r="G597" s="5">
        <f>C597-C585</f>
        <v>1.6000000000000014</v>
      </c>
      <c r="I597" s="5"/>
      <c r="J597" s="5">
        <v>5</v>
      </c>
      <c r="K597" s="5">
        <v>54.3</v>
      </c>
      <c r="L597" s="5">
        <f>ROUND(AVERAGE(K597:K599),1)</f>
        <v>54.4</v>
      </c>
      <c r="M597" s="5"/>
      <c r="N597" s="5"/>
      <c r="O597" s="5">
        <f>LOG10(J597)</f>
        <v>0.69897000433601886</v>
      </c>
      <c r="P597" s="5">
        <f>L597-L585</f>
        <v>2</v>
      </c>
    </row>
    <row r="598" spans="1:17">
      <c r="A598" s="5"/>
      <c r="B598" s="5">
        <v>54</v>
      </c>
      <c r="C598" s="5"/>
      <c r="D598" s="5"/>
      <c r="E598" s="5"/>
      <c r="F598" s="5"/>
      <c r="G598" s="5"/>
      <c r="I598" s="5"/>
      <c r="J598" s="5"/>
      <c r="K598" s="5">
        <v>54.5</v>
      </c>
      <c r="L598" s="5"/>
      <c r="M598" s="5"/>
      <c r="N598" s="5"/>
      <c r="O598" s="5"/>
      <c r="P598" s="5"/>
    </row>
    <row r="599" spans="1:17">
      <c r="A599" s="5"/>
      <c r="B599" s="5">
        <v>54</v>
      </c>
      <c r="C599" s="5"/>
      <c r="D599" s="5"/>
      <c r="E599" s="5"/>
      <c r="F599" s="5"/>
      <c r="G599" s="5"/>
      <c r="I599" s="5"/>
      <c r="J599" s="5"/>
      <c r="K599" s="5">
        <v>54.5</v>
      </c>
      <c r="L599" s="5"/>
      <c r="M599" s="5"/>
      <c r="N599" s="5"/>
      <c r="O599" s="5"/>
      <c r="P599" s="5"/>
    </row>
    <row r="600" spans="1:17">
      <c r="A600" s="5">
        <v>10</v>
      </c>
      <c r="B600" s="5">
        <v>55.5</v>
      </c>
      <c r="C600" s="5">
        <f>ROUND(AVERAGE(B600:B602),1)</f>
        <v>55.6</v>
      </c>
      <c r="D600" s="5"/>
      <c r="E600" s="5"/>
      <c r="F600" s="5">
        <f>LOG10(A600)</f>
        <v>1</v>
      </c>
      <c r="G600" s="5">
        <f>C600-C585</f>
        <v>3.2000000000000028</v>
      </c>
      <c r="I600" s="5"/>
      <c r="J600" s="5">
        <v>10</v>
      </c>
      <c r="K600" s="5">
        <v>55</v>
      </c>
      <c r="L600" s="5">
        <f>ROUND(AVERAGE(K600:K602),1)</f>
        <v>55.4</v>
      </c>
      <c r="M600" s="5"/>
      <c r="N600" s="5"/>
      <c r="O600" s="5">
        <f>LOG10(J600)</f>
        <v>1</v>
      </c>
      <c r="P600" s="5">
        <f>L600-L585</f>
        <v>3</v>
      </c>
    </row>
    <row r="601" spans="1:17">
      <c r="A601" s="5"/>
      <c r="B601" s="5">
        <v>55.5</v>
      </c>
      <c r="C601" s="5"/>
      <c r="D601" s="5"/>
      <c r="E601" s="5"/>
      <c r="F601" s="5"/>
      <c r="G601" s="5"/>
      <c r="I601" s="5"/>
      <c r="J601" s="5"/>
      <c r="K601" s="5">
        <v>55.8</v>
      </c>
      <c r="L601" s="5"/>
      <c r="M601" s="5"/>
      <c r="N601" s="5"/>
      <c r="O601" s="5"/>
      <c r="P601" s="5"/>
    </row>
    <row r="602" spans="1:17">
      <c r="A602" s="5"/>
      <c r="B602" s="5">
        <v>55.7</v>
      </c>
      <c r="C602" s="5"/>
      <c r="D602" s="5"/>
      <c r="E602" s="5"/>
      <c r="F602" s="5"/>
      <c r="G602" s="5"/>
      <c r="I602" s="5"/>
      <c r="J602" s="5"/>
      <c r="K602" s="5">
        <v>55.5</v>
      </c>
      <c r="L602" s="5"/>
      <c r="M602" s="5"/>
      <c r="N602" s="5"/>
      <c r="O602" s="5"/>
      <c r="P602" s="5"/>
    </row>
    <row r="603" spans="1:17" ht="17" thickBot="1">
      <c r="A603" s="30"/>
      <c r="B603" s="30"/>
      <c r="C603" s="30"/>
      <c r="D603" s="30"/>
      <c r="E603" s="30"/>
      <c r="F603" s="30"/>
      <c r="G603" s="30"/>
      <c r="H603" s="31"/>
      <c r="I603" s="30"/>
      <c r="J603" s="30"/>
      <c r="K603" s="30"/>
      <c r="L603" s="30"/>
      <c r="M603" s="30"/>
      <c r="N603" s="30"/>
      <c r="O603" s="30"/>
      <c r="P603" s="30"/>
      <c r="Q603" s="32"/>
    </row>
    <row r="604" spans="1:17">
      <c r="A604" s="5"/>
      <c r="B604" s="5"/>
      <c r="C604" s="5"/>
      <c r="D604" s="5"/>
      <c r="E604" s="5"/>
      <c r="F604" s="5"/>
      <c r="G604" s="5"/>
      <c r="I604" s="5"/>
      <c r="J604" s="5"/>
      <c r="K604" s="5"/>
      <c r="L604" s="5"/>
      <c r="M604" s="5"/>
      <c r="N604" s="5"/>
      <c r="O604" s="5"/>
      <c r="P604" s="5"/>
    </row>
    <row r="605" spans="1:17">
      <c r="A605" s="42" t="s">
        <v>457</v>
      </c>
    </row>
    <row r="607" spans="1:17">
      <c r="A607" s="5" t="s">
        <v>4</v>
      </c>
      <c r="B607" s="5" t="s">
        <v>3</v>
      </c>
      <c r="C607" s="5" t="s">
        <v>0</v>
      </c>
      <c r="D607" s="5"/>
      <c r="E607" s="5"/>
      <c r="F607" s="5" t="s">
        <v>1</v>
      </c>
      <c r="G607" s="5" t="s">
        <v>2</v>
      </c>
      <c r="I607" s="5"/>
      <c r="J607" s="5" t="s">
        <v>5</v>
      </c>
      <c r="K607" s="5" t="s">
        <v>3</v>
      </c>
      <c r="L607" s="5" t="s">
        <v>0</v>
      </c>
      <c r="M607" s="5"/>
      <c r="N607" s="5"/>
      <c r="O607" s="5" t="s">
        <v>1</v>
      </c>
      <c r="P607" s="5" t="s">
        <v>2</v>
      </c>
    </row>
    <row r="608" spans="1:17">
      <c r="A608" s="5">
        <v>0</v>
      </c>
      <c r="B608" s="5">
        <v>52</v>
      </c>
      <c r="C608" s="5">
        <f>ROUND(AVERAGE(B608:B610,K608:K610),1)</f>
        <v>51.8</v>
      </c>
      <c r="D608" s="5"/>
      <c r="E608" s="5"/>
      <c r="F608" s="5"/>
      <c r="G608" s="5"/>
      <c r="I608" s="5"/>
      <c r="J608" s="5">
        <v>0</v>
      </c>
      <c r="K608" s="5">
        <v>51.5</v>
      </c>
      <c r="L608" s="5">
        <f>ROUND(AVERAGE(B608:B610,K608:K610),1)</f>
        <v>51.8</v>
      </c>
      <c r="M608" s="5"/>
      <c r="N608" s="5"/>
      <c r="O608" s="5"/>
      <c r="P608" s="5"/>
    </row>
    <row r="609" spans="1:16">
      <c r="A609" s="5"/>
      <c r="B609" s="5">
        <v>52.2</v>
      </c>
      <c r="C609" s="5"/>
      <c r="D609" s="5"/>
      <c r="E609" s="5"/>
      <c r="F609" s="5"/>
      <c r="G609" s="5"/>
      <c r="I609" s="5"/>
      <c r="J609" s="5"/>
      <c r="K609" s="5">
        <v>51.5</v>
      </c>
      <c r="L609" s="5"/>
      <c r="M609" s="5"/>
      <c r="N609" s="5"/>
      <c r="O609" s="5"/>
      <c r="P609" s="5"/>
    </row>
    <row r="610" spans="1:16">
      <c r="A610" s="5"/>
      <c r="B610" s="5">
        <v>52.3</v>
      </c>
      <c r="C610" s="5"/>
      <c r="D610" s="5"/>
      <c r="E610" s="5"/>
      <c r="F610" s="5"/>
      <c r="G610" s="5"/>
      <c r="I610" s="5"/>
      <c r="J610" s="5"/>
      <c r="K610" s="5">
        <v>51.5</v>
      </c>
      <c r="L610" s="5"/>
      <c r="M610" s="5"/>
      <c r="N610" s="5"/>
      <c r="O610" s="5"/>
      <c r="P610" s="5"/>
    </row>
    <row r="611" spans="1:16">
      <c r="A611" s="5">
        <v>0.1</v>
      </c>
      <c r="B611" s="5">
        <v>50.8</v>
      </c>
      <c r="C611" s="5">
        <f>ROUND(AVERAGE(B611:B613),1)</f>
        <v>50.9</v>
      </c>
      <c r="D611" s="5"/>
      <c r="E611" s="5"/>
      <c r="F611" s="5">
        <f>LOG10(A611)</f>
        <v>-1</v>
      </c>
      <c r="G611" s="5">
        <f>C611-C608</f>
        <v>-0.89999999999999858</v>
      </c>
      <c r="I611" s="5"/>
      <c r="J611" s="5">
        <v>0.1</v>
      </c>
      <c r="K611" s="5">
        <v>51.5</v>
      </c>
      <c r="L611" s="5">
        <f>ROUND(AVERAGE(K611:K613),1)</f>
        <v>51.5</v>
      </c>
      <c r="M611" s="5"/>
      <c r="N611" s="5"/>
      <c r="O611" s="5">
        <f>LOG10(J611)</f>
        <v>-1</v>
      </c>
      <c r="P611" s="5">
        <f>L611-L608</f>
        <v>-0.29999999999999716</v>
      </c>
    </row>
    <row r="612" spans="1:16">
      <c r="A612" s="5"/>
      <c r="B612" s="5">
        <v>51</v>
      </c>
      <c r="C612" s="5"/>
      <c r="D612" s="5"/>
      <c r="E612" s="5"/>
      <c r="F612" s="5"/>
      <c r="G612" s="5"/>
      <c r="I612" s="5"/>
      <c r="J612" s="5"/>
      <c r="K612" s="5">
        <v>51.5</v>
      </c>
      <c r="L612" s="5"/>
      <c r="M612" s="5"/>
      <c r="N612" s="5"/>
      <c r="O612" s="5"/>
      <c r="P612" s="5"/>
    </row>
    <row r="613" spans="1:16">
      <c r="A613" s="5"/>
      <c r="B613" s="5">
        <v>51</v>
      </c>
      <c r="C613" s="5"/>
      <c r="D613" s="5"/>
      <c r="E613" s="5"/>
      <c r="F613" s="5"/>
      <c r="G613" s="5"/>
      <c r="I613" s="5"/>
      <c r="J613" s="5"/>
      <c r="K613" s="5">
        <v>51.5</v>
      </c>
      <c r="L613" s="5"/>
      <c r="M613" s="5"/>
      <c r="N613" s="5"/>
      <c r="O613" s="5"/>
      <c r="P613" s="5"/>
    </row>
    <row r="614" spans="1:16">
      <c r="A614" s="5">
        <v>0.5</v>
      </c>
      <c r="B614" s="5">
        <v>51.7</v>
      </c>
      <c r="C614" s="5">
        <f>ROUND(AVERAGE(B614:B616),1)</f>
        <v>51.6</v>
      </c>
      <c r="D614" s="5"/>
      <c r="E614" s="5"/>
      <c r="F614" s="5">
        <f>LOG10(A614)</f>
        <v>-0.3010299956639812</v>
      </c>
      <c r="G614" s="5">
        <f>C614-C608</f>
        <v>-0.19999999999999574</v>
      </c>
      <c r="I614" s="5"/>
      <c r="J614" s="5">
        <v>0.5</v>
      </c>
      <c r="K614" s="5">
        <v>52</v>
      </c>
      <c r="L614" s="5">
        <f>ROUND(AVERAGE(K614:K616),1)</f>
        <v>51.9</v>
      </c>
      <c r="M614" s="5"/>
      <c r="N614" s="5"/>
      <c r="O614" s="5">
        <f>LOG10(J614)</f>
        <v>-0.3010299956639812</v>
      </c>
      <c r="P614" s="5">
        <f>L614-L608</f>
        <v>0.10000000000000142</v>
      </c>
    </row>
    <row r="615" spans="1:16">
      <c r="A615" s="5"/>
      <c r="B615" s="5">
        <v>51.5</v>
      </c>
      <c r="C615" s="5"/>
      <c r="D615" s="5"/>
      <c r="E615" s="5"/>
      <c r="F615" s="5"/>
      <c r="G615" s="5"/>
      <c r="I615" s="5"/>
      <c r="J615" s="5"/>
      <c r="K615" s="5">
        <v>51.8</v>
      </c>
      <c r="L615" s="5"/>
      <c r="M615" s="5"/>
      <c r="N615" s="5"/>
      <c r="O615" s="5"/>
      <c r="P615" s="5"/>
    </row>
    <row r="616" spans="1:16">
      <c r="A616" s="5"/>
      <c r="B616" s="5">
        <v>51.7</v>
      </c>
      <c r="C616" s="5"/>
      <c r="D616" s="5"/>
      <c r="E616" s="5"/>
      <c r="F616" s="5"/>
      <c r="G616" s="5"/>
      <c r="I616" s="5"/>
      <c r="J616" s="5"/>
      <c r="K616" s="5">
        <v>52</v>
      </c>
      <c r="L616" s="5"/>
      <c r="M616" s="5"/>
      <c r="N616" s="5"/>
      <c r="O616" s="5"/>
      <c r="P616" s="5"/>
    </row>
    <row r="617" spans="1:16">
      <c r="A617" s="5">
        <v>1</v>
      </c>
      <c r="B617" s="5">
        <v>52.5</v>
      </c>
      <c r="C617" s="5">
        <f>ROUND(AVERAGE(B617:B619),1)</f>
        <v>52.6</v>
      </c>
      <c r="D617" s="5"/>
      <c r="E617" s="5"/>
      <c r="F617" s="5">
        <f>LOG10(A617)</f>
        <v>0</v>
      </c>
      <c r="G617" s="5">
        <f>C617-C608</f>
        <v>0.80000000000000426</v>
      </c>
      <c r="I617" s="5"/>
      <c r="J617" s="5">
        <v>1</v>
      </c>
      <c r="K617" s="5">
        <v>52.5</v>
      </c>
      <c r="L617" s="5">
        <f>ROUND(AVERAGE(K617:K619),1)</f>
        <v>52.5</v>
      </c>
      <c r="M617" s="5"/>
      <c r="N617" s="5"/>
      <c r="O617" s="5">
        <f>LOG10(J617)</f>
        <v>0</v>
      </c>
      <c r="P617" s="5">
        <f>L617-L608</f>
        <v>0.70000000000000284</v>
      </c>
    </row>
    <row r="618" spans="1:16">
      <c r="A618" s="5"/>
      <c r="B618" s="5">
        <v>52.7</v>
      </c>
      <c r="C618" s="5"/>
      <c r="D618" s="5"/>
      <c r="E618" s="5"/>
      <c r="F618" s="5"/>
      <c r="G618" s="5"/>
      <c r="I618" s="5"/>
      <c r="J618" s="5"/>
      <c r="K618" s="5">
        <v>52.5</v>
      </c>
      <c r="L618" s="5"/>
      <c r="M618" s="5"/>
      <c r="N618" s="5"/>
      <c r="O618" s="5"/>
      <c r="P618" s="5"/>
    </row>
    <row r="619" spans="1:16">
      <c r="A619" s="5"/>
      <c r="B619" s="5">
        <v>52.5</v>
      </c>
      <c r="C619" s="5"/>
      <c r="D619" s="5"/>
      <c r="E619" s="5"/>
      <c r="F619" s="5"/>
      <c r="G619" s="5"/>
      <c r="I619" s="5"/>
      <c r="J619" s="5"/>
      <c r="K619" s="5">
        <v>52.5</v>
      </c>
      <c r="L619" s="5"/>
      <c r="M619" s="5"/>
      <c r="N619" s="5"/>
      <c r="O619" s="5"/>
      <c r="P619" s="5"/>
    </row>
    <row r="620" spans="1:16">
      <c r="A620" s="5">
        <v>5</v>
      </c>
      <c r="B620" s="5">
        <v>56.5</v>
      </c>
      <c r="C620" s="5">
        <f>ROUND(AVERAGE(B620:B622),1)</f>
        <v>56.5</v>
      </c>
      <c r="D620" s="5"/>
      <c r="E620" s="5"/>
      <c r="F620" s="5">
        <f>LOG10(A620)</f>
        <v>0.69897000433601886</v>
      </c>
      <c r="G620" s="5">
        <f>C620-C608</f>
        <v>4.7000000000000028</v>
      </c>
      <c r="I620" s="5"/>
      <c r="J620" s="5">
        <v>5</v>
      </c>
      <c r="K620" s="5">
        <v>56.3</v>
      </c>
      <c r="L620" s="5">
        <f>ROUND(AVERAGE(K620:K622),1)</f>
        <v>56.3</v>
      </c>
      <c r="M620" s="5"/>
      <c r="N620" s="5"/>
      <c r="O620" s="5">
        <f>LOG10(J620)</f>
        <v>0.69897000433601886</v>
      </c>
      <c r="P620" s="5">
        <f>L620-L608</f>
        <v>4.5</v>
      </c>
    </row>
    <row r="621" spans="1:16">
      <c r="A621" s="5"/>
      <c r="B621" s="5">
        <v>56.5</v>
      </c>
      <c r="C621" s="5"/>
      <c r="D621" s="5"/>
      <c r="E621" s="5"/>
      <c r="F621" s="5"/>
      <c r="G621" s="5"/>
      <c r="I621" s="5"/>
      <c r="J621" s="5"/>
      <c r="K621" s="5">
        <v>56.3</v>
      </c>
      <c r="L621" s="5"/>
      <c r="M621" s="5"/>
      <c r="N621" s="5"/>
      <c r="O621" s="5"/>
      <c r="P621" s="5"/>
    </row>
    <row r="622" spans="1:16">
      <c r="A622" s="5"/>
      <c r="B622" s="5">
        <v>56.5</v>
      </c>
      <c r="C622" s="5"/>
      <c r="D622" s="5"/>
      <c r="E622" s="5"/>
      <c r="F622" s="5"/>
      <c r="G622" s="5"/>
      <c r="I622" s="5"/>
      <c r="J622" s="5"/>
      <c r="K622" s="5">
        <v>56.2</v>
      </c>
      <c r="L622" s="5"/>
      <c r="M622" s="5"/>
      <c r="N622" s="5"/>
      <c r="O622" s="5"/>
      <c r="P622" s="5"/>
    </row>
    <row r="623" spans="1:16">
      <c r="A623" s="5">
        <v>10</v>
      </c>
      <c r="B623" s="5">
        <v>58</v>
      </c>
      <c r="C623" s="5">
        <f>ROUND(AVERAGE(B623:B625),1)</f>
        <v>58</v>
      </c>
      <c r="D623" s="5"/>
      <c r="E623" s="5"/>
      <c r="F623" s="5">
        <f>LOG10(A623)</f>
        <v>1</v>
      </c>
      <c r="G623" s="5">
        <f>C623-C608</f>
        <v>6.2000000000000028</v>
      </c>
      <c r="I623" s="5"/>
      <c r="J623" s="5">
        <v>10</v>
      </c>
      <c r="K623" s="5">
        <v>57.2</v>
      </c>
      <c r="L623" s="5">
        <f>ROUND(AVERAGE(K623:K625),1)</f>
        <v>57.3</v>
      </c>
      <c r="M623" s="5"/>
      <c r="N623" s="5"/>
      <c r="O623" s="5">
        <f>LOG10(J623)</f>
        <v>1</v>
      </c>
      <c r="P623" s="5">
        <f>L623-L608</f>
        <v>5.5</v>
      </c>
    </row>
    <row r="624" spans="1:16">
      <c r="A624" s="5"/>
      <c r="B624" s="5">
        <v>58</v>
      </c>
      <c r="C624" s="5"/>
      <c r="D624" s="5"/>
      <c r="E624" s="5"/>
      <c r="F624" s="5"/>
      <c r="G624" s="5"/>
      <c r="I624" s="5"/>
      <c r="J624" s="5"/>
      <c r="K624" s="5">
        <v>57.3</v>
      </c>
      <c r="L624" s="5"/>
      <c r="M624" s="5"/>
      <c r="N624" s="5"/>
      <c r="O624" s="5"/>
      <c r="P624" s="5"/>
    </row>
    <row r="625" spans="1:17">
      <c r="A625" s="5"/>
      <c r="B625" s="5">
        <v>58</v>
      </c>
      <c r="C625" s="5"/>
      <c r="D625" s="5"/>
      <c r="E625" s="5"/>
      <c r="F625" s="5"/>
      <c r="G625" s="5"/>
      <c r="I625" s="5"/>
      <c r="J625" s="5"/>
      <c r="K625" s="5">
        <v>57.5</v>
      </c>
      <c r="L625" s="5"/>
      <c r="M625" s="5"/>
      <c r="N625" s="5"/>
      <c r="O625" s="5"/>
      <c r="P625" s="5"/>
    </row>
    <row r="626" spans="1:17">
      <c r="A626" s="1"/>
      <c r="B626" s="1"/>
      <c r="C626" s="1"/>
      <c r="D626" s="1"/>
      <c r="E626" s="1"/>
      <c r="F626" s="1"/>
      <c r="G626" s="1"/>
      <c r="H626" s="9"/>
      <c r="I626" s="1"/>
      <c r="J626" s="1"/>
      <c r="K626" s="1"/>
      <c r="L626" s="1"/>
      <c r="M626" s="1"/>
      <c r="N626" s="1"/>
      <c r="O626" s="1"/>
      <c r="P626" s="1"/>
      <c r="Q626" s="20"/>
    </row>
    <row r="627" spans="1:17">
      <c r="A627" s="5"/>
      <c r="B627" s="5"/>
      <c r="C627" s="5"/>
      <c r="D627" s="5"/>
      <c r="E627" s="5"/>
      <c r="F627" s="5"/>
      <c r="G627" s="5"/>
      <c r="I627" s="5"/>
      <c r="J627" s="5"/>
      <c r="K627" s="5"/>
      <c r="L627" s="5"/>
      <c r="M627" s="5"/>
      <c r="N627" s="5"/>
      <c r="O627" s="5"/>
      <c r="P627" s="5"/>
    </row>
    <row r="628" spans="1:17">
      <c r="A628" s="5" t="s">
        <v>4</v>
      </c>
      <c r="B628" s="5" t="s">
        <v>3</v>
      </c>
      <c r="C628" s="5" t="s">
        <v>0</v>
      </c>
      <c r="D628" s="5"/>
      <c r="E628" s="5"/>
      <c r="F628" s="5" t="s">
        <v>1</v>
      </c>
      <c r="G628" s="5" t="s">
        <v>2</v>
      </c>
      <c r="I628" s="5"/>
      <c r="J628" s="5" t="s">
        <v>5</v>
      </c>
      <c r="K628" s="5" t="s">
        <v>3</v>
      </c>
      <c r="L628" s="5" t="s">
        <v>0</v>
      </c>
      <c r="M628" s="5"/>
      <c r="N628" s="5"/>
      <c r="O628" s="5" t="s">
        <v>1</v>
      </c>
      <c r="P628" s="5" t="s">
        <v>2</v>
      </c>
    </row>
    <row r="629" spans="1:17">
      <c r="A629" s="5">
        <v>0</v>
      </c>
      <c r="B629" s="5">
        <v>51.5</v>
      </c>
      <c r="C629" s="5">
        <f>ROUND(AVERAGE(B629:B631),1)</f>
        <v>51.7</v>
      </c>
      <c r="D629" s="5"/>
      <c r="E629" s="5"/>
      <c r="F629" s="5"/>
      <c r="G629" s="5"/>
      <c r="I629" s="5"/>
      <c r="J629" s="5">
        <v>0</v>
      </c>
      <c r="K629" s="5">
        <v>52</v>
      </c>
      <c r="L629" s="5">
        <f>ROUND(AVERAGE(K629:K631),1)</f>
        <v>52</v>
      </c>
      <c r="M629" s="5"/>
      <c r="N629" s="5"/>
      <c r="O629" s="5"/>
      <c r="P629" s="5"/>
    </row>
    <row r="630" spans="1:17">
      <c r="A630" s="5"/>
      <c r="B630" s="5">
        <v>51.7</v>
      </c>
      <c r="C630" s="5"/>
      <c r="D630" s="5"/>
      <c r="E630" s="5"/>
      <c r="F630" s="5"/>
      <c r="G630" s="5"/>
      <c r="I630" s="5"/>
      <c r="J630" s="5"/>
      <c r="K630" s="5">
        <v>52</v>
      </c>
      <c r="L630" s="5"/>
      <c r="M630" s="5"/>
      <c r="N630" s="5"/>
      <c r="O630" s="5"/>
      <c r="P630" s="5"/>
    </row>
    <row r="631" spans="1:17">
      <c r="A631" s="5"/>
      <c r="B631" s="5">
        <v>52</v>
      </c>
      <c r="C631" s="5"/>
      <c r="D631" s="5"/>
      <c r="E631" s="5"/>
      <c r="F631" s="5"/>
      <c r="G631" s="5"/>
      <c r="I631" s="5"/>
      <c r="J631" s="5"/>
      <c r="K631" s="5">
        <v>52</v>
      </c>
      <c r="L631" s="5"/>
      <c r="M631" s="5"/>
      <c r="N631" s="5"/>
      <c r="O631" s="5"/>
      <c r="P631" s="5"/>
    </row>
    <row r="632" spans="1:17">
      <c r="A632" s="5">
        <v>0.1</v>
      </c>
      <c r="B632" s="5"/>
      <c r="C632" s="5"/>
      <c r="D632" s="5"/>
      <c r="E632" s="5"/>
      <c r="F632" s="5">
        <f>LOG10(A632)</f>
        <v>-1</v>
      </c>
      <c r="G632" s="5"/>
      <c r="I632" s="5"/>
      <c r="J632" s="5">
        <v>0.1</v>
      </c>
      <c r="K632" s="5">
        <v>50.5</v>
      </c>
      <c r="L632" s="5">
        <f>ROUND(AVERAGE(K632:K634),1)</f>
        <v>50.5</v>
      </c>
      <c r="M632" s="5"/>
      <c r="N632" s="5"/>
      <c r="O632" s="5">
        <f>LOG10(J632)</f>
        <v>-1</v>
      </c>
      <c r="P632" s="5">
        <f>L632-L629</f>
        <v>-1.5</v>
      </c>
    </row>
    <row r="633" spans="1:17">
      <c r="A633" s="5"/>
      <c r="B633" s="5"/>
      <c r="C633" s="5"/>
      <c r="D633" s="5"/>
      <c r="E633" s="5"/>
      <c r="F633" s="5"/>
      <c r="G633" s="5"/>
      <c r="I633" s="5"/>
      <c r="J633" s="5"/>
      <c r="K633" s="5">
        <v>50.5</v>
      </c>
      <c r="L633" s="5"/>
      <c r="M633" s="5"/>
      <c r="N633" s="5"/>
      <c r="O633" s="5"/>
      <c r="P633" s="5"/>
    </row>
    <row r="634" spans="1:17">
      <c r="A634" s="5"/>
      <c r="B634" s="5"/>
      <c r="C634" s="5"/>
      <c r="D634" s="5"/>
      <c r="E634" s="5"/>
      <c r="F634" s="5"/>
      <c r="G634" s="5"/>
      <c r="I634" s="5"/>
      <c r="J634" s="5"/>
      <c r="K634" s="5">
        <v>50.5</v>
      </c>
      <c r="L634" s="5"/>
      <c r="M634" s="5"/>
      <c r="N634" s="5"/>
      <c r="O634" s="5"/>
      <c r="P634" s="5"/>
    </row>
    <row r="635" spans="1:17">
      <c r="A635" s="5">
        <v>0.5</v>
      </c>
      <c r="B635" s="5">
        <v>51</v>
      </c>
      <c r="C635" s="5">
        <f>ROUND(AVERAGE(B635:B637),1)</f>
        <v>50.9</v>
      </c>
      <c r="D635" s="5"/>
      <c r="E635" s="5"/>
      <c r="F635" s="5">
        <f>LOG10(A635)</f>
        <v>-0.3010299956639812</v>
      </c>
      <c r="G635" s="5">
        <f>C635-C629</f>
        <v>-0.80000000000000426</v>
      </c>
      <c r="I635" s="5"/>
      <c r="J635" s="5">
        <v>0.5</v>
      </c>
      <c r="K635" s="5">
        <v>51</v>
      </c>
      <c r="L635" s="5">
        <f>ROUND(AVERAGE(K635:K637),1)</f>
        <v>50.9</v>
      </c>
      <c r="M635" s="5"/>
      <c r="N635" s="5"/>
      <c r="O635" s="5">
        <f>LOG10(J635)</f>
        <v>-0.3010299956639812</v>
      </c>
      <c r="P635" s="5">
        <f>L635-L629</f>
        <v>-1.1000000000000014</v>
      </c>
    </row>
    <row r="636" spans="1:17">
      <c r="A636" s="5"/>
      <c r="B636" s="5">
        <v>51</v>
      </c>
      <c r="C636" s="5"/>
      <c r="D636" s="5"/>
      <c r="E636" s="5"/>
      <c r="F636" s="5"/>
      <c r="G636" s="5"/>
      <c r="I636" s="5"/>
      <c r="J636" s="5"/>
      <c r="K636" s="5">
        <v>50.8</v>
      </c>
      <c r="L636" s="5"/>
      <c r="M636" s="5"/>
      <c r="N636" s="5"/>
      <c r="O636" s="5"/>
      <c r="P636" s="5"/>
    </row>
    <row r="637" spans="1:17">
      <c r="A637" s="5"/>
      <c r="B637" s="5">
        <v>50.8</v>
      </c>
      <c r="C637" s="5"/>
      <c r="D637" s="5"/>
      <c r="E637" s="5"/>
      <c r="F637" s="5"/>
      <c r="G637" s="5"/>
      <c r="I637" s="5"/>
      <c r="J637" s="5"/>
      <c r="K637" s="5">
        <v>51</v>
      </c>
      <c r="L637" s="5"/>
      <c r="M637" s="5"/>
      <c r="N637" s="5"/>
      <c r="O637" s="5"/>
      <c r="P637" s="5"/>
    </row>
    <row r="638" spans="1:17">
      <c r="A638" s="5">
        <v>1</v>
      </c>
      <c r="B638" s="5">
        <v>51.5</v>
      </c>
      <c r="C638" s="5">
        <f>ROUND(AVERAGE(B638:B640),1)</f>
        <v>51.7</v>
      </c>
      <c r="D638" s="5"/>
      <c r="E638" s="5"/>
      <c r="F638" s="5">
        <f>LOG10(A638)</f>
        <v>0</v>
      </c>
      <c r="G638" s="5">
        <f>C638-C629</f>
        <v>0</v>
      </c>
      <c r="I638" s="5"/>
      <c r="J638" s="5">
        <v>1</v>
      </c>
      <c r="K638" s="5">
        <v>51.5</v>
      </c>
      <c r="L638" s="5">
        <f>ROUND(AVERAGE(K638:K640),1)</f>
        <v>51.5</v>
      </c>
      <c r="M638" s="5"/>
      <c r="N638" s="5"/>
      <c r="O638" s="5">
        <f>LOG10(J638)</f>
        <v>0</v>
      </c>
      <c r="P638" s="5">
        <f>L638-L629</f>
        <v>-0.5</v>
      </c>
    </row>
    <row r="639" spans="1:17">
      <c r="A639" s="5"/>
      <c r="B639" s="5">
        <v>51.7</v>
      </c>
      <c r="C639" s="5"/>
      <c r="D639" s="5"/>
      <c r="E639" s="5"/>
      <c r="F639" s="5"/>
      <c r="G639" s="5"/>
      <c r="I639" s="5"/>
      <c r="J639" s="5"/>
      <c r="K639" s="5">
        <v>51.5</v>
      </c>
      <c r="L639" s="5"/>
      <c r="M639" s="5"/>
      <c r="N639" s="5"/>
      <c r="O639" s="5"/>
      <c r="P639" s="5"/>
    </row>
    <row r="640" spans="1:17">
      <c r="A640" s="5"/>
      <c r="B640" s="5">
        <v>51.8</v>
      </c>
      <c r="C640" s="5"/>
      <c r="D640" s="5"/>
      <c r="E640" s="5"/>
      <c r="F640" s="5"/>
      <c r="G640" s="5"/>
      <c r="I640" s="5"/>
      <c r="J640" s="5"/>
      <c r="K640" s="5">
        <v>51.5</v>
      </c>
      <c r="L640" s="5"/>
      <c r="M640" s="5"/>
      <c r="N640" s="5"/>
      <c r="O640" s="5"/>
      <c r="P640" s="5"/>
    </row>
    <row r="641" spans="1:17">
      <c r="A641" s="5">
        <v>5</v>
      </c>
      <c r="B641" s="5">
        <v>55.2</v>
      </c>
      <c r="C641" s="5">
        <f>ROUND(AVERAGE(B641:B643),1)</f>
        <v>55.3</v>
      </c>
      <c r="D641" s="5"/>
      <c r="E641" s="5"/>
      <c r="F641" s="5">
        <f>LOG10(A641)</f>
        <v>0.69897000433601886</v>
      </c>
      <c r="G641" s="5">
        <f>C641-C629</f>
        <v>3.5999999999999943</v>
      </c>
      <c r="I641" s="5"/>
      <c r="J641" s="5">
        <v>5</v>
      </c>
      <c r="K641" s="5">
        <v>54.5</v>
      </c>
      <c r="L641" s="5">
        <f>ROUND(AVERAGE(K641:K643),1)</f>
        <v>54.7</v>
      </c>
      <c r="M641" s="5"/>
      <c r="N641" s="5"/>
      <c r="O641" s="5">
        <f>LOG10(J641)</f>
        <v>0.69897000433601886</v>
      </c>
      <c r="P641" s="5">
        <f>L641-L629</f>
        <v>2.7000000000000028</v>
      </c>
    </row>
    <row r="642" spans="1:17">
      <c r="A642" s="5"/>
      <c r="B642" s="5">
        <v>55.3</v>
      </c>
      <c r="C642" s="5"/>
      <c r="D642" s="5"/>
      <c r="E642" s="5"/>
      <c r="F642" s="5"/>
      <c r="G642" s="5"/>
      <c r="I642" s="5"/>
      <c r="J642" s="5"/>
      <c r="K642" s="5">
        <v>55</v>
      </c>
      <c r="L642" s="5"/>
      <c r="M642" s="5"/>
      <c r="N642" s="5"/>
      <c r="O642" s="5"/>
      <c r="P642" s="5"/>
    </row>
    <row r="643" spans="1:17">
      <c r="A643" s="5"/>
      <c r="B643" s="5">
        <v>55.5</v>
      </c>
      <c r="C643" s="5"/>
      <c r="D643" s="5"/>
      <c r="E643" s="5"/>
      <c r="F643" s="5"/>
      <c r="G643" s="5"/>
      <c r="I643" s="5"/>
      <c r="J643" s="5"/>
      <c r="K643" s="5">
        <v>54.5</v>
      </c>
      <c r="L643" s="5"/>
      <c r="M643" s="5"/>
      <c r="N643" s="5"/>
      <c r="O643" s="5"/>
      <c r="P643" s="5"/>
    </row>
    <row r="644" spans="1:17">
      <c r="A644" s="5">
        <v>10</v>
      </c>
      <c r="B644" s="5">
        <v>56.7</v>
      </c>
      <c r="C644" s="5">
        <f>ROUND(AVERAGE(B644:B646),1)</f>
        <v>56.7</v>
      </c>
      <c r="D644" s="5"/>
      <c r="E644" s="5"/>
      <c r="F644" s="5">
        <f>LOG10(A644)</f>
        <v>1</v>
      </c>
      <c r="G644" s="5">
        <f>C644-C629</f>
        <v>5</v>
      </c>
      <c r="I644" s="5"/>
      <c r="J644" s="5">
        <v>10</v>
      </c>
      <c r="K644" s="5">
        <v>56.3</v>
      </c>
      <c r="L644" s="5">
        <f>ROUND(AVERAGE(K644:K646),1)</f>
        <v>56.4</v>
      </c>
      <c r="M644" s="5"/>
      <c r="N644" s="5"/>
      <c r="O644" s="5">
        <f>LOG10(J644)</f>
        <v>1</v>
      </c>
      <c r="P644" s="5">
        <f>L644-L629</f>
        <v>4.3999999999999986</v>
      </c>
    </row>
    <row r="645" spans="1:17">
      <c r="A645" s="5"/>
      <c r="B645" s="5">
        <v>56.8</v>
      </c>
      <c r="C645" s="5"/>
      <c r="D645" s="5"/>
      <c r="E645" s="5"/>
      <c r="F645" s="5"/>
      <c r="G645" s="5"/>
      <c r="I645" s="5"/>
      <c r="J645" s="5"/>
      <c r="K645" s="5">
        <v>56.3</v>
      </c>
      <c r="L645" s="5"/>
      <c r="M645" s="5"/>
      <c r="N645" s="5"/>
      <c r="O645" s="5"/>
      <c r="P645" s="5"/>
    </row>
    <row r="646" spans="1:17">
      <c r="A646" s="5"/>
      <c r="B646" s="5">
        <v>56.7</v>
      </c>
      <c r="C646" s="5"/>
      <c r="D646" s="5"/>
      <c r="E646" s="5"/>
      <c r="F646" s="5"/>
      <c r="G646" s="5"/>
      <c r="I646" s="5"/>
      <c r="J646" s="5"/>
      <c r="K646" s="5">
        <v>56.5</v>
      </c>
      <c r="L646" s="5"/>
      <c r="M646" s="5"/>
      <c r="N646" s="5"/>
      <c r="O646" s="5"/>
      <c r="P646" s="5"/>
    </row>
    <row r="647" spans="1:17">
      <c r="A647" s="1"/>
      <c r="B647" s="1"/>
      <c r="C647" s="1"/>
      <c r="D647" s="1"/>
      <c r="E647" s="1"/>
      <c r="F647" s="1"/>
      <c r="G647" s="1"/>
      <c r="H647" s="9"/>
      <c r="I647" s="1"/>
      <c r="J647" s="1"/>
      <c r="K647" s="1"/>
      <c r="L647" s="1"/>
      <c r="M647" s="1"/>
      <c r="N647" s="1"/>
      <c r="O647" s="1"/>
      <c r="P647" s="1"/>
      <c r="Q647" s="20"/>
    </row>
    <row r="648" spans="1:17">
      <c r="A648" s="5"/>
      <c r="B648" s="5"/>
      <c r="C648" s="5"/>
      <c r="D648" s="5"/>
      <c r="E648" s="5"/>
      <c r="F648" s="5"/>
      <c r="G648" s="5"/>
      <c r="I648" s="5"/>
      <c r="J648" s="5"/>
      <c r="K648" s="5"/>
      <c r="L648" s="5"/>
      <c r="M648" s="5"/>
      <c r="N648" s="5"/>
      <c r="O648" s="5"/>
      <c r="P648" s="5"/>
    </row>
    <row r="649" spans="1:17">
      <c r="A649" s="5" t="s">
        <v>4</v>
      </c>
      <c r="B649" s="5" t="s">
        <v>3</v>
      </c>
      <c r="C649" s="5" t="s">
        <v>0</v>
      </c>
      <c r="D649" s="5"/>
      <c r="E649" s="5"/>
      <c r="F649" s="5" t="s">
        <v>1</v>
      </c>
      <c r="G649" s="5" t="s">
        <v>2</v>
      </c>
      <c r="I649" s="5"/>
      <c r="J649" s="5" t="s">
        <v>5</v>
      </c>
      <c r="K649" s="5" t="s">
        <v>3</v>
      </c>
      <c r="L649" s="5" t="s">
        <v>0</v>
      </c>
      <c r="M649" s="5"/>
      <c r="N649" s="5"/>
      <c r="O649" s="5" t="s">
        <v>1</v>
      </c>
      <c r="P649" s="5" t="s">
        <v>2</v>
      </c>
    </row>
    <row r="650" spans="1:17">
      <c r="A650" s="5">
        <v>0</v>
      </c>
      <c r="B650" s="5">
        <v>52.3</v>
      </c>
      <c r="C650" s="5">
        <f>ROUND(AVERAGE(B650:B652),1)</f>
        <v>52.3</v>
      </c>
      <c r="D650" s="5"/>
      <c r="E650" s="5"/>
      <c r="F650" s="5"/>
      <c r="G650" s="5"/>
      <c r="I650" s="5"/>
      <c r="J650" s="5">
        <v>0</v>
      </c>
      <c r="K650" s="5">
        <v>52.5</v>
      </c>
      <c r="L650" s="5">
        <f>ROUND(AVERAGE(K650:K652),1)</f>
        <v>52.4</v>
      </c>
      <c r="M650" s="5"/>
      <c r="N650" s="5"/>
      <c r="O650" s="5"/>
      <c r="P650" s="5"/>
    </row>
    <row r="651" spans="1:17">
      <c r="A651" s="5"/>
      <c r="B651" s="5">
        <v>52.5</v>
      </c>
      <c r="C651" s="5"/>
      <c r="D651" s="5"/>
      <c r="E651" s="5"/>
      <c r="F651" s="5"/>
      <c r="G651" s="5"/>
      <c r="I651" s="5"/>
      <c r="J651" s="5"/>
      <c r="K651" s="5">
        <v>52.3</v>
      </c>
      <c r="L651" s="5"/>
      <c r="M651" s="5"/>
      <c r="N651" s="5"/>
      <c r="O651" s="5"/>
      <c r="P651" s="5"/>
    </row>
    <row r="652" spans="1:17">
      <c r="A652" s="5"/>
      <c r="B652" s="5">
        <v>52</v>
      </c>
      <c r="C652" s="5"/>
      <c r="D652" s="5"/>
      <c r="E652" s="5"/>
      <c r="F652" s="5"/>
      <c r="G652" s="5"/>
      <c r="I652" s="5"/>
      <c r="J652" s="5"/>
      <c r="K652" s="5">
        <v>52.3</v>
      </c>
      <c r="L652" s="5"/>
      <c r="M652" s="5"/>
      <c r="N652" s="5"/>
      <c r="O652" s="5"/>
      <c r="P652" s="5"/>
    </row>
    <row r="653" spans="1:17">
      <c r="A653" s="5">
        <v>0.1</v>
      </c>
      <c r="B653" s="5">
        <v>50.5</v>
      </c>
      <c r="C653" s="5">
        <f>ROUND(AVERAGE(B653:B655),1)</f>
        <v>50.5</v>
      </c>
      <c r="D653" s="5"/>
      <c r="E653" s="5"/>
      <c r="F653" s="5">
        <f>LOG10(A653)</f>
        <v>-1</v>
      </c>
      <c r="G653" s="5">
        <f>C653-C650</f>
        <v>-1.7999999999999972</v>
      </c>
      <c r="I653" s="5"/>
      <c r="J653" s="5">
        <v>0.1</v>
      </c>
      <c r="K653" s="5">
        <v>50.8</v>
      </c>
      <c r="L653" s="5">
        <f>ROUND(AVERAGE(K653:K655),1)</f>
        <v>50.9</v>
      </c>
      <c r="M653" s="5"/>
      <c r="N653" s="5"/>
      <c r="O653" s="5">
        <f>LOG10(J653)</f>
        <v>-1</v>
      </c>
      <c r="P653" s="5">
        <f>L653-L650</f>
        <v>-1.5</v>
      </c>
    </row>
    <row r="654" spans="1:17">
      <c r="A654" s="5"/>
      <c r="B654" s="5">
        <v>50.5</v>
      </c>
      <c r="C654" s="5"/>
      <c r="D654" s="5"/>
      <c r="E654" s="5"/>
      <c r="F654" s="5"/>
      <c r="G654" s="5"/>
      <c r="I654" s="5"/>
      <c r="J654" s="5"/>
      <c r="K654" s="5">
        <v>51</v>
      </c>
      <c r="L654" s="5"/>
      <c r="M654" s="5"/>
      <c r="N654" s="5"/>
      <c r="O654" s="5"/>
      <c r="P654" s="5"/>
    </row>
    <row r="655" spans="1:17">
      <c r="A655" s="5"/>
      <c r="B655" s="5">
        <v>50.5</v>
      </c>
      <c r="C655" s="5"/>
      <c r="D655" s="5"/>
      <c r="E655" s="5"/>
      <c r="F655" s="5"/>
      <c r="G655" s="5"/>
      <c r="I655" s="5"/>
      <c r="J655" s="5"/>
      <c r="K655" s="5">
        <v>51</v>
      </c>
      <c r="L655" s="5"/>
      <c r="M655" s="5"/>
      <c r="N655" s="5"/>
      <c r="O655" s="5"/>
      <c r="P655" s="5"/>
    </row>
    <row r="656" spans="1:17">
      <c r="A656" s="5">
        <v>0.5</v>
      </c>
      <c r="B656" s="5">
        <v>50.8</v>
      </c>
      <c r="C656" s="5">
        <f>ROUND(AVERAGE(B656:B658),1)</f>
        <v>50.8</v>
      </c>
      <c r="D656" s="5"/>
      <c r="E656" s="5"/>
      <c r="F656" s="5">
        <f>LOG10(A656)</f>
        <v>-0.3010299956639812</v>
      </c>
      <c r="G656" s="5">
        <f>C656-C650</f>
        <v>-1.5</v>
      </c>
      <c r="I656" s="5"/>
      <c r="J656" s="5">
        <v>0.5</v>
      </c>
      <c r="K656" s="5">
        <v>51.2</v>
      </c>
      <c r="L656" s="5">
        <f>ROUND(AVERAGE(K656:K658),1)</f>
        <v>51.2</v>
      </c>
      <c r="M656" s="5"/>
      <c r="N656" s="5"/>
      <c r="O656" s="5">
        <f>LOG10(J656)</f>
        <v>-0.3010299956639812</v>
      </c>
      <c r="P656" s="5">
        <f>L656-L650</f>
        <v>-1.1999999999999957</v>
      </c>
    </row>
    <row r="657" spans="1:17">
      <c r="A657" s="5"/>
      <c r="B657" s="5">
        <v>50.7</v>
      </c>
      <c r="C657" s="5"/>
      <c r="D657" s="5"/>
      <c r="E657" s="5"/>
      <c r="F657" s="5"/>
      <c r="G657" s="5"/>
      <c r="I657" s="5"/>
      <c r="J657" s="5"/>
      <c r="K657" s="5">
        <v>51.2</v>
      </c>
      <c r="L657" s="5"/>
      <c r="M657" s="5"/>
      <c r="N657" s="5"/>
      <c r="O657" s="5"/>
      <c r="P657" s="5"/>
    </row>
    <row r="658" spans="1:17">
      <c r="A658" s="5"/>
      <c r="B658" s="5">
        <v>51</v>
      </c>
      <c r="C658" s="5"/>
      <c r="D658" s="5"/>
      <c r="E658" s="5"/>
      <c r="F658" s="5"/>
      <c r="G658" s="5"/>
      <c r="I658" s="5"/>
      <c r="J658" s="5"/>
      <c r="K658" s="5">
        <v>51.3</v>
      </c>
      <c r="L658" s="5"/>
      <c r="M658" s="5"/>
      <c r="N658" s="5"/>
      <c r="O658" s="5"/>
      <c r="P658" s="5"/>
    </row>
    <row r="659" spans="1:17">
      <c r="A659" s="5">
        <v>1</v>
      </c>
      <c r="B659" s="5">
        <v>51.3</v>
      </c>
      <c r="C659" s="5">
        <f>ROUND(AVERAGE(B659:B661),1)</f>
        <v>51.2</v>
      </c>
      <c r="D659" s="5"/>
      <c r="E659" s="5"/>
      <c r="F659" s="5">
        <f>LOG10(A659)</f>
        <v>0</v>
      </c>
      <c r="G659" s="5">
        <f>C659-C650</f>
        <v>-1.0999999999999943</v>
      </c>
      <c r="I659" s="5"/>
      <c r="J659" s="5">
        <v>1</v>
      </c>
      <c r="K659" s="5">
        <v>51.7</v>
      </c>
      <c r="L659" s="5">
        <f>ROUND(AVERAGE(K659:K661),1)</f>
        <v>51.6</v>
      </c>
      <c r="M659" s="5"/>
      <c r="N659" s="5"/>
      <c r="O659" s="5">
        <f>LOG10(J659)</f>
        <v>0</v>
      </c>
      <c r="P659" s="5">
        <f>L659-L650</f>
        <v>-0.79999999999999716</v>
      </c>
    </row>
    <row r="660" spans="1:17">
      <c r="A660" s="5"/>
      <c r="B660" s="5">
        <v>51.2</v>
      </c>
      <c r="C660" s="5"/>
      <c r="D660" s="5"/>
      <c r="E660" s="5"/>
      <c r="F660" s="5"/>
      <c r="G660" s="5"/>
      <c r="I660" s="5"/>
      <c r="J660" s="5"/>
      <c r="K660" s="5">
        <v>51.5</v>
      </c>
      <c r="L660" s="5"/>
      <c r="M660" s="5"/>
      <c r="N660" s="5"/>
      <c r="O660" s="5"/>
      <c r="P660" s="5"/>
    </row>
    <row r="661" spans="1:17">
      <c r="A661" s="5"/>
      <c r="B661" s="5">
        <v>51.2</v>
      </c>
      <c r="C661" s="5"/>
      <c r="D661" s="5"/>
      <c r="E661" s="5"/>
      <c r="F661" s="5"/>
      <c r="G661" s="5"/>
      <c r="I661" s="5"/>
      <c r="J661" s="5"/>
      <c r="K661" s="5">
        <v>51.7</v>
      </c>
      <c r="L661" s="5"/>
      <c r="M661" s="5"/>
      <c r="N661" s="5"/>
      <c r="O661" s="5"/>
      <c r="P661" s="5"/>
    </row>
    <row r="662" spans="1:17">
      <c r="A662" s="5">
        <v>5</v>
      </c>
      <c r="B662" s="5">
        <v>55</v>
      </c>
      <c r="C662" s="5">
        <f>ROUND(AVERAGE(B662:B664),1)</f>
        <v>55</v>
      </c>
      <c r="D662" s="5"/>
      <c r="E662" s="5"/>
      <c r="F662" s="5">
        <f>LOG10(A662)</f>
        <v>0.69897000433601886</v>
      </c>
      <c r="G662" s="5">
        <f>C662-C650</f>
        <v>2.7000000000000028</v>
      </c>
      <c r="I662" s="5"/>
      <c r="J662" s="5">
        <v>5</v>
      </c>
      <c r="K662" s="5">
        <v>55.3</v>
      </c>
      <c r="L662" s="5">
        <f>ROUND(AVERAGE(K662:K664),1)</f>
        <v>55.4</v>
      </c>
      <c r="M662" s="5"/>
      <c r="N662" s="5"/>
      <c r="O662" s="5">
        <f>LOG10(J662)</f>
        <v>0.69897000433601886</v>
      </c>
      <c r="P662" s="5">
        <f>L662-L650</f>
        <v>3</v>
      </c>
    </row>
    <row r="663" spans="1:17">
      <c r="A663" s="5"/>
      <c r="B663" s="5">
        <v>55</v>
      </c>
      <c r="C663" s="5"/>
      <c r="D663" s="5"/>
      <c r="E663" s="5"/>
      <c r="F663" s="5"/>
      <c r="G663" s="5"/>
      <c r="I663" s="5"/>
      <c r="J663" s="5"/>
      <c r="K663" s="5">
        <v>55.3</v>
      </c>
      <c r="L663" s="5"/>
      <c r="M663" s="5"/>
      <c r="N663" s="5"/>
      <c r="O663" s="5"/>
      <c r="P663" s="5"/>
    </row>
    <row r="664" spans="1:17">
      <c r="A664" s="5"/>
      <c r="B664" s="5">
        <v>55</v>
      </c>
      <c r="C664" s="5"/>
      <c r="D664" s="5"/>
      <c r="E664" s="5"/>
      <c r="F664" s="5"/>
      <c r="G664" s="5"/>
      <c r="I664" s="5"/>
      <c r="J664" s="5"/>
      <c r="K664" s="5">
        <v>55.5</v>
      </c>
      <c r="L664" s="5"/>
      <c r="M664" s="5"/>
      <c r="N664" s="5"/>
      <c r="O664" s="5"/>
      <c r="P664" s="5"/>
    </row>
    <row r="665" spans="1:17">
      <c r="A665" s="5">
        <v>10</v>
      </c>
      <c r="B665" s="5">
        <v>56.7</v>
      </c>
      <c r="C665" s="5">
        <f>ROUND(AVERAGE(B665:B667),1)</f>
        <v>56.7</v>
      </c>
      <c r="D665" s="5"/>
      <c r="E665" s="5"/>
      <c r="F665" s="5">
        <f>LOG10(A665)</f>
        <v>1</v>
      </c>
      <c r="G665" s="5">
        <f>C665-C650</f>
        <v>4.4000000000000057</v>
      </c>
      <c r="I665" s="5"/>
      <c r="J665" s="5">
        <v>10</v>
      </c>
      <c r="K665" s="5">
        <v>56.7</v>
      </c>
      <c r="L665" s="5">
        <f>ROUND(AVERAGE(K665:K667),1)</f>
        <v>56.6</v>
      </c>
      <c r="M665" s="5"/>
      <c r="N665" s="5"/>
      <c r="O665" s="5">
        <f>LOG10(J665)</f>
        <v>1</v>
      </c>
      <c r="P665" s="5">
        <f>L665-L650</f>
        <v>4.2000000000000028</v>
      </c>
    </row>
    <row r="666" spans="1:17">
      <c r="A666" s="5"/>
      <c r="B666" s="5">
        <v>56.8</v>
      </c>
      <c r="C666" s="5"/>
      <c r="D666" s="5"/>
      <c r="E666" s="5"/>
      <c r="F666" s="5"/>
      <c r="G666" s="5"/>
      <c r="I666" s="5"/>
      <c r="J666" s="5"/>
      <c r="K666" s="5">
        <v>56.5</v>
      </c>
      <c r="L666" s="5"/>
      <c r="M666" s="5"/>
      <c r="N666" s="5"/>
      <c r="O666" s="5"/>
      <c r="P666" s="5"/>
    </row>
    <row r="667" spans="1:17">
      <c r="A667" s="5"/>
      <c r="B667" s="5">
        <v>56.7</v>
      </c>
      <c r="C667" s="5"/>
      <c r="D667" s="5"/>
      <c r="E667" s="5"/>
      <c r="F667" s="5"/>
      <c r="G667" s="5"/>
      <c r="I667" s="5"/>
      <c r="J667" s="5"/>
      <c r="K667" s="5">
        <v>56.5</v>
      </c>
      <c r="L667" s="5"/>
      <c r="M667" s="5"/>
      <c r="N667" s="5"/>
      <c r="O667" s="5"/>
      <c r="P667" s="5"/>
    </row>
    <row r="668" spans="1:17" ht="17" thickBot="1">
      <c r="A668" s="30"/>
      <c r="B668" s="30"/>
      <c r="C668" s="30"/>
      <c r="D668" s="30"/>
      <c r="E668" s="30"/>
      <c r="F668" s="30"/>
      <c r="G668" s="30"/>
      <c r="H668" s="31"/>
      <c r="I668" s="30"/>
      <c r="J668" s="30"/>
      <c r="K668" s="30"/>
      <c r="L668" s="30"/>
      <c r="M668" s="30"/>
      <c r="N668" s="30"/>
      <c r="O668" s="30"/>
      <c r="P668" s="30"/>
      <c r="Q668" s="32"/>
    </row>
    <row r="669" spans="1:17">
      <c r="A669" s="5"/>
      <c r="B669" s="5"/>
      <c r="C669" s="5"/>
      <c r="D669" s="5"/>
      <c r="E669" s="5"/>
      <c r="F669" s="5"/>
      <c r="G669" s="5"/>
      <c r="I669" s="5"/>
      <c r="J669" s="5"/>
      <c r="K669" s="5"/>
      <c r="L669" s="5"/>
      <c r="M669" s="5"/>
      <c r="N669" s="5"/>
      <c r="O669" s="5"/>
      <c r="P669" s="5"/>
    </row>
    <row r="670" spans="1:17">
      <c r="A670" s="42" t="s">
        <v>458</v>
      </c>
    </row>
    <row r="672" spans="1:17">
      <c r="A672" s="5" t="s">
        <v>4</v>
      </c>
      <c r="B672" s="5" t="s">
        <v>3</v>
      </c>
      <c r="C672" s="5" t="s">
        <v>0</v>
      </c>
      <c r="D672" s="5"/>
      <c r="E672" s="5"/>
      <c r="F672" s="5" t="s">
        <v>1</v>
      </c>
      <c r="G672" s="5" t="s">
        <v>2</v>
      </c>
      <c r="I672" s="5"/>
      <c r="J672" s="5" t="s">
        <v>5</v>
      </c>
      <c r="K672" s="5" t="s">
        <v>3</v>
      </c>
      <c r="L672" s="5" t="s">
        <v>0</v>
      </c>
      <c r="M672" s="5"/>
      <c r="N672" s="5"/>
      <c r="O672" s="5" t="s">
        <v>1</v>
      </c>
      <c r="P672" s="5" t="s">
        <v>2</v>
      </c>
    </row>
    <row r="673" spans="1:16">
      <c r="A673" s="5">
        <v>0</v>
      </c>
      <c r="B673" s="5">
        <v>51.3</v>
      </c>
      <c r="C673" s="5">
        <f>ROUND(AVERAGE(B673:B675),1)</f>
        <v>51.4</v>
      </c>
      <c r="D673" s="5"/>
      <c r="E673" s="5"/>
      <c r="F673" s="5"/>
      <c r="G673" s="5"/>
      <c r="I673" s="5"/>
      <c r="J673" s="5">
        <v>0</v>
      </c>
      <c r="K673" s="5">
        <v>51.3</v>
      </c>
      <c r="L673" s="5">
        <f>ROUND(AVERAGE(K673:K675),1)</f>
        <v>50.8</v>
      </c>
      <c r="M673" s="5"/>
      <c r="N673" s="5"/>
      <c r="O673" s="5"/>
      <c r="P673" s="5"/>
    </row>
    <row r="674" spans="1:16">
      <c r="A674" s="5"/>
      <c r="B674" s="5">
        <v>51.3</v>
      </c>
      <c r="C674" s="5"/>
      <c r="D674" s="5"/>
      <c r="E674" s="5"/>
      <c r="F674" s="5"/>
      <c r="G674" s="5"/>
      <c r="I674" s="5"/>
      <c r="J674" s="5"/>
      <c r="K674" s="5">
        <v>50.3</v>
      </c>
      <c r="L674" s="5"/>
      <c r="M674" s="5"/>
      <c r="N674" s="5"/>
      <c r="O674" s="5"/>
      <c r="P674" s="5"/>
    </row>
    <row r="675" spans="1:16">
      <c r="A675" s="5"/>
      <c r="B675" s="5">
        <v>51.5</v>
      </c>
      <c r="C675" s="5"/>
      <c r="D675" s="5"/>
      <c r="E675" s="5"/>
      <c r="F675" s="5"/>
      <c r="G675" s="5"/>
      <c r="I675" s="5"/>
      <c r="J675" s="5"/>
      <c r="K675" s="5">
        <v>50.7</v>
      </c>
      <c r="L675" s="5"/>
      <c r="M675" s="5"/>
      <c r="N675" s="5"/>
      <c r="O675" s="5"/>
      <c r="P675" s="5"/>
    </row>
    <row r="676" spans="1:16">
      <c r="A676" s="5">
        <v>0.1</v>
      </c>
      <c r="B676" s="5">
        <v>50</v>
      </c>
      <c r="C676" s="5">
        <f>ROUND(AVERAGE(B676:B678),1)</f>
        <v>50.1</v>
      </c>
      <c r="D676" s="5"/>
      <c r="E676" s="5"/>
      <c r="F676" s="5">
        <f>LOG10(A676)</f>
        <v>-1</v>
      </c>
      <c r="G676" s="5">
        <f>C676-C673</f>
        <v>-1.2999999999999972</v>
      </c>
      <c r="I676" s="5"/>
      <c r="J676" s="5">
        <v>0.1</v>
      </c>
      <c r="K676" s="5">
        <v>49.5</v>
      </c>
      <c r="L676" s="5">
        <f>ROUND(AVERAGE(K676:K678),1)</f>
        <v>49.4</v>
      </c>
      <c r="M676" s="5"/>
      <c r="N676" s="5"/>
      <c r="O676" s="5">
        <f>LOG10(J676)</f>
        <v>-1</v>
      </c>
      <c r="P676" s="5">
        <f>L676-L673</f>
        <v>-1.3999999999999986</v>
      </c>
    </row>
    <row r="677" spans="1:16">
      <c r="A677" s="5"/>
      <c r="B677" s="5">
        <v>50</v>
      </c>
      <c r="C677" s="5"/>
      <c r="D677" s="5"/>
      <c r="E677" s="5"/>
      <c r="F677" s="5"/>
      <c r="G677" s="5"/>
      <c r="I677" s="5"/>
      <c r="J677" s="5"/>
      <c r="K677" s="5">
        <v>49.5</v>
      </c>
      <c r="L677" s="5"/>
      <c r="M677" s="5"/>
      <c r="N677" s="5"/>
      <c r="O677" s="5"/>
      <c r="P677" s="5"/>
    </row>
    <row r="678" spans="1:16">
      <c r="A678" s="5"/>
      <c r="B678" s="5">
        <v>50.2</v>
      </c>
      <c r="C678" s="5"/>
      <c r="D678" s="5"/>
      <c r="E678" s="5"/>
      <c r="F678" s="5"/>
      <c r="G678" s="5"/>
      <c r="I678" s="5"/>
      <c r="J678" s="5"/>
      <c r="K678" s="5">
        <v>49.3</v>
      </c>
      <c r="L678" s="5"/>
      <c r="M678" s="5"/>
      <c r="N678" s="5"/>
      <c r="O678" s="5"/>
      <c r="P678" s="5"/>
    </row>
    <row r="679" spans="1:16">
      <c r="A679" s="5">
        <v>0.5</v>
      </c>
      <c r="B679" s="5">
        <v>51</v>
      </c>
      <c r="C679" s="5">
        <f>ROUND(AVERAGE(B679:B681),1)</f>
        <v>51</v>
      </c>
      <c r="D679" s="5"/>
      <c r="E679" s="5"/>
      <c r="F679" s="5">
        <f>LOG10(A679)</f>
        <v>-0.3010299956639812</v>
      </c>
      <c r="G679" s="5">
        <f>C679-C673</f>
        <v>-0.39999999999999858</v>
      </c>
      <c r="I679" s="5"/>
      <c r="J679" s="5">
        <v>0.5</v>
      </c>
      <c r="K679" s="5">
        <v>50.7</v>
      </c>
      <c r="L679" s="5">
        <f>ROUND(AVERAGE(K679:K681),1)</f>
        <v>50.3</v>
      </c>
      <c r="M679" s="5"/>
      <c r="N679" s="5"/>
      <c r="O679" s="5">
        <f>LOG10(J679)</f>
        <v>-0.3010299956639812</v>
      </c>
      <c r="P679" s="5">
        <f>L679-L673</f>
        <v>-0.5</v>
      </c>
    </row>
    <row r="680" spans="1:16">
      <c r="A680" s="5"/>
      <c r="B680" s="5">
        <v>51</v>
      </c>
      <c r="C680" s="5"/>
      <c r="D680" s="5"/>
      <c r="E680" s="5"/>
      <c r="F680" s="5"/>
      <c r="G680" s="5"/>
      <c r="I680" s="5"/>
      <c r="J680" s="5"/>
      <c r="K680" s="5">
        <v>50</v>
      </c>
      <c r="L680" s="5"/>
      <c r="M680" s="5"/>
      <c r="N680" s="5"/>
      <c r="O680" s="5"/>
      <c r="P680" s="5"/>
    </row>
    <row r="681" spans="1:16">
      <c r="A681" s="5"/>
      <c r="B681" s="5">
        <v>51</v>
      </c>
      <c r="C681" s="5"/>
      <c r="D681" s="5"/>
      <c r="E681" s="5"/>
      <c r="F681" s="5"/>
      <c r="G681" s="5"/>
      <c r="I681" s="5"/>
      <c r="J681" s="5"/>
      <c r="K681" s="5">
        <v>50.2</v>
      </c>
      <c r="L681" s="5"/>
      <c r="M681" s="5"/>
      <c r="N681" s="5"/>
      <c r="O681" s="5"/>
      <c r="P681" s="5"/>
    </row>
    <row r="682" spans="1:16">
      <c r="A682" s="5">
        <v>1</v>
      </c>
      <c r="B682" s="5">
        <v>51.7</v>
      </c>
      <c r="C682" s="5">
        <f>ROUND(AVERAGE(B682:B684),1)</f>
        <v>51.7</v>
      </c>
      <c r="D682" s="5"/>
      <c r="E682" s="5"/>
      <c r="F682" s="5">
        <f>LOG10(A682)</f>
        <v>0</v>
      </c>
      <c r="G682" s="5">
        <f>C682-C673</f>
        <v>0.30000000000000426</v>
      </c>
      <c r="I682" s="5"/>
      <c r="J682" s="5">
        <v>1</v>
      </c>
      <c r="K682" s="5">
        <v>51</v>
      </c>
      <c r="L682" s="5">
        <f>ROUND(AVERAGE(K682:K684),1)</f>
        <v>50.9</v>
      </c>
      <c r="M682" s="5"/>
      <c r="N682" s="5"/>
      <c r="O682" s="5">
        <f>LOG10(J682)</f>
        <v>0</v>
      </c>
      <c r="P682" s="5">
        <f>L682-L673</f>
        <v>0.10000000000000142</v>
      </c>
    </row>
    <row r="683" spans="1:16">
      <c r="A683" s="5"/>
      <c r="B683" s="5">
        <v>51.5</v>
      </c>
      <c r="C683" s="5"/>
      <c r="D683" s="5"/>
      <c r="E683" s="5"/>
      <c r="F683" s="5"/>
      <c r="G683" s="5"/>
      <c r="I683" s="5"/>
      <c r="J683" s="5"/>
      <c r="K683" s="5">
        <v>50.7</v>
      </c>
      <c r="L683" s="5"/>
      <c r="M683" s="5"/>
      <c r="N683" s="5"/>
      <c r="O683" s="5"/>
      <c r="P683" s="5"/>
    </row>
    <row r="684" spans="1:16">
      <c r="A684" s="5"/>
      <c r="B684" s="5">
        <v>52</v>
      </c>
      <c r="C684" s="5"/>
      <c r="D684" s="5"/>
      <c r="E684" s="5"/>
      <c r="F684" s="5"/>
      <c r="G684" s="5"/>
      <c r="I684" s="5"/>
      <c r="J684" s="5"/>
      <c r="K684" s="5">
        <v>51</v>
      </c>
      <c r="L684" s="5"/>
      <c r="M684" s="5"/>
      <c r="N684" s="5"/>
      <c r="O684" s="5"/>
      <c r="P684" s="5"/>
    </row>
    <row r="685" spans="1:16">
      <c r="A685" s="5">
        <v>5</v>
      </c>
      <c r="B685" s="5">
        <v>55.7</v>
      </c>
      <c r="C685" s="5">
        <f>ROUND(AVERAGE(B685:B687),1)</f>
        <v>55.6</v>
      </c>
      <c r="D685" s="5"/>
      <c r="E685" s="5"/>
      <c r="F685" s="5">
        <f>LOG10(A685)</f>
        <v>0.69897000433601886</v>
      </c>
      <c r="G685" s="5">
        <f>C685-C673</f>
        <v>4.2000000000000028</v>
      </c>
      <c r="I685" s="5"/>
      <c r="J685" s="5">
        <v>5</v>
      </c>
      <c r="K685" s="5">
        <v>55</v>
      </c>
      <c r="L685" s="5">
        <f>ROUND(AVERAGE(K685:K687),1)</f>
        <v>54.9</v>
      </c>
      <c r="M685" s="5"/>
      <c r="N685" s="5"/>
      <c r="O685" s="5">
        <f>LOG10(J685)</f>
        <v>0.69897000433601886</v>
      </c>
      <c r="P685" s="5">
        <f>L685-L673</f>
        <v>4.1000000000000014</v>
      </c>
    </row>
    <row r="686" spans="1:16">
      <c r="A686" s="5"/>
      <c r="B686" s="5">
        <v>55.7</v>
      </c>
      <c r="C686" s="5"/>
      <c r="D686" s="5"/>
      <c r="E686" s="5"/>
      <c r="F686" s="5"/>
      <c r="G686" s="5"/>
      <c r="I686" s="5"/>
      <c r="J686" s="5"/>
      <c r="K686" s="5">
        <v>55</v>
      </c>
      <c r="L686" s="5"/>
      <c r="M686" s="5"/>
      <c r="N686" s="5"/>
      <c r="O686" s="5"/>
      <c r="P686" s="5"/>
    </row>
    <row r="687" spans="1:16">
      <c r="A687" s="5"/>
      <c r="B687" s="5">
        <v>55.5</v>
      </c>
      <c r="C687" s="5"/>
      <c r="D687" s="5"/>
      <c r="E687" s="5"/>
      <c r="F687" s="5"/>
      <c r="G687" s="5"/>
      <c r="I687" s="5"/>
      <c r="J687" s="5"/>
      <c r="K687" s="5">
        <v>54.8</v>
      </c>
      <c r="L687" s="5"/>
      <c r="M687" s="5"/>
      <c r="N687" s="5"/>
      <c r="O687" s="5"/>
      <c r="P687" s="5"/>
    </row>
    <row r="688" spans="1:16">
      <c r="A688" s="5">
        <v>10</v>
      </c>
      <c r="B688" s="5">
        <v>57.2</v>
      </c>
      <c r="C688" s="5">
        <f>ROUND(AVERAGE(B688:B690),1)</f>
        <v>57.2</v>
      </c>
      <c r="D688" s="5"/>
      <c r="E688" s="5"/>
      <c r="F688" s="5">
        <f>LOG10(A688)</f>
        <v>1</v>
      </c>
      <c r="G688" s="5">
        <f>C688-C673</f>
        <v>5.8000000000000043</v>
      </c>
      <c r="I688" s="5"/>
      <c r="J688" s="5">
        <v>10</v>
      </c>
      <c r="K688" s="5">
        <v>56.7</v>
      </c>
      <c r="L688" s="5">
        <f>ROUND(AVERAGE(K688:K690),1)</f>
        <v>56.7</v>
      </c>
      <c r="M688" s="5"/>
      <c r="N688" s="5"/>
      <c r="O688" s="5">
        <f>LOG10(J688)</f>
        <v>1</v>
      </c>
      <c r="P688" s="5">
        <f>L688-L673</f>
        <v>5.9000000000000057</v>
      </c>
    </row>
    <row r="689" spans="1:17">
      <c r="A689" s="5"/>
      <c r="B689" s="5">
        <v>57.2</v>
      </c>
      <c r="C689" s="5"/>
      <c r="D689" s="5"/>
      <c r="E689" s="5"/>
      <c r="F689" s="5"/>
      <c r="G689" s="5"/>
      <c r="I689" s="5"/>
      <c r="J689" s="5"/>
      <c r="K689" s="5">
        <v>56.5</v>
      </c>
      <c r="L689" s="5"/>
      <c r="M689" s="5"/>
      <c r="N689" s="5"/>
      <c r="O689" s="5"/>
      <c r="P689" s="5"/>
    </row>
    <row r="690" spans="1:17">
      <c r="A690" s="5"/>
      <c r="B690" s="5">
        <v>57.2</v>
      </c>
      <c r="C690" s="5"/>
      <c r="D690" s="5"/>
      <c r="E690" s="5"/>
      <c r="F690" s="5"/>
      <c r="G690" s="5"/>
      <c r="I690" s="5"/>
      <c r="J690" s="5"/>
      <c r="K690" s="5">
        <v>56.8</v>
      </c>
      <c r="L690" s="5"/>
      <c r="M690" s="5"/>
      <c r="N690" s="5"/>
      <c r="O690" s="5"/>
      <c r="P690" s="5"/>
    </row>
    <row r="691" spans="1:17">
      <c r="A691" s="1"/>
      <c r="B691" s="1"/>
      <c r="C691" s="1"/>
      <c r="D691" s="1"/>
      <c r="E691" s="1"/>
      <c r="F691" s="1"/>
      <c r="G691" s="1"/>
      <c r="H691" s="9"/>
      <c r="I691" s="1"/>
      <c r="J691" s="1"/>
      <c r="K691" s="1"/>
      <c r="L691" s="1"/>
      <c r="M691" s="1"/>
      <c r="N691" s="1"/>
      <c r="O691" s="1"/>
      <c r="P691" s="1"/>
      <c r="Q691" s="20"/>
    </row>
    <row r="692" spans="1:17">
      <c r="A692" s="5"/>
      <c r="B692" s="5"/>
      <c r="C692" s="5"/>
      <c r="D692" s="5"/>
      <c r="E692" s="5"/>
      <c r="F692" s="5"/>
      <c r="G692" s="5"/>
      <c r="I692" s="5"/>
      <c r="J692" s="5"/>
      <c r="K692" s="5"/>
      <c r="L692" s="5"/>
      <c r="M692" s="5"/>
      <c r="N692" s="5"/>
      <c r="O692" s="5"/>
      <c r="P692" s="5"/>
    </row>
    <row r="693" spans="1:17">
      <c r="A693" s="5" t="s">
        <v>4</v>
      </c>
      <c r="B693" s="5" t="s">
        <v>3</v>
      </c>
      <c r="C693" s="5" t="s">
        <v>0</v>
      </c>
      <c r="D693" s="5"/>
      <c r="E693" s="5"/>
      <c r="F693" s="5" t="s">
        <v>1</v>
      </c>
      <c r="G693" s="5" t="s">
        <v>2</v>
      </c>
      <c r="I693" s="5"/>
      <c r="J693" s="5" t="s">
        <v>5</v>
      </c>
      <c r="K693" s="5" t="s">
        <v>3</v>
      </c>
      <c r="L693" s="5" t="s">
        <v>0</v>
      </c>
      <c r="M693" s="5"/>
      <c r="N693" s="5"/>
      <c r="O693" s="5" t="s">
        <v>1</v>
      </c>
      <c r="P693" s="5" t="s">
        <v>2</v>
      </c>
    </row>
    <row r="694" spans="1:17">
      <c r="A694" s="5">
        <v>0</v>
      </c>
      <c r="B694" s="5">
        <v>51.5</v>
      </c>
      <c r="C694" s="5">
        <f>ROUND(AVERAGE(B694:B696),1)</f>
        <v>51.4</v>
      </c>
      <c r="D694" s="5"/>
      <c r="E694" s="5"/>
      <c r="F694" s="5"/>
      <c r="G694" s="5"/>
      <c r="I694" s="5"/>
      <c r="J694" s="5">
        <v>0</v>
      </c>
      <c r="K694" s="5">
        <v>51</v>
      </c>
      <c r="L694" s="5">
        <f>ROUND(AVERAGE(K694:K696),1)</f>
        <v>51.1</v>
      </c>
      <c r="M694" s="5"/>
      <c r="N694" s="5"/>
      <c r="O694" s="5"/>
      <c r="P694" s="5"/>
    </row>
    <row r="695" spans="1:17">
      <c r="A695" s="5"/>
      <c r="B695" s="5">
        <v>51.5</v>
      </c>
      <c r="C695" s="5"/>
      <c r="D695" s="5"/>
      <c r="E695" s="5"/>
      <c r="F695" s="5"/>
      <c r="G695" s="5"/>
      <c r="I695" s="5"/>
      <c r="J695" s="5"/>
      <c r="K695" s="5">
        <v>51.2</v>
      </c>
      <c r="L695" s="5"/>
      <c r="M695" s="5"/>
      <c r="N695" s="5"/>
      <c r="O695" s="5"/>
      <c r="P695" s="5"/>
    </row>
    <row r="696" spans="1:17">
      <c r="A696" s="5"/>
      <c r="B696" s="5">
        <v>51.3</v>
      </c>
      <c r="C696" s="5"/>
      <c r="D696" s="5"/>
      <c r="E696" s="5"/>
      <c r="F696" s="5"/>
      <c r="G696" s="5"/>
      <c r="I696" s="5"/>
      <c r="J696" s="5"/>
      <c r="K696" s="5">
        <v>51.2</v>
      </c>
      <c r="L696" s="5"/>
      <c r="M696" s="5"/>
      <c r="N696" s="5"/>
      <c r="O696" s="5"/>
      <c r="P696" s="5"/>
    </row>
    <row r="697" spans="1:17">
      <c r="A697" s="5">
        <v>0.1</v>
      </c>
      <c r="B697" s="5">
        <v>50.2</v>
      </c>
      <c r="C697" s="5">
        <f>ROUND(AVERAGE(B697:B699),1)</f>
        <v>50.3</v>
      </c>
      <c r="D697" s="5"/>
      <c r="E697" s="5"/>
      <c r="F697" s="5">
        <f>LOG10(A697)</f>
        <v>-1</v>
      </c>
      <c r="G697" s="5">
        <f>C697-C694</f>
        <v>-1.1000000000000014</v>
      </c>
      <c r="I697" s="5"/>
      <c r="J697" s="5">
        <v>0.1</v>
      </c>
      <c r="K697" s="5">
        <v>50</v>
      </c>
      <c r="L697" s="5">
        <f>ROUND(AVERAGE(K697:K699),1)</f>
        <v>50</v>
      </c>
      <c r="M697" s="5"/>
      <c r="N697" s="5"/>
      <c r="O697" s="5">
        <f>LOG10(J697)</f>
        <v>-1</v>
      </c>
      <c r="P697" s="5">
        <f>L697-L694</f>
        <v>-1.1000000000000014</v>
      </c>
    </row>
    <row r="698" spans="1:17">
      <c r="A698" s="5"/>
      <c r="B698" s="5">
        <v>50.5</v>
      </c>
      <c r="C698" s="5"/>
      <c r="D698" s="5"/>
      <c r="E698" s="5"/>
      <c r="F698" s="5"/>
      <c r="G698" s="5"/>
      <c r="I698" s="5"/>
      <c r="J698" s="5"/>
      <c r="K698" s="5">
        <v>50</v>
      </c>
      <c r="L698" s="5"/>
      <c r="M698" s="5"/>
      <c r="N698" s="5"/>
      <c r="O698" s="5"/>
      <c r="P698" s="5"/>
    </row>
    <row r="699" spans="1:17">
      <c r="A699" s="5"/>
      <c r="B699" s="5">
        <v>50.2</v>
      </c>
      <c r="C699" s="5"/>
      <c r="D699" s="5"/>
      <c r="E699" s="5"/>
      <c r="F699" s="5"/>
      <c r="G699" s="5"/>
      <c r="I699" s="5"/>
      <c r="J699" s="5"/>
      <c r="K699" s="5">
        <v>50</v>
      </c>
      <c r="L699" s="5"/>
      <c r="M699" s="5"/>
      <c r="N699" s="5"/>
      <c r="O699" s="5"/>
      <c r="P699" s="5"/>
    </row>
    <row r="700" spans="1:17">
      <c r="A700" s="5">
        <v>0.5</v>
      </c>
      <c r="B700" s="5">
        <v>51.2</v>
      </c>
      <c r="C700" s="5">
        <f>ROUND(AVERAGE(B700:B702),1)</f>
        <v>51.1</v>
      </c>
      <c r="D700" s="5"/>
      <c r="E700" s="5"/>
      <c r="F700" s="5">
        <f>LOG10(A700)</f>
        <v>-0.3010299956639812</v>
      </c>
      <c r="G700" s="5">
        <f>C700-C694</f>
        <v>-0.29999999999999716</v>
      </c>
      <c r="I700" s="5"/>
      <c r="J700" s="5">
        <v>0.5</v>
      </c>
      <c r="K700" s="5">
        <v>50.5</v>
      </c>
      <c r="L700" s="5">
        <f>ROUND(AVERAGE(K700:K702),1)</f>
        <v>50.4</v>
      </c>
      <c r="M700" s="5"/>
      <c r="N700" s="5"/>
      <c r="O700" s="5">
        <f>LOG10(J700)</f>
        <v>-0.3010299956639812</v>
      </c>
      <c r="P700" s="5">
        <f>L700-L694</f>
        <v>-0.70000000000000284</v>
      </c>
    </row>
    <row r="701" spans="1:17">
      <c r="A701" s="5"/>
      <c r="B701" s="5">
        <v>51</v>
      </c>
      <c r="C701" s="5"/>
      <c r="D701" s="5"/>
      <c r="E701" s="5"/>
      <c r="F701" s="5"/>
      <c r="G701" s="5"/>
      <c r="I701" s="5"/>
      <c r="J701" s="5"/>
      <c r="K701" s="5">
        <v>50.5</v>
      </c>
      <c r="L701" s="5"/>
      <c r="M701" s="5"/>
      <c r="N701" s="5"/>
      <c r="O701" s="5"/>
      <c r="P701" s="5"/>
    </row>
    <row r="702" spans="1:17">
      <c r="A702" s="5"/>
      <c r="B702" s="5">
        <v>51</v>
      </c>
      <c r="C702" s="5"/>
      <c r="D702" s="5"/>
      <c r="E702" s="5"/>
      <c r="F702" s="5"/>
      <c r="G702" s="5"/>
      <c r="I702" s="5"/>
      <c r="J702" s="5"/>
      <c r="K702" s="5">
        <v>50.3</v>
      </c>
      <c r="L702" s="5"/>
      <c r="M702" s="5"/>
      <c r="N702" s="5"/>
      <c r="O702" s="5"/>
      <c r="P702" s="5"/>
    </row>
    <row r="703" spans="1:17">
      <c r="A703" s="5">
        <v>1</v>
      </c>
      <c r="B703" s="5">
        <v>52.2</v>
      </c>
      <c r="C703" s="5">
        <f>ROUND(AVERAGE(B703:B705),1)</f>
        <v>52</v>
      </c>
      <c r="D703" s="5"/>
      <c r="E703" s="5"/>
      <c r="F703" s="5">
        <f>LOG10(A703)</f>
        <v>0</v>
      </c>
      <c r="G703" s="5">
        <f>C703-C694</f>
        <v>0.60000000000000142</v>
      </c>
      <c r="I703" s="5"/>
      <c r="J703" s="5">
        <v>1</v>
      </c>
      <c r="K703" s="5">
        <v>51</v>
      </c>
      <c r="L703" s="5">
        <f>ROUND(AVERAGE(K703:K705),1)</f>
        <v>51</v>
      </c>
      <c r="M703" s="5"/>
      <c r="N703" s="5"/>
      <c r="O703" s="5">
        <f>LOG10(J703)</f>
        <v>0</v>
      </c>
      <c r="P703" s="5">
        <f>L703-L694</f>
        <v>-0.10000000000000142</v>
      </c>
    </row>
    <row r="704" spans="1:17">
      <c r="A704" s="5"/>
      <c r="B704" s="5">
        <v>52</v>
      </c>
      <c r="C704" s="5"/>
      <c r="D704" s="5"/>
      <c r="E704" s="5"/>
      <c r="F704" s="5"/>
      <c r="G704" s="5"/>
      <c r="I704" s="5"/>
      <c r="J704" s="5"/>
      <c r="K704" s="5">
        <v>51</v>
      </c>
      <c r="L704" s="5"/>
      <c r="M704" s="5"/>
      <c r="N704" s="5"/>
      <c r="O704" s="5"/>
      <c r="P704" s="5"/>
    </row>
    <row r="705" spans="1:17">
      <c r="A705" s="5"/>
      <c r="B705" s="5">
        <v>51.8</v>
      </c>
      <c r="C705" s="5"/>
      <c r="D705" s="5"/>
      <c r="E705" s="5"/>
      <c r="F705" s="5"/>
      <c r="G705" s="5"/>
      <c r="I705" s="5"/>
      <c r="J705" s="5"/>
      <c r="K705" s="5">
        <v>51</v>
      </c>
      <c r="L705" s="5"/>
      <c r="M705" s="5"/>
      <c r="N705" s="5"/>
      <c r="O705" s="5"/>
      <c r="P705" s="5"/>
    </row>
    <row r="706" spans="1:17">
      <c r="A706" s="5">
        <v>5</v>
      </c>
      <c r="B706" s="5">
        <v>55.8</v>
      </c>
      <c r="C706" s="5">
        <f>ROUND(AVERAGE(B706:B708),1)</f>
        <v>55.8</v>
      </c>
      <c r="D706" s="5"/>
      <c r="E706" s="5"/>
      <c r="F706" s="5">
        <f>LOG10(A706)</f>
        <v>0.69897000433601886</v>
      </c>
      <c r="G706" s="5">
        <f>C706-C694</f>
        <v>4.3999999999999986</v>
      </c>
      <c r="I706" s="5"/>
      <c r="J706" s="5">
        <v>5</v>
      </c>
      <c r="K706" s="5">
        <v>55</v>
      </c>
      <c r="L706" s="5">
        <f>ROUND(AVERAGE(K706:K708),1)</f>
        <v>54.9</v>
      </c>
      <c r="M706" s="5"/>
      <c r="N706" s="5"/>
      <c r="O706" s="5">
        <f>LOG10(J706)</f>
        <v>0.69897000433601886</v>
      </c>
      <c r="P706" s="5">
        <f>L706-L694</f>
        <v>3.7999999999999972</v>
      </c>
    </row>
    <row r="707" spans="1:17">
      <c r="A707" s="5"/>
      <c r="B707" s="5">
        <v>56</v>
      </c>
      <c r="C707" s="5"/>
      <c r="D707" s="5"/>
      <c r="E707" s="5"/>
      <c r="F707" s="5"/>
      <c r="G707" s="5"/>
      <c r="I707" s="5"/>
      <c r="J707" s="5"/>
      <c r="K707" s="5">
        <v>55</v>
      </c>
      <c r="L707" s="5"/>
      <c r="M707" s="5"/>
      <c r="N707" s="5"/>
      <c r="O707" s="5"/>
      <c r="P707" s="5"/>
    </row>
    <row r="708" spans="1:17">
      <c r="A708" s="5"/>
      <c r="B708" s="5">
        <v>55.7</v>
      </c>
      <c r="C708" s="5"/>
      <c r="D708" s="5"/>
      <c r="E708" s="5"/>
      <c r="F708" s="5"/>
      <c r="G708" s="5"/>
      <c r="I708" s="5"/>
      <c r="J708" s="5"/>
      <c r="K708" s="5">
        <v>54.8</v>
      </c>
      <c r="L708" s="5"/>
      <c r="M708" s="5"/>
      <c r="N708" s="5"/>
      <c r="O708" s="5"/>
      <c r="P708" s="5"/>
    </row>
    <row r="709" spans="1:17">
      <c r="A709" s="5">
        <v>10</v>
      </c>
      <c r="B709" s="5">
        <v>57.2</v>
      </c>
      <c r="C709" s="5">
        <f>ROUND(AVERAGE(B709:B711),1)</f>
        <v>57.1</v>
      </c>
      <c r="D709" s="5"/>
      <c r="E709" s="5"/>
      <c r="F709" s="5">
        <f>LOG10(A709)</f>
        <v>1</v>
      </c>
      <c r="G709" s="5">
        <f>C709-C694</f>
        <v>5.7000000000000028</v>
      </c>
      <c r="I709" s="5"/>
      <c r="J709" s="5">
        <v>10</v>
      </c>
      <c r="K709" s="5">
        <v>56.5</v>
      </c>
      <c r="L709" s="5">
        <f>ROUND(AVERAGE(K709:K711),1)</f>
        <v>56.6</v>
      </c>
      <c r="M709" s="5"/>
      <c r="N709" s="5"/>
      <c r="O709" s="5">
        <f>LOG10(J709)</f>
        <v>1</v>
      </c>
      <c r="P709" s="5">
        <f>L709-L694</f>
        <v>5.5</v>
      </c>
    </row>
    <row r="710" spans="1:17">
      <c r="A710" s="5"/>
      <c r="B710" s="5">
        <v>57</v>
      </c>
      <c r="C710" s="5"/>
      <c r="D710" s="5"/>
      <c r="E710" s="5"/>
      <c r="F710" s="5"/>
      <c r="G710" s="5"/>
      <c r="I710" s="5"/>
      <c r="J710" s="5"/>
      <c r="K710" s="5">
        <v>56.7</v>
      </c>
      <c r="L710" s="5"/>
      <c r="M710" s="5"/>
      <c r="N710" s="5"/>
      <c r="O710" s="5"/>
      <c r="P710" s="5"/>
    </row>
    <row r="711" spans="1:17">
      <c r="A711" s="5"/>
      <c r="B711" s="5">
        <v>57</v>
      </c>
      <c r="C711" s="5"/>
      <c r="D711" s="5"/>
      <c r="E711" s="5"/>
      <c r="F711" s="5"/>
      <c r="G711" s="5"/>
      <c r="I711" s="5"/>
      <c r="J711" s="5"/>
      <c r="K711" s="5">
        <v>56.5</v>
      </c>
      <c r="L711" s="5"/>
      <c r="M711" s="5"/>
      <c r="N711" s="5"/>
      <c r="O711" s="5"/>
      <c r="P711" s="5"/>
    </row>
    <row r="712" spans="1:17">
      <c r="A712" s="1"/>
      <c r="B712" s="1"/>
      <c r="C712" s="1"/>
      <c r="D712" s="1"/>
      <c r="E712" s="1"/>
      <c r="F712" s="1"/>
      <c r="G712" s="1"/>
      <c r="H712" s="9"/>
      <c r="I712" s="1"/>
      <c r="J712" s="1"/>
      <c r="K712" s="1"/>
      <c r="L712" s="1"/>
      <c r="M712" s="1"/>
      <c r="N712" s="1"/>
      <c r="O712" s="1"/>
      <c r="P712" s="1"/>
      <c r="Q712" s="20"/>
    </row>
    <row r="713" spans="1:17">
      <c r="A713" s="5"/>
      <c r="B713" s="5"/>
      <c r="C713" s="5"/>
      <c r="D713" s="5"/>
      <c r="E713" s="5"/>
      <c r="F713" s="5"/>
      <c r="G713" s="5"/>
      <c r="I713" s="5"/>
      <c r="J713" s="5"/>
      <c r="K713" s="5"/>
      <c r="L713" s="5"/>
      <c r="M713" s="5"/>
      <c r="N713" s="5"/>
      <c r="O713" s="5"/>
      <c r="P713" s="5"/>
    </row>
    <row r="714" spans="1:17">
      <c r="A714" s="5" t="s">
        <v>4</v>
      </c>
      <c r="B714" s="5" t="s">
        <v>3</v>
      </c>
      <c r="C714" s="5" t="s">
        <v>0</v>
      </c>
      <c r="D714" s="5"/>
      <c r="E714" s="5"/>
      <c r="F714" s="5" t="s">
        <v>1</v>
      </c>
      <c r="G714" s="5" t="s">
        <v>2</v>
      </c>
      <c r="I714" s="5"/>
      <c r="J714" s="5" t="s">
        <v>5</v>
      </c>
      <c r="K714" s="5" t="s">
        <v>3</v>
      </c>
      <c r="L714" s="5" t="s">
        <v>0</v>
      </c>
      <c r="M714" s="5"/>
      <c r="N714" s="5"/>
      <c r="O714" s="5" t="s">
        <v>1</v>
      </c>
      <c r="P714" s="5" t="s">
        <v>2</v>
      </c>
    </row>
    <row r="715" spans="1:17">
      <c r="A715" s="5">
        <v>0</v>
      </c>
      <c r="B715" s="5">
        <v>51.3</v>
      </c>
      <c r="C715" s="5">
        <f>ROUND(AVERAGE(B715:B717),1)</f>
        <v>51.2</v>
      </c>
      <c r="D715" s="5"/>
      <c r="E715" s="5"/>
      <c r="F715" s="5"/>
      <c r="G715" s="5"/>
      <c r="I715" s="5"/>
      <c r="J715" s="5">
        <v>0</v>
      </c>
      <c r="K715" s="5">
        <v>51.3</v>
      </c>
      <c r="L715" s="5">
        <f>ROUND(AVERAGE(K715:K717),1)</f>
        <v>51.4</v>
      </c>
      <c r="M715" s="5"/>
      <c r="N715" s="5"/>
      <c r="O715" s="5"/>
      <c r="P715" s="5"/>
    </row>
    <row r="716" spans="1:17">
      <c r="A716" s="5"/>
      <c r="B716" s="5">
        <v>51.3</v>
      </c>
      <c r="C716" s="5"/>
      <c r="D716" s="5"/>
      <c r="E716" s="5"/>
      <c r="F716" s="5"/>
      <c r="G716" s="5"/>
      <c r="I716" s="5"/>
      <c r="J716" s="5"/>
      <c r="K716" s="5">
        <v>51.5</v>
      </c>
      <c r="L716" s="5"/>
      <c r="M716" s="5"/>
      <c r="N716" s="5"/>
      <c r="O716" s="5"/>
      <c r="P716" s="5"/>
    </row>
    <row r="717" spans="1:17">
      <c r="A717" s="5"/>
      <c r="B717" s="5">
        <v>51</v>
      </c>
      <c r="C717" s="5"/>
      <c r="D717" s="5"/>
      <c r="E717" s="5"/>
      <c r="F717" s="5"/>
      <c r="G717" s="5"/>
      <c r="I717" s="5"/>
      <c r="J717" s="5"/>
      <c r="K717" s="5">
        <v>51.5</v>
      </c>
      <c r="L717" s="5"/>
      <c r="M717" s="5"/>
      <c r="N717" s="5"/>
      <c r="O717" s="5"/>
      <c r="P717" s="5"/>
    </row>
    <row r="718" spans="1:17">
      <c r="A718" s="5">
        <v>0.1</v>
      </c>
      <c r="B718" s="5">
        <v>50</v>
      </c>
      <c r="C718" s="5">
        <f>ROUND(AVERAGE(B718:B720),1)</f>
        <v>50</v>
      </c>
      <c r="D718" s="5"/>
      <c r="E718" s="5"/>
      <c r="F718" s="5">
        <f>LOG10(A718)</f>
        <v>-1</v>
      </c>
      <c r="G718" s="5">
        <f>C718-C715</f>
        <v>-1.2000000000000028</v>
      </c>
      <c r="I718" s="5"/>
      <c r="J718" s="5">
        <v>0.1</v>
      </c>
      <c r="K718" s="5">
        <v>50</v>
      </c>
      <c r="L718" s="5">
        <f>ROUND(AVERAGE(K718:K720),1)</f>
        <v>50.1</v>
      </c>
      <c r="M718" s="5"/>
      <c r="N718" s="5"/>
      <c r="O718" s="5">
        <f>LOG10(J718)</f>
        <v>-1</v>
      </c>
      <c r="P718" s="5">
        <f>L718-L715</f>
        <v>-1.2999999999999972</v>
      </c>
    </row>
    <row r="719" spans="1:17">
      <c r="A719" s="5"/>
      <c r="B719" s="5">
        <v>50</v>
      </c>
      <c r="C719" s="5"/>
      <c r="D719" s="5"/>
      <c r="E719" s="5"/>
      <c r="F719" s="5"/>
      <c r="G719" s="5"/>
      <c r="I719" s="5"/>
      <c r="J719" s="5"/>
      <c r="K719" s="5">
        <v>50</v>
      </c>
      <c r="L719" s="5"/>
      <c r="M719" s="5"/>
      <c r="N719" s="5"/>
      <c r="O719" s="5"/>
      <c r="P719" s="5"/>
    </row>
    <row r="720" spans="1:17">
      <c r="A720" s="5"/>
      <c r="B720" s="5">
        <v>50</v>
      </c>
      <c r="C720" s="5"/>
      <c r="D720" s="5"/>
      <c r="E720" s="5"/>
      <c r="F720" s="5"/>
      <c r="G720" s="5"/>
      <c r="I720" s="5"/>
      <c r="J720" s="5"/>
      <c r="K720" s="5">
        <v>50.2</v>
      </c>
      <c r="L720" s="5"/>
      <c r="M720" s="5"/>
      <c r="N720" s="5"/>
      <c r="O720" s="5"/>
      <c r="P720" s="5"/>
    </row>
    <row r="721" spans="1:17">
      <c r="A721" s="5">
        <v>0.5</v>
      </c>
      <c r="B721" s="5">
        <v>50.8</v>
      </c>
      <c r="C721" s="5">
        <f>ROUND(AVERAGE(B721:B723),1)</f>
        <v>50.8</v>
      </c>
      <c r="D721" s="5"/>
      <c r="E721" s="5"/>
      <c r="F721" s="5">
        <f>LOG10(A721)</f>
        <v>-0.3010299956639812</v>
      </c>
      <c r="G721" s="5">
        <f>C721-C715</f>
        <v>-0.40000000000000568</v>
      </c>
      <c r="I721" s="5"/>
      <c r="J721" s="5">
        <v>0.5</v>
      </c>
      <c r="K721" s="5">
        <v>50.5</v>
      </c>
      <c r="L721" s="5">
        <f>ROUND(AVERAGE(K721:K723),1)</f>
        <v>50.4</v>
      </c>
      <c r="M721" s="5"/>
      <c r="N721" s="5"/>
      <c r="O721" s="5">
        <f>LOG10(J721)</f>
        <v>-0.3010299956639812</v>
      </c>
      <c r="P721" s="5">
        <f>L721-L715</f>
        <v>-1</v>
      </c>
    </row>
    <row r="722" spans="1:17">
      <c r="A722" s="5"/>
      <c r="B722" s="5">
        <v>50.8</v>
      </c>
      <c r="C722" s="5"/>
      <c r="D722" s="5"/>
      <c r="E722" s="5"/>
      <c r="F722" s="5"/>
      <c r="G722" s="5"/>
      <c r="I722" s="5"/>
      <c r="J722" s="5"/>
      <c r="K722" s="5">
        <v>50.3</v>
      </c>
      <c r="L722" s="5"/>
      <c r="M722" s="5"/>
      <c r="N722" s="5"/>
      <c r="O722" s="5"/>
      <c r="P722" s="5"/>
    </row>
    <row r="723" spans="1:17">
      <c r="A723" s="5"/>
      <c r="B723" s="5">
        <v>50.7</v>
      </c>
      <c r="C723" s="5"/>
      <c r="D723" s="5"/>
      <c r="E723" s="5"/>
      <c r="F723" s="5"/>
      <c r="G723" s="5"/>
      <c r="I723" s="5"/>
      <c r="J723" s="5"/>
      <c r="K723" s="5">
        <v>50.5</v>
      </c>
      <c r="L723" s="5"/>
      <c r="M723" s="5"/>
      <c r="N723" s="5"/>
      <c r="O723" s="5"/>
      <c r="P723" s="5"/>
    </row>
    <row r="724" spans="1:17">
      <c r="A724" s="5">
        <v>1</v>
      </c>
      <c r="B724" s="5">
        <v>51.5</v>
      </c>
      <c r="C724" s="5">
        <f>ROUND(AVERAGE(B724:B726),1)</f>
        <v>51.5</v>
      </c>
      <c r="D724" s="5"/>
      <c r="E724" s="5"/>
      <c r="F724" s="5">
        <f>LOG10(A724)</f>
        <v>0</v>
      </c>
      <c r="G724" s="5">
        <f>C724-C715</f>
        <v>0.29999999999999716</v>
      </c>
      <c r="I724" s="5"/>
      <c r="J724" s="5">
        <v>1</v>
      </c>
      <c r="K724" s="5">
        <v>51</v>
      </c>
      <c r="L724" s="5">
        <f>ROUND(AVERAGE(K724:K726),1)</f>
        <v>51.1</v>
      </c>
      <c r="M724" s="5"/>
      <c r="N724" s="5"/>
      <c r="O724" s="5">
        <f>LOG10(J724)</f>
        <v>0</v>
      </c>
      <c r="P724" s="5">
        <f>L724-L715</f>
        <v>-0.29999999999999716</v>
      </c>
    </row>
    <row r="725" spans="1:17">
      <c r="A725" s="5"/>
      <c r="B725" s="5">
        <v>51.5</v>
      </c>
      <c r="C725" s="5"/>
      <c r="D725" s="5"/>
      <c r="E725" s="5"/>
      <c r="F725" s="5"/>
      <c r="G725" s="5"/>
      <c r="I725" s="5"/>
      <c r="J725" s="5"/>
      <c r="K725" s="5">
        <v>51</v>
      </c>
      <c r="L725" s="5"/>
      <c r="M725" s="5"/>
      <c r="N725" s="5"/>
      <c r="O725" s="5"/>
      <c r="P725" s="5"/>
    </row>
    <row r="726" spans="1:17">
      <c r="A726" s="5"/>
      <c r="B726" s="5">
        <v>51.5</v>
      </c>
      <c r="C726" s="5"/>
      <c r="D726" s="5"/>
      <c r="E726" s="5"/>
      <c r="F726" s="5"/>
      <c r="G726" s="5"/>
      <c r="I726" s="5"/>
      <c r="J726" s="5"/>
      <c r="K726" s="5">
        <v>51.2</v>
      </c>
      <c r="L726" s="5"/>
      <c r="M726" s="5"/>
      <c r="N726" s="5"/>
      <c r="O726" s="5"/>
      <c r="P726" s="5"/>
    </row>
    <row r="727" spans="1:17">
      <c r="A727" s="5">
        <v>5</v>
      </c>
      <c r="B727" s="5">
        <v>55.8</v>
      </c>
      <c r="C727" s="5">
        <f>ROUND(AVERAGE(B727:B729),1)</f>
        <v>55.7</v>
      </c>
      <c r="D727" s="5"/>
      <c r="E727" s="5"/>
      <c r="F727" s="5">
        <f>LOG10(A727)</f>
        <v>0.69897000433601886</v>
      </c>
      <c r="G727" s="5">
        <f>C727-C715</f>
        <v>4.5</v>
      </c>
      <c r="I727" s="5"/>
      <c r="J727" s="5">
        <v>5</v>
      </c>
      <c r="K727" s="5">
        <v>54.8</v>
      </c>
      <c r="L727" s="5">
        <f>ROUND(AVERAGE(K727:K729),1)</f>
        <v>54.8</v>
      </c>
      <c r="M727" s="5"/>
      <c r="N727" s="5"/>
      <c r="O727" s="5">
        <f>LOG10(J727)</f>
        <v>0.69897000433601886</v>
      </c>
      <c r="P727" s="5">
        <f>L727-L715</f>
        <v>3.3999999999999986</v>
      </c>
    </row>
    <row r="728" spans="1:17">
      <c r="A728" s="5"/>
      <c r="B728" s="5">
        <v>55.7</v>
      </c>
      <c r="C728" s="5"/>
      <c r="D728" s="5"/>
      <c r="E728" s="5"/>
      <c r="F728" s="5"/>
      <c r="G728" s="5"/>
      <c r="I728" s="5"/>
      <c r="J728" s="5"/>
      <c r="K728" s="5">
        <v>54.7</v>
      </c>
      <c r="L728" s="5"/>
      <c r="M728" s="5"/>
      <c r="N728" s="5"/>
      <c r="O728" s="5"/>
      <c r="P728" s="5"/>
    </row>
    <row r="729" spans="1:17">
      <c r="A729" s="5"/>
      <c r="B729" s="5">
        <v>55.5</v>
      </c>
      <c r="C729" s="5"/>
      <c r="D729" s="5"/>
      <c r="E729" s="5"/>
      <c r="F729" s="5"/>
      <c r="G729" s="5"/>
      <c r="I729" s="5"/>
      <c r="J729" s="5"/>
      <c r="K729" s="5">
        <v>54.8</v>
      </c>
      <c r="L729" s="5"/>
      <c r="M729" s="5"/>
      <c r="N729" s="5"/>
      <c r="O729" s="5"/>
      <c r="P729" s="5"/>
    </row>
    <row r="730" spans="1:17">
      <c r="A730" s="5">
        <v>10</v>
      </c>
      <c r="B730" s="5">
        <v>57</v>
      </c>
      <c r="C730" s="5">
        <f>ROUND(AVERAGE(B730:B732),1)</f>
        <v>57</v>
      </c>
      <c r="D730" s="5"/>
      <c r="E730" s="5"/>
      <c r="F730" s="5">
        <f>LOG10(A730)</f>
        <v>1</v>
      </c>
      <c r="G730" s="5">
        <f>C730-C715</f>
        <v>5.7999999999999972</v>
      </c>
      <c r="I730" s="5"/>
      <c r="J730" s="5">
        <v>10</v>
      </c>
      <c r="K730" s="5">
        <v>56.2</v>
      </c>
      <c r="L730" s="5">
        <f>ROUND(AVERAGE(K730:K732),1)</f>
        <v>56</v>
      </c>
      <c r="M730" s="5"/>
      <c r="N730" s="5"/>
      <c r="O730" s="5">
        <f>LOG10(J730)</f>
        <v>1</v>
      </c>
      <c r="P730" s="5">
        <f>L730-L715</f>
        <v>4.6000000000000014</v>
      </c>
    </row>
    <row r="731" spans="1:17">
      <c r="A731" s="5"/>
      <c r="B731" s="5">
        <v>57</v>
      </c>
      <c r="C731" s="5"/>
      <c r="D731" s="5"/>
      <c r="E731" s="5"/>
      <c r="F731" s="5"/>
      <c r="G731" s="5"/>
      <c r="I731" s="5"/>
      <c r="J731" s="5"/>
      <c r="K731" s="5">
        <v>55.8</v>
      </c>
      <c r="L731" s="5"/>
      <c r="M731" s="5"/>
      <c r="N731" s="5"/>
      <c r="O731" s="5"/>
      <c r="P731" s="5"/>
    </row>
    <row r="732" spans="1:17">
      <c r="A732" s="5"/>
      <c r="B732" s="5">
        <v>57</v>
      </c>
      <c r="C732" s="5"/>
      <c r="D732" s="5"/>
      <c r="E732" s="5"/>
      <c r="F732" s="5"/>
      <c r="G732" s="5"/>
      <c r="I732" s="5"/>
      <c r="J732" s="5"/>
      <c r="K732" s="5">
        <v>56</v>
      </c>
      <c r="L732" s="5"/>
      <c r="M732" s="5"/>
      <c r="N732" s="5"/>
      <c r="O732" s="5"/>
      <c r="P732" s="5"/>
    </row>
    <row r="733" spans="1:17" ht="17" thickBot="1">
      <c r="A733" s="30"/>
      <c r="B733" s="30"/>
      <c r="C733" s="30"/>
      <c r="D733" s="30"/>
      <c r="E733" s="30"/>
      <c r="F733" s="30"/>
      <c r="G733" s="30"/>
      <c r="H733" s="31"/>
      <c r="I733" s="30"/>
      <c r="J733" s="30"/>
      <c r="K733" s="30"/>
      <c r="L733" s="30"/>
      <c r="M733" s="30"/>
      <c r="N733" s="30"/>
      <c r="O733" s="30"/>
      <c r="P733" s="30"/>
      <c r="Q733" s="32"/>
    </row>
    <row r="734" spans="1:17">
      <c r="A734" s="5"/>
      <c r="B734" s="5"/>
      <c r="C734" s="5"/>
      <c r="D734" s="5"/>
      <c r="E734" s="5"/>
      <c r="F734" s="5"/>
      <c r="G734" s="5"/>
      <c r="I734" s="5"/>
      <c r="J734" s="5"/>
      <c r="K734" s="5"/>
      <c r="L734" s="5"/>
      <c r="M734" s="5"/>
      <c r="N734" s="5"/>
      <c r="O734" s="5"/>
      <c r="P734" s="5"/>
    </row>
    <row r="735" spans="1:17">
      <c r="A735" s="42" t="s">
        <v>459</v>
      </c>
    </row>
    <row r="737" spans="1:16">
      <c r="A737" s="5" t="s">
        <v>4</v>
      </c>
      <c r="B737" s="5" t="s">
        <v>3</v>
      </c>
      <c r="C737" s="5" t="s">
        <v>0</v>
      </c>
      <c r="D737" s="5"/>
      <c r="E737" s="5"/>
      <c r="F737" s="5" t="s">
        <v>1</v>
      </c>
      <c r="G737" s="5" t="s">
        <v>2</v>
      </c>
      <c r="I737" s="5"/>
      <c r="J737" s="5" t="s">
        <v>5</v>
      </c>
      <c r="K737" s="5" t="s">
        <v>3</v>
      </c>
      <c r="L737" s="5" t="s">
        <v>0</v>
      </c>
      <c r="M737" s="5"/>
      <c r="N737" s="5"/>
      <c r="O737" s="5" t="s">
        <v>1</v>
      </c>
      <c r="P737" s="5" t="s">
        <v>2</v>
      </c>
    </row>
    <row r="738" spans="1:16">
      <c r="A738" s="5">
        <v>0</v>
      </c>
      <c r="B738" s="5">
        <v>51</v>
      </c>
      <c r="C738" s="5">
        <f>ROUND(AVERAGE(B738:B740),1)</f>
        <v>51</v>
      </c>
      <c r="D738" s="5"/>
      <c r="E738" s="5"/>
      <c r="F738" s="5"/>
      <c r="G738" s="5"/>
      <c r="I738" s="5"/>
      <c r="J738" s="5">
        <v>0</v>
      </c>
      <c r="K738" s="5">
        <v>51</v>
      </c>
      <c r="L738" s="5">
        <f>ROUND(AVERAGE(K738:K740),1)</f>
        <v>51</v>
      </c>
      <c r="M738" s="5"/>
      <c r="N738" s="5"/>
      <c r="O738" s="5"/>
      <c r="P738" s="5"/>
    </row>
    <row r="739" spans="1:16">
      <c r="A739" s="5"/>
      <c r="B739" s="5">
        <v>51</v>
      </c>
      <c r="C739" s="5"/>
      <c r="D739" s="5"/>
      <c r="E739" s="5"/>
      <c r="F739" s="5"/>
      <c r="G739" s="5"/>
      <c r="I739" s="5"/>
      <c r="J739" s="5"/>
      <c r="K739" s="5">
        <v>51</v>
      </c>
      <c r="L739" s="5"/>
      <c r="M739" s="5"/>
      <c r="N739" s="5"/>
      <c r="O739" s="5"/>
      <c r="P739" s="5"/>
    </row>
    <row r="740" spans="1:16">
      <c r="A740" s="5"/>
      <c r="B740" s="5">
        <v>51</v>
      </c>
      <c r="C740" s="5"/>
      <c r="D740" s="5"/>
      <c r="E740" s="5"/>
      <c r="F740" s="5"/>
      <c r="G740" s="5"/>
      <c r="I740" s="5"/>
      <c r="J740" s="5"/>
      <c r="K740" s="5">
        <v>51</v>
      </c>
      <c r="L740" s="5"/>
      <c r="M740" s="5"/>
      <c r="N740" s="5"/>
      <c r="O740" s="5"/>
      <c r="P740" s="5"/>
    </row>
    <row r="741" spans="1:16">
      <c r="A741" s="5">
        <v>0.1</v>
      </c>
      <c r="B741" s="5">
        <v>51</v>
      </c>
      <c r="C741" s="5">
        <f>ROUND(AVERAGE(B741:B743),1)</f>
        <v>51</v>
      </c>
      <c r="D741" s="5"/>
      <c r="E741" s="5"/>
      <c r="F741" s="5">
        <f>LOG10(A741)</f>
        <v>-1</v>
      </c>
      <c r="G741" s="5">
        <f>C741-C738</f>
        <v>0</v>
      </c>
      <c r="I741" s="5"/>
      <c r="J741" s="5">
        <v>0.1</v>
      </c>
      <c r="K741" s="5">
        <v>51</v>
      </c>
      <c r="L741" s="5">
        <f>ROUND(AVERAGE(K741:K743),1)</f>
        <v>51.1</v>
      </c>
      <c r="M741" s="5"/>
      <c r="N741" s="5"/>
      <c r="O741" s="5">
        <f>LOG10(J741)</f>
        <v>-1</v>
      </c>
      <c r="P741" s="5">
        <f>L741-L738</f>
        <v>0.10000000000000142</v>
      </c>
    </row>
    <row r="742" spans="1:16">
      <c r="A742" s="5"/>
      <c r="B742" s="5">
        <v>51</v>
      </c>
      <c r="C742" s="5"/>
      <c r="D742" s="5"/>
      <c r="E742" s="5"/>
      <c r="F742" s="5"/>
      <c r="G742" s="5"/>
      <c r="I742" s="5"/>
      <c r="J742" s="5"/>
      <c r="K742" s="5">
        <v>51.2</v>
      </c>
      <c r="L742" s="5"/>
      <c r="M742" s="5"/>
      <c r="N742" s="5"/>
      <c r="O742" s="5"/>
      <c r="P742" s="5"/>
    </row>
    <row r="743" spans="1:16">
      <c r="A743" s="5"/>
      <c r="B743" s="5">
        <v>51</v>
      </c>
      <c r="C743" s="5"/>
      <c r="D743" s="5"/>
      <c r="E743" s="5"/>
      <c r="F743" s="5"/>
      <c r="G743" s="5"/>
      <c r="I743" s="5"/>
      <c r="J743" s="5"/>
      <c r="K743" s="5">
        <v>51</v>
      </c>
      <c r="L743" s="5"/>
      <c r="M743" s="5"/>
      <c r="N743" s="5"/>
      <c r="O743" s="5"/>
      <c r="P743" s="5"/>
    </row>
    <row r="744" spans="1:16">
      <c r="A744" s="5">
        <v>0.5</v>
      </c>
      <c r="B744" s="5">
        <v>51.7</v>
      </c>
      <c r="C744" s="5">
        <f>ROUND(AVERAGE(B744:B746),1)</f>
        <v>51.6</v>
      </c>
      <c r="D744" s="5"/>
      <c r="E744" s="5"/>
      <c r="F744" s="5">
        <f>LOG10(A744)</f>
        <v>-0.3010299956639812</v>
      </c>
      <c r="G744" s="5">
        <f>C744-C738</f>
        <v>0.60000000000000142</v>
      </c>
      <c r="I744" s="5"/>
      <c r="J744" s="5">
        <v>0.5</v>
      </c>
      <c r="K744" s="5">
        <v>51.5</v>
      </c>
      <c r="L744" s="5">
        <f>ROUND(AVERAGE(K744:K746),1)</f>
        <v>51.5</v>
      </c>
      <c r="M744" s="5"/>
      <c r="N744" s="5"/>
      <c r="O744" s="5">
        <f>LOG10(J744)</f>
        <v>-0.3010299956639812</v>
      </c>
      <c r="P744" s="5">
        <f>L744-L738</f>
        <v>0.5</v>
      </c>
    </row>
    <row r="745" spans="1:16">
      <c r="A745" s="5"/>
      <c r="B745" s="5">
        <v>51.5</v>
      </c>
      <c r="C745" s="5"/>
      <c r="D745" s="5"/>
      <c r="E745" s="5"/>
      <c r="F745" s="5"/>
      <c r="G745" s="5"/>
      <c r="I745" s="5"/>
      <c r="J745" s="5"/>
      <c r="K745" s="5">
        <v>51.5</v>
      </c>
      <c r="L745" s="5"/>
      <c r="M745" s="5"/>
      <c r="N745" s="5"/>
      <c r="O745" s="5"/>
      <c r="P745" s="5"/>
    </row>
    <row r="746" spans="1:16">
      <c r="A746" s="5"/>
      <c r="B746" s="5">
        <v>51.5</v>
      </c>
      <c r="C746" s="5"/>
      <c r="D746" s="5"/>
      <c r="E746" s="5"/>
      <c r="F746" s="5"/>
      <c r="G746" s="5"/>
      <c r="I746" s="5"/>
      <c r="J746" s="5"/>
      <c r="K746" s="5">
        <v>51.5</v>
      </c>
      <c r="L746" s="5"/>
      <c r="M746" s="5"/>
      <c r="N746" s="5"/>
      <c r="O746" s="5"/>
      <c r="P746" s="5"/>
    </row>
    <row r="747" spans="1:16">
      <c r="A747" s="5">
        <v>1</v>
      </c>
      <c r="B747" s="5">
        <v>52.3</v>
      </c>
      <c r="C747" s="5">
        <f>ROUND(AVERAGE(B747:B749),1)</f>
        <v>52.5</v>
      </c>
      <c r="D747" s="5"/>
      <c r="E747" s="5"/>
      <c r="F747" s="5">
        <f>LOG10(A747)</f>
        <v>0</v>
      </c>
      <c r="G747" s="5">
        <f>C747-C738</f>
        <v>1.5</v>
      </c>
      <c r="I747" s="5"/>
      <c r="J747" s="5">
        <v>1</v>
      </c>
      <c r="K747" s="5">
        <v>52</v>
      </c>
      <c r="L747" s="5">
        <f>ROUND(AVERAGE(K747:K749),1)</f>
        <v>52.1</v>
      </c>
      <c r="M747" s="5"/>
      <c r="N747" s="5"/>
      <c r="O747" s="5">
        <f>LOG10(J747)</f>
        <v>0</v>
      </c>
      <c r="P747" s="5">
        <f>L747-L738</f>
        <v>1.1000000000000014</v>
      </c>
    </row>
    <row r="748" spans="1:16">
      <c r="A748" s="5"/>
      <c r="B748" s="5">
        <v>52.5</v>
      </c>
      <c r="C748" s="5"/>
      <c r="D748" s="5"/>
      <c r="E748" s="5"/>
      <c r="F748" s="5"/>
      <c r="G748" s="5"/>
      <c r="I748" s="5"/>
      <c r="J748" s="5"/>
      <c r="K748" s="5">
        <v>52.2</v>
      </c>
      <c r="L748" s="5"/>
      <c r="M748" s="5"/>
      <c r="N748" s="5"/>
      <c r="O748" s="5"/>
      <c r="P748" s="5"/>
    </row>
    <row r="749" spans="1:16">
      <c r="A749" s="5"/>
      <c r="B749" s="5">
        <v>52.8</v>
      </c>
      <c r="C749" s="5"/>
      <c r="D749" s="5"/>
      <c r="E749" s="5"/>
      <c r="F749" s="5"/>
      <c r="G749" s="5"/>
      <c r="I749" s="5"/>
      <c r="J749" s="5"/>
      <c r="K749" s="5">
        <v>52.2</v>
      </c>
      <c r="L749" s="5"/>
      <c r="M749" s="5"/>
      <c r="N749" s="5"/>
      <c r="O749" s="5"/>
      <c r="P749" s="5"/>
    </row>
    <row r="750" spans="1:16">
      <c r="A750" s="5">
        <v>5</v>
      </c>
      <c r="B750" s="5">
        <v>57.2</v>
      </c>
      <c r="C750" s="5">
        <f>ROUND(AVERAGE(B750:B752),1)</f>
        <v>57.1</v>
      </c>
      <c r="D750" s="5"/>
      <c r="E750" s="5"/>
      <c r="F750" s="5">
        <f>LOG10(A750)</f>
        <v>0.69897000433601886</v>
      </c>
      <c r="G750" s="5">
        <f>C750-C738</f>
        <v>6.1000000000000014</v>
      </c>
      <c r="I750" s="5"/>
      <c r="J750" s="5">
        <v>5</v>
      </c>
      <c r="K750" s="5">
        <v>57.5</v>
      </c>
      <c r="L750" s="5">
        <f>ROUND(AVERAGE(K750:K752),1)</f>
        <v>57.5</v>
      </c>
      <c r="M750" s="5"/>
      <c r="N750" s="5"/>
      <c r="O750" s="5">
        <f>LOG10(J750)</f>
        <v>0.69897000433601886</v>
      </c>
      <c r="P750" s="5">
        <f>L750-L738</f>
        <v>6.5</v>
      </c>
    </row>
    <row r="751" spans="1:16">
      <c r="A751" s="5"/>
      <c r="B751" s="5">
        <v>57</v>
      </c>
      <c r="C751" s="5"/>
      <c r="D751" s="5"/>
      <c r="E751" s="5"/>
      <c r="F751" s="5"/>
      <c r="G751" s="5"/>
      <c r="I751" s="5"/>
      <c r="J751" s="5"/>
      <c r="K751" s="5">
        <v>57.7</v>
      </c>
      <c r="L751" s="5"/>
      <c r="M751" s="5"/>
      <c r="N751" s="5"/>
      <c r="O751" s="5"/>
      <c r="P751" s="5"/>
    </row>
    <row r="752" spans="1:16">
      <c r="A752" s="5"/>
      <c r="B752" s="5">
        <v>57.2</v>
      </c>
      <c r="C752" s="5"/>
      <c r="D752" s="5"/>
      <c r="E752" s="5"/>
      <c r="F752" s="5"/>
      <c r="G752" s="5"/>
      <c r="I752" s="5"/>
      <c r="J752" s="5"/>
      <c r="K752" s="5">
        <v>57.3</v>
      </c>
      <c r="L752" s="5"/>
      <c r="M752" s="5"/>
      <c r="N752" s="5"/>
      <c r="O752" s="5"/>
      <c r="P752" s="5"/>
    </row>
    <row r="753" spans="1:17">
      <c r="A753" s="5">
        <v>10</v>
      </c>
      <c r="B753" s="5">
        <v>59</v>
      </c>
      <c r="C753" s="5">
        <f>ROUND(AVERAGE(B753:B755),1)</f>
        <v>59</v>
      </c>
      <c r="D753" s="5"/>
      <c r="E753" s="5"/>
      <c r="F753" s="5">
        <f>LOG10(A753)</f>
        <v>1</v>
      </c>
      <c r="G753" s="5">
        <f>C753-C738</f>
        <v>8</v>
      </c>
      <c r="I753" s="5"/>
      <c r="J753" s="5">
        <v>10</v>
      </c>
      <c r="K753" s="5">
        <v>59.3</v>
      </c>
      <c r="L753" s="5">
        <f>ROUND(AVERAGE(K753:K755),1)</f>
        <v>59.3</v>
      </c>
      <c r="M753" s="5"/>
      <c r="N753" s="5"/>
      <c r="O753" s="5">
        <f>LOG10(J753)</f>
        <v>1</v>
      </c>
      <c r="P753" s="5">
        <f>L753-L738</f>
        <v>8.2999999999999972</v>
      </c>
    </row>
    <row r="754" spans="1:17">
      <c r="A754" s="5"/>
      <c r="B754" s="5">
        <v>59</v>
      </c>
      <c r="C754" s="5"/>
      <c r="D754" s="5"/>
      <c r="E754" s="5"/>
      <c r="F754" s="5"/>
      <c r="G754" s="5"/>
      <c r="I754" s="5"/>
      <c r="J754" s="5"/>
      <c r="K754" s="5">
        <v>59.3</v>
      </c>
      <c r="L754" s="5"/>
      <c r="M754" s="5"/>
      <c r="N754" s="5"/>
      <c r="O754" s="5"/>
      <c r="P754" s="5"/>
    </row>
    <row r="755" spans="1:17">
      <c r="A755" s="5"/>
      <c r="B755" s="5">
        <v>59</v>
      </c>
      <c r="C755" s="5"/>
      <c r="D755" s="5"/>
      <c r="E755" s="5"/>
      <c r="F755" s="5"/>
      <c r="G755" s="5"/>
      <c r="I755" s="5"/>
      <c r="J755" s="5"/>
      <c r="K755" s="5">
        <v>59.2</v>
      </c>
      <c r="L755" s="5"/>
      <c r="M755" s="5"/>
      <c r="N755" s="5"/>
      <c r="O755" s="5"/>
      <c r="P755" s="5"/>
    </row>
    <row r="756" spans="1:17">
      <c r="A756" s="1"/>
      <c r="B756" s="1"/>
      <c r="C756" s="1"/>
      <c r="D756" s="1"/>
      <c r="E756" s="1"/>
      <c r="F756" s="1"/>
      <c r="G756" s="1"/>
      <c r="H756" s="9"/>
      <c r="I756" s="1"/>
      <c r="J756" s="1"/>
      <c r="K756" s="1"/>
      <c r="L756" s="1"/>
      <c r="M756" s="1"/>
      <c r="N756" s="1"/>
      <c r="O756" s="1"/>
      <c r="P756" s="1"/>
      <c r="Q756" s="20"/>
    </row>
    <row r="757" spans="1:17">
      <c r="A757" s="5"/>
      <c r="B757" s="5"/>
      <c r="C757" s="5"/>
      <c r="D757" s="5"/>
      <c r="E757" s="5"/>
      <c r="F757" s="5"/>
      <c r="G757" s="5"/>
      <c r="I757" s="5"/>
      <c r="J757" s="5"/>
      <c r="K757" s="5"/>
      <c r="L757" s="5"/>
      <c r="M757" s="5"/>
      <c r="N757" s="5"/>
      <c r="O757" s="5"/>
      <c r="P757" s="5"/>
    </row>
    <row r="758" spans="1:17">
      <c r="A758" s="5" t="s">
        <v>4</v>
      </c>
      <c r="B758" s="5" t="s">
        <v>3</v>
      </c>
      <c r="C758" s="5" t="s">
        <v>0</v>
      </c>
      <c r="D758" s="5"/>
      <c r="E758" s="5"/>
      <c r="F758" s="5" t="s">
        <v>1</v>
      </c>
      <c r="G758" s="5" t="s">
        <v>2</v>
      </c>
      <c r="I758" s="5"/>
      <c r="J758" s="5" t="s">
        <v>5</v>
      </c>
      <c r="K758" s="5" t="s">
        <v>3</v>
      </c>
      <c r="L758" s="5" t="s">
        <v>0</v>
      </c>
      <c r="M758" s="5"/>
      <c r="N758" s="5"/>
      <c r="O758" s="5" t="s">
        <v>1</v>
      </c>
      <c r="P758" s="5" t="s">
        <v>2</v>
      </c>
    </row>
    <row r="759" spans="1:17">
      <c r="A759" s="5">
        <v>0</v>
      </c>
      <c r="B759" s="5">
        <v>51</v>
      </c>
      <c r="C759" s="5">
        <f>ROUND(AVERAGE(B759:B761),1)</f>
        <v>51</v>
      </c>
      <c r="D759" s="5"/>
      <c r="E759" s="5"/>
      <c r="F759" s="5"/>
      <c r="G759" s="5"/>
      <c r="I759" s="5"/>
      <c r="J759" s="5">
        <v>0</v>
      </c>
      <c r="K759" s="5">
        <v>51</v>
      </c>
      <c r="L759" s="5">
        <f>ROUND(AVERAGE(K759:K761),1)</f>
        <v>51</v>
      </c>
      <c r="M759" s="5"/>
      <c r="N759" s="5"/>
      <c r="O759" s="5"/>
      <c r="P759" s="5"/>
    </row>
    <row r="760" spans="1:17">
      <c r="A760" s="5"/>
      <c r="B760" s="5">
        <v>51</v>
      </c>
      <c r="C760" s="5"/>
      <c r="D760" s="5"/>
      <c r="E760" s="5"/>
      <c r="F760" s="5"/>
      <c r="G760" s="5"/>
      <c r="I760" s="5"/>
      <c r="J760" s="5"/>
      <c r="K760" s="5">
        <v>51</v>
      </c>
      <c r="L760" s="5"/>
      <c r="M760" s="5"/>
      <c r="N760" s="5"/>
      <c r="O760" s="5"/>
      <c r="P760" s="5"/>
    </row>
    <row r="761" spans="1:17">
      <c r="A761" s="5"/>
      <c r="B761" s="5">
        <v>51</v>
      </c>
      <c r="C761" s="5"/>
      <c r="D761" s="5"/>
      <c r="E761" s="5"/>
      <c r="F761" s="5"/>
      <c r="G761" s="5"/>
      <c r="I761" s="5"/>
      <c r="J761" s="5"/>
      <c r="K761" s="5">
        <v>51</v>
      </c>
      <c r="L761" s="5"/>
      <c r="M761" s="5"/>
      <c r="N761" s="5"/>
      <c r="O761" s="5"/>
      <c r="P761" s="5"/>
    </row>
    <row r="762" spans="1:17">
      <c r="A762" s="5">
        <v>0.1</v>
      </c>
      <c r="B762" s="5">
        <v>51</v>
      </c>
      <c r="C762" s="5">
        <f>ROUND(AVERAGE(B762:B764),1)</f>
        <v>51</v>
      </c>
      <c r="D762" s="5"/>
      <c r="E762" s="5"/>
      <c r="F762" s="5">
        <f>LOG10(A762)</f>
        <v>-1</v>
      </c>
      <c r="G762" s="5">
        <f>C762-C759</f>
        <v>0</v>
      </c>
      <c r="I762" s="5"/>
      <c r="J762" s="5">
        <v>0.1</v>
      </c>
      <c r="K762" s="5">
        <v>51</v>
      </c>
      <c r="L762" s="5">
        <f>ROUND(AVERAGE(K762:K764),1)</f>
        <v>51.1</v>
      </c>
      <c r="M762" s="5"/>
      <c r="N762" s="5"/>
      <c r="O762" s="5">
        <f>LOG10(J762)</f>
        <v>-1</v>
      </c>
      <c r="P762" s="5">
        <f>L762-L759</f>
        <v>0.10000000000000142</v>
      </c>
    </row>
    <row r="763" spans="1:17">
      <c r="A763" s="5"/>
      <c r="B763" s="5">
        <v>51</v>
      </c>
      <c r="C763" s="5"/>
      <c r="D763" s="5"/>
      <c r="E763" s="5"/>
      <c r="F763" s="5"/>
      <c r="G763" s="5"/>
      <c r="I763" s="5"/>
      <c r="J763" s="5"/>
      <c r="K763" s="5">
        <v>51</v>
      </c>
      <c r="L763" s="5"/>
      <c r="M763" s="5"/>
      <c r="N763" s="5"/>
      <c r="O763" s="5"/>
      <c r="P763" s="5"/>
    </row>
    <row r="764" spans="1:17">
      <c r="A764" s="5"/>
      <c r="B764" s="5">
        <v>51</v>
      </c>
      <c r="C764" s="5"/>
      <c r="D764" s="5"/>
      <c r="E764" s="5"/>
      <c r="F764" s="5"/>
      <c r="G764" s="5"/>
      <c r="I764" s="5"/>
      <c r="J764" s="5"/>
      <c r="K764" s="5">
        <v>51.2</v>
      </c>
      <c r="L764" s="5"/>
      <c r="M764" s="5"/>
      <c r="N764" s="5"/>
      <c r="O764" s="5"/>
      <c r="P764" s="5"/>
    </row>
    <row r="765" spans="1:17">
      <c r="A765" s="5">
        <v>0.5</v>
      </c>
      <c r="B765" s="5">
        <v>51.8</v>
      </c>
      <c r="C765" s="5">
        <f>ROUND(AVERAGE(B765:B767),1)</f>
        <v>51.9</v>
      </c>
      <c r="D765" s="5"/>
      <c r="E765" s="5"/>
      <c r="F765" s="5">
        <f>LOG10(A765)</f>
        <v>-0.3010299956639812</v>
      </c>
      <c r="G765" s="5">
        <f>C765-C759</f>
        <v>0.89999999999999858</v>
      </c>
      <c r="I765" s="5"/>
      <c r="J765" s="5">
        <v>0.5</v>
      </c>
      <c r="K765" s="5">
        <v>51.5</v>
      </c>
      <c r="L765" s="5">
        <f>ROUND(AVERAGE(K765:K767),1)</f>
        <v>51.6</v>
      </c>
      <c r="M765" s="5"/>
      <c r="N765" s="5"/>
      <c r="O765" s="5">
        <f>LOG10(J765)</f>
        <v>-0.3010299956639812</v>
      </c>
      <c r="P765" s="5">
        <f>L765-L759</f>
        <v>0.60000000000000142</v>
      </c>
    </row>
    <row r="766" spans="1:17">
      <c r="A766" s="5"/>
      <c r="B766" s="5">
        <v>51.8</v>
      </c>
      <c r="C766" s="5"/>
      <c r="D766" s="5"/>
      <c r="E766" s="5"/>
      <c r="F766" s="5"/>
      <c r="G766" s="5"/>
      <c r="I766" s="5"/>
      <c r="J766" s="5"/>
      <c r="K766" s="5">
        <v>51.5</v>
      </c>
      <c r="L766" s="5"/>
      <c r="M766" s="5"/>
      <c r="N766" s="5"/>
      <c r="O766" s="5"/>
      <c r="P766" s="5"/>
    </row>
    <row r="767" spans="1:17">
      <c r="A767" s="5"/>
      <c r="B767" s="5">
        <v>52</v>
      </c>
      <c r="C767" s="5"/>
      <c r="D767" s="5"/>
      <c r="E767" s="5"/>
      <c r="F767" s="5"/>
      <c r="G767" s="5"/>
      <c r="I767" s="5"/>
      <c r="J767" s="5"/>
      <c r="K767" s="5">
        <v>51.7</v>
      </c>
      <c r="L767" s="5"/>
      <c r="M767" s="5"/>
      <c r="N767" s="5"/>
      <c r="O767" s="5"/>
      <c r="P767" s="5"/>
    </row>
    <row r="768" spans="1:17">
      <c r="A768" s="5">
        <v>1</v>
      </c>
      <c r="B768" s="5">
        <v>53</v>
      </c>
      <c r="C768" s="5">
        <f>ROUND(AVERAGE(B768:B770),1)</f>
        <v>53.1</v>
      </c>
      <c r="D768" s="5"/>
      <c r="E768" s="5"/>
      <c r="F768" s="5">
        <f>LOG10(A768)</f>
        <v>0</v>
      </c>
      <c r="G768" s="5">
        <f>C768-C759</f>
        <v>2.1000000000000014</v>
      </c>
      <c r="I768" s="5"/>
      <c r="J768" s="5">
        <v>1</v>
      </c>
      <c r="K768" s="5">
        <v>53.8</v>
      </c>
      <c r="L768" s="5">
        <f>ROUND(AVERAGE(K768:K770),1)</f>
        <v>53.6</v>
      </c>
      <c r="M768" s="5"/>
      <c r="N768" s="5"/>
      <c r="O768" s="5">
        <f>LOG10(J768)</f>
        <v>0</v>
      </c>
      <c r="P768" s="5">
        <f>L768-L759</f>
        <v>2.6000000000000014</v>
      </c>
    </row>
    <row r="769" spans="1:17">
      <c r="A769" s="5"/>
      <c r="B769" s="5">
        <v>53</v>
      </c>
      <c r="C769" s="5"/>
      <c r="D769" s="5"/>
      <c r="E769" s="5"/>
      <c r="F769" s="5"/>
      <c r="G769" s="5"/>
      <c r="I769" s="5"/>
      <c r="J769" s="5"/>
      <c r="K769" s="5">
        <v>53.5</v>
      </c>
      <c r="L769" s="5"/>
      <c r="M769" s="5"/>
      <c r="N769" s="5"/>
      <c r="O769" s="5"/>
      <c r="P769" s="5"/>
    </row>
    <row r="770" spans="1:17">
      <c r="A770" s="5"/>
      <c r="B770" s="5">
        <v>53.2</v>
      </c>
      <c r="C770" s="5"/>
      <c r="D770" s="5"/>
      <c r="E770" s="5"/>
      <c r="F770" s="5"/>
      <c r="G770" s="5"/>
      <c r="I770" s="5"/>
      <c r="J770" s="5"/>
      <c r="K770" s="5">
        <v>53.5</v>
      </c>
      <c r="L770" s="5"/>
      <c r="M770" s="5"/>
      <c r="N770" s="5"/>
      <c r="O770" s="5"/>
      <c r="P770" s="5"/>
    </row>
    <row r="771" spans="1:17">
      <c r="A771" s="5">
        <v>5</v>
      </c>
      <c r="B771" s="5">
        <v>57.7</v>
      </c>
      <c r="C771" s="5">
        <f>ROUND(AVERAGE(B771:B773),1)</f>
        <v>57.7</v>
      </c>
      <c r="D771" s="5"/>
      <c r="E771" s="5"/>
      <c r="F771" s="5">
        <f>LOG10(A771)</f>
        <v>0.69897000433601886</v>
      </c>
      <c r="G771" s="5">
        <f>C771-C759</f>
        <v>6.7000000000000028</v>
      </c>
      <c r="I771" s="5"/>
      <c r="J771" s="5">
        <v>5</v>
      </c>
      <c r="K771" s="5">
        <v>58.3</v>
      </c>
      <c r="L771" s="5">
        <f>ROUND(AVERAGE(K771:K773),1)</f>
        <v>58.3</v>
      </c>
      <c r="M771" s="5"/>
      <c r="N771" s="5"/>
      <c r="O771" s="5">
        <f>LOG10(J771)</f>
        <v>0.69897000433601886</v>
      </c>
      <c r="P771" s="5">
        <f>L771-L759</f>
        <v>7.2999999999999972</v>
      </c>
    </row>
    <row r="772" spans="1:17">
      <c r="A772" s="5"/>
      <c r="B772" s="5">
        <v>57.7</v>
      </c>
      <c r="C772" s="5"/>
      <c r="D772" s="5"/>
      <c r="E772" s="5"/>
      <c r="F772" s="5"/>
      <c r="G772" s="5"/>
      <c r="I772" s="5"/>
      <c r="J772" s="5"/>
      <c r="K772" s="5">
        <v>58.2</v>
      </c>
      <c r="L772" s="5"/>
      <c r="M772" s="5"/>
      <c r="N772" s="5"/>
      <c r="O772" s="5"/>
      <c r="P772" s="5"/>
    </row>
    <row r="773" spans="1:17">
      <c r="A773" s="5"/>
      <c r="B773" s="5">
        <v>57.8</v>
      </c>
      <c r="C773" s="5"/>
      <c r="D773" s="5"/>
      <c r="E773" s="5"/>
      <c r="F773" s="5"/>
      <c r="G773" s="5"/>
      <c r="I773" s="5"/>
      <c r="J773" s="5"/>
      <c r="K773" s="5">
        <v>58.3</v>
      </c>
      <c r="L773" s="5"/>
      <c r="M773" s="5"/>
      <c r="N773" s="5"/>
      <c r="O773" s="5"/>
      <c r="P773" s="5"/>
    </row>
    <row r="774" spans="1:17">
      <c r="A774" s="5">
        <v>10</v>
      </c>
      <c r="B774" s="5">
        <v>59.2</v>
      </c>
      <c r="C774" s="5">
        <f>ROUND(AVERAGE(B774:B776),1)</f>
        <v>59.3</v>
      </c>
      <c r="D774" s="5"/>
      <c r="E774" s="5"/>
      <c r="F774" s="5">
        <f>LOG10(A774)</f>
        <v>1</v>
      </c>
      <c r="G774" s="5">
        <f>C774-C759</f>
        <v>8.2999999999999972</v>
      </c>
      <c r="I774" s="5"/>
      <c r="J774" s="5">
        <v>10</v>
      </c>
      <c r="K774" s="5">
        <v>59.5</v>
      </c>
      <c r="L774" s="5">
        <f>ROUND(AVERAGE(K774:K776),1)</f>
        <v>59.4</v>
      </c>
      <c r="M774" s="5"/>
      <c r="N774" s="5"/>
      <c r="O774" s="5">
        <f>LOG10(J774)</f>
        <v>1</v>
      </c>
      <c r="P774" s="5">
        <f>L774-L759</f>
        <v>8.3999999999999986</v>
      </c>
    </row>
    <row r="775" spans="1:17">
      <c r="A775" s="5"/>
      <c r="B775" s="5">
        <v>59.3</v>
      </c>
      <c r="C775" s="5"/>
      <c r="D775" s="5"/>
      <c r="E775" s="5"/>
      <c r="F775" s="5"/>
      <c r="G775" s="5"/>
      <c r="I775" s="5"/>
      <c r="J775" s="5"/>
      <c r="K775" s="5">
        <v>59.3</v>
      </c>
      <c r="L775" s="5"/>
      <c r="M775" s="5"/>
      <c r="N775" s="5"/>
      <c r="O775" s="5"/>
      <c r="P775" s="5"/>
    </row>
    <row r="776" spans="1:17">
      <c r="A776" s="5"/>
      <c r="B776" s="5">
        <v>59.3</v>
      </c>
      <c r="C776" s="5"/>
      <c r="D776" s="5"/>
      <c r="E776" s="5"/>
      <c r="F776" s="5"/>
      <c r="G776" s="5"/>
      <c r="I776" s="5"/>
      <c r="J776" s="5"/>
      <c r="K776" s="5">
        <v>59.3</v>
      </c>
      <c r="L776" s="5"/>
      <c r="M776" s="5"/>
      <c r="N776" s="5"/>
      <c r="O776" s="5"/>
      <c r="P776" s="5"/>
    </row>
    <row r="777" spans="1:17">
      <c r="A777" s="1"/>
      <c r="B777" s="1"/>
      <c r="C777" s="1"/>
      <c r="D777" s="1"/>
      <c r="E777" s="1"/>
      <c r="F777" s="1"/>
      <c r="G777" s="1"/>
      <c r="H777" s="9"/>
      <c r="I777" s="1"/>
      <c r="J777" s="1"/>
      <c r="K777" s="1"/>
      <c r="L777" s="1"/>
      <c r="M777" s="1"/>
      <c r="N777" s="1"/>
      <c r="O777" s="1"/>
      <c r="P777" s="1"/>
      <c r="Q777" s="20"/>
    </row>
    <row r="778" spans="1:17">
      <c r="A778" s="5"/>
      <c r="B778" s="5"/>
      <c r="C778" s="5"/>
      <c r="D778" s="5"/>
      <c r="E778" s="5"/>
      <c r="F778" s="5"/>
      <c r="G778" s="5"/>
      <c r="I778" s="5"/>
      <c r="J778" s="5"/>
      <c r="K778" s="5"/>
      <c r="L778" s="5"/>
      <c r="M778" s="5"/>
      <c r="N778" s="5"/>
      <c r="O778" s="5"/>
      <c r="P778" s="5"/>
    </row>
    <row r="779" spans="1:17">
      <c r="A779" s="5" t="s">
        <v>4</v>
      </c>
      <c r="B779" s="5" t="s">
        <v>3</v>
      </c>
      <c r="C779" s="5" t="s">
        <v>0</v>
      </c>
      <c r="D779" s="5"/>
      <c r="E779" s="5"/>
      <c r="F779" s="5" t="s">
        <v>1</v>
      </c>
      <c r="G779" s="5" t="s">
        <v>2</v>
      </c>
      <c r="I779" s="5"/>
      <c r="J779" s="5" t="s">
        <v>5</v>
      </c>
      <c r="K779" s="5" t="s">
        <v>3</v>
      </c>
      <c r="L779" s="5" t="s">
        <v>0</v>
      </c>
      <c r="M779" s="5"/>
      <c r="N779" s="5"/>
      <c r="O779" s="5" t="s">
        <v>1</v>
      </c>
      <c r="P779" s="5" t="s">
        <v>2</v>
      </c>
    </row>
    <row r="780" spans="1:17">
      <c r="A780" s="5">
        <v>0</v>
      </c>
      <c r="B780" s="5">
        <v>51.7</v>
      </c>
      <c r="C780" s="5">
        <f>ROUND(AVERAGE(B780:B782),1)</f>
        <v>51.6</v>
      </c>
      <c r="D780" s="5"/>
      <c r="E780" s="5"/>
      <c r="F780" s="5"/>
      <c r="G780" s="5"/>
      <c r="I780" s="5"/>
      <c r="J780" s="5">
        <v>0</v>
      </c>
      <c r="K780" s="5">
        <v>51.5</v>
      </c>
      <c r="L780" s="5">
        <f>ROUND(AVERAGE(K780:K782),1)</f>
        <v>51.5</v>
      </c>
      <c r="M780" s="5"/>
      <c r="N780" s="5"/>
      <c r="O780" s="5"/>
      <c r="P780" s="5"/>
    </row>
    <row r="781" spans="1:17">
      <c r="A781" s="5"/>
      <c r="B781" s="5">
        <v>51.5</v>
      </c>
      <c r="C781" s="5"/>
      <c r="D781" s="5"/>
      <c r="E781" s="5"/>
      <c r="F781" s="5"/>
      <c r="G781" s="5"/>
      <c r="I781" s="5"/>
      <c r="J781" s="5"/>
      <c r="K781" s="5">
        <v>51.5</v>
      </c>
      <c r="L781" s="5"/>
      <c r="M781" s="5"/>
      <c r="N781" s="5"/>
      <c r="O781" s="5"/>
      <c r="P781" s="5"/>
    </row>
    <row r="782" spans="1:17">
      <c r="A782" s="5"/>
      <c r="B782" s="5">
        <v>51.5</v>
      </c>
      <c r="C782" s="5"/>
      <c r="D782" s="5"/>
      <c r="E782" s="5"/>
      <c r="F782" s="5"/>
      <c r="G782" s="5"/>
      <c r="I782" s="5"/>
      <c r="J782" s="5"/>
      <c r="K782" s="5">
        <v>51.5</v>
      </c>
      <c r="L782" s="5"/>
      <c r="M782" s="5"/>
      <c r="N782" s="5"/>
      <c r="O782" s="5"/>
      <c r="P782" s="5"/>
    </row>
    <row r="783" spans="1:17">
      <c r="A783" s="5">
        <v>0.1</v>
      </c>
      <c r="B783" s="5">
        <v>51.5</v>
      </c>
      <c r="C783" s="5">
        <f>ROUND(AVERAGE(B783:B785),1)</f>
        <v>51.4</v>
      </c>
      <c r="D783" s="5"/>
      <c r="E783" s="5"/>
      <c r="F783" s="5">
        <f>LOG10(A783)</f>
        <v>-1</v>
      </c>
      <c r="G783" s="5">
        <f>C783-C780</f>
        <v>-0.20000000000000284</v>
      </c>
      <c r="I783" s="5"/>
      <c r="J783" s="5">
        <v>0.1</v>
      </c>
      <c r="K783" s="5">
        <v>51.5</v>
      </c>
      <c r="L783" s="5">
        <f>ROUND(AVERAGE(K783:K785),1)</f>
        <v>51.5</v>
      </c>
      <c r="M783" s="5"/>
      <c r="N783" s="5"/>
      <c r="O783" s="5">
        <f>LOG10(J783)</f>
        <v>-1</v>
      </c>
      <c r="P783" s="5">
        <f>L783-L780</f>
        <v>0</v>
      </c>
    </row>
    <row r="784" spans="1:17">
      <c r="A784" s="5"/>
      <c r="B784" s="5">
        <v>51.5</v>
      </c>
      <c r="C784" s="5"/>
      <c r="D784" s="5"/>
      <c r="E784" s="5"/>
      <c r="F784" s="5"/>
      <c r="G784" s="5"/>
      <c r="I784" s="5"/>
      <c r="J784" s="5"/>
      <c r="K784" s="5">
        <v>51.5</v>
      </c>
      <c r="L784" s="5"/>
      <c r="M784" s="5"/>
      <c r="N784" s="5"/>
      <c r="O784" s="5"/>
      <c r="P784" s="5"/>
    </row>
    <row r="785" spans="1:17">
      <c r="A785" s="5"/>
      <c r="B785" s="5">
        <v>51.3</v>
      </c>
      <c r="C785" s="5"/>
      <c r="D785" s="5"/>
      <c r="E785" s="5"/>
      <c r="F785" s="5"/>
      <c r="G785" s="5"/>
      <c r="I785" s="5"/>
      <c r="J785" s="5"/>
      <c r="K785" s="5">
        <v>51.5</v>
      </c>
      <c r="L785" s="5"/>
      <c r="M785" s="5"/>
      <c r="N785" s="5"/>
      <c r="O785" s="5"/>
      <c r="P785" s="5"/>
    </row>
    <row r="786" spans="1:17">
      <c r="A786" s="5">
        <v>0.5</v>
      </c>
      <c r="B786" s="5">
        <v>52</v>
      </c>
      <c r="C786" s="5">
        <f>ROUND(AVERAGE(B786:B788),1)</f>
        <v>52</v>
      </c>
      <c r="D786" s="5"/>
      <c r="E786" s="5"/>
      <c r="F786" s="5">
        <f>LOG10(A786)</f>
        <v>-0.3010299956639812</v>
      </c>
      <c r="G786" s="5">
        <f>C786-C780</f>
        <v>0.39999999999999858</v>
      </c>
      <c r="I786" s="5"/>
      <c r="J786" s="5">
        <v>0.5</v>
      </c>
      <c r="K786" s="5">
        <v>51.7</v>
      </c>
      <c r="L786" s="5">
        <f>ROUND(AVERAGE(K786:K788),1)</f>
        <v>51.7</v>
      </c>
      <c r="M786" s="5"/>
      <c r="N786" s="5"/>
      <c r="O786" s="5">
        <f>LOG10(J786)</f>
        <v>-0.3010299956639812</v>
      </c>
      <c r="P786" s="5">
        <f>L786-L780</f>
        <v>0.20000000000000284</v>
      </c>
    </row>
    <row r="787" spans="1:17">
      <c r="A787" s="5"/>
      <c r="B787" s="5">
        <v>52</v>
      </c>
      <c r="C787" s="5"/>
      <c r="D787" s="5"/>
      <c r="E787" s="5"/>
      <c r="F787" s="5"/>
      <c r="G787" s="5"/>
      <c r="I787" s="5"/>
      <c r="J787" s="5"/>
      <c r="K787" s="5">
        <v>51.7</v>
      </c>
      <c r="L787" s="5"/>
      <c r="M787" s="5"/>
      <c r="N787" s="5"/>
      <c r="O787" s="5"/>
      <c r="P787" s="5"/>
    </row>
    <row r="788" spans="1:17">
      <c r="A788" s="5"/>
      <c r="B788" s="5">
        <v>52</v>
      </c>
      <c r="C788" s="5"/>
      <c r="D788" s="5"/>
      <c r="E788" s="5"/>
      <c r="F788" s="5"/>
      <c r="G788" s="5"/>
      <c r="I788" s="5"/>
      <c r="J788" s="5"/>
      <c r="K788" s="5">
        <v>51.7</v>
      </c>
      <c r="L788" s="5"/>
      <c r="M788" s="5"/>
      <c r="N788" s="5"/>
      <c r="O788" s="5"/>
      <c r="P788" s="5"/>
    </row>
    <row r="789" spans="1:17">
      <c r="A789" s="5">
        <v>1</v>
      </c>
      <c r="B789" s="5">
        <v>52.5</v>
      </c>
      <c r="C789" s="5">
        <f>ROUND(AVERAGE(B789:B791),1)</f>
        <v>52.7</v>
      </c>
      <c r="D789" s="5"/>
      <c r="E789" s="5"/>
      <c r="F789" s="5">
        <f>LOG10(A789)</f>
        <v>0</v>
      </c>
      <c r="G789" s="5">
        <f>C789-C780</f>
        <v>1.1000000000000014</v>
      </c>
      <c r="I789" s="5"/>
      <c r="J789" s="5">
        <v>1</v>
      </c>
      <c r="K789" s="5">
        <v>52</v>
      </c>
      <c r="L789" s="5">
        <f>ROUND(AVERAGE(K789:K791),1)</f>
        <v>51.9</v>
      </c>
      <c r="M789" s="5"/>
      <c r="N789" s="5"/>
      <c r="O789" s="5">
        <f>LOG10(J789)</f>
        <v>0</v>
      </c>
      <c r="P789" s="5">
        <f>L789-L780</f>
        <v>0.39999999999999858</v>
      </c>
    </row>
    <row r="790" spans="1:17">
      <c r="A790" s="5"/>
      <c r="B790" s="5">
        <v>52.8</v>
      </c>
      <c r="C790" s="5"/>
      <c r="D790" s="5"/>
      <c r="E790" s="5"/>
      <c r="F790" s="5"/>
      <c r="G790" s="5"/>
      <c r="I790" s="5"/>
      <c r="J790" s="5"/>
      <c r="K790" s="5">
        <v>52</v>
      </c>
      <c r="L790" s="5"/>
      <c r="M790" s="5"/>
      <c r="N790" s="5"/>
      <c r="O790" s="5"/>
      <c r="P790" s="5"/>
    </row>
    <row r="791" spans="1:17">
      <c r="A791" s="5"/>
      <c r="B791" s="5">
        <v>52.8</v>
      </c>
      <c r="C791" s="5"/>
      <c r="D791" s="5"/>
      <c r="E791" s="5"/>
      <c r="F791" s="5"/>
      <c r="G791" s="5"/>
      <c r="I791" s="5"/>
      <c r="J791" s="5"/>
      <c r="K791" s="5">
        <v>51.8</v>
      </c>
      <c r="L791" s="5"/>
      <c r="M791" s="5"/>
      <c r="N791" s="5"/>
      <c r="O791" s="5"/>
      <c r="P791" s="5"/>
    </row>
    <row r="792" spans="1:17">
      <c r="A792" s="5">
        <v>5</v>
      </c>
      <c r="B792" s="5">
        <v>57.3</v>
      </c>
      <c r="C792" s="5">
        <f>ROUND(AVERAGE(B792:B794),1)</f>
        <v>57.3</v>
      </c>
      <c r="D792" s="5"/>
      <c r="E792" s="5"/>
      <c r="F792" s="5">
        <f>LOG10(A792)</f>
        <v>0.69897000433601886</v>
      </c>
      <c r="G792" s="5">
        <f>C792-C780</f>
        <v>5.6999999999999957</v>
      </c>
      <c r="I792" s="5"/>
      <c r="J792" s="5">
        <v>5</v>
      </c>
      <c r="K792" s="5">
        <v>57</v>
      </c>
      <c r="L792" s="5">
        <f>ROUND(AVERAGE(K792:K794),1)</f>
        <v>56.9</v>
      </c>
      <c r="M792" s="5"/>
      <c r="N792" s="5"/>
      <c r="O792" s="5">
        <f>LOG10(J792)</f>
        <v>0.69897000433601886</v>
      </c>
      <c r="P792" s="5">
        <f>L792-L780</f>
        <v>5.3999999999999986</v>
      </c>
    </row>
    <row r="793" spans="1:17">
      <c r="A793" s="5"/>
      <c r="B793" s="5">
        <v>57.3</v>
      </c>
      <c r="C793" s="5"/>
      <c r="D793" s="5"/>
      <c r="E793" s="5"/>
      <c r="F793" s="5"/>
      <c r="G793" s="5"/>
      <c r="I793" s="5"/>
      <c r="J793" s="5"/>
      <c r="K793" s="5">
        <v>57</v>
      </c>
      <c r="L793" s="5"/>
      <c r="M793" s="5"/>
      <c r="N793" s="5"/>
      <c r="O793" s="5"/>
      <c r="P793" s="5"/>
    </row>
    <row r="794" spans="1:17">
      <c r="A794" s="5"/>
      <c r="B794" s="5">
        <v>57.2</v>
      </c>
      <c r="C794" s="5"/>
      <c r="D794" s="5"/>
      <c r="E794" s="5"/>
      <c r="F794" s="5"/>
      <c r="G794" s="5"/>
      <c r="I794" s="5"/>
      <c r="J794" s="5"/>
      <c r="K794" s="5">
        <v>56.8</v>
      </c>
      <c r="L794" s="5"/>
      <c r="M794" s="5"/>
      <c r="N794" s="5"/>
      <c r="O794" s="5"/>
      <c r="P794" s="5"/>
    </row>
    <row r="795" spans="1:17">
      <c r="A795" s="5">
        <v>10</v>
      </c>
      <c r="B795" s="5">
        <v>59</v>
      </c>
      <c r="C795" s="5">
        <f>ROUND(AVERAGE(B795:B797),1)</f>
        <v>58.9</v>
      </c>
      <c r="D795" s="5"/>
      <c r="E795" s="5"/>
      <c r="F795" s="5">
        <f>LOG10(A795)</f>
        <v>1</v>
      </c>
      <c r="G795" s="5">
        <f>C795-C780</f>
        <v>7.2999999999999972</v>
      </c>
      <c r="I795" s="5"/>
      <c r="J795" s="5">
        <v>10</v>
      </c>
      <c r="K795" s="5">
        <v>58.7</v>
      </c>
      <c r="L795" s="5">
        <f>ROUND(AVERAGE(K795:K797),1)</f>
        <v>58.6</v>
      </c>
      <c r="M795" s="5"/>
      <c r="N795" s="5"/>
      <c r="O795" s="5">
        <f>LOG10(J795)</f>
        <v>1</v>
      </c>
      <c r="P795" s="5">
        <f>L795-L780</f>
        <v>7.1000000000000014</v>
      </c>
    </row>
    <row r="796" spans="1:17">
      <c r="A796" s="5"/>
      <c r="B796" s="5">
        <v>58.8</v>
      </c>
      <c r="C796" s="5"/>
      <c r="D796" s="5"/>
      <c r="E796" s="5"/>
      <c r="F796" s="5"/>
      <c r="G796" s="5"/>
      <c r="I796" s="5"/>
      <c r="J796" s="5"/>
      <c r="K796" s="5">
        <v>58.5</v>
      </c>
      <c r="L796" s="5"/>
      <c r="M796" s="5"/>
      <c r="N796" s="5"/>
      <c r="O796" s="5"/>
      <c r="P796" s="5"/>
    </row>
    <row r="797" spans="1:17">
      <c r="A797" s="5"/>
      <c r="B797" s="5">
        <v>58.8</v>
      </c>
      <c r="C797" s="5"/>
      <c r="D797" s="5"/>
      <c r="E797" s="5"/>
      <c r="F797" s="5"/>
      <c r="G797" s="5"/>
      <c r="I797" s="5"/>
      <c r="J797" s="5"/>
      <c r="K797" s="5">
        <v>58.5</v>
      </c>
      <c r="L797" s="5"/>
      <c r="M797" s="5"/>
      <c r="N797" s="5"/>
      <c r="O797" s="5"/>
      <c r="P797" s="5"/>
    </row>
    <row r="798" spans="1:17" ht="17" thickBot="1">
      <c r="A798" s="30"/>
      <c r="B798" s="30"/>
      <c r="C798" s="30"/>
      <c r="D798" s="30"/>
      <c r="E798" s="30"/>
      <c r="F798" s="30"/>
      <c r="G798" s="30"/>
      <c r="H798" s="31"/>
      <c r="I798" s="30"/>
      <c r="J798" s="30"/>
      <c r="K798" s="30"/>
      <c r="L798" s="30"/>
      <c r="M798" s="30"/>
      <c r="N798" s="30"/>
      <c r="O798" s="30"/>
      <c r="P798" s="30"/>
      <c r="Q798" s="32"/>
    </row>
    <row r="799" spans="1:17">
      <c r="A799" s="5"/>
      <c r="B799" s="5"/>
      <c r="C799" s="5"/>
      <c r="D799" s="5"/>
      <c r="E799" s="5"/>
      <c r="F799" s="5"/>
      <c r="G799" s="5"/>
      <c r="I799" s="5"/>
      <c r="J799" s="5"/>
      <c r="K799" s="5"/>
      <c r="L799" s="5"/>
      <c r="M799" s="5"/>
      <c r="N799" s="5"/>
      <c r="O799" s="5"/>
      <c r="P799" s="5"/>
    </row>
    <row r="800" spans="1:17">
      <c r="A800" s="42" t="s">
        <v>460</v>
      </c>
    </row>
    <row r="802" spans="1:16">
      <c r="A802" s="5" t="s">
        <v>4</v>
      </c>
      <c r="B802" s="5" t="s">
        <v>3</v>
      </c>
      <c r="C802" s="5" t="s">
        <v>0</v>
      </c>
      <c r="D802" s="5"/>
      <c r="E802" s="5"/>
      <c r="F802" s="5" t="s">
        <v>1</v>
      </c>
      <c r="G802" s="5" t="s">
        <v>2</v>
      </c>
      <c r="I802" s="5"/>
      <c r="J802" s="5" t="s">
        <v>5</v>
      </c>
      <c r="K802" s="5" t="s">
        <v>3</v>
      </c>
      <c r="L802" s="5" t="s">
        <v>0</v>
      </c>
      <c r="M802" s="5"/>
      <c r="N802" s="5"/>
      <c r="O802" s="5" t="s">
        <v>1</v>
      </c>
      <c r="P802" s="5" t="s">
        <v>2</v>
      </c>
    </row>
    <row r="803" spans="1:16">
      <c r="A803" s="5">
        <v>0</v>
      </c>
      <c r="B803" s="2">
        <v>50</v>
      </c>
      <c r="C803" s="5">
        <f>ROUND(AVERAGE(B803:B805),1)</f>
        <v>50</v>
      </c>
      <c r="D803" s="5"/>
      <c r="E803" s="5"/>
      <c r="F803" s="5"/>
      <c r="G803" s="5"/>
      <c r="I803" s="5"/>
      <c r="J803" s="5">
        <v>0</v>
      </c>
      <c r="K803" s="5">
        <v>50.5</v>
      </c>
      <c r="L803" s="5">
        <f>ROUND(AVERAGE(K803:K805),1)</f>
        <v>50.6</v>
      </c>
      <c r="M803" s="5"/>
      <c r="N803" s="5"/>
      <c r="O803" s="5"/>
      <c r="P803" s="5"/>
    </row>
    <row r="804" spans="1:16">
      <c r="A804" s="5"/>
      <c r="B804" s="2">
        <v>50</v>
      </c>
      <c r="C804" s="5"/>
      <c r="D804" s="5"/>
      <c r="E804" s="5"/>
      <c r="F804" s="5"/>
      <c r="G804" s="5"/>
      <c r="I804" s="5"/>
      <c r="J804" s="5"/>
      <c r="K804" s="5">
        <v>50.7</v>
      </c>
      <c r="L804" s="5"/>
      <c r="M804" s="5"/>
      <c r="N804" s="5"/>
      <c r="O804" s="5"/>
      <c r="P804" s="5"/>
    </row>
    <row r="805" spans="1:16">
      <c r="A805" s="5"/>
      <c r="B805" s="2">
        <v>50</v>
      </c>
      <c r="C805" s="5"/>
      <c r="D805" s="5"/>
      <c r="E805" s="5"/>
      <c r="F805" s="5"/>
      <c r="G805" s="5"/>
      <c r="I805" s="5"/>
      <c r="J805" s="5"/>
      <c r="K805" s="5">
        <v>50.5</v>
      </c>
      <c r="L805" s="5"/>
      <c r="M805" s="5"/>
      <c r="N805" s="5"/>
      <c r="O805" s="5"/>
      <c r="P805" s="5"/>
    </row>
    <row r="806" spans="1:16">
      <c r="A806" s="5">
        <v>0.1</v>
      </c>
      <c r="B806" s="2">
        <v>50.3</v>
      </c>
      <c r="C806" s="5">
        <f>ROUND(AVERAGE(B806:B807),1)</f>
        <v>50.3</v>
      </c>
      <c r="D806" s="5"/>
      <c r="E806" s="5"/>
      <c r="F806" s="5">
        <f>LOG10(A806)</f>
        <v>-1</v>
      </c>
      <c r="G806" s="5">
        <f>C806-C803</f>
        <v>0.29999999999999716</v>
      </c>
      <c r="I806" s="5"/>
      <c r="J806" s="5">
        <v>0.1</v>
      </c>
      <c r="K806" s="5">
        <v>50.5</v>
      </c>
      <c r="L806" s="5">
        <f>ROUND(AVERAGE(K806:K808),1)</f>
        <v>50.4</v>
      </c>
      <c r="M806" s="5"/>
      <c r="N806" s="5"/>
      <c r="O806" s="5">
        <f>LOG10(J806)</f>
        <v>-1</v>
      </c>
      <c r="P806" s="5">
        <f>L806-L803</f>
        <v>-0.20000000000000284</v>
      </c>
    </row>
    <row r="807" spans="1:16">
      <c r="A807" s="5"/>
      <c r="B807" s="2">
        <v>50.2</v>
      </c>
      <c r="C807" s="5"/>
      <c r="D807" s="5"/>
      <c r="E807" s="5"/>
      <c r="F807" s="5"/>
      <c r="G807" s="5"/>
      <c r="I807" s="5"/>
      <c r="J807" s="5"/>
      <c r="K807" s="5">
        <v>50.3</v>
      </c>
      <c r="L807" s="5"/>
      <c r="M807" s="5"/>
      <c r="N807" s="5"/>
      <c r="O807" s="5"/>
      <c r="P807" s="5"/>
    </row>
    <row r="808" spans="1:16">
      <c r="A808" s="5"/>
      <c r="B808" s="2"/>
      <c r="C808" s="5"/>
      <c r="D808" s="5"/>
      <c r="E808" s="5"/>
      <c r="F808" s="5"/>
      <c r="G808" s="5"/>
      <c r="I808" s="5"/>
      <c r="J808" s="5"/>
      <c r="K808" s="5">
        <v>50.5</v>
      </c>
      <c r="L808" s="5"/>
      <c r="M808" s="5"/>
      <c r="N808" s="5"/>
      <c r="O808" s="5"/>
      <c r="P808" s="5"/>
    </row>
    <row r="809" spans="1:16">
      <c r="A809" s="5">
        <v>0.5</v>
      </c>
      <c r="B809" s="2">
        <v>50.7</v>
      </c>
      <c r="C809" s="2">
        <v>50.7</v>
      </c>
      <c r="D809" s="5"/>
      <c r="E809" s="5"/>
      <c r="F809" s="5">
        <f>LOG10(A809)</f>
        <v>-0.3010299956639812</v>
      </c>
      <c r="G809" s="5">
        <f>C809-C803</f>
        <v>0.70000000000000284</v>
      </c>
      <c r="I809" s="5"/>
      <c r="J809" s="5">
        <v>0.5</v>
      </c>
      <c r="K809" s="5">
        <v>51</v>
      </c>
      <c r="L809" s="5">
        <f>ROUND(AVERAGE(K809:K811),1)</f>
        <v>51</v>
      </c>
      <c r="M809" s="5"/>
      <c r="N809" s="5"/>
      <c r="O809" s="5">
        <f>LOG10(J809)</f>
        <v>-0.3010299956639812</v>
      </c>
      <c r="P809" s="5">
        <f>L809-L803</f>
        <v>0.39999999999999858</v>
      </c>
    </row>
    <row r="810" spans="1:16">
      <c r="A810" s="5"/>
      <c r="B810" s="2"/>
      <c r="C810" s="5"/>
      <c r="D810" s="5"/>
      <c r="E810" s="5"/>
      <c r="F810" s="5"/>
      <c r="G810" s="5"/>
      <c r="I810" s="5"/>
      <c r="J810" s="5"/>
      <c r="K810" s="5">
        <v>51</v>
      </c>
      <c r="L810" s="5"/>
      <c r="M810" s="5"/>
      <c r="N810" s="5"/>
      <c r="O810" s="5"/>
      <c r="P810" s="5"/>
    </row>
    <row r="811" spans="1:16">
      <c r="A811" s="5"/>
      <c r="B811" s="2"/>
      <c r="C811" s="5"/>
      <c r="D811" s="5"/>
      <c r="E811" s="5"/>
      <c r="F811" s="5"/>
      <c r="G811" s="5"/>
      <c r="I811" s="5"/>
      <c r="J811" s="5"/>
      <c r="K811" s="5">
        <v>51</v>
      </c>
      <c r="L811" s="5"/>
      <c r="M811" s="5"/>
      <c r="N811" s="5"/>
      <c r="O811" s="5"/>
      <c r="P811" s="5"/>
    </row>
    <row r="812" spans="1:16">
      <c r="A812" s="5">
        <v>1</v>
      </c>
      <c r="B812" s="2">
        <v>52</v>
      </c>
      <c r="C812" s="5">
        <f>ROUND(AVERAGE(B812:B814),1)</f>
        <v>52.1</v>
      </c>
      <c r="D812" s="5"/>
      <c r="E812" s="5"/>
      <c r="F812" s="5">
        <f>LOG10(A812)</f>
        <v>0</v>
      </c>
      <c r="G812" s="5">
        <f>C812-C803</f>
        <v>2.1000000000000014</v>
      </c>
      <c r="I812" s="5"/>
      <c r="J812" s="5">
        <v>1</v>
      </c>
      <c r="K812" s="5">
        <v>51.7</v>
      </c>
      <c r="L812" s="5">
        <f>ROUND(AVERAGE(K812:K814),1)</f>
        <v>51.6</v>
      </c>
      <c r="M812" s="5"/>
      <c r="N812" s="5"/>
      <c r="O812" s="5">
        <f>LOG10(J812)</f>
        <v>0</v>
      </c>
      <c r="P812" s="5">
        <f>L812-L803</f>
        <v>1</v>
      </c>
    </row>
    <row r="813" spans="1:16">
      <c r="A813" s="5"/>
      <c r="B813" s="2">
        <v>52</v>
      </c>
      <c r="C813" s="5"/>
      <c r="D813" s="5"/>
      <c r="E813" s="5"/>
      <c r="F813" s="5"/>
      <c r="G813" s="5"/>
      <c r="I813" s="5"/>
      <c r="J813" s="5"/>
      <c r="K813" s="5">
        <v>51.5</v>
      </c>
      <c r="L813" s="5"/>
      <c r="M813" s="5"/>
      <c r="N813" s="5"/>
      <c r="O813" s="5"/>
      <c r="P813" s="5"/>
    </row>
    <row r="814" spans="1:16">
      <c r="A814" s="5"/>
      <c r="B814" s="2">
        <v>52.2</v>
      </c>
      <c r="C814" s="5"/>
      <c r="D814" s="5"/>
      <c r="E814" s="5"/>
      <c r="F814" s="5"/>
      <c r="G814" s="5"/>
      <c r="I814" s="5"/>
      <c r="J814" s="5"/>
      <c r="K814" s="5">
        <v>51.7</v>
      </c>
      <c r="L814" s="5"/>
      <c r="M814" s="5"/>
      <c r="N814" s="5"/>
      <c r="O814" s="5"/>
      <c r="P814" s="5"/>
    </row>
    <row r="815" spans="1:16">
      <c r="A815" s="5">
        <v>5</v>
      </c>
      <c r="B815" s="2">
        <v>57.5</v>
      </c>
      <c r="C815" s="5">
        <f>ROUND(AVERAGE(B815:B817),1)</f>
        <v>57.5</v>
      </c>
      <c r="D815" s="5"/>
      <c r="E815" s="5"/>
      <c r="F815" s="5">
        <f>LOG10(A815)</f>
        <v>0.69897000433601886</v>
      </c>
      <c r="G815" s="5">
        <f>C815-C803</f>
        <v>7.5</v>
      </c>
      <c r="I815" s="5"/>
      <c r="J815" s="5">
        <v>5</v>
      </c>
      <c r="K815" s="5">
        <v>57.3</v>
      </c>
      <c r="L815" s="5">
        <f>ROUND(AVERAGE(K815:K817),1)</f>
        <v>57.3</v>
      </c>
      <c r="M815" s="5"/>
      <c r="N815" s="5"/>
      <c r="O815" s="5">
        <f>LOG10(J815)</f>
        <v>0.69897000433601886</v>
      </c>
      <c r="P815" s="5">
        <f>L815-L803</f>
        <v>6.6999999999999957</v>
      </c>
    </row>
    <row r="816" spans="1:16">
      <c r="A816" s="5"/>
      <c r="B816" s="2">
        <v>57.5</v>
      </c>
      <c r="C816" s="5"/>
      <c r="D816" s="5"/>
      <c r="E816" s="5"/>
      <c r="F816" s="5"/>
      <c r="G816" s="5"/>
      <c r="I816" s="5"/>
      <c r="J816" s="5"/>
      <c r="K816" s="5">
        <v>57.3</v>
      </c>
      <c r="L816" s="5"/>
      <c r="M816" s="5"/>
      <c r="N816" s="5"/>
      <c r="O816" s="5"/>
      <c r="P816" s="5"/>
    </row>
    <row r="817" spans="1:17">
      <c r="A817" s="5"/>
      <c r="B817" s="2">
        <v>57.5</v>
      </c>
      <c r="C817" s="5"/>
      <c r="D817" s="5"/>
      <c r="E817" s="5"/>
      <c r="F817" s="5"/>
      <c r="G817" s="5"/>
      <c r="I817" s="5"/>
      <c r="J817" s="5"/>
      <c r="K817" s="5">
        <v>57.2</v>
      </c>
      <c r="L817" s="5"/>
      <c r="M817" s="5"/>
      <c r="N817" s="5"/>
      <c r="O817" s="5"/>
      <c r="P817" s="5"/>
    </row>
    <row r="818" spans="1:17">
      <c r="A818" s="5">
        <v>10</v>
      </c>
      <c r="B818" s="2">
        <v>58.7</v>
      </c>
      <c r="C818" s="5">
        <f>ROUND(AVERAGE(B818:B820),1)</f>
        <v>58.8</v>
      </c>
      <c r="D818" s="5"/>
      <c r="E818" s="5"/>
      <c r="F818" s="5">
        <f>LOG10(A818)</f>
        <v>1</v>
      </c>
      <c r="G818" s="5">
        <f>C818-C803</f>
        <v>8.7999999999999972</v>
      </c>
      <c r="I818" s="5"/>
      <c r="J818" s="5">
        <v>10</v>
      </c>
      <c r="K818" s="5">
        <v>58.5</v>
      </c>
      <c r="L818" s="5">
        <f>ROUND(AVERAGE(K818:K820),1)</f>
        <v>58.5</v>
      </c>
      <c r="M818" s="5"/>
      <c r="N818" s="5"/>
      <c r="O818" s="5">
        <f>LOG10(J818)</f>
        <v>1</v>
      </c>
      <c r="P818" s="5">
        <f>L818-L803</f>
        <v>7.8999999999999986</v>
      </c>
    </row>
    <row r="819" spans="1:17">
      <c r="A819" s="5"/>
      <c r="B819" s="2">
        <v>58.8</v>
      </c>
      <c r="C819" s="5"/>
      <c r="D819" s="5"/>
      <c r="E819" s="5"/>
      <c r="F819" s="5"/>
      <c r="G819" s="5"/>
      <c r="I819" s="5"/>
      <c r="J819" s="5"/>
      <c r="K819" s="5">
        <v>58.5</v>
      </c>
      <c r="L819" s="5"/>
      <c r="M819" s="5"/>
      <c r="N819" s="5"/>
      <c r="O819" s="5"/>
      <c r="P819" s="5"/>
    </row>
    <row r="820" spans="1:17">
      <c r="A820" s="5"/>
      <c r="B820" s="2">
        <v>59</v>
      </c>
      <c r="C820" s="5"/>
      <c r="D820" s="5"/>
      <c r="E820" s="5"/>
      <c r="F820" s="5"/>
      <c r="G820" s="5"/>
      <c r="I820" s="5"/>
      <c r="J820" s="5"/>
      <c r="K820" s="5">
        <v>58.5</v>
      </c>
      <c r="L820" s="5"/>
      <c r="M820" s="5"/>
      <c r="N820" s="5"/>
      <c r="O820" s="5"/>
      <c r="P820" s="5"/>
    </row>
    <row r="821" spans="1:17">
      <c r="A821" s="1"/>
      <c r="B821" s="12"/>
      <c r="C821" s="1"/>
      <c r="D821" s="1"/>
      <c r="E821" s="1"/>
      <c r="F821" s="1"/>
      <c r="G821" s="1"/>
      <c r="H821" s="9"/>
      <c r="I821" s="1"/>
      <c r="J821" s="1"/>
      <c r="K821" s="1"/>
      <c r="L821" s="1"/>
      <c r="M821" s="1"/>
      <c r="N821" s="1"/>
      <c r="O821" s="1"/>
      <c r="P821" s="1"/>
      <c r="Q821" s="20"/>
    </row>
    <row r="822" spans="1:17">
      <c r="A822" s="5"/>
      <c r="B822" s="5"/>
      <c r="C822" s="5"/>
      <c r="D822" s="5"/>
      <c r="E822" s="5"/>
      <c r="F822" s="5"/>
      <c r="G822" s="5"/>
      <c r="I822" s="5"/>
      <c r="J822" s="5"/>
      <c r="K822" s="5"/>
      <c r="L822" s="5"/>
      <c r="M822" s="5"/>
      <c r="N822" s="5"/>
      <c r="O822" s="5"/>
      <c r="P822" s="5"/>
    </row>
    <row r="823" spans="1:17">
      <c r="A823" s="5" t="s">
        <v>4</v>
      </c>
      <c r="B823" s="5" t="s">
        <v>3</v>
      </c>
      <c r="C823" s="5" t="s">
        <v>0</v>
      </c>
      <c r="D823" s="5"/>
      <c r="E823" s="5"/>
      <c r="F823" s="5" t="s">
        <v>1</v>
      </c>
      <c r="G823" s="5" t="s">
        <v>2</v>
      </c>
      <c r="I823" s="5"/>
      <c r="J823" s="5" t="s">
        <v>5</v>
      </c>
      <c r="K823" s="5" t="s">
        <v>3</v>
      </c>
      <c r="L823" s="5" t="s">
        <v>0</v>
      </c>
      <c r="M823" s="5"/>
      <c r="N823" s="5"/>
      <c r="O823" s="5" t="s">
        <v>1</v>
      </c>
      <c r="P823" s="5" t="s">
        <v>2</v>
      </c>
    </row>
    <row r="824" spans="1:17">
      <c r="A824" s="5">
        <v>0</v>
      </c>
      <c r="B824" s="5">
        <v>50.2</v>
      </c>
      <c r="C824" s="5">
        <f>ROUND(AVERAGE(B824:B826),1)</f>
        <v>50.2</v>
      </c>
      <c r="D824" s="5"/>
      <c r="E824" s="5"/>
      <c r="F824" s="5"/>
      <c r="G824" s="5"/>
      <c r="I824" s="5"/>
      <c r="J824" s="5">
        <v>0</v>
      </c>
      <c r="K824" s="5">
        <v>50.2</v>
      </c>
      <c r="L824" s="5">
        <f>ROUND(AVERAGE(K824:K826),1)</f>
        <v>50.2</v>
      </c>
      <c r="M824" s="5"/>
      <c r="N824" s="5"/>
      <c r="O824" s="5"/>
      <c r="P824" s="5"/>
    </row>
    <row r="825" spans="1:17">
      <c r="A825" s="5"/>
      <c r="B825" s="5">
        <v>50.2</v>
      </c>
      <c r="C825" s="5"/>
      <c r="D825" s="5"/>
      <c r="E825" s="5"/>
      <c r="F825" s="5"/>
      <c r="G825" s="5"/>
      <c r="I825" s="5"/>
      <c r="J825" s="5"/>
      <c r="K825" s="5">
        <v>50.2</v>
      </c>
      <c r="L825" s="5"/>
      <c r="M825" s="5"/>
      <c r="N825" s="5"/>
      <c r="O825" s="5"/>
      <c r="P825" s="5"/>
    </row>
    <row r="826" spans="1:17">
      <c r="A826" s="5"/>
      <c r="B826" s="5">
        <v>50.2</v>
      </c>
      <c r="C826" s="5"/>
      <c r="D826" s="5"/>
      <c r="E826" s="5"/>
      <c r="F826" s="5"/>
      <c r="G826" s="5"/>
      <c r="I826" s="5"/>
      <c r="J826" s="5"/>
      <c r="K826" s="5">
        <v>50.3</v>
      </c>
      <c r="L826" s="5"/>
      <c r="M826" s="5"/>
      <c r="N826" s="5"/>
      <c r="O826" s="5"/>
      <c r="P826" s="5"/>
    </row>
    <row r="827" spans="1:17">
      <c r="A827" s="5">
        <v>0.1</v>
      </c>
      <c r="B827" s="5">
        <v>50.2</v>
      </c>
      <c r="C827" s="5">
        <f>ROUND(AVERAGE(B827:B829),1)</f>
        <v>50.3</v>
      </c>
      <c r="D827" s="5"/>
      <c r="E827" s="5"/>
      <c r="F827" s="5">
        <f>LOG10(A827)</f>
        <v>-1</v>
      </c>
      <c r="G827" s="5">
        <f>C827-C824</f>
        <v>9.9999999999994316E-2</v>
      </c>
      <c r="I827" s="5"/>
      <c r="J827" s="5">
        <v>0.1</v>
      </c>
      <c r="K827" s="5">
        <v>50</v>
      </c>
      <c r="L827" s="5">
        <f>ROUND(AVERAGE(K827:K829),1)</f>
        <v>50</v>
      </c>
      <c r="M827" s="5"/>
      <c r="N827" s="5"/>
      <c r="O827" s="5">
        <f>LOG10(J827)</f>
        <v>-1</v>
      </c>
      <c r="P827" s="5">
        <f>L827-L824</f>
        <v>-0.20000000000000284</v>
      </c>
    </row>
    <row r="828" spans="1:17">
      <c r="A828" s="5"/>
      <c r="B828" s="5">
        <v>50.3</v>
      </c>
      <c r="C828" s="5"/>
      <c r="D828" s="5"/>
      <c r="E828" s="5"/>
      <c r="F828" s="5"/>
      <c r="G828" s="5"/>
      <c r="I828" s="5"/>
      <c r="J828" s="5"/>
      <c r="K828" s="5">
        <v>50</v>
      </c>
      <c r="L828" s="5"/>
      <c r="M828" s="5"/>
      <c r="N828" s="5"/>
      <c r="O828" s="5"/>
      <c r="P828" s="5"/>
    </row>
    <row r="829" spans="1:17">
      <c r="A829" s="5"/>
      <c r="B829" s="5">
        <v>50.5</v>
      </c>
      <c r="C829" s="5"/>
      <c r="D829" s="5"/>
      <c r="E829" s="5"/>
      <c r="F829" s="5"/>
      <c r="G829" s="5"/>
      <c r="I829" s="5"/>
      <c r="J829" s="5"/>
      <c r="K829" s="5">
        <v>50</v>
      </c>
      <c r="L829" s="5"/>
      <c r="M829" s="5"/>
      <c r="N829" s="5"/>
      <c r="O829" s="5"/>
      <c r="P829" s="5"/>
    </row>
    <row r="830" spans="1:17">
      <c r="A830" s="5">
        <v>0.5</v>
      </c>
      <c r="B830" s="5">
        <v>51.8</v>
      </c>
      <c r="C830" s="5">
        <f>ROUND(AVERAGE(B830:B832),1)</f>
        <v>51.8</v>
      </c>
      <c r="D830" s="5"/>
      <c r="E830" s="5"/>
      <c r="F830" s="5">
        <f>LOG10(A830)</f>
        <v>-0.3010299956639812</v>
      </c>
      <c r="G830" s="5">
        <f>C830-C824</f>
        <v>1.5999999999999943</v>
      </c>
      <c r="I830" s="5"/>
      <c r="J830" s="5">
        <v>0.5</v>
      </c>
      <c r="K830" s="5">
        <v>50.8</v>
      </c>
      <c r="L830" s="5">
        <f>ROUND(AVERAGE(K830:K832),1)</f>
        <v>50.7</v>
      </c>
      <c r="M830" s="5"/>
      <c r="N830" s="5"/>
      <c r="O830" s="5">
        <f>LOG10(J830)</f>
        <v>-0.3010299956639812</v>
      </c>
      <c r="P830" s="5">
        <f>L830-L824</f>
        <v>0.5</v>
      </c>
    </row>
    <row r="831" spans="1:17">
      <c r="A831" s="5"/>
      <c r="B831" s="5">
        <v>51.7</v>
      </c>
      <c r="C831" s="5"/>
      <c r="D831" s="5"/>
      <c r="E831" s="5"/>
      <c r="F831" s="5"/>
      <c r="G831" s="5"/>
      <c r="I831" s="5"/>
      <c r="J831" s="5"/>
      <c r="K831" s="5">
        <v>50.7</v>
      </c>
      <c r="L831" s="5"/>
      <c r="M831" s="5"/>
      <c r="N831" s="5"/>
      <c r="O831" s="5"/>
      <c r="P831" s="5"/>
    </row>
    <row r="832" spans="1:17">
      <c r="A832" s="5"/>
      <c r="B832" s="5">
        <v>51.8</v>
      </c>
      <c r="C832" s="5"/>
      <c r="D832" s="5"/>
      <c r="E832" s="5"/>
      <c r="F832" s="5"/>
      <c r="G832" s="5"/>
      <c r="I832" s="5"/>
      <c r="J832" s="5"/>
      <c r="K832" s="5">
        <v>50.7</v>
      </c>
      <c r="L832" s="5"/>
      <c r="M832" s="5"/>
      <c r="N832" s="5"/>
      <c r="O832" s="5"/>
      <c r="P832" s="5"/>
    </row>
    <row r="833" spans="1:17">
      <c r="A833" s="5">
        <v>1</v>
      </c>
      <c r="B833" s="5">
        <v>53.3</v>
      </c>
      <c r="C833" s="5">
        <f>ROUND(AVERAGE(B833:B835),1)</f>
        <v>53.4</v>
      </c>
      <c r="D833" s="5"/>
      <c r="E833" s="5"/>
      <c r="F833" s="5">
        <f>LOG10(A833)</f>
        <v>0</v>
      </c>
      <c r="G833" s="5">
        <f>C833-C824</f>
        <v>3.1999999999999957</v>
      </c>
      <c r="I833" s="5"/>
      <c r="J833" s="5">
        <v>1</v>
      </c>
      <c r="K833" s="5">
        <v>51.8</v>
      </c>
      <c r="L833" s="5">
        <f>ROUND(AVERAGE(K833:K835),1)</f>
        <v>51.8</v>
      </c>
      <c r="M833" s="5"/>
      <c r="N833" s="5"/>
      <c r="O833" s="5">
        <f>LOG10(J833)</f>
        <v>0</v>
      </c>
      <c r="P833" s="5">
        <f>L833-L824</f>
        <v>1.5999999999999943</v>
      </c>
    </row>
    <row r="834" spans="1:17">
      <c r="A834" s="5"/>
      <c r="B834" s="5">
        <v>53.3</v>
      </c>
      <c r="C834" s="5"/>
      <c r="D834" s="5"/>
      <c r="E834" s="5"/>
      <c r="F834" s="5"/>
      <c r="G834" s="5"/>
      <c r="I834" s="5"/>
      <c r="J834" s="5"/>
      <c r="K834" s="5">
        <v>51.8</v>
      </c>
      <c r="L834" s="5"/>
      <c r="M834" s="5"/>
      <c r="N834" s="5"/>
      <c r="O834" s="5"/>
      <c r="P834" s="5"/>
    </row>
    <row r="835" spans="1:17">
      <c r="A835" s="5"/>
      <c r="B835" s="5">
        <v>53.7</v>
      </c>
      <c r="C835" s="5"/>
      <c r="D835" s="5"/>
      <c r="E835" s="5"/>
      <c r="F835" s="5"/>
      <c r="G835" s="5"/>
      <c r="I835" s="5"/>
      <c r="J835" s="5"/>
      <c r="K835" s="5">
        <v>51.7</v>
      </c>
      <c r="L835" s="5"/>
      <c r="M835" s="5"/>
      <c r="N835" s="5"/>
      <c r="O835" s="5"/>
      <c r="P835" s="5"/>
    </row>
    <row r="836" spans="1:17">
      <c r="A836" s="5">
        <v>5</v>
      </c>
      <c r="B836" s="5">
        <v>58</v>
      </c>
      <c r="C836" s="5">
        <f>ROUND(AVERAGE(B836:B838),1)</f>
        <v>58</v>
      </c>
      <c r="D836" s="5"/>
      <c r="E836" s="5"/>
      <c r="F836" s="5">
        <f>LOG10(A836)</f>
        <v>0.69897000433601886</v>
      </c>
      <c r="G836" s="5">
        <f>C836-C824</f>
        <v>7.7999999999999972</v>
      </c>
      <c r="I836" s="5"/>
      <c r="J836" s="5">
        <v>5</v>
      </c>
      <c r="K836" s="5">
        <v>58</v>
      </c>
      <c r="L836" s="5">
        <f>ROUND(AVERAGE(K836:K838),1)</f>
        <v>57.9</v>
      </c>
      <c r="M836" s="5"/>
      <c r="N836" s="5"/>
      <c r="O836" s="5">
        <f>LOG10(J836)</f>
        <v>0.69897000433601886</v>
      </c>
      <c r="P836" s="5">
        <f>L836-L824</f>
        <v>7.6999999999999957</v>
      </c>
    </row>
    <row r="837" spans="1:17">
      <c r="A837" s="5"/>
      <c r="B837" s="5">
        <v>58</v>
      </c>
      <c r="C837" s="5"/>
      <c r="D837" s="5"/>
      <c r="E837" s="5"/>
      <c r="F837" s="5"/>
      <c r="G837" s="5"/>
      <c r="I837" s="5"/>
      <c r="J837" s="5"/>
      <c r="K837" s="5">
        <v>57.8</v>
      </c>
      <c r="L837" s="5"/>
      <c r="M837" s="5"/>
      <c r="N837" s="5"/>
      <c r="O837" s="5"/>
      <c r="P837" s="5"/>
    </row>
    <row r="838" spans="1:17">
      <c r="A838" s="5"/>
      <c r="B838" s="5">
        <v>58</v>
      </c>
      <c r="C838" s="5"/>
      <c r="D838" s="5"/>
      <c r="E838" s="5"/>
      <c r="F838" s="5"/>
      <c r="G838" s="5"/>
      <c r="I838" s="5"/>
      <c r="J838" s="5"/>
      <c r="K838" s="5">
        <v>58</v>
      </c>
      <c r="L838" s="5"/>
      <c r="M838" s="5"/>
      <c r="N838" s="5"/>
      <c r="O838" s="5"/>
      <c r="P838" s="5"/>
    </row>
    <row r="839" spans="1:17">
      <c r="A839" s="5">
        <v>10</v>
      </c>
      <c r="B839" s="5">
        <v>59.3</v>
      </c>
      <c r="C839" s="5">
        <f>ROUND(AVERAGE(B839:B841),1)</f>
        <v>59.4</v>
      </c>
      <c r="D839" s="5"/>
      <c r="E839" s="5"/>
      <c r="F839" s="5">
        <f>LOG10(A839)</f>
        <v>1</v>
      </c>
      <c r="G839" s="5">
        <f>C839-C824</f>
        <v>9.1999999999999957</v>
      </c>
      <c r="I839" s="5"/>
      <c r="J839" s="5">
        <v>10</v>
      </c>
      <c r="K839" s="5">
        <v>58.7</v>
      </c>
      <c r="L839" s="5">
        <f>ROUND(AVERAGE(K839:K841),1)</f>
        <v>58.8</v>
      </c>
      <c r="M839" s="5"/>
      <c r="N839" s="5"/>
      <c r="O839" s="5">
        <f>LOG10(J839)</f>
        <v>1</v>
      </c>
      <c r="P839" s="5">
        <f>L839-L824</f>
        <v>8.5999999999999943</v>
      </c>
    </row>
    <row r="840" spans="1:17">
      <c r="A840" s="5"/>
      <c r="B840" s="5">
        <v>59.5</v>
      </c>
      <c r="C840" s="5"/>
      <c r="D840" s="5"/>
      <c r="E840" s="5"/>
      <c r="F840" s="5"/>
      <c r="G840" s="5"/>
      <c r="I840" s="5"/>
      <c r="J840" s="5"/>
      <c r="K840" s="5">
        <v>59</v>
      </c>
      <c r="L840" s="5"/>
      <c r="M840" s="5"/>
      <c r="N840" s="5"/>
      <c r="O840" s="5"/>
      <c r="P840" s="5"/>
    </row>
    <row r="841" spans="1:17">
      <c r="A841" s="5"/>
      <c r="B841" s="5">
        <v>59.3</v>
      </c>
      <c r="C841" s="5"/>
      <c r="D841" s="5"/>
      <c r="E841" s="5"/>
      <c r="F841" s="5"/>
      <c r="G841" s="5"/>
      <c r="I841" s="5"/>
      <c r="J841" s="5"/>
      <c r="K841" s="5">
        <v>58.8</v>
      </c>
      <c r="L841" s="5"/>
      <c r="M841" s="5"/>
      <c r="N841" s="5"/>
      <c r="O841" s="5"/>
      <c r="P841" s="5"/>
    </row>
    <row r="842" spans="1:17">
      <c r="A842" s="1"/>
      <c r="B842" s="1"/>
      <c r="C842" s="1"/>
      <c r="D842" s="1"/>
      <c r="E842" s="1"/>
      <c r="F842" s="1"/>
      <c r="G842" s="1"/>
      <c r="H842" s="9"/>
      <c r="I842" s="1"/>
      <c r="J842" s="1"/>
      <c r="K842" s="1"/>
      <c r="L842" s="1"/>
      <c r="M842" s="1"/>
      <c r="N842" s="1"/>
      <c r="O842" s="1"/>
      <c r="P842" s="1"/>
      <c r="Q842" s="20"/>
    </row>
    <row r="843" spans="1:17">
      <c r="A843" s="5"/>
      <c r="B843" s="5"/>
      <c r="C843" s="5"/>
      <c r="D843" s="5"/>
      <c r="E843" s="5"/>
      <c r="F843" s="5"/>
      <c r="G843" s="5"/>
      <c r="I843" s="5"/>
      <c r="J843" s="5"/>
      <c r="K843" s="5"/>
      <c r="L843" s="5"/>
      <c r="M843" s="5"/>
      <c r="N843" s="5"/>
      <c r="O843" s="5"/>
      <c r="P843" s="5"/>
    </row>
    <row r="844" spans="1:17">
      <c r="A844" s="5" t="s">
        <v>4</v>
      </c>
      <c r="B844" s="5" t="s">
        <v>3</v>
      </c>
      <c r="C844" s="5" t="s">
        <v>0</v>
      </c>
      <c r="D844" s="5"/>
      <c r="E844" s="5"/>
      <c r="F844" s="5" t="s">
        <v>1</v>
      </c>
      <c r="G844" s="5" t="s">
        <v>2</v>
      </c>
      <c r="I844" s="5"/>
      <c r="J844" s="5" t="s">
        <v>5</v>
      </c>
      <c r="K844" s="5" t="s">
        <v>3</v>
      </c>
      <c r="L844" s="5" t="s">
        <v>0</v>
      </c>
      <c r="M844" s="5"/>
      <c r="N844" s="5"/>
      <c r="O844" s="5" t="s">
        <v>1</v>
      </c>
      <c r="P844" s="5" t="s">
        <v>2</v>
      </c>
    </row>
    <row r="845" spans="1:17">
      <c r="A845" s="5">
        <v>0</v>
      </c>
      <c r="B845" s="5">
        <v>50.5</v>
      </c>
      <c r="C845" s="5">
        <f>ROUND(AVERAGE(B845:B847),1)</f>
        <v>50.4</v>
      </c>
      <c r="D845" s="5"/>
      <c r="E845" s="5"/>
      <c r="F845" s="5"/>
      <c r="G845" s="5"/>
      <c r="I845" s="5"/>
      <c r="J845" s="5">
        <v>0</v>
      </c>
      <c r="K845" s="5">
        <v>50.5</v>
      </c>
      <c r="L845" s="5">
        <f>ROUND(AVERAGE(K845:K847),1)</f>
        <v>50.4</v>
      </c>
      <c r="M845" s="5"/>
      <c r="N845" s="5"/>
      <c r="O845" s="5"/>
      <c r="P845" s="5"/>
    </row>
    <row r="846" spans="1:17">
      <c r="A846" s="5"/>
      <c r="B846" s="5">
        <v>50.3</v>
      </c>
      <c r="C846" s="5"/>
      <c r="D846" s="5"/>
      <c r="E846" s="5"/>
      <c r="F846" s="5"/>
      <c r="G846" s="5"/>
      <c r="I846" s="5"/>
      <c r="J846" s="5"/>
      <c r="K846" s="5">
        <v>50.3</v>
      </c>
      <c r="L846" s="5"/>
      <c r="M846" s="5"/>
      <c r="N846" s="5"/>
      <c r="O846" s="5"/>
      <c r="P846" s="5"/>
    </row>
    <row r="847" spans="1:17">
      <c r="A847" s="5"/>
      <c r="B847" s="5">
        <v>50.5</v>
      </c>
      <c r="C847" s="5"/>
      <c r="D847" s="5"/>
      <c r="E847" s="5"/>
      <c r="F847" s="5"/>
      <c r="G847" s="5"/>
      <c r="I847" s="5"/>
      <c r="J847" s="5"/>
      <c r="K847" s="5">
        <v>50.5</v>
      </c>
      <c r="L847" s="5"/>
      <c r="M847" s="5"/>
      <c r="N847" s="5"/>
      <c r="O847" s="5"/>
      <c r="P847" s="5"/>
    </row>
    <row r="848" spans="1:17">
      <c r="A848" s="5">
        <v>0.1</v>
      </c>
      <c r="B848" s="5">
        <v>49.5</v>
      </c>
      <c r="C848" s="5">
        <f>ROUND(AVERAGE(B848:B850),1)</f>
        <v>49.6</v>
      </c>
      <c r="D848" s="5"/>
      <c r="E848" s="5"/>
      <c r="F848" s="5">
        <f>LOG10(A848)</f>
        <v>-1</v>
      </c>
      <c r="G848" s="5">
        <f>C848-C845</f>
        <v>-0.79999999999999716</v>
      </c>
      <c r="I848" s="5"/>
      <c r="J848" s="5">
        <v>0.1</v>
      </c>
      <c r="K848" s="5">
        <v>50</v>
      </c>
      <c r="L848" s="5">
        <f>ROUND(AVERAGE(K848:K850),1)</f>
        <v>50</v>
      </c>
      <c r="M848" s="5"/>
      <c r="N848" s="5"/>
      <c r="O848" s="5">
        <f>LOG10(J848)</f>
        <v>-1</v>
      </c>
      <c r="P848" s="5">
        <f>L848-L845</f>
        <v>-0.39999999999999858</v>
      </c>
    </row>
    <row r="849" spans="1:17">
      <c r="A849" s="5"/>
      <c r="B849" s="5">
        <v>49.7</v>
      </c>
      <c r="C849" s="5"/>
      <c r="D849" s="5"/>
      <c r="E849" s="5"/>
      <c r="F849" s="5"/>
      <c r="G849" s="5"/>
      <c r="I849" s="5"/>
      <c r="J849" s="5"/>
      <c r="K849" s="5">
        <v>50</v>
      </c>
      <c r="L849" s="5"/>
      <c r="M849" s="5"/>
      <c r="N849" s="5"/>
      <c r="O849" s="5"/>
      <c r="P849" s="5"/>
    </row>
    <row r="850" spans="1:17">
      <c r="A850" s="5"/>
      <c r="B850" s="5">
        <v>49.7</v>
      </c>
      <c r="C850" s="5"/>
      <c r="D850" s="5"/>
      <c r="E850" s="5"/>
      <c r="F850" s="5"/>
      <c r="G850" s="5"/>
      <c r="I850" s="5"/>
      <c r="J850" s="5"/>
      <c r="K850" s="5">
        <v>50</v>
      </c>
      <c r="L850" s="5"/>
      <c r="M850" s="5"/>
      <c r="N850" s="5"/>
      <c r="O850" s="5"/>
      <c r="P850" s="5"/>
    </row>
    <row r="851" spans="1:17">
      <c r="A851" s="5">
        <v>0.5</v>
      </c>
      <c r="B851" s="5">
        <v>50.5</v>
      </c>
      <c r="C851" s="5">
        <f>ROUND(AVERAGE(B851:B853),1)</f>
        <v>50.5</v>
      </c>
      <c r="D851" s="5"/>
      <c r="E851" s="5"/>
      <c r="F851" s="5">
        <f>LOG10(A851)</f>
        <v>-0.3010299956639812</v>
      </c>
      <c r="G851" s="5">
        <f>C851-C845</f>
        <v>0.10000000000000142</v>
      </c>
      <c r="I851" s="5"/>
      <c r="J851" s="5">
        <v>0.5</v>
      </c>
      <c r="K851" s="5">
        <v>50.3</v>
      </c>
      <c r="L851" s="5">
        <f>ROUND(AVERAGE(K851:K853),1)</f>
        <v>50.3</v>
      </c>
      <c r="M851" s="5"/>
      <c r="N851" s="5"/>
      <c r="O851" s="5">
        <f>LOG10(J851)</f>
        <v>-0.3010299956639812</v>
      </c>
      <c r="P851" s="5">
        <f>L851-L845</f>
        <v>-0.10000000000000142</v>
      </c>
    </row>
    <row r="852" spans="1:17">
      <c r="A852" s="5"/>
      <c r="B852" s="5">
        <v>50.5</v>
      </c>
      <c r="C852" s="5"/>
      <c r="D852" s="5"/>
      <c r="E852" s="5"/>
      <c r="F852" s="5"/>
      <c r="G852" s="5"/>
      <c r="I852" s="5"/>
      <c r="J852" s="5"/>
      <c r="K852" s="5">
        <v>50.2</v>
      </c>
      <c r="L852" s="5"/>
      <c r="M852" s="5"/>
      <c r="N852" s="5"/>
      <c r="O852" s="5"/>
      <c r="P852" s="5"/>
    </row>
    <row r="853" spans="1:17">
      <c r="A853" s="5"/>
      <c r="B853" s="5">
        <v>50.5</v>
      </c>
      <c r="C853" s="5"/>
      <c r="D853" s="5"/>
      <c r="E853" s="5"/>
      <c r="F853" s="5"/>
      <c r="G853" s="5"/>
      <c r="I853" s="5"/>
      <c r="J853" s="5"/>
      <c r="K853" s="5">
        <v>50.3</v>
      </c>
      <c r="L853" s="5"/>
      <c r="M853" s="5"/>
      <c r="N853" s="5"/>
      <c r="O853" s="5"/>
      <c r="P853" s="5"/>
    </row>
    <row r="854" spans="1:17">
      <c r="A854" s="5">
        <v>1</v>
      </c>
      <c r="B854" s="5">
        <v>50.8</v>
      </c>
      <c r="C854" s="5">
        <f>ROUND(AVERAGE(B854:B856),1)</f>
        <v>50.9</v>
      </c>
      <c r="D854" s="5"/>
      <c r="E854" s="5"/>
      <c r="F854" s="5">
        <f>LOG10(A854)</f>
        <v>0</v>
      </c>
      <c r="G854" s="5">
        <f>C854-C845</f>
        <v>0.5</v>
      </c>
      <c r="I854" s="5"/>
      <c r="J854" s="5">
        <v>1</v>
      </c>
      <c r="K854" s="5">
        <v>50.7</v>
      </c>
      <c r="L854" s="5">
        <f>ROUND(AVERAGE(K854:K856),1)</f>
        <v>50.7</v>
      </c>
      <c r="M854" s="5"/>
      <c r="N854" s="5"/>
      <c r="O854" s="5">
        <f>LOG10(J854)</f>
        <v>0</v>
      </c>
      <c r="P854" s="5">
        <f>L854-L845</f>
        <v>0.30000000000000426</v>
      </c>
    </row>
    <row r="855" spans="1:17">
      <c r="A855" s="5"/>
      <c r="B855" s="5">
        <v>51</v>
      </c>
      <c r="C855" s="5"/>
      <c r="D855" s="5"/>
      <c r="E855" s="5"/>
      <c r="F855" s="5"/>
      <c r="G855" s="5"/>
      <c r="I855" s="5"/>
      <c r="J855" s="5"/>
      <c r="K855" s="5">
        <v>50.7</v>
      </c>
      <c r="L855" s="5"/>
      <c r="M855" s="5"/>
      <c r="N855" s="5"/>
      <c r="O855" s="5"/>
      <c r="P855" s="5"/>
    </row>
    <row r="856" spans="1:17">
      <c r="A856" s="5"/>
      <c r="B856" s="5">
        <v>51</v>
      </c>
      <c r="C856" s="5"/>
      <c r="D856" s="5"/>
      <c r="E856" s="5"/>
      <c r="F856" s="5"/>
      <c r="G856" s="5"/>
      <c r="I856" s="5"/>
      <c r="J856" s="5"/>
      <c r="K856" s="5">
        <v>50.8</v>
      </c>
      <c r="L856" s="5"/>
      <c r="M856" s="5"/>
      <c r="N856" s="5"/>
      <c r="O856" s="5"/>
      <c r="P856" s="5"/>
    </row>
    <row r="857" spans="1:17">
      <c r="A857" s="5">
        <v>5</v>
      </c>
      <c r="B857" s="5">
        <v>55.3</v>
      </c>
      <c r="C857" s="5">
        <f>ROUND(AVERAGE(B857:B859),1)</f>
        <v>55.2</v>
      </c>
      <c r="D857" s="5"/>
      <c r="E857" s="5"/>
      <c r="F857" s="5">
        <f>LOG10(A857)</f>
        <v>0.69897000433601886</v>
      </c>
      <c r="G857" s="5">
        <f>C857-C845</f>
        <v>4.8000000000000043</v>
      </c>
      <c r="I857" s="5"/>
      <c r="J857" s="5">
        <v>5</v>
      </c>
      <c r="K857" s="5">
        <v>55.2</v>
      </c>
      <c r="L857" s="5">
        <f>ROUND(AVERAGE(K857:K859),1)</f>
        <v>55</v>
      </c>
      <c r="M857" s="5"/>
      <c r="N857" s="5"/>
      <c r="O857" s="5">
        <f>LOG10(J857)</f>
        <v>0.69897000433601886</v>
      </c>
      <c r="P857" s="5">
        <f>L857-L845</f>
        <v>4.6000000000000014</v>
      </c>
    </row>
    <row r="858" spans="1:17">
      <c r="A858" s="5"/>
      <c r="B858" s="5">
        <v>55.2</v>
      </c>
      <c r="C858" s="5"/>
      <c r="D858" s="5"/>
      <c r="E858" s="5"/>
      <c r="F858" s="5"/>
      <c r="G858" s="5"/>
      <c r="I858" s="5"/>
      <c r="J858" s="5"/>
      <c r="K858" s="5">
        <v>55</v>
      </c>
      <c r="L858" s="5"/>
      <c r="M858" s="5"/>
      <c r="N858" s="5"/>
      <c r="O858" s="5"/>
      <c r="P858" s="5"/>
    </row>
    <row r="859" spans="1:17">
      <c r="A859" s="5"/>
      <c r="B859" s="5">
        <v>55.2</v>
      </c>
      <c r="C859" s="5"/>
      <c r="D859" s="5"/>
      <c r="E859" s="5"/>
      <c r="F859" s="5"/>
      <c r="G859" s="5"/>
      <c r="I859" s="5"/>
      <c r="J859" s="5"/>
      <c r="K859" s="5">
        <v>54.8</v>
      </c>
      <c r="L859" s="5"/>
      <c r="M859" s="5"/>
      <c r="N859" s="5"/>
      <c r="O859" s="5"/>
      <c r="P859" s="5"/>
    </row>
    <row r="860" spans="1:17">
      <c r="A860" s="5">
        <v>10</v>
      </c>
      <c r="B860" s="5">
        <v>57.3</v>
      </c>
      <c r="C860" s="5">
        <f>ROUND(AVERAGE(B860:B862),1)</f>
        <v>57.2</v>
      </c>
      <c r="D860" s="5"/>
      <c r="E860" s="5"/>
      <c r="F860" s="5">
        <f>LOG10(A860)</f>
        <v>1</v>
      </c>
      <c r="G860" s="5">
        <f>C860-C845</f>
        <v>6.8000000000000043</v>
      </c>
      <c r="I860" s="5"/>
      <c r="J860" s="5">
        <v>10</v>
      </c>
      <c r="K860" s="5">
        <v>56.5</v>
      </c>
      <c r="L860" s="5">
        <f>ROUND(AVERAGE(K860:K862),1)</f>
        <v>56.6</v>
      </c>
      <c r="M860" s="5"/>
      <c r="N860" s="5"/>
      <c r="O860" s="5">
        <f>LOG10(J860)</f>
        <v>1</v>
      </c>
      <c r="P860" s="5">
        <f>L860-L845</f>
        <v>6.2000000000000028</v>
      </c>
    </row>
    <row r="861" spans="1:17">
      <c r="A861" s="5"/>
      <c r="B861" s="5">
        <v>57.2</v>
      </c>
      <c r="C861" s="5"/>
      <c r="D861" s="5"/>
      <c r="E861" s="5"/>
      <c r="F861" s="5"/>
      <c r="G861" s="5"/>
      <c r="I861" s="5"/>
      <c r="J861" s="5"/>
      <c r="K861" s="5">
        <v>56.7</v>
      </c>
      <c r="L861" s="5"/>
      <c r="M861" s="5"/>
      <c r="N861" s="5"/>
      <c r="O861" s="5"/>
      <c r="P861" s="5"/>
    </row>
    <row r="862" spans="1:17">
      <c r="A862" s="5"/>
      <c r="B862" s="5">
        <v>57</v>
      </c>
      <c r="C862" s="5"/>
      <c r="D862" s="5"/>
      <c r="E862" s="5"/>
      <c r="F862" s="5"/>
      <c r="G862" s="5"/>
      <c r="I862" s="5"/>
      <c r="J862" s="5"/>
      <c r="K862" s="5">
        <v>56.7</v>
      </c>
      <c r="L862" s="5"/>
      <c r="M862" s="5"/>
      <c r="N862" s="5"/>
      <c r="O862" s="5"/>
      <c r="P862" s="5"/>
    </row>
    <row r="863" spans="1:17" ht="17" thickBot="1">
      <c r="A863" s="30"/>
      <c r="B863" s="30"/>
      <c r="C863" s="30"/>
      <c r="D863" s="30"/>
      <c r="E863" s="30"/>
      <c r="F863" s="30"/>
      <c r="G863" s="30"/>
      <c r="H863" s="31"/>
      <c r="I863" s="30"/>
      <c r="J863" s="30"/>
      <c r="K863" s="30"/>
      <c r="L863" s="30"/>
      <c r="M863" s="30"/>
      <c r="N863" s="30"/>
      <c r="O863" s="30"/>
      <c r="P863" s="30"/>
      <c r="Q863" s="32"/>
    </row>
    <row r="864" spans="1:17">
      <c r="A864" s="5"/>
      <c r="B864" s="5"/>
      <c r="C864" s="5"/>
      <c r="D864" s="5"/>
      <c r="E864" s="5"/>
      <c r="F864" s="5"/>
      <c r="G864" s="5"/>
      <c r="I864" s="5"/>
      <c r="J864" s="5"/>
      <c r="K864" s="5"/>
      <c r="L864" s="5"/>
      <c r="M864" s="5"/>
      <c r="N864" s="5"/>
      <c r="O864" s="5"/>
      <c r="P864" s="5"/>
    </row>
    <row r="865" spans="1:16">
      <c r="A865" s="42" t="s">
        <v>461</v>
      </c>
    </row>
    <row r="867" spans="1:16">
      <c r="A867" s="5" t="s">
        <v>4</v>
      </c>
      <c r="B867" s="5" t="s">
        <v>3</v>
      </c>
      <c r="C867" s="5" t="s">
        <v>0</v>
      </c>
      <c r="D867" s="5"/>
      <c r="E867" s="5"/>
      <c r="F867" s="5" t="s">
        <v>1</v>
      </c>
      <c r="G867" s="5" t="s">
        <v>2</v>
      </c>
      <c r="I867" s="5"/>
      <c r="J867" s="5" t="s">
        <v>5</v>
      </c>
      <c r="K867" s="5" t="s">
        <v>3</v>
      </c>
      <c r="L867" s="5" t="s">
        <v>0</v>
      </c>
      <c r="M867" s="5"/>
      <c r="N867" s="5"/>
      <c r="O867" s="5" t="s">
        <v>1</v>
      </c>
      <c r="P867" s="5" t="s">
        <v>2</v>
      </c>
    </row>
    <row r="868" spans="1:16">
      <c r="A868" s="5">
        <v>0</v>
      </c>
      <c r="B868" s="5">
        <v>51.5</v>
      </c>
      <c r="C868" s="5">
        <f>ROUND(AVERAGE(B868:B870),1)</f>
        <v>51.4</v>
      </c>
      <c r="D868" s="5"/>
      <c r="E868" s="5"/>
      <c r="F868" s="5"/>
      <c r="G868" s="5"/>
      <c r="I868" s="5"/>
      <c r="J868" s="5">
        <v>0</v>
      </c>
      <c r="K868" s="5">
        <v>51.7</v>
      </c>
      <c r="L868" s="5">
        <f>ROUND(AVERAGE(K868:K870),1)</f>
        <v>51.7</v>
      </c>
      <c r="M868" s="5"/>
      <c r="N868" s="5"/>
      <c r="O868" s="5"/>
      <c r="P868" s="5"/>
    </row>
    <row r="869" spans="1:16">
      <c r="A869" s="5"/>
      <c r="B869" s="5">
        <v>51.3</v>
      </c>
      <c r="C869" s="5"/>
      <c r="D869" s="5"/>
      <c r="E869" s="5"/>
      <c r="F869" s="5"/>
      <c r="G869" s="5"/>
      <c r="I869" s="5"/>
      <c r="J869" s="5"/>
      <c r="K869" s="5">
        <v>51.8</v>
      </c>
      <c r="L869" s="5"/>
      <c r="M869" s="5"/>
      <c r="N869" s="5"/>
      <c r="O869" s="5"/>
      <c r="P869" s="5"/>
    </row>
    <row r="870" spans="1:16">
      <c r="A870" s="5"/>
      <c r="B870" s="5"/>
      <c r="C870" s="5"/>
      <c r="D870" s="5"/>
      <c r="E870" s="5"/>
      <c r="F870" s="5"/>
      <c r="G870" s="5"/>
      <c r="I870" s="5"/>
      <c r="J870" s="5"/>
      <c r="K870" s="5">
        <v>51.5</v>
      </c>
      <c r="L870" s="5"/>
      <c r="M870" s="5"/>
      <c r="N870" s="5"/>
      <c r="O870" s="5"/>
      <c r="P870" s="5"/>
    </row>
    <row r="871" spans="1:16">
      <c r="A871" s="5">
        <v>0.1</v>
      </c>
      <c r="B871" s="5">
        <v>50.8</v>
      </c>
      <c r="C871" s="5">
        <f>ROUND(AVERAGE(B871:B873),1)</f>
        <v>50.9</v>
      </c>
      <c r="D871" s="5"/>
      <c r="E871" s="5"/>
      <c r="F871" s="5">
        <f>LOG10(A871)</f>
        <v>-1</v>
      </c>
      <c r="G871" s="5">
        <f>C871-C868</f>
        <v>-0.5</v>
      </c>
      <c r="I871" s="5"/>
      <c r="J871" s="5">
        <v>0.1</v>
      </c>
      <c r="K871" s="5">
        <v>50.8</v>
      </c>
      <c r="L871" s="5">
        <f>ROUND(AVERAGE(K871:K873),1)</f>
        <v>50.8</v>
      </c>
      <c r="M871" s="5"/>
      <c r="N871" s="5"/>
      <c r="O871" s="5">
        <f>LOG10(J871)</f>
        <v>-1</v>
      </c>
      <c r="P871" s="5">
        <f>L871-L868</f>
        <v>-0.90000000000000568</v>
      </c>
    </row>
    <row r="872" spans="1:16">
      <c r="A872" s="5"/>
      <c r="B872" s="5">
        <v>51</v>
      </c>
      <c r="C872" s="5"/>
      <c r="D872" s="5"/>
      <c r="E872" s="5"/>
      <c r="F872" s="5"/>
      <c r="G872" s="5"/>
      <c r="I872" s="5"/>
      <c r="J872" s="5"/>
      <c r="K872" s="5">
        <v>50.8</v>
      </c>
      <c r="L872" s="5"/>
      <c r="M872" s="5"/>
      <c r="N872" s="5"/>
      <c r="O872" s="5"/>
      <c r="P872" s="5"/>
    </row>
    <row r="873" spans="1:16">
      <c r="A873" s="5"/>
      <c r="B873" s="5">
        <v>51</v>
      </c>
      <c r="C873" s="5"/>
      <c r="D873" s="5"/>
      <c r="E873" s="5"/>
      <c r="F873" s="5"/>
      <c r="G873" s="5"/>
      <c r="I873" s="5"/>
      <c r="J873" s="5"/>
      <c r="K873" s="5">
        <v>50.8</v>
      </c>
      <c r="L873" s="5"/>
      <c r="M873" s="5"/>
      <c r="N873" s="5"/>
      <c r="O873" s="5"/>
      <c r="P873" s="5"/>
    </row>
    <row r="874" spans="1:16">
      <c r="A874" s="5">
        <v>0.5</v>
      </c>
      <c r="B874" s="5">
        <v>51.5</v>
      </c>
      <c r="C874" s="5">
        <f>ROUND(AVERAGE(B874:B876),1)</f>
        <v>51.6</v>
      </c>
      <c r="D874" s="5"/>
      <c r="E874" s="5"/>
      <c r="F874" s="5">
        <f>LOG10(A874)</f>
        <v>-0.3010299956639812</v>
      </c>
      <c r="G874" s="5">
        <f>C874-C868</f>
        <v>0.20000000000000284</v>
      </c>
      <c r="I874" s="5"/>
      <c r="J874" s="5">
        <v>0.5</v>
      </c>
      <c r="K874" s="5">
        <v>52.3</v>
      </c>
      <c r="L874" s="5">
        <f>ROUND(AVERAGE(K874:K876),1)</f>
        <v>52.3</v>
      </c>
      <c r="M874" s="5"/>
      <c r="N874" s="5"/>
      <c r="O874" s="5">
        <f>LOG10(J874)</f>
        <v>-0.3010299956639812</v>
      </c>
      <c r="P874" s="5">
        <f>L874-L868</f>
        <v>0.59999999999999432</v>
      </c>
    </row>
    <row r="875" spans="1:16">
      <c r="A875" s="5"/>
      <c r="B875" s="5">
        <v>51.5</v>
      </c>
      <c r="C875" s="5"/>
      <c r="D875" s="5"/>
      <c r="E875" s="5"/>
      <c r="F875" s="5"/>
      <c r="G875" s="5"/>
      <c r="I875" s="5"/>
      <c r="J875" s="5"/>
      <c r="K875" s="5">
        <v>52.3</v>
      </c>
      <c r="L875" s="5"/>
      <c r="M875" s="5"/>
      <c r="N875" s="5"/>
      <c r="O875" s="5"/>
      <c r="P875" s="5"/>
    </row>
    <row r="876" spans="1:16">
      <c r="A876" s="5"/>
      <c r="B876" s="5">
        <v>51.7</v>
      </c>
      <c r="C876" s="5"/>
      <c r="D876" s="5"/>
      <c r="E876" s="5"/>
      <c r="F876" s="5"/>
      <c r="G876" s="5"/>
      <c r="I876" s="5"/>
      <c r="J876" s="5"/>
      <c r="K876" s="5">
        <v>52.3</v>
      </c>
      <c r="L876" s="5"/>
      <c r="M876" s="5"/>
      <c r="N876" s="5"/>
      <c r="O876" s="5"/>
      <c r="P876" s="5"/>
    </row>
    <row r="877" spans="1:16">
      <c r="A877" s="5">
        <v>1</v>
      </c>
      <c r="B877" s="5">
        <v>52.5</v>
      </c>
      <c r="C877" s="5">
        <f>ROUND(AVERAGE(B877:B879),1)</f>
        <v>52.3</v>
      </c>
      <c r="D877" s="5"/>
      <c r="E877" s="5"/>
      <c r="F877" s="5">
        <f>LOG10(A877)</f>
        <v>0</v>
      </c>
      <c r="G877" s="5">
        <f>C877-C868</f>
        <v>0.89999999999999858</v>
      </c>
      <c r="I877" s="5"/>
      <c r="J877" s="5">
        <v>1</v>
      </c>
      <c r="K877" s="5">
        <v>54.3</v>
      </c>
      <c r="L877" s="5">
        <f>ROUND(AVERAGE(K877:K879),1)</f>
        <v>54.2</v>
      </c>
      <c r="M877" s="5"/>
      <c r="N877" s="5"/>
      <c r="O877" s="5">
        <f>LOG10(J877)</f>
        <v>0</v>
      </c>
      <c r="P877" s="5">
        <f>L877-L868</f>
        <v>2.5</v>
      </c>
    </row>
    <row r="878" spans="1:16">
      <c r="A878" s="5"/>
      <c r="B878" s="5">
        <v>52.2</v>
      </c>
      <c r="C878" s="5"/>
      <c r="D878" s="5"/>
      <c r="E878" s="5"/>
      <c r="F878" s="5"/>
      <c r="G878" s="5"/>
      <c r="I878" s="5"/>
      <c r="J878" s="5"/>
      <c r="K878" s="5">
        <v>54.2</v>
      </c>
      <c r="L878" s="5"/>
      <c r="M878" s="5"/>
      <c r="N878" s="5"/>
      <c r="O878" s="5"/>
      <c r="P878" s="5"/>
    </row>
    <row r="879" spans="1:16">
      <c r="A879" s="5"/>
      <c r="B879" s="5">
        <v>52.2</v>
      </c>
      <c r="C879" s="5"/>
      <c r="D879" s="5"/>
      <c r="E879" s="5"/>
      <c r="F879" s="5"/>
      <c r="G879" s="5"/>
      <c r="I879" s="5"/>
      <c r="J879" s="5"/>
      <c r="K879" s="5">
        <v>54.2</v>
      </c>
      <c r="L879" s="5"/>
      <c r="M879" s="5"/>
      <c r="N879" s="5"/>
      <c r="O879" s="5"/>
      <c r="P879" s="5"/>
    </row>
    <row r="880" spans="1:16">
      <c r="A880" s="5">
        <v>5</v>
      </c>
      <c r="B880" s="5">
        <v>55.8</v>
      </c>
      <c r="C880" s="5">
        <f>ROUND(AVERAGE(B880:B882),1)</f>
        <v>55.7</v>
      </c>
      <c r="D880" s="5"/>
      <c r="E880" s="5"/>
      <c r="F880" s="5">
        <f>LOG10(A880)</f>
        <v>0.69897000433601886</v>
      </c>
      <c r="G880" s="5">
        <f>C880-C868</f>
        <v>4.3000000000000043</v>
      </c>
      <c r="I880" s="5"/>
      <c r="J880" s="5">
        <v>5</v>
      </c>
      <c r="K880" s="5">
        <v>59.2</v>
      </c>
      <c r="L880" s="5">
        <f>ROUND(AVERAGE(K880:K882),1)</f>
        <v>59.1</v>
      </c>
      <c r="M880" s="5"/>
      <c r="N880" s="5"/>
      <c r="O880" s="5">
        <f>LOG10(J880)</f>
        <v>0.69897000433601886</v>
      </c>
      <c r="P880" s="5">
        <f>L880-L868</f>
        <v>7.3999999999999986</v>
      </c>
    </row>
    <row r="881" spans="1:17">
      <c r="A881" s="5"/>
      <c r="B881" s="5">
        <v>55.7</v>
      </c>
      <c r="C881" s="5"/>
      <c r="D881" s="5"/>
      <c r="E881" s="5"/>
      <c r="F881" s="5"/>
      <c r="G881" s="5"/>
      <c r="I881" s="5"/>
      <c r="J881" s="5"/>
      <c r="K881" s="5">
        <v>59</v>
      </c>
      <c r="L881" s="5"/>
      <c r="M881" s="5"/>
      <c r="N881" s="5"/>
      <c r="O881" s="5"/>
      <c r="P881" s="5"/>
    </row>
    <row r="882" spans="1:17">
      <c r="A882" s="5"/>
      <c r="B882" s="5">
        <v>55.7</v>
      </c>
      <c r="C882" s="5"/>
      <c r="D882" s="5"/>
      <c r="E882" s="5"/>
      <c r="F882" s="5"/>
      <c r="G882" s="5"/>
      <c r="I882" s="5"/>
      <c r="J882" s="5"/>
      <c r="K882" s="5">
        <v>59</v>
      </c>
      <c r="L882" s="5"/>
      <c r="M882" s="5"/>
      <c r="N882" s="5"/>
      <c r="O882" s="5"/>
      <c r="P882" s="5"/>
    </row>
    <row r="883" spans="1:17">
      <c r="A883" s="5">
        <v>10</v>
      </c>
      <c r="B883" s="5">
        <v>57</v>
      </c>
      <c r="C883" s="5">
        <f>ROUND(AVERAGE(B883:B885),1)</f>
        <v>56.9</v>
      </c>
      <c r="D883" s="5"/>
      <c r="E883" s="5"/>
      <c r="F883" s="5">
        <f>LOG10(A883)</f>
        <v>1</v>
      </c>
      <c r="G883" s="5">
        <f>C883-C868</f>
        <v>5.5</v>
      </c>
      <c r="I883" s="5"/>
      <c r="J883" s="5">
        <v>10</v>
      </c>
      <c r="K883" s="5">
        <v>59.7</v>
      </c>
      <c r="L883" s="5">
        <f>ROUND(AVERAGE(K883:K885),1)</f>
        <v>59.8</v>
      </c>
      <c r="M883" s="5"/>
      <c r="N883" s="5"/>
      <c r="O883" s="5">
        <f>LOG10(J883)</f>
        <v>1</v>
      </c>
      <c r="P883" s="5">
        <f>L883-L868</f>
        <v>8.0999999999999943</v>
      </c>
    </row>
    <row r="884" spans="1:17">
      <c r="A884" s="5"/>
      <c r="B884" s="5">
        <v>56.8</v>
      </c>
      <c r="C884" s="5"/>
      <c r="D884" s="5"/>
      <c r="E884" s="5"/>
      <c r="F884" s="5"/>
      <c r="G884" s="5"/>
      <c r="I884" s="5"/>
      <c r="J884" s="5"/>
      <c r="K884" s="5">
        <v>59.8</v>
      </c>
      <c r="L884" s="5"/>
      <c r="M884" s="5"/>
      <c r="N884" s="5"/>
      <c r="O884" s="5"/>
      <c r="P884" s="5"/>
    </row>
    <row r="885" spans="1:17">
      <c r="A885" s="5"/>
      <c r="B885" s="5">
        <v>57</v>
      </c>
      <c r="C885" s="5"/>
      <c r="D885" s="5"/>
      <c r="E885" s="5"/>
      <c r="F885" s="5"/>
      <c r="G885" s="5"/>
      <c r="I885" s="5"/>
      <c r="J885" s="5"/>
      <c r="K885" s="5">
        <v>59.8</v>
      </c>
      <c r="L885" s="5"/>
      <c r="M885" s="5"/>
      <c r="N885" s="5"/>
      <c r="O885" s="5"/>
      <c r="P885" s="5"/>
    </row>
    <row r="886" spans="1:17">
      <c r="A886" s="1"/>
      <c r="B886" s="1"/>
      <c r="C886" s="1"/>
      <c r="D886" s="1"/>
      <c r="E886" s="1"/>
      <c r="F886" s="1"/>
      <c r="G886" s="1"/>
      <c r="H886" s="9"/>
      <c r="I886" s="1"/>
      <c r="J886" s="1"/>
      <c r="K886" s="1"/>
      <c r="L886" s="1"/>
      <c r="M886" s="1"/>
      <c r="N886" s="1"/>
      <c r="O886" s="1"/>
      <c r="P886" s="1"/>
      <c r="Q886" s="20"/>
    </row>
    <row r="887" spans="1:17">
      <c r="A887" s="5"/>
      <c r="B887" s="5"/>
      <c r="C887" s="5"/>
      <c r="D887" s="5"/>
      <c r="E887" s="5"/>
      <c r="F887" s="5"/>
      <c r="G887" s="5"/>
      <c r="I887" s="5"/>
      <c r="J887" s="5"/>
      <c r="K887" s="5"/>
      <c r="L887" s="5"/>
      <c r="M887" s="5"/>
      <c r="N887" s="5"/>
      <c r="O887" s="5"/>
      <c r="P887" s="5"/>
    </row>
    <row r="888" spans="1:17">
      <c r="A888" s="5" t="s">
        <v>4</v>
      </c>
      <c r="B888" s="5" t="s">
        <v>3</v>
      </c>
      <c r="C888" s="5" t="s">
        <v>0</v>
      </c>
      <c r="D888" s="5"/>
      <c r="E888" s="5"/>
      <c r="F888" s="5" t="s">
        <v>1</v>
      </c>
      <c r="G888" s="5" t="s">
        <v>2</v>
      </c>
      <c r="I888" s="5"/>
      <c r="J888" s="5" t="s">
        <v>5</v>
      </c>
      <c r="K888" s="5" t="s">
        <v>3</v>
      </c>
      <c r="L888" s="5" t="s">
        <v>0</v>
      </c>
      <c r="M888" s="5"/>
      <c r="N888" s="5"/>
      <c r="O888" s="5" t="s">
        <v>1</v>
      </c>
      <c r="P888" s="5" t="s">
        <v>2</v>
      </c>
    </row>
    <row r="889" spans="1:17">
      <c r="A889" s="5">
        <v>0</v>
      </c>
      <c r="B889" s="5">
        <v>51.7</v>
      </c>
      <c r="C889" s="5">
        <f>ROUND(AVERAGE(B889:B891),1)</f>
        <v>51.6</v>
      </c>
      <c r="D889" s="5"/>
      <c r="E889" s="5"/>
      <c r="F889" s="5"/>
      <c r="G889" s="5"/>
      <c r="I889" s="5"/>
      <c r="J889" s="5">
        <v>0</v>
      </c>
      <c r="K889" s="5">
        <v>52</v>
      </c>
      <c r="L889" s="5">
        <f>ROUND(AVERAGE(K889:K891),1)</f>
        <v>51.9</v>
      </c>
      <c r="M889" s="5"/>
      <c r="N889" s="5"/>
      <c r="O889" s="5"/>
      <c r="P889" s="5"/>
    </row>
    <row r="890" spans="1:17">
      <c r="A890" s="5"/>
      <c r="B890" s="5">
        <v>51.5</v>
      </c>
      <c r="C890" s="5"/>
      <c r="D890" s="5"/>
      <c r="E890" s="5"/>
      <c r="F890" s="5"/>
      <c r="G890" s="5"/>
      <c r="I890" s="5"/>
      <c r="J890" s="5"/>
      <c r="K890" s="5">
        <v>52</v>
      </c>
      <c r="L890" s="5"/>
      <c r="M890" s="5"/>
      <c r="N890" s="5"/>
      <c r="O890" s="5"/>
      <c r="P890" s="5"/>
    </row>
    <row r="891" spans="1:17">
      <c r="A891" s="5"/>
      <c r="B891" s="5">
        <v>51.7</v>
      </c>
      <c r="C891" s="5"/>
      <c r="D891" s="5"/>
      <c r="E891" s="5"/>
      <c r="F891" s="5"/>
      <c r="G891" s="5"/>
      <c r="I891" s="5"/>
      <c r="J891" s="5"/>
      <c r="K891" s="5">
        <v>51.8</v>
      </c>
      <c r="L891" s="5"/>
      <c r="M891" s="5"/>
      <c r="N891" s="5"/>
      <c r="O891" s="5"/>
      <c r="P891" s="5"/>
    </row>
    <row r="892" spans="1:17">
      <c r="A892" s="5">
        <v>0.1</v>
      </c>
      <c r="B892" s="5">
        <v>51</v>
      </c>
      <c r="C892" s="5">
        <f>ROUND(AVERAGE(B892:B894),1)</f>
        <v>51</v>
      </c>
      <c r="D892" s="5"/>
      <c r="E892" s="5"/>
      <c r="F892" s="5">
        <f>LOG10(A892)</f>
        <v>-1</v>
      </c>
      <c r="G892" s="5">
        <f>C892-C889</f>
        <v>-0.60000000000000142</v>
      </c>
      <c r="I892" s="5"/>
      <c r="J892" s="5">
        <v>0.1</v>
      </c>
      <c r="K892" s="5">
        <v>50.7</v>
      </c>
      <c r="L892" s="5">
        <f>ROUND(AVERAGE(K892:K894),1)</f>
        <v>50.8</v>
      </c>
      <c r="M892" s="5"/>
      <c r="N892" s="5"/>
      <c r="O892" s="5">
        <f>LOG10(J892)</f>
        <v>-1</v>
      </c>
      <c r="P892" s="5">
        <f>L892-L889</f>
        <v>-1.1000000000000014</v>
      </c>
    </row>
    <row r="893" spans="1:17">
      <c r="A893" s="5"/>
      <c r="B893" s="5">
        <v>51</v>
      </c>
      <c r="C893" s="5"/>
      <c r="D893" s="5"/>
      <c r="E893" s="5"/>
      <c r="F893" s="5"/>
      <c r="G893" s="5"/>
      <c r="I893" s="5"/>
      <c r="J893" s="5"/>
      <c r="K893" s="5">
        <v>50.8</v>
      </c>
      <c r="L893" s="5"/>
      <c r="M893" s="5"/>
      <c r="N893" s="5"/>
      <c r="O893" s="5"/>
      <c r="P893" s="5"/>
    </row>
    <row r="894" spans="1:17">
      <c r="A894" s="5"/>
      <c r="B894" s="5">
        <v>51</v>
      </c>
      <c r="C894" s="5"/>
      <c r="D894" s="5"/>
      <c r="E894" s="5"/>
      <c r="F894" s="5"/>
      <c r="G894" s="5"/>
      <c r="I894" s="5"/>
      <c r="J894" s="5"/>
      <c r="K894" s="5">
        <v>50.8</v>
      </c>
      <c r="L894" s="5"/>
      <c r="M894" s="5"/>
      <c r="N894" s="5"/>
      <c r="O894" s="5"/>
      <c r="P894" s="5"/>
    </row>
    <row r="895" spans="1:17">
      <c r="A895" s="5">
        <v>0.5</v>
      </c>
      <c r="B895" s="5">
        <v>51.5</v>
      </c>
      <c r="C895" s="5">
        <f>ROUND(AVERAGE(B895:B897),1)</f>
        <v>51.5</v>
      </c>
      <c r="D895" s="5"/>
      <c r="E895" s="5"/>
      <c r="F895" s="5">
        <f>LOG10(A895)</f>
        <v>-0.3010299956639812</v>
      </c>
      <c r="G895" s="5">
        <f>C895-C889</f>
        <v>-0.10000000000000142</v>
      </c>
      <c r="I895" s="5"/>
      <c r="J895" s="5">
        <v>0.5</v>
      </c>
      <c r="K895" s="5">
        <v>52</v>
      </c>
      <c r="L895" s="5">
        <f>ROUND(AVERAGE(K895:K897),1)</f>
        <v>52.2</v>
      </c>
      <c r="M895" s="5"/>
      <c r="N895" s="5"/>
      <c r="O895" s="5">
        <f>LOG10(J895)</f>
        <v>-0.3010299956639812</v>
      </c>
      <c r="P895" s="5">
        <f>L895-L889</f>
        <v>0.30000000000000426</v>
      </c>
    </row>
    <row r="896" spans="1:17">
      <c r="A896" s="5"/>
      <c r="B896" s="5">
        <v>51.5</v>
      </c>
      <c r="C896" s="5"/>
      <c r="D896" s="5"/>
      <c r="E896" s="5"/>
      <c r="F896" s="5"/>
      <c r="G896" s="5"/>
      <c r="I896" s="5"/>
      <c r="J896" s="5"/>
      <c r="K896" s="5">
        <v>52.3</v>
      </c>
      <c r="L896" s="5"/>
      <c r="M896" s="5"/>
      <c r="N896" s="5"/>
      <c r="O896" s="5"/>
      <c r="P896" s="5"/>
    </row>
    <row r="897" spans="1:17">
      <c r="A897" s="5"/>
      <c r="B897" s="5">
        <v>51.5</v>
      </c>
      <c r="C897" s="5"/>
      <c r="D897" s="5"/>
      <c r="E897" s="5"/>
      <c r="F897" s="5"/>
      <c r="G897" s="5"/>
      <c r="I897" s="5"/>
      <c r="J897" s="5"/>
      <c r="K897" s="5">
        <v>52.2</v>
      </c>
      <c r="L897" s="5"/>
      <c r="M897" s="5"/>
      <c r="N897" s="5"/>
      <c r="O897" s="5"/>
      <c r="P897" s="5"/>
    </row>
    <row r="898" spans="1:17">
      <c r="A898" s="5">
        <v>1</v>
      </c>
      <c r="B898" s="5">
        <v>52</v>
      </c>
      <c r="C898" s="5">
        <f>ROUND(AVERAGE(B898:B900),1)</f>
        <v>52</v>
      </c>
      <c r="D898" s="5"/>
      <c r="E898" s="5"/>
      <c r="F898" s="5">
        <f>LOG10(A898)</f>
        <v>0</v>
      </c>
      <c r="G898" s="5">
        <f>C898-C889</f>
        <v>0.39999999999999858</v>
      </c>
      <c r="I898" s="5"/>
      <c r="J898" s="5">
        <v>1</v>
      </c>
      <c r="K898" s="5">
        <v>54.5</v>
      </c>
      <c r="L898" s="5">
        <f>ROUND(AVERAGE(K898:K900),1)</f>
        <v>54.4</v>
      </c>
      <c r="M898" s="5"/>
      <c r="N898" s="5"/>
      <c r="O898" s="5">
        <f>LOG10(J898)</f>
        <v>0</v>
      </c>
      <c r="P898" s="5">
        <f>L898-L889</f>
        <v>2.5</v>
      </c>
    </row>
    <row r="899" spans="1:17">
      <c r="A899" s="5"/>
      <c r="B899" s="5">
        <v>52</v>
      </c>
      <c r="C899" s="5"/>
      <c r="D899" s="5"/>
      <c r="E899" s="5"/>
      <c r="F899" s="5"/>
      <c r="G899" s="5"/>
      <c r="I899" s="5"/>
      <c r="J899" s="5"/>
      <c r="K899" s="5">
        <v>54.5</v>
      </c>
      <c r="L899" s="5"/>
      <c r="M899" s="5"/>
      <c r="N899" s="5"/>
      <c r="O899" s="5"/>
      <c r="P899" s="5"/>
    </row>
    <row r="900" spans="1:17">
      <c r="A900" s="5"/>
      <c r="B900" s="5">
        <v>52</v>
      </c>
      <c r="C900" s="5"/>
      <c r="D900" s="5"/>
      <c r="E900" s="5"/>
      <c r="F900" s="5"/>
      <c r="G900" s="5"/>
      <c r="I900" s="5"/>
      <c r="J900" s="5"/>
      <c r="K900" s="5">
        <v>54.2</v>
      </c>
      <c r="L900" s="5"/>
      <c r="M900" s="5"/>
      <c r="N900" s="5"/>
      <c r="O900" s="5"/>
      <c r="P900" s="5"/>
    </row>
    <row r="901" spans="1:17">
      <c r="A901" s="5">
        <v>5</v>
      </c>
      <c r="B901" s="5">
        <v>55.5</v>
      </c>
      <c r="C901" s="5">
        <f>ROUND(AVERAGE(B901:B903),1)</f>
        <v>55.6</v>
      </c>
      <c r="D901" s="5"/>
      <c r="E901" s="5"/>
      <c r="F901" s="5">
        <f>LOG10(A901)</f>
        <v>0.69897000433601886</v>
      </c>
      <c r="G901" s="5">
        <f>C901-C889</f>
        <v>4</v>
      </c>
      <c r="I901" s="5"/>
      <c r="J901" s="5">
        <v>5</v>
      </c>
      <c r="K901" s="5">
        <v>59</v>
      </c>
      <c r="L901" s="5">
        <f>ROUND(AVERAGE(K901:K903),1)</f>
        <v>58.9</v>
      </c>
      <c r="M901" s="5"/>
      <c r="N901" s="5"/>
      <c r="O901" s="5">
        <f>LOG10(J901)</f>
        <v>0.69897000433601886</v>
      </c>
      <c r="P901" s="5">
        <f>L901-L889</f>
        <v>7</v>
      </c>
    </row>
    <row r="902" spans="1:17">
      <c r="A902" s="5"/>
      <c r="B902" s="5">
        <v>55.7</v>
      </c>
      <c r="C902" s="5"/>
      <c r="D902" s="5"/>
      <c r="E902" s="5"/>
      <c r="F902" s="5"/>
      <c r="G902" s="5"/>
      <c r="I902" s="5"/>
      <c r="J902" s="5"/>
      <c r="K902" s="5">
        <v>58.8</v>
      </c>
      <c r="L902" s="5"/>
      <c r="M902" s="5"/>
      <c r="N902" s="5"/>
      <c r="O902" s="5"/>
      <c r="P902" s="5"/>
    </row>
    <row r="903" spans="1:17">
      <c r="A903" s="5"/>
      <c r="B903" s="5">
        <v>55.7</v>
      </c>
      <c r="C903" s="5"/>
      <c r="D903" s="5"/>
      <c r="E903" s="5"/>
      <c r="F903" s="5"/>
      <c r="G903" s="5"/>
      <c r="I903" s="5"/>
      <c r="J903" s="5"/>
      <c r="K903" s="5">
        <v>59</v>
      </c>
      <c r="L903" s="5"/>
      <c r="M903" s="5"/>
      <c r="N903" s="5"/>
      <c r="O903" s="5"/>
      <c r="P903" s="5"/>
    </row>
    <row r="904" spans="1:17">
      <c r="A904" s="5">
        <v>10</v>
      </c>
      <c r="B904" s="5">
        <v>57.2</v>
      </c>
      <c r="C904" s="5">
        <f>ROUND(AVERAGE(B904:B906),1)</f>
        <v>57.1</v>
      </c>
      <c r="D904" s="5"/>
      <c r="E904" s="5"/>
      <c r="F904" s="5">
        <f>LOG10(A904)</f>
        <v>1</v>
      </c>
      <c r="G904" s="5">
        <f>C904-C889</f>
        <v>5.5</v>
      </c>
      <c r="I904" s="5"/>
      <c r="J904" s="5">
        <v>10</v>
      </c>
      <c r="K904" s="5">
        <v>60</v>
      </c>
      <c r="L904" s="5">
        <f>ROUND(AVERAGE(K904:K906),1)</f>
        <v>59.8</v>
      </c>
      <c r="M904" s="5"/>
      <c r="N904" s="5"/>
      <c r="O904" s="5">
        <f>LOG10(J904)</f>
        <v>1</v>
      </c>
      <c r="P904" s="5">
        <f>L904-L889</f>
        <v>7.8999999999999986</v>
      </c>
    </row>
    <row r="905" spans="1:17">
      <c r="A905" s="5"/>
      <c r="B905" s="5">
        <v>57.2</v>
      </c>
      <c r="C905" s="5"/>
      <c r="D905" s="5"/>
      <c r="E905" s="5"/>
      <c r="F905" s="5"/>
      <c r="G905" s="5"/>
      <c r="I905" s="5"/>
      <c r="J905" s="5"/>
      <c r="K905" s="5">
        <v>59.8</v>
      </c>
      <c r="L905" s="5"/>
      <c r="M905" s="5"/>
      <c r="N905" s="5"/>
      <c r="O905" s="5"/>
      <c r="P905" s="5"/>
    </row>
    <row r="906" spans="1:17">
      <c r="A906" s="5"/>
      <c r="B906" s="5">
        <v>57</v>
      </c>
      <c r="C906" s="5"/>
      <c r="D906" s="5"/>
      <c r="E906" s="5"/>
      <c r="F906" s="5"/>
      <c r="G906" s="5"/>
      <c r="I906" s="5"/>
      <c r="J906" s="5"/>
      <c r="K906" s="5">
        <v>59.7</v>
      </c>
      <c r="L906" s="5"/>
      <c r="M906" s="5"/>
      <c r="N906" s="5"/>
      <c r="O906" s="5"/>
      <c r="P906" s="5"/>
    </row>
    <row r="907" spans="1:17">
      <c r="A907" s="1"/>
      <c r="B907" s="1"/>
      <c r="C907" s="1"/>
      <c r="D907" s="1"/>
      <c r="E907" s="1"/>
      <c r="F907" s="1"/>
      <c r="G907" s="1"/>
      <c r="H907" s="9"/>
      <c r="I907" s="1"/>
      <c r="J907" s="1"/>
      <c r="K907" s="1"/>
      <c r="L907" s="1"/>
      <c r="M907" s="1"/>
      <c r="N907" s="1"/>
      <c r="O907" s="1"/>
      <c r="P907" s="1"/>
      <c r="Q907" s="20"/>
    </row>
    <row r="908" spans="1:17">
      <c r="A908" s="5"/>
      <c r="B908" s="5"/>
      <c r="C908" s="5"/>
      <c r="D908" s="5"/>
      <c r="E908" s="5"/>
      <c r="F908" s="5"/>
      <c r="G908" s="5"/>
      <c r="I908" s="5"/>
      <c r="J908" s="5"/>
      <c r="K908" s="5"/>
      <c r="L908" s="5"/>
      <c r="M908" s="5"/>
      <c r="N908" s="5"/>
      <c r="O908" s="5"/>
      <c r="P908" s="5"/>
    </row>
    <row r="909" spans="1:17">
      <c r="A909" s="5" t="s">
        <v>4</v>
      </c>
      <c r="B909" s="5" t="s">
        <v>3</v>
      </c>
      <c r="C909" s="5" t="s">
        <v>0</v>
      </c>
      <c r="D909" s="5"/>
      <c r="E909" s="5"/>
      <c r="F909" s="5" t="s">
        <v>1</v>
      </c>
      <c r="G909" s="5" t="s">
        <v>2</v>
      </c>
      <c r="I909" s="5"/>
      <c r="J909" s="5" t="s">
        <v>5</v>
      </c>
      <c r="K909" s="5" t="s">
        <v>3</v>
      </c>
      <c r="L909" s="5" t="s">
        <v>0</v>
      </c>
      <c r="M909" s="5"/>
      <c r="N909" s="5"/>
      <c r="O909" s="5" t="s">
        <v>1</v>
      </c>
      <c r="P909" s="5" t="s">
        <v>2</v>
      </c>
    </row>
    <row r="910" spans="1:17">
      <c r="A910" s="5">
        <v>0</v>
      </c>
      <c r="B910" s="5">
        <v>51.8</v>
      </c>
      <c r="C910" s="5">
        <f>ROUND(AVERAGE(B910:B912),1)</f>
        <v>51.6</v>
      </c>
      <c r="D910" s="5"/>
      <c r="E910" s="5"/>
      <c r="F910" s="5"/>
      <c r="G910" s="5"/>
      <c r="I910" s="5"/>
      <c r="J910" s="5">
        <v>0</v>
      </c>
      <c r="K910" s="5">
        <v>51.8</v>
      </c>
      <c r="L910" s="5">
        <f>ROUND(AVERAGE(K910:K912),1)</f>
        <v>51.4</v>
      </c>
      <c r="M910" s="5"/>
      <c r="N910" s="5"/>
      <c r="O910" s="5"/>
      <c r="P910" s="5"/>
    </row>
    <row r="911" spans="1:17">
      <c r="A911" s="5"/>
      <c r="B911" s="5">
        <v>51.5</v>
      </c>
      <c r="C911" s="5"/>
      <c r="D911" s="5"/>
      <c r="E911" s="5"/>
      <c r="F911" s="5"/>
      <c r="G911" s="5"/>
      <c r="I911" s="5"/>
      <c r="J911" s="5"/>
      <c r="K911" s="5">
        <v>50.7</v>
      </c>
      <c r="L911" s="5"/>
      <c r="M911" s="5"/>
      <c r="N911" s="5"/>
      <c r="O911" s="5"/>
      <c r="P911" s="5"/>
    </row>
    <row r="912" spans="1:17">
      <c r="A912" s="5"/>
      <c r="B912" s="5">
        <v>51.5</v>
      </c>
      <c r="C912" s="5"/>
      <c r="D912" s="5"/>
      <c r="E912" s="5"/>
      <c r="F912" s="5"/>
      <c r="G912" s="5"/>
      <c r="I912" s="5"/>
      <c r="J912" s="5"/>
      <c r="K912" s="5">
        <v>51.8</v>
      </c>
      <c r="L912" s="5"/>
      <c r="M912" s="5"/>
      <c r="N912" s="5"/>
      <c r="O912" s="5"/>
      <c r="P912" s="5"/>
    </row>
    <row r="913" spans="1:17">
      <c r="A913" s="5">
        <v>0.1</v>
      </c>
      <c r="B913" s="5">
        <v>50.5</v>
      </c>
      <c r="C913" s="5">
        <f>ROUND(AVERAGE(B913:B915),1)</f>
        <v>50.5</v>
      </c>
      <c r="D913" s="5"/>
      <c r="E913" s="5"/>
      <c r="F913" s="5">
        <f>LOG10(A913)</f>
        <v>-1</v>
      </c>
      <c r="G913" s="5">
        <f>C913-C910</f>
        <v>-1.1000000000000014</v>
      </c>
      <c r="I913" s="5"/>
      <c r="J913" s="5">
        <v>0.1</v>
      </c>
      <c r="K913" s="5">
        <v>51</v>
      </c>
      <c r="L913" s="5">
        <f>ROUND(AVERAGE(K913:K915),1)</f>
        <v>51.1</v>
      </c>
      <c r="M913" s="5"/>
      <c r="N913" s="5"/>
      <c r="O913" s="5">
        <f>LOG10(J913)</f>
        <v>-1</v>
      </c>
      <c r="P913" s="5">
        <f>L913-L910</f>
        <v>-0.29999999999999716</v>
      </c>
    </row>
    <row r="914" spans="1:17">
      <c r="A914" s="5"/>
      <c r="B914" s="5">
        <v>50.5</v>
      </c>
      <c r="C914" s="5"/>
      <c r="D914" s="5"/>
      <c r="E914" s="5"/>
      <c r="F914" s="5"/>
      <c r="G914" s="5"/>
      <c r="I914" s="5"/>
      <c r="J914" s="5"/>
      <c r="K914" s="5">
        <v>51</v>
      </c>
      <c r="L914" s="5"/>
      <c r="M914" s="5"/>
      <c r="N914" s="5"/>
      <c r="O914" s="5"/>
      <c r="P914" s="5"/>
    </row>
    <row r="915" spans="1:17">
      <c r="A915" s="5"/>
      <c r="B915" s="5">
        <v>50.5</v>
      </c>
      <c r="C915" s="5"/>
      <c r="D915" s="5"/>
      <c r="E915" s="5"/>
      <c r="F915" s="5"/>
      <c r="G915" s="5"/>
      <c r="I915" s="5"/>
      <c r="J915" s="5"/>
      <c r="K915" s="5">
        <v>51.2</v>
      </c>
      <c r="L915" s="5"/>
      <c r="M915" s="5"/>
      <c r="N915" s="5"/>
      <c r="O915" s="5"/>
      <c r="P915" s="5"/>
    </row>
    <row r="916" spans="1:17">
      <c r="A916" s="5">
        <v>0.5</v>
      </c>
      <c r="B916" s="5">
        <v>51</v>
      </c>
      <c r="C916" s="5">
        <f>ROUND(AVERAGE(B916:B918),1)</f>
        <v>51</v>
      </c>
      <c r="D916" s="5"/>
      <c r="E916" s="5"/>
      <c r="F916" s="5">
        <f>LOG10(A916)</f>
        <v>-0.3010299956639812</v>
      </c>
      <c r="G916" s="5">
        <f>C916-C910</f>
        <v>-0.60000000000000142</v>
      </c>
      <c r="I916" s="5"/>
      <c r="J916" s="5">
        <v>0.5</v>
      </c>
      <c r="K916" s="5">
        <v>51.8</v>
      </c>
      <c r="L916" s="5">
        <f>ROUND(AVERAGE(K916:K918),1)</f>
        <v>51.8</v>
      </c>
      <c r="M916" s="5"/>
      <c r="N916" s="5"/>
      <c r="O916" s="5">
        <f>LOG10(J916)</f>
        <v>-0.3010299956639812</v>
      </c>
      <c r="P916" s="5">
        <f>L916-L910</f>
        <v>0.39999999999999858</v>
      </c>
    </row>
    <row r="917" spans="1:17">
      <c r="A917" s="5"/>
      <c r="B917" s="5">
        <v>51</v>
      </c>
      <c r="C917" s="5"/>
      <c r="D917" s="5"/>
      <c r="E917" s="5"/>
      <c r="F917" s="5"/>
      <c r="G917" s="5"/>
      <c r="I917" s="5"/>
      <c r="J917" s="5"/>
      <c r="K917" s="5">
        <v>51.8</v>
      </c>
      <c r="L917" s="5"/>
      <c r="M917" s="5"/>
      <c r="N917" s="5"/>
      <c r="O917" s="5"/>
      <c r="P917" s="5"/>
    </row>
    <row r="918" spans="1:17">
      <c r="A918" s="5"/>
      <c r="B918" s="5">
        <v>51</v>
      </c>
      <c r="C918" s="5"/>
      <c r="D918" s="5"/>
      <c r="E918" s="5"/>
      <c r="F918" s="5"/>
      <c r="G918" s="5"/>
      <c r="I918" s="5"/>
      <c r="J918" s="5"/>
      <c r="K918" s="5">
        <v>51.7</v>
      </c>
      <c r="L918" s="5"/>
      <c r="M918" s="5"/>
      <c r="N918" s="5"/>
      <c r="O918" s="5"/>
      <c r="P918" s="5"/>
    </row>
    <row r="919" spans="1:17">
      <c r="A919" s="5">
        <v>1</v>
      </c>
      <c r="B919" s="5">
        <v>51.5</v>
      </c>
      <c r="C919" s="5">
        <f>ROUND(AVERAGE(B919:B921),1)</f>
        <v>51.5</v>
      </c>
      <c r="D919" s="5"/>
      <c r="E919" s="5"/>
      <c r="F919" s="5">
        <f>LOG10(A919)</f>
        <v>0</v>
      </c>
      <c r="G919" s="5">
        <f>C919-C910</f>
        <v>-0.10000000000000142</v>
      </c>
      <c r="I919" s="5"/>
      <c r="J919" s="5">
        <v>1</v>
      </c>
      <c r="K919" s="5">
        <v>52.8</v>
      </c>
      <c r="L919" s="5">
        <f>ROUND(AVERAGE(K919:K921),1)</f>
        <v>52.7</v>
      </c>
      <c r="M919" s="5"/>
      <c r="N919" s="5"/>
      <c r="O919" s="5">
        <f>LOG10(J919)</f>
        <v>0</v>
      </c>
      <c r="P919" s="5">
        <f>L919-L910</f>
        <v>1.3000000000000043</v>
      </c>
    </row>
    <row r="920" spans="1:17">
      <c r="A920" s="5"/>
      <c r="B920" s="5">
        <v>51.5</v>
      </c>
      <c r="C920" s="5"/>
      <c r="D920" s="5"/>
      <c r="E920" s="5"/>
      <c r="F920" s="5"/>
      <c r="G920" s="5"/>
      <c r="I920" s="5"/>
      <c r="J920" s="5"/>
      <c r="K920" s="5">
        <v>52.7</v>
      </c>
      <c r="L920" s="5"/>
      <c r="M920" s="5"/>
      <c r="N920" s="5"/>
      <c r="O920" s="5"/>
      <c r="P920" s="5"/>
    </row>
    <row r="921" spans="1:17">
      <c r="A921" s="5"/>
      <c r="B921" s="5">
        <v>51.5</v>
      </c>
      <c r="C921" s="5"/>
      <c r="D921" s="5"/>
      <c r="E921" s="5"/>
      <c r="F921" s="5"/>
      <c r="G921" s="5"/>
      <c r="I921" s="5"/>
      <c r="J921" s="5"/>
      <c r="K921" s="5">
        <v>52.7</v>
      </c>
      <c r="L921" s="5"/>
      <c r="M921" s="5"/>
      <c r="N921" s="5"/>
      <c r="O921" s="5"/>
      <c r="P921" s="5"/>
    </row>
    <row r="922" spans="1:17">
      <c r="A922" s="5">
        <v>5</v>
      </c>
      <c r="B922" s="5">
        <v>54.7</v>
      </c>
      <c r="C922" s="5">
        <f>ROUND(AVERAGE(B922:B924),1)</f>
        <v>54.6</v>
      </c>
      <c r="D922" s="5"/>
      <c r="E922" s="5"/>
      <c r="F922" s="5">
        <f>LOG10(A922)</f>
        <v>0.69897000433601886</v>
      </c>
      <c r="G922" s="5">
        <f>C922-C910</f>
        <v>3</v>
      </c>
      <c r="I922" s="5"/>
      <c r="J922" s="5">
        <v>5</v>
      </c>
      <c r="K922" s="5">
        <v>57.8</v>
      </c>
      <c r="L922" s="5">
        <f>ROUND(AVERAGE(K922:K924),1)</f>
        <v>57.9</v>
      </c>
      <c r="M922" s="5"/>
      <c r="N922" s="5"/>
      <c r="O922" s="5">
        <f>LOG10(J922)</f>
        <v>0.69897000433601886</v>
      </c>
      <c r="P922" s="5">
        <f>L922-L910</f>
        <v>6.5</v>
      </c>
    </row>
    <row r="923" spans="1:17">
      <c r="A923" s="5"/>
      <c r="B923" s="5">
        <v>54.5</v>
      </c>
      <c r="C923" s="5"/>
      <c r="D923" s="5"/>
      <c r="E923" s="5"/>
      <c r="F923" s="5"/>
      <c r="G923" s="5"/>
      <c r="I923" s="5"/>
      <c r="J923" s="5"/>
      <c r="K923" s="5">
        <v>58</v>
      </c>
      <c r="L923" s="5"/>
      <c r="M923" s="5"/>
      <c r="N923" s="5"/>
      <c r="O923" s="5"/>
      <c r="P923" s="5"/>
    </row>
    <row r="924" spans="1:17">
      <c r="A924" s="5"/>
      <c r="B924" s="5">
        <v>54.5</v>
      </c>
      <c r="C924" s="5"/>
      <c r="D924" s="5"/>
      <c r="E924" s="5"/>
      <c r="F924" s="5"/>
      <c r="G924" s="5"/>
      <c r="I924" s="5"/>
      <c r="J924" s="5"/>
      <c r="K924" s="5">
        <v>58</v>
      </c>
      <c r="L924" s="5"/>
      <c r="M924" s="5"/>
      <c r="N924" s="5"/>
      <c r="O924" s="5"/>
      <c r="P924" s="5"/>
    </row>
    <row r="925" spans="1:17">
      <c r="A925" s="5">
        <v>10</v>
      </c>
      <c r="B925" s="5">
        <v>56.5</v>
      </c>
      <c r="C925" s="5">
        <f>ROUND(AVERAGE(B925:B927),1)</f>
        <v>56.4</v>
      </c>
      <c r="D925" s="5"/>
      <c r="E925" s="5"/>
      <c r="F925" s="5">
        <f>LOG10(A925)</f>
        <v>1</v>
      </c>
      <c r="G925" s="5">
        <f>C925-C910</f>
        <v>4.7999999999999972</v>
      </c>
      <c r="I925" s="5"/>
      <c r="J925" s="5">
        <v>10</v>
      </c>
      <c r="K925" s="5">
        <v>59.2</v>
      </c>
      <c r="L925" s="5">
        <f>ROUND(AVERAGE(K925:K927),1)</f>
        <v>59.2</v>
      </c>
      <c r="M925" s="5"/>
      <c r="N925" s="5"/>
      <c r="O925" s="5">
        <f>LOG10(J925)</f>
        <v>1</v>
      </c>
      <c r="P925" s="5">
        <f>L925-L910</f>
        <v>7.8000000000000043</v>
      </c>
    </row>
    <row r="926" spans="1:17">
      <c r="A926" s="5"/>
      <c r="B926" s="5">
        <v>56.3</v>
      </c>
      <c r="C926" s="5"/>
      <c r="D926" s="5"/>
      <c r="E926" s="5"/>
      <c r="F926" s="5"/>
      <c r="G926" s="5"/>
      <c r="I926" s="5"/>
      <c r="J926" s="5"/>
      <c r="K926" s="5">
        <v>59.2</v>
      </c>
      <c r="L926" s="5"/>
      <c r="M926" s="5"/>
      <c r="N926" s="5"/>
      <c r="O926" s="5"/>
      <c r="P926" s="5"/>
    </row>
    <row r="927" spans="1:17">
      <c r="A927" s="5"/>
      <c r="B927" s="5">
        <v>56.3</v>
      </c>
      <c r="C927" s="5"/>
      <c r="D927" s="5"/>
      <c r="E927" s="5"/>
      <c r="F927" s="5"/>
      <c r="G927" s="5"/>
      <c r="I927" s="5"/>
      <c r="J927" s="5"/>
      <c r="K927" s="5">
        <v>59.2</v>
      </c>
      <c r="L927" s="5"/>
      <c r="M927" s="5"/>
      <c r="N927" s="5"/>
      <c r="O927" s="5"/>
      <c r="P927" s="5"/>
    </row>
    <row r="928" spans="1:17" ht="17" thickBot="1">
      <c r="A928" s="30"/>
      <c r="B928" s="30"/>
      <c r="C928" s="30"/>
      <c r="D928" s="30"/>
      <c r="E928" s="30"/>
      <c r="F928" s="30"/>
      <c r="G928" s="30"/>
      <c r="H928" s="31"/>
      <c r="I928" s="30"/>
      <c r="J928" s="30"/>
      <c r="K928" s="30"/>
      <c r="L928" s="30"/>
      <c r="M928" s="30"/>
      <c r="N928" s="30"/>
      <c r="O928" s="30"/>
      <c r="P928" s="30"/>
      <c r="Q928" s="32"/>
    </row>
    <row r="929" spans="1:16">
      <c r="A929" s="5"/>
      <c r="B929" s="5"/>
      <c r="C929" s="5"/>
      <c r="D929" s="5"/>
      <c r="E929" s="5"/>
      <c r="F929" s="5"/>
      <c r="G929" s="5"/>
      <c r="I929" s="5"/>
      <c r="J929" s="5"/>
      <c r="K929" s="5"/>
      <c r="L929" s="5"/>
      <c r="M929" s="5"/>
      <c r="N929" s="5"/>
      <c r="O929" s="5"/>
      <c r="P929" s="5"/>
    </row>
    <row r="930" spans="1:16">
      <c r="A930" s="42" t="s">
        <v>462</v>
      </c>
    </row>
    <row r="932" spans="1:16">
      <c r="A932" s="5" t="s">
        <v>4</v>
      </c>
      <c r="B932" s="5" t="s">
        <v>3</v>
      </c>
      <c r="C932" s="5" t="s">
        <v>0</v>
      </c>
      <c r="D932" s="5"/>
      <c r="E932" s="5"/>
      <c r="F932" s="5" t="s">
        <v>1</v>
      </c>
      <c r="G932" s="5" t="s">
        <v>2</v>
      </c>
      <c r="I932" s="5"/>
      <c r="J932" s="5" t="s">
        <v>5</v>
      </c>
      <c r="K932" s="5" t="s">
        <v>3</v>
      </c>
      <c r="L932" s="5" t="s">
        <v>0</v>
      </c>
      <c r="M932" s="5"/>
      <c r="N932" s="5"/>
      <c r="O932" s="5" t="s">
        <v>1</v>
      </c>
      <c r="P932" s="5" t="s">
        <v>2</v>
      </c>
    </row>
    <row r="933" spans="1:16">
      <c r="A933" s="5">
        <v>0</v>
      </c>
      <c r="B933" s="5">
        <v>49</v>
      </c>
      <c r="C933" s="5">
        <f>ROUND(AVERAGE(B933:B935,K933:K935),1)</f>
        <v>49.3</v>
      </c>
      <c r="D933" s="5"/>
      <c r="E933" s="5"/>
      <c r="F933" s="5"/>
      <c r="G933" s="5"/>
      <c r="I933" s="5"/>
      <c r="J933" s="5">
        <v>0</v>
      </c>
      <c r="K933" s="5">
        <v>49.5</v>
      </c>
      <c r="L933" s="5">
        <f>ROUND(AVERAGE(K933:K935,B933:B935),1)</f>
        <v>49.3</v>
      </c>
      <c r="M933" s="5"/>
      <c r="N933" s="5"/>
      <c r="O933" s="5"/>
      <c r="P933" s="5"/>
    </row>
    <row r="934" spans="1:16">
      <c r="A934" s="5"/>
      <c r="B934" s="5">
        <v>49</v>
      </c>
      <c r="C934" s="5"/>
      <c r="D934" s="5"/>
      <c r="E934" s="5"/>
      <c r="F934" s="5"/>
      <c r="G934" s="5"/>
      <c r="I934" s="5"/>
      <c r="J934" s="5"/>
      <c r="K934" s="5">
        <v>49.7</v>
      </c>
      <c r="L934" s="5"/>
      <c r="M934" s="5"/>
      <c r="N934" s="5"/>
      <c r="O934" s="5"/>
      <c r="P934" s="5"/>
    </row>
    <row r="935" spans="1:16">
      <c r="A935" s="5"/>
      <c r="B935" s="5">
        <v>49.2</v>
      </c>
      <c r="C935" s="5"/>
      <c r="D935" s="5"/>
      <c r="E935" s="5"/>
      <c r="F935" s="5"/>
      <c r="G935" s="5"/>
      <c r="I935" s="5"/>
      <c r="J935" s="5"/>
      <c r="K935" s="5">
        <v>49.5</v>
      </c>
      <c r="L935" s="5"/>
      <c r="M935" s="5"/>
      <c r="N935" s="5"/>
      <c r="O935" s="5"/>
      <c r="P935" s="5"/>
    </row>
    <row r="936" spans="1:16">
      <c r="A936" s="5">
        <v>0.1</v>
      </c>
      <c r="B936" s="5">
        <v>48.5</v>
      </c>
      <c r="C936" s="5">
        <f>ROUND(AVERAGE(B936:B938),1)</f>
        <v>48.5</v>
      </c>
      <c r="D936" s="5"/>
      <c r="E936" s="5"/>
      <c r="F936" s="5">
        <f>LOG10(A936)</f>
        <v>-1</v>
      </c>
      <c r="G936" s="5">
        <f>C936-C933</f>
        <v>-0.79999999999999716</v>
      </c>
      <c r="I936" s="5"/>
      <c r="J936" s="5">
        <v>0.1</v>
      </c>
      <c r="K936" s="5">
        <v>49</v>
      </c>
      <c r="L936" s="5">
        <f>ROUND(AVERAGE(K936:K938),1)</f>
        <v>49</v>
      </c>
      <c r="M936" s="5"/>
      <c r="N936" s="5"/>
      <c r="O936" s="5">
        <f>LOG10(J936)</f>
        <v>-1</v>
      </c>
      <c r="P936" s="5">
        <f>L936-L933</f>
        <v>-0.29999999999999716</v>
      </c>
    </row>
    <row r="937" spans="1:16">
      <c r="A937" s="5"/>
      <c r="B937" s="5">
        <v>48.5</v>
      </c>
      <c r="C937" s="5"/>
      <c r="D937" s="5"/>
      <c r="E937" s="5"/>
      <c r="F937" s="5"/>
      <c r="G937" s="5"/>
      <c r="I937" s="5"/>
      <c r="J937" s="5"/>
      <c r="K937" s="5">
        <v>49</v>
      </c>
      <c r="L937" s="5"/>
      <c r="M937" s="5"/>
      <c r="N937" s="5"/>
      <c r="O937" s="5"/>
      <c r="P937" s="5"/>
    </row>
    <row r="938" spans="1:16">
      <c r="A938" s="5"/>
      <c r="B938" s="5">
        <v>48.5</v>
      </c>
      <c r="C938" s="5"/>
      <c r="D938" s="5"/>
      <c r="E938" s="5"/>
      <c r="F938" s="5"/>
      <c r="G938" s="5"/>
      <c r="I938" s="5"/>
      <c r="J938" s="5"/>
      <c r="K938" s="5">
        <v>49</v>
      </c>
      <c r="L938" s="5"/>
      <c r="M938" s="5"/>
      <c r="N938" s="5"/>
      <c r="O938" s="5"/>
      <c r="P938" s="5"/>
    </row>
    <row r="939" spans="1:16">
      <c r="A939" s="5">
        <v>0.5</v>
      </c>
      <c r="B939" s="5">
        <v>50.2</v>
      </c>
      <c r="C939" s="5">
        <f>ROUND(AVERAGE(B939:B941),1)</f>
        <v>50.1</v>
      </c>
      <c r="D939" s="5"/>
      <c r="E939" s="5"/>
      <c r="F939" s="5">
        <f>LOG10(A939)</f>
        <v>-0.3010299956639812</v>
      </c>
      <c r="G939" s="5">
        <f>C939-C933</f>
        <v>0.80000000000000426</v>
      </c>
      <c r="I939" s="5"/>
      <c r="J939" s="5">
        <v>0.5</v>
      </c>
      <c r="K939" s="5">
        <v>50.5</v>
      </c>
      <c r="L939" s="5">
        <f>ROUND(AVERAGE(K939:K941),1)</f>
        <v>50.4</v>
      </c>
      <c r="M939" s="5"/>
      <c r="N939" s="5"/>
      <c r="O939" s="5">
        <f>LOG10(J939)</f>
        <v>-0.3010299956639812</v>
      </c>
      <c r="P939" s="5">
        <f>L939-L933</f>
        <v>1.1000000000000014</v>
      </c>
    </row>
    <row r="940" spans="1:16">
      <c r="A940" s="5"/>
      <c r="B940" s="5">
        <v>50</v>
      </c>
      <c r="C940" s="5"/>
      <c r="D940" s="5"/>
      <c r="E940" s="5"/>
      <c r="F940" s="5"/>
      <c r="G940" s="5"/>
      <c r="I940" s="5"/>
      <c r="J940" s="5"/>
      <c r="K940" s="5">
        <v>50.5</v>
      </c>
      <c r="L940" s="5"/>
      <c r="M940" s="5"/>
      <c r="N940" s="5"/>
      <c r="O940" s="5"/>
      <c r="P940" s="5"/>
    </row>
    <row r="941" spans="1:16">
      <c r="A941" s="5"/>
      <c r="B941" s="5">
        <v>50.2</v>
      </c>
      <c r="C941" s="5"/>
      <c r="D941" s="5"/>
      <c r="E941" s="5"/>
      <c r="F941" s="5"/>
      <c r="G941" s="5"/>
      <c r="I941" s="5"/>
      <c r="J941" s="5"/>
      <c r="K941" s="5">
        <v>50.3</v>
      </c>
      <c r="L941" s="5"/>
      <c r="M941" s="5"/>
      <c r="N941" s="5"/>
      <c r="O941" s="5"/>
      <c r="P941" s="5"/>
    </row>
    <row r="942" spans="1:16">
      <c r="A942" s="5">
        <v>1</v>
      </c>
      <c r="B942" s="5">
        <v>51</v>
      </c>
      <c r="C942" s="5">
        <f>ROUND(AVERAGE(B942:B944),1)</f>
        <v>51.1</v>
      </c>
      <c r="D942" s="5"/>
      <c r="E942" s="5"/>
      <c r="F942" s="5">
        <f>LOG10(A942)</f>
        <v>0</v>
      </c>
      <c r="G942" s="5">
        <f>C942-C933</f>
        <v>1.8000000000000043</v>
      </c>
      <c r="I942" s="5"/>
      <c r="J942" s="5">
        <v>1</v>
      </c>
      <c r="K942" s="5">
        <v>51.3</v>
      </c>
      <c r="L942" s="5">
        <f>ROUND(AVERAGE(K942:K944),1)</f>
        <v>51.4</v>
      </c>
      <c r="M942" s="5"/>
      <c r="N942" s="5"/>
      <c r="O942" s="5">
        <f>LOG10(J942)</f>
        <v>0</v>
      </c>
      <c r="P942" s="5">
        <f>L942-L933</f>
        <v>2.1000000000000014</v>
      </c>
    </row>
    <row r="943" spans="1:16">
      <c r="A943" s="5"/>
      <c r="B943" s="5">
        <v>51.2</v>
      </c>
      <c r="C943" s="5"/>
      <c r="D943" s="5"/>
      <c r="E943" s="5"/>
      <c r="F943" s="5"/>
      <c r="G943" s="5"/>
      <c r="I943" s="5"/>
      <c r="J943" s="5"/>
      <c r="K943" s="5">
        <v>51.5</v>
      </c>
      <c r="L943" s="5"/>
      <c r="M943" s="5"/>
      <c r="N943" s="5"/>
      <c r="O943" s="5"/>
      <c r="P943" s="5"/>
    </row>
    <row r="944" spans="1:16">
      <c r="A944" s="5"/>
      <c r="B944" s="5">
        <v>51.2</v>
      </c>
      <c r="C944" s="5"/>
      <c r="D944" s="5"/>
      <c r="E944" s="5"/>
      <c r="F944" s="5"/>
      <c r="G944" s="5"/>
      <c r="I944" s="5"/>
      <c r="J944" s="5"/>
      <c r="K944" s="5">
        <v>51.3</v>
      </c>
      <c r="L944" s="5"/>
      <c r="M944" s="5"/>
      <c r="N944" s="5"/>
      <c r="O944" s="5"/>
      <c r="P944" s="5"/>
    </row>
    <row r="945" spans="1:17">
      <c r="A945" s="5">
        <v>5</v>
      </c>
      <c r="B945" s="5">
        <v>55</v>
      </c>
      <c r="C945" s="5">
        <f>ROUND(AVERAGE(B945:B947),1)</f>
        <v>55</v>
      </c>
      <c r="D945" s="5"/>
      <c r="E945" s="5"/>
      <c r="F945" s="5">
        <f>LOG10(A945)</f>
        <v>0.69897000433601886</v>
      </c>
      <c r="G945" s="5">
        <f>C945-C933</f>
        <v>5.7000000000000028</v>
      </c>
      <c r="I945" s="5"/>
      <c r="J945" s="5">
        <v>5</v>
      </c>
      <c r="K945" s="5">
        <v>53.8</v>
      </c>
      <c r="L945" s="5">
        <f>ROUND(AVERAGE(K945:K947),1)</f>
        <v>53.9</v>
      </c>
      <c r="M945" s="5"/>
      <c r="N945" s="5"/>
      <c r="O945" s="5">
        <f>LOG10(J945)</f>
        <v>0.69897000433601886</v>
      </c>
      <c r="P945" s="5">
        <f>L945-L933</f>
        <v>4.6000000000000014</v>
      </c>
    </row>
    <row r="946" spans="1:17">
      <c r="A946" s="5"/>
      <c r="B946" s="5">
        <v>55</v>
      </c>
      <c r="C946" s="5"/>
      <c r="D946" s="5"/>
      <c r="E946" s="5"/>
      <c r="F946" s="5"/>
      <c r="G946" s="5"/>
      <c r="I946" s="5"/>
      <c r="J946" s="5"/>
      <c r="K946" s="5">
        <v>54</v>
      </c>
      <c r="L946" s="5"/>
      <c r="M946" s="5"/>
      <c r="N946" s="5"/>
      <c r="O946" s="5"/>
      <c r="P946" s="5"/>
    </row>
    <row r="947" spans="1:17">
      <c r="A947" s="5"/>
      <c r="B947" s="5">
        <v>55</v>
      </c>
      <c r="C947" s="5"/>
      <c r="D947" s="5"/>
      <c r="E947" s="5"/>
      <c r="F947" s="5"/>
      <c r="G947" s="5"/>
      <c r="I947" s="5"/>
      <c r="J947" s="5"/>
      <c r="K947" s="5">
        <v>53.8</v>
      </c>
      <c r="L947" s="5"/>
      <c r="M947" s="5"/>
      <c r="N947" s="5"/>
      <c r="O947" s="5"/>
      <c r="P947" s="5"/>
    </row>
    <row r="948" spans="1:17">
      <c r="A948" s="5">
        <v>10</v>
      </c>
      <c r="B948" s="5">
        <v>56.2</v>
      </c>
      <c r="C948" s="5">
        <f>ROUND(AVERAGE(B948:B950),1)</f>
        <v>56.6</v>
      </c>
      <c r="D948" s="5"/>
      <c r="E948" s="5"/>
      <c r="F948" s="5">
        <f>LOG10(A948)</f>
        <v>1</v>
      </c>
      <c r="G948" s="5">
        <f>C948-C933</f>
        <v>7.3000000000000043</v>
      </c>
      <c r="I948" s="5"/>
      <c r="J948" s="5">
        <v>10</v>
      </c>
      <c r="K948" s="5">
        <v>54</v>
      </c>
      <c r="L948" s="5">
        <f>ROUND(AVERAGE(K948:K950),1)</f>
        <v>53.9</v>
      </c>
      <c r="M948" s="5"/>
      <c r="N948" s="5"/>
      <c r="O948" s="5">
        <f>LOG10(J948)</f>
        <v>1</v>
      </c>
      <c r="P948" s="5">
        <f>L948-L933</f>
        <v>4.6000000000000014</v>
      </c>
    </row>
    <row r="949" spans="1:17">
      <c r="A949" s="5"/>
      <c r="B949" s="5">
        <v>56.7</v>
      </c>
      <c r="C949" s="5"/>
      <c r="D949" s="5"/>
      <c r="E949" s="5"/>
      <c r="F949" s="5"/>
      <c r="G949" s="5"/>
      <c r="I949" s="5"/>
      <c r="J949" s="5"/>
      <c r="K949" s="5">
        <v>53.8</v>
      </c>
      <c r="L949" s="5"/>
      <c r="M949" s="5"/>
      <c r="N949" s="5"/>
      <c r="O949" s="5"/>
      <c r="P949" s="5"/>
    </row>
    <row r="950" spans="1:17">
      <c r="A950" s="5"/>
      <c r="B950" s="5">
        <v>56.8</v>
      </c>
      <c r="C950" s="5"/>
      <c r="D950" s="5"/>
      <c r="E950" s="5"/>
      <c r="F950" s="5"/>
      <c r="G950" s="5"/>
      <c r="I950" s="5"/>
      <c r="J950" s="5"/>
      <c r="K950" s="5">
        <v>54</v>
      </c>
      <c r="L950" s="5"/>
      <c r="M950" s="5"/>
      <c r="N950" s="5"/>
      <c r="O950" s="5"/>
      <c r="P950" s="5"/>
    </row>
    <row r="951" spans="1:17">
      <c r="A951" s="1"/>
      <c r="B951" s="1"/>
      <c r="C951" s="1"/>
      <c r="D951" s="1"/>
      <c r="E951" s="1"/>
      <c r="F951" s="1"/>
      <c r="G951" s="1"/>
      <c r="H951" s="9"/>
      <c r="I951" s="1"/>
      <c r="J951" s="1"/>
      <c r="K951" s="1"/>
      <c r="L951" s="1"/>
      <c r="M951" s="1"/>
      <c r="N951" s="1"/>
      <c r="O951" s="1"/>
      <c r="P951" s="1"/>
      <c r="Q951" s="20"/>
    </row>
    <row r="952" spans="1:17">
      <c r="A952" s="5"/>
      <c r="B952" s="5"/>
      <c r="C952" s="5"/>
      <c r="D952" s="5"/>
      <c r="E952" s="5"/>
      <c r="F952" s="5"/>
      <c r="G952" s="5"/>
      <c r="I952" s="5"/>
      <c r="J952" s="5"/>
      <c r="K952" s="5"/>
      <c r="L952" s="5"/>
      <c r="M952" s="5"/>
      <c r="N952" s="5"/>
      <c r="O952" s="5"/>
      <c r="P952" s="5"/>
    </row>
    <row r="953" spans="1:17">
      <c r="A953" s="5" t="s">
        <v>4</v>
      </c>
      <c r="B953" s="5" t="s">
        <v>3</v>
      </c>
      <c r="C953" s="5" t="s">
        <v>0</v>
      </c>
      <c r="D953" s="5"/>
      <c r="E953" s="5"/>
      <c r="F953" s="5" t="s">
        <v>1</v>
      </c>
      <c r="G953" s="5" t="s">
        <v>2</v>
      </c>
      <c r="I953" s="5"/>
      <c r="J953" s="5" t="s">
        <v>5</v>
      </c>
      <c r="K953" s="5" t="s">
        <v>3</v>
      </c>
      <c r="L953" s="5" t="s">
        <v>0</v>
      </c>
      <c r="M953" s="5"/>
      <c r="N953" s="5"/>
      <c r="O953" s="5" t="s">
        <v>1</v>
      </c>
      <c r="P953" s="5" t="s">
        <v>2</v>
      </c>
    </row>
    <row r="954" spans="1:17">
      <c r="A954" s="5">
        <v>0</v>
      </c>
      <c r="B954" s="5">
        <v>50.2</v>
      </c>
      <c r="C954" s="5">
        <f>ROUND(AVERAGE(B954:B956),1)</f>
        <v>50.1</v>
      </c>
      <c r="D954" s="5"/>
      <c r="E954" s="5"/>
      <c r="F954" s="5"/>
      <c r="G954" s="5"/>
      <c r="I954" s="5"/>
      <c r="J954" s="5">
        <v>0</v>
      </c>
      <c r="K954" s="5">
        <v>49.7</v>
      </c>
      <c r="L954" s="5">
        <f>ROUND(AVERAGE(K954:K956),1)</f>
        <v>49.8</v>
      </c>
      <c r="M954" s="5"/>
      <c r="N954" s="5"/>
      <c r="O954" s="5"/>
      <c r="P954" s="5"/>
    </row>
    <row r="955" spans="1:17">
      <c r="A955" s="5"/>
      <c r="B955" s="5">
        <v>50.2</v>
      </c>
      <c r="C955" s="5"/>
      <c r="D955" s="5"/>
      <c r="E955" s="5"/>
      <c r="F955" s="5"/>
      <c r="G955" s="5"/>
      <c r="I955" s="5"/>
      <c r="J955" s="5"/>
      <c r="K955" s="5">
        <v>49.8</v>
      </c>
      <c r="L955" s="5"/>
      <c r="M955" s="5"/>
      <c r="N955" s="5"/>
      <c r="O955" s="5"/>
      <c r="P955" s="5"/>
    </row>
    <row r="956" spans="1:17">
      <c r="A956" s="5"/>
      <c r="B956" s="5">
        <v>50</v>
      </c>
      <c r="C956" s="5"/>
      <c r="D956" s="5"/>
      <c r="E956" s="5"/>
      <c r="F956" s="5"/>
      <c r="G956" s="5"/>
      <c r="I956" s="5"/>
      <c r="J956" s="5"/>
      <c r="K956" s="5">
        <v>49.8</v>
      </c>
      <c r="L956" s="5"/>
      <c r="M956" s="5"/>
      <c r="N956" s="5"/>
      <c r="O956" s="5"/>
      <c r="P956" s="5"/>
    </row>
    <row r="957" spans="1:17">
      <c r="A957" s="5">
        <v>0.1</v>
      </c>
      <c r="B957" s="5">
        <v>49.3</v>
      </c>
      <c r="C957" s="5">
        <f>ROUND(AVERAGE(B957:B959),1)</f>
        <v>49.4</v>
      </c>
      <c r="D957" s="5"/>
      <c r="E957" s="5"/>
      <c r="F957" s="5">
        <f>LOG10(A957)</f>
        <v>-1</v>
      </c>
      <c r="G957" s="5">
        <f>C957-C954</f>
        <v>-0.70000000000000284</v>
      </c>
      <c r="I957" s="5"/>
      <c r="J957" s="5">
        <v>0.1</v>
      </c>
      <c r="K957" s="5">
        <v>48.5</v>
      </c>
      <c r="L957" s="5">
        <f>ROUND(AVERAGE(K957:K959),1)</f>
        <v>48.6</v>
      </c>
      <c r="M957" s="5"/>
      <c r="N957" s="5"/>
      <c r="O957" s="5">
        <f>LOG10(J957)</f>
        <v>-1</v>
      </c>
      <c r="P957" s="5">
        <f>L957-L954</f>
        <v>-1.1999999999999957</v>
      </c>
    </row>
    <row r="958" spans="1:17">
      <c r="A958" s="5"/>
      <c r="B958" s="5">
        <v>49.5</v>
      </c>
      <c r="C958" s="5"/>
      <c r="D958" s="5"/>
      <c r="E958" s="5"/>
      <c r="F958" s="5"/>
      <c r="G958" s="5"/>
      <c r="I958" s="5"/>
      <c r="J958" s="5"/>
      <c r="K958" s="5">
        <v>48.5</v>
      </c>
      <c r="L958" s="5"/>
      <c r="M958" s="5"/>
      <c r="N958" s="5"/>
      <c r="O958" s="5"/>
      <c r="P958" s="5"/>
    </row>
    <row r="959" spans="1:17">
      <c r="A959" s="5"/>
      <c r="B959" s="5">
        <v>49.5</v>
      </c>
      <c r="C959" s="5"/>
      <c r="D959" s="5"/>
      <c r="E959" s="5"/>
      <c r="F959" s="5"/>
      <c r="G959" s="5"/>
      <c r="I959" s="5"/>
      <c r="J959" s="5"/>
      <c r="K959" s="5">
        <v>48.7</v>
      </c>
      <c r="L959" s="5"/>
      <c r="M959" s="5"/>
      <c r="N959" s="5"/>
      <c r="O959" s="5"/>
      <c r="P959" s="5"/>
    </row>
    <row r="960" spans="1:17">
      <c r="A960" s="5">
        <v>0.5</v>
      </c>
      <c r="B960" s="5">
        <v>50.5</v>
      </c>
      <c r="C960" s="5">
        <f>ROUND(AVERAGE(B960:B962),1)</f>
        <v>50.5</v>
      </c>
      <c r="D960" s="5"/>
      <c r="E960" s="5"/>
      <c r="F960" s="5">
        <f>LOG10(A960)</f>
        <v>-0.3010299956639812</v>
      </c>
      <c r="G960" s="5">
        <f>C960-C954</f>
        <v>0.39999999999999858</v>
      </c>
      <c r="I960" s="5"/>
      <c r="J960" s="5">
        <v>0.5</v>
      </c>
      <c r="K960" s="5">
        <v>49.5</v>
      </c>
      <c r="L960" s="5">
        <f>ROUND(AVERAGE(K960:K962),1)</f>
        <v>49.7</v>
      </c>
      <c r="M960" s="5"/>
      <c r="N960" s="5"/>
      <c r="O960" s="5">
        <f>LOG10(J960)</f>
        <v>-0.3010299956639812</v>
      </c>
      <c r="P960" s="5">
        <f>L960-L954</f>
        <v>-9.9999999999994316E-2</v>
      </c>
    </row>
    <row r="961" spans="1:17">
      <c r="A961" s="5"/>
      <c r="B961" s="5">
        <v>50.5</v>
      </c>
      <c r="C961" s="5"/>
      <c r="D961" s="5"/>
      <c r="E961" s="5"/>
      <c r="F961" s="5"/>
      <c r="G961" s="5"/>
      <c r="I961" s="5"/>
      <c r="J961" s="5"/>
      <c r="K961" s="5">
        <v>49.8</v>
      </c>
      <c r="L961" s="5"/>
      <c r="M961" s="5"/>
      <c r="N961" s="5"/>
      <c r="O961" s="5"/>
      <c r="P961" s="5"/>
    </row>
    <row r="962" spans="1:17">
      <c r="A962" s="5"/>
      <c r="B962" s="5">
        <v>50.5</v>
      </c>
      <c r="C962" s="5"/>
      <c r="D962" s="5"/>
      <c r="E962" s="5"/>
      <c r="F962" s="5"/>
      <c r="G962" s="5"/>
      <c r="I962" s="5"/>
      <c r="J962" s="5"/>
      <c r="K962" s="5">
        <v>49.7</v>
      </c>
      <c r="L962" s="5"/>
      <c r="M962" s="5"/>
      <c r="N962" s="5"/>
      <c r="O962" s="5"/>
      <c r="P962" s="5"/>
    </row>
    <row r="963" spans="1:17">
      <c r="A963" s="5">
        <v>1</v>
      </c>
      <c r="B963" s="5">
        <v>51</v>
      </c>
      <c r="C963" s="5">
        <f>ROUND(AVERAGE(B963:B965),1)</f>
        <v>51</v>
      </c>
      <c r="D963" s="5"/>
      <c r="E963" s="5"/>
      <c r="F963" s="5">
        <f>LOG10(A963)</f>
        <v>0</v>
      </c>
      <c r="G963" s="5">
        <f>C963-C954</f>
        <v>0.89999999999999858</v>
      </c>
      <c r="I963" s="5"/>
      <c r="J963" s="5">
        <v>1</v>
      </c>
      <c r="K963" s="5">
        <v>50.5</v>
      </c>
      <c r="L963" s="5">
        <f>ROUND(AVERAGE(K963:K965),1)</f>
        <v>50.5</v>
      </c>
      <c r="M963" s="5"/>
      <c r="N963" s="5"/>
      <c r="O963" s="5">
        <f>LOG10(J963)</f>
        <v>0</v>
      </c>
      <c r="P963" s="5">
        <f>L963-L954</f>
        <v>0.70000000000000284</v>
      </c>
    </row>
    <row r="964" spans="1:17">
      <c r="A964" s="5"/>
      <c r="B964" s="5">
        <v>51</v>
      </c>
      <c r="C964" s="5"/>
      <c r="D964" s="5"/>
      <c r="E964" s="5"/>
      <c r="F964" s="5"/>
      <c r="G964" s="5"/>
      <c r="I964" s="5"/>
      <c r="J964" s="5"/>
      <c r="K964" s="5">
        <v>50.5</v>
      </c>
      <c r="L964" s="5"/>
      <c r="M964" s="5"/>
      <c r="N964" s="5"/>
      <c r="O964" s="5"/>
      <c r="P964" s="5"/>
    </row>
    <row r="965" spans="1:17">
      <c r="A965" s="5"/>
      <c r="B965" s="5">
        <v>51</v>
      </c>
      <c r="C965" s="5"/>
      <c r="D965" s="5"/>
      <c r="E965" s="5"/>
      <c r="F965" s="5"/>
      <c r="G965" s="5"/>
      <c r="I965" s="5"/>
      <c r="J965" s="5"/>
      <c r="K965" s="5">
        <v>50.5</v>
      </c>
      <c r="L965" s="5"/>
      <c r="M965" s="5"/>
      <c r="N965" s="5"/>
      <c r="O965" s="5"/>
      <c r="P965" s="5"/>
    </row>
    <row r="966" spans="1:17">
      <c r="A966" s="5">
        <v>5</v>
      </c>
      <c r="B966" s="5">
        <v>54</v>
      </c>
      <c r="C966" s="5">
        <f>ROUND(AVERAGE(B966:B968),1)</f>
        <v>54.1</v>
      </c>
      <c r="D966" s="5"/>
      <c r="E966" s="5"/>
      <c r="F966" s="5">
        <f>LOG10(A966)</f>
        <v>0.69897000433601886</v>
      </c>
      <c r="G966" s="5">
        <f>C966-C954</f>
        <v>4</v>
      </c>
      <c r="I966" s="5"/>
      <c r="J966" s="5">
        <v>5</v>
      </c>
      <c r="K966" s="5">
        <v>52</v>
      </c>
      <c r="L966" s="5">
        <f>ROUND(AVERAGE(K966:K968),1)</f>
        <v>52</v>
      </c>
      <c r="M966" s="5"/>
      <c r="N966" s="5"/>
      <c r="O966" s="5">
        <f>LOG10(J966)</f>
        <v>0.69897000433601886</v>
      </c>
      <c r="P966" s="5">
        <f>L966-L954</f>
        <v>2.2000000000000028</v>
      </c>
    </row>
    <row r="967" spans="1:17">
      <c r="A967" s="5"/>
      <c r="B967" s="5">
        <v>54</v>
      </c>
      <c r="C967" s="5"/>
      <c r="D967" s="5"/>
      <c r="E967" s="5"/>
      <c r="F967" s="5"/>
      <c r="G967" s="5"/>
      <c r="I967" s="5"/>
      <c r="J967" s="5"/>
      <c r="K967" s="5">
        <v>52</v>
      </c>
      <c r="L967" s="5"/>
      <c r="M967" s="5"/>
      <c r="N967" s="5"/>
      <c r="O967" s="5"/>
      <c r="P967" s="5"/>
    </row>
    <row r="968" spans="1:17">
      <c r="A968" s="5"/>
      <c r="B968" s="5">
        <v>54.3</v>
      </c>
      <c r="C968" s="5"/>
      <c r="D968" s="5"/>
      <c r="E968" s="5"/>
      <c r="F968" s="5"/>
      <c r="G968" s="5"/>
      <c r="I968" s="5"/>
      <c r="J968" s="5"/>
      <c r="K968" s="5">
        <v>52</v>
      </c>
      <c r="L968" s="5"/>
      <c r="M968" s="5"/>
      <c r="N968" s="5"/>
      <c r="O968" s="5"/>
      <c r="P968" s="5"/>
    </row>
    <row r="969" spans="1:17">
      <c r="A969" s="5">
        <v>10</v>
      </c>
      <c r="B969" s="5">
        <v>55.5</v>
      </c>
      <c r="C969" s="5">
        <f>ROUND(AVERAGE(B969:B971),1)</f>
        <v>55.6</v>
      </c>
      <c r="D969" s="5"/>
      <c r="E969" s="5"/>
      <c r="F969" s="5">
        <f>LOG10(A969)</f>
        <v>1</v>
      </c>
      <c r="G969" s="5">
        <f>C969-C954</f>
        <v>5.5</v>
      </c>
      <c r="I969" s="5"/>
      <c r="J969" s="5">
        <v>10</v>
      </c>
      <c r="K969" s="5">
        <v>52</v>
      </c>
      <c r="L969" s="5">
        <f>ROUND(AVERAGE(K969:K971),1)</f>
        <v>52.1</v>
      </c>
      <c r="M969" s="5"/>
      <c r="N969" s="5"/>
      <c r="O969" s="5">
        <f>LOG10(J969)</f>
        <v>1</v>
      </c>
      <c r="P969" s="5">
        <f>L969-L954</f>
        <v>2.3000000000000043</v>
      </c>
    </row>
    <row r="970" spans="1:17">
      <c r="A970" s="5"/>
      <c r="B970" s="5">
        <v>55.5</v>
      </c>
      <c r="C970" s="5"/>
      <c r="D970" s="5"/>
      <c r="E970" s="5"/>
      <c r="F970" s="5"/>
      <c r="G970" s="5"/>
      <c r="I970" s="5"/>
      <c r="J970" s="5"/>
      <c r="K970" s="5">
        <v>52</v>
      </c>
      <c r="L970" s="5"/>
      <c r="M970" s="5"/>
      <c r="N970" s="5"/>
      <c r="O970" s="5"/>
      <c r="P970" s="5"/>
    </row>
    <row r="971" spans="1:17">
      <c r="A971" s="5"/>
      <c r="B971" s="5">
        <v>55.7</v>
      </c>
      <c r="C971" s="5"/>
      <c r="D971" s="5"/>
      <c r="E971" s="5"/>
      <c r="F971" s="5"/>
      <c r="G971" s="5"/>
      <c r="I971" s="5"/>
      <c r="J971" s="5"/>
      <c r="K971" s="5">
        <v>52.2</v>
      </c>
      <c r="L971" s="5"/>
      <c r="M971" s="5"/>
      <c r="N971" s="5"/>
      <c r="O971" s="5"/>
      <c r="P971" s="5"/>
    </row>
    <row r="972" spans="1:17">
      <c r="A972" s="1"/>
      <c r="B972" s="1"/>
      <c r="C972" s="1"/>
      <c r="D972" s="1"/>
      <c r="E972" s="1"/>
      <c r="F972" s="1"/>
      <c r="G972" s="1"/>
      <c r="H972" s="9"/>
      <c r="I972" s="1"/>
      <c r="J972" s="1"/>
      <c r="K972" s="1"/>
      <c r="L972" s="1"/>
      <c r="M972" s="1"/>
      <c r="N972" s="1"/>
      <c r="O972" s="1"/>
      <c r="P972" s="1"/>
      <c r="Q972" s="20"/>
    </row>
    <row r="973" spans="1:17">
      <c r="A973" s="5"/>
      <c r="B973" s="5"/>
      <c r="C973" s="5"/>
      <c r="D973" s="5"/>
      <c r="E973" s="5"/>
      <c r="F973" s="5"/>
      <c r="G973" s="5"/>
      <c r="I973" s="5"/>
      <c r="J973" s="5"/>
      <c r="K973" s="5"/>
      <c r="L973" s="5"/>
      <c r="M973" s="5"/>
      <c r="N973" s="5"/>
      <c r="O973" s="5"/>
      <c r="P973" s="5"/>
    </row>
    <row r="974" spans="1:17">
      <c r="A974" s="5" t="s">
        <v>4</v>
      </c>
      <c r="B974" s="5" t="s">
        <v>3</v>
      </c>
      <c r="C974" s="5" t="s">
        <v>0</v>
      </c>
      <c r="D974" s="5"/>
      <c r="E974" s="5"/>
      <c r="F974" s="5" t="s">
        <v>1</v>
      </c>
      <c r="G974" s="5" t="s">
        <v>2</v>
      </c>
      <c r="I974" s="5"/>
      <c r="J974" s="5" t="s">
        <v>5</v>
      </c>
      <c r="K974" s="5" t="s">
        <v>3</v>
      </c>
      <c r="L974" s="5" t="s">
        <v>0</v>
      </c>
      <c r="M974" s="5"/>
      <c r="N974" s="5"/>
      <c r="O974" s="5" t="s">
        <v>1</v>
      </c>
      <c r="P974" s="5" t="s">
        <v>2</v>
      </c>
    </row>
    <row r="975" spans="1:17">
      <c r="A975" s="5">
        <v>0</v>
      </c>
      <c r="B975" s="5">
        <v>49.5</v>
      </c>
      <c r="C975" s="5">
        <f>ROUND(AVERAGE(B975:B977),1)</f>
        <v>49.5</v>
      </c>
      <c r="D975" s="5"/>
      <c r="E975" s="5"/>
      <c r="F975" s="5"/>
      <c r="G975" s="5"/>
      <c r="I975" s="5"/>
      <c r="J975" s="5">
        <v>0</v>
      </c>
      <c r="K975" s="5">
        <v>49.5</v>
      </c>
      <c r="L975" s="5">
        <f>ROUND(AVERAGE(K975:K977),1)</f>
        <v>49.5</v>
      </c>
      <c r="M975" s="5"/>
      <c r="N975" s="5"/>
      <c r="O975" s="5"/>
      <c r="P975" s="5"/>
    </row>
    <row r="976" spans="1:17">
      <c r="A976" s="5"/>
      <c r="B976" s="5">
        <v>49.5</v>
      </c>
      <c r="C976" s="5"/>
      <c r="D976" s="5"/>
      <c r="E976" s="5"/>
      <c r="F976" s="5"/>
      <c r="G976" s="5"/>
      <c r="I976" s="5"/>
      <c r="J976" s="5"/>
      <c r="K976" s="5">
        <v>49.5</v>
      </c>
      <c r="L976" s="5"/>
      <c r="M976" s="5"/>
      <c r="N976" s="5"/>
      <c r="O976" s="5"/>
      <c r="P976" s="5"/>
    </row>
    <row r="977" spans="1:16">
      <c r="A977" s="5"/>
      <c r="B977" s="5">
        <v>49.5</v>
      </c>
      <c r="C977" s="5"/>
      <c r="D977" s="5"/>
      <c r="E977" s="5"/>
      <c r="F977" s="5"/>
      <c r="G977" s="5"/>
      <c r="I977" s="5"/>
      <c r="J977" s="5"/>
      <c r="K977" s="5">
        <v>49.5</v>
      </c>
      <c r="L977" s="5"/>
      <c r="M977" s="5"/>
      <c r="N977" s="5"/>
      <c r="O977" s="5"/>
      <c r="P977" s="5"/>
    </row>
    <row r="978" spans="1:16">
      <c r="A978" s="5">
        <v>0.1</v>
      </c>
      <c r="B978" s="5">
        <v>48.2</v>
      </c>
      <c r="C978" s="5">
        <f>ROUND(AVERAGE(B978:B980),1)</f>
        <v>48.1</v>
      </c>
      <c r="D978" s="5"/>
      <c r="E978" s="5"/>
      <c r="F978" s="5">
        <f>LOG10(A978)</f>
        <v>-1</v>
      </c>
      <c r="G978" s="5">
        <f>C978-C975</f>
        <v>-1.3999999999999986</v>
      </c>
      <c r="I978" s="5"/>
      <c r="J978" s="5">
        <v>0.1</v>
      </c>
      <c r="K978" s="5">
        <v>47.5</v>
      </c>
      <c r="L978" s="5">
        <f>ROUND(AVERAGE(K978:K980),1)</f>
        <v>47.7</v>
      </c>
      <c r="M978" s="5"/>
      <c r="N978" s="5"/>
      <c r="O978" s="5">
        <f>LOG10(J978)</f>
        <v>-1</v>
      </c>
      <c r="P978" s="5">
        <f>L978-L975</f>
        <v>-1.7999999999999972</v>
      </c>
    </row>
    <row r="979" spans="1:16">
      <c r="A979" s="5"/>
      <c r="B979" s="5">
        <v>48</v>
      </c>
      <c r="C979" s="5"/>
      <c r="D979" s="5"/>
      <c r="E979" s="5"/>
      <c r="F979" s="5"/>
      <c r="G979" s="5"/>
      <c r="I979" s="5"/>
      <c r="J979" s="5"/>
      <c r="K979" s="5">
        <v>47.5</v>
      </c>
      <c r="L979" s="5"/>
      <c r="M979" s="5"/>
      <c r="N979" s="5"/>
      <c r="O979" s="5"/>
      <c r="P979" s="5"/>
    </row>
    <row r="980" spans="1:16">
      <c r="A980" s="5"/>
      <c r="B980" s="5">
        <v>48</v>
      </c>
      <c r="C980" s="5"/>
      <c r="D980" s="5"/>
      <c r="E980" s="5"/>
      <c r="F980" s="5"/>
      <c r="G980" s="5"/>
      <c r="I980" s="5"/>
      <c r="J980" s="5"/>
      <c r="K980" s="5">
        <v>48</v>
      </c>
      <c r="L980" s="5"/>
      <c r="M980" s="5"/>
      <c r="N980" s="5"/>
      <c r="O980" s="5"/>
      <c r="P980" s="5"/>
    </row>
    <row r="981" spans="1:16">
      <c r="A981" s="5">
        <v>0.5</v>
      </c>
      <c r="B981" s="5">
        <v>49.2</v>
      </c>
      <c r="C981" s="5">
        <f>ROUND(AVERAGE(B981:B983),1)</f>
        <v>49.2</v>
      </c>
      <c r="D981" s="5"/>
      <c r="E981" s="5"/>
      <c r="F981" s="5">
        <f>LOG10(A981)</f>
        <v>-0.3010299956639812</v>
      </c>
      <c r="G981" s="5">
        <f>C981-C975</f>
        <v>-0.29999999999999716</v>
      </c>
      <c r="I981" s="5"/>
      <c r="J981" s="5">
        <v>0.5</v>
      </c>
      <c r="K981" s="5">
        <v>48.3</v>
      </c>
      <c r="L981" s="5">
        <f>ROUND(AVERAGE(K981:K983),1)</f>
        <v>48.4</v>
      </c>
      <c r="M981" s="5"/>
      <c r="N981" s="5"/>
      <c r="O981" s="5">
        <f>LOG10(J981)</f>
        <v>-0.3010299956639812</v>
      </c>
      <c r="P981" s="5">
        <f>L981-L975</f>
        <v>-1.1000000000000014</v>
      </c>
    </row>
    <row r="982" spans="1:16">
      <c r="A982" s="5"/>
      <c r="B982" s="5">
        <v>49.3</v>
      </c>
      <c r="C982" s="5"/>
      <c r="D982" s="5"/>
      <c r="E982" s="5"/>
      <c r="F982" s="5"/>
      <c r="G982" s="5"/>
      <c r="I982" s="5"/>
      <c r="J982" s="5"/>
      <c r="K982" s="5">
        <v>48.7</v>
      </c>
      <c r="L982" s="5"/>
      <c r="M982" s="5"/>
      <c r="N982" s="5"/>
      <c r="O982" s="5"/>
      <c r="P982" s="5"/>
    </row>
    <row r="983" spans="1:16">
      <c r="A983" s="5"/>
      <c r="B983" s="5">
        <v>49.2</v>
      </c>
      <c r="C983" s="5"/>
      <c r="D983" s="5"/>
      <c r="E983" s="5"/>
      <c r="F983" s="5"/>
      <c r="G983" s="5"/>
      <c r="I983" s="5"/>
      <c r="J983" s="5"/>
      <c r="K983" s="5">
        <v>48.3</v>
      </c>
      <c r="L983" s="5"/>
      <c r="M983" s="5"/>
      <c r="N983" s="5"/>
      <c r="O983" s="5"/>
      <c r="P983" s="5"/>
    </row>
    <row r="984" spans="1:16">
      <c r="A984" s="5">
        <v>1</v>
      </c>
      <c r="B984" s="5">
        <v>49.8</v>
      </c>
      <c r="C984" s="5">
        <f>ROUND(AVERAGE(B984:B986),1)</f>
        <v>49.7</v>
      </c>
      <c r="D984" s="5"/>
      <c r="E984" s="5"/>
      <c r="F984" s="5">
        <f>LOG10(A984)</f>
        <v>0</v>
      </c>
      <c r="G984" s="5">
        <f>C984-C975</f>
        <v>0.20000000000000284</v>
      </c>
      <c r="I984" s="5"/>
      <c r="J984" s="5">
        <v>1</v>
      </c>
      <c r="K984" s="5">
        <v>48.7</v>
      </c>
      <c r="L984" s="5">
        <f>ROUND(AVERAGE(K984:K986),1)</f>
        <v>49.1</v>
      </c>
      <c r="M984" s="5"/>
      <c r="N984" s="5"/>
      <c r="O984" s="5">
        <f>LOG10(J984)</f>
        <v>0</v>
      </c>
      <c r="P984" s="5">
        <f>L984-L975</f>
        <v>-0.39999999999999858</v>
      </c>
    </row>
    <row r="985" spans="1:16">
      <c r="A985" s="5"/>
      <c r="B985" s="5">
        <v>49.7</v>
      </c>
      <c r="C985" s="5"/>
      <c r="D985" s="5"/>
      <c r="E985" s="5"/>
      <c r="F985" s="5"/>
      <c r="G985" s="5"/>
      <c r="I985" s="5"/>
      <c r="J985" s="5"/>
      <c r="K985" s="5">
        <v>49.5</v>
      </c>
      <c r="L985" s="5"/>
      <c r="M985" s="5"/>
      <c r="N985" s="5"/>
      <c r="O985" s="5"/>
      <c r="P985" s="5"/>
    </row>
    <row r="986" spans="1:16">
      <c r="A986" s="5"/>
      <c r="B986" s="5">
        <v>49.7</v>
      </c>
      <c r="C986" s="5"/>
      <c r="D986" s="5"/>
      <c r="E986" s="5"/>
      <c r="F986" s="5"/>
      <c r="G986" s="5"/>
      <c r="I986" s="5"/>
      <c r="J986" s="5"/>
      <c r="K986" s="5">
        <v>49.2</v>
      </c>
      <c r="L986" s="5"/>
      <c r="M986" s="5"/>
      <c r="N986" s="5"/>
      <c r="O986" s="5"/>
      <c r="P986" s="5"/>
    </row>
    <row r="987" spans="1:16">
      <c r="A987" s="5">
        <v>5</v>
      </c>
      <c r="B987" s="5">
        <v>52</v>
      </c>
      <c r="C987" s="5">
        <f>ROUND(AVERAGE(B987:B989),1)</f>
        <v>51.9</v>
      </c>
      <c r="D987" s="5"/>
      <c r="E987" s="5"/>
      <c r="F987" s="5">
        <f>LOG10(A987)</f>
        <v>0.69897000433601886</v>
      </c>
      <c r="G987" s="5">
        <f>C987-C975</f>
        <v>2.3999999999999986</v>
      </c>
      <c r="I987" s="5"/>
      <c r="J987" s="5">
        <v>5</v>
      </c>
      <c r="K987" s="5">
        <v>51</v>
      </c>
      <c r="L987" s="5">
        <f>ROUND(AVERAGE(K987:K989),1)</f>
        <v>50.9</v>
      </c>
      <c r="M987" s="5"/>
      <c r="N987" s="5"/>
      <c r="O987" s="5">
        <f>LOG10(J987)</f>
        <v>0.69897000433601886</v>
      </c>
      <c r="P987" s="5">
        <f>L987-L975</f>
        <v>1.3999999999999986</v>
      </c>
    </row>
    <row r="988" spans="1:16">
      <c r="A988" s="5"/>
      <c r="B988" s="5">
        <v>51.7</v>
      </c>
      <c r="C988" s="5"/>
      <c r="D988" s="5"/>
      <c r="E988" s="5"/>
      <c r="F988" s="5"/>
      <c r="G988" s="5"/>
      <c r="I988" s="5"/>
      <c r="J988" s="5"/>
      <c r="K988" s="5">
        <v>51</v>
      </c>
      <c r="L988" s="5"/>
      <c r="M988" s="5"/>
      <c r="N988" s="5"/>
      <c r="O988" s="5"/>
      <c r="P988" s="5"/>
    </row>
    <row r="989" spans="1:16">
      <c r="A989" s="5"/>
      <c r="B989" s="5">
        <v>52</v>
      </c>
      <c r="C989" s="5"/>
      <c r="D989" s="5"/>
      <c r="E989" s="5"/>
      <c r="F989" s="5"/>
      <c r="G989" s="5"/>
      <c r="I989" s="5"/>
      <c r="J989" s="5"/>
      <c r="K989" s="5">
        <v>50.8</v>
      </c>
      <c r="L989" s="5"/>
      <c r="M989" s="5"/>
      <c r="N989" s="5"/>
      <c r="O989" s="5"/>
      <c r="P989" s="5"/>
    </row>
    <row r="990" spans="1:16">
      <c r="A990" s="5">
        <v>10</v>
      </c>
      <c r="B990" s="5">
        <v>53.2</v>
      </c>
      <c r="C990" s="5">
        <f>ROUND(AVERAGE(B990:B992),1)</f>
        <v>53.3</v>
      </c>
      <c r="D990" s="5"/>
      <c r="E990" s="5"/>
      <c r="F990" s="5">
        <f>LOG10(A990)</f>
        <v>1</v>
      </c>
      <c r="G990" s="5">
        <f>C990-C975</f>
        <v>3.7999999999999972</v>
      </c>
      <c r="I990" s="5"/>
      <c r="J990" s="5">
        <v>10</v>
      </c>
      <c r="K990" s="5">
        <v>51.3</v>
      </c>
      <c r="L990" s="5">
        <f>ROUND(AVERAGE(K990:K992),1)</f>
        <v>51.3</v>
      </c>
      <c r="M990" s="5"/>
      <c r="N990" s="5"/>
      <c r="O990" s="5">
        <f>LOG10(J990)</f>
        <v>1</v>
      </c>
      <c r="P990" s="5">
        <f>L990-L975</f>
        <v>1.7999999999999972</v>
      </c>
    </row>
    <row r="991" spans="1:16">
      <c r="A991" s="5"/>
      <c r="B991" s="5">
        <v>53.2</v>
      </c>
      <c r="C991" s="5"/>
      <c r="D991" s="5"/>
      <c r="E991" s="5"/>
      <c r="F991" s="5"/>
      <c r="G991" s="5"/>
      <c r="I991" s="5"/>
      <c r="J991" s="5"/>
      <c r="K991" s="5">
        <v>51.2</v>
      </c>
      <c r="L991" s="5"/>
      <c r="M991" s="5"/>
      <c r="N991" s="5"/>
      <c r="O991" s="5"/>
      <c r="P991" s="5"/>
    </row>
    <row r="992" spans="1:16">
      <c r="A992" s="5"/>
      <c r="B992" s="5">
        <v>53.5</v>
      </c>
      <c r="C992" s="5"/>
      <c r="D992" s="5"/>
      <c r="E992" s="5"/>
      <c r="F992" s="5"/>
      <c r="G992" s="5"/>
      <c r="I992" s="5"/>
      <c r="J992" s="5"/>
      <c r="K992" s="5">
        <v>51.3</v>
      </c>
      <c r="L992" s="5"/>
      <c r="M992" s="5"/>
      <c r="N992" s="5"/>
      <c r="O992" s="5"/>
      <c r="P992" s="5"/>
    </row>
    <row r="993" spans="1:17" ht="17" thickBot="1">
      <c r="A993" s="30"/>
      <c r="B993" s="30"/>
      <c r="C993" s="30"/>
      <c r="D993" s="30"/>
      <c r="E993" s="30"/>
      <c r="F993" s="30"/>
      <c r="G993" s="30"/>
      <c r="H993" s="31"/>
      <c r="I993" s="30"/>
      <c r="J993" s="30"/>
      <c r="K993" s="30"/>
      <c r="L993" s="30"/>
      <c r="M993" s="30"/>
      <c r="N993" s="30"/>
      <c r="O993" s="30"/>
      <c r="P993" s="30"/>
      <c r="Q993" s="32"/>
    </row>
    <row r="994" spans="1:17">
      <c r="A994" s="5"/>
      <c r="B994" s="5"/>
      <c r="C994" s="5"/>
      <c r="D994" s="5"/>
      <c r="E994" s="5"/>
      <c r="F994" s="5"/>
      <c r="G994" s="5"/>
      <c r="I994" s="5"/>
      <c r="J994" s="5"/>
      <c r="K994" s="5"/>
      <c r="L994" s="5"/>
      <c r="M994" s="5"/>
      <c r="N994" s="5"/>
      <c r="O994" s="5"/>
      <c r="P994" s="5"/>
    </row>
    <row r="995" spans="1:17">
      <c r="A995" s="42" t="s">
        <v>463</v>
      </c>
    </row>
    <row r="997" spans="1:17">
      <c r="A997" s="5" t="s">
        <v>4</v>
      </c>
      <c r="B997" s="5" t="s">
        <v>3</v>
      </c>
      <c r="C997" s="5" t="s">
        <v>0</v>
      </c>
      <c r="D997" s="5"/>
      <c r="E997" s="5"/>
      <c r="F997" s="5" t="s">
        <v>1</v>
      </c>
      <c r="G997" s="5" t="s">
        <v>2</v>
      </c>
      <c r="I997" s="5"/>
      <c r="J997" s="5" t="s">
        <v>5</v>
      </c>
      <c r="K997" s="5" t="s">
        <v>3</v>
      </c>
      <c r="L997" s="5" t="s">
        <v>0</v>
      </c>
      <c r="M997" s="5"/>
      <c r="N997" s="5"/>
      <c r="O997" s="5" t="s">
        <v>1</v>
      </c>
      <c r="P997" s="5" t="s">
        <v>2</v>
      </c>
    </row>
    <row r="998" spans="1:17">
      <c r="A998" s="5">
        <v>0</v>
      </c>
      <c r="B998" s="5">
        <v>50.3</v>
      </c>
      <c r="C998" s="5">
        <f>ROUND(AVERAGE(B998:B1000),1)</f>
        <v>50.3</v>
      </c>
      <c r="D998" s="5"/>
      <c r="E998" s="5"/>
      <c r="F998" s="5"/>
      <c r="G998" s="5"/>
      <c r="I998" s="5"/>
      <c r="J998" s="5">
        <v>0</v>
      </c>
      <c r="K998" s="5">
        <v>51.5</v>
      </c>
      <c r="L998" s="5">
        <f>ROUND(AVERAGE(K998:K1000),1)</f>
        <v>51.1</v>
      </c>
      <c r="M998" s="5"/>
      <c r="N998" s="5"/>
      <c r="O998" s="5"/>
      <c r="P998" s="5"/>
    </row>
    <row r="999" spans="1:17">
      <c r="A999" s="5"/>
      <c r="B999" s="5">
        <v>50.3</v>
      </c>
      <c r="C999" s="5"/>
      <c r="D999" s="5"/>
      <c r="E999" s="5"/>
      <c r="F999" s="5"/>
      <c r="G999" s="5"/>
      <c r="I999" s="5"/>
      <c r="J999" s="5"/>
      <c r="K999" s="5">
        <v>51.5</v>
      </c>
      <c r="L999" s="5"/>
      <c r="M999" s="5"/>
      <c r="N999" s="5"/>
      <c r="O999" s="5"/>
      <c r="P999" s="5"/>
    </row>
    <row r="1000" spans="1:17">
      <c r="A1000" s="5"/>
      <c r="B1000" s="5">
        <v>50.3</v>
      </c>
      <c r="C1000" s="5"/>
      <c r="D1000" s="5"/>
      <c r="E1000" s="5"/>
      <c r="F1000" s="5"/>
      <c r="G1000" s="5"/>
      <c r="I1000" s="5"/>
      <c r="J1000" s="5"/>
      <c r="K1000" s="5">
        <v>50.3</v>
      </c>
      <c r="L1000" s="5"/>
      <c r="M1000" s="5"/>
      <c r="N1000" s="5"/>
      <c r="O1000" s="5"/>
      <c r="P1000" s="5"/>
    </row>
    <row r="1001" spans="1:17">
      <c r="A1001" s="5">
        <v>0.1</v>
      </c>
      <c r="B1001" s="5"/>
      <c r="C1001" s="5"/>
      <c r="D1001" s="5"/>
      <c r="E1001" s="5"/>
      <c r="F1001" s="5">
        <f t="shared" ref="F1001:F1004" si="7">LOG10(A1001)</f>
        <v>-1</v>
      </c>
      <c r="G1001" s="5"/>
      <c r="I1001" s="5"/>
      <c r="J1001" s="5">
        <v>0.1</v>
      </c>
      <c r="K1001" s="5"/>
      <c r="L1001" s="5"/>
      <c r="M1001" s="5"/>
      <c r="N1001" s="5"/>
      <c r="O1001" s="5">
        <f t="shared" ref="O1001:O1004" si="8">LOG10(J1001)</f>
        <v>-1</v>
      </c>
      <c r="P1001" s="5"/>
    </row>
    <row r="1002" spans="1:17">
      <c r="A1002" s="5"/>
      <c r="B1002" s="5"/>
      <c r="C1002" s="5"/>
      <c r="D1002" s="5"/>
      <c r="E1002" s="5"/>
      <c r="F1002" s="5"/>
      <c r="G1002" s="5"/>
      <c r="I1002" s="5"/>
      <c r="J1002" s="5"/>
      <c r="K1002" s="5"/>
      <c r="L1002" s="5"/>
      <c r="M1002" s="5"/>
      <c r="N1002" s="5"/>
      <c r="O1002" s="5"/>
      <c r="P1002" s="5"/>
    </row>
    <row r="1003" spans="1:17">
      <c r="A1003" s="5"/>
      <c r="B1003" s="5"/>
      <c r="C1003" s="5"/>
      <c r="D1003" s="5"/>
      <c r="E1003" s="5"/>
      <c r="F1003" s="5"/>
      <c r="G1003" s="5"/>
      <c r="I1003" s="5"/>
      <c r="J1003" s="5"/>
      <c r="K1003" s="5"/>
      <c r="L1003" s="5"/>
      <c r="M1003" s="5"/>
      <c r="N1003" s="5"/>
      <c r="O1003" s="5"/>
      <c r="P1003" s="5"/>
    </row>
    <row r="1004" spans="1:17">
      <c r="A1004" s="5">
        <v>0.5</v>
      </c>
      <c r="B1004" s="5"/>
      <c r="C1004" s="5"/>
      <c r="D1004" s="5"/>
      <c r="E1004" s="5"/>
      <c r="F1004" s="5">
        <f t="shared" si="7"/>
        <v>-0.3010299956639812</v>
      </c>
      <c r="G1004" s="5"/>
      <c r="I1004" s="5"/>
      <c r="J1004" s="5">
        <v>0.5</v>
      </c>
      <c r="K1004" s="5"/>
      <c r="L1004" s="5"/>
      <c r="M1004" s="5"/>
      <c r="N1004" s="5"/>
      <c r="O1004" s="5">
        <f t="shared" si="8"/>
        <v>-0.3010299956639812</v>
      </c>
      <c r="P1004" s="5"/>
    </row>
    <row r="1005" spans="1:17">
      <c r="A1005" s="5"/>
      <c r="B1005" s="5"/>
      <c r="C1005" s="5"/>
      <c r="D1005" s="5"/>
      <c r="E1005" s="5"/>
      <c r="F1005" s="5"/>
      <c r="G1005" s="5"/>
      <c r="I1005" s="5"/>
      <c r="J1005" s="5"/>
      <c r="K1005" s="5"/>
      <c r="L1005" s="5"/>
      <c r="M1005" s="5"/>
      <c r="N1005" s="5"/>
      <c r="O1005" s="5"/>
      <c r="P1005" s="5"/>
    </row>
    <row r="1006" spans="1:17">
      <c r="A1006" s="5"/>
      <c r="B1006" s="5"/>
      <c r="C1006" s="5"/>
      <c r="D1006" s="5"/>
      <c r="E1006" s="5"/>
      <c r="F1006" s="5"/>
      <c r="G1006" s="5"/>
      <c r="I1006" s="5"/>
      <c r="J1006" s="5"/>
      <c r="K1006" s="5"/>
      <c r="L1006" s="5"/>
      <c r="M1006" s="5"/>
      <c r="N1006" s="5"/>
      <c r="O1006" s="5"/>
      <c r="P1006" s="5"/>
    </row>
    <row r="1007" spans="1:17">
      <c r="A1007" s="5">
        <v>1</v>
      </c>
      <c r="B1007" s="5">
        <v>52.5</v>
      </c>
      <c r="C1007" s="5">
        <f>ROUND(AVERAGE(B1007:B1009),1)</f>
        <v>52.6</v>
      </c>
      <c r="D1007" s="5"/>
      <c r="E1007" s="5"/>
      <c r="F1007" s="5">
        <f>LOG10(A1007)</f>
        <v>0</v>
      </c>
      <c r="G1007" s="5">
        <f>C1007-C998</f>
        <v>2.3000000000000043</v>
      </c>
      <c r="I1007" s="5"/>
      <c r="J1007" s="5">
        <v>1</v>
      </c>
      <c r="K1007" s="5">
        <v>51.7</v>
      </c>
      <c r="L1007" s="5">
        <f>ROUND(AVERAGE(K1007:K1009),1)</f>
        <v>51.6</v>
      </c>
      <c r="M1007" s="5"/>
      <c r="N1007" s="5"/>
      <c r="O1007" s="5">
        <f>LOG10(J1007)</f>
        <v>0</v>
      </c>
      <c r="P1007" s="5">
        <f>L1007-L998</f>
        <v>0.5</v>
      </c>
    </row>
    <row r="1008" spans="1:17">
      <c r="A1008" s="5"/>
      <c r="B1008" s="5">
        <v>52.5</v>
      </c>
      <c r="C1008" s="5"/>
      <c r="D1008" s="5"/>
      <c r="E1008" s="5"/>
      <c r="F1008" s="5"/>
      <c r="G1008" s="5"/>
      <c r="I1008" s="5"/>
      <c r="J1008" s="5"/>
      <c r="K1008" s="5">
        <v>51.7</v>
      </c>
      <c r="L1008" s="5"/>
      <c r="M1008" s="5"/>
      <c r="N1008" s="5"/>
      <c r="O1008" s="5"/>
      <c r="P1008" s="5"/>
    </row>
    <row r="1009" spans="1:17">
      <c r="A1009" s="5"/>
      <c r="B1009" s="5">
        <v>52.8</v>
      </c>
      <c r="C1009" s="5"/>
      <c r="D1009" s="5"/>
      <c r="E1009" s="5"/>
      <c r="F1009" s="5"/>
      <c r="G1009" s="5"/>
      <c r="I1009" s="5"/>
      <c r="J1009" s="5"/>
      <c r="K1009" s="5">
        <v>51.5</v>
      </c>
      <c r="L1009" s="5"/>
      <c r="M1009" s="5"/>
      <c r="N1009" s="5"/>
      <c r="O1009" s="5"/>
      <c r="P1009" s="5"/>
    </row>
    <row r="1010" spans="1:17">
      <c r="A1010" s="5">
        <v>5</v>
      </c>
      <c r="B1010" s="5">
        <v>57</v>
      </c>
      <c r="C1010" s="5">
        <f>ROUND(AVERAGE(B1010:B1012),1)</f>
        <v>56.9</v>
      </c>
      <c r="D1010" s="5"/>
      <c r="E1010" s="5"/>
      <c r="F1010" s="5">
        <f>LOG10(A1010)</f>
        <v>0.69897000433601886</v>
      </c>
      <c r="G1010" s="5">
        <f>C1010-C998</f>
        <v>6.6000000000000014</v>
      </c>
      <c r="I1010" s="5"/>
      <c r="J1010" s="5">
        <v>5</v>
      </c>
      <c r="K1010" s="5">
        <v>55</v>
      </c>
      <c r="L1010" s="5">
        <f>ROUND(AVERAGE(K1010:K1012),1)</f>
        <v>54.9</v>
      </c>
      <c r="M1010" s="5"/>
      <c r="N1010" s="5"/>
      <c r="O1010" s="5">
        <f>LOG10(J1010)</f>
        <v>0.69897000433601886</v>
      </c>
      <c r="P1010" s="5">
        <f>L1010-L998</f>
        <v>3.7999999999999972</v>
      </c>
    </row>
    <row r="1011" spans="1:17">
      <c r="A1011" s="5"/>
      <c r="B1011" s="5">
        <v>57</v>
      </c>
      <c r="C1011" s="5"/>
      <c r="D1011" s="5"/>
      <c r="E1011" s="5"/>
      <c r="F1011" s="5"/>
      <c r="G1011" s="5"/>
      <c r="I1011" s="5"/>
      <c r="J1011" s="5"/>
      <c r="K1011" s="5">
        <v>55</v>
      </c>
      <c r="L1011" s="5"/>
      <c r="M1011" s="5"/>
      <c r="N1011" s="5"/>
      <c r="O1011" s="5"/>
      <c r="P1011" s="5"/>
    </row>
    <row r="1012" spans="1:17">
      <c r="A1012" s="5"/>
      <c r="B1012" s="5">
        <v>56.8</v>
      </c>
      <c r="C1012" s="5"/>
      <c r="D1012" s="5"/>
      <c r="E1012" s="5"/>
      <c r="F1012" s="5"/>
      <c r="G1012" s="5"/>
      <c r="I1012" s="5"/>
      <c r="J1012" s="5"/>
      <c r="K1012" s="5">
        <v>54.7</v>
      </c>
      <c r="L1012" s="5"/>
      <c r="M1012" s="5"/>
      <c r="N1012" s="5"/>
      <c r="O1012" s="5"/>
      <c r="P1012" s="5"/>
    </row>
    <row r="1013" spans="1:17">
      <c r="A1013" s="5">
        <v>10</v>
      </c>
      <c r="B1013" s="5">
        <v>57</v>
      </c>
      <c r="C1013" s="5">
        <f>ROUND(AVERAGE(B1013:B1015),1)</f>
        <v>57.5</v>
      </c>
      <c r="D1013" s="5"/>
      <c r="E1013" s="5"/>
      <c r="F1013" s="5">
        <f>LOG10(A1013)</f>
        <v>1</v>
      </c>
      <c r="G1013" s="5">
        <f>C1013-C998</f>
        <v>7.2000000000000028</v>
      </c>
      <c r="I1013" s="5"/>
      <c r="J1013" s="5">
        <v>10</v>
      </c>
      <c r="K1013" s="5">
        <v>57.5</v>
      </c>
      <c r="L1013" s="5">
        <f>ROUND(AVERAGE(K1013:K1015),1)</f>
        <v>57.7</v>
      </c>
      <c r="M1013" s="5"/>
      <c r="N1013" s="5"/>
      <c r="O1013" s="5">
        <f>LOG10(J1013)</f>
        <v>1</v>
      </c>
      <c r="P1013" s="5">
        <f>L1013-L998</f>
        <v>6.6000000000000014</v>
      </c>
    </row>
    <row r="1014" spans="1:17">
      <c r="A1014" s="5"/>
      <c r="B1014" s="5">
        <v>57.7</v>
      </c>
      <c r="C1014" s="5"/>
      <c r="D1014" s="5"/>
      <c r="E1014" s="5"/>
      <c r="F1014" s="5"/>
      <c r="G1014" s="5"/>
      <c r="I1014" s="5"/>
      <c r="J1014" s="5"/>
      <c r="K1014" s="5">
        <v>57.7</v>
      </c>
      <c r="L1014" s="5"/>
      <c r="M1014" s="5"/>
      <c r="N1014" s="5"/>
      <c r="O1014" s="5"/>
      <c r="P1014" s="5"/>
    </row>
    <row r="1015" spans="1:17">
      <c r="A1015" s="5"/>
      <c r="B1015" s="5">
        <v>57.7</v>
      </c>
      <c r="C1015" s="5"/>
      <c r="D1015" s="5"/>
      <c r="E1015" s="5"/>
      <c r="F1015" s="5"/>
      <c r="G1015" s="5"/>
      <c r="I1015" s="5"/>
      <c r="J1015" s="5"/>
      <c r="K1015" s="5">
        <v>57.8</v>
      </c>
      <c r="L1015" s="5"/>
      <c r="M1015" s="5"/>
      <c r="N1015" s="5"/>
      <c r="O1015" s="5"/>
      <c r="P1015" s="5"/>
    </row>
    <row r="1016" spans="1:17">
      <c r="A1016" s="1"/>
      <c r="B1016" s="1"/>
      <c r="C1016" s="1"/>
      <c r="D1016" s="1"/>
      <c r="E1016" s="1"/>
      <c r="F1016" s="1"/>
      <c r="G1016" s="1"/>
      <c r="H1016" s="9"/>
      <c r="I1016" s="1"/>
      <c r="J1016" s="1"/>
      <c r="K1016" s="1"/>
      <c r="L1016" s="1"/>
      <c r="M1016" s="1"/>
      <c r="N1016" s="1"/>
      <c r="O1016" s="1"/>
      <c r="P1016" s="1"/>
      <c r="Q1016" s="20"/>
    </row>
    <row r="1017" spans="1:17">
      <c r="A1017" s="5"/>
      <c r="B1017" s="5"/>
      <c r="C1017" s="5"/>
      <c r="D1017" s="5"/>
      <c r="E1017" s="5"/>
      <c r="F1017" s="5"/>
      <c r="G1017" s="5"/>
      <c r="I1017" s="5"/>
      <c r="J1017" s="5"/>
      <c r="K1017" s="5"/>
      <c r="L1017" s="5"/>
      <c r="M1017" s="5"/>
      <c r="N1017" s="5"/>
      <c r="O1017" s="5"/>
      <c r="P1017" s="5"/>
    </row>
    <row r="1018" spans="1:17">
      <c r="A1018" s="5" t="s">
        <v>4</v>
      </c>
      <c r="B1018" s="5" t="s">
        <v>3</v>
      </c>
      <c r="C1018" s="5" t="s">
        <v>0</v>
      </c>
      <c r="D1018" s="5"/>
      <c r="E1018" s="5"/>
      <c r="F1018" s="5" t="s">
        <v>1</v>
      </c>
      <c r="G1018" s="5" t="s">
        <v>2</v>
      </c>
      <c r="I1018" s="5"/>
      <c r="J1018" s="5" t="s">
        <v>5</v>
      </c>
      <c r="K1018" s="5" t="s">
        <v>3</v>
      </c>
      <c r="L1018" s="5" t="s">
        <v>0</v>
      </c>
      <c r="M1018" s="5"/>
      <c r="N1018" s="5"/>
      <c r="O1018" s="5" t="s">
        <v>1</v>
      </c>
      <c r="P1018" s="5" t="s">
        <v>2</v>
      </c>
    </row>
    <row r="1019" spans="1:17">
      <c r="A1019" s="5">
        <v>0</v>
      </c>
      <c r="B1019" s="5">
        <v>50</v>
      </c>
      <c r="C1019" s="5">
        <f>ROUND(AVERAGE(B1019:B1021),1)</f>
        <v>50</v>
      </c>
      <c r="D1019" s="5"/>
      <c r="E1019" s="5"/>
      <c r="F1019" s="5"/>
      <c r="G1019" s="5"/>
      <c r="I1019" s="5"/>
      <c r="J1019" s="5">
        <v>0</v>
      </c>
      <c r="K1019" s="5">
        <v>51</v>
      </c>
      <c r="L1019" s="5">
        <f>ROUND(AVERAGE(K1019:K1021),1)</f>
        <v>51</v>
      </c>
      <c r="M1019" s="5"/>
      <c r="N1019" s="5"/>
      <c r="O1019" s="5"/>
      <c r="P1019" s="5"/>
    </row>
    <row r="1020" spans="1:17">
      <c r="A1020" s="5"/>
      <c r="B1020" s="5">
        <v>50</v>
      </c>
      <c r="C1020" s="5"/>
      <c r="D1020" s="5"/>
      <c r="E1020" s="5"/>
      <c r="F1020" s="5"/>
      <c r="G1020" s="5"/>
      <c r="I1020" s="5"/>
      <c r="J1020" s="5"/>
      <c r="K1020" s="5">
        <v>51</v>
      </c>
      <c r="L1020" s="5"/>
      <c r="M1020" s="5"/>
      <c r="N1020" s="5"/>
      <c r="O1020" s="5"/>
      <c r="P1020" s="5"/>
    </row>
    <row r="1021" spans="1:17">
      <c r="A1021" s="5"/>
      <c r="B1021" s="5">
        <v>50</v>
      </c>
      <c r="C1021" s="5"/>
      <c r="D1021" s="5"/>
      <c r="E1021" s="5"/>
      <c r="F1021" s="5"/>
      <c r="G1021" s="5"/>
      <c r="I1021" s="5"/>
      <c r="J1021" s="5"/>
      <c r="K1021" s="5">
        <v>51</v>
      </c>
      <c r="L1021" s="5"/>
      <c r="M1021" s="5"/>
      <c r="N1021" s="5"/>
      <c r="O1021" s="5"/>
      <c r="P1021" s="5"/>
    </row>
    <row r="1022" spans="1:17">
      <c r="A1022" s="5">
        <v>0.1</v>
      </c>
      <c r="B1022" s="5">
        <v>50.3</v>
      </c>
      <c r="C1022" s="5">
        <f>ROUND(AVERAGE(B1022:B1024),1)</f>
        <v>50.4</v>
      </c>
      <c r="D1022" s="5"/>
      <c r="E1022" s="5"/>
      <c r="F1022" s="5">
        <f>LOG10(A1022)</f>
        <v>-1</v>
      </c>
      <c r="G1022" s="5">
        <f>C1022-C1019</f>
        <v>0.39999999999999858</v>
      </c>
      <c r="I1022" s="5"/>
      <c r="J1022" s="5">
        <v>0.1</v>
      </c>
      <c r="K1022" s="5">
        <v>50.2</v>
      </c>
      <c r="L1022" s="5">
        <f>ROUND(AVERAGE(K1022:K1024),1)</f>
        <v>50.2</v>
      </c>
      <c r="M1022" s="5"/>
      <c r="N1022" s="5"/>
      <c r="O1022" s="5">
        <f>LOG10(J1022)</f>
        <v>-1</v>
      </c>
      <c r="P1022" s="5">
        <f>L1022-L1019</f>
        <v>-0.79999999999999716</v>
      </c>
    </row>
    <row r="1023" spans="1:17">
      <c r="A1023" s="5"/>
      <c r="B1023" s="5">
        <v>50.3</v>
      </c>
      <c r="C1023" s="5"/>
      <c r="D1023" s="5"/>
      <c r="E1023" s="5"/>
      <c r="F1023" s="5"/>
      <c r="G1023" s="5"/>
      <c r="I1023" s="5"/>
      <c r="J1023" s="5"/>
      <c r="K1023" s="5">
        <v>50.3</v>
      </c>
      <c r="L1023" s="5"/>
      <c r="M1023" s="5"/>
      <c r="N1023" s="5"/>
      <c r="O1023" s="5"/>
      <c r="P1023" s="5"/>
    </row>
    <row r="1024" spans="1:17">
      <c r="A1024" s="5"/>
      <c r="B1024" s="5">
        <v>50.5</v>
      </c>
      <c r="C1024" s="5"/>
      <c r="D1024" s="5"/>
      <c r="E1024" s="5"/>
      <c r="F1024" s="5"/>
      <c r="G1024" s="5"/>
      <c r="I1024" s="5"/>
      <c r="J1024" s="5"/>
      <c r="K1024" s="5">
        <v>50.2</v>
      </c>
      <c r="L1024" s="5"/>
      <c r="M1024" s="5"/>
      <c r="N1024" s="5"/>
      <c r="O1024" s="5"/>
      <c r="P1024" s="5"/>
    </row>
    <row r="1025" spans="1:17">
      <c r="A1025" s="5">
        <v>0.5</v>
      </c>
      <c r="B1025" s="5">
        <v>52.5</v>
      </c>
      <c r="C1025" s="5">
        <f>ROUND(AVERAGE(B1025:B1027),1)</f>
        <v>52.6</v>
      </c>
      <c r="D1025" s="5"/>
      <c r="E1025" s="5"/>
      <c r="F1025" s="5">
        <f>LOG10(A1025)</f>
        <v>-0.3010299956639812</v>
      </c>
      <c r="G1025" s="5">
        <f>C1025-C1019</f>
        <v>2.6000000000000014</v>
      </c>
      <c r="I1025" s="5"/>
      <c r="J1025" s="5">
        <v>0.5</v>
      </c>
      <c r="K1025" s="5">
        <v>51</v>
      </c>
      <c r="L1025" s="5">
        <f>ROUND(AVERAGE(K1025:K1027),1)</f>
        <v>51</v>
      </c>
      <c r="M1025" s="5"/>
      <c r="N1025" s="5"/>
      <c r="O1025" s="5">
        <f>LOG10(J1025)</f>
        <v>-0.3010299956639812</v>
      </c>
      <c r="P1025" s="5">
        <f>L1025-L1019</f>
        <v>0</v>
      </c>
    </row>
    <row r="1026" spans="1:17">
      <c r="A1026" s="5"/>
      <c r="B1026" s="5">
        <v>52.5</v>
      </c>
      <c r="C1026" s="5"/>
      <c r="D1026" s="5"/>
      <c r="E1026" s="5"/>
      <c r="F1026" s="5"/>
      <c r="G1026" s="5"/>
      <c r="I1026" s="5"/>
      <c r="J1026" s="5"/>
      <c r="K1026" s="5">
        <v>51</v>
      </c>
      <c r="L1026" s="5"/>
      <c r="M1026" s="5"/>
      <c r="N1026" s="5"/>
      <c r="O1026" s="5"/>
      <c r="P1026" s="5"/>
    </row>
    <row r="1027" spans="1:17">
      <c r="A1027" s="5"/>
      <c r="B1027" s="5">
        <v>52.7</v>
      </c>
      <c r="C1027" s="5"/>
      <c r="D1027" s="5"/>
      <c r="E1027" s="5"/>
      <c r="F1027" s="5"/>
      <c r="G1027" s="5"/>
      <c r="I1027" s="5"/>
      <c r="J1027" s="5"/>
      <c r="K1027" s="5">
        <v>51</v>
      </c>
      <c r="L1027" s="5"/>
      <c r="M1027" s="5"/>
      <c r="N1027" s="5"/>
      <c r="O1027" s="5"/>
      <c r="P1027" s="5"/>
    </row>
    <row r="1028" spans="1:17">
      <c r="A1028" s="5">
        <v>1</v>
      </c>
      <c r="B1028" s="5">
        <v>54.5</v>
      </c>
      <c r="C1028" s="5">
        <f>ROUND(AVERAGE(B1028:B1030),1)</f>
        <v>54.6</v>
      </c>
      <c r="D1028" s="5"/>
      <c r="E1028" s="5"/>
      <c r="F1028" s="5">
        <f>LOG10(A1028)</f>
        <v>0</v>
      </c>
      <c r="G1028" s="5">
        <f>C1028-C1019</f>
        <v>4.6000000000000014</v>
      </c>
      <c r="I1028" s="5"/>
      <c r="J1028" s="5">
        <v>1</v>
      </c>
      <c r="K1028" s="5">
        <v>52.3</v>
      </c>
      <c r="L1028" s="5">
        <f>ROUND(AVERAGE(K1028:K1030),1)</f>
        <v>52.4</v>
      </c>
      <c r="M1028" s="5"/>
      <c r="N1028" s="5"/>
      <c r="O1028" s="5">
        <f>LOG10(J1028)</f>
        <v>0</v>
      </c>
      <c r="P1028" s="5">
        <f>L1028-L1019</f>
        <v>1.3999999999999986</v>
      </c>
    </row>
    <row r="1029" spans="1:17">
      <c r="A1029" s="5"/>
      <c r="B1029" s="5">
        <v>54.5</v>
      </c>
      <c r="C1029" s="5"/>
      <c r="D1029" s="5"/>
      <c r="E1029" s="5"/>
      <c r="F1029" s="5"/>
      <c r="G1029" s="5"/>
      <c r="I1029" s="5"/>
      <c r="J1029" s="5"/>
      <c r="K1029" s="5">
        <v>52.5</v>
      </c>
      <c r="L1029" s="5"/>
      <c r="M1029" s="5"/>
      <c r="N1029" s="5"/>
      <c r="O1029" s="5"/>
      <c r="P1029" s="5"/>
    </row>
    <row r="1030" spans="1:17">
      <c r="A1030" s="5"/>
      <c r="B1030" s="5">
        <v>54.8</v>
      </c>
      <c r="C1030" s="5"/>
      <c r="D1030" s="5"/>
      <c r="E1030" s="5"/>
      <c r="F1030" s="5"/>
      <c r="G1030" s="5"/>
      <c r="I1030" s="5"/>
      <c r="J1030" s="5"/>
      <c r="K1030" s="5">
        <v>52.5</v>
      </c>
      <c r="L1030" s="5"/>
      <c r="M1030" s="5"/>
      <c r="N1030" s="5"/>
      <c r="O1030" s="5"/>
      <c r="P1030" s="5"/>
    </row>
    <row r="1031" spans="1:17">
      <c r="A1031" s="5">
        <v>5</v>
      </c>
      <c r="B1031" s="5">
        <v>58.2</v>
      </c>
      <c r="C1031" s="5">
        <f>ROUND(AVERAGE(B1031:B1033),1)</f>
        <v>58.1</v>
      </c>
      <c r="D1031" s="5"/>
      <c r="E1031" s="5"/>
      <c r="F1031" s="5">
        <f>LOG10(A1031)</f>
        <v>0.69897000433601886</v>
      </c>
      <c r="G1031" s="5">
        <f>C1031-C1019</f>
        <v>8.1000000000000014</v>
      </c>
      <c r="I1031" s="5"/>
      <c r="J1031" s="5">
        <v>5</v>
      </c>
      <c r="K1031" s="5">
        <v>56</v>
      </c>
      <c r="L1031" s="5">
        <f>ROUND(AVERAGE(K1031:K1033),1)</f>
        <v>56.1</v>
      </c>
      <c r="M1031" s="5"/>
      <c r="N1031" s="5"/>
      <c r="O1031" s="5">
        <f>LOG10(J1031)</f>
        <v>0.69897000433601886</v>
      </c>
      <c r="P1031" s="5">
        <f>L1031-L1019</f>
        <v>5.1000000000000014</v>
      </c>
    </row>
    <row r="1032" spans="1:17">
      <c r="A1032" s="5"/>
      <c r="B1032" s="5">
        <v>58</v>
      </c>
      <c r="C1032" s="5"/>
      <c r="D1032" s="5"/>
      <c r="E1032" s="5"/>
      <c r="F1032" s="5"/>
      <c r="G1032" s="5"/>
      <c r="I1032" s="5"/>
      <c r="J1032" s="5"/>
      <c r="K1032" s="5">
        <v>56</v>
      </c>
      <c r="L1032" s="5"/>
      <c r="M1032" s="5"/>
      <c r="N1032" s="5"/>
      <c r="O1032" s="5"/>
      <c r="P1032" s="5"/>
    </row>
    <row r="1033" spans="1:17">
      <c r="A1033" s="5"/>
      <c r="B1033" s="5">
        <v>58</v>
      </c>
      <c r="C1033" s="5"/>
      <c r="D1033" s="5"/>
      <c r="E1033" s="5"/>
      <c r="F1033" s="5"/>
      <c r="G1033" s="5"/>
      <c r="I1033" s="5"/>
      <c r="J1033" s="5"/>
      <c r="K1033" s="5">
        <v>56.2</v>
      </c>
      <c r="L1033" s="5"/>
      <c r="M1033" s="5"/>
      <c r="N1033" s="5"/>
      <c r="O1033" s="5"/>
      <c r="P1033" s="5"/>
    </row>
    <row r="1034" spans="1:17">
      <c r="A1034" s="5">
        <v>10</v>
      </c>
      <c r="B1034" s="5">
        <v>58.7</v>
      </c>
      <c r="C1034" s="5">
        <f>ROUND(AVERAGE(B1034:B1036),1)</f>
        <v>58.7</v>
      </c>
      <c r="D1034" s="5"/>
      <c r="E1034" s="5"/>
      <c r="F1034" s="5">
        <f>LOG10(A1034)</f>
        <v>1</v>
      </c>
      <c r="G1034" s="5">
        <f>C1034-C1019</f>
        <v>8.7000000000000028</v>
      </c>
      <c r="I1034" s="5"/>
      <c r="J1034" s="5">
        <v>10</v>
      </c>
      <c r="K1034" s="5">
        <v>57</v>
      </c>
      <c r="L1034" s="5">
        <f>ROUND(AVERAGE(K1034:K1036),1)</f>
        <v>57.2</v>
      </c>
      <c r="M1034" s="5"/>
      <c r="N1034" s="5"/>
      <c r="O1034" s="5">
        <f>LOG10(J1034)</f>
        <v>1</v>
      </c>
      <c r="P1034" s="5">
        <f>L1034-L1019</f>
        <v>6.2000000000000028</v>
      </c>
    </row>
    <row r="1035" spans="1:17">
      <c r="A1035" s="5"/>
      <c r="B1035" s="5">
        <v>58.7</v>
      </c>
      <c r="C1035" s="5"/>
      <c r="D1035" s="5"/>
      <c r="E1035" s="5"/>
      <c r="F1035" s="5"/>
      <c r="G1035" s="5"/>
      <c r="I1035" s="5"/>
      <c r="J1035" s="5"/>
      <c r="K1035" s="5">
        <v>57.2</v>
      </c>
      <c r="L1035" s="5"/>
      <c r="M1035" s="5"/>
      <c r="N1035" s="5"/>
      <c r="O1035" s="5"/>
      <c r="P1035" s="5"/>
    </row>
    <row r="1036" spans="1:17">
      <c r="A1036" s="5"/>
      <c r="B1036" s="5">
        <v>58.8</v>
      </c>
      <c r="C1036" s="5"/>
      <c r="D1036" s="5"/>
      <c r="E1036" s="5"/>
      <c r="F1036" s="5"/>
      <c r="G1036" s="5"/>
      <c r="I1036" s="5"/>
      <c r="J1036" s="5"/>
      <c r="K1036" s="5">
        <v>57.5</v>
      </c>
      <c r="L1036" s="5"/>
      <c r="M1036" s="5"/>
      <c r="N1036" s="5"/>
      <c r="O1036" s="5"/>
      <c r="P1036" s="5"/>
    </row>
    <row r="1037" spans="1:17">
      <c r="A1037" s="1"/>
      <c r="B1037" s="1"/>
      <c r="C1037" s="1"/>
      <c r="D1037" s="1"/>
      <c r="E1037" s="1"/>
      <c r="F1037" s="1"/>
      <c r="G1037" s="1"/>
      <c r="H1037" s="9"/>
      <c r="I1037" s="1"/>
      <c r="J1037" s="1"/>
      <c r="K1037" s="1"/>
      <c r="L1037" s="1"/>
      <c r="M1037" s="1"/>
      <c r="N1037" s="1"/>
      <c r="O1037" s="1"/>
      <c r="P1037" s="1"/>
      <c r="Q1037" s="20"/>
    </row>
    <row r="1038" spans="1:17">
      <c r="A1038" s="5"/>
      <c r="B1038" s="5"/>
      <c r="C1038" s="5"/>
      <c r="D1038" s="5"/>
      <c r="E1038" s="5"/>
      <c r="F1038" s="5"/>
      <c r="G1038" s="5"/>
      <c r="I1038" s="5"/>
      <c r="J1038" s="5"/>
      <c r="K1038" s="5"/>
      <c r="L1038" s="5"/>
      <c r="M1038" s="5"/>
      <c r="N1038" s="5"/>
      <c r="O1038" s="5"/>
      <c r="P1038" s="5"/>
    </row>
    <row r="1039" spans="1:17">
      <c r="A1039" s="5" t="s">
        <v>4</v>
      </c>
      <c r="B1039" s="5" t="s">
        <v>3</v>
      </c>
      <c r="C1039" s="5" t="s">
        <v>0</v>
      </c>
      <c r="D1039" s="5"/>
      <c r="E1039" s="5"/>
      <c r="F1039" s="5" t="s">
        <v>1</v>
      </c>
      <c r="G1039" s="5" t="s">
        <v>2</v>
      </c>
      <c r="I1039" s="5"/>
      <c r="J1039" s="5" t="s">
        <v>5</v>
      </c>
      <c r="K1039" s="5" t="s">
        <v>3</v>
      </c>
      <c r="L1039" s="5" t="s">
        <v>0</v>
      </c>
      <c r="M1039" s="5"/>
      <c r="N1039" s="5"/>
      <c r="O1039" s="5" t="s">
        <v>1</v>
      </c>
      <c r="P1039" s="5" t="s">
        <v>2</v>
      </c>
    </row>
    <row r="1040" spans="1:17">
      <c r="A1040" s="5">
        <v>0</v>
      </c>
      <c r="B1040" s="5">
        <v>51.8</v>
      </c>
      <c r="C1040" s="5">
        <f>ROUND(AVERAGE(B1040:B1042),1)</f>
        <v>51.9</v>
      </c>
      <c r="D1040" s="5"/>
      <c r="E1040" s="5"/>
      <c r="F1040" s="5"/>
      <c r="G1040" s="5"/>
      <c r="I1040" s="5"/>
      <c r="J1040" s="5">
        <v>0</v>
      </c>
      <c r="K1040" s="5">
        <v>51.8</v>
      </c>
      <c r="L1040" s="5">
        <f>ROUND(AVERAGE(K1040:K1042),1)</f>
        <v>51.9</v>
      </c>
      <c r="M1040" s="5"/>
      <c r="N1040" s="5"/>
      <c r="O1040" s="5"/>
      <c r="P1040" s="5"/>
    </row>
    <row r="1041" spans="1:16">
      <c r="A1041" s="5"/>
      <c r="B1041" s="5">
        <v>52</v>
      </c>
      <c r="C1041" s="5"/>
      <c r="D1041" s="5"/>
      <c r="E1041" s="5"/>
      <c r="F1041" s="5"/>
      <c r="G1041" s="5"/>
      <c r="I1041" s="5"/>
      <c r="J1041" s="5"/>
      <c r="K1041" s="5">
        <v>52</v>
      </c>
      <c r="L1041" s="5"/>
      <c r="M1041" s="5"/>
      <c r="N1041" s="5"/>
      <c r="O1041" s="5"/>
      <c r="P1041" s="5"/>
    </row>
    <row r="1042" spans="1:16">
      <c r="A1042" s="5"/>
      <c r="B1042" s="5">
        <v>52</v>
      </c>
      <c r="C1042" s="5"/>
      <c r="D1042" s="5"/>
      <c r="E1042" s="5"/>
      <c r="F1042" s="5"/>
      <c r="G1042" s="5"/>
      <c r="I1042" s="5"/>
      <c r="J1042" s="5"/>
      <c r="K1042" s="5">
        <v>52</v>
      </c>
      <c r="L1042" s="5"/>
      <c r="M1042" s="5"/>
      <c r="N1042" s="5"/>
      <c r="O1042" s="5"/>
      <c r="P1042" s="5"/>
    </row>
    <row r="1043" spans="1:16">
      <c r="A1043" s="5">
        <v>0.1</v>
      </c>
      <c r="B1043" s="5">
        <v>50</v>
      </c>
      <c r="C1043" s="5">
        <f>ROUND(AVERAGE(B1043:B1045),1)</f>
        <v>50</v>
      </c>
      <c r="D1043" s="5"/>
      <c r="E1043" s="5"/>
      <c r="F1043" s="5">
        <f>LOG10(A1043)</f>
        <v>-1</v>
      </c>
      <c r="G1043" s="5">
        <f>C1043-C1040</f>
        <v>-1.8999999999999986</v>
      </c>
      <c r="I1043" s="5"/>
      <c r="J1043" s="5">
        <v>0.1</v>
      </c>
      <c r="K1043" s="5">
        <v>50.3</v>
      </c>
      <c r="L1043" s="5">
        <f>ROUND(AVERAGE(K1043:K1045),1)</f>
        <v>50.4</v>
      </c>
      <c r="M1043" s="5"/>
      <c r="N1043" s="5"/>
      <c r="O1043" s="5">
        <f>LOG10(J1043)</f>
        <v>-1</v>
      </c>
      <c r="P1043" s="5">
        <f>L1043-L1040</f>
        <v>-1.5</v>
      </c>
    </row>
    <row r="1044" spans="1:16">
      <c r="A1044" s="5"/>
      <c r="B1044" s="5">
        <v>50</v>
      </c>
      <c r="C1044" s="5"/>
      <c r="D1044" s="5"/>
      <c r="E1044" s="5"/>
      <c r="F1044" s="5"/>
      <c r="G1044" s="5"/>
      <c r="I1044" s="5"/>
      <c r="J1044" s="5"/>
      <c r="K1044" s="5">
        <v>50.3</v>
      </c>
      <c r="L1044" s="5"/>
      <c r="M1044" s="5"/>
      <c r="N1044" s="5"/>
      <c r="O1044" s="5"/>
      <c r="P1044" s="5"/>
    </row>
    <row r="1045" spans="1:16">
      <c r="A1045" s="5"/>
      <c r="B1045" s="5">
        <v>50</v>
      </c>
      <c r="C1045" s="5"/>
      <c r="D1045" s="5"/>
      <c r="E1045" s="5"/>
      <c r="F1045" s="5"/>
      <c r="G1045" s="5"/>
      <c r="I1045" s="5"/>
      <c r="J1045" s="5"/>
      <c r="K1045" s="5">
        <v>50.5</v>
      </c>
      <c r="L1045" s="5"/>
      <c r="M1045" s="5"/>
      <c r="N1045" s="5"/>
      <c r="O1045" s="5"/>
      <c r="P1045" s="5"/>
    </row>
    <row r="1046" spans="1:16">
      <c r="A1046" s="5">
        <v>0.5</v>
      </c>
      <c r="B1046" s="5">
        <v>51</v>
      </c>
      <c r="C1046" s="5">
        <f>ROUND(AVERAGE(B1046:B1048),1)</f>
        <v>51</v>
      </c>
      <c r="D1046" s="5"/>
      <c r="E1046" s="5"/>
      <c r="F1046" s="5">
        <f>LOG10(A1046)</f>
        <v>-0.3010299956639812</v>
      </c>
      <c r="G1046" s="5">
        <f>C1046-C1040</f>
        <v>-0.89999999999999858</v>
      </c>
      <c r="I1046" s="5"/>
      <c r="J1046" s="5">
        <v>0.5</v>
      </c>
      <c r="K1046" s="5">
        <v>50.8</v>
      </c>
      <c r="L1046" s="5">
        <f>ROUND(AVERAGE(K1046:K1048),1)</f>
        <v>50.8</v>
      </c>
      <c r="M1046" s="5"/>
      <c r="N1046" s="5"/>
      <c r="O1046" s="5">
        <f>LOG10(J1046)</f>
        <v>-0.3010299956639812</v>
      </c>
      <c r="P1046" s="5">
        <f>L1046-L1040</f>
        <v>-1.1000000000000014</v>
      </c>
    </row>
    <row r="1047" spans="1:16">
      <c r="A1047" s="5"/>
      <c r="B1047" s="5">
        <v>51</v>
      </c>
      <c r="C1047" s="5"/>
      <c r="D1047" s="5"/>
      <c r="E1047" s="5"/>
      <c r="F1047" s="5"/>
      <c r="G1047" s="5"/>
      <c r="I1047" s="5"/>
      <c r="J1047" s="5"/>
      <c r="K1047" s="5">
        <v>50.8</v>
      </c>
      <c r="L1047" s="5"/>
      <c r="M1047" s="5"/>
      <c r="N1047" s="5"/>
      <c r="O1047" s="5"/>
      <c r="P1047" s="5"/>
    </row>
    <row r="1048" spans="1:16">
      <c r="A1048" s="5"/>
      <c r="B1048" s="5">
        <v>51</v>
      </c>
      <c r="C1048" s="5"/>
      <c r="D1048" s="5"/>
      <c r="E1048" s="5"/>
      <c r="F1048" s="5"/>
      <c r="G1048" s="5"/>
      <c r="I1048" s="5"/>
      <c r="J1048" s="5"/>
      <c r="K1048" s="5">
        <v>50.8</v>
      </c>
      <c r="L1048" s="5"/>
      <c r="M1048" s="5"/>
      <c r="N1048" s="5"/>
      <c r="O1048" s="5"/>
      <c r="P1048" s="5"/>
    </row>
    <row r="1049" spans="1:16">
      <c r="A1049" s="5">
        <v>1</v>
      </c>
      <c r="B1049" s="5">
        <v>52.5</v>
      </c>
      <c r="C1049" s="5">
        <f>ROUND(AVERAGE(B1049:B1051),1)</f>
        <v>52.4</v>
      </c>
      <c r="D1049" s="5"/>
      <c r="E1049" s="5"/>
      <c r="F1049" s="5">
        <f>LOG10(A1049)</f>
        <v>0</v>
      </c>
      <c r="G1049" s="5">
        <f>C1049-C1040</f>
        <v>0.5</v>
      </c>
      <c r="I1049" s="5"/>
      <c r="J1049" s="5">
        <v>1</v>
      </c>
      <c r="K1049" s="5">
        <v>51.7</v>
      </c>
      <c r="L1049" s="5">
        <f>ROUND(AVERAGE(K1049:K1051),1)</f>
        <v>51.7</v>
      </c>
      <c r="M1049" s="5"/>
      <c r="N1049" s="5"/>
      <c r="O1049" s="5">
        <f>LOG10(J1049)</f>
        <v>0</v>
      </c>
      <c r="P1049" s="5">
        <f>L1049-L1040</f>
        <v>-0.19999999999999574</v>
      </c>
    </row>
    <row r="1050" spans="1:16">
      <c r="A1050" s="5"/>
      <c r="B1050" s="5">
        <v>52.3</v>
      </c>
      <c r="C1050" s="5"/>
      <c r="D1050" s="5"/>
      <c r="E1050" s="5"/>
      <c r="F1050" s="5"/>
      <c r="G1050" s="5"/>
      <c r="I1050" s="5"/>
      <c r="J1050" s="5"/>
      <c r="K1050" s="5">
        <v>51.7</v>
      </c>
      <c r="L1050" s="5"/>
      <c r="M1050" s="5"/>
      <c r="N1050" s="5"/>
      <c r="O1050" s="5"/>
      <c r="P1050" s="5"/>
    </row>
    <row r="1051" spans="1:16">
      <c r="A1051" s="5"/>
      <c r="B1051" s="5">
        <v>52.5</v>
      </c>
      <c r="C1051" s="5"/>
      <c r="D1051" s="5"/>
      <c r="E1051" s="5"/>
      <c r="F1051" s="5"/>
      <c r="G1051" s="5"/>
      <c r="I1051" s="5"/>
      <c r="J1051" s="5"/>
      <c r="K1051" s="5">
        <v>51.8</v>
      </c>
      <c r="L1051" s="5"/>
      <c r="M1051" s="5"/>
      <c r="N1051" s="5"/>
      <c r="O1051" s="5"/>
      <c r="P1051" s="5"/>
    </row>
    <row r="1052" spans="1:16">
      <c r="A1052" s="5">
        <v>5</v>
      </c>
      <c r="B1052" s="5">
        <v>56.5</v>
      </c>
      <c r="C1052" s="5">
        <f>ROUND(AVERAGE(B1052:B1054),1)</f>
        <v>56.5</v>
      </c>
      <c r="D1052" s="5"/>
      <c r="E1052" s="5"/>
      <c r="F1052" s="5">
        <f>LOG10(A1052)</f>
        <v>0.69897000433601886</v>
      </c>
      <c r="G1052" s="5">
        <f>C1052-C1040</f>
        <v>4.6000000000000014</v>
      </c>
      <c r="I1052" s="5"/>
      <c r="J1052" s="5">
        <v>5</v>
      </c>
      <c r="K1052" s="5">
        <v>55.7</v>
      </c>
      <c r="L1052" s="5">
        <f>ROUND(AVERAGE(K1052:K1054),1)</f>
        <v>55.6</v>
      </c>
      <c r="M1052" s="5"/>
      <c r="N1052" s="5"/>
      <c r="O1052" s="5">
        <f>LOG10(J1052)</f>
        <v>0.69897000433601886</v>
      </c>
      <c r="P1052" s="5">
        <f>L1052-L1040</f>
        <v>3.7000000000000028</v>
      </c>
    </row>
    <row r="1053" spans="1:16">
      <c r="A1053" s="5"/>
      <c r="B1053" s="5">
        <v>56.5</v>
      </c>
      <c r="C1053" s="5"/>
      <c r="D1053" s="5"/>
      <c r="E1053" s="5"/>
      <c r="F1053" s="5"/>
      <c r="G1053" s="5"/>
      <c r="I1053" s="5"/>
      <c r="J1053" s="5"/>
      <c r="K1053" s="5">
        <v>55.5</v>
      </c>
      <c r="L1053" s="5"/>
      <c r="M1053" s="5"/>
      <c r="N1053" s="5"/>
      <c r="O1053" s="5"/>
      <c r="P1053" s="5"/>
    </row>
    <row r="1054" spans="1:16">
      <c r="A1054" s="5"/>
      <c r="B1054" s="5">
        <v>56.5</v>
      </c>
      <c r="C1054" s="5"/>
      <c r="D1054" s="5"/>
      <c r="E1054" s="5"/>
      <c r="F1054" s="5"/>
      <c r="G1054" s="5"/>
      <c r="I1054" s="5"/>
      <c r="J1054" s="5"/>
      <c r="K1054" s="5">
        <v>55.7</v>
      </c>
      <c r="L1054" s="5"/>
      <c r="M1054" s="5"/>
      <c r="N1054" s="5"/>
      <c r="O1054" s="5"/>
      <c r="P1054" s="5"/>
    </row>
    <row r="1055" spans="1:16">
      <c r="A1055" s="5">
        <v>10</v>
      </c>
      <c r="B1055" s="5">
        <v>58</v>
      </c>
      <c r="C1055" s="5">
        <f>ROUND(AVERAGE(B1055:B1057),1)</f>
        <v>58</v>
      </c>
      <c r="D1055" s="5"/>
      <c r="E1055" s="5"/>
      <c r="F1055" s="5">
        <f>LOG10(A1055)</f>
        <v>1</v>
      </c>
      <c r="G1055" s="5">
        <f>C1055-C1040</f>
        <v>6.1000000000000014</v>
      </c>
      <c r="I1055" s="5"/>
      <c r="J1055" s="5">
        <v>10</v>
      </c>
      <c r="K1055" s="5">
        <v>56.3</v>
      </c>
      <c r="L1055" s="5">
        <f>ROUND(AVERAGE(K1055:K1057),1)</f>
        <v>56.3</v>
      </c>
      <c r="M1055" s="5"/>
      <c r="N1055" s="5"/>
      <c r="O1055" s="5">
        <f>LOG10(J1055)</f>
        <v>1</v>
      </c>
      <c r="P1055" s="5">
        <f>L1055-L1040</f>
        <v>4.3999999999999986</v>
      </c>
    </row>
    <row r="1056" spans="1:16">
      <c r="A1056" s="5"/>
      <c r="B1056" s="5">
        <v>58</v>
      </c>
      <c r="C1056" s="5"/>
      <c r="D1056" s="5"/>
      <c r="E1056" s="5"/>
      <c r="F1056" s="5"/>
      <c r="G1056" s="5"/>
      <c r="I1056" s="5"/>
      <c r="J1056" s="5"/>
      <c r="K1056" s="5">
        <v>56.3</v>
      </c>
      <c r="L1056" s="5"/>
      <c r="M1056" s="5"/>
      <c r="N1056" s="5"/>
      <c r="O1056" s="5"/>
      <c r="P1056" s="5"/>
    </row>
    <row r="1057" spans="1:17">
      <c r="A1057" s="5"/>
      <c r="B1057" s="5">
        <v>58</v>
      </c>
      <c r="C1057" s="5"/>
      <c r="D1057" s="5"/>
      <c r="E1057" s="5"/>
      <c r="F1057" s="5"/>
      <c r="G1057" s="5"/>
      <c r="I1057" s="5"/>
      <c r="J1057" s="5"/>
      <c r="K1057" s="5">
        <v>56.3</v>
      </c>
      <c r="L1057" s="5"/>
      <c r="M1057" s="5"/>
      <c r="N1057" s="5"/>
      <c r="O1057" s="5"/>
      <c r="P1057" s="5"/>
    </row>
    <row r="1058" spans="1:17" ht="17" thickBot="1">
      <c r="A1058" s="30"/>
      <c r="B1058" s="30"/>
      <c r="C1058" s="30"/>
      <c r="D1058" s="30"/>
      <c r="E1058" s="30"/>
      <c r="F1058" s="30"/>
      <c r="G1058" s="30"/>
      <c r="H1058" s="31"/>
      <c r="I1058" s="30"/>
      <c r="J1058" s="30"/>
      <c r="K1058" s="30"/>
      <c r="L1058" s="30"/>
      <c r="M1058" s="30"/>
      <c r="N1058" s="30"/>
      <c r="O1058" s="30"/>
      <c r="P1058" s="30"/>
      <c r="Q1058" s="32"/>
    </row>
    <row r="1059" spans="1:17">
      <c r="A1059" s="5"/>
      <c r="B1059" s="5"/>
      <c r="C1059" s="5"/>
      <c r="D1059" s="5"/>
      <c r="E1059" s="5"/>
      <c r="F1059" s="5"/>
      <c r="G1059" s="5"/>
      <c r="I1059" s="5"/>
      <c r="J1059" s="5"/>
      <c r="K1059" s="5"/>
      <c r="L1059" s="5"/>
      <c r="M1059" s="5"/>
      <c r="N1059" s="5"/>
      <c r="O1059" s="5"/>
      <c r="P1059" s="5"/>
    </row>
    <row r="1060" spans="1:17">
      <c r="A1060" s="42" t="s">
        <v>464</v>
      </c>
    </row>
    <row r="1062" spans="1:17">
      <c r="A1062" s="5" t="s">
        <v>4</v>
      </c>
      <c r="B1062" s="5" t="s">
        <v>3</v>
      </c>
      <c r="C1062" s="5" t="s">
        <v>0</v>
      </c>
      <c r="D1062" s="5"/>
      <c r="E1062" s="5"/>
      <c r="F1062" s="5" t="s">
        <v>1</v>
      </c>
      <c r="G1062" s="5" t="s">
        <v>2</v>
      </c>
      <c r="I1062" s="5"/>
      <c r="J1062" s="5" t="s">
        <v>5</v>
      </c>
      <c r="K1062" s="5" t="s">
        <v>3</v>
      </c>
      <c r="L1062" s="5" t="s">
        <v>0</v>
      </c>
      <c r="M1062" s="5"/>
      <c r="N1062" s="5"/>
      <c r="O1062" s="5" t="s">
        <v>1</v>
      </c>
      <c r="P1062" s="5" t="s">
        <v>2</v>
      </c>
    </row>
    <row r="1063" spans="1:17">
      <c r="A1063" s="5">
        <v>0</v>
      </c>
      <c r="B1063" s="5">
        <v>50.8</v>
      </c>
      <c r="C1063" s="5">
        <f>ROUND(AVERAGE(B1063:B1065,K1063:K1065),1)</f>
        <v>50.9</v>
      </c>
      <c r="D1063" s="5"/>
      <c r="E1063" s="5"/>
      <c r="F1063" s="5"/>
      <c r="G1063" s="5"/>
      <c r="I1063" s="5"/>
      <c r="J1063" s="5">
        <v>0</v>
      </c>
      <c r="K1063" s="5">
        <v>51</v>
      </c>
      <c r="L1063" s="5">
        <f>ROUND(AVERAGE(K1063:K1065,B1063:B1065),1)</f>
        <v>50.9</v>
      </c>
      <c r="M1063" s="5"/>
      <c r="N1063" s="5"/>
      <c r="O1063" s="5"/>
      <c r="P1063" s="5"/>
    </row>
    <row r="1064" spans="1:17">
      <c r="A1064" s="5"/>
      <c r="B1064" s="5">
        <v>51</v>
      </c>
      <c r="C1064" s="5"/>
      <c r="D1064" s="5"/>
      <c r="E1064" s="5"/>
      <c r="F1064" s="5"/>
      <c r="G1064" s="5"/>
      <c r="I1064" s="5"/>
      <c r="J1064" s="5"/>
      <c r="K1064" s="5">
        <v>51</v>
      </c>
      <c r="L1064" s="5"/>
      <c r="M1064" s="5"/>
      <c r="N1064" s="5"/>
      <c r="O1064" s="5"/>
      <c r="P1064" s="5"/>
    </row>
    <row r="1065" spans="1:17">
      <c r="A1065" s="5"/>
      <c r="B1065" s="5">
        <v>50.8</v>
      </c>
      <c r="C1065" s="5"/>
      <c r="D1065" s="5"/>
      <c r="E1065" s="5"/>
      <c r="F1065" s="5"/>
      <c r="G1065" s="5"/>
      <c r="I1065" s="5"/>
      <c r="J1065" s="5"/>
      <c r="K1065" s="5">
        <v>51</v>
      </c>
      <c r="L1065" s="5"/>
      <c r="M1065" s="5"/>
      <c r="N1065" s="5"/>
      <c r="O1065" s="5"/>
      <c r="P1065" s="5"/>
    </row>
    <row r="1066" spans="1:17">
      <c r="A1066" s="5">
        <v>0.1</v>
      </c>
      <c r="B1066" s="5">
        <v>49.7</v>
      </c>
      <c r="C1066" s="5">
        <f>ROUND(AVERAGE(B1066:B1068),1)</f>
        <v>49.8</v>
      </c>
      <c r="D1066" s="5"/>
      <c r="E1066" s="5"/>
      <c r="F1066" s="5">
        <f>LOG10(A1066)</f>
        <v>-1</v>
      </c>
      <c r="G1066" s="5">
        <f>C1066-C1063</f>
        <v>-1.1000000000000014</v>
      </c>
      <c r="I1066" s="5"/>
      <c r="J1066" s="5">
        <v>0.1</v>
      </c>
      <c r="K1066" s="5">
        <v>50.3</v>
      </c>
      <c r="L1066" s="5">
        <f>ROUND(AVERAGE(K1066:K1068),1)</f>
        <v>50.4</v>
      </c>
      <c r="M1066" s="5"/>
      <c r="N1066" s="5"/>
      <c r="O1066" s="5">
        <f>LOG10(J1066)</f>
        <v>-1</v>
      </c>
      <c r="P1066" s="5">
        <f>L1066-L1063</f>
        <v>-0.5</v>
      </c>
    </row>
    <row r="1067" spans="1:17">
      <c r="A1067" s="5"/>
      <c r="B1067" s="5">
        <v>50</v>
      </c>
      <c r="C1067" s="5"/>
      <c r="D1067" s="5"/>
      <c r="E1067" s="5"/>
      <c r="F1067" s="5"/>
      <c r="G1067" s="5"/>
      <c r="I1067" s="5"/>
      <c r="J1067" s="5"/>
      <c r="K1067" s="5">
        <v>50.3</v>
      </c>
      <c r="L1067" s="5"/>
      <c r="M1067" s="5"/>
      <c r="N1067" s="5"/>
      <c r="O1067" s="5"/>
      <c r="P1067" s="5"/>
    </row>
    <row r="1068" spans="1:17">
      <c r="A1068" s="5"/>
      <c r="B1068" s="5">
        <v>49.8</v>
      </c>
      <c r="C1068" s="5"/>
      <c r="D1068" s="5"/>
      <c r="E1068" s="5"/>
      <c r="F1068" s="5"/>
      <c r="G1068" s="5"/>
      <c r="I1068" s="5"/>
      <c r="J1068" s="5"/>
      <c r="K1068" s="5">
        <v>50.5</v>
      </c>
      <c r="L1068" s="5"/>
      <c r="M1068" s="5"/>
      <c r="N1068" s="5"/>
      <c r="O1068" s="5"/>
      <c r="P1068" s="5"/>
    </row>
    <row r="1069" spans="1:17">
      <c r="A1069" s="5">
        <v>0.5</v>
      </c>
      <c r="B1069" s="5">
        <v>50.8</v>
      </c>
      <c r="C1069" s="5">
        <f>ROUND(AVERAGE(B1069:B1071),1)</f>
        <v>50.8</v>
      </c>
      <c r="D1069" s="5"/>
      <c r="E1069" s="5"/>
      <c r="F1069" s="5">
        <f>LOG10(A1069)</f>
        <v>-0.3010299956639812</v>
      </c>
      <c r="G1069" s="5">
        <f>C1069-C1063</f>
        <v>-0.10000000000000142</v>
      </c>
      <c r="I1069" s="5"/>
      <c r="J1069" s="5">
        <v>0.5</v>
      </c>
      <c r="K1069" s="5">
        <v>51</v>
      </c>
      <c r="L1069" s="5">
        <f>ROUND(AVERAGE(K1069:K1071),1)</f>
        <v>51</v>
      </c>
      <c r="M1069" s="5"/>
      <c r="N1069" s="5"/>
      <c r="O1069" s="5">
        <f>LOG10(J1069)</f>
        <v>-0.3010299956639812</v>
      </c>
      <c r="P1069" s="5">
        <f>L1069-L1063</f>
        <v>0.10000000000000142</v>
      </c>
    </row>
    <row r="1070" spans="1:17">
      <c r="A1070" s="5"/>
      <c r="B1070" s="5">
        <v>50.8</v>
      </c>
      <c r="C1070" s="5"/>
      <c r="D1070" s="5"/>
      <c r="E1070" s="5"/>
      <c r="F1070" s="5"/>
      <c r="G1070" s="5"/>
      <c r="I1070" s="5"/>
      <c r="J1070" s="5"/>
      <c r="K1070" s="5">
        <v>51</v>
      </c>
      <c r="L1070" s="5"/>
      <c r="M1070" s="5"/>
      <c r="N1070" s="5"/>
      <c r="O1070" s="5"/>
      <c r="P1070" s="5"/>
    </row>
    <row r="1071" spans="1:17">
      <c r="A1071" s="5"/>
      <c r="B1071" s="5">
        <v>50.8</v>
      </c>
      <c r="C1071" s="5"/>
      <c r="D1071" s="5"/>
      <c r="E1071" s="5"/>
      <c r="F1071" s="5"/>
      <c r="G1071" s="5"/>
      <c r="I1071" s="5"/>
      <c r="J1071" s="5"/>
      <c r="K1071" s="5">
        <v>51</v>
      </c>
      <c r="L1071" s="5"/>
      <c r="M1071" s="5"/>
      <c r="N1071" s="5"/>
      <c r="O1071" s="5"/>
      <c r="P1071" s="5"/>
    </row>
    <row r="1072" spans="1:17">
      <c r="A1072" s="5">
        <v>1</v>
      </c>
      <c r="B1072" s="5">
        <v>51.5</v>
      </c>
      <c r="C1072" s="5">
        <f>ROUND(AVERAGE(B1072:B1074),1)</f>
        <v>51.7</v>
      </c>
      <c r="D1072" s="5"/>
      <c r="E1072" s="5"/>
      <c r="F1072" s="5">
        <f>LOG10(A1072)</f>
        <v>0</v>
      </c>
      <c r="G1072" s="5">
        <f>C1072-C1063</f>
        <v>0.80000000000000426</v>
      </c>
      <c r="I1072" s="5"/>
      <c r="J1072" s="5">
        <v>1</v>
      </c>
      <c r="K1072" s="5">
        <v>51.8</v>
      </c>
      <c r="L1072" s="5">
        <f>ROUND(AVERAGE(K1072:K1074),1)</f>
        <v>51.8</v>
      </c>
      <c r="M1072" s="5"/>
      <c r="N1072" s="5"/>
      <c r="O1072" s="5">
        <f>LOG10(J1072)</f>
        <v>0</v>
      </c>
      <c r="P1072" s="5">
        <f>L1072-L1063</f>
        <v>0.89999999999999858</v>
      </c>
    </row>
    <row r="1073" spans="1:17">
      <c r="A1073" s="5"/>
      <c r="B1073" s="5">
        <v>51.8</v>
      </c>
      <c r="C1073" s="5"/>
      <c r="D1073" s="5"/>
      <c r="E1073" s="5"/>
      <c r="F1073" s="5"/>
      <c r="G1073" s="5"/>
      <c r="I1073" s="5"/>
      <c r="J1073" s="5"/>
      <c r="K1073" s="5">
        <v>51.8</v>
      </c>
      <c r="L1073" s="5"/>
      <c r="M1073" s="5"/>
      <c r="N1073" s="5"/>
      <c r="O1073" s="5"/>
      <c r="P1073" s="5"/>
    </row>
    <row r="1074" spans="1:17">
      <c r="A1074" s="5"/>
      <c r="B1074" s="5">
        <v>51.7</v>
      </c>
      <c r="C1074" s="5"/>
      <c r="D1074" s="5"/>
      <c r="E1074" s="5"/>
      <c r="F1074" s="5"/>
      <c r="G1074" s="5"/>
      <c r="I1074" s="5"/>
      <c r="J1074" s="5"/>
      <c r="K1074" s="5">
        <v>51.8</v>
      </c>
      <c r="L1074" s="5"/>
      <c r="M1074" s="5"/>
      <c r="N1074" s="5"/>
      <c r="O1074" s="5"/>
      <c r="P1074" s="5"/>
    </row>
    <row r="1075" spans="1:17">
      <c r="A1075" s="5">
        <v>5</v>
      </c>
      <c r="B1075" s="5">
        <v>56.2</v>
      </c>
      <c r="C1075" s="5">
        <f>ROUND(AVERAGE(B1075:B1077),1)</f>
        <v>56.1</v>
      </c>
      <c r="D1075" s="5"/>
      <c r="E1075" s="5"/>
      <c r="F1075" s="5">
        <f>LOG10(A1075)</f>
        <v>0.69897000433601886</v>
      </c>
      <c r="G1075" s="5">
        <f>C1075-C1063</f>
        <v>5.2000000000000028</v>
      </c>
      <c r="I1075" s="5"/>
      <c r="J1075" s="5">
        <v>5</v>
      </c>
      <c r="K1075" s="5">
        <v>56</v>
      </c>
      <c r="L1075" s="5">
        <f>ROUND(AVERAGE(K1075:K1077),1)</f>
        <v>55.9</v>
      </c>
      <c r="M1075" s="5"/>
      <c r="N1075" s="5"/>
      <c r="O1075" s="5">
        <f>LOG10(J1075)</f>
        <v>0.69897000433601886</v>
      </c>
      <c r="P1075" s="5">
        <f>L1075-L1063</f>
        <v>5</v>
      </c>
    </row>
    <row r="1076" spans="1:17">
      <c r="A1076" s="5"/>
      <c r="B1076" s="5">
        <v>56.2</v>
      </c>
      <c r="C1076" s="5"/>
      <c r="D1076" s="5"/>
      <c r="E1076" s="5"/>
      <c r="F1076" s="5"/>
      <c r="G1076" s="5"/>
      <c r="I1076" s="5"/>
      <c r="J1076" s="5"/>
      <c r="K1076" s="5">
        <v>55.8</v>
      </c>
      <c r="L1076" s="5"/>
      <c r="M1076" s="5"/>
      <c r="N1076" s="5"/>
      <c r="O1076" s="5"/>
      <c r="P1076" s="5"/>
    </row>
    <row r="1077" spans="1:17">
      <c r="A1077" s="5"/>
      <c r="B1077" s="5">
        <v>56</v>
      </c>
      <c r="C1077" s="5"/>
      <c r="D1077" s="5"/>
      <c r="E1077" s="5"/>
      <c r="F1077" s="5"/>
      <c r="G1077" s="5"/>
      <c r="I1077" s="5"/>
      <c r="J1077" s="5"/>
      <c r="K1077" s="5">
        <v>56</v>
      </c>
      <c r="L1077" s="5"/>
      <c r="M1077" s="5"/>
      <c r="N1077" s="5"/>
      <c r="O1077" s="5"/>
      <c r="P1077" s="5"/>
    </row>
    <row r="1078" spans="1:17">
      <c r="A1078" s="5">
        <v>10</v>
      </c>
      <c r="B1078" s="5">
        <v>57.5</v>
      </c>
      <c r="C1078" s="5">
        <f>ROUND(AVERAGE(B1078:B1080),1)</f>
        <v>57.5</v>
      </c>
      <c r="D1078" s="5"/>
      <c r="E1078" s="5"/>
      <c r="F1078" s="5">
        <f>LOG10(A1078)</f>
        <v>1</v>
      </c>
      <c r="G1078" s="5">
        <f>C1078-C1063</f>
        <v>6.6000000000000014</v>
      </c>
      <c r="I1078" s="5"/>
      <c r="J1078" s="5">
        <v>10</v>
      </c>
      <c r="K1078" s="5">
        <v>56.5</v>
      </c>
      <c r="L1078" s="5">
        <f>ROUND(AVERAGE(K1078:K1080),1)</f>
        <v>56.3</v>
      </c>
      <c r="M1078" s="5"/>
      <c r="N1078" s="5"/>
      <c r="O1078" s="5">
        <f>LOG10(J1078)</f>
        <v>1</v>
      </c>
      <c r="P1078" s="5">
        <f>L1078-L1063</f>
        <v>5.3999999999999986</v>
      </c>
    </row>
    <row r="1079" spans="1:17">
      <c r="A1079" s="5"/>
      <c r="B1079" s="5">
        <v>57.5</v>
      </c>
      <c r="C1079" s="5"/>
      <c r="D1079" s="5"/>
      <c r="E1079" s="5"/>
      <c r="F1079" s="5"/>
      <c r="G1079" s="5"/>
      <c r="I1079" s="5"/>
      <c r="J1079" s="5"/>
      <c r="K1079" s="5">
        <v>56.3</v>
      </c>
      <c r="L1079" s="5"/>
      <c r="M1079" s="5"/>
      <c r="N1079" s="5"/>
      <c r="O1079" s="5"/>
      <c r="P1079" s="5"/>
    </row>
    <row r="1080" spans="1:17">
      <c r="A1080" s="5"/>
      <c r="B1080" s="5">
        <v>57.5</v>
      </c>
      <c r="C1080" s="5"/>
      <c r="D1080" s="5"/>
      <c r="E1080" s="5"/>
      <c r="F1080" s="5"/>
      <c r="G1080" s="5"/>
      <c r="I1080" s="5"/>
      <c r="J1080" s="5"/>
      <c r="K1080" s="5">
        <v>56.2</v>
      </c>
      <c r="L1080" s="5"/>
      <c r="M1080" s="5"/>
      <c r="N1080" s="5"/>
      <c r="O1080" s="5"/>
      <c r="P1080" s="5"/>
    </row>
    <row r="1081" spans="1:17">
      <c r="A1081" s="1"/>
      <c r="B1081" s="1"/>
      <c r="C1081" s="1"/>
      <c r="D1081" s="1"/>
      <c r="E1081" s="1"/>
      <c r="F1081" s="1"/>
      <c r="G1081" s="1"/>
      <c r="H1081" s="9"/>
      <c r="I1081" s="1"/>
      <c r="J1081" s="1"/>
      <c r="K1081" s="1"/>
      <c r="L1081" s="1"/>
      <c r="M1081" s="1"/>
      <c r="N1081" s="1"/>
      <c r="O1081" s="1"/>
      <c r="P1081" s="1"/>
      <c r="Q1081" s="20"/>
    </row>
    <row r="1082" spans="1:17">
      <c r="A1082" s="5"/>
      <c r="B1082" s="5"/>
      <c r="C1082" s="5"/>
      <c r="D1082" s="5"/>
      <c r="E1082" s="5"/>
      <c r="F1082" s="5"/>
      <c r="G1082" s="5"/>
      <c r="I1082" s="5"/>
      <c r="J1082" s="5"/>
      <c r="K1082" s="5"/>
      <c r="L1082" s="5"/>
      <c r="M1082" s="5"/>
      <c r="N1082" s="5"/>
      <c r="O1082" s="5"/>
      <c r="P1082" s="5"/>
    </row>
    <row r="1083" spans="1:17">
      <c r="A1083" s="5"/>
      <c r="B1083" s="5"/>
      <c r="C1083" s="5"/>
      <c r="D1083" s="5"/>
      <c r="E1083" s="5"/>
      <c r="F1083" s="5"/>
      <c r="G1083" s="5"/>
      <c r="I1083" s="5"/>
      <c r="J1083" s="5"/>
      <c r="K1083" s="5"/>
      <c r="L1083" s="5"/>
      <c r="M1083" s="5"/>
      <c r="N1083" s="5"/>
      <c r="O1083" s="5"/>
      <c r="P1083" s="5"/>
    </row>
    <row r="1084" spans="1:17">
      <c r="A1084" s="5"/>
      <c r="B1084" s="5"/>
      <c r="C1084" s="5"/>
      <c r="D1084" s="5"/>
      <c r="E1084" s="5"/>
      <c r="F1084" s="5"/>
      <c r="G1084" s="5"/>
      <c r="I1084" s="5"/>
      <c r="J1084" s="5"/>
      <c r="K1084" s="5"/>
      <c r="L1084" s="5"/>
      <c r="M1084" s="5"/>
      <c r="N1084" s="5"/>
      <c r="O1084" s="5"/>
      <c r="P1084" s="5"/>
    </row>
    <row r="1085" spans="1:17">
      <c r="A1085" s="5" t="s">
        <v>4</v>
      </c>
      <c r="B1085" s="5" t="s">
        <v>3</v>
      </c>
      <c r="C1085" s="5" t="s">
        <v>0</v>
      </c>
      <c r="D1085" s="5"/>
      <c r="E1085" s="5"/>
      <c r="F1085" s="5" t="s">
        <v>1</v>
      </c>
      <c r="G1085" s="5" t="s">
        <v>2</v>
      </c>
      <c r="I1085" s="5"/>
      <c r="J1085" s="5" t="s">
        <v>5</v>
      </c>
      <c r="K1085" s="5" t="s">
        <v>3</v>
      </c>
      <c r="L1085" s="5" t="s">
        <v>0</v>
      </c>
      <c r="M1085" s="5"/>
      <c r="N1085" s="5"/>
      <c r="O1085" s="5" t="s">
        <v>1</v>
      </c>
      <c r="P1085" s="5" t="s">
        <v>2</v>
      </c>
    </row>
    <row r="1086" spans="1:17">
      <c r="A1086" s="5">
        <v>0</v>
      </c>
      <c r="B1086" s="5">
        <v>50.5</v>
      </c>
      <c r="C1086" s="5">
        <f>ROUND(AVERAGE(B1086:B1088),1)</f>
        <v>50.3</v>
      </c>
      <c r="D1086" s="5"/>
      <c r="E1086" s="5"/>
      <c r="F1086" s="5"/>
      <c r="G1086" s="5"/>
      <c r="I1086" s="5"/>
      <c r="J1086" s="5">
        <v>0</v>
      </c>
      <c r="K1086" s="5">
        <v>50.3</v>
      </c>
      <c r="L1086" s="5">
        <f>ROUND(AVERAGE(K1086:K1088),1)</f>
        <v>50.3</v>
      </c>
      <c r="M1086" s="5"/>
      <c r="N1086" s="5"/>
      <c r="O1086" s="5"/>
      <c r="P1086" s="5"/>
    </row>
    <row r="1087" spans="1:17">
      <c r="A1087" s="5"/>
      <c r="B1087" s="5">
        <v>50.2</v>
      </c>
      <c r="C1087" s="5"/>
      <c r="D1087" s="5"/>
      <c r="E1087" s="5"/>
      <c r="F1087" s="5"/>
      <c r="G1087" s="5"/>
      <c r="I1087" s="5"/>
      <c r="J1087" s="5"/>
      <c r="K1087" s="5">
        <v>50.3</v>
      </c>
      <c r="L1087" s="5"/>
      <c r="M1087" s="5"/>
      <c r="N1087" s="5"/>
      <c r="O1087" s="5"/>
      <c r="P1087" s="5"/>
    </row>
    <row r="1088" spans="1:17">
      <c r="A1088" s="5"/>
      <c r="B1088" s="5">
        <v>50.3</v>
      </c>
      <c r="C1088" s="5"/>
      <c r="D1088" s="5"/>
      <c r="E1088" s="5"/>
      <c r="F1088" s="5"/>
      <c r="G1088" s="5"/>
      <c r="I1088" s="5"/>
      <c r="J1088" s="5"/>
      <c r="K1088" s="5">
        <v>50.2</v>
      </c>
      <c r="L1088" s="5"/>
      <c r="M1088" s="5"/>
      <c r="N1088" s="5"/>
      <c r="O1088" s="5"/>
      <c r="P1088" s="5"/>
    </row>
    <row r="1089" spans="1:17">
      <c r="A1089" s="5">
        <v>0.1</v>
      </c>
      <c r="B1089" s="5">
        <v>50</v>
      </c>
      <c r="C1089" s="5">
        <f>ROUND(AVERAGE(B1089:B1091),1)</f>
        <v>50.1</v>
      </c>
      <c r="D1089" s="5"/>
      <c r="E1089" s="5"/>
      <c r="F1089" s="5">
        <f>LOG10(A1089)</f>
        <v>-1</v>
      </c>
      <c r="G1089" s="5">
        <f>C1089-C1086</f>
        <v>-0.19999999999999574</v>
      </c>
      <c r="I1089" s="5"/>
      <c r="J1089" s="5">
        <v>0.1</v>
      </c>
      <c r="K1089" s="5">
        <v>50</v>
      </c>
      <c r="L1089" s="5">
        <f>ROUND(AVERAGE(K1089:K1091),1)</f>
        <v>49.9</v>
      </c>
      <c r="M1089" s="5"/>
      <c r="N1089" s="5"/>
      <c r="O1089" s="5">
        <f>LOG10(J1089)</f>
        <v>-1</v>
      </c>
      <c r="P1089" s="5">
        <f>L1089-L1086</f>
        <v>-0.39999999999999858</v>
      </c>
    </row>
    <row r="1090" spans="1:17">
      <c r="A1090" s="5"/>
      <c r="B1090" s="5">
        <v>50.2</v>
      </c>
      <c r="C1090" s="5"/>
      <c r="D1090" s="5"/>
      <c r="E1090" s="5"/>
      <c r="F1090" s="5"/>
      <c r="G1090" s="5"/>
      <c r="I1090" s="5"/>
      <c r="J1090" s="5"/>
      <c r="K1090" s="5">
        <v>49.8</v>
      </c>
      <c r="L1090" s="5"/>
      <c r="M1090" s="5"/>
      <c r="N1090" s="5"/>
      <c r="O1090" s="5"/>
      <c r="P1090" s="5"/>
    </row>
    <row r="1091" spans="1:17">
      <c r="A1091" s="5"/>
      <c r="B1091" s="5">
        <v>50</v>
      </c>
      <c r="C1091" s="5"/>
      <c r="D1091" s="5"/>
      <c r="E1091" s="5"/>
      <c r="F1091" s="5"/>
      <c r="G1091" s="5"/>
      <c r="I1091" s="5"/>
      <c r="J1091" s="5"/>
      <c r="K1091" s="5">
        <v>49.8</v>
      </c>
      <c r="L1091" s="5"/>
      <c r="M1091" s="5"/>
      <c r="N1091" s="5"/>
      <c r="O1091" s="5"/>
      <c r="P1091" s="5"/>
    </row>
    <row r="1092" spans="1:17">
      <c r="A1092" s="5">
        <v>0.5</v>
      </c>
      <c r="B1092" s="5">
        <v>50.8</v>
      </c>
      <c r="C1092" s="5">
        <f>ROUND(AVERAGE(B1092:B1094),1)</f>
        <v>50.8</v>
      </c>
      <c r="D1092" s="5"/>
      <c r="E1092" s="5"/>
      <c r="F1092" s="5">
        <f>LOG10(A1092)</f>
        <v>-0.3010299956639812</v>
      </c>
      <c r="G1092" s="5">
        <f>C1092-C1086</f>
        <v>0.5</v>
      </c>
      <c r="I1092" s="5"/>
      <c r="J1092" s="5">
        <v>0.5</v>
      </c>
      <c r="K1092" s="5">
        <v>50.5</v>
      </c>
      <c r="L1092" s="5">
        <f>ROUND(AVERAGE(K1092:K1094),1)</f>
        <v>50.4</v>
      </c>
      <c r="M1092" s="5"/>
      <c r="N1092" s="5"/>
      <c r="O1092" s="5">
        <f>LOG10(J1092)</f>
        <v>-0.3010299956639812</v>
      </c>
      <c r="P1092" s="5">
        <f>L1092-L1086</f>
        <v>0.10000000000000142</v>
      </c>
    </row>
    <row r="1093" spans="1:17">
      <c r="A1093" s="5"/>
      <c r="B1093" s="5">
        <v>50.8</v>
      </c>
      <c r="C1093" s="5"/>
      <c r="D1093" s="5"/>
      <c r="E1093" s="5"/>
      <c r="F1093" s="5"/>
      <c r="G1093" s="5"/>
      <c r="I1093" s="5"/>
      <c r="J1093" s="5"/>
      <c r="K1093" s="5">
        <v>50.3</v>
      </c>
      <c r="L1093" s="5"/>
      <c r="M1093" s="5"/>
      <c r="N1093" s="5"/>
      <c r="O1093" s="5"/>
      <c r="P1093" s="5"/>
    </row>
    <row r="1094" spans="1:17">
      <c r="A1094" s="5"/>
      <c r="B1094" s="5">
        <v>50.8</v>
      </c>
      <c r="C1094" s="5"/>
      <c r="D1094" s="5"/>
      <c r="E1094" s="5"/>
      <c r="F1094" s="5"/>
      <c r="G1094" s="5"/>
      <c r="I1094" s="5"/>
      <c r="J1094" s="5"/>
      <c r="K1094" s="5">
        <v>50.3</v>
      </c>
      <c r="L1094" s="5"/>
      <c r="M1094" s="5"/>
      <c r="N1094" s="5"/>
      <c r="O1094" s="5"/>
      <c r="P1094" s="5"/>
    </row>
    <row r="1095" spans="1:17">
      <c r="A1095" s="5">
        <v>1</v>
      </c>
      <c r="B1095" s="5">
        <v>51.5</v>
      </c>
      <c r="C1095" s="5">
        <f>ROUND(AVERAGE(B1095:B1097),1)</f>
        <v>51.5</v>
      </c>
      <c r="D1095" s="5"/>
      <c r="E1095" s="5"/>
      <c r="F1095" s="5">
        <f>LOG10(A1095)</f>
        <v>0</v>
      </c>
      <c r="G1095" s="5">
        <f>C1095-C1086</f>
        <v>1.2000000000000028</v>
      </c>
      <c r="I1095" s="5"/>
      <c r="J1095" s="5">
        <v>1</v>
      </c>
      <c r="K1095" s="5">
        <v>51</v>
      </c>
      <c r="L1095" s="5">
        <f>ROUND(AVERAGE(K1095:K1097),1)</f>
        <v>51</v>
      </c>
      <c r="M1095" s="5"/>
      <c r="N1095" s="5"/>
      <c r="O1095" s="5">
        <f>LOG10(J1095)</f>
        <v>0</v>
      </c>
      <c r="P1095" s="5">
        <f>L1095-L1086</f>
        <v>0.70000000000000284</v>
      </c>
    </row>
    <row r="1096" spans="1:17">
      <c r="A1096" s="5"/>
      <c r="B1096" s="5">
        <v>51.5</v>
      </c>
      <c r="C1096" s="5"/>
      <c r="D1096" s="5"/>
      <c r="E1096" s="5"/>
      <c r="F1096" s="5"/>
      <c r="G1096" s="5"/>
      <c r="I1096" s="5"/>
      <c r="J1096" s="5"/>
      <c r="K1096" s="5">
        <v>51</v>
      </c>
      <c r="L1096" s="5"/>
      <c r="M1096" s="5"/>
      <c r="N1096" s="5"/>
      <c r="O1096" s="5"/>
      <c r="P1096" s="5"/>
    </row>
    <row r="1097" spans="1:17">
      <c r="A1097" s="5"/>
      <c r="B1097" s="5">
        <v>51.5</v>
      </c>
      <c r="C1097" s="5"/>
      <c r="D1097" s="5"/>
      <c r="E1097" s="5"/>
      <c r="F1097" s="5"/>
      <c r="G1097" s="5"/>
      <c r="I1097" s="5"/>
      <c r="J1097" s="5"/>
      <c r="K1097" s="5">
        <v>51</v>
      </c>
      <c r="L1097" s="5"/>
      <c r="M1097" s="5"/>
      <c r="N1097" s="5"/>
      <c r="O1097" s="5"/>
      <c r="P1097" s="5"/>
    </row>
    <row r="1098" spans="1:17">
      <c r="A1098" s="5">
        <v>5</v>
      </c>
      <c r="B1098" s="5">
        <v>55.5</v>
      </c>
      <c r="C1098" s="5">
        <f>ROUND(AVERAGE(B1098:B1100),1)</f>
        <v>55.6</v>
      </c>
      <c r="D1098" s="5"/>
      <c r="E1098" s="5"/>
      <c r="F1098" s="5">
        <f>LOG10(A1098)</f>
        <v>0.69897000433601886</v>
      </c>
      <c r="G1098" s="5">
        <f>C1098-C1086</f>
        <v>5.3000000000000043</v>
      </c>
      <c r="I1098" s="5"/>
      <c r="J1098" s="5">
        <v>5</v>
      </c>
      <c r="K1098" s="5">
        <v>54.7</v>
      </c>
      <c r="L1098" s="5">
        <f>ROUND(AVERAGE(K1098:K1100),1)</f>
        <v>54.7</v>
      </c>
      <c r="M1098" s="5"/>
      <c r="N1098" s="5"/>
      <c r="O1098" s="5">
        <f>LOG10(J1098)</f>
        <v>0.69897000433601886</v>
      </c>
      <c r="P1098" s="5">
        <f>L1098-L1086</f>
        <v>4.4000000000000057</v>
      </c>
    </row>
    <row r="1099" spans="1:17">
      <c r="A1099" s="5"/>
      <c r="B1099" s="5">
        <v>55.7</v>
      </c>
      <c r="C1099" s="5"/>
      <c r="D1099" s="5"/>
      <c r="E1099" s="5"/>
      <c r="F1099" s="5"/>
      <c r="G1099" s="5"/>
      <c r="I1099" s="5"/>
      <c r="J1099" s="5"/>
      <c r="K1099" s="5">
        <v>54.7</v>
      </c>
      <c r="L1099" s="5"/>
      <c r="M1099" s="5"/>
      <c r="N1099" s="5"/>
      <c r="O1099" s="5"/>
      <c r="P1099" s="5"/>
    </row>
    <row r="1100" spans="1:17">
      <c r="A1100" s="5"/>
      <c r="B1100" s="5">
        <v>55.5</v>
      </c>
      <c r="C1100" s="5"/>
      <c r="D1100" s="5"/>
      <c r="E1100" s="5"/>
      <c r="F1100" s="5"/>
      <c r="G1100" s="5"/>
      <c r="I1100" s="5"/>
      <c r="J1100" s="5"/>
      <c r="K1100" s="5">
        <v>54.8</v>
      </c>
      <c r="L1100" s="5"/>
      <c r="M1100" s="5"/>
      <c r="N1100" s="5"/>
      <c r="O1100" s="5"/>
      <c r="P1100" s="5"/>
    </row>
    <row r="1101" spans="1:17">
      <c r="A1101" s="5">
        <v>10</v>
      </c>
      <c r="B1101" s="5">
        <v>57</v>
      </c>
      <c r="C1101" s="5">
        <f>ROUND(AVERAGE(B1101:B1103),1)</f>
        <v>57.1</v>
      </c>
      <c r="D1101" s="5"/>
      <c r="E1101" s="5"/>
      <c r="F1101" s="5">
        <f>LOG10(A1101)</f>
        <v>1</v>
      </c>
      <c r="G1101" s="5">
        <f>C1101-C1086</f>
        <v>6.8000000000000043</v>
      </c>
      <c r="I1101" s="5"/>
      <c r="J1101" s="5">
        <v>10</v>
      </c>
      <c r="K1101" s="5">
        <v>55.8</v>
      </c>
      <c r="L1101" s="5">
        <f>ROUND(AVERAGE(K1101:K1103),1)</f>
        <v>55.8</v>
      </c>
      <c r="M1101" s="5"/>
      <c r="N1101" s="5"/>
      <c r="O1101" s="5">
        <f>LOG10(J1101)</f>
        <v>1</v>
      </c>
      <c r="P1101" s="5">
        <f>L1101-L1086</f>
        <v>5.5</v>
      </c>
    </row>
    <row r="1102" spans="1:17">
      <c r="A1102" s="5"/>
      <c r="B1102" s="5">
        <v>57.2</v>
      </c>
      <c r="C1102" s="5"/>
      <c r="D1102" s="5"/>
      <c r="E1102" s="5"/>
      <c r="F1102" s="5"/>
      <c r="G1102" s="5"/>
      <c r="I1102" s="5"/>
      <c r="J1102" s="5"/>
      <c r="K1102" s="5">
        <v>55.8</v>
      </c>
      <c r="L1102" s="5"/>
      <c r="M1102" s="5"/>
      <c r="N1102" s="5"/>
      <c r="O1102" s="5"/>
      <c r="P1102" s="5"/>
    </row>
    <row r="1103" spans="1:17">
      <c r="A1103" s="5"/>
      <c r="B1103" s="5">
        <v>57</v>
      </c>
      <c r="C1103" s="5"/>
      <c r="D1103" s="5"/>
      <c r="E1103" s="5"/>
      <c r="F1103" s="5"/>
      <c r="G1103" s="5"/>
      <c r="I1103" s="5"/>
      <c r="J1103" s="5"/>
      <c r="K1103" s="5">
        <v>55.7</v>
      </c>
      <c r="L1103" s="5"/>
      <c r="M1103" s="5"/>
      <c r="N1103" s="5"/>
      <c r="O1103" s="5"/>
      <c r="P1103" s="5"/>
    </row>
    <row r="1104" spans="1:17">
      <c r="A1104" s="1"/>
      <c r="B1104" s="1"/>
      <c r="C1104" s="1"/>
      <c r="D1104" s="1"/>
      <c r="E1104" s="1"/>
      <c r="F1104" s="1"/>
      <c r="G1104" s="1"/>
      <c r="H1104" s="9"/>
      <c r="I1104" s="1"/>
      <c r="J1104" s="1"/>
      <c r="K1104" s="1"/>
      <c r="L1104" s="1"/>
      <c r="M1104" s="1"/>
      <c r="N1104" s="1"/>
      <c r="O1104" s="1"/>
      <c r="P1104" s="1"/>
      <c r="Q1104" s="20"/>
    </row>
    <row r="1105" spans="1:16">
      <c r="A1105" s="5"/>
      <c r="B1105" s="5"/>
      <c r="C1105" s="5"/>
      <c r="D1105" s="5"/>
      <c r="E1105" s="5"/>
      <c r="F1105" s="5"/>
      <c r="G1105" s="5"/>
      <c r="I1105" s="5"/>
      <c r="J1105" s="5"/>
      <c r="K1105" s="5"/>
      <c r="L1105" s="5"/>
      <c r="M1105" s="5"/>
      <c r="N1105" s="5"/>
      <c r="O1105" s="5"/>
      <c r="P1105" s="5"/>
    </row>
    <row r="1106" spans="1:16">
      <c r="A1106" s="5" t="s">
        <v>4</v>
      </c>
      <c r="B1106" s="5" t="s">
        <v>3</v>
      </c>
      <c r="C1106" s="5" t="s">
        <v>0</v>
      </c>
      <c r="D1106" s="5"/>
      <c r="E1106" s="5"/>
      <c r="F1106" s="5" t="s">
        <v>1</v>
      </c>
      <c r="G1106" s="5" t="s">
        <v>2</v>
      </c>
      <c r="I1106" s="5"/>
      <c r="J1106" s="5" t="s">
        <v>5</v>
      </c>
      <c r="K1106" s="5" t="s">
        <v>3</v>
      </c>
      <c r="L1106" s="5" t="s">
        <v>0</v>
      </c>
      <c r="M1106" s="5"/>
      <c r="N1106" s="5"/>
      <c r="O1106" s="5" t="s">
        <v>1</v>
      </c>
      <c r="P1106" s="5" t="s">
        <v>2</v>
      </c>
    </row>
    <row r="1107" spans="1:16">
      <c r="A1107" s="5">
        <v>0</v>
      </c>
      <c r="B1107" s="5">
        <v>50.5</v>
      </c>
      <c r="C1107" s="5">
        <f>ROUND(AVERAGE(B1107:B1109),1)</f>
        <v>50.5</v>
      </c>
      <c r="D1107" s="5"/>
      <c r="E1107" s="5"/>
      <c r="F1107" s="5"/>
      <c r="G1107" s="5"/>
      <c r="I1107" s="5"/>
      <c r="J1107" s="5">
        <v>0</v>
      </c>
      <c r="K1107" s="5">
        <v>50.5</v>
      </c>
      <c r="L1107" s="5">
        <f>ROUND(AVERAGE(K1107:K1109),1)</f>
        <v>50.5</v>
      </c>
      <c r="M1107" s="5"/>
      <c r="N1107" s="5"/>
      <c r="O1107" s="5"/>
      <c r="P1107" s="5"/>
    </row>
    <row r="1108" spans="1:16">
      <c r="A1108" s="5"/>
      <c r="B1108" s="5">
        <v>50.5</v>
      </c>
      <c r="C1108" s="5"/>
      <c r="D1108" s="5"/>
      <c r="E1108" s="5"/>
      <c r="F1108" s="5"/>
      <c r="G1108" s="5"/>
      <c r="I1108" s="5"/>
      <c r="J1108" s="5"/>
      <c r="K1108" s="5">
        <v>50.5</v>
      </c>
      <c r="L1108" s="5"/>
      <c r="M1108" s="5"/>
      <c r="N1108" s="5"/>
      <c r="O1108" s="5"/>
      <c r="P1108" s="5"/>
    </row>
    <row r="1109" spans="1:16">
      <c r="A1109" s="5"/>
      <c r="B1109" s="5">
        <v>50.5</v>
      </c>
      <c r="C1109" s="5"/>
      <c r="D1109" s="5"/>
      <c r="E1109" s="5"/>
      <c r="F1109" s="5"/>
      <c r="G1109" s="5"/>
      <c r="I1109" s="5"/>
      <c r="J1109" s="5"/>
      <c r="K1109" s="5">
        <v>50.5</v>
      </c>
      <c r="L1109" s="5"/>
      <c r="M1109" s="5"/>
      <c r="N1109" s="5"/>
      <c r="O1109" s="5"/>
      <c r="P1109" s="5"/>
    </row>
    <row r="1110" spans="1:16">
      <c r="A1110" s="5">
        <v>0.1</v>
      </c>
      <c r="B1110" s="5">
        <v>49.3</v>
      </c>
      <c r="C1110" s="5">
        <f>ROUND(AVERAGE(B1110:B1112),1)</f>
        <v>49.4</v>
      </c>
      <c r="D1110" s="5"/>
      <c r="E1110" s="5"/>
      <c r="F1110" s="5">
        <f>LOG10(A1110)</f>
        <v>-1</v>
      </c>
      <c r="G1110" s="5">
        <f>C1110-C1107</f>
        <v>-1.1000000000000014</v>
      </c>
      <c r="I1110" s="5"/>
      <c r="J1110" s="5">
        <v>0.1</v>
      </c>
      <c r="K1110" s="5">
        <v>49.8</v>
      </c>
      <c r="L1110" s="5">
        <f>ROUND(AVERAGE(K1110:K1112),1)</f>
        <v>49.9</v>
      </c>
      <c r="M1110" s="5"/>
      <c r="N1110" s="5"/>
      <c r="O1110" s="5">
        <f>LOG10(J1110)</f>
        <v>-1</v>
      </c>
      <c r="P1110" s="5">
        <f>L1110-L1107</f>
        <v>-0.60000000000000142</v>
      </c>
    </row>
    <row r="1111" spans="1:16">
      <c r="A1111" s="5"/>
      <c r="B1111" s="5">
        <v>49.5</v>
      </c>
      <c r="C1111" s="5"/>
      <c r="D1111" s="5"/>
      <c r="E1111" s="5"/>
      <c r="F1111" s="5"/>
      <c r="G1111" s="5"/>
      <c r="I1111" s="5"/>
      <c r="J1111" s="5"/>
      <c r="K1111" s="5">
        <v>50</v>
      </c>
      <c r="L1111" s="5"/>
      <c r="M1111" s="5"/>
      <c r="N1111" s="5"/>
      <c r="O1111" s="5"/>
      <c r="P1111" s="5"/>
    </row>
    <row r="1112" spans="1:16">
      <c r="A1112" s="5"/>
      <c r="B1112" s="5">
        <v>49.5</v>
      </c>
      <c r="C1112" s="5"/>
      <c r="D1112" s="5"/>
      <c r="E1112" s="5"/>
      <c r="F1112" s="5"/>
      <c r="G1112" s="5"/>
      <c r="I1112" s="5"/>
      <c r="J1112" s="5"/>
      <c r="K1112" s="5">
        <v>50</v>
      </c>
      <c r="L1112" s="5"/>
      <c r="M1112" s="5"/>
      <c r="N1112" s="5"/>
      <c r="O1112" s="5"/>
      <c r="P1112" s="5"/>
    </row>
    <row r="1113" spans="1:16">
      <c r="A1113" s="5">
        <v>0.5</v>
      </c>
      <c r="B1113" s="5">
        <v>50.3</v>
      </c>
      <c r="C1113" s="5">
        <f>ROUND(AVERAGE(B1113:B1115),1)</f>
        <v>50.3</v>
      </c>
      <c r="D1113" s="5"/>
      <c r="E1113" s="5"/>
      <c r="F1113" s="5">
        <f>LOG10(A1113)</f>
        <v>-0.3010299956639812</v>
      </c>
      <c r="G1113" s="5">
        <f>C1113-C1107</f>
        <v>-0.20000000000000284</v>
      </c>
      <c r="I1113" s="5"/>
      <c r="J1113" s="5">
        <v>0.5</v>
      </c>
      <c r="K1113" s="5">
        <v>50.5</v>
      </c>
      <c r="L1113" s="5">
        <f>ROUND(AVERAGE(K1113:K1115),1)</f>
        <v>50.4</v>
      </c>
      <c r="M1113" s="5"/>
      <c r="N1113" s="5"/>
      <c r="O1113" s="5">
        <f>LOG10(J1113)</f>
        <v>-0.3010299956639812</v>
      </c>
      <c r="P1113" s="5">
        <f>L1113-L1107</f>
        <v>-0.10000000000000142</v>
      </c>
    </row>
    <row r="1114" spans="1:16">
      <c r="A1114" s="5"/>
      <c r="B1114" s="5">
        <v>50.2</v>
      </c>
      <c r="C1114" s="5"/>
      <c r="D1114" s="5"/>
      <c r="E1114" s="5"/>
      <c r="F1114" s="5"/>
      <c r="G1114" s="5"/>
      <c r="I1114" s="5"/>
      <c r="J1114" s="5"/>
      <c r="K1114" s="5">
        <v>50.3</v>
      </c>
      <c r="L1114" s="5"/>
      <c r="M1114" s="5"/>
      <c r="N1114" s="5"/>
      <c r="O1114" s="5"/>
      <c r="P1114" s="5"/>
    </row>
    <row r="1115" spans="1:16">
      <c r="A1115" s="5"/>
      <c r="B1115" s="5">
        <v>50.5</v>
      </c>
      <c r="C1115" s="5"/>
      <c r="D1115" s="5"/>
      <c r="E1115" s="5"/>
      <c r="F1115" s="5"/>
      <c r="G1115" s="5"/>
      <c r="I1115" s="5"/>
      <c r="J1115" s="5"/>
      <c r="K1115" s="5">
        <v>50.3</v>
      </c>
      <c r="L1115" s="5"/>
      <c r="M1115" s="5"/>
      <c r="N1115" s="5"/>
      <c r="O1115" s="5"/>
      <c r="P1115" s="5"/>
    </row>
    <row r="1116" spans="1:16">
      <c r="A1116" s="5">
        <v>1</v>
      </c>
      <c r="B1116" s="5">
        <v>50.8</v>
      </c>
      <c r="C1116" s="5">
        <f>ROUND(AVERAGE(B1116:B1118),1)</f>
        <v>50.9</v>
      </c>
      <c r="D1116" s="5"/>
      <c r="E1116" s="5"/>
      <c r="F1116" s="5">
        <f>LOG10(A1116)</f>
        <v>0</v>
      </c>
      <c r="G1116" s="5">
        <f>C1116-C1107</f>
        <v>0.39999999999999858</v>
      </c>
      <c r="I1116" s="5"/>
      <c r="J1116" s="5">
        <v>1</v>
      </c>
      <c r="K1116" s="5">
        <v>51</v>
      </c>
      <c r="L1116" s="5">
        <f>ROUND(AVERAGE(K1116:K1118),1)</f>
        <v>51</v>
      </c>
      <c r="M1116" s="5"/>
      <c r="N1116" s="5"/>
      <c r="O1116" s="5">
        <f>LOG10(J1116)</f>
        <v>0</v>
      </c>
      <c r="P1116" s="5">
        <f>L1116-L1107</f>
        <v>0.5</v>
      </c>
    </row>
    <row r="1117" spans="1:16">
      <c r="A1117" s="5"/>
      <c r="B1117" s="5">
        <v>51</v>
      </c>
      <c r="C1117" s="5"/>
      <c r="D1117" s="5"/>
      <c r="E1117" s="5"/>
      <c r="F1117" s="5"/>
      <c r="G1117" s="5"/>
      <c r="I1117" s="5"/>
      <c r="J1117" s="5"/>
      <c r="K1117" s="5">
        <v>51</v>
      </c>
      <c r="L1117" s="5"/>
      <c r="M1117" s="5"/>
      <c r="N1117" s="5"/>
      <c r="O1117" s="5"/>
      <c r="P1117" s="5"/>
    </row>
    <row r="1118" spans="1:16">
      <c r="A1118" s="5"/>
      <c r="B1118" s="5">
        <v>51</v>
      </c>
      <c r="C1118" s="5"/>
      <c r="D1118" s="5"/>
      <c r="E1118" s="5"/>
      <c r="F1118" s="5"/>
      <c r="G1118" s="5"/>
      <c r="I1118" s="5"/>
      <c r="J1118" s="5"/>
      <c r="K1118" s="5">
        <v>51</v>
      </c>
      <c r="L1118" s="5"/>
      <c r="M1118" s="5"/>
      <c r="N1118" s="5"/>
      <c r="O1118" s="5"/>
      <c r="P1118" s="5"/>
    </row>
    <row r="1119" spans="1:16">
      <c r="A1119" s="5">
        <v>5</v>
      </c>
      <c r="B1119" s="5">
        <v>55.5</v>
      </c>
      <c r="C1119" s="5">
        <f>ROUND(AVERAGE(B1119:B1121),1)</f>
        <v>55.3</v>
      </c>
      <c r="D1119" s="5"/>
      <c r="E1119" s="5"/>
      <c r="F1119" s="5">
        <f>LOG10(A1119)</f>
        <v>0.69897000433601886</v>
      </c>
      <c r="G1119" s="5">
        <f>C1119-C1107</f>
        <v>4.7999999999999972</v>
      </c>
      <c r="I1119" s="5"/>
      <c r="J1119" s="5">
        <v>5</v>
      </c>
      <c r="K1119" s="5">
        <v>55</v>
      </c>
      <c r="L1119" s="5">
        <f>ROUND(AVERAGE(K1119:K1121),1)</f>
        <v>54.9</v>
      </c>
      <c r="M1119" s="5"/>
      <c r="N1119" s="5"/>
      <c r="O1119" s="5">
        <f>LOG10(J1119)</f>
        <v>0.69897000433601886</v>
      </c>
      <c r="P1119" s="5">
        <f>L1119-L1107</f>
        <v>4.3999999999999986</v>
      </c>
    </row>
    <row r="1120" spans="1:16">
      <c r="A1120" s="5"/>
      <c r="B1120" s="5">
        <v>55.3</v>
      </c>
      <c r="C1120" s="5"/>
      <c r="D1120" s="5"/>
      <c r="E1120" s="5"/>
      <c r="F1120" s="5"/>
      <c r="G1120" s="5"/>
      <c r="I1120" s="5"/>
      <c r="J1120" s="5"/>
      <c r="K1120" s="5">
        <v>55</v>
      </c>
      <c r="L1120" s="5"/>
      <c r="M1120" s="5"/>
      <c r="N1120" s="5"/>
      <c r="O1120" s="5"/>
      <c r="P1120" s="5"/>
    </row>
    <row r="1121" spans="1:17">
      <c r="A1121" s="5"/>
      <c r="B1121" s="5">
        <v>55.2</v>
      </c>
      <c r="C1121" s="5"/>
      <c r="D1121" s="5"/>
      <c r="E1121" s="5"/>
      <c r="F1121" s="5"/>
      <c r="G1121" s="5"/>
      <c r="I1121" s="5"/>
      <c r="J1121" s="5"/>
      <c r="K1121" s="5">
        <v>54.7</v>
      </c>
      <c r="L1121" s="5"/>
      <c r="M1121" s="5"/>
      <c r="N1121" s="5"/>
      <c r="O1121" s="5"/>
      <c r="P1121" s="5"/>
    </row>
    <row r="1122" spans="1:17">
      <c r="A1122" s="5">
        <v>10</v>
      </c>
      <c r="B1122" s="5">
        <v>56.7</v>
      </c>
      <c r="C1122" s="5">
        <f>ROUND(AVERAGE(B1122:B1124),1)</f>
        <v>56.8</v>
      </c>
      <c r="D1122" s="5"/>
      <c r="E1122" s="5"/>
      <c r="F1122" s="5">
        <f>LOG10(A1122)</f>
        <v>1</v>
      </c>
      <c r="G1122" s="5">
        <f>C1122-C1107</f>
        <v>6.2999999999999972</v>
      </c>
      <c r="I1122" s="5"/>
      <c r="J1122" s="5">
        <v>10</v>
      </c>
      <c r="K1122" s="5">
        <v>55.7</v>
      </c>
      <c r="L1122" s="5">
        <f>ROUND(AVERAGE(K1122:K1124),1)</f>
        <v>55.6</v>
      </c>
      <c r="M1122" s="5"/>
      <c r="N1122" s="5"/>
      <c r="O1122" s="5">
        <f>LOG10(J1122)</f>
        <v>1</v>
      </c>
      <c r="P1122" s="5">
        <f>L1122-L1107</f>
        <v>5.1000000000000014</v>
      </c>
    </row>
    <row r="1123" spans="1:17">
      <c r="A1123" s="5"/>
      <c r="B1123" s="5">
        <v>56.8</v>
      </c>
      <c r="C1123" s="5"/>
      <c r="D1123" s="5"/>
      <c r="E1123" s="5"/>
      <c r="F1123" s="5"/>
      <c r="G1123" s="5"/>
      <c r="I1123" s="5"/>
      <c r="J1123" s="5"/>
      <c r="K1123" s="5">
        <v>55.7</v>
      </c>
      <c r="L1123" s="5"/>
      <c r="M1123" s="5"/>
      <c r="N1123" s="5"/>
      <c r="O1123" s="5"/>
      <c r="P1123" s="5"/>
    </row>
    <row r="1124" spans="1:17">
      <c r="A1124" s="5"/>
      <c r="B1124" s="5">
        <v>57</v>
      </c>
      <c r="C1124" s="5"/>
      <c r="D1124" s="5"/>
      <c r="E1124" s="5"/>
      <c r="F1124" s="5"/>
      <c r="G1124" s="5"/>
      <c r="I1124" s="5"/>
      <c r="J1124" s="5"/>
      <c r="K1124" s="5">
        <v>55.5</v>
      </c>
      <c r="L1124" s="5"/>
      <c r="M1124" s="5"/>
      <c r="N1124" s="5"/>
      <c r="O1124" s="5"/>
      <c r="P1124" s="5"/>
    </row>
    <row r="1125" spans="1:17">
      <c r="A1125" s="1"/>
      <c r="B1125" s="1"/>
      <c r="C1125" s="1"/>
      <c r="D1125" s="1"/>
      <c r="E1125" s="1"/>
      <c r="F1125" s="1"/>
      <c r="G1125" s="1"/>
      <c r="H1125" s="9"/>
      <c r="I1125" s="1"/>
      <c r="J1125" s="1"/>
      <c r="K1125" s="1"/>
      <c r="L1125" s="1"/>
      <c r="M1125" s="1"/>
      <c r="N1125" s="1"/>
      <c r="O1125" s="1"/>
      <c r="P1125" s="1"/>
      <c r="Q1125" s="20"/>
    </row>
    <row r="1126" spans="1:17">
      <c r="A1126" s="5"/>
      <c r="B1126" s="5"/>
      <c r="C1126" s="5"/>
      <c r="D1126" s="5"/>
      <c r="E1126" s="5"/>
      <c r="F1126" s="5"/>
      <c r="G1126" s="5"/>
      <c r="I1126" s="5"/>
      <c r="J1126" s="5"/>
      <c r="K1126" s="5"/>
      <c r="L1126" s="5"/>
      <c r="M1126" s="5"/>
      <c r="N1126" s="5"/>
      <c r="O1126" s="5"/>
      <c r="P1126" s="5"/>
    </row>
    <row r="1127" spans="1:17">
      <c r="A1127" s="42" t="s">
        <v>465</v>
      </c>
    </row>
    <row r="1129" spans="1:17">
      <c r="A1129" s="5" t="s">
        <v>4</v>
      </c>
      <c r="B1129" s="5" t="s">
        <v>3</v>
      </c>
      <c r="C1129" s="5" t="s">
        <v>0</v>
      </c>
      <c r="D1129" s="5"/>
      <c r="E1129" s="5"/>
      <c r="F1129" s="5" t="s">
        <v>1</v>
      </c>
      <c r="G1129" s="5" t="s">
        <v>2</v>
      </c>
      <c r="I1129" s="5"/>
      <c r="J1129" s="5" t="s">
        <v>5</v>
      </c>
      <c r="K1129" s="5" t="s">
        <v>3</v>
      </c>
      <c r="L1129" s="5" t="s">
        <v>0</v>
      </c>
      <c r="M1129" s="5"/>
      <c r="N1129" s="5"/>
      <c r="O1129" s="5" t="s">
        <v>1</v>
      </c>
      <c r="P1129" s="5" t="s">
        <v>2</v>
      </c>
    </row>
    <row r="1130" spans="1:17">
      <c r="A1130" s="5">
        <v>0</v>
      </c>
      <c r="B1130" s="5">
        <v>55.5</v>
      </c>
      <c r="C1130" s="5">
        <f>ROUND(AVERAGE(B1130:B1132,K1130:K1132),1)</f>
        <v>55.7</v>
      </c>
      <c r="D1130" s="5"/>
      <c r="E1130" s="5"/>
      <c r="F1130" s="5"/>
      <c r="G1130" s="5"/>
      <c r="I1130" s="5"/>
      <c r="J1130" s="5">
        <v>0</v>
      </c>
      <c r="K1130" s="5">
        <v>55.7</v>
      </c>
      <c r="L1130" s="5">
        <f>ROUND(AVERAGE(K1130:K1132,B1130:B1132),1)</f>
        <v>55.7</v>
      </c>
      <c r="M1130" s="5"/>
      <c r="N1130" s="5"/>
      <c r="O1130" s="5"/>
      <c r="P1130" s="5"/>
    </row>
    <row r="1131" spans="1:17">
      <c r="A1131" s="5"/>
      <c r="B1131" s="5">
        <v>55.5</v>
      </c>
      <c r="C1131" s="5"/>
      <c r="D1131" s="5"/>
      <c r="E1131" s="5"/>
      <c r="F1131" s="5"/>
      <c r="G1131" s="5"/>
      <c r="I1131" s="5"/>
      <c r="J1131" s="5"/>
      <c r="K1131" s="5">
        <v>55.7</v>
      </c>
      <c r="L1131" s="5"/>
      <c r="M1131" s="5"/>
      <c r="N1131" s="5"/>
      <c r="O1131" s="5"/>
      <c r="P1131" s="5"/>
    </row>
    <row r="1132" spans="1:17">
      <c r="A1132" s="5"/>
      <c r="B1132" s="5">
        <v>55.5</v>
      </c>
      <c r="C1132" s="5"/>
      <c r="D1132" s="5"/>
      <c r="E1132" s="5"/>
      <c r="F1132" s="5"/>
      <c r="G1132" s="5"/>
      <c r="I1132" s="5"/>
      <c r="J1132" s="5"/>
      <c r="K1132" s="5">
        <v>56</v>
      </c>
      <c r="L1132" s="5"/>
      <c r="M1132" s="5"/>
      <c r="N1132" s="5"/>
      <c r="O1132" s="5"/>
      <c r="P1132" s="5"/>
    </row>
    <row r="1133" spans="1:17">
      <c r="A1133" s="5">
        <v>0.1</v>
      </c>
      <c r="B1133" s="5">
        <v>53.7</v>
      </c>
      <c r="C1133" s="5">
        <f>ROUND(AVERAGE(B1133:B1135),1)</f>
        <v>53.7</v>
      </c>
      <c r="D1133" s="5"/>
      <c r="E1133" s="5"/>
      <c r="F1133" s="5">
        <f>LOG10(A1133)</f>
        <v>-1</v>
      </c>
      <c r="G1133" s="5">
        <f>C1133-C1130</f>
        <v>-2</v>
      </c>
      <c r="I1133" s="5"/>
      <c r="J1133" s="5">
        <v>0.1</v>
      </c>
      <c r="K1133" s="5">
        <v>53.5</v>
      </c>
      <c r="L1133" s="5">
        <f>ROUND(AVERAGE(K1133:K1135),1)</f>
        <v>53.5</v>
      </c>
      <c r="M1133" s="5"/>
      <c r="N1133" s="5"/>
      <c r="O1133" s="5">
        <f>LOG10(J1133)</f>
        <v>-1</v>
      </c>
      <c r="P1133" s="5">
        <f>L1133-L1130</f>
        <v>-2.2000000000000028</v>
      </c>
    </row>
    <row r="1134" spans="1:17">
      <c r="A1134" s="5"/>
      <c r="B1134" s="5">
        <v>53.5</v>
      </c>
      <c r="C1134" s="5"/>
      <c r="D1134" s="5"/>
      <c r="E1134" s="5"/>
      <c r="F1134" s="5"/>
      <c r="G1134" s="5"/>
      <c r="I1134" s="5"/>
      <c r="J1134" s="5"/>
      <c r="K1134" s="5">
        <v>53.5</v>
      </c>
      <c r="L1134" s="5"/>
      <c r="M1134" s="5"/>
      <c r="N1134" s="5"/>
      <c r="O1134" s="5"/>
      <c r="P1134" s="5"/>
    </row>
    <row r="1135" spans="1:17">
      <c r="A1135" s="5"/>
      <c r="B1135" s="5">
        <v>54</v>
      </c>
      <c r="C1135" s="5"/>
      <c r="D1135" s="5"/>
      <c r="E1135" s="5"/>
      <c r="F1135" s="5"/>
      <c r="G1135" s="5"/>
      <c r="I1135" s="5"/>
      <c r="J1135" s="5"/>
      <c r="K1135" s="5">
        <v>53.5</v>
      </c>
      <c r="L1135" s="5"/>
      <c r="M1135" s="5"/>
      <c r="N1135" s="5"/>
      <c r="O1135" s="5"/>
      <c r="P1135" s="5"/>
    </row>
    <row r="1136" spans="1:17">
      <c r="A1136" s="5">
        <v>0.5</v>
      </c>
      <c r="B1136" s="5">
        <v>55.7</v>
      </c>
      <c r="C1136" s="5">
        <f>ROUND(AVERAGE(B1136:B1138),1)</f>
        <v>55.7</v>
      </c>
      <c r="D1136" s="5"/>
      <c r="E1136" s="5"/>
      <c r="F1136" s="5">
        <f>LOG10(A1136)</f>
        <v>-0.3010299956639812</v>
      </c>
      <c r="G1136" s="5">
        <f>C1136-C1130</f>
        <v>0</v>
      </c>
      <c r="I1136" s="5"/>
      <c r="J1136" s="5">
        <v>0.5</v>
      </c>
      <c r="K1136" s="5">
        <v>54.3</v>
      </c>
      <c r="L1136" s="5">
        <f>ROUND(AVERAGE(K1136:K1138),1)</f>
        <v>54.4</v>
      </c>
      <c r="M1136" s="5"/>
      <c r="N1136" s="5"/>
      <c r="O1136" s="5">
        <f>LOG10(J1136)</f>
        <v>-0.3010299956639812</v>
      </c>
      <c r="P1136" s="5">
        <f>L1136-L1130</f>
        <v>-1.3000000000000043</v>
      </c>
    </row>
    <row r="1137" spans="1:17">
      <c r="A1137" s="5"/>
      <c r="B1137" s="5">
        <v>55.8</v>
      </c>
      <c r="C1137" s="5"/>
      <c r="D1137" s="5"/>
      <c r="E1137" s="5"/>
      <c r="F1137" s="5"/>
      <c r="G1137" s="5"/>
      <c r="I1137" s="5"/>
      <c r="J1137" s="5"/>
      <c r="K1137" s="5">
        <v>54.5</v>
      </c>
      <c r="L1137" s="5"/>
      <c r="M1137" s="5"/>
      <c r="N1137" s="5"/>
      <c r="O1137" s="5"/>
      <c r="P1137" s="5"/>
    </row>
    <row r="1138" spans="1:17">
      <c r="A1138" s="5"/>
      <c r="B1138" s="5">
        <v>55.7</v>
      </c>
      <c r="C1138" s="5"/>
      <c r="D1138" s="5"/>
      <c r="E1138" s="5"/>
      <c r="F1138" s="5"/>
      <c r="G1138" s="5"/>
      <c r="I1138" s="5"/>
      <c r="J1138" s="5"/>
      <c r="K1138" s="5">
        <v>54.5</v>
      </c>
      <c r="L1138" s="5"/>
      <c r="M1138" s="5"/>
      <c r="N1138" s="5"/>
      <c r="O1138" s="5"/>
      <c r="P1138" s="5"/>
    </row>
    <row r="1139" spans="1:17">
      <c r="A1139" s="5">
        <v>1</v>
      </c>
      <c r="B1139" s="5">
        <v>56.7</v>
      </c>
      <c r="C1139" s="5">
        <f>ROUND(AVERAGE(B1139:B1141),1)</f>
        <v>56.7</v>
      </c>
      <c r="D1139" s="5"/>
      <c r="E1139" s="5"/>
      <c r="F1139" s="5">
        <f>LOG10(A1139)</f>
        <v>0</v>
      </c>
      <c r="G1139" s="5">
        <f>C1139-C1130</f>
        <v>1</v>
      </c>
      <c r="I1139" s="5"/>
      <c r="J1139" s="5">
        <v>1</v>
      </c>
      <c r="K1139" s="5">
        <v>55.7</v>
      </c>
      <c r="L1139" s="5">
        <f>ROUND(AVERAGE(K1139:K1141),1)</f>
        <v>55.8</v>
      </c>
      <c r="M1139" s="5"/>
      <c r="N1139" s="5"/>
      <c r="O1139" s="5">
        <f>LOG10(J1139)</f>
        <v>0</v>
      </c>
      <c r="P1139" s="5">
        <f>L1139-L1130</f>
        <v>9.9999999999994316E-2</v>
      </c>
    </row>
    <row r="1140" spans="1:17">
      <c r="A1140" s="5"/>
      <c r="B1140" s="5">
        <v>56.7</v>
      </c>
      <c r="C1140" s="5"/>
      <c r="D1140" s="5"/>
      <c r="E1140" s="5"/>
      <c r="F1140" s="5"/>
      <c r="G1140" s="5"/>
      <c r="I1140" s="5"/>
      <c r="J1140" s="5"/>
      <c r="K1140" s="5">
        <v>55.8</v>
      </c>
      <c r="L1140" s="5"/>
      <c r="M1140" s="5"/>
      <c r="N1140" s="5"/>
      <c r="O1140" s="5"/>
      <c r="P1140" s="5"/>
    </row>
    <row r="1141" spans="1:17">
      <c r="A1141" s="5"/>
      <c r="B1141" s="5">
        <v>56.7</v>
      </c>
      <c r="C1141" s="5"/>
      <c r="D1141" s="5"/>
      <c r="E1141" s="5"/>
      <c r="F1141" s="5"/>
      <c r="G1141" s="5"/>
      <c r="I1141" s="5"/>
      <c r="J1141" s="5"/>
      <c r="K1141" s="5">
        <v>55.8</v>
      </c>
      <c r="L1141" s="5"/>
      <c r="M1141" s="5"/>
      <c r="N1141" s="5"/>
      <c r="O1141" s="5"/>
      <c r="P1141" s="5"/>
    </row>
    <row r="1142" spans="1:17">
      <c r="A1142" s="5">
        <v>5</v>
      </c>
      <c r="B1142" s="5">
        <v>59.5</v>
      </c>
      <c r="C1142" s="5">
        <f>ROUND(AVERAGE(B1142:B1144),1)</f>
        <v>59.6</v>
      </c>
      <c r="D1142" s="5"/>
      <c r="E1142" s="5"/>
      <c r="F1142" s="5">
        <f>LOG10(A1142)</f>
        <v>0.69897000433601886</v>
      </c>
      <c r="G1142" s="5">
        <f>C1142-C1130</f>
        <v>3.8999999999999986</v>
      </c>
      <c r="I1142" s="5"/>
      <c r="J1142" s="5">
        <v>5</v>
      </c>
      <c r="K1142" s="5">
        <v>58.7</v>
      </c>
      <c r="L1142" s="5">
        <f>ROUND(AVERAGE(K1142:K1144),1)</f>
        <v>58.8</v>
      </c>
      <c r="M1142" s="5"/>
      <c r="N1142" s="5"/>
      <c r="O1142" s="5">
        <f>LOG10(J1142)</f>
        <v>0.69897000433601886</v>
      </c>
      <c r="P1142" s="5">
        <f>L1142-L1130</f>
        <v>3.0999999999999943</v>
      </c>
    </row>
    <row r="1143" spans="1:17">
      <c r="A1143" s="5"/>
      <c r="B1143" s="5">
        <v>59.7</v>
      </c>
      <c r="C1143" s="5"/>
      <c r="D1143" s="5"/>
      <c r="E1143" s="5"/>
      <c r="F1143" s="5"/>
      <c r="G1143" s="5"/>
      <c r="I1143" s="5"/>
      <c r="J1143" s="5"/>
      <c r="K1143" s="5">
        <v>58.8</v>
      </c>
      <c r="L1143" s="5"/>
      <c r="M1143" s="5"/>
      <c r="N1143" s="5"/>
      <c r="O1143" s="5"/>
      <c r="P1143" s="5"/>
    </row>
    <row r="1144" spans="1:17">
      <c r="A1144" s="5"/>
      <c r="B1144" s="5">
        <v>59.5</v>
      </c>
      <c r="C1144" s="5"/>
      <c r="D1144" s="5"/>
      <c r="E1144" s="5"/>
      <c r="F1144" s="5"/>
      <c r="G1144" s="5"/>
      <c r="I1144" s="5"/>
      <c r="J1144" s="5"/>
      <c r="K1144" s="5">
        <v>58.8</v>
      </c>
      <c r="L1144" s="5"/>
      <c r="M1144" s="5"/>
      <c r="N1144" s="5"/>
      <c r="O1144" s="5"/>
      <c r="P1144" s="5"/>
    </row>
    <row r="1145" spans="1:17">
      <c r="A1145" s="5">
        <v>10</v>
      </c>
      <c r="B1145" s="5">
        <v>61</v>
      </c>
      <c r="C1145" s="5">
        <f>ROUND(AVERAGE(B1145:B1147),1)</f>
        <v>61</v>
      </c>
      <c r="D1145" s="5"/>
      <c r="E1145" s="5"/>
      <c r="F1145" s="5">
        <f>LOG10(A1145)</f>
        <v>1</v>
      </c>
      <c r="G1145" s="5">
        <f>C1145-C1130</f>
        <v>5.2999999999999972</v>
      </c>
      <c r="I1145" s="5"/>
      <c r="J1145" s="5">
        <v>10</v>
      </c>
      <c r="K1145" s="5">
        <v>60</v>
      </c>
      <c r="L1145" s="5">
        <f>ROUND(AVERAGE(K1145:K1147),1)</f>
        <v>60</v>
      </c>
      <c r="M1145" s="5"/>
      <c r="N1145" s="5"/>
      <c r="O1145" s="5">
        <f>LOG10(J1145)</f>
        <v>1</v>
      </c>
      <c r="P1145" s="5">
        <f>L1145-L1130</f>
        <v>4.2999999999999972</v>
      </c>
    </row>
    <row r="1146" spans="1:17">
      <c r="A1146" s="5"/>
      <c r="B1146" s="5">
        <v>61</v>
      </c>
      <c r="C1146" s="5"/>
      <c r="D1146" s="5"/>
      <c r="E1146" s="5"/>
      <c r="F1146" s="5"/>
      <c r="G1146" s="5"/>
      <c r="I1146" s="5"/>
      <c r="J1146" s="5"/>
      <c r="K1146" s="5">
        <v>60</v>
      </c>
      <c r="L1146" s="5"/>
      <c r="M1146" s="5"/>
      <c r="N1146" s="5"/>
      <c r="O1146" s="5"/>
      <c r="P1146" s="5"/>
    </row>
    <row r="1147" spans="1:17">
      <c r="A1147" s="5"/>
      <c r="B1147" s="5">
        <v>61</v>
      </c>
      <c r="C1147" s="5"/>
      <c r="D1147" s="5"/>
      <c r="E1147" s="5"/>
      <c r="F1147" s="5"/>
      <c r="G1147" s="5"/>
      <c r="I1147" s="5"/>
      <c r="J1147" s="5"/>
      <c r="K1147" s="5">
        <v>60</v>
      </c>
      <c r="L1147" s="5"/>
      <c r="M1147" s="5"/>
      <c r="N1147" s="5"/>
      <c r="O1147" s="5"/>
      <c r="P1147" s="5"/>
    </row>
    <row r="1148" spans="1:17">
      <c r="A1148" s="1"/>
      <c r="B1148" s="1"/>
      <c r="C1148" s="1"/>
      <c r="D1148" s="1"/>
      <c r="E1148" s="1"/>
      <c r="F1148" s="1"/>
      <c r="G1148" s="1"/>
      <c r="H1148" s="9"/>
      <c r="I1148" s="1"/>
      <c r="J1148" s="1"/>
      <c r="K1148" s="1"/>
      <c r="L1148" s="1"/>
      <c r="M1148" s="1"/>
      <c r="N1148" s="1"/>
      <c r="O1148" s="1"/>
      <c r="P1148" s="1"/>
      <c r="Q1148" s="20"/>
    </row>
    <row r="1149" spans="1:17">
      <c r="A1149" s="5"/>
      <c r="B1149" s="5"/>
      <c r="C1149" s="5"/>
      <c r="D1149" s="5"/>
      <c r="E1149" s="5"/>
      <c r="F1149" s="5"/>
      <c r="G1149" s="5"/>
      <c r="I1149" s="5"/>
      <c r="J1149" s="5"/>
      <c r="K1149" s="5"/>
      <c r="L1149" s="5"/>
      <c r="M1149" s="5"/>
      <c r="N1149" s="5"/>
      <c r="O1149" s="5"/>
      <c r="P1149" s="5"/>
    </row>
    <row r="1150" spans="1:17">
      <c r="A1150" s="5" t="s">
        <v>4</v>
      </c>
      <c r="B1150" s="5" t="s">
        <v>3</v>
      </c>
      <c r="C1150" s="5" t="s">
        <v>0</v>
      </c>
      <c r="D1150" s="5"/>
      <c r="E1150" s="5"/>
      <c r="F1150" s="5" t="s">
        <v>1</v>
      </c>
      <c r="G1150" s="5" t="s">
        <v>2</v>
      </c>
      <c r="I1150" s="5"/>
      <c r="J1150" s="5" t="s">
        <v>5</v>
      </c>
      <c r="K1150" s="5" t="s">
        <v>3</v>
      </c>
      <c r="L1150" s="5" t="s">
        <v>0</v>
      </c>
      <c r="M1150" s="5"/>
      <c r="N1150" s="5"/>
      <c r="O1150" s="5" t="s">
        <v>1</v>
      </c>
      <c r="P1150" s="5" t="s">
        <v>2</v>
      </c>
    </row>
    <row r="1151" spans="1:17">
      <c r="A1151" s="5">
        <v>0</v>
      </c>
      <c r="B1151" s="5">
        <v>56</v>
      </c>
      <c r="C1151" s="5">
        <f>ROUND(AVERAGE(B1151:B1153,K1151:K1153),1)</f>
        <v>55.4</v>
      </c>
      <c r="D1151" s="5"/>
      <c r="E1151" s="5"/>
      <c r="F1151" s="5"/>
      <c r="G1151" s="5"/>
      <c r="I1151" s="5"/>
      <c r="J1151" s="5">
        <v>0</v>
      </c>
      <c r="K1151" s="5">
        <v>55</v>
      </c>
      <c r="L1151" s="5">
        <f>ROUND(AVERAGE(K1151:K1153,B1151:B1153),1)</f>
        <v>55.4</v>
      </c>
      <c r="M1151" s="5"/>
      <c r="N1151" s="5"/>
      <c r="O1151" s="5"/>
      <c r="P1151" s="5"/>
    </row>
    <row r="1152" spans="1:17">
      <c r="A1152" s="5"/>
      <c r="B1152" s="5">
        <v>56</v>
      </c>
      <c r="C1152" s="5"/>
      <c r="D1152" s="5"/>
      <c r="E1152" s="5"/>
      <c r="F1152" s="5"/>
      <c r="G1152" s="5"/>
      <c r="I1152" s="5"/>
      <c r="J1152" s="5"/>
      <c r="K1152" s="5">
        <v>54.8</v>
      </c>
      <c r="L1152" s="5"/>
      <c r="M1152" s="5"/>
      <c r="N1152" s="5"/>
      <c r="O1152" s="5"/>
      <c r="P1152" s="5"/>
    </row>
    <row r="1153" spans="1:16">
      <c r="A1153" s="5"/>
      <c r="B1153" s="5">
        <v>56</v>
      </c>
      <c r="C1153" s="5"/>
      <c r="D1153" s="5"/>
      <c r="E1153" s="5"/>
      <c r="F1153" s="5"/>
      <c r="G1153" s="5"/>
      <c r="I1153" s="5"/>
      <c r="J1153" s="5"/>
      <c r="K1153" s="5">
        <v>54.7</v>
      </c>
      <c r="L1153" s="5"/>
      <c r="M1153" s="5"/>
      <c r="N1153" s="5"/>
      <c r="O1153" s="5"/>
      <c r="P1153" s="5"/>
    </row>
    <row r="1154" spans="1:16">
      <c r="A1154" s="5">
        <v>0.1</v>
      </c>
      <c r="B1154" s="5">
        <v>54.3</v>
      </c>
      <c r="C1154" s="5">
        <f>ROUND(AVERAGE(B1154:B1156),1)</f>
        <v>54.4</v>
      </c>
      <c r="D1154" s="5"/>
      <c r="E1154" s="5"/>
      <c r="F1154" s="5">
        <f>LOG10(A1154)</f>
        <v>-1</v>
      </c>
      <c r="G1154" s="5">
        <f>C1154-C1151</f>
        <v>-1</v>
      </c>
      <c r="I1154" s="5"/>
      <c r="J1154" s="5">
        <v>0.1</v>
      </c>
      <c r="K1154" s="5">
        <v>54.3</v>
      </c>
      <c r="L1154" s="5">
        <f>ROUND(AVERAGE(K1154:K1156),1)</f>
        <v>54.3</v>
      </c>
      <c r="M1154" s="5"/>
      <c r="N1154" s="5"/>
      <c r="O1154" s="5">
        <f>LOG10(J1154)</f>
        <v>-1</v>
      </c>
      <c r="P1154" s="5">
        <f>L1154-L1151</f>
        <v>-1.1000000000000014</v>
      </c>
    </row>
    <row r="1155" spans="1:16">
      <c r="A1155" s="5"/>
      <c r="B1155" s="5">
        <v>54.5</v>
      </c>
      <c r="C1155" s="5"/>
      <c r="D1155" s="5"/>
      <c r="E1155" s="5"/>
      <c r="F1155" s="5"/>
      <c r="G1155" s="5"/>
      <c r="I1155" s="5"/>
      <c r="J1155" s="5"/>
      <c r="K1155" s="5">
        <v>54.2</v>
      </c>
      <c r="L1155" s="5"/>
      <c r="M1155" s="5"/>
      <c r="N1155" s="5"/>
      <c r="O1155" s="5"/>
      <c r="P1155" s="5"/>
    </row>
    <row r="1156" spans="1:16">
      <c r="A1156" s="5"/>
      <c r="B1156" s="5">
        <v>54.3</v>
      </c>
      <c r="C1156" s="5"/>
      <c r="D1156" s="5"/>
      <c r="E1156" s="5"/>
      <c r="F1156" s="5"/>
      <c r="G1156" s="5"/>
      <c r="I1156" s="5"/>
      <c r="J1156" s="5"/>
      <c r="K1156" s="5">
        <v>54.3</v>
      </c>
      <c r="L1156" s="5"/>
      <c r="M1156" s="5"/>
      <c r="N1156" s="5"/>
      <c r="O1156" s="5"/>
      <c r="P1156" s="5"/>
    </row>
    <row r="1157" spans="1:16">
      <c r="A1157" s="5">
        <v>0.5</v>
      </c>
      <c r="B1157" s="5">
        <v>56</v>
      </c>
      <c r="C1157" s="5">
        <f>ROUND(AVERAGE(B1157:B1159),1)</f>
        <v>55.9</v>
      </c>
      <c r="D1157" s="5"/>
      <c r="E1157" s="5"/>
      <c r="F1157" s="5">
        <f>LOG10(A1157)</f>
        <v>-0.3010299956639812</v>
      </c>
      <c r="G1157" s="5">
        <f>C1157-C1151</f>
        <v>0.5</v>
      </c>
      <c r="I1157" s="5"/>
      <c r="J1157" s="5">
        <v>0.5</v>
      </c>
      <c r="K1157" s="5">
        <v>55</v>
      </c>
      <c r="L1157" s="5">
        <f>ROUND(AVERAGE(K1157:K1159),1)</f>
        <v>55</v>
      </c>
      <c r="M1157" s="5"/>
      <c r="N1157" s="5"/>
      <c r="O1157" s="5">
        <f>LOG10(J1157)</f>
        <v>-0.3010299956639812</v>
      </c>
      <c r="P1157" s="5">
        <f>L1157-L1151</f>
        <v>-0.39999999999999858</v>
      </c>
    </row>
    <row r="1158" spans="1:16">
      <c r="A1158" s="5"/>
      <c r="B1158" s="5">
        <v>55.8</v>
      </c>
      <c r="C1158" s="5"/>
      <c r="D1158" s="5"/>
      <c r="E1158" s="5"/>
      <c r="F1158" s="5"/>
      <c r="G1158" s="5"/>
      <c r="I1158" s="5"/>
      <c r="J1158" s="5"/>
      <c r="K1158" s="5">
        <v>55</v>
      </c>
      <c r="L1158" s="5"/>
      <c r="M1158" s="5"/>
      <c r="N1158" s="5"/>
      <c r="O1158" s="5"/>
      <c r="P1158" s="5"/>
    </row>
    <row r="1159" spans="1:16">
      <c r="A1159" s="5"/>
      <c r="B1159" s="5">
        <v>56</v>
      </c>
      <c r="C1159" s="5"/>
      <c r="D1159" s="5"/>
      <c r="E1159" s="5"/>
      <c r="F1159" s="5"/>
      <c r="G1159" s="5"/>
      <c r="I1159" s="5"/>
      <c r="J1159" s="5"/>
      <c r="K1159" s="5">
        <v>55</v>
      </c>
      <c r="L1159" s="5"/>
      <c r="M1159" s="5"/>
      <c r="N1159" s="5"/>
      <c r="O1159" s="5"/>
      <c r="P1159" s="5"/>
    </row>
    <row r="1160" spans="1:16">
      <c r="A1160" s="5">
        <v>1</v>
      </c>
      <c r="B1160" s="5">
        <v>57</v>
      </c>
      <c r="C1160" s="5">
        <f>ROUND(AVERAGE(B1160:B1162),1)</f>
        <v>57</v>
      </c>
      <c r="D1160" s="5"/>
      <c r="E1160" s="5"/>
      <c r="F1160" s="5">
        <f>LOG10(A1160)</f>
        <v>0</v>
      </c>
      <c r="G1160" s="5">
        <f>C1160-C1151</f>
        <v>1.6000000000000014</v>
      </c>
      <c r="I1160" s="5"/>
      <c r="J1160" s="5">
        <v>1</v>
      </c>
      <c r="K1160" s="5">
        <v>56.2</v>
      </c>
      <c r="L1160" s="5">
        <f>ROUND(AVERAGE(K1160:K1162),1)</f>
        <v>56.1</v>
      </c>
      <c r="M1160" s="5"/>
      <c r="N1160" s="5"/>
      <c r="O1160" s="5">
        <f>LOG10(J1160)</f>
        <v>0</v>
      </c>
      <c r="P1160" s="5">
        <f>L1160-L1151</f>
        <v>0.70000000000000284</v>
      </c>
    </row>
    <row r="1161" spans="1:16">
      <c r="A1161" s="5"/>
      <c r="B1161" s="5">
        <v>57</v>
      </c>
      <c r="C1161" s="5"/>
      <c r="D1161" s="5"/>
      <c r="E1161" s="5"/>
      <c r="F1161" s="5"/>
      <c r="G1161" s="5"/>
      <c r="I1161" s="5"/>
      <c r="J1161" s="5"/>
      <c r="K1161" s="5">
        <v>56.2</v>
      </c>
      <c r="L1161" s="5"/>
      <c r="M1161" s="5"/>
      <c r="N1161" s="5"/>
      <c r="O1161" s="5"/>
      <c r="P1161" s="5"/>
    </row>
    <row r="1162" spans="1:16">
      <c r="A1162" s="5"/>
      <c r="B1162" s="5">
        <v>57</v>
      </c>
      <c r="C1162" s="5"/>
      <c r="D1162" s="5"/>
      <c r="E1162" s="5"/>
      <c r="F1162" s="5"/>
      <c r="G1162" s="5"/>
      <c r="I1162" s="5"/>
      <c r="J1162" s="5"/>
      <c r="K1162" s="5">
        <v>56</v>
      </c>
      <c r="L1162" s="5"/>
      <c r="M1162" s="5"/>
      <c r="N1162" s="5"/>
      <c r="O1162" s="5"/>
      <c r="P1162" s="5"/>
    </row>
    <row r="1163" spans="1:16">
      <c r="A1163" s="5">
        <v>5</v>
      </c>
      <c r="B1163" s="5">
        <v>59.8</v>
      </c>
      <c r="C1163" s="5">
        <f>ROUND(AVERAGE(B1163:B1165),1)</f>
        <v>59.8</v>
      </c>
      <c r="D1163" s="5"/>
      <c r="E1163" s="5"/>
      <c r="F1163" s="5">
        <f>LOG10(A1163)</f>
        <v>0.69897000433601886</v>
      </c>
      <c r="G1163" s="5">
        <f>C1163-C1151</f>
        <v>4.3999999999999986</v>
      </c>
      <c r="I1163" s="5"/>
      <c r="J1163" s="5">
        <v>5</v>
      </c>
      <c r="K1163" s="5">
        <v>59.2</v>
      </c>
      <c r="L1163" s="5">
        <f>ROUND(AVERAGE(K1163:K1165),1)</f>
        <v>59.2</v>
      </c>
      <c r="M1163" s="5"/>
      <c r="N1163" s="5"/>
      <c r="O1163" s="5">
        <f>LOG10(J1163)</f>
        <v>0.69897000433601886</v>
      </c>
      <c r="P1163" s="5">
        <f>L1163-L1151</f>
        <v>3.8000000000000043</v>
      </c>
    </row>
    <row r="1164" spans="1:16">
      <c r="A1164" s="5"/>
      <c r="B1164" s="5">
        <v>59.8</v>
      </c>
      <c r="C1164" s="5"/>
      <c r="D1164" s="5"/>
      <c r="E1164" s="5"/>
      <c r="F1164" s="5"/>
      <c r="G1164" s="5"/>
      <c r="I1164" s="5"/>
      <c r="J1164" s="5"/>
      <c r="K1164" s="5">
        <v>59.3</v>
      </c>
      <c r="L1164" s="5"/>
      <c r="M1164" s="5"/>
      <c r="N1164" s="5"/>
      <c r="O1164" s="5"/>
      <c r="P1164" s="5"/>
    </row>
    <row r="1165" spans="1:16">
      <c r="A1165" s="5"/>
      <c r="B1165" s="5">
        <v>59.8</v>
      </c>
      <c r="C1165" s="5"/>
      <c r="D1165" s="5"/>
      <c r="E1165" s="5"/>
      <c r="F1165" s="5"/>
      <c r="G1165" s="5"/>
      <c r="I1165" s="5"/>
      <c r="J1165" s="5"/>
      <c r="K1165" s="5">
        <v>59.2</v>
      </c>
      <c r="L1165" s="5"/>
      <c r="M1165" s="5"/>
      <c r="N1165" s="5"/>
      <c r="O1165" s="5"/>
      <c r="P1165" s="5"/>
    </row>
    <row r="1166" spans="1:16">
      <c r="A1166" s="5">
        <v>10</v>
      </c>
      <c r="B1166" s="5">
        <v>61.2</v>
      </c>
      <c r="C1166" s="5">
        <f>ROUND(AVERAGE(B1166:B1168),1)</f>
        <v>61.1</v>
      </c>
      <c r="D1166" s="5"/>
      <c r="E1166" s="5"/>
      <c r="F1166" s="5">
        <f>LOG10(A1166)</f>
        <v>1</v>
      </c>
      <c r="G1166" s="5">
        <f>C1166-C1151</f>
        <v>5.7000000000000028</v>
      </c>
      <c r="I1166" s="5"/>
      <c r="J1166" s="5">
        <v>10</v>
      </c>
      <c r="K1166" s="5">
        <v>60.2</v>
      </c>
      <c r="L1166" s="5">
        <f>ROUND(AVERAGE(K1166:K1168),1)</f>
        <v>60.3</v>
      </c>
      <c r="M1166" s="5"/>
      <c r="N1166" s="5"/>
      <c r="O1166" s="5">
        <f>LOG10(J1166)</f>
        <v>1</v>
      </c>
      <c r="P1166" s="5">
        <f>L1166-L1151</f>
        <v>4.8999999999999986</v>
      </c>
    </row>
    <row r="1167" spans="1:16">
      <c r="A1167" s="5"/>
      <c r="B1167" s="5">
        <v>61</v>
      </c>
      <c r="C1167" s="5"/>
      <c r="D1167" s="5"/>
      <c r="E1167" s="5"/>
      <c r="F1167" s="5"/>
      <c r="G1167" s="5"/>
      <c r="I1167" s="5"/>
      <c r="J1167" s="5"/>
      <c r="K1167" s="5">
        <v>60.3</v>
      </c>
      <c r="L1167" s="5"/>
      <c r="M1167" s="5"/>
      <c r="N1167" s="5"/>
      <c r="O1167" s="5"/>
      <c r="P1167" s="5"/>
    </row>
    <row r="1168" spans="1:16">
      <c r="A1168" s="5"/>
      <c r="B1168" s="5">
        <v>61</v>
      </c>
      <c r="C1168" s="5"/>
      <c r="D1168" s="5"/>
      <c r="E1168" s="5"/>
      <c r="F1168" s="5"/>
      <c r="G1168" s="5"/>
      <c r="I1168" s="5"/>
      <c r="J1168" s="5"/>
      <c r="K1168" s="5">
        <v>60.3</v>
      </c>
      <c r="L1168" s="5"/>
      <c r="M1168" s="5"/>
      <c r="N1168" s="5"/>
      <c r="O1168" s="5"/>
      <c r="P1168" s="5"/>
    </row>
    <row r="1169" spans="1:17">
      <c r="A1169" s="1"/>
      <c r="B1169" s="1"/>
      <c r="C1169" s="1"/>
      <c r="D1169" s="1"/>
      <c r="E1169" s="1"/>
      <c r="F1169" s="1"/>
      <c r="G1169" s="1"/>
      <c r="H1169" s="9"/>
      <c r="I1169" s="1"/>
      <c r="J1169" s="1"/>
      <c r="K1169" s="1"/>
      <c r="L1169" s="1"/>
      <c r="M1169" s="1"/>
      <c r="N1169" s="1"/>
      <c r="O1169" s="1"/>
      <c r="P1169" s="1"/>
      <c r="Q1169" s="20"/>
    </row>
    <row r="1170" spans="1:17">
      <c r="A1170" s="5"/>
      <c r="B1170" s="5"/>
      <c r="C1170" s="5"/>
      <c r="D1170" s="5"/>
      <c r="E1170" s="5"/>
      <c r="F1170" s="5"/>
      <c r="G1170" s="5"/>
      <c r="I1170" s="5"/>
      <c r="J1170" s="5"/>
      <c r="K1170" s="5"/>
      <c r="L1170" s="5"/>
      <c r="M1170" s="5"/>
      <c r="N1170" s="5"/>
      <c r="O1170" s="5"/>
      <c r="P1170" s="5"/>
    </row>
    <row r="1171" spans="1:17">
      <c r="A1171" s="5" t="s">
        <v>4</v>
      </c>
      <c r="B1171" s="5" t="s">
        <v>3</v>
      </c>
      <c r="C1171" s="5" t="s">
        <v>0</v>
      </c>
      <c r="D1171" s="5"/>
      <c r="E1171" s="5"/>
      <c r="F1171" s="5" t="s">
        <v>1</v>
      </c>
      <c r="G1171" s="5" t="s">
        <v>2</v>
      </c>
      <c r="I1171" s="5"/>
      <c r="J1171" s="5" t="s">
        <v>5</v>
      </c>
      <c r="K1171" s="5" t="s">
        <v>3</v>
      </c>
      <c r="L1171" s="5" t="s">
        <v>0</v>
      </c>
      <c r="M1171" s="5"/>
      <c r="N1171" s="5"/>
      <c r="O1171" s="5" t="s">
        <v>1</v>
      </c>
      <c r="P1171" s="5" t="s">
        <v>2</v>
      </c>
    </row>
    <row r="1172" spans="1:17">
      <c r="A1172" s="5">
        <v>0</v>
      </c>
      <c r="B1172" s="5">
        <v>56.3</v>
      </c>
      <c r="C1172" s="5">
        <f>ROUND(AVERAGE(B1172:B1174),1)</f>
        <v>56.3</v>
      </c>
      <c r="D1172" s="5"/>
      <c r="E1172" s="5"/>
      <c r="F1172" s="5"/>
      <c r="G1172" s="5"/>
      <c r="I1172" s="5"/>
      <c r="J1172" s="5">
        <v>0</v>
      </c>
      <c r="K1172" s="5">
        <v>56.5</v>
      </c>
      <c r="L1172" s="5">
        <f>ROUND(AVERAGE(K1172:K1174),1)</f>
        <v>56.2</v>
      </c>
      <c r="M1172" s="5"/>
      <c r="N1172" s="5"/>
      <c r="O1172" s="5"/>
      <c r="P1172" s="5"/>
    </row>
    <row r="1173" spans="1:17">
      <c r="A1173" s="5"/>
      <c r="B1173" s="5">
        <v>56.5</v>
      </c>
      <c r="C1173" s="5"/>
      <c r="D1173" s="5"/>
      <c r="E1173" s="5"/>
      <c r="F1173" s="5"/>
      <c r="G1173" s="5"/>
      <c r="I1173" s="5"/>
      <c r="J1173" s="5"/>
      <c r="K1173" s="5">
        <v>56</v>
      </c>
      <c r="L1173" s="5"/>
      <c r="M1173" s="5"/>
      <c r="N1173" s="5"/>
      <c r="O1173" s="5"/>
      <c r="P1173" s="5"/>
    </row>
    <row r="1174" spans="1:17">
      <c r="A1174" s="5"/>
      <c r="B1174" s="5">
        <v>56.2</v>
      </c>
      <c r="C1174" s="5"/>
      <c r="D1174" s="5"/>
      <c r="E1174" s="5"/>
      <c r="F1174" s="5"/>
      <c r="G1174" s="5"/>
      <c r="I1174" s="5"/>
      <c r="J1174" s="5"/>
      <c r="K1174" s="5">
        <v>56</v>
      </c>
      <c r="L1174" s="5"/>
      <c r="M1174" s="5"/>
      <c r="N1174" s="5"/>
      <c r="O1174" s="5"/>
      <c r="P1174" s="5"/>
    </row>
    <row r="1175" spans="1:17">
      <c r="A1175" s="5">
        <v>0.1</v>
      </c>
      <c r="B1175" s="5">
        <v>54</v>
      </c>
      <c r="C1175" s="5">
        <f>ROUND(AVERAGE(B1175:B1177),1)</f>
        <v>54.1</v>
      </c>
      <c r="D1175" s="5"/>
      <c r="E1175" s="5"/>
      <c r="F1175" s="5">
        <f>LOG10(A1175)</f>
        <v>-1</v>
      </c>
      <c r="G1175" s="5">
        <f>C1175-C1172</f>
        <v>-2.1999999999999957</v>
      </c>
      <c r="I1175" s="5"/>
      <c r="J1175" s="5">
        <v>0.1</v>
      </c>
      <c r="K1175" s="5">
        <v>54.5</v>
      </c>
      <c r="L1175" s="5">
        <f>ROUND(AVERAGE(K1175:K1177),1)</f>
        <v>54.4</v>
      </c>
      <c r="M1175" s="5"/>
      <c r="N1175" s="5"/>
      <c r="O1175" s="5">
        <f>LOG10(J1175)</f>
        <v>-1</v>
      </c>
      <c r="P1175" s="5">
        <f>L1175-L1172</f>
        <v>-1.8000000000000043</v>
      </c>
    </row>
    <row r="1176" spans="1:17">
      <c r="A1176" s="5"/>
      <c r="B1176" s="5">
        <v>54</v>
      </c>
      <c r="C1176" s="5"/>
      <c r="D1176" s="5"/>
      <c r="E1176" s="5"/>
      <c r="F1176" s="5"/>
      <c r="G1176" s="5"/>
      <c r="I1176" s="5"/>
      <c r="J1176" s="5"/>
      <c r="K1176" s="5">
        <v>54.5</v>
      </c>
      <c r="L1176" s="5"/>
      <c r="M1176" s="5"/>
      <c r="N1176" s="5"/>
      <c r="O1176" s="5"/>
      <c r="P1176" s="5"/>
    </row>
    <row r="1177" spans="1:17">
      <c r="A1177" s="5"/>
      <c r="B1177" s="5">
        <v>54.2</v>
      </c>
      <c r="C1177" s="5"/>
      <c r="D1177" s="5"/>
      <c r="E1177" s="5"/>
      <c r="F1177" s="5"/>
      <c r="G1177" s="5"/>
      <c r="I1177" s="5"/>
      <c r="J1177" s="5"/>
      <c r="K1177" s="5">
        <v>54.2</v>
      </c>
      <c r="L1177" s="5"/>
      <c r="M1177" s="5"/>
      <c r="N1177" s="5"/>
      <c r="O1177" s="5"/>
      <c r="P1177" s="5"/>
    </row>
    <row r="1178" spans="1:17">
      <c r="A1178" s="5">
        <v>0.5</v>
      </c>
      <c r="B1178" s="5">
        <v>56.3</v>
      </c>
      <c r="C1178" s="5">
        <f>ROUND(AVERAGE(B1178:B1180),1)</f>
        <v>56.2</v>
      </c>
      <c r="D1178" s="5"/>
      <c r="E1178" s="5"/>
      <c r="F1178" s="5">
        <f>LOG10(A1178)</f>
        <v>-0.3010299956639812</v>
      </c>
      <c r="G1178" s="5">
        <f>C1178-C1172</f>
        <v>-9.9999999999994316E-2</v>
      </c>
      <c r="I1178" s="5"/>
      <c r="J1178" s="5">
        <v>0.5</v>
      </c>
      <c r="K1178" s="5">
        <v>55.2</v>
      </c>
      <c r="L1178" s="5">
        <f>ROUND(AVERAGE(K1178:K1180),1)</f>
        <v>55.3</v>
      </c>
      <c r="M1178" s="5"/>
      <c r="N1178" s="5"/>
      <c r="O1178" s="5">
        <f>LOG10(J1178)</f>
        <v>-0.3010299956639812</v>
      </c>
      <c r="P1178" s="5">
        <f>L1178-L1172</f>
        <v>-0.90000000000000568</v>
      </c>
    </row>
    <row r="1179" spans="1:17">
      <c r="A1179" s="5"/>
      <c r="B1179" s="5">
        <v>56.2</v>
      </c>
      <c r="C1179" s="5"/>
      <c r="D1179" s="5"/>
      <c r="E1179" s="5"/>
      <c r="F1179" s="5"/>
      <c r="G1179" s="5"/>
      <c r="I1179" s="5"/>
      <c r="J1179" s="5"/>
      <c r="K1179" s="5">
        <v>55.3</v>
      </c>
      <c r="L1179" s="5"/>
      <c r="M1179" s="5"/>
      <c r="N1179" s="5"/>
      <c r="O1179" s="5"/>
      <c r="P1179" s="5"/>
    </row>
    <row r="1180" spans="1:17">
      <c r="A1180" s="5"/>
      <c r="B1180" s="5">
        <v>56.2</v>
      </c>
      <c r="C1180" s="5"/>
      <c r="D1180" s="5"/>
      <c r="E1180" s="5"/>
      <c r="F1180" s="5"/>
      <c r="G1180" s="5"/>
      <c r="I1180" s="5"/>
      <c r="J1180" s="5"/>
      <c r="K1180" s="5">
        <v>55.3</v>
      </c>
      <c r="L1180" s="5"/>
      <c r="M1180" s="5"/>
      <c r="N1180" s="5"/>
      <c r="O1180" s="5"/>
      <c r="P1180" s="5"/>
    </row>
    <row r="1181" spans="1:17">
      <c r="A1181" s="5">
        <v>1</v>
      </c>
      <c r="B1181" s="5">
        <v>57.2</v>
      </c>
      <c r="C1181" s="5">
        <f>ROUND(AVERAGE(B1181:B1183),1)</f>
        <v>57.2</v>
      </c>
      <c r="D1181" s="5"/>
      <c r="E1181" s="5"/>
      <c r="F1181" s="5">
        <f>LOG10(A1181)</f>
        <v>0</v>
      </c>
      <c r="G1181" s="5">
        <f>C1181-C1172</f>
        <v>0.90000000000000568</v>
      </c>
      <c r="I1181" s="5"/>
      <c r="J1181" s="5">
        <v>1</v>
      </c>
      <c r="K1181" s="5">
        <v>56</v>
      </c>
      <c r="L1181" s="5">
        <f>ROUND(AVERAGE(K1181:K1183),1)</f>
        <v>56.1</v>
      </c>
      <c r="M1181" s="5"/>
      <c r="N1181" s="5"/>
      <c r="O1181" s="5">
        <f>LOG10(J1181)</f>
        <v>0</v>
      </c>
      <c r="P1181" s="5">
        <f>L1181-L1172</f>
        <v>-0.10000000000000142</v>
      </c>
    </row>
    <row r="1182" spans="1:17">
      <c r="A1182" s="5"/>
      <c r="B1182" s="5">
        <v>57.2</v>
      </c>
      <c r="C1182" s="5"/>
      <c r="D1182" s="5"/>
      <c r="E1182" s="5"/>
      <c r="F1182" s="5"/>
      <c r="G1182" s="5"/>
      <c r="I1182" s="5"/>
      <c r="J1182" s="5"/>
      <c r="K1182" s="5">
        <v>56.2</v>
      </c>
      <c r="L1182" s="5"/>
      <c r="M1182" s="5"/>
      <c r="N1182" s="5"/>
      <c r="O1182" s="5"/>
      <c r="P1182" s="5"/>
    </row>
    <row r="1183" spans="1:17">
      <c r="A1183" s="5"/>
      <c r="B1183" s="5">
        <v>57.2</v>
      </c>
      <c r="C1183" s="5"/>
      <c r="D1183" s="5"/>
      <c r="E1183" s="5"/>
      <c r="F1183" s="5"/>
      <c r="G1183" s="5"/>
      <c r="I1183" s="5"/>
      <c r="J1183" s="5"/>
      <c r="K1183" s="5">
        <v>56</v>
      </c>
      <c r="L1183" s="5"/>
      <c r="M1183" s="5"/>
      <c r="N1183" s="5"/>
      <c r="O1183" s="5"/>
      <c r="P1183" s="5"/>
    </row>
    <row r="1184" spans="1:17">
      <c r="A1184" s="5">
        <v>5</v>
      </c>
      <c r="B1184" s="5">
        <v>60</v>
      </c>
      <c r="C1184" s="5">
        <f>ROUND(AVERAGE(B1184:B1186),1)</f>
        <v>60</v>
      </c>
      <c r="D1184" s="5"/>
      <c r="E1184" s="5"/>
      <c r="F1184" s="5">
        <f>LOG10(A1184)</f>
        <v>0.69897000433601886</v>
      </c>
      <c r="G1184" s="5">
        <f>C1184-C1172</f>
        <v>3.7000000000000028</v>
      </c>
      <c r="I1184" s="5"/>
      <c r="J1184" s="5">
        <v>5</v>
      </c>
      <c r="K1184" s="5">
        <v>59</v>
      </c>
      <c r="L1184" s="5">
        <f>ROUND(AVERAGE(K1184:K1186),1)</f>
        <v>59</v>
      </c>
      <c r="M1184" s="5"/>
      <c r="N1184" s="5"/>
      <c r="O1184" s="5">
        <f>LOG10(J1184)</f>
        <v>0.69897000433601886</v>
      </c>
      <c r="P1184" s="5">
        <f>L1184-L1172</f>
        <v>2.7999999999999972</v>
      </c>
    </row>
    <row r="1185" spans="1:17">
      <c r="A1185" s="5"/>
      <c r="B1185" s="5">
        <v>60</v>
      </c>
      <c r="C1185" s="5"/>
      <c r="D1185" s="5"/>
      <c r="E1185" s="5"/>
      <c r="F1185" s="5"/>
      <c r="G1185" s="5"/>
      <c r="I1185" s="5"/>
      <c r="J1185" s="5"/>
      <c r="K1185" s="5">
        <v>59</v>
      </c>
      <c r="L1185" s="5"/>
      <c r="M1185" s="5"/>
      <c r="N1185" s="5"/>
      <c r="O1185" s="5"/>
      <c r="P1185" s="5"/>
    </row>
    <row r="1186" spans="1:17">
      <c r="A1186" s="5"/>
      <c r="B1186" s="5">
        <v>60</v>
      </c>
      <c r="C1186" s="5"/>
      <c r="D1186" s="5"/>
      <c r="E1186" s="5"/>
      <c r="F1186" s="5"/>
      <c r="G1186" s="5"/>
      <c r="I1186" s="5"/>
      <c r="J1186" s="5"/>
      <c r="K1186" s="5">
        <v>59</v>
      </c>
      <c r="L1186" s="5"/>
      <c r="M1186" s="5"/>
      <c r="N1186" s="5"/>
      <c r="O1186" s="5"/>
      <c r="P1186" s="5"/>
    </row>
    <row r="1187" spans="1:17">
      <c r="A1187" s="5">
        <v>10</v>
      </c>
      <c r="B1187" s="5">
        <v>61.2</v>
      </c>
      <c r="C1187" s="5">
        <f>ROUND(AVERAGE(B1187:B1189),1)</f>
        <v>61.1</v>
      </c>
      <c r="D1187" s="5"/>
      <c r="E1187" s="5"/>
      <c r="F1187" s="5">
        <f>LOG10(A1187)</f>
        <v>1</v>
      </c>
      <c r="G1187" s="5">
        <f>C1187-C1172</f>
        <v>4.8000000000000043</v>
      </c>
      <c r="I1187" s="5"/>
      <c r="J1187" s="5">
        <v>10</v>
      </c>
      <c r="K1187" s="5">
        <v>60</v>
      </c>
      <c r="L1187" s="5">
        <f>ROUND(AVERAGE(K1187:K1189),1)</f>
        <v>60</v>
      </c>
      <c r="M1187" s="5"/>
      <c r="N1187" s="5"/>
      <c r="O1187" s="5">
        <f>LOG10(J1187)</f>
        <v>1</v>
      </c>
      <c r="P1187" s="5">
        <f>L1187-L1172</f>
        <v>3.7999999999999972</v>
      </c>
    </row>
    <row r="1188" spans="1:17">
      <c r="A1188" s="5"/>
      <c r="B1188" s="5">
        <v>61</v>
      </c>
      <c r="C1188" s="5"/>
      <c r="D1188" s="5"/>
      <c r="E1188" s="5"/>
      <c r="F1188" s="5"/>
      <c r="G1188" s="5"/>
      <c r="I1188" s="5"/>
      <c r="J1188" s="5"/>
      <c r="K1188" s="5">
        <v>60</v>
      </c>
      <c r="L1188" s="5"/>
      <c r="M1188" s="5"/>
      <c r="N1188" s="5"/>
      <c r="O1188" s="5"/>
      <c r="P1188" s="5"/>
    </row>
    <row r="1189" spans="1:17">
      <c r="A1189" s="5"/>
      <c r="B1189" s="5">
        <v>61.2</v>
      </c>
      <c r="C1189" s="5"/>
      <c r="D1189" s="5"/>
      <c r="E1189" s="5"/>
      <c r="F1189" s="5"/>
      <c r="G1189" s="5"/>
      <c r="I1189" s="5"/>
      <c r="J1189" s="5"/>
      <c r="K1189" s="5">
        <v>60</v>
      </c>
      <c r="L1189" s="5"/>
      <c r="M1189" s="5"/>
      <c r="N1189" s="5"/>
      <c r="O1189" s="5"/>
      <c r="P1189" s="5"/>
    </row>
    <row r="1190" spans="1:17" ht="17" thickBot="1">
      <c r="A1190" s="30"/>
      <c r="B1190" s="30"/>
      <c r="C1190" s="30"/>
      <c r="D1190" s="30"/>
      <c r="E1190" s="30"/>
      <c r="F1190" s="30"/>
      <c r="G1190" s="30"/>
      <c r="H1190" s="31"/>
      <c r="I1190" s="30"/>
      <c r="J1190" s="30"/>
      <c r="K1190" s="30"/>
      <c r="L1190" s="30"/>
      <c r="M1190" s="30"/>
      <c r="N1190" s="30"/>
      <c r="O1190" s="30"/>
      <c r="P1190" s="30"/>
      <c r="Q1190" s="32"/>
    </row>
    <row r="1191" spans="1:17">
      <c r="A1191" s="5"/>
      <c r="B1191" s="5"/>
      <c r="C1191" s="5"/>
      <c r="D1191" s="5"/>
      <c r="E1191" s="5"/>
      <c r="F1191" s="5"/>
      <c r="G1191" s="5"/>
      <c r="I1191" s="5"/>
      <c r="J1191" s="5"/>
      <c r="K1191" s="5"/>
      <c r="L1191" s="5"/>
      <c r="M1191" s="5"/>
      <c r="N1191" s="5"/>
      <c r="O1191" s="5"/>
      <c r="P1191" s="5"/>
    </row>
    <row r="1192" spans="1:17">
      <c r="A1192" s="42" t="s">
        <v>466</v>
      </c>
    </row>
    <row r="1194" spans="1:17">
      <c r="A1194" s="5" t="s">
        <v>4</v>
      </c>
      <c r="B1194" s="5" t="s">
        <v>3</v>
      </c>
      <c r="C1194" s="5" t="s">
        <v>0</v>
      </c>
      <c r="D1194" s="5"/>
      <c r="E1194" s="5"/>
      <c r="F1194" s="5" t="s">
        <v>1</v>
      </c>
      <c r="G1194" s="5" t="s">
        <v>2</v>
      </c>
      <c r="I1194" s="5"/>
      <c r="J1194" s="5" t="s">
        <v>5</v>
      </c>
      <c r="K1194" s="5" t="s">
        <v>3</v>
      </c>
      <c r="L1194" s="5" t="s">
        <v>0</v>
      </c>
      <c r="M1194" s="5"/>
      <c r="N1194" s="5"/>
      <c r="O1194" s="5" t="s">
        <v>1</v>
      </c>
      <c r="P1194" s="5" t="s">
        <v>2</v>
      </c>
    </row>
    <row r="1195" spans="1:17">
      <c r="A1195" s="5">
        <v>0</v>
      </c>
      <c r="B1195" s="5">
        <v>52.2</v>
      </c>
      <c r="C1195" s="5">
        <f>ROUND(AVERAGE(B1195:B1196),1)</f>
        <v>52.1</v>
      </c>
      <c r="D1195" s="5"/>
      <c r="E1195" s="5"/>
      <c r="F1195" s="5"/>
      <c r="G1195" s="5"/>
      <c r="I1195" s="5"/>
      <c r="J1195" s="5">
        <v>0</v>
      </c>
      <c r="K1195" s="5">
        <v>52</v>
      </c>
      <c r="L1195" s="5">
        <f>ROUND(AVERAGE(K1195:K1196),1)</f>
        <v>52</v>
      </c>
      <c r="M1195" s="5"/>
      <c r="N1195" s="5"/>
      <c r="O1195" s="5"/>
      <c r="P1195" s="5"/>
    </row>
    <row r="1196" spans="1:17">
      <c r="A1196" s="5"/>
      <c r="B1196" s="5">
        <v>52</v>
      </c>
      <c r="C1196" s="5"/>
      <c r="D1196" s="5"/>
      <c r="E1196" s="5"/>
      <c r="F1196" s="5"/>
      <c r="G1196" s="5"/>
      <c r="I1196" s="5"/>
      <c r="J1196" s="5"/>
      <c r="K1196" s="5">
        <v>52</v>
      </c>
      <c r="L1196" s="5"/>
      <c r="M1196" s="5"/>
      <c r="N1196" s="5"/>
      <c r="O1196" s="5"/>
      <c r="P1196" s="5"/>
    </row>
    <row r="1197" spans="1:17">
      <c r="A1197" s="5"/>
      <c r="B1197" s="5"/>
      <c r="C1197" s="5"/>
      <c r="D1197" s="5"/>
      <c r="E1197" s="5"/>
      <c r="F1197" s="5"/>
      <c r="G1197" s="5"/>
      <c r="I1197" s="5"/>
      <c r="J1197" s="5"/>
      <c r="K1197" s="5"/>
      <c r="L1197" s="5"/>
      <c r="M1197" s="5"/>
      <c r="N1197" s="5"/>
      <c r="O1197" s="5"/>
      <c r="P1197" s="5"/>
    </row>
    <row r="1198" spans="1:17">
      <c r="A1198" s="5">
        <v>0.1</v>
      </c>
      <c r="B1198" s="5">
        <v>51.8</v>
      </c>
      <c r="C1198" s="5">
        <f>ROUND(AVERAGE(B1198:B1199),1)</f>
        <v>51.8</v>
      </c>
      <c r="D1198" s="5"/>
      <c r="E1198" s="5"/>
      <c r="F1198" s="5">
        <f>LOG10(A1198)</f>
        <v>-1</v>
      </c>
      <c r="G1198" s="5">
        <f>C1198-C1195</f>
        <v>-0.30000000000000426</v>
      </c>
      <c r="I1198" s="5"/>
      <c r="J1198" s="5">
        <v>0.1</v>
      </c>
      <c r="K1198" s="5">
        <v>52</v>
      </c>
      <c r="L1198" s="5">
        <f>ROUND(AVERAGE(K1198:K1199),1)</f>
        <v>52</v>
      </c>
      <c r="M1198" s="5"/>
      <c r="N1198" s="5"/>
      <c r="O1198" s="5">
        <f>LOG10(J1198)</f>
        <v>-1</v>
      </c>
      <c r="P1198" s="5">
        <f>L1198-L1195</f>
        <v>0</v>
      </c>
    </row>
    <row r="1199" spans="1:17">
      <c r="A1199" s="5"/>
      <c r="B1199" s="5">
        <v>51.8</v>
      </c>
      <c r="C1199" s="5"/>
      <c r="D1199" s="5"/>
      <c r="E1199" s="5"/>
      <c r="F1199" s="5"/>
      <c r="G1199" s="5"/>
      <c r="I1199" s="5"/>
      <c r="J1199" s="5"/>
      <c r="K1199" s="5">
        <v>52</v>
      </c>
      <c r="L1199" s="5"/>
      <c r="M1199" s="5"/>
      <c r="N1199" s="5"/>
      <c r="O1199" s="5"/>
      <c r="P1199" s="5"/>
    </row>
    <row r="1200" spans="1:17">
      <c r="A1200" s="5"/>
      <c r="B1200" s="5"/>
      <c r="C1200" s="5"/>
      <c r="D1200" s="5"/>
      <c r="E1200" s="5"/>
      <c r="F1200" s="5"/>
      <c r="G1200" s="5"/>
      <c r="I1200" s="5"/>
      <c r="J1200" s="5"/>
      <c r="K1200" s="5"/>
      <c r="L1200" s="5"/>
      <c r="M1200" s="5"/>
      <c r="N1200" s="5"/>
      <c r="O1200" s="5"/>
      <c r="P1200" s="5"/>
    </row>
    <row r="1201" spans="1:17">
      <c r="A1201" s="5">
        <v>0.5</v>
      </c>
      <c r="B1201" s="5">
        <v>53.5</v>
      </c>
      <c r="C1201" s="5">
        <f>ROUND(AVERAGE(B1201:B1202),1)</f>
        <v>53.3</v>
      </c>
      <c r="D1201" s="5"/>
      <c r="E1201" s="5"/>
      <c r="F1201" s="5">
        <f>LOG10(A1201)</f>
        <v>-0.3010299956639812</v>
      </c>
      <c r="G1201" s="5">
        <f>C1201-C1195</f>
        <v>1.1999999999999957</v>
      </c>
      <c r="I1201" s="5"/>
      <c r="J1201" s="5">
        <v>0.5</v>
      </c>
      <c r="K1201" s="5">
        <v>52.3</v>
      </c>
      <c r="L1201" s="5">
        <f>ROUND(AVERAGE(K1201:K1202),1)</f>
        <v>52.2</v>
      </c>
      <c r="M1201" s="5"/>
      <c r="N1201" s="5"/>
      <c r="O1201" s="5">
        <f>LOG10(J1201)</f>
        <v>-0.3010299956639812</v>
      </c>
      <c r="P1201" s="5">
        <f>L1201-L1195</f>
        <v>0.20000000000000284</v>
      </c>
    </row>
    <row r="1202" spans="1:17">
      <c r="A1202" s="5"/>
      <c r="B1202" s="5">
        <v>53</v>
      </c>
      <c r="C1202" s="5"/>
      <c r="D1202" s="5"/>
      <c r="E1202" s="5"/>
      <c r="F1202" s="5"/>
      <c r="G1202" s="5"/>
      <c r="I1202" s="5"/>
      <c r="J1202" s="5"/>
      <c r="K1202" s="5">
        <v>52</v>
      </c>
      <c r="L1202" s="5"/>
      <c r="M1202" s="5"/>
      <c r="N1202" s="5"/>
      <c r="O1202" s="5"/>
      <c r="P1202" s="5"/>
    </row>
    <row r="1203" spans="1:17">
      <c r="A1203" s="5"/>
      <c r="B1203" s="5"/>
      <c r="C1203" s="5"/>
      <c r="D1203" s="5"/>
      <c r="E1203" s="5"/>
      <c r="F1203" s="5"/>
      <c r="G1203" s="5"/>
      <c r="I1203" s="5"/>
      <c r="J1203" s="5"/>
      <c r="K1203" s="5"/>
      <c r="L1203" s="5"/>
      <c r="M1203" s="5"/>
      <c r="N1203" s="5"/>
      <c r="O1203" s="5"/>
      <c r="P1203" s="5"/>
    </row>
    <row r="1204" spans="1:17">
      <c r="A1204" s="5">
        <v>1</v>
      </c>
      <c r="B1204" s="5">
        <v>55.8</v>
      </c>
      <c r="C1204" s="5">
        <f>ROUND(AVERAGE(B1204:B1205),1)</f>
        <v>55.7</v>
      </c>
      <c r="D1204" s="5"/>
      <c r="E1204" s="5"/>
      <c r="F1204" s="5">
        <f>LOG10(A1204)</f>
        <v>0</v>
      </c>
      <c r="G1204" s="5">
        <f>C1204-C1195</f>
        <v>3.6000000000000014</v>
      </c>
      <c r="I1204" s="5"/>
      <c r="J1204" s="5">
        <v>1</v>
      </c>
      <c r="K1204" s="5">
        <v>53</v>
      </c>
      <c r="L1204" s="5">
        <f>ROUND(AVERAGE(K1204:K1205),1)</f>
        <v>53</v>
      </c>
      <c r="M1204" s="5"/>
      <c r="N1204" s="5"/>
      <c r="O1204" s="5">
        <f>LOG10(J1204)</f>
        <v>0</v>
      </c>
      <c r="P1204" s="5">
        <f>L1204-L1195</f>
        <v>1</v>
      </c>
    </row>
    <row r="1205" spans="1:17">
      <c r="A1205" s="5"/>
      <c r="B1205" s="5">
        <v>55.5</v>
      </c>
      <c r="C1205" s="5"/>
      <c r="D1205" s="5"/>
      <c r="E1205" s="5"/>
      <c r="F1205" s="5"/>
      <c r="G1205" s="5"/>
      <c r="I1205" s="5"/>
      <c r="J1205" s="5"/>
      <c r="K1205" s="5">
        <v>53</v>
      </c>
      <c r="L1205" s="5"/>
      <c r="M1205" s="5"/>
      <c r="N1205" s="5"/>
      <c r="O1205" s="5"/>
      <c r="P1205" s="5"/>
    </row>
    <row r="1206" spans="1:17">
      <c r="A1206" s="5"/>
      <c r="B1206" s="5"/>
      <c r="C1206" s="5"/>
      <c r="D1206" s="5"/>
      <c r="E1206" s="5"/>
      <c r="F1206" s="5"/>
      <c r="G1206" s="5"/>
      <c r="I1206" s="5"/>
      <c r="J1206" s="5"/>
      <c r="K1206" s="5"/>
      <c r="L1206" s="5"/>
      <c r="M1206" s="5"/>
      <c r="N1206" s="5"/>
      <c r="O1206" s="5"/>
      <c r="P1206" s="5"/>
    </row>
    <row r="1207" spans="1:17">
      <c r="A1207" s="5">
        <v>5</v>
      </c>
      <c r="B1207" s="5">
        <v>58</v>
      </c>
      <c r="C1207" s="5">
        <f>ROUND(AVERAGE(B1207:B1208),1)</f>
        <v>58</v>
      </c>
      <c r="D1207" s="5"/>
      <c r="E1207" s="5"/>
      <c r="F1207" s="5">
        <f>LOG10(A1207)</f>
        <v>0.69897000433601886</v>
      </c>
      <c r="G1207" s="5">
        <f>C1207-C1195</f>
        <v>5.8999999999999986</v>
      </c>
      <c r="I1207" s="5"/>
      <c r="J1207" s="5">
        <v>5</v>
      </c>
      <c r="K1207" s="5">
        <v>58.3</v>
      </c>
      <c r="L1207" s="5">
        <f>ROUND(AVERAGE(K1207:K1208),1)</f>
        <v>58.4</v>
      </c>
      <c r="M1207" s="5"/>
      <c r="N1207" s="5"/>
      <c r="O1207" s="5">
        <f>LOG10(J1207)</f>
        <v>0.69897000433601886</v>
      </c>
      <c r="P1207" s="5">
        <f>L1207-L1195</f>
        <v>6.3999999999999986</v>
      </c>
    </row>
    <row r="1208" spans="1:17">
      <c r="A1208" s="5"/>
      <c r="B1208" s="5">
        <v>58</v>
      </c>
      <c r="C1208" s="5"/>
      <c r="D1208" s="5"/>
      <c r="E1208" s="5"/>
      <c r="F1208" s="5"/>
      <c r="G1208" s="5"/>
      <c r="I1208" s="5"/>
      <c r="J1208" s="5"/>
      <c r="K1208" s="5">
        <v>58.5</v>
      </c>
      <c r="L1208" s="5"/>
      <c r="M1208" s="5"/>
      <c r="N1208" s="5"/>
      <c r="O1208" s="5"/>
      <c r="P1208" s="5"/>
    </row>
    <row r="1209" spans="1:17">
      <c r="A1209" s="5"/>
      <c r="B1209" s="5"/>
      <c r="C1209" s="5"/>
      <c r="D1209" s="5"/>
      <c r="E1209" s="5"/>
      <c r="F1209" s="5"/>
      <c r="G1209" s="5"/>
      <c r="I1209" s="5"/>
      <c r="J1209" s="5"/>
      <c r="K1209" s="5"/>
      <c r="L1209" s="5"/>
      <c r="M1209" s="5"/>
      <c r="N1209" s="5"/>
      <c r="O1209" s="5"/>
      <c r="P1209" s="5"/>
    </row>
    <row r="1210" spans="1:17">
      <c r="A1210" s="5">
        <v>10</v>
      </c>
      <c r="B1210" s="5">
        <v>61.5</v>
      </c>
      <c r="C1210" s="5">
        <f>ROUND(AVERAGE(B1210:B1211),1)</f>
        <v>61.5</v>
      </c>
      <c r="D1210" s="5"/>
      <c r="E1210" s="5"/>
      <c r="F1210" s="5">
        <f>LOG10(A1210)</f>
        <v>1</v>
      </c>
      <c r="G1210" s="5">
        <f>C1210-C1195</f>
        <v>9.3999999999999986</v>
      </c>
      <c r="I1210" s="5"/>
      <c r="J1210" s="5">
        <v>10</v>
      </c>
      <c r="K1210" s="5">
        <v>59.7</v>
      </c>
      <c r="L1210" s="5">
        <f>ROUND(AVERAGE(K1210:K1211),1)</f>
        <v>59.7</v>
      </c>
      <c r="M1210" s="5"/>
      <c r="N1210" s="5"/>
      <c r="O1210" s="5">
        <f>LOG10(J1210)</f>
        <v>1</v>
      </c>
      <c r="P1210" s="5">
        <f>L1210-L1195</f>
        <v>7.7000000000000028</v>
      </c>
    </row>
    <row r="1211" spans="1:17">
      <c r="A1211" s="5"/>
      <c r="B1211" s="5">
        <v>61.5</v>
      </c>
      <c r="C1211" s="5"/>
      <c r="D1211" s="5"/>
      <c r="E1211" s="5"/>
      <c r="F1211" s="5"/>
      <c r="G1211" s="5"/>
      <c r="I1211" s="5"/>
      <c r="J1211" s="5"/>
      <c r="K1211" s="5">
        <v>59.7</v>
      </c>
      <c r="L1211" s="5"/>
      <c r="M1211" s="5"/>
      <c r="N1211" s="5"/>
      <c r="O1211" s="5"/>
      <c r="P1211" s="5"/>
    </row>
    <row r="1212" spans="1:17">
      <c r="A1212" s="5"/>
      <c r="B1212" s="5"/>
      <c r="C1212" s="5"/>
      <c r="D1212" s="5"/>
      <c r="E1212" s="5"/>
      <c r="F1212" s="5"/>
      <c r="G1212" s="5"/>
      <c r="I1212" s="5"/>
      <c r="J1212" s="5"/>
      <c r="K1212" s="5"/>
      <c r="L1212" s="5"/>
      <c r="M1212" s="5"/>
      <c r="N1212" s="5"/>
      <c r="O1212" s="5"/>
      <c r="P1212" s="5"/>
    </row>
    <row r="1213" spans="1:17">
      <c r="A1213" s="1"/>
      <c r="B1213" s="1"/>
      <c r="C1213" s="1"/>
      <c r="D1213" s="1"/>
      <c r="E1213" s="1"/>
      <c r="F1213" s="1"/>
      <c r="G1213" s="1"/>
      <c r="H1213" s="9"/>
      <c r="I1213" s="1"/>
      <c r="J1213" s="1"/>
      <c r="K1213" s="1"/>
      <c r="L1213" s="1"/>
      <c r="M1213" s="1"/>
      <c r="N1213" s="1"/>
      <c r="O1213" s="1"/>
      <c r="P1213" s="1"/>
      <c r="Q1213" s="20"/>
    </row>
    <row r="1214" spans="1:17">
      <c r="A1214" s="5"/>
      <c r="B1214" s="5"/>
      <c r="C1214" s="5"/>
      <c r="D1214" s="5"/>
      <c r="E1214" s="5"/>
      <c r="F1214" s="5"/>
      <c r="G1214" s="5"/>
      <c r="I1214" s="5"/>
      <c r="J1214" s="5"/>
      <c r="K1214" s="5"/>
      <c r="L1214" s="5"/>
      <c r="M1214" s="5"/>
      <c r="N1214" s="5"/>
      <c r="O1214" s="5"/>
      <c r="P1214" s="5"/>
    </row>
    <row r="1215" spans="1:17">
      <c r="A1215" s="16" t="s">
        <v>4</v>
      </c>
      <c r="B1215" s="16" t="s">
        <v>3</v>
      </c>
      <c r="C1215" s="16" t="s">
        <v>0</v>
      </c>
      <c r="D1215" s="16"/>
      <c r="E1215" s="16"/>
      <c r="F1215" s="16" t="s">
        <v>1</v>
      </c>
      <c r="G1215" s="16" t="s">
        <v>2</v>
      </c>
      <c r="H1215" s="23"/>
      <c r="I1215" s="16"/>
      <c r="J1215" s="16" t="s">
        <v>5</v>
      </c>
      <c r="K1215" s="16" t="s">
        <v>3</v>
      </c>
      <c r="L1215" s="16" t="s">
        <v>0</v>
      </c>
      <c r="M1215" s="5"/>
      <c r="N1215" s="5"/>
      <c r="O1215" s="16" t="s">
        <v>1</v>
      </c>
      <c r="P1215" s="16" t="s">
        <v>2</v>
      </c>
    </row>
    <row r="1216" spans="1:17">
      <c r="A1216" s="16">
        <v>0</v>
      </c>
      <c r="B1216" s="16">
        <v>52</v>
      </c>
      <c r="C1216" s="16">
        <f>ROUND(AVERAGE(B1216:B1217),1)</f>
        <v>52.5</v>
      </c>
      <c r="D1216" s="16"/>
      <c r="E1216" s="16"/>
      <c r="F1216" s="16"/>
      <c r="G1216" s="16"/>
      <c r="H1216" s="23"/>
      <c r="I1216" s="16"/>
      <c r="J1216" s="16">
        <v>0</v>
      </c>
      <c r="K1216" s="16">
        <v>52</v>
      </c>
      <c r="L1216" s="16">
        <f>ROUND(AVERAGE(K1216:K1217),1)</f>
        <v>52.5</v>
      </c>
      <c r="M1216" s="5"/>
      <c r="N1216" s="5"/>
      <c r="O1216" s="16"/>
      <c r="P1216" s="16"/>
    </row>
    <row r="1217" spans="1:16">
      <c r="A1217" s="16"/>
      <c r="B1217" s="16">
        <v>53</v>
      </c>
      <c r="C1217" s="16"/>
      <c r="D1217" s="16"/>
      <c r="E1217" s="16"/>
      <c r="F1217" s="16"/>
      <c r="G1217" s="16"/>
      <c r="H1217" s="23"/>
      <c r="I1217" s="16"/>
      <c r="J1217" s="16"/>
      <c r="K1217" s="16">
        <v>53</v>
      </c>
      <c r="L1217" s="16"/>
      <c r="M1217" s="5"/>
      <c r="N1217" s="5"/>
      <c r="O1217" s="16"/>
      <c r="P1217" s="16"/>
    </row>
    <row r="1218" spans="1:16">
      <c r="A1218" s="16"/>
      <c r="B1218" s="16"/>
      <c r="C1218" s="16"/>
      <c r="D1218" s="16"/>
      <c r="E1218" s="16"/>
      <c r="F1218" s="16"/>
      <c r="G1218" s="16"/>
      <c r="H1218" s="23"/>
      <c r="I1218" s="16"/>
      <c r="J1218" s="16"/>
      <c r="K1218" s="16"/>
      <c r="L1218" s="16"/>
      <c r="M1218" s="5"/>
      <c r="N1218" s="5"/>
      <c r="O1218" s="16"/>
      <c r="P1218" s="16"/>
    </row>
    <row r="1219" spans="1:16">
      <c r="A1219" s="16">
        <v>0.1</v>
      </c>
      <c r="B1219" s="16">
        <v>51.5</v>
      </c>
      <c r="C1219" s="16">
        <f>ROUND(AVERAGE(B1219:B1220),1)</f>
        <v>51.5</v>
      </c>
      <c r="D1219" s="16"/>
      <c r="E1219" s="16"/>
      <c r="F1219" s="16">
        <f>LOG10(A1219)</f>
        <v>-1</v>
      </c>
      <c r="G1219" s="16">
        <f>C1219-C1216</f>
        <v>-1</v>
      </c>
      <c r="H1219" s="23"/>
      <c r="I1219" s="16"/>
      <c r="J1219" s="16">
        <v>0.1</v>
      </c>
      <c r="K1219" s="16">
        <v>51.5</v>
      </c>
      <c r="L1219" s="16">
        <f>ROUND(AVERAGE(K1219:K1220),1)</f>
        <v>51.8</v>
      </c>
      <c r="M1219" s="5"/>
      <c r="N1219" s="5"/>
      <c r="O1219" s="16">
        <f>LOG10(J1219)</f>
        <v>-1</v>
      </c>
      <c r="P1219" s="16">
        <f>L1219-L1216</f>
        <v>-0.70000000000000284</v>
      </c>
    </row>
    <row r="1220" spans="1:16">
      <c r="A1220" s="16"/>
      <c r="B1220" s="16">
        <v>51.5</v>
      </c>
      <c r="C1220" s="16"/>
      <c r="D1220" s="16"/>
      <c r="E1220" s="16"/>
      <c r="F1220" s="16"/>
      <c r="G1220" s="16"/>
      <c r="H1220" s="23"/>
      <c r="I1220" s="16"/>
      <c r="J1220" s="16"/>
      <c r="K1220" s="16">
        <v>52</v>
      </c>
      <c r="L1220" s="16"/>
      <c r="M1220" s="5"/>
      <c r="N1220" s="5"/>
      <c r="O1220" s="16"/>
      <c r="P1220" s="16"/>
    </row>
    <row r="1221" spans="1:16">
      <c r="A1221" s="16"/>
      <c r="B1221" s="16"/>
      <c r="C1221" s="16"/>
      <c r="D1221" s="16"/>
      <c r="E1221" s="16"/>
      <c r="F1221" s="16"/>
      <c r="G1221" s="16"/>
      <c r="H1221" s="23"/>
      <c r="I1221" s="16"/>
      <c r="J1221" s="16"/>
      <c r="K1221" s="16"/>
      <c r="L1221" s="16"/>
      <c r="M1221" s="5"/>
      <c r="N1221" s="5"/>
      <c r="O1221" s="16"/>
      <c r="P1221" s="16"/>
    </row>
    <row r="1222" spans="1:16">
      <c r="A1222" s="16">
        <v>0.5</v>
      </c>
      <c r="B1222" s="16">
        <v>52.3</v>
      </c>
      <c r="C1222" s="16">
        <f>ROUND(AVERAGE(B1222:B1223),1)</f>
        <v>52.5</v>
      </c>
      <c r="D1222" s="16"/>
      <c r="E1222" s="16"/>
      <c r="F1222" s="16">
        <f>LOG10(A1222)</f>
        <v>-0.3010299956639812</v>
      </c>
      <c r="G1222" s="16">
        <f>C1222-C1216</f>
        <v>0</v>
      </c>
      <c r="H1222" s="23"/>
      <c r="I1222" s="16"/>
      <c r="J1222" s="16">
        <v>0.5</v>
      </c>
      <c r="K1222" s="16">
        <v>51.8</v>
      </c>
      <c r="L1222" s="16">
        <f>ROUND(AVERAGE(K1222:K1223),1)</f>
        <v>51.7</v>
      </c>
      <c r="M1222" s="5"/>
      <c r="N1222" s="5"/>
      <c r="O1222" s="16">
        <f>LOG10(J1222)</f>
        <v>-0.3010299956639812</v>
      </c>
      <c r="P1222" s="16">
        <f>L1222-L1216</f>
        <v>-0.79999999999999716</v>
      </c>
    </row>
    <row r="1223" spans="1:16">
      <c r="A1223" s="16"/>
      <c r="B1223" s="16">
        <v>52.7</v>
      </c>
      <c r="C1223" s="16"/>
      <c r="D1223" s="16"/>
      <c r="E1223" s="16"/>
      <c r="F1223" s="16"/>
      <c r="G1223" s="16"/>
      <c r="H1223" s="23"/>
      <c r="I1223" s="16"/>
      <c r="J1223" s="16"/>
      <c r="K1223" s="16">
        <v>51.5</v>
      </c>
      <c r="L1223" s="16"/>
      <c r="M1223" s="5"/>
      <c r="N1223" s="5"/>
      <c r="O1223" s="16"/>
      <c r="P1223" s="16"/>
    </row>
    <row r="1224" spans="1:16">
      <c r="A1224" s="16"/>
      <c r="B1224" s="16"/>
      <c r="C1224" s="16"/>
      <c r="D1224" s="16"/>
      <c r="E1224" s="16"/>
      <c r="F1224" s="16"/>
      <c r="G1224" s="16"/>
      <c r="H1224" s="23"/>
      <c r="I1224" s="16"/>
      <c r="J1224" s="16"/>
      <c r="K1224" s="16"/>
      <c r="L1224" s="16"/>
      <c r="M1224" s="5"/>
      <c r="N1224" s="5"/>
      <c r="O1224" s="16"/>
      <c r="P1224" s="16"/>
    </row>
    <row r="1225" spans="1:16">
      <c r="A1225" s="16">
        <v>1</v>
      </c>
      <c r="B1225" s="16">
        <v>54.3</v>
      </c>
      <c r="C1225" s="16">
        <f>ROUND(AVERAGE(B1225:B1226),1)</f>
        <v>54.5</v>
      </c>
      <c r="D1225" s="16"/>
      <c r="E1225" s="16"/>
      <c r="F1225" s="16">
        <f>LOG10(A1225)</f>
        <v>0</v>
      </c>
      <c r="G1225" s="16">
        <f>C1225-C1216</f>
        <v>2</v>
      </c>
      <c r="H1225" s="23"/>
      <c r="I1225" s="16"/>
      <c r="J1225" s="16">
        <v>1</v>
      </c>
      <c r="K1225" s="16">
        <v>52.2</v>
      </c>
      <c r="L1225" s="16">
        <f>ROUND(AVERAGE(K1225:K1226),1)</f>
        <v>52</v>
      </c>
      <c r="M1225" s="5"/>
      <c r="N1225" s="5"/>
      <c r="O1225" s="16">
        <f>LOG10(J1225)</f>
        <v>0</v>
      </c>
      <c r="P1225" s="16">
        <f>L1225-L1216</f>
        <v>-0.5</v>
      </c>
    </row>
    <row r="1226" spans="1:16">
      <c r="A1226" s="16"/>
      <c r="B1226" s="16">
        <v>54.7</v>
      </c>
      <c r="C1226" s="16"/>
      <c r="D1226" s="16"/>
      <c r="E1226" s="16"/>
      <c r="F1226" s="16"/>
      <c r="G1226" s="16"/>
      <c r="H1226" s="23"/>
      <c r="I1226" s="16"/>
      <c r="J1226" s="16"/>
      <c r="K1226" s="16">
        <v>51.8</v>
      </c>
      <c r="L1226" s="16"/>
      <c r="M1226" s="5"/>
      <c r="N1226" s="5"/>
      <c r="O1226" s="16"/>
      <c r="P1226" s="16"/>
    </row>
    <row r="1227" spans="1:16">
      <c r="A1227" s="16"/>
      <c r="B1227" s="16"/>
      <c r="C1227" s="16"/>
      <c r="D1227" s="16"/>
      <c r="E1227" s="16"/>
      <c r="F1227" s="16"/>
      <c r="G1227" s="16"/>
      <c r="H1227" s="23"/>
      <c r="I1227" s="16"/>
      <c r="J1227" s="16"/>
      <c r="K1227" s="16"/>
      <c r="L1227" s="16"/>
      <c r="M1227" s="5"/>
      <c r="N1227" s="5"/>
      <c r="O1227" s="16"/>
      <c r="P1227" s="16"/>
    </row>
    <row r="1228" spans="1:16">
      <c r="A1228" s="16">
        <v>5</v>
      </c>
      <c r="B1228" s="16">
        <v>57.3</v>
      </c>
      <c r="C1228" s="16">
        <f>ROUND(AVERAGE(B1228:B1229),1)</f>
        <v>57.3</v>
      </c>
      <c r="D1228" s="16"/>
      <c r="E1228" s="16"/>
      <c r="F1228" s="16">
        <f>LOG10(A1228)</f>
        <v>0.69897000433601886</v>
      </c>
      <c r="G1228" s="16">
        <f>C1228-C1216</f>
        <v>4.7999999999999972</v>
      </c>
      <c r="H1228" s="23"/>
      <c r="I1228" s="16"/>
      <c r="J1228" s="16">
        <v>5</v>
      </c>
      <c r="K1228" s="16">
        <v>56</v>
      </c>
      <c r="L1228" s="16">
        <f>ROUND(AVERAGE(K1228:K1229),1)</f>
        <v>56</v>
      </c>
      <c r="M1228" s="5"/>
      <c r="N1228" s="5"/>
      <c r="O1228" s="16">
        <f>LOG10(J1228)</f>
        <v>0.69897000433601886</v>
      </c>
      <c r="P1228" s="16">
        <f>L1228-L1216</f>
        <v>3.5</v>
      </c>
    </row>
    <row r="1229" spans="1:16">
      <c r="A1229" s="16"/>
      <c r="B1229" s="16">
        <v>57.3</v>
      </c>
      <c r="C1229" s="16"/>
      <c r="D1229" s="16"/>
      <c r="E1229" s="16"/>
      <c r="F1229" s="16"/>
      <c r="G1229" s="16"/>
      <c r="H1229" s="23"/>
      <c r="I1229" s="16"/>
      <c r="J1229" s="16"/>
      <c r="K1229" s="16">
        <v>56</v>
      </c>
      <c r="L1229" s="16"/>
      <c r="M1229" s="5"/>
      <c r="N1229" s="5"/>
      <c r="O1229" s="16"/>
      <c r="P1229" s="16"/>
    </row>
    <row r="1230" spans="1:16">
      <c r="A1230" s="16"/>
      <c r="B1230" s="16"/>
      <c r="C1230" s="16"/>
      <c r="D1230" s="16"/>
      <c r="E1230" s="16"/>
      <c r="F1230" s="16"/>
      <c r="G1230" s="16"/>
      <c r="H1230" s="23"/>
      <c r="I1230" s="16"/>
      <c r="J1230" s="16"/>
      <c r="K1230" s="16"/>
      <c r="L1230" s="16"/>
      <c r="M1230" s="5"/>
      <c r="N1230" s="5"/>
      <c r="O1230" s="16"/>
      <c r="P1230" s="16"/>
    </row>
    <row r="1231" spans="1:16">
      <c r="A1231" s="16">
        <v>10</v>
      </c>
      <c r="B1231" s="16">
        <v>58.8</v>
      </c>
      <c r="C1231" s="16">
        <f>ROUND(AVERAGE(B1231:B1232),1)</f>
        <v>58.8</v>
      </c>
      <c r="D1231" s="16"/>
      <c r="E1231" s="16"/>
      <c r="F1231" s="16">
        <f>LOG10(A1231)</f>
        <v>1</v>
      </c>
      <c r="G1231" s="16">
        <f>C1231-C1216</f>
        <v>6.2999999999999972</v>
      </c>
      <c r="H1231" s="23"/>
      <c r="I1231" s="16"/>
      <c r="J1231" s="16">
        <v>10</v>
      </c>
      <c r="K1231" s="16">
        <v>58.7</v>
      </c>
      <c r="L1231" s="16">
        <f>ROUND(AVERAGE(K1231:K1232),1)</f>
        <v>58.9</v>
      </c>
      <c r="M1231" s="5"/>
      <c r="N1231" s="5"/>
      <c r="O1231" s="16">
        <f>LOG10(J1231)</f>
        <v>1</v>
      </c>
      <c r="P1231" s="16">
        <f>L1231-L1216</f>
        <v>6.3999999999999986</v>
      </c>
    </row>
    <row r="1232" spans="1:16">
      <c r="A1232" s="16"/>
      <c r="B1232" s="16">
        <v>58.8</v>
      </c>
      <c r="C1232" s="16"/>
      <c r="D1232" s="16"/>
      <c r="E1232" s="16"/>
      <c r="F1232" s="16"/>
      <c r="G1232" s="16"/>
      <c r="H1232" s="23"/>
      <c r="I1232" s="16"/>
      <c r="J1232" s="16"/>
      <c r="K1232" s="16">
        <v>59</v>
      </c>
      <c r="L1232" s="16"/>
      <c r="M1232" s="5"/>
      <c r="N1232" s="5"/>
      <c r="O1232" s="16"/>
      <c r="P1232" s="16"/>
    </row>
    <row r="1233" spans="1:17">
      <c r="A1233" s="16"/>
      <c r="B1233" s="16"/>
      <c r="C1233" s="16"/>
      <c r="D1233" s="16"/>
      <c r="E1233" s="16"/>
      <c r="F1233" s="16"/>
      <c r="G1233" s="16"/>
      <c r="H1233" s="23"/>
      <c r="I1233" s="16"/>
      <c r="J1233" s="16"/>
      <c r="K1233" s="16"/>
      <c r="L1233" s="16"/>
      <c r="M1233" s="5"/>
      <c r="N1233" s="5"/>
      <c r="O1233" s="16"/>
      <c r="P1233" s="16"/>
    </row>
    <row r="1234" spans="1:17">
      <c r="A1234" s="18"/>
      <c r="B1234" s="18"/>
      <c r="C1234" s="18"/>
      <c r="D1234" s="18"/>
      <c r="E1234" s="18"/>
      <c r="F1234" s="18"/>
      <c r="G1234" s="18"/>
      <c r="H1234" s="24"/>
      <c r="I1234" s="18"/>
      <c r="J1234" s="18"/>
      <c r="K1234" s="18"/>
      <c r="L1234" s="18"/>
      <c r="M1234" s="1"/>
      <c r="N1234" s="1"/>
      <c r="O1234" s="18"/>
      <c r="P1234" s="18"/>
      <c r="Q1234" s="20"/>
    </row>
    <row r="1235" spans="1:17">
      <c r="A1235" s="5"/>
      <c r="B1235" s="5"/>
      <c r="C1235" s="5"/>
      <c r="D1235" s="5"/>
      <c r="E1235" s="5"/>
      <c r="F1235" s="5"/>
      <c r="G1235" s="5"/>
      <c r="I1235" s="5"/>
      <c r="J1235" s="5"/>
      <c r="K1235" s="5"/>
      <c r="L1235" s="5"/>
      <c r="M1235" s="5"/>
      <c r="N1235" s="5"/>
      <c r="O1235" s="5"/>
      <c r="P1235" s="5"/>
    </row>
    <row r="1236" spans="1:17">
      <c r="A1236" s="5" t="s">
        <v>4</v>
      </c>
      <c r="B1236" s="5" t="s">
        <v>3</v>
      </c>
      <c r="C1236" s="5" t="s">
        <v>0</v>
      </c>
      <c r="D1236" s="5"/>
      <c r="E1236" s="5"/>
      <c r="F1236" s="5" t="s">
        <v>1</v>
      </c>
      <c r="G1236" s="5" t="s">
        <v>2</v>
      </c>
      <c r="I1236" s="5"/>
      <c r="J1236" s="5" t="s">
        <v>5</v>
      </c>
      <c r="K1236" s="5" t="s">
        <v>3</v>
      </c>
      <c r="L1236" s="5" t="s">
        <v>0</v>
      </c>
      <c r="M1236" s="5"/>
      <c r="N1236" s="5"/>
      <c r="O1236" s="5" t="s">
        <v>1</v>
      </c>
      <c r="P1236" s="5" t="s">
        <v>2</v>
      </c>
    </row>
    <row r="1237" spans="1:17">
      <c r="A1237" s="5">
        <v>0</v>
      </c>
      <c r="B1237" s="5">
        <v>51.7</v>
      </c>
      <c r="C1237" s="5">
        <f>ROUND(AVERAGE(B1237:B1238),1)</f>
        <v>51.8</v>
      </c>
      <c r="D1237" s="5"/>
      <c r="E1237" s="5"/>
      <c r="F1237" s="5"/>
      <c r="G1237" s="5"/>
      <c r="I1237" s="5"/>
      <c r="J1237" s="5">
        <v>0</v>
      </c>
      <c r="K1237" s="5">
        <v>51.7</v>
      </c>
      <c r="L1237" s="5">
        <f>ROUND(AVERAGE(K1237:K1238),1)</f>
        <v>51.8</v>
      </c>
      <c r="M1237" s="5"/>
      <c r="N1237" s="5"/>
      <c r="O1237" s="5"/>
      <c r="P1237" s="5"/>
    </row>
    <row r="1238" spans="1:17">
      <c r="A1238" s="5"/>
      <c r="B1238" s="5">
        <v>51.8</v>
      </c>
      <c r="C1238" s="5"/>
      <c r="D1238" s="5"/>
      <c r="E1238" s="5"/>
      <c r="F1238" s="5"/>
      <c r="G1238" s="5"/>
      <c r="I1238" s="5"/>
      <c r="J1238" s="5"/>
      <c r="K1238" s="5">
        <v>51.8</v>
      </c>
      <c r="L1238" s="5"/>
      <c r="M1238" s="5"/>
      <c r="N1238" s="5"/>
      <c r="O1238" s="5"/>
      <c r="P1238" s="5"/>
    </row>
    <row r="1239" spans="1:17">
      <c r="A1239" s="5"/>
      <c r="B1239" s="5"/>
      <c r="C1239" s="5"/>
      <c r="D1239" s="5"/>
      <c r="E1239" s="5"/>
      <c r="F1239" s="5"/>
      <c r="G1239" s="5"/>
      <c r="I1239" s="5"/>
      <c r="J1239" s="5"/>
      <c r="K1239" s="5"/>
      <c r="L1239" s="5"/>
      <c r="M1239" s="5"/>
      <c r="N1239" s="5"/>
      <c r="O1239" s="5"/>
      <c r="P1239" s="5"/>
    </row>
    <row r="1240" spans="1:17">
      <c r="A1240" s="5">
        <v>0.1</v>
      </c>
      <c r="B1240" s="5">
        <v>51.7</v>
      </c>
      <c r="C1240" s="5">
        <f>ROUND(AVERAGE(B1240:B1241),1)</f>
        <v>51.7</v>
      </c>
      <c r="D1240" s="5"/>
      <c r="E1240" s="5"/>
      <c r="F1240" s="5">
        <f>LOG10(A1240)</f>
        <v>-1</v>
      </c>
      <c r="G1240" s="5">
        <f>C1240-C1237</f>
        <v>-9.9999999999994316E-2</v>
      </c>
      <c r="I1240" s="5"/>
      <c r="J1240" s="5">
        <v>0.1</v>
      </c>
      <c r="K1240" s="5">
        <v>51.5</v>
      </c>
      <c r="L1240" s="5">
        <f>ROUND(AVERAGE(K1240:K1241),1)</f>
        <v>51.5</v>
      </c>
      <c r="M1240" s="5"/>
      <c r="N1240" s="5"/>
      <c r="O1240" s="5">
        <f>LOG10(J1240)</f>
        <v>-1</v>
      </c>
      <c r="P1240" s="5">
        <f>L1240-L1237</f>
        <v>-0.29999999999999716</v>
      </c>
    </row>
    <row r="1241" spans="1:17">
      <c r="A1241" s="5"/>
      <c r="B1241" s="5">
        <v>51.7</v>
      </c>
      <c r="C1241" s="5"/>
      <c r="D1241" s="5"/>
      <c r="E1241" s="5"/>
      <c r="F1241" s="5"/>
      <c r="G1241" s="5"/>
      <c r="I1241" s="5"/>
      <c r="J1241" s="5"/>
      <c r="K1241" s="5">
        <v>51.5</v>
      </c>
      <c r="L1241" s="5"/>
      <c r="M1241" s="5"/>
      <c r="N1241" s="5"/>
      <c r="O1241" s="5"/>
      <c r="P1241" s="5"/>
    </row>
    <row r="1242" spans="1:17">
      <c r="A1242" s="5"/>
      <c r="B1242" s="5"/>
      <c r="C1242" s="5"/>
      <c r="D1242" s="5"/>
      <c r="E1242" s="5"/>
      <c r="F1242" s="5"/>
      <c r="G1242" s="5"/>
      <c r="I1242" s="5"/>
      <c r="J1242" s="5"/>
      <c r="K1242" s="5"/>
      <c r="L1242" s="5"/>
      <c r="M1242" s="5"/>
      <c r="N1242" s="5"/>
      <c r="O1242" s="5"/>
      <c r="P1242" s="5"/>
    </row>
    <row r="1243" spans="1:17">
      <c r="A1243" s="5">
        <v>0.5</v>
      </c>
      <c r="B1243" s="5">
        <v>52.3</v>
      </c>
      <c r="C1243" s="5">
        <f>ROUND(AVERAGE(B1243:B1244),1)</f>
        <v>52.4</v>
      </c>
      <c r="D1243" s="5"/>
      <c r="E1243" s="5"/>
      <c r="F1243" s="5">
        <f>LOG10(A1243)</f>
        <v>-0.3010299956639812</v>
      </c>
      <c r="G1243" s="5">
        <f>C1243-C1237</f>
        <v>0.60000000000000142</v>
      </c>
      <c r="I1243" s="5"/>
      <c r="J1243" s="5">
        <v>0.5</v>
      </c>
      <c r="K1243" s="5">
        <v>51.8</v>
      </c>
      <c r="L1243" s="5">
        <f>ROUND(AVERAGE(K1243:K1244),1)</f>
        <v>51.8</v>
      </c>
      <c r="M1243" s="5"/>
      <c r="N1243" s="5"/>
      <c r="O1243" s="5">
        <f>LOG10(J1243)</f>
        <v>-0.3010299956639812</v>
      </c>
      <c r="P1243" s="5">
        <f>L1243-L1237</f>
        <v>0</v>
      </c>
    </row>
    <row r="1244" spans="1:17">
      <c r="A1244" s="5"/>
      <c r="B1244" s="5">
        <v>52.5</v>
      </c>
      <c r="C1244" s="5"/>
      <c r="D1244" s="5"/>
      <c r="E1244" s="5"/>
      <c r="F1244" s="5"/>
      <c r="G1244" s="5"/>
      <c r="I1244" s="5"/>
      <c r="J1244" s="5"/>
      <c r="K1244" s="5">
        <v>51.8</v>
      </c>
      <c r="L1244" s="5"/>
      <c r="M1244" s="5"/>
      <c r="N1244" s="5"/>
      <c r="O1244" s="5"/>
      <c r="P1244" s="5"/>
    </row>
    <row r="1245" spans="1:17">
      <c r="A1245" s="5"/>
      <c r="B1245" s="5"/>
      <c r="C1245" s="5"/>
      <c r="D1245" s="5"/>
      <c r="E1245" s="5"/>
      <c r="F1245" s="5"/>
      <c r="G1245" s="5"/>
      <c r="I1245" s="5"/>
      <c r="J1245" s="5"/>
      <c r="K1245" s="5"/>
      <c r="L1245" s="5"/>
      <c r="M1245" s="5"/>
      <c r="N1245" s="5"/>
      <c r="O1245" s="5"/>
      <c r="P1245" s="5"/>
    </row>
    <row r="1246" spans="1:17">
      <c r="A1246" s="5">
        <v>1</v>
      </c>
      <c r="B1246" s="5">
        <v>53.2</v>
      </c>
      <c r="C1246" s="5">
        <f>ROUND(AVERAGE(B1246:B1247),1)</f>
        <v>53.1</v>
      </c>
      <c r="D1246" s="5"/>
      <c r="E1246" s="5"/>
      <c r="F1246" s="5">
        <f>LOG10(A1246)</f>
        <v>0</v>
      </c>
      <c r="G1246" s="5">
        <f>C1246-C1237</f>
        <v>1.3000000000000043</v>
      </c>
      <c r="I1246" s="5"/>
      <c r="J1246" s="5">
        <v>1</v>
      </c>
      <c r="K1246" s="5">
        <v>52.5</v>
      </c>
      <c r="L1246" s="5">
        <f>ROUND(AVERAGE(K1246:K1247),1)</f>
        <v>52.4</v>
      </c>
      <c r="M1246" s="5"/>
      <c r="N1246" s="5"/>
      <c r="O1246" s="5">
        <f>LOG10(J1246)</f>
        <v>0</v>
      </c>
      <c r="P1246" s="5">
        <f>L1246-L1237</f>
        <v>0.60000000000000142</v>
      </c>
    </row>
    <row r="1247" spans="1:17">
      <c r="A1247" s="5"/>
      <c r="B1247" s="5">
        <v>53</v>
      </c>
      <c r="C1247" s="5"/>
      <c r="D1247" s="5"/>
      <c r="E1247" s="5"/>
      <c r="F1247" s="5"/>
      <c r="G1247" s="5"/>
      <c r="I1247" s="5"/>
      <c r="J1247" s="5"/>
      <c r="K1247" s="5">
        <v>52.2</v>
      </c>
      <c r="L1247" s="5"/>
      <c r="M1247" s="5"/>
      <c r="N1247" s="5"/>
      <c r="O1247" s="5"/>
      <c r="P1247" s="5"/>
    </row>
    <row r="1248" spans="1:17">
      <c r="A1248" s="5"/>
      <c r="B1248" s="5"/>
      <c r="C1248" s="5"/>
      <c r="D1248" s="5"/>
      <c r="E1248" s="5"/>
      <c r="F1248" s="5"/>
      <c r="G1248" s="5"/>
      <c r="I1248" s="5"/>
      <c r="J1248" s="5"/>
      <c r="K1248" s="5"/>
      <c r="L1248" s="5"/>
      <c r="M1248" s="5"/>
      <c r="N1248" s="5"/>
      <c r="O1248" s="5"/>
      <c r="P1248" s="5"/>
    </row>
    <row r="1249" spans="1:17">
      <c r="A1249" s="5">
        <v>5</v>
      </c>
      <c r="B1249" s="5">
        <v>57.7</v>
      </c>
      <c r="C1249" s="5">
        <f>ROUND(AVERAGE(B1249:B1250),1)</f>
        <v>57.8</v>
      </c>
      <c r="D1249" s="5"/>
      <c r="E1249" s="5"/>
      <c r="F1249" s="5">
        <f>LOG10(A1249)</f>
        <v>0.69897000433601886</v>
      </c>
      <c r="G1249" s="5">
        <f>C1249-C1237</f>
        <v>6</v>
      </c>
      <c r="I1249" s="5"/>
      <c r="J1249" s="5">
        <v>5</v>
      </c>
      <c r="K1249" s="5">
        <v>57.5</v>
      </c>
      <c r="L1249" s="5">
        <f>ROUND(AVERAGE(K1249:K1250),1)</f>
        <v>57.5</v>
      </c>
      <c r="M1249" s="5"/>
      <c r="N1249" s="5"/>
      <c r="O1249" s="5">
        <f>LOG10(J1249)</f>
        <v>0.69897000433601886</v>
      </c>
      <c r="P1249" s="5">
        <f>L1249-L1237</f>
        <v>5.7000000000000028</v>
      </c>
    </row>
    <row r="1250" spans="1:17">
      <c r="A1250" s="5"/>
      <c r="B1250" s="5">
        <v>57.8</v>
      </c>
      <c r="C1250" s="5"/>
      <c r="D1250" s="5"/>
      <c r="E1250" s="5"/>
      <c r="F1250" s="5"/>
      <c r="G1250" s="5"/>
      <c r="I1250" s="5"/>
      <c r="J1250" s="5"/>
      <c r="K1250" s="5">
        <v>57.5</v>
      </c>
      <c r="L1250" s="5"/>
      <c r="M1250" s="5"/>
      <c r="N1250" s="5"/>
      <c r="O1250" s="5"/>
      <c r="P1250" s="5"/>
    </row>
    <row r="1251" spans="1:17">
      <c r="A1251" s="5"/>
      <c r="B1251" s="5"/>
      <c r="C1251" s="5"/>
      <c r="D1251" s="5"/>
      <c r="E1251" s="5"/>
      <c r="F1251" s="5"/>
      <c r="G1251" s="5"/>
      <c r="I1251" s="5"/>
      <c r="J1251" s="5"/>
      <c r="K1251" s="5"/>
      <c r="L1251" s="5"/>
      <c r="M1251" s="5"/>
      <c r="N1251" s="5"/>
      <c r="O1251" s="5"/>
      <c r="P1251" s="5"/>
    </row>
    <row r="1252" spans="1:17">
      <c r="A1252" s="5">
        <v>10</v>
      </c>
      <c r="B1252" s="5">
        <v>59.3</v>
      </c>
      <c r="C1252" s="5">
        <f>ROUND(AVERAGE(B1252:B1253),1)</f>
        <v>59.4</v>
      </c>
      <c r="D1252" s="5"/>
      <c r="E1252" s="5"/>
      <c r="F1252" s="5">
        <f>LOG10(A1252)</f>
        <v>1</v>
      </c>
      <c r="G1252" s="5">
        <f>C1252-C1237</f>
        <v>7.6000000000000014</v>
      </c>
      <c r="I1252" s="5"/>
      <c r="J1252" s="5">
        <v>10</v>
      </c>
      <c r="K1252" s="5">
        <v>59.7</v>
      </c>
      <c r="L1252" s="5">
        <f>ROUND(AVERAGE(K1252:K1253),1)</f>
        <v>59.6</v>
      </c>
      <c r="M1252" s="5"/>
      <c r="N1252" s="5"/>
      <c r="O1252" s="5">
        <f>LOG10(J1252)</f>
        <v>1</v>
      </c>
      <c r="P1252" s="5">
        <f>L1252-L1237</f>
        <v>7.8000000000000043</v>
      </c>
    </row>
    <row r="1253" spans="1:17">
      <c r="A1253" s="5"/>
      <c r="B1253" s="5">
        <v>59.5</v>
      </c>
      <c r="C1253" s="5"/>
      <c r="D1253" s="5"/>
      <c r="E1253" s="5"/>
      <c r="F1253" s="5"/>
      <c r="G1253" s="5"/>
      <c r="I1253" s="5"/>
      <c r="J1253" s="5"/>
      <c r="K1253" s="5">
        <v>59.5</v>
      </c>
      <c r="L1253" s="5"/>
      <c r="M1253" s="5"/>
      <c r="N1253" s="5"/>
      <c r="O1253" s="5"/>
      <c r="P1253" s="5"/>
    </row>
    <row r="1254" spans="1:17">
      <c r="A1254" s="5"/>
      <c r="B1254" s="5"/>
      <c r="C1254" s="5"/>
      <c r="D1254" s="5"/>
      <c r="E1254" s="5"/>
      <c r="F1254" s="5"/>
      <c r="G1254" s="5"/>
      <c r="I1254" s="5"/>
      <c r="J1254" s="5"/>
      <c r="K1254" s="5"/>
      <c r="L1254" s="5"/>
      <c r="M1254" s="5"/>
      <c r="N1254" s="5"/>
      <c r="O1254" s="5"/>
      <c r="P1254" s="5"/>
    </row>
    <row r="1255" spans="1:17" ht="17" thickBot="1">
      <c r="A1255" s="30"/>
      <c r="B1255" s="30"/>
      <c r="C1255" s="30"/>
      <c r="D1255" s="30"/>
      <c r="E1255" s="30"/>
      <c r="F1255" s="30"/>
      <c r="G1255" s="30"/>
      <c r="H1255" s="31"/>
      <c r="I1255" s="30"/>
      <c r="J1255" s="30"/>
      <c r="K1255" s="30"/>
      <c r="L1255" s="30"/>
      <c r="M1255" s="30"/>
      <c r="N1255" s="30"/>
      <c r="O1255" s="30"/>
      <c r="P1255" s="30"/>
      <c r="Q1255" s="32"/>
    </row>
    <row r="1256" spans="1:17">
      <c r="A1256" s="5"/>
      <c r="B1256" s="5"/>
      <c r="C1256" s="5"/>
      <c r="D1256" s="5"/>
      <c r="E1256" s="5"/>
      <c r="F1256" s="5"/>
      <c r="G1256" s="5"/>
      <c r="I1256" s="5"/>
      <c r="J1256" s="5"/>
      <c r="K1256" s="5"/>
      <c r="L1256" s="5"/>
      <c r="M1256" s="5"/>
      <c r="N1256" s="5"/>
      <c r="O1256" s="5"/>
      <c r="P1256" s="5"/>
    </row>
    <row r="1257" spans="1:17">
      <c r="A1257" s="6" t="s">
        <v>467</v>
      </c>
    </row>
    <row r="1259" spans="1:17">
      <c r="A1259" s="42" t="s">
        <v>468</v>
      </c>
    </row>
    <row r="1261" spans="1:17">
      <c r="A1261" s="5" t="s">
        <v>4</v>
      </c>
      <c r="B1261" s="5" t="s">
        <v>3</v>
      </c>
      <c r="C1261" s="5" t="s">
        <v>0</v>
      </c>
      <c r="D1261" s="5"/>
      <c r="E1261" s="5"/>
      <c r="F1261" s="5" t="s">
        <v>1</v>
      </c>
      <c r="G1261" s="5" t="s">
        <v>2</v>
      </c>
      <c r="I1261" s="5"/>
      <c r="J1261" s="5" t="s">
        <v>5</v>
      </c>
      <c r="K1261" s="5" t="s">
        <v>3</v>
      </c>
      <c r="L1261" s="5" t="s">
        <v>0</v>
      </c>
      <c r="M1261" s="5"/>
      <c r="N1261" s="5"/>
      <c r="O1261" s="5" t="s">
        <v>1</v>
      </c>
      <c r="P1261" s="5" t="s">
        <v>2</v>
      </c>
    </row>
    <row r="1262" spans="1:17">
      <c r="A1262" s="5">
        <v>0</v>
      </c>
      <c r="B1262" s="5">
        <v>48.5</v>
      </c>
      <c r="C1262" s="5">
        <f>ROUND(AVERAGE(B1262:B1264,K1262:K1264),1)</f>
        <v>48.6</v>
      </c>
      <c r="D1262" s="5"/>
      <c r="E1262" s="5"/>
      <c r="F1262" s="5"/>
      <c r="G1262" s="5"/>
      <c r="I1262" s="5"/>
      <c r="J1262" s="5">
        <v>0</v>
      </c>
      <c r="K1262" s="5">
        <v>48.8</v>
      </c>
      <c r="L1262" s="5">
        <f>ROUND(AVERAGE(K1262:K1264,B1262:B1264),1)</f>
        <v>48.6</v>
      </c>
      <c r="M1262" s="5"/>
      <c r="N1262" s="5"/>
      <c r="O1262" s="5"/>
      <c r="P1262" s="5"/>
    </row>
    <row r="1263" spans="1:17">
      <c r="A1263" s="5"/>
      <c r="B1263" s="5">
        <v>48.5</v>
      </c>
      <c r="C1263" s="5"/>
      <c r="D1263" s="5"/>
      <c r="E1263" s="5"/>
      <c r="F1263" s="5"/>
      <c r="G1263" s="5"/>
      <c r="I1263" s="5"/>
      <c r="J1263" s="5"/>
      <c r="K1263" s="5">
        <v>48.7</v>
      </c>
      <c r="L1263" s="5"/>
      <c r="M1263" s="5"/>
      <c r="N1263" s="5"/>
      <c r="O1263" s="5"/>
      <c r="P1263" s="5"/>
    </row>
    <row r="1264" spans="1:17">
      <c r="A1264" s="5"/>
      <c r="B1264" s="5">
        <v>48.5</v>
      </c>
      <c r="C1264" s="5"/>
      <c r="D1264" s="5"/>
      <c r="E1264" s="5"/>
      <c r="F1264" s="5"/>
      <c r="G1264" s="5"/>
      <c r="I1264" s="5"/>
      <c r="J1264" s="5"/>
      <c r="K1264" s="5">
        <v>48.8</v>
      </c>
      <c r="L1264" s="5"/>
      <c r="M1264" s="5"/>
      <c r="N1264" s="5"/>
      <c r="O1264" s="5"/>
      <c r="P1264" s="5"/>
    </row>
    <row r="1265" spans="1:17">
      <c r="A1265" s="5">
        <v>0.1</v>
      </c>
      <c r="B1265" s="5">
        <v>50.5</v>
      </c>
      <c r="C1265" s="5">
        <f>ROUND(AVERAGE(B1265:B1267),1)</f>
        <v>50.4</v>
      </c>
      <c r="D1265" s="5"/>
      <c r="E1265" s="5"/>
      <c r="F1265" s="5">
        <f>LOG10(A1265)</f>
        <v>-1</v>
      </c>
      <c r="G1265" s="5">
        <f>C1265-C1262</f>
        <v>1.7999999999999972</v>
      </c>
      <c r="I1265" s="5"/>
      <c r="J1265" s="5">
        <v>0.1</v>
      </c>
      <c r="K1265" s="5">
        <v>48.8</v>
      </c>
      <c r="L1265" s="5">
        <f>ROUND(AVERAGE(K1265:K1267),1)</f>
        <v>48.9</v>
      </c>
      <c r="M1265" s="5"/>
      <c r="N1265" s="5"/>
      <c r="O1265" s="5">
        <f>LOG10(J1265)</f>
        <v>-1</v>
      </c>
      <c r="P1265" s="5">
        <f>L1265-L1262</f>
        <v>0.29999999999999716</v>
      </c>
    </row>
    <row r="1266" spans="1:17">
      <c r="A1266" s="5"/>
      <c r="B1266" s="5">
        <v>50.5</v>
      </c>
      <c r="C1266" s="5"/>
      <c r="D1266" s="5"/>
      <c r="E1266" s="5"/>
      <c r="F1266" s="5"/>
      <c r="G1266" s="5"/>
      <c r="I1266" s="5"/>
      <c r="J1266" s="5"/>
      <c r="K1266" s="5">
        <v>49</v>
      </c>
      <c r="L1266" s="5"/>
      <c r="M1266" s="5"/>
      <c r="N1266" s="5"/>
      <c r="O1266" s="5"/>
      <c r="P1266" s="5"/>
    </row>
    <row r="1267" spans="1:17">
      <c r="A1267" s="5"/>
      <c r="B1267" s="5">
        <v>50.3</v>
      </c>
      <c r="C1267" s="5"/>
      <c r="D1267" s="5"/>
      <c r="E1267" s="5"/>
      <c r="F1267" s="5"/>
      <c r="G1267" s="5"/>
      <c r="I1267" s="5"/>
      <c r="J1267" s="5"/>
      <c r="K1267" s="5">
        <v>49</v>
      </c>
      <c r="L1267" s="5"/>
      <c r="M1267" s="5"/>
      <c r="N1267" s="5"/>
      <c r="O1267" s="5"/>
      <c r="P1267" s="5"/>
    </row>
    <row r="1268" spans="1:17">
      <c r="A1268" s="5">
        <v>0.5</v>
      </c>
      <c r="B1268" s="5">
        <v>55</v>
      </c>
      <c r="C1268" s="5">
        <f>ROUND(AVERAGE(B1268:B1270),1)</f>
        <v>55.1</v>
      </c>
      <c r="D1268" s="5"/>
      <c r="E1268" s="5"/>
      <c r="F1268" s="5">
        <f>LOG10(A1268)</f>
        <v>-0.3010299956639812</v>
      </c>
      <c r="G1268" s="5">
        <f>C1268-C1262</f>
        <v>6.5</v>
      </c>
      <c r="I1268" s="5"/>
      <c r="J1268" s="5">
        <v>0.5</v>
      </c>
      <c r="K1268" s="5">
        <v>50.2</v>
      </c>
      <c r="L1268" s="5">
        <f>ROUND(AVERAGE(K1268:K1270),1)</f>
        <v>50.2</v>
      </c>
      <c r="M1268" s="5"/>
      <c r="N1268" s="5"/>
      <c r="O1268" s="5">
        <f>LOG10(J1268)</f>
        <v>-0.3010299956639812</v>
      </c>
      <c r="P1268" s="5">
        <f>L1268-L1262</f>
        <v>1.6000000000000014</v>
      </c>
    </row>
    <row r="1269" spans="1:17">
      <c r="A1269" s="5"/>
      <c r="B1269" s="5">
        <v>55.2</v>
      </c>
      <c r="C1269" s="5"/>
      <c r="D1269" s="5"/>
      <c r="E1269" s="5"/>
      <c r="F1269" s="5"/>
      <c r="G1269" s="5"/>
      <c r="I1269" s="5"/>
      <c r="J1269" s="5"/>
      <c r="K1269" s="5">
        <v>50.2</v>
      </c>
      <c r="L1269" s="5"/>
      <c r="M1269" s="5"/>
      <c r="N1269" s="5"/>
      <c r="O1269" s="5"/>
      <c r="P1269" s="5"/>
    </row>
    <row r="1270" spans="1:17">
      <c r="A1270" s="5"/>
      <c r="B1270" s="5">
        <v>55</v>
      </c>
      <c r="C1270" s="5"/>
      <c r="D1270" s="5"/>
      <c r="E1270" s="5"/>
      <c r="F1270" s="5"/>
      <c r="G1270" s="5"/>
      <c r="I1270" s="5"/>
      <c r="J1270" s="5"/>
      <c r="K1270" s="5">
        <v>50.3</v>
      </c>
      <c r="L1270" s="5"/>
      <c r="M1270" s="5"/>
      <c r="N1270" s="5"/>
      <c r="O1270" s="5"/>
      <c r="P1270" s="5"/>
    </row>
    <row r="1271" spans="1:17">
      <c r="A1271" s="5">
        <v>1</v>
      </c>
      <c r="B1271" s="5">
        <v>57</v>
      </c>
      <c r="C1271" s="5">
        <f>ROUND(AVERAGE(B1271:B1273),1)</f>
        <v>57</v>
      </c>
      <c r="D1271" s="5"/>
      <c r="E1271" s="5"/>
      <c r="F1271" s="5">
        <f>LOG10(A1271)</f>
        <v>0</v>
      </c>
      <c r="G1271" s="5">
        <f>C1271-C1262</f>
        <v>8.3999999999999986</v>
      </c>
      <c r="I1271" s="5"/>
      <c r="J1271" s="5">
        <v>1</v>
      </c>
      <c r="K1271" s="5">
        <v>51.5</v>
      </c>
      <c r="L1271" s="5">
        <f>ROUND(AVERAGE(K1271:K1273),1)</f>
        <v>51.6</v>
      </c>
      <c r="M1271" s="5"/>
      <c r="N1271" s="5"/>
      <c r="O1271" s="5">
        <f>LOG10(J1271)</f>
        <v>0</v>
      </c>
      <c r="P1271" s="5">
        <f>L1271-L1262</f>
        <v>3</v>
      </c>
    </row>
    <row r="1272" spans="1:17">
      <c r="A1272" s="5"/>
      <c r="B1272" s="5">
        <v>57</v>
      </c>
      <c r="C1272" s="5"/>
      <c r="D1272" s="5"/>
      <c r="E1272" s="5"/>
      <c r="F1272" s="5"/>
      <c r="G1272" s="5"/>
      <c r="I1272" s="5"/>
      <c r="J1272" s="5"/>
      <c r="K1272" s="5">
        <v>51.7</v>
      </c>
      <c r="L1272" s="5"/>
      <c r="M1272" s="5"/>
      <c r="N1272" s="5"/>
      <c r="O1272" s="5"/>
      <c r="P1272" s="5"/>
    </row>
    <row r="1273" spans="1:17">
      <c r="A1273" s="5"/>
      <c r="B1273" s="5">
        <v>57</v>
      </c>
      <c r="C1273" s="5"/>
      <c r="D1273" s="5"/>
      <c r="E1273" s="5"/>
      <c r="F1273" s="5"/>
      <c r="G1273" s="5"/>
      <c r="I1273" s="5"/>
      <c r="J1273" s="5"/>
      <c r="K1273" s="5">
        <v>51.5</v>
      </c>
      <c r="L1273" s="5"/>
      <c r="M1273" s="5"/>
      <c r="N1273" s="5"/>
      <c r="O1273" s="5"/>
      <c r="P1273" s="5"/>
    </row>
    <row r="1274" spans="1:17">
      <c r="A1274" s="5">
        <v>5</v>
      </c>
      <c r="B1274" s="5">
        <v>61.3</v>
      </c>
      <c r="C1274" s="5">
        <f>ROUND(AVERAGE(B1274:B1276),1)</f>
        <v>61.2</v>
      </c>
      <c r="D1274" s="5"/>
      <c r="E1274" s="5"/>
      <c r="F1274" s="5">
        <f>LOG10(A1274)</f>
        <v>0.69897000433601886</v>
      </c>
      <c r="G1274" s="5">
        <f>C1274-C1262</f>
        <v>12.600000000000001</v>
      </c>
      <c r="I1274" s="5"/>
      <c r="J1274" s="5">
        <v>5</v>
      </c>
      <c r="K1274" s="5">
        <v>59.2</v>
      </c>
      <c r="L1274" s="5">
        <f>ROUND(AVERAGE(K1274:K1276),1)</f>
        <v>59.2</v>
      </c>
      <c r="M1274" s="5"/>
      <c r="N1274" s="5"/>
      <c r="O1274" s="5">
        <f>LOG10(J1274)</f>
        <v>0.69897000433601886</v>
      </c>
      <c r="P1274" s="5">
        <f>L1274-L1262</f>
        <v>10.600000000000001</v>
      </c>
    </row>
    <row r="1275" spans="1:17">
      <c r="A1275" s="5"/>
      <c r="B1275" s="5">
        <v>61.2</v>
      </c>
      <c r="C1275" s="5"/>
      <c r="D1275" s="5"/>
      <c r="E1275" s="5"/>
      <c r="F1275" s="5"/>
      <c r="G1275" s="5"/>
      <c r="I1275" s="5"/>
      <c r="J1275" s="5"/>
      <c r="K1275" s="5">
        <v>59.2</v>
      </c>
      <c r="L1275" s="5"/>
      <c r="M1275" s="5"/>
      <c r="N1275" s="5"/>
      <c r="O1275" s="5"/>
      <c r="P1275" s="5"/>
    </row>
    <row r="1276" spans="1:17">
      <c r="A1276" s="5"/>
      <c r="B1276" s="5">
        <v>61</v>
      </c>
      <c r="C1276" s="5"/>
      <c r="D1276" s="5"/>
      <c r="E1276" s="5"/>
      <c r="F1276" s="5"/>
      <c r="G1276" s="5"/>
      <c r="I1276" s="5"/>
      <c r="J1276" s="5"/>
      <c r="K1276" s="5">
        <v>59.2</v>
      </c>
      <c r="L1276" s="5"/>
      <c r="M1276" s="5"/>
      <c r="N1276" s="5"/>
      <c r="O1276" s="5"/>
      <c r="P1276" s="5"/>
    </row>
    <row r="1277" spans="1:17">
      <c r="A1277" s="5">
        <v>10</v>
      </c>
      <c r="B1277" s="5">
        <v>62.7</v>
      </c>
      <c r="C1277" s="5">
        <f>ROUND(AVERAGE(B1277:B1279),1)</f>
        <v>62.6</v>
      </c>
      <c r="D1277" s="5"/>
      <c r="E1277" s="5"/>
      <c r="F1277" s="5">
        <f>LOG10(A1277)</f>
        <v>1</v>
      </c>
      <c r="G1277" s="5">
        <f>C1277-C1262</f>
        <v>14</v>
      </c>
      <c r="I1277" s="5"/>
      <c r="J1277" s="5">
        <v>10</v>
      </c>
      <c r="K1277" s="5">
        <v>60</v>
      </c>
      <c r="L1277" s="5">
        <f>ROUND(AVERAGE(K1277:K1279),1)</f>
        <v>59.9</v>
      </c>
      <c r="M1277" s="5"/>
      <c r="N1277" s="5"/>
      <c r="O1277" s="5">
        <f>LOG10(J1277)</f>
        <v>1</v>
      </c>
      <c r="P1277" s="5">
        <f>L1277-L1262</f>
        <v>11.299999999999997</v>
      </c>
    </row>
    <row r="1278" spans="1:17">
      <c r="A1278" s="5"/>
      <c r="B1278" s="5">
        <v>62.5</v>
      </c>
      <c r="C1278" s="5"/>
      <c r="D1278" s="5"/>
      <c r="E1278" s="5"/>
      <c r="F1278" s="5"/>
      <c r="G1278" s="5"/>
      <c r="I1278" s="5"/>
      <c r="J1278" s="5"/>
      <c r="K1278" s="5">
        <v>60</v>
      </c>
      <c r="L1278" s="5"/>
      <c r="M1278" s="5"/>
      <c r="N1278" s="5"/>
      <c r="O1278" s="5"/>
      <c r="P1278" s="5"/>
    </row>
    <row r="1279" spans="1:17">
      <c r="A1279" s="5"/>
      <c r="B1279" s="5">
        <v>62.5</v>
      </c>
      <c r="C1279" s="5"/>
      <c r="D1279" s="5"/>
      <c r="E1279" s="5"/>
      <c r="F1279" s="5"/>
      <c r="G1279" s="5"/>
      <c r="I1279" s="5"/>
      <c r="J1279" s="5"/>
      <c r="K1279" s="5">
        <v>59.8</v>
      </c>
      <c r="L1279" s="5"/>
      <c r="M1279" s="5"/>
      <c r="N1279" s="5"/>
      <c r="O1279" s="5"/>
      <c r="P1279" s="5"/>
    </row>
    <row r="1280" spans="1:17">
      <c r="A1280" s="1"/>
      <c r="B1280" s="1"/>
      <c r="C1280" s="1"/>
      <c r="D1280" s="1"/>
      <c r="E1280" s="1"/>
      <c r="F1280" s="1"/>
      <c r="G1280" s="1"/>
      <c r="H1280" s="9"/>
      <c r="I1280" s="1"/>
      <c r="J1280" s="1"/>
      <c r="K1280" s="1"/>
      <c r="L1280" s="1"/>
      <c r="M1280" s="1"/>
      <c r="N1280" s="1"/>
      <c r="O1280" s="1"/>
      <c r="P1280" s="1"/>
      <c r="Q1280" s="20"/>
    </row>
    <row r="1281" spans="1:16">
      <c r="A1281" s="5"/>
      <c r="B1281" s="5"/>
      <c r="C1281" s="5"/>
      <c r="D1281" s="5"/>
      <c r="E1281" s="5"/>
      <c r="F1281" s="5"/>
      <c r="G1281" s="5"/>
      <c r="I1281" s="5"/>
      <c r="J1281" s="5"/>
      <c r="K1281" s="5"/>
      <c r="L1281" s="5"/>
      <c r="M1281" s="5"/>
      <c r="N1281" s="5"/>
      <c r="O1281" s="5"/>
      <c r="P1281" s="5"/>
    </row>
    <row r="1282" spans="1:16">
      <c r="A1282" s="5" t="s">
        <v>4</v>
      </c>
      <c r="B1282" s="5" t="s">
        <v>3</v>
      </c>
      <c r="C1282" s="5" t="s">
        <v>0</v>
      </c>
      <c r="D1282" s="5"/>
      <c r="E1282" s="5"/>
      <c r="F1282" s="5" t="s">
        <v>1</v>
      </c>
      <c r="G1282" s="5" t="s">
        <v>2</v>
      </c>
      <c r="I1282" s="5"/>
      <c r="J1282" s="5" t="s">
        <v>5</v>
      </c>
      <c r="K1282" s="5" t="s">
        <v>3</v>
      </c>
      <c r="L1282" s="5" t="s">
        <v>0</v>
      </c>
      <c r="M1282" s="5"/>
      <c r="N1282" s="5"/>
      <c r="O1282" s="5" t="s">
        <v>1</v>
      </c>
      <c r="P1282" s="5" t="s">
        <v>2</v>
      </c>
    </row>
    <row r="1283" spans="1:16">
      <c r="A1283" s="5">
        <v>0</v>
      </c>
      <c r="B1283" s="5">
        <v>48.5</v>
      </c>
      <c r="C1283" s="5">
        <f>ROUND(AVERAGE(B1283:B1285,K1283:K1285),1)</f>
        <v>48.6</v>
      </c>
      <c r="D1283" s="5"/>
      <c r="E1283" s="5"/>
      <c r="F1283" s="5"/>
      <c r="G1283" s="5"/>
      <c r="I1283" s="5"/>
      <c r="J1283" s="5">
        <v>0</v>
      </c>
      <c r="K1283" s="5">
        <v>48.7</v>
      </c>
      <c r="L1283" s="5">
        <f>ROUND(AVERAGE(K1283:K1285,B1283:B1285),1)</f>
        <v>48.6</v>
      </c>
      <c r="M1283" s="5"/>
      <c r="N1283" s="5"/>
      <c r="O1283" s="5"/>
      <c r="P1283" s="5"/>
    </row>
    <row r="1284" spans="1:16">
      <c r="A1284" s="5"/>
      <c r="B1284" s="5">
        <v>48.5</v>
      </c>
      <c r="C1284" s="5"/>
      <c r="D1284" s="5"/>
      <c r="E1284" s="5"/>
      <c r="F1284" s="5"/>
      <c r="G1284" s="5"/>
      <c r="I1284" s="5"/>
      <c r="J1284" s="5"/>
      <c r="K1284" s="5">
        <v>48.7</v>
      </c>
      <c r="L1284" s="5"/>
      <c r="M1284" s="5"/>
      <c r="N1284" s="5"/>
      <c r="O1284" s="5"/>
      <c r="P1284" s="5"/>
    </row>
    <row r="1285" spans="1:16">
      <c r="A1285" s="5"/>
      <c r="B1285" s="5">
        <v>48.5</v>
      </c>
      <c r="C1285" s="5"/>
      <c r="D1285" s="5"/>
      <c r="E1285" s="5"/>
      <c r="F1285" s="5"/>
      <c r="G1285" s="5"/>
      <c r="I1285" s="5"/>
      <c r="J1285" s="5"/>
      <c r="K1285" s="5">
        <v>48.8</v>
      </c>
      <c r="L1285" s="5"/>
      <c r="M1285" s="5"/>
      <c r="N1285" s="5"/>
      <c r="O1285" s="5"/>
      <c r="P1285" s="5"/>
    </row>
    <row r="1286" spans="1:16">
      <c r="A1286" s="5">
        <v>0.1</v>
      </c>
      <c r="B1286" s="5">
        <v>50.7</v>
      </c>
      <c r="C1286" s="5">
        <f>ROUND(AVERAGE(B1286:B1288),1)</f>
        <v>50.6</v>
      </c>
      <c r="D1286" s="5"/>
      <c r="E1286" s="5"/>
      <c r="F1286" s="5">
        <f>LOG10(A1286)</f>
        <v>-1</v>
      </c>
      <c r="G1286" s="5">
        <f>C1286-C1283</f>
        <v>2</v>
      </c>
      <c r="I1286" s="5"/>
      <c r="J1286" s="5">
        <v>0.1</v>
      </c>
      <c r="K1286" s="5">
        <v>49</v>
      </c>
      <c r="L1286" s="5">
        <f>ROUND(AVERAGE(K1286:K1288),1)</f>
        <v>49</v>
      </c>
      <c r="M1286" s="5"/>
      <c r="N1286" s="5"/>
      <c r="O1286" s="5">
        <f>LOG10(J1286)</f>
        <v>-1</v>
      </c>
      <c r="P1286" s="5">
        <f>L1286-L1283</f>
        <v>0.39999999999999858</v>
      </c>
    </row>
    <row r="1287" spans="1:16">
      <c r="A1287" s="5"/>
      <c r="B1287" s="5">
        <v>50.5</v>
      </c>
      <c r="C1287" s="5"/>
      <c r="D1287" s="5"/>
      <c r="E1287" s="5"/>
      <c r="F1287" s="5"/>
      <c r="G1287" s="5"/>
      <c r="I1287" s="5"/>
      <c r="J1287" s="5"/>
      <c r="K1287" s="5">
        <v>49</v>
      </c>
      <c r="L1287" s="5"/>
      <c r="M1287" s="5"/>
      <c r="N1287" s="5"/>
      <c r="O1287" s="5"/>
      <c r="P1287" s="5"/>
    </row>
    <row r="1288" spans="1:16">
      <c r="A1288" s="5"/>
      <c r="B1288" s="5">
        <v>50.7</v>
      </c>
      <c r="C1288" s="5"/>
      <c r="D1288" s="5"/>
      <c r="E1288" s="5"/>
      <c r="F1288" s="5"/>
      <c r="G1288" s="5"/>
      <c r="I1288" s="5"/>
      <c r="J1288" s="5"/>
      <c r="K1288" s="5">
        <v>49</v>
      </c>
      <c r="L1288" s="5"/>
      <c r="M1288" s="5"/>
      <c r="N1288" s="5"/>
      <c r="O1288" s="5"/>
      <c r="P1288" s="5"/>
    </row>
    <row r="1289" spans="1:16">
      <c r="A1289" s="5">
        <v>0.5</v>
      </c>
      <c r="B1289" s="5">
        <v>55.5</v>
      </c>
      <c r="C1289" s="5">
        <f>ROUND(AVERAGE(B1289:B1291),1)</f>
        <v>55.4</v>
      </c>
      <c r="D1289" s="5"/>
      <c r="E1289" s="5"/>
      <c r="F1289" s="5">
        <f>LOG10(A1289)</f>
        <v>-0.3010299956639812</v>
      </c>
      <c r="G1289" s="5">
        <f>C1289-C1283</f>
        <v>6.7999999999999972</v>
      </c>
      <c r="I1289" s="5"/>
      <c r="J1289" s="5">
        <v>0.5</v>
      </c>
      <c r="K1289" s="5">
        <v>50.7</v>
      </c>
      <c r="L1289" s="5">
        <f>ROUND(AVERAGE(K1289:K1291),1)</f>
        <v>50.6</v>
      </c>
      <c r="M1289" s="5"/>
      <c r="N1289" s="5"/>
      <c r="O1289" s="5">
        <f>LOG10(J1289)</f>
        <v>-0.3010299956639812</v>
      </c>
      <c r="P1289" s="5">
        <f>L1289-L1283</f>
        <v>2</v>
      </c>
    </row>
    <row r="1290" spans="1:16">
      <c r="A1290" s="5"/>
      <c r="B1290" s="5">
        <v>55.2</v>
      </c>
      <c r="C1290" s="5"/>
      <c r="D1290" s="5"/>
      <c r="E1290" s="5"/>
      <c r="F1290" s="5"/>
      <c r="G1290" s="5"/>
      <c r="I1290" s="5"/>
      <c r="J1290" s="5"/>
      <c r="K1290" s="5">
        <v>50.5</v>
      </c>
      <c r="L1290" s="5"/>
      <c r="M1290" s="5"/>
      <c r="N1290" s="5"/>
      <c r="O1290" s="5"/>
      <c r="P1290" s="5"/>
    </row>
    <row r="1291" spans="1:16">
      <c r="A1291" s="5"/>
      <c r="B1291" s="5">
        <v>55.5</v>
      </c>
      <c r="C1291" s="5"/>
      <c r="D1291" s="5"/>
      <c r="E1291" s="5"/>
      <c r="F1291" s="5"/>
      <c r="G1291" s="5"/>
      <c r="I1291" s="5"/>
      <c r="J1291" s="5"/>
      <c r="K1291" s="5">
        <v>50.7</v>
      </c>
      <c r="L1291" s="5"/>
      <c r="M1291" s="5"/>
      <c r="N1291" s="5"/>
      <c r="O1291" s="5"/>
      <c r="P1291" s="5"/>
    </row>
    <row r="1292" spans="1:16">
      <c r="A1292" s="5">
        <v>1</v>
      </c>
      <c r="B1292" s="5">
        <v>57.5</v>
      </c>
      <c r="C1292" s="5">
        <f>ROUND(AVERAGE(B1292:B1294),1)</f>
        <v>57.4</v>
      </c>
      <c r="D1292" s="5"/>
      <c r="E1292" s="5"/>
      <c r="F1292" s="5">
        <f>LOG10(A1292)</f>
        <v>0</v>
      </c>
      <c r="G1292" s="5">
        <f>C1292-C1283</f>
        <v>8.7999999999999972</v>
      </c>
      <c r="I1292" s="5"/>
      <c r="J1292" s="5">
        <v>1</v>
      </c>
      <c r="K1292" s="5">
        <v>52.2</v>
      </c>
      <c r="L1292" s="5">
        <f>ROUND(AVERAGE(K1292:K1294),1)</f>
        <v>52.1</v>
      </c>
      <c r="M1292" s="5"/>
      <c r="N1292" s="5"/>
      <c r="O1292" s="5">
        <f>LOG10(J1292)</f>
        <v>0</v>
      </c>
      <c r="P1292" s="5">
        <f>L1292-L1283</f>
        <v>3.5</v>
      </c>
    </row>
    <row r="1293" spans="1:16">
      <c r="A1293" s="5"/>
      <c r="B1293" s="5">
        <v>57.3</v>
      </c>
      <c r="C1293" s="5"/>
      <c r="D1293" s="5"/>
      <c r="E1293" s="5"/>
      <c r="F1293" s="5"/>
      <c r="G1293" s="5"/>
      <c r="I1293" s="5"/>
      <c r="J1293" s="5"/>
      <c r="K1293" s="5">
        <v>52</v>
      </c>
      <c r="L1293" s="5"/>
      <c r="M1293" s="5"/>
      <c r="N1293" s="5"/>
      <c r="O1293" s="5"/>
      <c r="P1293" s="5"/>
    </row>
    <row r="1294" spans="1:16">
      <c r="A1294" s="5"/>
      <c r="B1294" s="5">
        <v>57.5</v>
      </c>
      <c r="C1294" s="5"/>
      <c r="D1294" s="5"/>
      <c r="E1294" s="5"/>
      <c r="F1294" s="5"/>
      <c r="G1294" s="5"/>
      <c r="I1294" s="5"/>
      <c r="J1294" s="5"/>
      <c r="K1294" s="5">
        <v>52</v>
      </c>
      <c r="L1294" s="5"/>
      <c r="M1294" s="5"/>
      <c r="N1294" s="5"/>
      <c r="O1294" s="5"/>
      <c r="P1294" s="5"/>
    </row>
    <row r="1295" spans="1:16">
      <c r="A1295" s="5">
        <v>5</v>
      </c>
      <c r="B1295" s="5">
        <v>61.2</v>
      </c>
      <c r="C1295" s="5">
        <f>ROUND(AVERAGE(B1295:B1297),1)</f>
        <v>61.3</v>
      </c>
      <c r="D1295" s="5"/>
      <c r="E1295" s="5"/>
      <c r="F1295" s="5">
        <f>LOG10(A1295)</f>
        <v>0.69897000433601886</v>
      </c>
      <c r="G1295" s="5">
        <f>C1295-C1283</f>
        <v>12.699999999999996</v>
      </c>
      <c r="I1295" s="5"/>
      <c r="J1295" s="5">
        <v>5</v>
      </c>
      <c r="K1295" s="5">
        <v>58.8</v>
      </c>
      <c r="L1295" s="5">
        <f>ROUND(AVERAGE(K1295:K1297),1)</f>
        <v>59</v>
      </c>
      <c r="M1295" s="5"/>
      <c r="N1295" s="5"/>
      <c r="O1295" s="5">
        <f>LOG10(J1295)</f>
        <v>0.69897000433601886</v>
      </c>
      <c r="P1295" s="5">
        <f>L1295-L1283</f>
        <v>10.399999999999999</v>
      </c>
    </row>
    <row r="1296" spans="1:16">
      <c r="A1296" s="5"/>
      <c r="B1296" s="5">
        <v>61.3</v>
      </c>
      <c r="C1296" s="5"/>
      <c r="D1296" s="5"/>
      <c r="E1296" s="5"/>
      <c r="F1296" s="5"/>
      <c r="G1296" s="5"/>
      <c r="I1296" s="5"/>
      <c r="J1296" s="5"/>
      <c r="K1296" s="5">
        <v>59</v>
      </c>
      <c r="L1296" s="5"/>
      <c r="M1296" s="5"/>
      <c r="N1296" s="5"/>
      <c r="O1296" s="5"/>
      <c r="P1296" s="5"/>
    </row>
    <row r="1297" spans="1:17">
      <c r="A1297" s="5"/>
      <c r="B1297" s="5">
        <v>61.3</v>
      </c>
      <c r="C1297" s="5"/>
      <c r="D1297" s="5"/>
      <c r="E1297" s="5"/>
      <c r="F1297" s="5"/>
      <c r="G1297" s="5"/>
      <c r="I1297" s="5"/>
      <c r="J1297" s="5"/>
      <c r="K1297" s="5">
        <v>59.2</v>
      </c>
      <c r="L1297" s="5"/>
      <c r="M1297" s="5"/>
      <c r="N1297" s="5"/>
      <c r="O1297" s="5"/>
      <c r="P1297" s="5"/>
    </row>
    <row r="1298" spans="1:17">
      <c r="A1298" s="5">
        <v>10</v>
      </c>
      <c r="B1298" s="5">
        <v>62.8</v>
      </c>
      <c r="C1298" s="5">
        <f>ROUND(AVERAGE(B1298:B1300),1)</f>
        <v>62.9</v>
      </c>
      <c r="D1298" s="5"/>
      <c r="E1298" s="5"/>
      <c r="F1298" s="5">
        <f>LOG10(A1298)</f>
        <v>1</v>
      </c>
      <c r="G1298" s="5">
        <f>C1298-C1283</f>
        <v>14.299999999999997</v>
      </c>
      <c r="I1298" s="5"/>
      <c r="J1298" s="5">
        <v>10</v>
      </c>
      <c r="K1298" s="5">
        <v>60.5</v>
      </c>
      <c r="L1298" s="5">
        <f>ROUND(AVERAGE(K1298:K1300),1)</f>
        <v>60.3</v>
      </c>
      <c r="M1298" s="5"/>
      <c r="N1298" s="5"/>
      <c r="O1298" s="5">
        <f>LOG10(J1298)</f>
        <v>1</v>
      </c>
      <c r="P1298" s="5">
        <f>L1298-L1283</f>
        <v>11.699999999999996</v>
      </c>
    </row>
    <row r="1299" spans="1:17">
      <c r="A1299" s="5"/>
      <c r="B1299" s="5">
        <v>63</v>
      </c>
      <c r="C1299" s="5"/>
      <c r="D1299" s="5"/>
      <c r="E1299" s="5"/>
      <c r="F1299" s="5"/>
      <c r="G1299" s="5"/>
      <c r="I1299" s="5"/>
      <c r="J1299" s="5"/>
      <c r="K1299" s="5">
        <v>60.5</v>
      </c>
      <c r="L1299" s="5"/>
      <c r="M1299" s="5"/>
      <c r="N1299" s="5"/>
      <c r="O1299" s="5"/>
      <c r="P1299" s="5"/>
    </row>
    <row r="1300" spans="1:17">
      <c r="A1300" s="5"/>
      <c r="B1300" s="5">
        <v>62.8</v>
      </c>
      <c r="C1300" s="5"/>
      <c r="D1300" s="5"/>
      <c r="E1300" s="5"/>
      <c r="F1300" s="5"/>
      <c r="G1300" s="5"/>
      <c r="I1300" s="5"/>
      <c r="J1300" s="5"/>
      <c r="K1300" s="5">
        <v>60</v>
      </c>
      <c r="L1300" s="5"/>
      <c r="M1300" s="5"/>
      <c r="N1300" s="5"/>
      <c r="O1300" s="5"/>
      <c r="P1300" s="5"/>
    </row>
    <row r="1301" spans="1:17">
      <c r="A1301" s="1"/>
      <c r="B1301" s="1"/>
      <c r="C1301" s="1"/>
      <c r="D1301" s="1"/>
      <c r="E1301" s="1"/>
      <c r="F1301" s="1"/>
      <c r="G1301" s="1"/>
      <c r="H1301" s="9"/>
      <c r="I1301" s="1"/>
      <c r="J1301" s="1"/>
      <c r="K1301" s="1"/>
      <c r="L1301" s="1"/>
      <c r="M1301" s="1"/>
      <c r="N1301" s="1"/>
      <c r="O1301" s="1"/>
      <c r="P1301" s="1"/>
      <c r="Q1301" s="20"/>
    </row>
    <row r="1302" spans="1:17">
      <c r="A1302" s="5"/>
      <c r="B1302" s="5"/>
      <c r="C1302" s="5"/>
      <c r="D1302" s="5"/>
      <c r="E1302" s="5"/>
      <c r="F1302" s="5"/>
      <c r="G1302" s="5"/>
      <c r="I1302" s="5"/>
      <c r="J1302" s="5"/>
      <c r="K1302" s="5"/>
      <c r="L1302" s="5"/>
      <c r="M1302" s="5"/>
      <c r="N1302" s="5"/>
      <c r="O1302" s="5"/>
      <c r="P1302" s="5"/>
    </row>
    <row r="1303" spans="1:17">
      <c r="A1303" s="5" t="s">
        <v>4</v>
      </c>
      <c r="B1303" s="5" t="s">
        <v>3</v>
      </c>
      <c r="C1303" s="5" t="s">
        <v>0</v>
      </c>
      <c r="D1303" s="5"/>
      <c r="E1303" s="5"/>
      <c r="F1303" s="5" t="s">
        <v>1</v>
      </c>
      <c r="G1303" s="5" t="s">
        <v>2</v>
      </c>
      <c r="I1303" s="5"/>
      <c r="J1303" s="5" t="s">
        <v>5</v>
      </c>
      <c r="K1303" s="5" t="s">
        <v>3</v>
      </c>
      <c r="L1303" s="5" t="s">
        <v>0</v>
      </c>
      <c r="M1303" s="5"/>
      <c r="N1303" s="5"/>
      <c r="O1303" s="5" t="s">
        <v>1</v>
      </c>
      <c r="P1303" s="5" t="s">
        <v>2</v>
      </c>
    </row>
    <row r="1304" spans="1:17">
      <c r="A1304" s="5">
        <v>0</v>
      </c>
      <c r="B1304" s="5">
        <v>49</v>
      </c>
      <c r="C1304" s="5">
        <f>ROUND(AVERAGE(B1304:B1306),1)</f>
        <v>49.1</v>
      </c>
      <c r="D1304" s="5"/>
      <c r="E1304" s="5"/>
      <c r="F1304" s="5"/>
      <c r="G1304" s="5"/>
      <c r="I1304" s="5"/>
      <c r="J1304" s="5">
        <v>0</v>
      </c>
      <c r="K1304" s="5">
        <v>49</v>
      </c>
      <c r="L1304" s="5">
        <f>ROUND(AVERAGE(K1304:K1306),1)</f>
        <v>49.1</v>
      </c>
      <c r="M1304" s="5"/>
      <c r="N1304" s="5"/>
      <c r="O1304" s="5"/>
      <c r="P1304" s="5"/>
    </row>
    <row r="1305" spans="1:17">
      <c r="A1305" s="5"/>
      <c r="B1305" s="5">
        <v>49.2</v>
      </c>
      <c r="C1305" s="5"/>
      <c r="D1305" s="5"/>
      <c r="E1305" s="5"/>
      <c r="F1305" s="5"/>
      <c r="G1305" s="5"/>
      <c r="I1305" s="5"/>
      <c r="J1305" s="5"/>
      <c r="K1305" s="5">
        <v>49.2</v>
      </c>
      <c r="L1305" s="5"/>
      <c r="M1305" s="5"/>
      <c r="N1305" s="5"/>
      <c r="O1305" s="5"/>
      <c r="P1305" s="5"/>
    </row>
    <row r="1306" spans="1:17">
      <c r="A1306" s="5"/>
      <c r="B1306" s="5">
        <v>49</v>
      </c>
      <c r="C1306" s="5"/>
      <c r="D1306" s="5"/>
      <c r="E1306" s="5"/>
      <c r="F1306" s="5"/>
      <c r="G1306" s="5"/>
      <c r="I1306" s="5"/>
      <c r="J1306" s="5"/>
      <c r="K1306" s="5">
        <v>49</v>
      </c>
      <c r="L1306" s="5"/>
      <c r="M1306" s="5"/>
      <c r="N1306" s="5"/>
      <c r="O1306" s="5"/>
      <c r="P1306" s="5"/>
    </row>
    <row r="1307" spans="1:17">
      <c r="A1307" s="5">
        <v>0.1</v>
      </c>
      <c r="B1307" s="5">
        <v>49.2</v>
      </c>
      <c r="C1307" s="5">
        <f>ROUND(AVERAGE(B1307:B1309),1)</f>
        <v>49.2</v>
      </c>
      <c r="D1307" s="5"/>
      <c r="E1307" s="5"/>
      <c r="F1307" s="5">
        <f>LOG10(A1307)</f>
        <v>-1</v>
      </c>
      <c r="G1307" s="5">
        <f>C1307-C1304</f>
        <v>0.10000000000000142</v>
      </c>
      <c r="I1307" s="5"/>
      <c r="J1307" s="5">
        <v>0.1</v>
      </c>
      <c r="K1307" s="5">
        <v>48.5</v>
      </c>
      <c r="L1307" s="5">
        <f>ROUND(AVERAGE(K1307:K1309),1)</f>
        <v>48.5</v>
      </c>
      <c r="M1307" s="5"/>
      <c r="N1307" s="5"/>
      <c r="O1307" s="5">
        <f>LOG10(J1307)</f>
        <v>-1</v>
      </c>
      <c r="P1307" s="5">
        <f>L1307-L1304</f>
        <v>-0.60000000000000142</v>
      </c>
    </row>
    <row r="1308" spans="1:17">
      <c r="A1308" s="5"/>
      <c r="B1308" s="5">
        <v>49.3</v>
      </c>
      <c r="C1308" s="5"/>
      <c r="D1308" s="5"/>
      <c r="E1308" s="5"/>
      <c r="F1308" s="5"/>
      <c r="G1308" s="5"/>
      <c r="I1308" s="5"/>
      <c r="J1308" s="5"/>
      <c r="K1308" s="5">
        <v>48.5</v>
      </c>
      <c r="L1308" s="5"/>
      <c r="M1308" s="5"/>
      <c r="N1308" s="5"/>
      <c r="O1308" s="5"/>
      <c r="P1308" s="5"/>
    </row>
    <row r="1309" spans="1:17">
      <c r="A1309" s="5"/>
      <c r="B1309" s="5">
        <v>49.2</v>
      </c>
      <c r="C1309" s="5"/>
      <c r="D1309" s="5"/>
      <c r="E1309" s="5"/>
      <c r="F1309" s="5"/>
      <c r="G1309" s="5"/>
      <c r="I1309" s="5"/>
      <c r="J1309" s="5"/>
      <c r="K1309" s="5">
        <v>48.5</v>
      </c>
      <c r="L1309" s="5"/>
      <c r="M1309" s="5"/>
      <c r="N1309" s="5"/>
      <c r="O1309" s="5"/>
      <c r="P1309" s="5"/>
    </row>
    <row r="1310" spans="1:17">
      <c r="A1310" s="5">
        <v>0.5</v>
      </c>
      <c r="B1310" s="5">
        <v>51.5</v>
      </c>
      <c r="C1310" s="5">
        <f>ROUND(AVERAGE(B1310:B1312),1)</f>
        <v>51.4</v>
      </c>
      <c r="D1310" s="5"/>
      <c r="E1310" s="5"/>
      <c r="F1310" s="5">
        <f>LOG10(A1310)</f>
        <v>-0.3010299956639812</v>
      </c>
      <c r="G1310" s="5">
        <f>C1310-C1304</f>
        <v>2.2999999999999972</v>
      </c>
      <c r="I1310" s="5"/>
      <c r="J1310" s="5">
        <v>0.5</v>
      </c>
      <c r="K1310" s="5">
        <v>49.3</v>
      </c>
      <c r="L1310" s="5">
        <f>ROUND(AVERAGE(K1310:K1312),1)</f>
        <v>49.3</v>
      </c>
      <c r="M1310" s="5"/>
      <c r="N1310" s="5"/>
      <c r="O1310" s="5">
        <f>LOG10(J1310)</f>
        <v>-0.3010299956639812</v>
      </c>
      <c r="P1310" s="5">
        <f>L1310-L1304</f>
        <v>0.19999999999999574</v>
      </c>
    </row>
    <row r="1311" spans="1:17">
      <c r="A1311" s="5"/>
      <c r="B1311" s="5">
        <v>51.5</v>
      </c>
      <c r="C1311" s="5"/>
      <c r="D1311" s="5"/>
      <c r="E1311" s="5"/>
      <c r="F1311" s="5"/>
      <c r="G1311" s="5"/>
      <c r="I1311" s="5"/>
      <c r="J1311" s="5"/>
      <c r="K1311" s="5">
        <v>49</v>
      </c>
      <c r="L1311" s="5"/>
      <c r="M1311" s="5"/>
      <c r="N1311" s="5"/>
      <c r="O1311" s="5"/>
      <c r="P1311" s="5"/>
    </row>
    <row r="1312" spans="1:17">
      <c r="A1312" s="5"/>
      <c r="B1312" s="5">
        <v>51.3</v>
      </c>
      <c r="C1312" s="5"/>
      <c r="D1312" s="5"/>
      <c r="E1312" s="5"/>
      <c r="F1312" s="5"/>
      <c r="G1312" s="5"/>
      <c r="I1312" s="5"/>
      <c r="J1312" s="5"/>
      <c r="K1312" s="5">
        <v>49.5</v>
      </c>
      <c r="L1312" s="5"/>
      <c r="M1312" s="5"/>
      <c r="N1312" s="5"/>
      <c r="O1312" s="5"/>
      <c r="P1312" s="5"/>
    </row>
    <row r="1313" spans="1:17">
      <c r="A1313" s="5">
        <v>1</v>
      </c>
      <c r="B1313" s="5">
        <v>53</v>
      </c>
      <c r="C1313" s="5">
        <f>ROUND(AVERAGE(B1313:B1315),1)</f>
        <v>53</v>
      </c>
      <c r="D1313" s="5"/>
      <c r="E1313" s="5"/>
      <c r="F1313" s="5">
        <f>LOG10(A1313)</f>
        <v>0</v>
      </c>
      <c r="G1313" s="5">
        <f>C1313-C1304</f>
        <v>3.8999999999999986</v>
      </c>
      <c r="I1313" s="5"/>
      <c r="J1313" s="5">
        <v>1</v>
      </c>
      <c r="K1313" s="5">
        <v>50</v>
      </c>
      <c r="L1313" s="5">
        <f>ROUND(AVERAGE(K1313:K1315),1)</f>
        <v>50</v>
      </c>
      <c r="M1313" s="5"/>
      <c r="N1313" s="5"/>
      <c r="O1313" s="5">
        <f>LOG10(J1313)</f>
        <v>0</v>
      </c>
      <c r="P1313" s="5">
        <f>L1313-L1304</f>
        <v>0.89999999999999858</v>
      </c>
    </row>
    <row r="1314" spans="1:17">
      <c r="A1314" s="5"/>
      <c r="B1314" s="5">
        <v>53</v>
      </c>
      <c r="C1314" s="5"/>
      <c r="D1314" s="5"/>
      <c r="E1314" s="5"/>
      <c r="F1314" s="5"/>
      <c r="G1314" s="5"/>
      <c r="I1314" s="5"/>
      <c r="J1314" s="5"/>
      <c r="K1314" s="5">
        <v>50</v>
      </c>
      <c r="L1314" s="5"/>
      <c r="M1314" s="5"/>
      <c r="N1314" s="5"/>
      <c r="O1314" s="5"/>
      <c r="P1314" s="5"/>
    </row>
    <row r="1315" spans="1:17">
      <c r="A1315" s="5"/>
      <c r="B1315" s="5">
        <v>53</v>
      </c>
      <c r="C1315" s="5"/>
      <c r="D1315" s="5"/>
      <c r="E1315" s="5"/>
      <c r="F1315" s="5"/>
      <c r="G1315" s="5"/>
      <c r="I1315" s="5"/>
      <c r="J1315" s="5"/>
      <c r="K1315" s="5">
        <v>50</v>
      </c>
      <c r="L1315" s="5"/>
      <c r="M1315" s="5"/>
      <c r="N1315" s="5"/>
      <c r="O1315" s="5"/>
      <c r="P1315" s="5"/>
    </row>
    <row r="1316" spans="1:17">
      <c r="A1316" s="5">
        <v>5</v>
      </c>
      <c r="B1316" s="5">
        <v>58.5</v>
      </c>
      <c r="C1316" s="5">
        <f>ROUND(AVERAGE(B1316:B1318),1)</f>
        <v>58.6</v>
      </c>
      <c r="D1316" s="5"/>
      <c r="E1316" s="5"/>
      <c r="F1316" s="5">
        <f>LOG10(A1316)</f>
        <v>0.69897000433601886</v>
      </c>
      <c r="G1316" s="5">
        <f>C1316-C1304</f>
        <v>9.5</v>
      </c>
      <c r="I1316" s="5"/>
      <c r="J1316" s="5">
        <v>5</v>
      </c>
      <c r="K1316" s="5">
        <v>56</v>
      </c>
      <c r="L1316" s="5">
        <f>ROUND(AVERAGE(K1316:K1318),1)</f>
        <v>55.8</v>
      </c>
      <c r="M1316" s="5"/>
      <c r="N1316" s="5"/>
      <c r="O1316" s="5">
        <f>LOG10(J1316)</f>
        <v>0.69897000433601886</v>
      </c>
      <c r="P1316" s="5">
        <f>L1316-L1304</f>
        <v>6.6999999999999957</v>
      </c>
    </row>
    <row r="1317" spans="1:17">
      <c r="A1317" s="5"/>
      <c r="B1317" s="5">
        <v>58.7</v>
      </c>
      <c r="C1317" s="5"/>
      <c r="D1317" s="5"/>
      <c r="E1317" s="5"/>
      <c r="F1317" s="5"/>
      <c r="G1317" s="5"/>
      <c r="I1317" s="5"/>
      <c r="J1317" s="5"/>
      <c r="K1317" s="5">
        <v>55.7</v>
      </c>
      <c r="L1317" s="5"/>
      <c r="M1317" s="5"/>
      <c r="N1317" s="5"/>
      <c r="O1317" s="5"/>
      <c r="P1317" s="5"/>
    </row>
    <row r="1318" spans="1:17">
      <c r="A1318" s="5"/>
      <c r="B1318" s="5">
        <v>58.5</v>
      </c>
      <c r="C1318" s="5"/>
      <c r="D1318" s="5"/>
      <c r="E1318" s="5"/>
      <c r="F1318" s="5"/>
      <c r="G1318" s="5"/>
      <c r="I1318" s="5"/>
      <c r="J1318" s="5"/>
      <c r="K1318" s="5">
        <v>55.8</v>
      </c>
      <c r="L1318" s="5"/>
      <c r="M1318" s="5"/>
      <c r="N1318" s="5"/>
      <c r="O1318" s="5"/>
      <c r="P1318" s="5"/>
    </row>
    <row r="1319" spans="1:17">
      <c r="A1319" s="5">
        <v>10</v>
      </c>
      <c r="B1319" s="5">
        <v>60</v>
      </c>
      <c r="C1319" s="5">
        <f>ROUND(AVERAGE(B1319:B1321),1)</f>
        <v>60</v>
      </c>
      <c r="D1319" s="5"/>
      <c r="E1319" s="5"/>
      <c r="F1319" s="5">
        <f>LOG10(A1319)</f>
        <v>1</v>
      </c>
      <c r="G1319" s="5">
        <f>C1319-C1304</f>
        <v>10.899999999999999</v>
      </c>
      <c r="I1319" s="5"/>
      <c r="J1319" s="5">
        <v>10</v>
      </c>
      <c r="K1319" s="5">
        <v>58</v>
      </c>
      <c r="L1319" s="5">
        <f>ROUND(AVERAGE(K1319:K1321),1)</f>
        <v>57.9</v>
      </c>
      <c r="M1319" s="5"/>
      <c r="N1319" s="5"/>
      <c r="O1319" s="5">
        <f>LOG10(J1319)</f>
        <v>1</v>
      </c>
      <c r="P1319" s="5">
        <f>L1319-L1304</f>
        <v>8.7999999999999972</v>
      </c>
    </row>
    <row r="1320" spans="1:17">
      <c r="A1320" s="5"/>
      <c r="B1320" s="5">
        <v>60</v>
      </c>
      <c r="C1320" s="5"/>
      <c r="D1320" s="5"/>
      <c r="E1320" s="5"/>
      <c r="F1320" s="5"/>
      <c r="G1320" s="5"/>
      <c r="I1320" s="5"/>
      <c r="J1320" s="5"/>
      <c r="K1320" s="5">
        <v>57.8</v>
      </c>
      <c r="L1320" s="5"/>
      <c r="M1320" s="5"/>
      <c r="N1320" s="5"/>
      <c r="O1320" s="5"/>
      <c r="P1320" s="5"/>
    </row>
    <row r="1321" spans="1:17">
      <c r="A1321" s="5"/>
      <c r="B1321" s="5">
        <v>60</v>
      </c>
      <c r="C1321" s="5"/>
      <c r="D1321" s="5"/>
      <c r="E1321" s="5"/>
      <c r="F1321" s="5"/>
      <c r="G1321" s="5"/>
      <c r="I1321" s="5"/>
      <c r="J1321" s="5"/>
      <c r="K1321" s="5">
        <v>58</v>
      </c>
      <c r="L1321" s="5"/>
      <c r="M1321" s="5"/>
      <c r="N1321" s="5"/>
      <c r="O1321" s="5"/>
      <c r="P1321" s="5"/>
    </row>
    <row r="1322" spans="1:17" ht="17" thickBot="1">
      <c r="A1322" s="30"/>
      <c r="B1322" s="30"/>
      <c r="C1322" s="30"/>
      <c r="D1322" s="30"/>
      <c r="E1322" s="30"/>
      <c r="F1322" s="30"/>
      <c r="G1322" s="30"/>
      <c r="H1322" s="31"/>
      <c r="I1322" s="30"/>
      <c r="J1322" s="30"/>
      <c r="K1322" s="30"/>
      <c r="L1322" s="30"/>
      <c r="M1322" s="30"/>
      <c r="N1322" s="30"/>
      <c r="O1322" s="30"/>
      <c r="P1322" s="30"/>
      <c r="Q1322" s="32"/>
    </row>
    <row r="1323" spans="1:17">
      <c r="A1323" s="5"/>
      <c r="B1323" s="5"/>
      <c r="C1323" s="5"/>
      <c r="D1323" s="5"/>
      <c r="E1323" s="5"/>
      <c r="F1323" s="5"/>
      <c r="G1323" s="5"/>
      <c r="I1323" s="5"/>
      <c r="J1323" s="5"/>
      <c r="K1323" s="5"/>
      <c r="L1323" s="5"/>
      <c r="M1323" s="5"/>
      <c r="N1323" s="5"/>
      <c r="O1323" s="5"/>
      <c r="P1323" s="5"/>
    </row>
    <row r="1324" spans="1:17">
      <c r="A1324" s="42" t="s">
        <v>469</v>
      </c>
    </row>
    <row r="1326" spans="1:17">
      <c r="A1326" s="5" t="s">
        <v>4</v>
      </c>
      <c r="B1326" s="5" t="s">
        <v>3</v>
      </c>
      <c r="C1326" s="5" t="s">
        <v>0</v>
      </c>
      <c r="D1326" s="5"/>
      <c r="E1326" s="5"/>
      <c r="F1326" s="5" t="s">
        <v>1</v>
      </c>
      <c r="G1326" s="5" t="s">
        <v>2</v>
      </c>
      <c r="I1326" s="5"/>
      <c r="J1326" s="5" t="s">
        <v>5</v>
      </c>
      <c r="K1326" s="5" t="s">
        <v>3</v>
      </c>
      <c r="L1326" s="5" t="s">
        <v>0</v>
      </c>
      <c r="M1326" s="5"/>
      <c r="N1326" s="5"/>
      <c r="O1326" s="5" t="s">
        <v>1</v>
      </c>
      <c r="P1326" s="5" t="s">
        <v>2</v>
      </c>
    </row>
    <row r="1327" spans="1:17">
      <c r="A1327" s="5">
        <v>0</v>
      </c>
      <c r="B1327" s="5">
        <v>50.8</v>
      </c>
      <c r="C1327" s="5">
        <f>ROUND(AVERAGE(B1327:B1329,K1327:K1329),1)</f>
        <v>51.1</v>
      </c>
      <c r="D1327" s="5"/>
      <c r="E1327" s="5"/>
      <c r="F1327" s="5"/>
      <c r="G1327" s="5"/>
      <c r="I1327" s="5"/>
      <c r="J1327" s="5">
        <v>0</v>
      </c>
      <c r="K1327" s="5">
        <v>51.3</v>
      </c>
      <c r="L1327" s="5">
        <f>ROUND(AVERAGE(K1327:K1329,B1327:B1329),1)</f>
        <v>51.1</v>
      </c>
      <c r="M1327" s="5"/>
      <c r="N1327" s="5"/>
      <c r="O1327" s="5"/>
      <c r="P1327" s="5"/>
    </row>
    <row r="1328" spans="1:17">
      <c r="A1328" s="5"/>
      <c r="B1328" s="5">
        <v>50.8</v>
      </c>
      <c r="C1328" s="5"/>
      <c r="D1328" s="5"/>
      <c r="E1328" s="5"/>
      <c r="F1328" s="5"/>
      <c r="G1328" s="5"/>
      <c r="I1328" s="5"/>
      <c r="J1328" s="5"/>
      <c r="K1328" s="5">
        <v>51.3</v>
      </c>
      <c r="L1328" s="5"/>
      <c r="M1328" s="5"/>
      <c r="N1328" s="5"/>
      <c r="O1328" s="5"/>
      <c r="P1328" s="5"/>
    </row>
    <row r="1329" spans="1:16">
      <c r="A1329" s="5"/>
      <c r="B1329" s="5">
        <v>51</v>
      </c>
      <c r="C1329" s="5"/>
      <c r="D1329" s="5"/>
      <c r="E1329" s="5"/>
      <c r="F1329" s="5"/>
      <c r="G1329" s="5"/>
      <c r="I1329" s="5"/>
      <c r="J1329" s="5"/>
      <c r="K1329" s="5">
        <v>51.5</v>
      </c>
      <c r="L1329" s="5"/>
      <c r="M1329" s="5"/>
      <c r="N1329" s="5"/>
      <c r="O1329" s="5"/>
      <c r="P1329" s="5"/>
    </row>
    <row r="1330" spans="1:16">
      <c r="A1330" s="5">
        <v>0.1</v>
      </c>
      <c r="B1330" s="5">
        <v>49.5</v>
      </c>
      <c r="C1330" s="5">
        <f>ROUND(AVERAGE(B1330:B1332),1)</f>
        <v>49.4</v>
      </c>
      <c r="D1330" s="5"/>
      <c r="E1330" s="5"/>
      <c r="F1330" s="5">
        <f>LOG10(A1330)</f>
        <v>-1</v>
      </c>
      <c r="G1330" s="5">
        <f>C1330-C1327</f>
        <v>-1.7000000000000028</v>
      </c>
      <c r="I1330" s="5"/>
      <c r="J1330" s="5">
        <v>0.1</v>
      </c>
      <c r="K1330" s="5">
        <v>49.7</v>
      </c>
      <c r="L1330" s="5">
        <f>ROUND(AVERAGE(K1330:K1332),1)</f>
        <v>49.6</v>
      </c>
      <c r="M1330" s="5"/>
      <c r="N1330" s="5"/>
      <c r="O1330" s="5">
        <f>LOG10(J1330)</f>
        <v>-1</v>
      </c>
      <c r="P1330" s="5">
        <f>L1330-L1327</f>
        <v>-1.5</v>
      </c>
    </row>
    <row r="1331" spans="1:16">
      <c r="A1331" s="5"/>
      <c r="B1331" s="5">
        <v>49.3</v>
      </c>
      <c r="C1331" s="5"/>
      <c r="D1331" s="5"/>
      <c r="E1331" s="5"/>
      <c r="F1331" s="5"/>
      <c r="G1331" s="5"/>
      <c r="I1331" s="5"/>
      <c r="J1331" s="5"/>
      <c r="K1331" s="5">
        <v>49.7</v>
      </c>
      <c r="L1331" s="5"/>
      <c r="M1331" s="5"/>
      <c r="N1331" s="5"/>
      <c r="O1331" s="5"/>
      <c r="P1331" s="5"/>
    </row>
    <row r="1332" spans="1:16">
      <c r="A1332" s="5"/>
      <c r="B1332" s="5">
        <v>49.3</v>
      </c>
      <c r="C1332" s="5"/>
      <c r="D1332" s="5"/>
      <c r="E1332" s="5"/>
      <c r="F1332" s="5"/>
      <c r="G1332" s="5"/>
      <c r="I1332" s="5"/>
      <c r="J1332" s="5"/>
      <c r="K1332" s="5">
        <v>49.5</v>
      </c>
      <c r="L1332" s="5"/>
      <c r="M1332" s="5"/>
      <c r="N1332" s="5"/>
      <c r="O1332" s="5"/>
      <c r="P1332" s="5"/>
    </row>
    <row r="1333" spans="1:16">
      <c r="A1333" s="5">
        <v>0.5</v>
      </c>
      <c r="B1333" s="5">
        <v>49.7</v>
      </c>
      <c r="C1333" s="5">
        <f>ROUND(AVERAGE(B1333:B1335),1)</f>
        <v>49.6</v>
      </c>
      <c r="D1333" s="5"/>
      <c r="E1333" s="5"/>
      <c r="F1333" s="5">
        <f>LOG10(A1333)</f>
        <v>-0.3010299956639812</v>
      </c>
      <c r="G1333" s="5">
        <f>C1333-C1327</f>
        <v>-1.5</v>
      </c>
      <c r="I1333" s="5"/>
      <c r="J1333" s="5">
        <v>0.5</v>
      </c>
      <c r="K1333" s="5">
        <v>49.8</v>
      </c>
      <c r="L1333" s="5">
        <f>ROUND(AVERAGE(K1333:K1335),1)</f>
        <v>49.8</v>
      </c>
      <c r="M1333" s="5"/>
      <c r="N1333" s="5"/>
      <c r="O1333" s="5">
        <f>LOG10(J1333)</f>
        <v>-0.3010299956639812</v>
      </c>
      <c r="P1333" s="5">
        <f>L1333-L1327</f>
        <v>-1.3000000000000043</v>
      </c>
    </row>
    <row r="1334" spans="1:16">
      <c r="A1334" s="5"/>
      <c r="B1334" s="5">
        <v>49.7</v>
      </c>
      <c r="C1334" s="5"/>
      <c r="D1334" s="5"/>
      <c r="E1334" s="5"/>
      <c r="F1334" s="5"/>
      <c r="G1334" s="5"/>
      <c r="I1334" s="5"/>
      <c r="J1334" s="5"/>
      <c r="K1334" s="5">
        <v>49.8</v>
      </c>
      <c r="L1334" s="5"/>
      <c r="M1334" s="5"/>
      <c r="N1334" s="5"/>
      <c r="O1334" s="5"/>
      <c r="P1334" s="5"/>
    </row>
    <row r="1335" spans="1:16">
      <c r="A1335" s="5"/>
      <c r="B1335" s="5">
        <v>49.5</v>
      </c>
      <c r="C1335" s="5"/>
      <c r="D1335" s="5"/>
      <c r="E1335" s="5"/>
      <c r="F1335" s="5"/>
      <c r="G1335" s="5"/>
      <c r="I1335" s="5"/>
      <c r="J1335" s="5"/>
      <c r="K1335" s="5">
        <v>49.8</v>
      </c>
      <c r="L1335" s="5"/>
      <c r="M1335" s="5"/>
      <c r="N1335" s="5"/>
      <c r="O1335" s="5"/>
      <c r="P1335" s="5"/>
    </row>
    <row r="1336" spans="1:16">
      <c r="A1336" s="5">
        <v>1</v>
      </c>
      <c r="B1336" s="5">
        <v>50</v>
      </c>
      <c r="C1336" s="5">
        <f>ROUND(AVERAGE(B1336:B1338),1)</f>
        <v>50.1</v>
      </c>
      <c r="D1336" s="5"/>
      <c r="E1336" s="5"/>
      <c r="F1336" s="5">
        <f>LOG10(A1336)</f>
        <v>0</v>
      </c>
      <c r="G1336" s="5">
        <f>C1336-C1327</f>
        <v>-1</v>
      </c>
      <c r="I1336" s="5"/>
      <c r="J1336" s="5">
        <v>1</v>
      </c>
      <c r="K1336" s="5">
        <v>50.2</v>
      </c>
      <c r="L1336" s="5">
        <f>ROUND(AVERAGE(K1336:K1338),1)</f>
        <v>50.1</v>
      </c>
      <c r="M1336" s="5"/>
      <c r="N1336" s="5"/>
      <c r="O1336" s="5">
        <f>LOG10(J1336)</f>
        <v>0</v>
      </c>
      <c r="P1336" s="5">
        <f>L1336-L1327</f>
        <v>-1</v>
      </c>
    </row>
    <row r="1337" spans="1:16">
      <c r="A1337" s="5"/>
      <c r="B1337" s="5">
        <v>50.2</v>
      </c>
      <c r="C1337" s="5"/>
      <c r="D1337" s="5"/>
      <c r="E1337" s="5"/>
      <c r="F1337" s="5"/>
      <c r="G1337" s="5"/>
      <c r="I1337" s="5"/>
      <c r="J1337" s="5"/>
      <c r="K1337" s="5">
        <v>50</v>
      </c>
      <c r="L1337" s="5"/>
      <c r="M1337" s="5"/>
      <c r="N1337" s="5"/>
      <c r="O1337" s="5"/>
      <c r="P1337" s="5"/>
    </row>
    <row r="1338" spans="1:16">
      <c r="A1338" s="5"/>
      <c r="B1338" s="5">
        <v>50.2</v>
      </c>
      <c r="C1338" s="5"/>
      <c r="D1338" s="5"/>
      <c r="E1338" s="5"/>
      <c r="F1338" s="5"/>
      <c r="G1338" s="5"/>
      <c r="I1338" s="5"/>
      <c r="J1338" s="5"/>
      <c r="K1338" s="5">
        <v>50</v>
      </c>
      <c r="L1338" s="5"/>
      <c r="M1338" s="5"/>
      <c r="N1338" s="5"/>
      <c r="O1338" s="5"/>
      <c r="P1338" s="5"/>
    </row>
    <row r="1339" spans="1:16">
      <c r="A1339" s="5">
        <v>5</v>
      </c>
      <c r="B1339" s="5">
        <v>52.5</v>
      </c>
      <c r="C1339" s="5">
        <f>ROUND(AVERAGE(B1339:B1341),1)</f>
        <v>52.7</v>
      </c>
      <c r="D1339" s="5"/>
      <c r="E1339" s="5"/>
      <c r="F1339" s="5">
        <f>LOG10(A1339)</f>
        <v>0.69897000433601886</v>
      </c>
      <c r="G1339" s="5">
        <f>C1339-C1327</f>
        <v>1.6000000000000014</v>
      </c>
      <c r="I1339" s="5"/>
      <c r="J1339" s="5">
        <v>5</v>
      </c>
      <c r="K1339" s="5">
        <v>52.2</v>
      </c>
      <c r="L1339" s="5">
        <f>ROUND(AVERAGE(K1339:K1341),1)</f>
        <v>52</v>
      </c>
      <c r="M1339" s="5"/>
      <c r="N1339" s="5"/>
      <c r="O1339" s="5">
        <f>LOG10(J1339)</f>
        <v>0.69897000433601886</v>
      </c>
      <c r="P1339" s="5">
        <f>L1339-L1327</f>
        <v>0.89999999999999858</v>
      </c>
    </row>
    <row r="1340" spans="1:16">
      <c r="A1340" s="5"/>
      <c r="B1340" s="5">
        <v>52.8</v>
      </c>
      <c r="C1340" s="5"/>
      <c r="D1340" s="5"/>
      <c r="E1340" s="5"/>
      <c r="F1340" s="5"/>
      <c r="G1340" s="5"/>
      <c r="I1340" s="5"/>
      <c r="J1340" s="5"/>
      <c r="K1340" s="5">
        <v>51.8</v>
      </c>
      <c r="L1340" s="5"/>
      <c r="M1340" s="5"/>
      <c r="N1340" s="5"/>
      <c r="O1340" s="5"/>
      <c r="P1340" s="5"/>
    </row>
    <row r="1341" spans="1:16">
      <c r="A1341" s="5"/>
      <c r="B1341" s="5">
        <v>52.7</v>
      </c>
      <c r="C1341" s="5"/>
      <c r="D1341" s="5"/>
      <c r="E1341" s="5"/>
      <c r="F1341" s="5"/>
      <c r="G1341" s="5"/>
      <c r="I1341" s="5"/>
      <c r="J1341" s="5"/>
      <c r="K1341" s="5">
        <v>52</v>
      </c>
      <c r="L1341" s="5"/>
      <c r="M1341" s="5"/>
      <c r="N1341" s="5"/>
      <c r="O1341" s="5"/>
      <c r="P1341" s="5"/>
    </row>
    <row r="1342" spans="1:16">
      <c r="A1342" s="5">
        <v>10</v>
      </c>
      <c r="B1342" s="5">
        <v>54.7</v>
      </c>
      <c r="C1342" s="5">
        <f>ROUND(AVERAGE(B1342:B1344),1)</f>
        <v>54.8</v>
      </c>
      <c r="D1342" s="5"/>
      <c r="E1342" s="5"/>
      <c r="F1342" s="5">
        <f>LOG10(A1342)</f>
        <v>1</v>
      </c>
      <c r="G1342" s="5">
        <f>C1342-C1327</f>
        <v>3.6999999999999957</v>
      </c>
      <c r="I1342" s="5"/>
      <c r="J1342" s="5">
        <v>10</v>
      </c>
      <c r="K1342" s="5">
        <v>54.2</v>
      </c>
      <c r="L1342" s="5">
        <f>ROUND(AVERAGE(K1342:K1344),1)</f>
        <v>54.1</v>
      </c>
      <c r="M1342" s="5"/>
      <c r="N1342" s="5"/>
      <c r="O1342" s="5">
        <f>LOG10(J1342)</f>
        <v>1</v>
      </c>
      <c r="P1342" s="5">
        <f>L1342-L1327</f>
        <v>3</v>
      </c>
    </row>
    <row r="1343" spans="1:16">
      <c r="A1343" s="5"/>
      <c r="B1343" s="5">
        <v>55.2</v>
      </c>
      <c r="C1343" s="5"/>
      <c r="D1343" s="5"/>
      <c r="E1343" s="5"/>
      <c r="F1343" s="5"/>
      <c r="G1343" s="5"/>
      <c r="I1343" s="5"/>
      <c r="J1343" s="5"/>
      <c r="K1343" s="5">
        <v>54</v>
      </c>
      <c r="L1343" s="5"/>
      <c r="M1343" s="5"/>
      <c r="N1343" s="5"/>
      <c r="O1343" s="5"/>
      <c r="P1343" s="5"/>
    </row>
    <row r="1344" spans="1:16">
      <c r="A1344" s="5"/>
      <c r="B1344" s="5">
        <v>54.5</v>
      </c>
      <c r="C1344" s="5"/>
      <c r="D1344" s="5"/>
      <c r="E1344" s="5"/>
      <c r="F1344" s="5"/>
      <c r="G1344" s="5"/>
      <c r="I1344" s="5"/>
      <c r="J1344" s="5"/>
      <c r="K1344" s="5">
        <v>54</v>
      </c>
      <c r="L1344" s="5"/>
      <c r="M1344" s="5"/>
      <c r="N1344" s="5"/>
      <c r="O1344" s="5"/>
      <c r="P1344" s="5"/>
    </row>
    <row r="1345" spans="1:17">
      <c r="A1345" s="1"/>
      <c r="B1345" s="1"/>
      <c r="C1345" s="1"/>
      <c r="D1345" s="1"/>
      <c r="E1345" s="1"/>
      <c r="F1345" s="1"/>
      <c r="G1345" s="1"/>
      <c r="H1345" s="9"/>
      <c r="I1345" s="1"/>
      <c r="J1345" s="1"/>
      <c r="K1345" s="1"/>
      <c r="L1345" s="1"/>
      <c r="M1345" s="1"/>
      <c r="N1345" s="1"/>
      <c r="O1345" s="1"/>
      <c r="P1345" s="1"/>
      <c r="Q1345" s="20"/>
    </row>
    <row r="1346" spans="1:17">
      <c r="A1346" s="5"/>
      <c r="B1346" s="5"/>
      <c r="C1346" s="5"/>
      <c r="D1346" s="5"/>
      <c r="E1346" s="5"/>
      <c r="F1346" s="5"/>
      <c r="G1346" s="5"/>
      <c r="I1346" s="5"/>
      <c r="J1346" s="5"/>
      <c r="K1346" s="5"/>
      <c r="L1346" s="5"/>
      <c r="M1346" s="5"/>
      <c r="N1346" s="5"/>
      <c r="O1346" s="5"/>
      <c r="P1346" s="5"/>
    </row>
    <row r="1347" spans="1:17">
      <c r="A1347" s="5" t="s">
        <v>4</v>
      </c>
      <c r="B1347" s="5" t="s">
        <v>3</v>
      </c>
      <c r="C1347" s="5" t="s">
        <v>0</v>
      </c>
      <c r="D1347" s="5"/>
      <c r="E1347" s="5"/>
      <c r="F1347" s="5" t="s">
        <v>1</v>
      </c>
      <c r="G1347" s="5" t="s">
        <v>2</v>
      </c>
      <c r="I1347" s="5"/>
      <c r="J1347" s="5" t="s">
        <v>5</v>
      </c>
      <c r="K1347" s="5" t="s">
        <v>3</v>
      </c>
      <c r="L1347" s="5" t="s">
        <v>0</v>
      </c>
      <c r="M1347" s="5"/>
      <c r="N1347" s="5"/>
      <c r="O1347" s="5" t="s">
        <v>1</v>
      </c>
      <c r="P1347" s="5" t="s">
        <v>2</v>
      </c>
    </row>
    <row r="1348" spans="1:17">
      <c r="A1348" s="5">
        <v>0</v>
      </c>
      <c r="B1348" s="5">
        <v>51</v>
      </c>
      <c r="C1348" s="5">
        <f>ROUND(AVERAGE(B1348:B1350,K1348:K1350),1)</f>
        <v>51.1</v>
      </c>
      <c r="D1348" s="5"/>
      <c r="E1348" s="5"/>
      <c r="F1348" s="5"/>
      <c r="G1348" s="5"/>
      <c r="I1348" s="5"/>
      <c r="J1348" s="5">
        <v>0</v>
      </c>
      <c r="K1348" s="5">
        <v>51</v>
      </c>
      <c r="L1348" s="5">
        <f>ROUND(AVERAGE(K1348:K1350,B1348:B1350),1)</f>
        <v>51.1</v>
      </c>
      <c r="M1348" s="5"/>
      <c r="N1348" s="5"/>
      <c r="O1348" s="5"/>
      <c r="P1348" s="5"/>
    </row>
    <row r="1349" spans="1:17">
      <c r="A1349" s="5"/>
      <c r="B1349" s="5">
        <v>51.2</v>
      </c>
      <c r="C1349" s="5"/>
      <c r="D1349" s="5"/>
      <c r="E1349" s="5"/>
      <c r="F1349" s="5"/>
      <c r="G1349" s="5"/>
      <c r="I1349" s="5"/>
      <c r="J1349" s="5"/>
      <c r="K1349" s="5">
        <v>51.2</v>
      </c>
      <c r="L1349" s="5"/>
      <c r="M1349" s="5"/>
      <c r="N1349" s="5"/>
      <c r="O1349" s="5"/>
      <c r="P1349" s="5"/>
    </row>
    <row r="1350" spans="1:17">
      <c r="A1350" s="5"/>
      <c r="B1350" s="5">
        <v>51.2</v>
      </c>
      <c r="C1350" s="5"/>
      <c r="D1350" s="5"/>
      <c r="E1350" s="5"/>
      <c r="F1350" s="5"/>
      <c r="G1350" s="5"/>
      <c r="I1350" s="5"/>
      <c r="J1350" s="5"/>
      <c r="K1350" s="5">
        <v>51.2</v>
      </c>
      <c r="L1350" s="5"/>
      <c r="M1350" s="5"/>
      <c r="N1350" s="5"/>
      <c r="O1350" s="5"/>
      <c r="P1350" s="5"/>
    </row>
    <row r="1351" spans="1:17">
      <c r="A1351" s="5">
        <v>0.1</v>
      </c>
      <c r="B1351" s="5">
        <v>49.3</v>
      </c>
      <c r="C1351" s="5">
        <f>ROUND(AVERAGE(B1351:B1353),1)</f>
        <v>49.3</v>
      </c>
      <c r="D1351" s="5"/>
      <c r="E1351" s="5"/>
      <c r="F1351" s="5">
        <f>LOG10(A1351)</f>
        <v>-1</v>
      </c>
      <c r="G1351" s="5">
        <f>C1351-C1348</f>
        <v>-1.8000000000000043</v>
      </c>
      <c r="I1351" s="5"/>
      <c r="J1351" s="5">
        <v>0.1</v>
      </c>
      <c r="K1351" s="5">
        <v>49.5</v>
      </c>
      <c r="L1351" s="5">
        <f>ROUND(AVERAGE(K1351:K1353),1)</f>
        <v>49.7</v>
      </c>
      <c r="M1351" s="5"/>
      <c r="N1351" s="5"/>
      <c r="O1351" s="5">
        <f>LOG10(J1351)</f>
        <v>-1</v>
      </c>
      <c r="P1351" s="5">
        <f>L1351-L1348</f>
        <v>-1.3999999999999986</v>
      </c>
    </row>
    <row r="1352" spans="1:17">
      <c r="A1352" s="5"/>
      <c r="B1352" s="5">
        <v>49.2</v>
      </c>
      <c r="C1352" s="5"/>
      <c r="D1352" s="5"/>
      <c r="E1352" s="5"/>
      <c r="F1352" s="5"/>
      <c r="G1352" s="5"/>
      <c r="I1352" s="5"/>
      <c r="J1352" s="5"/>
      <c r="K1352" s="5">
        <v>49.8</v>
      </c>
      <c r="L1352" s="5"/>
      <c r="M1352" s="5"/>
      <c r="N1352" s="5"/>
      <c r="O1352" s="5"/>
      <c r="P1352" s="5"/>
    </row>
    <row r="1353" spans="1:17">
      <c r="A1353" s="5"/>
      <c r="B1353" s="5">
        <v>49.5</v>
      </c>
      <c r="C1353" s="5"/>
      <c r="D1353" s="5"/>
      <c r="E1353" s="5"/>
      <c r="F1353" s="5"/>
      <c r="G1353" s="5"/>
      <c r="I1353" s="5"/>
      <c r="J1353" s="5"/>
      <c r="K1353" s="5">
        <v>49.7</v>
      </c>
      <c r="L1353" s="5"/>
      <c r="M1353" s="5"/>
      <c r="N1353" s="5"/>
      <c r="O1353" s="5"/>
      <c r="P1353" s="5"/>
    </row>
    <row r="1354" spans="1:17">
      <c r="A1354" s="5">
        <v>0.5</v>
      </c>
      <c r="B1354" s="5">
        <v>50</v>
      </c>
      <c r="C1354" s="5">
        <f>ROUND(AVERAGE(B1354:B1356),1)</f>
        <v>50</v>
      </c>
      <c r="D1354" s="5"/>
      <c r="E1354" s="5"/>
      <c r="F1354" s="5">
        <f>LOG10(A1354)</f>
        <v>-0.3010299956639812</v>
      </c>
      <c r="G1354" s="5">
        <f>C1354-C1348</f>
        <v>-1.1000000000000014</v>
      </c>
      <c r="I1354" s="5"/>
      <c r="J1354" s="5">
        <v>0.5</v>
      </c>
      <c r="K1354" s="5">
        <v>50.2</v>
      </c>
      <c r="L1354" s="5">
        <f>ROUND(AVERAGE(K1354:K1356),1)</f>
        <v>50.1</v>
      </c>
      <c r="M1354" s="5"/>
      <c r="N1354" s="5"/>
      <c r="O1354" s="5">
        <f>LOG10(J1354)</f>
        <v>-0.3010299956639812</v>
      </c>
      <c r="P1354" s="5">
        <f>L1354-L1348</f>
        <v>-1</v>
      </c>
    </row>
    <row r="1355" spans="1:17">
      <c r="A1355" s="5"/>
      <c r="B1355" s="5">
        <v>50</v>
      </c>
      <c r="C1355" s="5"/>
      <c r="D1355" s="5"/>
      <c r="E1355" s="5"/>
      <c r="F1355" s="5"/>
      <c r="G1355" s="5"/>
      <c r="I1355" s="5"/>
      <c r="J1355" s="5"/>
      <c r="K1355" s="5">
        <v>50.2</v>
      </c>
      <c r="L1355" s="5"/>
      <c r="M1355" s="5"/>
      <c r="N1355" s="5"/>
      <c r="O1355" s="5"/>
      <c r="P1355" s="5"/>
    </row>
    <row r="1356" spans="1:17">
      <c r="A1356" s="5"/>
      <c r="B1356" s="5">
        <v>50</v>
      </c>
      <c r="C1356" s="5"/>
      <c r="D1356" s="5"/>
      <c r="E1356" s="5"/>
      <c r="F1356" s="5"/>
      <c r="G1356" s="5"/>
      <c r="I1356" s="5"/>
      <c r="J1356" s="5"/>
      <c r="K1356" s="5">
        <v>50</v>
      </c>
      <c r="L1356" s="5"/>
      <c r="M1356" s="5"/>
      <c r="N1356" s="5"/>
      <c r="O1356" s="5"/>
      <c r="P1356" s="5"/>
    </row>
    <row r="1357" spans="1:17">
      <c r="A1357" s="5">
        <v>1</v>
      </c>
      <c r="B1357" s="5">
        <v>50.5</v>
      </c>
      <c r="C1357" s="5">
        <f>ROUND(AVERAGE(B1357:B1359),1)</f>
        <v>50.5</v>
      </c>
      <c r="D1357" s="5"/>
      <c r="E1357" s="5"/>
      <c r="F1357" s="5">
        <f>LOG10(A1357)</f>
        <v>0</v>
      </c>
      <c r="G1357" s="5">
        <f>C1357-C1348</f>
        <v>-0.60000000000000142</v>
      </c>
      <c r="I1357" s="5"/>
      <c r="J1357" s="5">
        <v>1</v>
      </c>
      <c r="K1357" s="5">
        <v>50.5</v>
      </c>
      <c r="L1357" s="5">
        <f>ROUND(AVERAGE(K1357:K1359),1)</f>
        <v>50.6</v>
      </c>
      <c r="M1357" s="5"/>
      <c r="N1357" s="5"/>
      <c r="O1357" s="5">
        <f>LOG10(J1357)</f>
        <v>0</v>
      </c>
      <c r="P1357" s="5">
        <f>L1357-L1348</f>
        <v>-0.5</v>
      </c>
    </row>
    <row r="1358" spans="1:17">
      <c r="A1358" s="5"/>
      <c r="B1358" s="5">
        <v>50.5</v>
      </c>
      <c r="C1358" s="5"/>
      <c r="D1358" s="5"/>
      <c r="E1358" s="5"/>
      <c r="F1358" s="5"/>
      <c r="G1358" s="5"/>
      <c r="I1358" s="5"/>
      <c r="J1358" s="5"/>
      <c r="K1358" s="5">
        <v>50.7</v>
      </c>
      <c r="L1358" s="5"/>
      <c r="M1358" s="5"/>
      <c r="N1358" s="5"/>
      <c r="O1358" s="5"/>
      <c r="P1358" s="5"/>
    </row>
    <row r="1359" spans="1:17">
      <c r="A1359" s="5"/>
      <c r="B1359" s="5">
        <v>50.5</v>
      </c>
      <c r="C1359" s="5"/>
      <c r="D1359" s="5"/>
      <c r="E1359" s="5"/>
      <c r="F1359" s="5"/>
      <c r="G1359" s="5"/>
      <c r="I1359" s="5"/>
      <c r="J1359" s="5"/>
      <c r="K1359" s="5">
        <v>50.5</v>
      </c>
      <c r="L1359" s="5"/>
      <c r="M1359" s="5"/>
      <c r="N1359" s="5"/>
      <c r="O1359" s="5"/>
      <c r="P1359" s="5"/>
    </row>
    <row r="1360" spans="1:17">
      <c r="A1360" s="5">
        <v>5</v>
      </c>
      <c r="B1360" s="5">
        <v>52.7</v>
      </c>
      <c r="C1360" s="5">
        <f>ROUND(AVERAGE(B1360:B1362),1)</f>
        <v>52.7</v>
      </c>
      <c r="D1360" s="5"/>
      <c r="E1360" s="5"/>
      <c r="F1360" s="5">
        <f>LOG10(A1360)</f>
        <v>0.69897000433601886</v>
      </c>
      <c r="G1360" s="5">
        <f>C1360-C1348</f>
        <v>1.6000000000000014</v>
      </c>
      <c r="I1360" s="5"/>
      <c r="J1360" s="5">
        <v>5</v>
      </c>
      <c r="K1360" s="5">
        <v>53</v>
      </c>
      <c r="L1360" s="5">
        <f>ROUND(AVERAGE(K1360:K1362),1)</f>
        <v>52.9</v>
      </c>
      <c r="M1360" s="5"/>
      <c r="N1360" s="5"/>
      <c r="O1360" s="5">
        <f>LOG10(J1360)</f>
        <v>0.69897000433601886</v>
      </c>
      <c r="P1360" s="5">
        <f>L1360-L1348</f>
        <v>1.7999999999999972</v>
      </c>
    </row>
    <row r="1361" spans="1:17">
      <c r="A1361" s="5"/>
      <c r="B1361" s="5">
        <v>52.8</v>
      </c>
      <c r="C1361" s="5"/>
      <c r="D1361" s="5"/>
      <c r="E1361" s="5"/>
      <c r="F1361" s="5"/>
      <c r="G1361" s="5"/>
      <c r="I1361" s="5"/>
      <c r="J1361" s="5"/>
      <c r="K1361" s="5">
        <v>53</v>
      </c>
      <c r="L1361" s="5"/>
      <c r="M1361" s="5"/>
      <c r="N1361" s="5"/>
      <c r="O1361" s="5"/>
      <c r="P1361" s="5"/>
    </row>
    <row r="1362" spans="1:17">
      <c r="A1362" s="5"/>
      <c r="B1362" s="5">
        <v>52.7</v>
      </c>
      <c r="C1362" s="5"/>
      <c r="D1362" s="5"/>
      <c r="E1362" s="5"/>
      <c r="F1362" s="5"/>
      <c r="G1362" s="5"/>
      <c r="I1362" s="5"/>
      <c r="J1362" s="5"/>
      <c r="K1362" s="5">
        <v>52.8</v>
      </c>
      <c r="L1362" s="5"/>
      <c r="M1362" s="5"/>
      <c r="N1362" s="5"/>
      <c r="O1362" s="5"/>
      <c r="P1362" s="5"/>
    </row>
    <row r="1363" spans="1:17">
      <c r="A1363" s="5">
        <v>10</v>
      </c>
      <c r="B1363" s="5">
        <v>55.5</v>
      </c>
      <c r="C1363" s="5">
        <f>ROUND(AVERAGE(B1363:B1365),1)</f>
        <v>55.4</v>
      </c>
      <c r="D1363" s="5"/>
      <c r="E1363" s="5"/>
      <c r="F1363" s="5">
        <f>LOG10(A1363)</f>
        <v>1</v>
      </c>
      <c r="G1363" s="5">
        <f>C1363-C1348</f>
        <v>4.2999999999999972</v>
      </c>
      <c r="I1363" s="5"/>
      <c r="J1363" s="5">
        <v>10</v>
      </c>
      <c r="K1363" s="5">
        <v>54.7</v>
      </c>
      <c r="L1363" s="5">
        <f>ROUND(AVERAGE(K1363:K1365),1)</f>
        <v>54.6</v>
      </c>
      <c r="M1363" s="5"/>
      <c r="N1363" s="5"/>
      <c r="O1363" s="5">
        <f>LOG10(J1363)</f>
        <v>1</v>
      </c>
      <c r="P1363" s="5">
        <f>L1363-L1348</f>
        <v>3.5</v>
      </c>
    </row>
    <row r="1364" spans="1:17">
      <c r="A1364" s="5"/>
      <c r="B1364" s="5">
        <v>55.5</v>
      </c>
      <c r="C1364" s="5"/>
      <c r="D1364" s="5"/>
      <c r="E1364" s="5"/>
      <c r="F1364" s="5"/>
      <c r="G1364" s="5"/>
      <c r="I1364" s="5"/>
      <c r="J1364" s="5"/>
      <c r="K1364" s="5">
        <v>54.5</v>
      </c>
      <c r="L1364" s="5"/>
      <c r="M1364" s="5"/>
      <c r="N1364" s="5"/>
      <c r="O1364" s="5"/>
      <c r="P1364" s="5"/>
    </row>
    <row r="1365" spans="1:17">
      <c r="A1365" s="5"/>
      <c r="B1365" s="5">
        <v>55.3</v>
      </c>
      <c r="C1365" s="5"/>
      <c r="D1365" s="5"/>
      <c r="E1365" s="5"/>
      <c r="F1365" s="5"/>
      <c r="G1365" s="5"/>
      <c r="I1365" s="5"/>
      <c r="J1365" s="5"/>
      <c r="K1365" s="5">
        <v>54.7</v>
      </c>
      <c r="L1365" s="5"/>
      <c r="M1365" s="5"/>
      <c r="N1365" s="5"/>
      <c r="O1365" s="5"/>
      <c r="P1365" s="5"/>
    </row>
    <row r="1366" spans="1:17">
      <c r="A1366" s="1"/>
      <c r="B1366" s="1"/>
      <c r="C1366" s="1"/>
      <c r="D1366" s="1"/>
      <c r="E1366" s="1"/>
      <c r="F1366" s="1"/>
      <c r="G1366" s="1"/>
      <c r="H1366" s="9"/>
      <c r="I1366" s="1"/>
      <c r="J1366" s="1"/>
      <c r="K1366" s="1"/>
      <c r="L1366" s="1"/>
      <c r="M1366" s="1"/>
      <c r="N1366" s="1"/>
      <c r="O1366" s="1"/>
      <c r="P1366" s="1"/>
      <c r="Q1366" s="20"/>
    </row>
    <row r="1367" spans="1:17">
      <c r="A1367" s="5"/>
      <c r="B1367" s="5"/>
      <c r="C1367" s="5"/>
      <c r="D1367" s="5"/>
      <c r="E1367" s="5"/>
      <c r="F1367" s="5"/>
      <c r="G1367" s="5"/>
      <c r="I1367" s="5"/>
      <c r="J1367" s="5"/>
      <c r="K1367" s="5"/>
      <c r="L1367" s="5"/>
      <c r="M1367" s="5"/>
      <c r="N1367" s="5"/>
      <c r="O1367" s="5"/>
      <c r="P1367" s="5"/>
    </row>
    <row r="1368" spans="1:17">
      <c r="A1368" s="5" t="s">
        <v>4</v>
      </c>
      <c r="B1368" s="5" t="s">
        <v>3</v>
      </c>
      <c r="C1368" s="5" t="s">
        <v>0</v>
      </c>
      <c r="D1368" s="5"/>
      <c r="E1368" s="5"/>
      <c r="F1368" s="5" t="s">
        <v>1</v>
      </c>
      <c r="G1368" s="5" t="s">
        <v>2</v>
      </c>
      <c r="I1368" s="5"/>
      <c r="J1368" s="5" t="s">
        <v>5</v>
      </c>
      <c r="K1368" s="5" t="s">
        <v>3</v>
      </c>
      <c r="L1368" s="5" t="s">
        <v>0</v>
      </c>
      <c r="M1368" s="5"/>
      <c r="N1368" s="5"/>
      <c r="O1368" s="5" t="s">
        <v>1</v>
      </c>
      <c r="P1368" s="5" t="s">
        <v>2</v>
      </c>
    </row>
    <row r="1369" spans="1:17">
      <c r="A1369" s="5">
        <v>0</v>
      </c>
      <c r="B1369" s="5">
        <v>51.3</v>
      </c>
      <c r="C1369" s="5">
        <f>ROUND(AVERAGE(B1369:B1371),1)</f>
        <v>51.4</v>
      </c>
      <c r="D1369" s="5"/>
      <c r="E1369" s="5"/>
      <c r="F1369" s="5"/>
      <c r="G1369" s="5"/>
      <c r="I1369" s="5"/>
      <c r="J1369" s="5">
        <v>0</v>
      </c>
      <c r="K1369" s="5">
        <v>51.5</v>
      </c>
      <c r="L1369" s="5">
        <f>ROUND(AVERAGE(K1369:K1371),1)</f>
        <v>51.4</v>
      </c>
      <c r="M1369" s="5"/>
      <c r="N1369" s="5"/>
      <c r="O1369" s="5"/>
      <c r="P1369" s="5"/>
    </row>
    <row r="1370" spans="1:17">
      <c r="A1370" s="5"/>
      <c r="B1370" s="5">
        <v>51.5</v>
      </c>
      <c r="C1370" s="5"/>
      <c r="D1370" s="5"/>
      <c r="E1370" s="5"/>
      <c r="F1370" s="5"/>
      <c r="G1370" s="5"/>
      <c r="I1370" s="5"/>
      <c r="J1370" s="5"/>
      <c r="K1370" s="5">
        <v>51.5</v>
      </c>
      <c r="L1370" s="5"/>
      <c r="M1370" s="5"/>
      <c r="N1370" s="5"/>
      <c r="O1370" s="5"/>
      <c r="P1370" s="5"/>
    </row>
    <row r="1371" spans="1:17">
      <c r="A1371" s="5"/>
      <c r="B1371" s="5">
        <v>51.5</v>
      </c>
      <c r="C1371" s="5"/>
      <c r="D1371" s="5"/>
      <c r="E1371" s="5"/>
      <c r="F1371" s="5"/>
      <c r="G1371" s="5"/>
      <c r="I1371" s="5"/>
      <c r="J1371" s="5"/>
      <c r="K1371" s="5">
        <v>51.3</v>
      </c>
      <c r="L1371" s="5"/>
      <c r="M1371" s="5"/>
      <c r="N1371" s="5"/>
      <c r="O1371" s="5"/>
      <c r="P1371" s="5"/>
    </row>
    <row r="1372" spans="1:17">
      <c r="A1372" s="5">
        <v>0.1</v>
      </c>
      <c r="B1372" s="5">
        <v>49.2</v>
      </c>
      <c r="C1372" s="5">
        <f>ROUND(AVERAGE(B1372:B1374),1)</f>
        <v>49.1</v>
      </c>
      <c r="D1372" s="5"/>
      <c r="E1372" s="5"/>
      <c r="F1372" s="5">
        <f>LOG10(A1372)</f>
        <v>-1</v>
      </c>
      <c r="G1372" s="5">
        <f>C1372-C1369</f>
        <v>-2.2999999999999972</v>
      </c>
      <c r="I1372" s="5"/>
      <c r="J1372" s="5">
        <v>0.1</v>
      </c>
      <c r="K1372" s="5">
        <v>49.5</v>
      </c>
      <c r="L1372" s="5">
        <f>ROUND(AVERAGE(K1372:K1374),1)</f>
        <v>49.4</v>
      </c>
      <c r="M1372" s="5"/>
      <c r="N1372" s="5"/>
      <c r="O1372" s="5">
        <f>LOG10(J1372)</f>
        <v>-1</v>
      </c>
      <c r="P1372" s="5">
        <f>L1372-L1369</f>
        <v>-2</v>
      </c>
    </row>
    <row r="1373" spans="1:17">
      <c r="A1373" s="5"/>
      <c r="B1373" s="5">
        <v>49</v>
      </c>
      <c r="C1373" s="5"/>
      <c r="D1373" s="5"/>
      <c r="E1373" s="5"/>
      <c r="F1373" s="5"/>
      <c r="G1373" s="5"/>
      <c r="I1373" s="5"/>
      <c r="J1373" s="5"/>
      <c r="K1373" s="5">
        <v>49.3</v>
      </c>
      <c r="L1373" s="5"/>
      <c r="M1373" s="5"/>
      <c r="N1373" s="5"/>
      <c r="O1373" s="5"/>
      <c r="P1373" s="5"/>
    </row>
    <row r="1374" spans="1:17">
      <c r="A1374" s="5"/>
      <c r="B1374" s="5">
        <v>49.2</v>
      </c>
      <c r="C1374" s="5"/>
      <c r="D1374" s="5"/>
      <c r="E1374" s="5"/>
      <c r="F1374" s="5"/>
      <c r="G1374" s="5"/>
      <c r="I1374" s="5"/>
      <c r="J1374" s="5"/>
      <c r="K1374" s="5">
        <v>49.3</v>
      </c>
      <c r="L1374" s="5"/>
      <c r="M1374" s="5"/>
      <c r="N1374" s="5"/>
      <c r="O1374" s="5"/>
      <c r="P1374" s="5"/>
    </row>
    <row r="1375" spans="1:17">
      <c r="A1375" s="5">
        <v>0.5</v>
      </c>
      <c r="B1375" s="5">
        <v>49.8</v>
      </c>
      <c r="C1375" s="5">
        <f>ROUND(AVERAGE(B1375:B1377),1)</f>
        <v>49.7</v>
      </c>
      <c r="D1375" s="5"/>
      <c r="E1375" s="5"/>
      <c r="F1375" s="5">
        <f>LOG10(A1375)</f>
        <v>-0.3010299956639812</v>
      </c>
      <c r="G1375" s="5">
        <f>C1375-C1369</f>
        <v>-1.6999999999999957</v>
      </c>
      <c r="I1375" s="5"/>
      <c r="J1375" s="5">
        <v>0.5</v>
      </c>
      <c r="K1375" s="5">
        <v>49.7</v>
      </c>
      <c r="L1375" s="5">
        <f>ROUND(AVERAGE(K1375:K1377),1)</f>
        <v>49.6</v>
      </c>
      <c r="M1375" s="5"/>
      <c r="N1375" s="5"/>
      <c r="O1375" s="5">
        <f>LOG10(J1375)</f>
        <v>-0.3010299956639812</v>
      </c>
      <c r="P1375" s="5">
        <f>L1375-L1369</f>
        <v>-1.7999999999999972</v>
      </c>
    </row>
    <row r="1376" spans="1:17">
      <c r="A1376" s="5"/>
      <c r="B1376" s="5">
        <v>49.7</v>
      </c>
      <c r="C1376" s="5"/>
      <c r="D1376" s="5"/>
      <c r="E1376" s="5"/>
      <c r="F1376" s="5"/>
      <c r="G1376" s="5"/>
      <c r="I1376" s="5"/>
      <c r="J1376" s="5"/>
      <c r="K1376" s="5">
        <v>49.5</v>
      </c>
      <c r="L1376" s="5"/>
      <c r="M1376" s="5"/>
      <c r="N1376" s="5"/>
      <c r="O1376" s="5"/>
      <c r="P1376" s="5"/>
    </row>
    <row r="1377" spans="1:17">
      <c r="A1377" s="5"/>
      <c r="B1377" s="5">
        <v>49.7</v>
      </c>
      <c r="C1377" s="5"/>
      <c r="D1377" s="5"/>
      <c r="E1377" s="5"/>
      <c r="F1377" s="5"/>
      <c r="G1377" s="5"/>
      <c r="I1377" s="5"/>
      <c r="J1377" s="5"/>
      <c r="K1377" s="5">
        <v>49.5</v>
      </c>
      <c r="L1377" s="5"/>
      <c r="M1377" s="5"/>
      <c r="N1377" s="5"/>
      <c r="O1377" s="5"/>
      <c r="P1377" s="5"/>
    </row>
    <row r="1378" spans="1:17">
      <c r="A1378" s="5">
        <v>1</v>
      </c>
      <c r="B1378" s="5">
        <v>50.3</v>
      </c>
      <c r="C1378" s="5">
        <f>ROUND(AVERAGE(B1378:B1380),1)</f>
        <v>50.2</v>
      </c>
      <c r="D1378" s="5"/>
      <c r="E1378" s="5"/>
      <c r="F1378" s="5">
        <f>LOG10(A1378)</f>
        <v>0</v>
      </c>
      <c r="G1378" s="5">
        <f>C1378-C1369</f>
        <v>-1.1999999999999957</v>
      </c>
      <c r="I1378" s="5"/>
      <c r="J1378" s="5">
        <v>1</v>
      </c>
      <c r="K1378" s="5">
        <v>50</v>
      </c>
      <c r="L1378" s="5">
        <f>ROUND(AVERAGE(K1378:K1380),1)</f>
        <v>50.1</v>
      </c>
      <c r="M1378" s="5"/>
      <c r="N1378" s="5"/>
      <c r="O1378" s="5">
        <f>LOG10(J1378)</f>
        <v>0</v>
      </c>
      <c r="P1378" s="5">
        <f>L1378-L1369</f>
        <v>-1.2999999999999972</v>
      </c>
    </row>
    <row r="1379" spans="1:17">
      <c r="A1379" s="5"/>
      <c r="B1379" s="5">
        <v>50.2</v>
      </c>
      <c r="C1379" s="5"/>
      <c r="D1379" s="5"/>
      <c r="E1379" s="5"/>
      <c r="F1379" s="5"/>
      <c r="G1379" s="5"/>
      <c r="I1379" s="5"/>
      <c r="J1379" s="5"/>
      <c r="K1379" s="5">
        <v>50.2</v>
      </c>
      <c r="L1379" s="5"/>
      <c r="M1379" s="5"/>
      <c r="N1379" s="5"/>
      <c r="O1379" s="5"/>
      <c r="P1379" s="5"/>
    </row>
    <row r="1380" spans="1:17">
      <c r="A1380" s="5"/>
      <c r="B1380" s="5">
        <v>50.2</v>
      </c>
      <c r="C1380" s="5"/>
      <c r="D1380" s="5"/>
      <c r="E1380" s="5"/>
      <c r="F1380" s="5"/>
      <c r="G1380" s="5"/>
      <c r="I1380" s="5"/>
      <c r="J1380" s="5"/>
      <c r="K1380" s="5">
        <v>50.2</v>
      </c>
      <c r="L1380" s="5"/>
      <c r="M1380" s="5"/>
      <c r="N1380" s="5"/>
      <c r="O1380" s="5"/>
      <c r="P1380" s="5"/>
    </row>
    <row r="1381" spans="1:17">
      <c r="A1381" s="5">
        <v>5</v>
      </c>
      <c r="B1381" s="5">
        <v>52.5</v>
      </c>
      <c r="C1381" s="5">
        <f>ROUND(AVERAGE(B1381:B1383),1)</f>
        <v>52.5</v>
      </c>
      <c r="D1381" s="5"/>
      <c r="E1381" s="5"/>
      <c r="F1381" s="5">
        <f>LOG10(A1381)</f>
        <v>0.69897000433601886</v>
      </c>
      <c r="G1381" s="5">
        <f>C1381-C1369</f>
        <v>1.1000000000000014</v>
      </c>
      <c r="I1381" s="5"/>
      <c r="J1381" s="5">
        <v>5</v>
      </c>
      <c r="K1381" s="5">
        <v>52.3</v>
      </c>
      <c r="L1381" s="5">
        <f>ROUND(AVERAGE(K1381:K1383),1)</f>
        <v>52.4</v>
      </c>
      <c r="M1381" s="5"/>
      <c r="N1381" s="5"/>
      <c r="O1381" s="5">
        <f>LOG10(J1381)</f>
        <v>0.69897000433601886</v>
      </c>
      <c r="P1381" s="5">
        <f>L1381-L1369</f>
        <v>1</v>
      </c>
    </row>
    <row r="1382" spans="1:17">
      <c r="A1382" s="5"/>
      <c r="B1382" s="5">
        <v>52.3</v>
      </c>
      <c r="C1382" s="5"/>
      <c r="D1382" s="5"/>
      <c r="E1382" s="5"/>
      <c r="F1382" s="5"/>
      <c r="G1382" s="5"/>
      <c r="I1382" s="5"/>
      <c r="J1382" s="5"/>
      <c r="K1382" s="5">
        <v>52.3</v>
      </c>
      <c r="L1382" s="5"/>
      <c r="M1382" s="5"/>
      <c r="N1382" s="5"/>
      <c r="O1382" s="5"/>
      <c r="P1382" s="5"/>
    </row>
    <row r="1383" spans="1:17">
      <c r="A1383" s="5"/>
      <c r="B1383" s="5">
        <v>52.7</v>
      </c>
      <c r="C1383" s="5"/>
      <c r="D1383" s="5"/>
      <c r="E1383" s="5"/>
      <c r="F1383" s="5"/>
      <c r="G1383" s="5"/>
      <c r="I1383" s="5"/>
      <c r="J1383" s="5"/>
      <c r="K1383" s="5">
        <v>52.5</v>
      </c>
      <c r="L1383" s="5"/>
      <c r="M1383" s="5"/>
      <c r="N1383" s="5"/>
      <c r="O1383" s="5"/>
      <c r="P1383" s="5"/>
    </row>
    <row r="1384" spans="1:17">
      <c r="A1384" s="5">
        <v>10</v>
      </c>
      <c r="B1384" s="5">
        <v>55.2</v>
      </c>
      <c r="C1384" s="5">
        <f>ROUND(AVERAGE(B1384:B1386),1)</f>
        <v>55</v>
      </c>
      <c r="D1384" s="5"/>
      <c r="E1384" s="5"/>
      <c r="F1384" s="5">
        <f>LOG10(A1384)</f>
        <v>1</v>
      </c>
      <c r="G1384" s="5">
        <f>C1384-C1369</f>
        <v>3.6000000000000014</v>
      </c>
      <c r="I1384" s="5"/>
      <c r="J1384" s="5">
        <v>10</v>
      </c>
      <c r="K1384" s="5">
        <v>53</v>
      </c>
      <c r="L1384" s="5">
        <f>ROUND(AVERAGE(K1384:K1386),1)</f>
        <v>53.3</v>
      </c>
      <c r="M1384" s="5"/>
      <c r="N1384" s="5"/>
      <c r="O1384" s="5">
        <f>LOG10(J1384)</f>
        <v>1</v>
      </c>
      <c r="P1384" s="5">
        <f>L1384-L1369</f>
        <v>1.8999999999999986</v>
      </c>
    </row>
    <row r="1385" spans="1:17">
      <c r="A1385" s="5"/>
      <c r="B1385" s="5">
        <v>54.8</v>
      </c>
      <c r="C1385" s="5"/>
      <c r="D1385" s="5"/>
      <c r="E1385" s="5"/>
      <c r="F1385" s="5"/>
      <c r="G1385" s="5"/>
      <c r="I1385" s="5"/>
      <c r="J1385" s="5"/>
      <c r="K1385" s="5">
        <v>53.5</v>
      </c>
      <c r="L1385" s="5"/>
      <c r="M1385" s="5"/>
      <c r="N1385" s="5"/>
      <c r="O1385" s="5"/>
      <c r="P1385" s="5"/>
    </row>
    <row r="1386" spans="1:17">
      <c r="A1386" s="5"/>
      <c r="B1386" s="5">
        <v>55</v>
      </c>
      <c r="C1386" s="5"/>
      <c r="D1386" s="5"/>
      <c r="E1386" s="5"/>
      <c r="F1386" s="5"/>
      <c r="G1386" s="5"/>
      <c r="I1386" s="5"/>
      <c r="J1386" s="5"/>
      <c r="K1386" s="5">
        <v>53.5</v>
      </c>
      <c r="L1386" s="5"/>
      <c r="M1386" s="5"/>
      <c r="N1386" s="5"/>
      <c r="O1386" s="5"/>
      <c r="P1386" s="5"/>
    </row>
    <row r="1387" spans="1:17">
      <c r="A1387" s="1"/>
      <c r="B1387" s="1"/>
      <c r="C1387" s="1"/>
      <c r="D1387" s="1"/>
      <c r="E1387" s="1"/>
      <c r="F1387" s="1"/>
      <c r="G1387" s="1"/>
      <c r="H1387" s="9"/>
      <c r="I1387" s="1"/>
      <c r="J1387" s="1"/>
      <c r="K1387" s="1"/>
      <c r="L1387" s="1"/>
      <c r="M1387" s="1"/>
      <c r="N1387" s="1"/>
      <c r="O1387" s="1"/>
      <c r="P1387" s="1"/>
      <c r="Q1387" s="20"/>
    </row>
    <row r="1388" spans="1:17">
      <c r="A1388" s="5"/>
      <c r="B1388" s="5"/>
      <c r="C1388" s="5"/>
      <c r="D1388" s="5"/>
      <c r="E1388" s="5"/>
      <c r="F1388" s="5"/>
      <c r="G1388" s="5"/>
      <c r="I1388" s="5"/>
      <c r="J1388" s="5"/>
      <c r="K1388" s="5"/>
      <c r="L1388" s="5"/>
      <c r="M1388" s="5"/>
      <c r="N1388" s="5"/>
      <c r="O1388" s="5"/>
      <c r="P1388" s="5"/>
    </row>
    <row r="1389" spans="1:17">
      <c r="A1389" s="5" t="s">
        <v>4</v>
      </c>
      <c r="B1389" s="5" t="s">
        <v>3</v>
      </c>
      <c r="C1389" s="5" t="s">
        <v>0</v>
      </c>
      <c r="D1389" s="5"/>
      <c r="E1389" s="5"/>
      <c r="F1389" s="5" t="s">
        <v>1</v>
      </c>
      <c r="G1389" s="5" t="s">
        <v>2</v>
      </c>
      <c r="I1389" s="5"/>
      <c r="J1389" s="5" t="s">
        <v>5</v>
      </c>
      <c r="K1389" s="5" t="s">
        <v>3</v>
      </c>
      <c r="L1389" s="5" t="s">
        <v>0</v>
      </c>
      <c r="M1389" s="5"/>
      <c r="N1389" s="5"/>
      <c r="O1389" s="5" t="s">
        <v>1</v>
      </c>
      <c r="P1389" s="5" t="s">
        <v>2</v>
      </c>
    </row>
    <row r="1390" spans="1:17">
      <c r="A1390" s="5">
        <v>0</v>
      </c>
      <c r="B1390" s="5">
        <v>52</v>
      </c>
      <c r="C1390" s="5">
        <f>(ROUND(AVERAGE(B1390:B1392),1))</f>
        <v>52</v>
      </c>
      <c r="D1390" s="5"/>
      <c r="E1390" s="5"/>
      <c r="F1390" s="5"/>
      <c r="G1390" s="5"/>
      <c r="I1390" s="5"/>
      <c r="J1390" s="5">
        <v>0</v>
      </c>
      <c r="K1390" s="5">
        <v>52</v>
      </c>
      <c r="L1390" s="5">
        <f>ROUND(AVERAGE(K1390:K1392),1)</f>
        <v>52</v>
      </c>
      <c r="M1390" s="5"/>
      <c r="N1390" s="5"/>
      <c r="O1390" s="5"/>
      <c r="P1390" s="5"/>
    </row>
    <row r="1391" spans="1:17">
      <c r="A1391" s="5"/>
      <c r="B1391" s="5">
        <v>52</v>
      </c>
      <c r="C1391" s="5"/>
      <c r="D1391" s="5"/>
      <c r="E1391" s="5"/>
      <c r="F1391" s="5"/>
      <c r="G1391" s="5"/>
      <c r="I1391" s="5"/>
      <c r="J1391" s="5"/>
      <c r="K1391" s="5">
        <v>52</v>
      </c>
      <c r="L1391" s="5"/>
      <c r="M1391" s="5"/>
      <c r="N1391" s="5"/>
      <c r="O1391" s="5"/>
      <c r="P1391" s="5"/>
    </row>
    <row r="1392" spans="1:17">
      <c r="A1392" s="5"/>
      <c r="B1392" s="5"/>
      <c r="C1392" s="5"/>
      <c r="D1392" s="5"/>
      <c r="E1392" s="5"/>
      <c r="F1392" s="5"/>
      <c r="G1392" s="5"/>
      <c r="I1392" s="5"/>
      <c r="J1392" s="5"/>
      <c r="K1392" s="5"/>
      <c r="L1392" s="5"/>
      <c r="M1392" s="5"/>
      <c r="N1392" s="5"/>
      <c r="O1392" s="5"/>
      <c r="P1392" s="5"/>
    </row>
    <row r="1393" spans="1:17">
      <c r="A1393" s="5">
        <v>0.1</v>
      </c>
      <c r="B1393" s="5">
        <v>49.5</v>
      </c>
      <c r="C1393" s="5">
        <f>(ROUND(AVERAGE(B1393:B1395),1))</f>
        <v>49.4</v>
      </c>
      <c r="D1393" s="5"/>
      <c r="E1393" s="5"/>
      <c r="F1393" s="5">
        <f>LOG10(A1393)</f>
        <v>-1</v>
      </c>
      <c r="G1393" s="5">
        <f>C1393-C1390</f>
        <v>-2.6000000000000014</v>
      </c>
      <c r="I1393" s="5"/>
      <c r="J1393" s="5">
        <v>0.1</v>
      </c>
      <c r="K1393" s="5">
        <v>49.5</v>
      </c>
      <c r="L1393" s="5">
        <f t="shared" ref="L1393:L1405" si="9">ROUND(AVERAGE(K1393:K1395),1)</f>
        <v>49.4</v>
      </c>
      <c r="M1393" s="5"/>
      <c r="N1393" s="5"/>
      <c r="O1393" s="5">
        <f>LOG10(J1393)</f>
        <v>-1</v>
      </c>
      <c r="P1393" s="5">
        <f>L1393-L1390</f>
        <v>-2.6000000000000014</v>
      </c>
    </row>
    <row r="1394" spans="1:17">
      <c r="A1394" s="5"/>
      <c r="B1394" s="5">
        <v>49.3</v>
      </c>
      <c r="C1394" s="5"/>
      <c r="D1394" s="5"/>
      <c r="E1394" s="5"/>
      <c r="F1394" s="5"/>
      <c r="G1394" s="5"/>
      <c r="I1394" s="5"/>
      <c r="J1394" s="5"/>
      <c r="K1394" s="5">
        <v>49.3</v>
      </c>
      <c r="L1394" s="5"/>
      <c r="M1394" s="5"/>
      <c r="N1394" s="5"/>
      <c r="O1394" s="5"/>
      <c r="P1394" s="5"/>
    </row>
    <row r="1395" spans="1:17">
      <c r="A1395" s="5"/>
      <c r="B1395" s="5"/>
      <c r="C1395" s="5"/>
      <c r="D1395" s="5"/>
      <c r="E1395" s="5"/>
      <c r="F1395" s="5"/>
      <c r="G1395" s="5"/>
      <c r="I1395" s="5"/>
      <c r="J1395" s="5"/>
      <c r="K1395" s="5"/>
      <c r="L1395" s="5"/>
      <c r="M1395" s="5"/>
      <c r="N1395" s="5"/>
      <c r="O1395" s="5"/>
      <c r="P1395" s="5"/>
    </row>
    <row r="1396" spans="1:17">
      <c r="A1396" s="5">
        <v>0.5</v>
      </c>
      <c r="B1396" s="5">
        <v>50</v>
      </c>
      <c r="C1396" s="5">
        <f>(ROUND(AVERAGE(B1396:B1398),1))</f>
        <v>50</v>
      </c>
      <c r="D1396" s="5"/>
      <c r="E1396" s="5"/>
      <c r="F1396" s="5">
        <f>LOG10(A1396)</f>
        <v>-0.3010299956639812</v>
      </c>
      <c r="G1396" s="5">
        <f>C1396-C1390</f>
        <v>-2</v>
      </c>
      <c r="I1396" s="5"/>
      <c r="J1396" s="5">
        <v>0.5</v>
      </c>
      <c r="K1396" s="5">
        <v>49.8</v>
      </c>
      <c r="L1396" s="5">
        <f t="shared" si="9"/>
        <v>49.8</v>
      </c>
      <c r="M1396" s="5"/>
      <c r="N1396" s="5"/>
      <c r="O1396" s="5">
        <f>LOG10(J1396)</f>
        <v>-0.3010299956639812</v>
      </c>
      <c r="P1396" s="5">
        <f>L1396-L1390</f>
        <v>-2.2000000000000028</v>
      </c>
    </row>
    <row r="1397" spans="1:17">
      <c r="A1397" s="5"/>
      <c r="B1397" s="5">
        <v>50</v>
      </c>
      <c r="C1397" s="5"/>
      <c r="D1397" s="5"/>
      <c r="E1397" s="5"/>
      <c r="F1397" s="5"/>
      <c r="G1397" s="5"/>
      <c r="I1397" s="5"/>
      <c r="J1397" s="5"/>
      <c r="K1397" s="5">
        <v>49.7</v>
      </c>
      <c r="L1397" s="5"/>
      <c r="M1397" s="5"/>
      <c r="N1397" s="5"/>
      <c r="O1397" s="5"/>
      <c r="P1397" s="5"/>
    </row>
    <row r="1398" spans="1:17">
      <c r="A1398" s="5"/>
      <c r="B1398" s="5"/>
      <c r="C1398" s="5"/>
      <c r="D1398" s="5"/>
      <c r="E1398" s="5"/>
      <c r="F1398" s="5"/>
      <c r="G1398" s="5"/>
      <c r="I1398" s="5"/>
      <c r="J1398" s="5"/>
      <c r="K1398" s="5"/>
      <c r="L1398" s="5"/>
      <c r="M1398" s="5"/>
      <c r="N1398" s="5"/>
      <c r="O1398" s="5"/>
      <c r="P1398" s="5"/>
    </row>
    <row r="1399" spans="1:17">
      <c r="A1399" s="5">
        <v>1</v>
      </c>
      <c r="B1399" s="5">
        <v>50.7</v>
      </c>
      <c r="C1399" s="5">
        <f>(ROUND(AVERAGE(B1399:B1401),1))</f>
        <v>50.8</v>
      </c>
      <c r="D1399" s="5"/>
      <c r="E1399" s="5"/>
      <c r="F1399" s="5">
        <f>LOG10(A1399)</f>
        <v>0</v>
      </c>
      <c r="G1399" s="5">
        <f>C1399-C1390</f>
        <v>-1.2000000000000028</v>
      </c>
      <c r="I1399" s="5"/>
      <c r="J1399" s="5">
        <v>1</v>
      </c>
      <c r="K1399" s="5">
        <v>50</v>
      </c>
      <c r="L1399" s="5">
        <f t="shared" si="9"/>
        <v>50.1</v>
      </c>
      <c r="M1399" s="5"/>
      <c r="N1399" s="5"/>
      <c r="O1399" s="5">
        <f>LOG10(J1399)</f>
        <v>0</v>
      </c>
      <c r="P1399" s="5">
        <f>L1399-L1390</f>
        <v>-1.8999999999999986</v>
      </c>
    </row>
    <row r="1400" spans="1:17">
      <c r="A1400" s="5"/>
      <c r="B1400" s="5">
        <v>50.8</v>
      </c>
      <c r="C1400" s="5"/>
      <c r="D1400" s="5"/>
      <c r="E1400" s="5"/>
      <c r="F1400" s="5"/>
      <c r="G1400" s="5"/>
      <c r="I1400" s="5"/>
      <c r="J1400" s="5"/>
      <c r="K1400" s="5">
        <v>50.2</v>
      </c>
      <c r="L1400" s="5"/>
      <c r="M1400" s="5"/>
      <c r="N1400" s="5"/>
      <c r="O1400" s="5"/>
      <c r="P1400" s="5"/>
    </row>
    <row r="1401" spans="1:17">
      <c r="A1401" s="5"/>
      <c r="B1401" s="5"/>
      <c r="C1401" s="5"/>
      <c r="D1401" s="5"/>
      <c r="E1401" s="5"/>
      <c r="F1401" s="5"/>
      <c r="G1401" s="5"/>
      <c r="I1401" s="5"/>
      <c r="J1401" s="5"/>
      <c r="K1401" s="5"/>
      <c r="L1401" s="5"/>
      <c r="M1401" s="5"/>
      <c r="N1401" s="5"/>
      <c r="O1401" s="5"/>
      <c r="P1401" s="5"/>
    </row>
    <row r="1402" spans="1:17">
      <c r="A1402" s="5">
        <v>5</v>
      </c>
      <c r="B1402" s="5">
        <v>55</v>
      </c>
      <c r="C1402" s="5">
        <f t="shared" ref="C1402:C1405" si="10">(ROUND(AVERAGE(B1402:B1404),1))</f>
        <v>54.9</v>
      </c>
      <c r="D1402" s="5"/>
      <c r="E1402" s="5"/>
      <c r="F1402" s="5">
        <f>LOG10(A1402)</f>
        <v>0.69897000433601886</v>
      </c>
      <c r="G1402" s="5">
        <f>C1402-C1390</f>
        <v>2.8999999999999986</v>
      </c>
      <c r="I1402" s="5"/>
      <c r="J1402" s="5">
        <v>5</v>
      </c>
      <c r="K1402" s="5">
        <v>54.7</v>
      </c>
      <c r="L1402" s="5">
        <f t="shared" si="9"/>
        <v>54.1</v>
      </c>
      <c r="M1402" s="5"/>
      <c r="N1402" s="5"/>
      <c r="O1402" s="5">
        <f>LOG10(J1402)</f>
        <v>0.69897000433601886</v>
      </c>
      <c r="P1402" s="5">
        <f>L1402-L1390</f>
        <v>2.1000000000000014</v>
      </c>
    </row>
    <row r="1403" spans="1:17">
      <c r="A1403" s="5"/>
      <c r="B1403" s="5">
        <v>54.7</v>
      </c>
      <c r="C1403" s="5"/>
      <c r="D1403" s="5"/>
      <c r="E1403" s="5"/>
      <c r="F1403" s="5"/>
      <c r="G1403" s="5"/>
      <c r="I1403" s="5"/>
      <c r="J1403" s="5"/>
      <c r="K1403" s="5">
        <v>53.5</v>
      </c>
      <c r="L1403" s="5"/>
      <c r="M1403" s="5"/>
      <c r="N1403" s="5"/>
      <c r="O1403" s="5"/>
      <c r="P1403" s="5"/>
    </row>
    <row r="1404" spans="1:17">
      <c r="A1404" s="5"/>
      <c r="B1404" s="5"/>
      <c r="C1404" s="5"/>
      <c r="D1404" s="5"/>
      <c r="E1404" s="5"/>
      <c r="F1404" s="5"/>
      <c r="G1404" s="5"/>
      <c r="I1404" s="5"/>
      <c r="J1404" s="5"/>
      <c r="K1404" s="5"/>
      <c r="L1404" s="5"/>
      <c r="M1404" s="5"/>
      <c r="N1404" s="5"/>
      <c r="O1404" s="5"/>
      <c r="P1404" s="5"/>
    </row>
    <row r="1405" spans="1:17">
      <c r="A1405" s="5">
        <v>10</v>
      </c>
      <c r="B1405" s="5">
        <v>57</v>
      </c>
      <c r="C1405" s="5">
        <f t="shared" si="10"/>
        <v>57.1</v>
      </c>
      <c r="D1405" s="5"/>
      <c r="E1405" s="5"/>
      <c r="F1405" s="5">
        <f>LOG10(A1405)</f>
        <v>1</v>
      </c>
      <c r="G1405" s="5">
        <f>C1405-C1390</f>
        <v>5.1000000000000014</v>
      </c>
      <c r="I1405" s="5"/>
      <c r="J1405" s="5">
        <v>10</v>
      </c>
      <c r="K1405" s="5">
        <v>57.3</v>
      </c>
      <c r="L1405" s="5">
        <f t="shared" si="9"/>
        <v>57.3</v>
      </c>
      <c r="M1405" s="5"/>
      <c r="N1405" s="5"/>
      <c r="O1405" s="5">
        <f>LOG10(J1405)</f>
        <v>1</v>
      </c>
      <c r="P1405" s="5">
        <f>L1405-L1390</f>
        <v>5.2999999999999972</v>
      </c>
    </row>
    <row r="1406" spans="1:17">
      <c r="A1406" s="5"/>
      <c r="B1406" s="5">
        <v>57.2</v>
      </c>
      <c r="C1406" s="5"/>
      <c r="D1406" s="5"/>
      <c r="E1406" s="5"/>
      <c r="F1406" s="5"/>
      <c r="G1406" s="5"/>
      <c r="I1406" s="5"/>
      <c r="J1406" s="5"/>
      <c r="K1406" s="5">
        <v>57.2</v>
      </c>
      <c r="L1406" s="5"/>
      <c r="M1406" s="5"/>
      <c r="N1406" s="5"/>
      <c r="O1406" s="5"/>
      <c r="P1406" s="5"/>
    </row>
    <row r="1407" spans="1:17">
      <c r="A1407" s="5"/>
      <c r="B1407" s="5"/>
      <c r="C1407" s="5"/>
      <c r="D1407" s="5"/>
      <c r="E1407" s="5"/>
      <c r="F1407" s="5"/>
      <c r="G1407" s="5"/>
      <c r="I1407" s="5"/>
      <c r="J1407" s="5"/>
      <c r="K1407" s="5"/>
      <c r="L1407" s="5"/>
      <c r="M1407" s="5"/>
      <c r="N1407" s="5"/>
      <c r="O1407" s="5"/>
      <c r="P1407" s="5"/>
    </row>
    <row r="1408" spans="1:17">
      <c r="A1408" s="1"/>
      <c r="B1408" s="1"/>
      <c r="C1408" s="1"/>
      <c r="D1408" s="1"/>
      <c r="E1408" s="1"/>
      <c r="F1408" s="1"/>
      <c r="G1408" s="1"/>
      <c r="H1408" s="9"/>
      <c r="I1408" s="1"/>
      <c r="J1408" s="1"/>
      <c r="K1408" s="1"/>
      <c r="L1408" s="1"/>
      <c r="M1408" s="1"/>
      <c r="N1408" s="1"/>
      <c r="O1408" s="1"/>
      <c r="P1408" s="1"/>
      <c r="Q1408" s="20"/>
    </row>
    <row r="1409" spans="1:16">
      <c r="A1409" s="5"/>
      <c r="B1409" s="5"/>
      <c r="C1409" s="5"/>
      <c r="D1409" s="5"/>
      <c r="E1409" s="5"/>
      <c r="F1409" s="5"/>
      <c r="G1409" s="5"/>
      <c r="I1409" s="5"/>
      <c r="J1409" s="5"/>
      <c r="K1409" s="5"/>
      <c r="L1409" s="5"/>
      <c r="M1409" s="5"/>
      <c r="N1409" s="5"/>
      <c r="O1409" s="5"/>
      <c r="P1409" s="5"/>
    </row>
    <row r="1410" spans="1:16">
      <c r="A1410" s="5" t="s">
        <v>4</v>
      </c>
      <c r="B1410" s="5" t="s">
        <v>3</v>
      </c>
      <c r="C1410" s="5" t="s">
        <v>0</v>
      </c>
      <c r="D1410" s="5"/>
      <c r="E1410" s="5"/>
      <c r="F1410" s="5" t="s">
        <v>1</v>
      </c>
      <c r="G1410" s="5" t="s">
        <v>2</v>
      </c>
      <c r="I1410" s="5"/>
      <c r="J1410" s="5" t="s">
        <v>5</v>
      </c>
      <c r="K1410" s="5" t="s">
        <v>3</v>
      </c>
      <c r="L1410" s="5" t="s">
        <v>0</v>
      </c>
      <c r="M1410" s="5"/>
      <c r="N1410" s="5"/>
      <c r="O1410" s="5" t="s">
        <v>1</v>
      </c>
      <c r="P1410" s="5" t="s">
        <v>2</v>
      </c>
    </row>
    <row r="1411" spans="1:16">
      <c r="A1411" s="5">
        <v>0</v>
      </c>
      <c r="B1411" s="5">
        <v>52</v>
      </c>
      <c r="C1411" s="5">
        <f>ROUND(AVERAGE(B1411:B1413),1)</f>
        <v>51.9</v>
      </c>
      <c r="D1411" s="5"/>
      <c r="E1411" s="5"/>
      <c r="F1411" s="5"/>
      <c r="G1411" s="5"/>
      <c r="I1411" s="5"/>
      <c r="J1411" s="5">
        <v>0</v>
      </c>
      <c r="K1411" s="5">
        <v>52</v>
      </c>
      <c r="L1411" s="5">
        <f>ROUND(AVERAGE(K1411:K1413),1)</f>
        <v>51.9</v>
      </c>
      <c r="M1411" s="5"/>
      <c r="N1411" s="5"/>
      <c r="O1411" s="5"/>
      <c r="P1411" s="5"/>
    </row>
    <row r="1412" spans="1:16">
      <c r="A1412" s="5"/>
      <c r="B1412" s="5">
        <v>51.7</v>
      </c>
      <c r="C1412" s="5"/>
      <c r="D1412" s="5"/>
      <c r="E1412" s="5"/>
      <c r="F1412" s="5"/>
      <c r="G1412" s="5"/>
      <c r="I1412" s="5"/>
      <c r="J1412" s="5"/>
      <c r="K1412" s="5">
        <v>51.7</v>
      </c>
      <c r="L1412" s="5"/>
      <c r="M1412" s="5"/>
      <c r="N1412" s="5"/>
      <c r="O1412" s="5"/>
      <c r="P1412" s="5"/>
    </row>
    <row r="1413" spans="1:16">
      <c r="A1413" s="5"/>
      <c r="B1413" s="5"/>
      <c r="C1413" s="5"/>
      <c r="D1413" s="5"/>
      <c r="E1413" s="5"/>
      <c r="F1413" s="5"/>
      <c r="G1413" s="5"/>
      <c r="I1413" s="5"/>
      <c r="J1413" s="5"/>
      <c r="K1413" s="5"/>
      <c r="L1413" s="5"/>
      <c r="M1413" s="5"/>
      <c r="N1413" s="5"/>
      <c r="O1413" s="5"/>
      <c r="P1413" s="5"/>
    </row>
    <row r="1414" spans="1:16">
      <c r="A1414" s="5">
        <v>0.1</v>
      </c>
      <c r="B1414" s="5">
        <v>49.3</v>
      </c>
      <c r="C1414" s="5">
        <f t="shared" ref="C1414:C1420" si="11">ROUND(AVERAGE(B1414:B1416),1)</f>
        <v>49.4</v>
      </c>
      <c r="D1414" s="5"/>
      <c r="E1414" s="5"/>
      <c r="F1414" s="5">
        <f>LOG10(A1414)</f>
        <v>-1</v>
      </c>
      <c r="G1414" s="5">
        <f>C1414-C1411</f>
        <v>-2.5</v>
      </c>
      <c r="I1414" s="5"/>
      <c r="J1414" s="5">
        <v>0.1</v>
      </c>
      <c r="K1414" s="5">
        <v>49.3</v>
      </c>
      <c r="L1414" s="5">
        <f t="shared" ref="L1414:L1426" si="12">ROUND(AVERAGE(K1414:K1416),1)</f>
        <v>49</v>
      </c>
      <c r="M1414" s="5"/>
      <c r="N1414" s="5"/>
      <c r="O1414" s="5">
        <f>LOG10(J1414)</f>
        <v>-1</v>
      </c>
      <c r="P1414" s="5">
        <f>L1414-L1411</f>
        <v>-2.8999999999999986</v>
      </c>
    </row>
    <row r="1415" spans="1:16">
      <c r="A1415" s="5"/>
      <c r="B1415" s="5">
        <v>49.5</v>
      </c>
      <c r="C1415" s="5"/>
      <c r="D1415" s="5"/>
      <c r="E1415" s="5"/>
      <c r="F1415" s="5"/>
      <c r="G1415" s="5"/>
      <c r="I1415" s="5"/>
      <c r="J1415" s="5"/>
      <c r="K1415" s="5">
        <v>48.7</v>
      </c>
      <c r="L1415" s="5"/>
      <c r="M1415" s="5"/>
      <c r="N1415" s="5"/>
      <c r="O1415" s="5"/>
      <c r="P1415" s="5"/>
    </row>
    <row r="1416" spans="1:16">
      <c r="A1416" s="5"/>
      <c r="B1416" s="5"/>
      <c r="C1416" s="5"/>
      <c r="D1416" s="5"/>
      <c r="E1416" s="5"/>
      <c r="F1416" s="5"/>
      <c r="G1416" s="5"/>
      <c r="I1416" s="5"/>
      <c r="J1416" s="5"/>
      <c r="K1416" s="5"/>
      <c r="L1416" s="5"/>
      <c r="M1416" s="5"/>
      <c r="N1416" s="5"/>
      <c r="O1416" s="5"/>
      <c r="P1416" s="5"/>
    </row>
    <row r="1417" spans="1:16">
      <c r="A1417" s="5">
        <v>0.5</v>
      </c>
      <c r="B1417" s="5"/>
      <c r="C1417" s="5"/>
      <c r="D1417" s="5"/>
      <c r="E1417" s="5"/>
      <c r="F1417" s="5">
        <f>LOG10(A1417)</f>
        <v>-0.3010299956639812</v>
      </c>
      <c r="G1417" s="5"/>
      <c r="I1417" s="5"/>
      <c r="J1417" s="5">
        <v>0.5</v>
      </c>
      <c r="K1417" s="5"/>
      <c r="L1417" s="5"/>
      <c r="M1417" s="5"/>
      <c r="N1417" s="5"/>
      <c r="O1417" s="5">
        <f>LOG10(J1417)</f>
        <v>-0.3010299956639812</v>
      </c>
      <c r="P1417" s="5"/>
    </row>
    <row r="1418" spans="1:16">
      <c r="A1418" s="5"/>
      <c r="B1418" s="5"/>
      <c r="C1418" s="5"/>
      <c r="D1418" s="5"/>
      <c r="E1418" s="5"/>
      <c r="F1418" s="5"/>
      <c r="G1418" s="5"/>
      <c r="I1418" s="5"/>
      <c r="J1418" s="5"/>
      <c r="K1418" s="5"/>
      <c r="L1418" s="5"/>
      <c r="M1418" s="5"/>
      <c r="N1418" s="5"/>
      <c r="O1418" s="5"/>
      <c r="P1418" s="5"/>
    </row>
    <row r="1419" spans="1:16">
      <c r="A1419" s="5"/>
      <c r="B1419" s="5"/>
      <c r="C1419" s="5"/>
      <c r="D1419" s="5"/>
      <c r="E1419" s="5"/>
      <c r="F1419" s="5"/>
      <c r="G1419" s="5"/>
      <c r="I1419" s="5"/>
      <c r="J1419" s="5"/>
      <c r="K1419" s="5"/>
      <c r="L1419" s="5"/>
      <c r="M1419" s="5"/>
      <c r="N1419" s="5"/>
      <c r="O1419" s="5"/>
      <c r="P1419" s="5"/>
    </row>
    <row r="1420" spans="1:16">
      <c r="A1420" s="5">
        <v>1</v>
      </c>
      <c r="B1420" s="5">
        <v>50.5</v>
      </c>
      <c r="C1420" s="5">
        <f t="shared" si="11"/>
        <v>50.8</v>
      </c>
      <c r="D1420" s="5"/>
      <c r="E1420" s="5"/>
      <c r="F1420" s="5">
        <f>LOG10(A1420)</f>
        <v>0</v>
      </c>
      <c r="G1420" s="5">
        <f>C1420-C1411</f>
        <v>-1.1000000000000014</v>
      </c>
      <c r="I1420" s="5"/>
      <c r="J1420" s="5">
        <v>1</v>
      </c>
      <c r="K1420" s="5">
        <v>50</v>
      </c>
      <c r="L1420" s="5">
        <f t="shared" si="12"/>
        <v>50.1</v>
      </c>
      <c r="M1420" s="5"/>
      <c r="N1420" s="5"/>
      <c r="O1420" s="5">
        <f>LOG10(J1420)</f>
        <v>0</v>
      </c>
      <c r="P1420" s="5">
        <f>L1420-L1411</f>
        <v>-1.7999999999999972</v>
      </c>
    </row>
    <row r="1421" spans="1:16">
      <c r="A1421" s="5"/>
      <c r="B1421" s="5">
        <v>51</v>
      </c>
      <c r="C1421" s="5"/>
      <c r="D1421" s="5"/>
      <c r="E1421" s="5"/>
      <c r="F1421" s="5"/>
      <c r="G1421" s="5"/>
      <c r="I1421" s="5"/>
      <c r="J1421" s="5"/>
      <c r="K1421" s="5">
        <v>50.2</v>
      </c>
      <c r="L1421" s="5"/>
      <c r="M1421" s="5"/>
      <c r="N1421" s="5"/>
      <c r="O1421" s="5"/>
      <c r="P1421" s="5"/>
    </row>
    <row r="1422" spans="1:16">
      <c r="A1422" s="5"/>
      <c r="B1422" s="5"/>
      <c r="C1422" s="5"/>
      <c r="D1422" s="5"/>
      <c r="E1422" s="5"/>
      <c r="F1422" s="5"/>
      <c r="G1422" s="5"/>
      <c r="I1422" s="5"/>
      <c r="J1422" s="5"/>
      <c r="K1422" s="5"/>
      <c r="L1422" s="5"/>
      <c r="M1422" s="5"/>
      <c r="N1422" s="5"/>
      <c r="O1422" s="5"/>
      <c r="P1422" s="5"/>
    </row>
    <row r="1423" spans="1:16">
      <c r="A1423" s="5">
        <v>5</v>
      </c>
      <c r="B1423" s="5"/>
      <c r="C1423" s="5"/>
      <c r="D1423" s="5"/>
      <c r="E1423" s="5"/>
      <c r="F1423" s="5">
        <f>LOG10(A1423)</f>
        <v>0.69897000433601886</v>
      </c>
      <c r="G1423" s="5"/>
      <c r="I1423" s="5"/>
      <c r="J1423" s="5">
        <v>5</v>
      </c>
      <c r="K1423" s="5"/>
      <c r="L1423" s="5"/>
      <c r="M1423" s="5"/>
      <c r="N1423" s="5"/>
      <c r="O1423" s="5">
        <f>LOG10(J1423)</f>
        <v>0.69897000433601886</v>
      </c>
      <c r="P1423" s="5"/>
    </row>
    <row r="1424" spans="1:16">
      <c r="A1424" s="5"/>
      <c r="B1424" s="5"/>
      <c r="C1424" s="5"/>
      <c r="D1424" s="5"/>
      <c r="E1424" s="5"/>
      <c r="F1424" s="5"/>
      <c r="G1424" s="5"/>
      <c r="I1424" s="5"/>
      <c r="J1424" s="5"/>
      <c r="K1424" s="5"/>
      <c r="L1424" s="5"/>
      <c r="M1424" s="5"/>
      <c r="N1424" s="5"/>
      <c r="O1424" s="5"/>
      <c r="P1424" s="5"/>
    </row>
    <row r="1425" spans="1:17">
      <c r="A1425" s="5"/>
      <c r="B1425" s="5"/>
      <c r="C1425" s="5"/>
      <c r="D1425" s="5"/>
      <c r="E1425" s="5"/>
      <c r="F1425" s="5"/>
      <c r="G1425" s="5"/>
      <c r="I1425" s="5"/>
      <c r="J1425" s="5"/>
      <c r="K1425" s="5"/>
      <c r="L1425" s="5"/>
      <c r="M1425" s="5"/>
      <c r="N1425" s="5"/>
      <c r="O1425" s="5"/>
      <c r="P1425" s="5"/>
    </row>
    <row r="1426" spans="1:17">
      <c r="A1426" s="5">
        <v>10</v>
      </c>
      <c r="B1426" s="5">
        <v>59</v>
      </c>
      <c r="C1426" s="5">
        <f>ROUND(AVERAGE(B1426:B1427),1)</f>
        <v>58.9</v>
      </c>
      <c r="D1426" s="5"/>
      <c r="E1426" s="5"/>
      <c r="F1426" s="5">
        <f>LOG10(A1426)</f>
        <v>1</v>
      </c>
      <c r="G1426" s="5">
        <f>C1426-C1411</f>
        <v>7</v>
      </c>
      <c r="I1426" s="5"/>
      <c r="J1426" s="5">
        <v>10</v>
      </c>
      <c r="K1426" s="5">
        <v>57</v>
      </c>
      <c r="L1426" s="5">
        <f t="shared" si="12"/>
        <v>56.8</v>
      </c>
      <c r="M1426" s="5"/>
      <c r="N1426" s="5"/>
      <c r="O1426" s="5">
        <f>LOG10(J1426)</f>
        <v>1</v>
      </c>
      <c r="P1426" s="5">
        <f>L1426-L1411</f>
        <v>4.8999999999999986</v>
      </c>
    </row>
    <row r="1427" spans="1:17">
      <c r="A1427" s="5"/>
      <c r="B1427" s="5">
        <v>58.8</v>
      </c>
      <c r="C1427" s="5"/>
      <c r="D1427" s="5"/>
      <c r="E1427" s="5"/>
      <c r="F1427" s="5"/>
      <c r="G1427" s="5"/>
      <c r="I1427" s="5"/>
      <c r="J1427" s="5"/>
      <c r="K1427" s="5">
        <v>56.5</v>
      </c>
      <c r="L1427" s="5"/>
      <c r="M1427" s="5"/>
      <c r="N1427" s="5"/>
      <c r="O1427" s="5"/>
      <c r="P1427" s="5"/>
    </row>
    <row r="1428" spans="1:17">
      <c r="A1428" s="5"/>
      <c r="B1428" s="5"/>
      <c r="C1428" s="5"/>
      <c r="D1428" s="5"/>
      <c r="E1428" s="5"/>
      <c r="F1428" s="5"/>
      <c r="G1428" s="5"/>
      <c r="I1428" s="5"/>
      <c r="J1428" s="5"/>
      <c r="K1428" s="5"/>
      <c r="L1428" s="5"/>
      <c r="M1428" s="5"/>
      <c r="N1428" s="5"/>
      <c r="O1428" s="5"/>
      <c r="P1428" s="5"/>
    </row>
    <row r="1429" spans="1:17" ht="17" thickBot="1">
      <c r="A1429" s="30"/>
      <c r="B1429" s="30"/>
      <c r="C1429" s="30"/>
      <c r="D1429" s="30"/>
      <c r="E1429" s="30"/>
      <c r="F1429" s="30"/>
      <c r="G1429" s="30"/>
      <c r="H1429" s="31"/>
      <c r="I1429" s="30"/>
      <c r="J1429" s="30"/>
      <c r="K1429" s="30"/>
      <c r="L1429" s="30"/>
      <c r="M1429" s="30"/>
      <c r="N1429" s="30"/>
      <c r="O1429" s="30"/>
      <c r="P1429" s="30"/>
      <c r="Q1429" s="32"/>
    </row>
    <row r="1430" spans="1:17">
      <c r="A1430" s="5"/>
      <c r="B1430" s="5"/>
      <c r="C1430" s="5"/>
      <c r="D1430" s="5"/>
      <c r="E1430" s="5"/>
      <c r="F1430" s="5"/>
      <c r="G1430" s="5"/>
      <c r="I1430" s="5"/>
      <c r="J1430" s="5"/>
      <c r="K1430" s="5"/>
      <c r="L1430" s="5"/>
      <c r="M1430" s="5"/>
      <c r="N1430" s="5"/>
      <c r="O1430" s="5"/>
      <c r="P1430" s="5"/>
    </row>
    <row r="1431" spans="1:17">
      <c r="A1431" s="42" t="s">
        <v>470</v>
      </c>
    </row>
    <row r="1433" spans="1:17">
      <c r="A1433" s="5" t="s">
        <v>4</v>
      </c>
      <c r="B1433" s="5" t="s">
        <v>3</v>
      </c>
      <c r="C1433" s="5" t="s">
        <v>0</v>
      </c>
      <c r="D1433" s="5"/>
      <c r="E1433" s="5"/>
      <c r="F1433" s="5" t="s">
        <v>1</v>
      </c>
      <c r="G1433" s="5" t="s">
        <v>2</v>
      </c>
      <c r="I1433" s="5"/>
      <c r="J1433" s="5" t="s">
        <v>5</v>
      </c>
      <c r="K1433" s="5" t="s">
        <v>3</v>
      </c>
      <c r="L1433" s="5" t="s">
        <v>0</v>
      </c>
      <c r="M1433" s="5"/>
      <c r="N1433" s="5"/>
      <c r="O1433" s="5" t="s">
        <v>1</v>
      </c>
      <c r="P1433" s="5" t="s">
        <v>2</v>
      </c>
    </row>
    <row r="1434" spans="1:17">
      <c r="A1434" s="5">
        <v>0</v>
      </c>
      <c r="B1434" s="5">
        <v>44.8</v>
      </c>
      <c r="C1434" s="5">
        <f>ROUND(AVERAGE(B1434:B1436),1)</f>
        <v>44.9</v>
      </c>
      <c r="D1434" s="5"/>
      <c r="E1434" s="5"/>
      <c r="F1434" s="5"/>
      <c r="G1434" s="5"/>
      <c r="I1434" s="5"/>
      <c r="J1434" s="5">
        <v>0</v>
      </c>
      <c r="K1434" s="5">
        <v>44.7</v>
      </c>
      <c r="L1434" s="5">
        <f>ROUND(AVERAGE(K1434:K1436),1)</f>
        <v>44.9</v>
      </c>
      <c r="M1434" s="5"/>
      <c r="N1434" s="5"/>
      <c r="O1434" s="5"/>
      <c r="P1434" s="5"/>
    </row>
    <row r="1435" spans="1:17">
      <c r="A1435" s="5"/>
      <c r="B1435" s="5">
        <v>45</v>
      </c>
      <c r="C1435" s="5"/>
      <c r="D1435" s="5"/>
      <c r="E1435" s="5"/>
      <c r="F1435" s="5"/>
      <c r="G1435" s="5"/>
      <c r="I1435" s="5"/>
      <c r="J1435" s="5"/>
      <c r="K1435" s="5">
        <v>44.7</v>
      </c>
      <c r="L1435" s="5"/>
      <c r="M1435" s="5"/>
      <c r="N1435" s="5"/>
      <c r="O1435" s="5"/>
      <c r="P1435" s="5"/>
    </row>
    <row r="1436" spans="1:17">
      <c r="A1436" s="5"/>
      <c r="B1436" s="5">
        <v>45</v>
      </c>
      <c r="C1436" s="5"/>
      <c r="D1436" s="5"/>
      <c r="E1436" s="5"/>
      <c r="F1436" s="5"/>
      <c r="G1436" s="5"/>
      <c r="I1436" s="5"/>
      <c r="J1436" s="5"/>
      <c r="K1436" s="5">
        <v>45.2</v>
      </c>
      <c r="L1436" s="5"/>
      <c r="M1436" s="5"/>
      <c r="N1436" s="5"/>
      <c r="O1436" s="5"/>
      <c r="P1436" s="5"/>
    </row>
    <row r="1437" spans="1:17">
      <c r="A1437" s="2">
        <v>0.1</v>
      </c>
      <c r="B1437" s="5"/>
      <c r="C1437" s="5"/>
      <c r="D1437" s="5"/>
      <c r="E1437" s="5"/>
      <c r="F1437" s="5">
        <f t="shared" ref="F1437:F1440" si="13">LOG10(A1437)</f>
        <v>-1</v>
      </c>
      <c r="G1437" s="5"/>
      <c r="I1437" s="5"/>
      <c r="J1437" s="2">
        <v>0.1</v>
      </c>
      <c r="K1437" s="5"/>
      <c r="L1437" s="5"/>
      <c r="M1437" s="5"/>
      <c r="N1437" s="5"/>
      <c r="O1437" s="5">
        <f t="shared" ref="O1437:O1440" si="14">LOG10(J1437)</f>
        <v>-1</v>
      </c>
      <c r="P1437" s="5"/>
    </row>
    <row r="1438" spans="1:17">
      <c r="A1438" s="2"/>
      <c r="B1438" s="5"/>
      <c r="C1438" s="5"/>
      <c r="D1438" s="5"/>
      <c r="E1438" s="5"/>
      <c r="F1438" s="5"/>
      <c r="G1438" s="5"/>
      <c r="I1438" s="5"/>
      <c r="J1438" s="2"/>
      <c r="K1438" s="5"/>
      <c r="L1438" s="5"/>
      <c r="M1438" s="5"/>
      <c r="N1438" s="5"/>
      <c r="O1438" s="5"/>
      <c r="P1438" s="5"/>
    </row>
    <row r="1439" spans="1:17">
      <c r="A1439" s="2"/>
      <c r="B1439" s="5"/>
      <c r="C1439" s="5"/>
      <c r="D1439" s="5"/>
      <c r="E1439" s="5"/>
      <c r="F1439" s="5"/>
      <c r="G1439" s="5"/>
      <c r="I1439" s="5"/>
      <c r="J1439" s="2"/>
      <c r="K1439" s="5"/>
      <c r="L1439" s="5"/>
      <c r="M1439" s="5"/>
      <c r="N1439" s="5"/>
      <c r="O1439" s="5"/>
      <c r="P1439" s="5"/>
    </row>
    <row r="1440" spans="1:17">
      <c r="A1440" s="2">
        <v>0.5</v>
      </c>
      <c r="B1440" s="3"/>
      <c r="C1440" s="3"/>
      <c r="D1440" s="3"/>
      <c r="E1440" s="3"/>
      <c r="F1440" s="5">
        <f t="shared" si="13"/>
        <v>-0.3010299956639812</v>
      </c>
      <c r="G1440" s="3"/>
      <c r="H1440" s="15"/>
      <c r="I1440" s="3"/>
      <c r="J1440" s="2">
        <v>0.5</v>
      </c>
      <c r="K1440" s="3"/>
      <c r="L1440" s="3"/>
      <c r="M1440" s="3"/>
      <c r="N1440" s="3"/>
      <c r="O1440" s="5">
        <f t="shared" si="14"/>
        <v>-0.3010299956639812</v>
      </c>
      <c r="P1440" s="3"/>
    </row>
    <row r="1441" spans="1:17">
      <c r="A1441" s="3"/>
      <c r="B1441" s="3"/>
      <c r="C1441" s="3"/>
      <c r="D1441" s="3"/>
      <c r="E1441" s="3"/>
      <c r="F1441" s="5"/>
      <c r="G1441" s="3"/>
      <c r="H1441" s="15"/>
      <c r="I1441" s="3"/>
      <c r="J1441" s="3"/>
      <c r="K1441" s="3"/>
      <c r="L1441" s="3"/>
      <c r="M1441" s="3"/>
      <c r="N1441" s="3"/>
      <c r="O1441" s="5"/>
      <c r="P1441" s="3"/>
    </row>
    <row r="1442" spans="1:17">
      <c r="A1442" s="3"/>
      <c r="B1442" s="3"/>
      <c r="C1442" s="3"/>
      <c r="D1442" s="3"/>
      <c r="E1442" s="3"/>
      <c r="F1442" s="5"/>
      <c r="G1442" s="3"/>
      <c r="H1442" s="15"/>
      <c r="I1442" s="3"/>
      <c r="J1442" s="3"/>
      <c r="K1442" s="3"/>
      <c r="L1442" s="3"/>
      <c r="M1442" s="3"/>
      <c r="N1442" s="3"/>
      <c r="O1442" s="5"/>
      <c r="P1442" s="3"/>
    </row>
    <row r="1443" spans="1:17">
      <c r="A1443" s="5">
        <v>1</v>
      </c>
      <c r="B1443" s="5">
        <v>48</v>
      </c>
      <c r="C1443" s="5">
        <f>ROUND(AVERAGE(B1443:B1445),1)</f>
        <v>47.9</v>
      </c>
      <c r="D1443" s="5"/>
      <c r="E1443" s="5"/>
      <c r="F1443" s="5">
        <f>LOG10(A1443)</f>
        <v>0</v>
      </c>
      <c r="G1443" s="5">
        <f>C1443-C1434</f>
        <v>3</v>
      </c>
      <c r="I1443" s="5"/>
      <c r="J1443" s="5">
        <v>1</v>
      </c>
      <c r="K1443" s="5">
        <v>47.2</v>
      </c>
      <c r="L1443" s="5">
        <f>ROUND(AVERAGE(K1443:K1445),1)</f>
        <v>47.3</v>
      </c>
      <c r="M1443" s="5"/>
      <c r="N1443" s="5"/>
      <c r="O1443" s="5">
        <f>LOG10(J1443)</f>
        <v>0</v>
      </c>
      <c r="P1443" s="5">
        <f>L1443-L1434</f>
        <v>2.3999999999999986</v>
      </c>
    </row>
    <row r="1444" spans="1:17">
      <c r="A1444" s="5"/>
      <c r="B1444" s="5">
        <v>48</v>
      </c>
      <c r="C1444" s="5"/>
      <c r="D1444" s="5"/>
      <c r="E1444" s="5"/>
      <c r="F1444" s="5"/>
      <c r="G1444" s="5"/>
      <c r="I1444" s="5"/>
      <c r="J1444" s="5"/>
      <c r="K1444" s="5">
        <v>47.2</v>
      </c>
      <c r="L1444" s="5"/>
      <c r="M1444" s="5"/>
      <c r="N1444" s="5"/>
      <c r="O1444" s="5"/>
      <c r="P1444" s="5"/>
    </row>
    <row r="1445" spans="1:17">
      <c r="A1445" s="5"/>
      <c r="B1445" s="5">
        <v>47.7</v>
      </c>
      <c r="C1445" s="5"/>
      <c r="D1445" s="5"/>
      <c r="E1445" s="5"/>
      <c r="F1445" s="5"/>
      <c r="G1445" s="5"/>
      <c r="I1445" s="5"/>
      <c r="J1445" s="5"/>
      <c r="K1445" s="5">
        <v>47.5</v>
      </c>
      <c r="L1445" s="5"/>
      <c r="M1445" s="5"/>
      <c r="N1445" s="5"/>
      <c r="O1445" s="5"/>
      <c r="P1445" s="5"/>
    </row>
    <row r="1446" spans="1:17">
      <c r="A1446" s="5">
        <v>5</v>
      </c>
      <c r="B1446" s="5">
        <v>51</v>
      </c>
      <c r="C1446" s="5">
        <f>ROUND(AVERAGE(B1446:B1448),1)</f>
        <v>51.1</v>
      </c>
      <c r="D1446" s="5"/>
      <c r="E1446" s="5"/>
      <c r="F1446" s="5">
        <f>LOG10(A1446)</f>
        <v>0.69897000433601886</v>
      </c>
      <c r="G1446" s="5">
        <f>C1446-C1434</f>
        <v>6.2000000000000028</v>
      </c>
      <c r="I1446" s="5"/>
      <c r="J1446" s="5">
        <v>5</v>
      </c>
      <c r="K1446" s="5">
        <v>50.3</v>
      </c>
      <c r="L1446" s="5">
        <f>ROUND(AVERAGE(K1446:K1448),1)</f>
        <v>50.2</v>
      </c>
      <c r="M1446" s="5"/>
      <c r="N1446" s="5"/>
      <c r="O1446" s="5">
        <f>LOG10(J1446)</f>
        <v>0.69897000433601886</v>
      </c>
      <c r="P1446" s="5">
        <f>L1446-L1434</f>
        <v>5.3000000000000043</v>
      </c>
    </row>
    <row r="1447" spans="1:17">
      <c r="A1447" s="5"/>
      <c r="B1447" s="5">
        <v>51</v>
      </c>
      <c r="C1447" s="5"/>
      <c r="D1447" s="5"/>
      <c r="E1447" s="5"/>
      <c r="F1447" s="5"/>
      <c r="G1447" s="5"/>
      <c r="I1447" s="5"/>
      <c r="J1447" s="5"/>
      <c r="K1447" s="5">
        <v>50.2</v>
      </c>
      <c r="L1447" s="5"/>
      <c r="M1447" s="5"/>
      <c r="N1447" s="5"/>
      <c r="O1447" s="5"/>
      <c r="P1447" s="5"/>
    </row>
    <row r="1448" spans="1:17">
      <c r="A1448" s="5"/>
      <c r="B1448" s="5">
        <v>51.2</v>
      </c>
      <c r="C1448" s="5"/>
      <c r="D1448" s="5"/>
      <c r="E1448" s="5"/>
      <c r="F1448" s="5"/>
      <c r="G1448" s="5"/>
      <c r="I1448" s="5"/>
      <c r="J1448" s="5"/>
      <c r="K1448" s="5">
        <v>50.2</v>
      </c>
      <c r="L1448" s="5"/>
      <c r="M1448" s="5"/>
      <c r="N1448" s="5"/>
      <c r="O1448" s="5"/>
      <c r="P1448" s="5"/>
    </row>
    <row r="1449" spans="1:17">
      <c r="A1449" s="5">
        <v>10</v>
      </c>
      <c r="B1449" s="5">
        <v>50.3</v>
      </c>
      <c r="C1449" s="5">
        <f>ROUND(AVERAGE(B1449:B1451),1)</f>
        <v>51.4</v>
      </c>
      <c r="D1449" s="5"/>
      <c r="E1449" s="5"/>
      <c r="F1449" s="5">
        <f>LOG10(A1449)</f>
        <v>1</v>
      </c>
      <c r="G1449" s="5">
        <f>C1449-C1434</f>
        <v>6.5</v>
      </c>
      <c r="I1449" s="5"/>
      <c r="J1449" s="5">
        <v>10</v>
      </c>
      <c r="K1449" s="5">
        <v>54.5</v>
      </c>
      <c r="L1449" s="5">
        <f>ROUND(AVERAGE(K1449:K1451),1)</f>
        <v>54.3</v>
      </c>
      <c r="M1449" s="5"/>
      <c r="N1449" s="5"/>
      <c r="O1449" s="5">
        <f>LOG10(J1449)</f>
        <v>1</v>
      </c>
      <c r="P1449" s="5">
        <f>L1449-L1434</f>
        <v>9.3999999999999986</v>
      </c>
    </row>
    <row r="1450" spans="1:17">
      <c r="A1450" s="5"/>
      <c r="B1450" s="5">
        <v>52.2</v>
      </c>
      <c r="C1450" s="5"/>
      <c r="D1450" s="5"/>
      <c r="E1450" s="5"/>
      <c r="F1450" s="5"/>
      <c r="G1450" s="5"/>
      <c r="I1450" s="5"/>
      <c r="J1450" s="5"/>
      <c r="K1450" s="5">
        <v>54.3</v>
      </c>
      <c r="L1450" s="5"/>
      <c r="M1450" s="5"/>
      <c r="N1450" s="5"/>
      <c r="O1450" s="5"/>
      <c r="P1450" s="5"/>
    </row>
    <row r="1451" spans="1:17">
      <c r="A1451" s="5"/>
      <c r="B1451" s="5">
        <v>51.8</v>
      </c>
      <c r="C1451" s="5"/>
      <c r="D1451" s="5"/>
      <c r="E1451" s="5"/>
      <c r="F1451" s="5"/>
      <c r="G1451" s="5"/>
      <c r="I1451" s="5"/>
      <c r="J1451" s="5"/>
      <c r="K1451" s="5">
        <v>54.2</v>
      </c>
      <c r="L1451" s="5"/>
      <c r="M1451" s="5"/>
      <c r="N1451" s="5"/>
      <c r="O1451" s="5"/>
      <c r="P1451" s="5"/>
    </row>
    <row r="1452" spans="1:17">
      <c r="A1452" s="1"/>
      <c r="B1452" s="1"/>
      <c r="C1452" s="1"/>
      <c r="D1452" s="1"/>
      <c r="E1452" s="1"/>
      <c r="F1452" s="1"/>
      <c r="G1452" s="1"/>
      <c r="H1452" s="9"/>
      <c r="I1452" s="1"/>
      <c r="J1452" s="1"/>
      <c r="K1452" s="1"/>
      <c r="L1452" s="1"/>
      <c r="M1452" s="1"/>
      <c r="N1452" s="1"/>
      <c r="O1452" s="1"/>
      <c r="P1452" s="1"/>
      <c r="Q1452" s="20"/>
    </row>
    <row r="1453" spans="1:17">
      <c r="A1453" s="5"/>
      <c r="B1453" s="5"/>
      <c r="C1453" s="5"/>
      <c r="D1453" s="5"/>
      <c r="E1453" s="5"/>
      <c r="F1453" s="5"/>
      <c r="G1453" s="5"/>
      <c r="I1453" s="5"/>
      <c r="J1453" s="5"/>
      <c r="K1453" s="5"/>
      <c r="L1453" s="5"/>
      <c r="M1453" s="5"/>
      <c r="N1453" s="5"/>
      <c r="O1453" s="5"/>
      <c r="P1453" s="5"/>
    </row>
    <row r="1454" spans="1:17">
      <c r="A1454" s="2" t="s">
        <v>4</v>
      </c>
      <c r="B1454" s="2" t="s">
        <v>3</v>
      </c>
      <c r="C1454" s="2" t="s">
        <v>0</v>
      </c>
      <c r="D1454" s="2"/>
      <c r="E1454" s="5"/>
      <c r="F1454" s="2" t="s">
        <v>1</v>
      </c>
      <c r="G1454" s="2" t="s">
        <v>2</v>
      </c>
      <c r="H1454" s="13"/>
      <c r="I1454" s="2"/>
      <c r="J1454" s="5" t="s">
        <v>5</v>
      </c>
      <c r="K1454" s="5" t="s">
        <v>3</v>
      </c>
      <c r="L1454" s="5" t="s">
        <v>0</v>
      </c>
      <c r="M1454" s="5"/>
      <c r="N1454" s="5"/>
      <c r="O1454" s="5" t="s">
        <v>1</v>
      </c>
      <c r="P1454" s="5" t="s">
        <v>2</v>
      </c>
    </row>
    <row r="1455" spans="1:17">
      <c r="A1455" s="2">
        <v>0</v>
      </c>
      <c r="B1455" s="5">
        <v>50.3</v>
      </c>
      <c r="C1455" s="2">
        <f>ROUND(AVERAGE(B1455:B1457),1)</f>
        <v>50.3</v>
      </c>
      <c r="D1455" s="2"/>
      <c r="E1455" s="5"/>
      <c r="F1455" s="2"/>
      <c r="G1455" s="2"/>
      <c r="H1455" s="13"/>
      <c r="I1455" s="2"/>
      <c r="J1455" s="5">
        <v>0</v>
      </c>
      <c r="K1455" s="5">
        <v>50.3</v>
      </c>
      <c r="L1455" s="5">
        <f>ROUND(AVERAGE(K1455:K1457),1)</f>
        <v>50.3</v>
      </c>
      <c r="M1455" s="5"/>
      <c r="N1455" s="5"/>
      <c r="O1455" s="5"/>
      <c r="P1455" s="5"/>
    </row>
    <row r="1456" spans="1:17">
      <c r="A1456" s="2"/>
      <c r="B1456" s="5">
        <v>50.2</v>
      </c>
      <c r="C1456" s="2"/>
      <c r="D1456" s="2"/>
      <c r="E1456" s="5"/>
      <c r="F1456" s="2"/>
      <c r="G1456" s="2"/>
      <c r="H1456" s="13"/>
      <c r="I1456" s="2"/>
      <c r="J1456" s="5"/>
      <c r="K1456" s="5">
        <v>50.2</v>
      </c>
      <c r="L1456" s="5"/>
      <c r="M1456" s="5"/>
      <c r="N1456" s="5"/>
      <c r="O1456" s="5"/>
      <c r="P1456" s="5"/>
    </row>
    <row r="1457" spans="1:16">
      <c r="A1457" s="2"/>
      <c r="B1457" s="5">
        <v>50.3</v>
      </c>
      <c r="C1457" s="2"/>
      <c r="D1457" s="2"/>
      <c r="E1457" s="5"/>
      <c r="F1457" s="2"/>
      <c r="G1457" s="2"/>
      <c r="H1457" s="13"/>
      <c r="I1457" s="2"/>
      <c r="J1457" s="5"/>
      <c r="K1457" s="5">
        <v>50.3</v>
      </c>
      <c r="L1457" s="5"/>
      <c r="M1457" s="5"/>
      <c r="N1457" s="5"/>
      <c r="O1457" s="5"/>
      <c r="P1457" s="5"/>
    </row>
    <row r="1458" spans="1:16">
      <c r="A1458" s="2">
        <v>0.1</v>
      </c>
      <c r="B1458" s="5">
        <v>41.7</v>
      </c>
      <c r="C1458" s="2">
        <f>ROUND(AVERAGE(B1458:B1460),1)</f>
        <v>41.6</v>
      </c>
      <c r="D1458" s="2"/>
      <c r="E1458" s="5"/>
      <c r="F1458" s="5">
        <f>LOG10(A1458)</f>
        <v>-1</v>
      </c>
      <c r="G1458" s="2">
        <f>C1458-C1455</f>
        <v>-8.6999999999999957</v>
      </c>
      <c r="H1458" s="13"/>
      <c r="I1458" s="2"/>
      <c r="J1458" s="5">
        <v>0.1</v>
      </c>
      <c r="K1458" s="5">
        <v>44.5</v>
      </c>
      <c r="L1458" s="5">
        <f>ROUND(AVERAGE(K1458:K1460),1)</f>
        <v>44.5</v>
      </c>
      <c r="M1458" s="5"/>
      <c r="N1458" s="5"/>
      <c r="O1458" s="5">
        <f>LOG10(J1458)</f>
        <v>-1</v>
      </c>
      <c r="P1458" s="5">
        <f>L1458-L1455</f>
        <v>-5.7999999999999972</v>
      </c>
    </row>
    <row r="1459" spans="1:16">
      <c r="A1459" s="2"/>
      <c r="B1459" s="5">
        <v>42</v>
      </c>
      <c r="C1459" s="2"/>
      <c r="D1459" s="2"/>
      <c r="E1459" s="5"/>
      <c r="F1459" s="5"/>
      <c r="G1459" s="2"/>
      <c r="H1459" s="13"/>
      <c r="I1459" s="2"/>
      <c r="J1459" s="5"/>
      <c r="K1459" s="5">
        <v>44.3</v>
      </c>
      <c r="L1459" s="5"/>
      <c r="M1459" s="5"/>
      <c r="N1459" s="5"/>
      <c r="O1459" s="5"/>
      <c r="P1459" s="5"/>
    </row>
    <row r="1460" spans="1:16">
      <c r="A1460" s="2"/>
      <c r="B1460" s="5">
        <v>41.2</v>
      </c>
      <c r="C1460" s="2"/>
      <c r="D1460" s="2"/>
      <c r="E1460" s="5"/>
      <c r="F1460" s="5"/>
      <c r="G1460" s="2"/>
      <c r="H1460" s="13"/>
      <c r="I1460" s="2"/>
      <c r="J1460" s="5"/>
      <c r="K1460" s="5">
        <v>44.8</v>
      </c>
      <c r="L1460" s="5"/>
      <c r="M1460" s="5"/>
      <c r="N1460" s="5"/>
      <c r="O1460" s="5"/>
      <c r="P1460" s="5"/>
    </row>
    <row r="1461" spans="1:16">
      <c r="A1461" s="2">
        <v>0.5</v>
      </c>
      <c r="B1461" s="5">
        <v>42.5</v>
      </c>
      <c r="C1461" s="2">
        <f>ROUND(AVERAGE(B1461:B1463),1)</f>
        <v>42.8</v>
      </c>
      <c r="D1461" s="2"/>
      <c r="E1461" s="5"/>
      <c r="F1461" s="5">
        <f>LOG10(A1461)</f>
        <v>-0.3010299956639812</v>
      </c>
      <c r="G1461" s="2">
        <f>C1461-C1455</f>
        <v>-7.5</v>
      </c>
      <c r="H1461" s="13"/>
      <c r="I1461" s="2"/>
      <c r="J1461" s="5">
        <v>0.5</v>
      </c>
      <c r="K1461" s="5">
        <v>46.2</v>
      </c>
      <c r="L1461" s="5">
        <f>ROUND(AVERAGE(K1461:K1463),1)</f>
        <v>46.4</v>
      </c>
      <c r="M1461" s="5"/>
      <c r="N1461" s="5"/>
      <c r="O1461" s="5">
        <f>LOG10(J1461)</f>
        <v>-0.3010299956639812</v>
      </c>
      <c r="P1461" s="5">
        <f>L1461-L1455</f>
        <v>-3.8999999999999986</v>
      </c>
    </row>
    <row r="1462" spans="1:16">
      <c r="A1462" s="2"/>
      <c r="B1462" s="5">
        <v>43</v>
      </c>
      <c r="C1462" s="2"/>
      <c r="D1462" s="2"/>
      <c r="E1462" s="5"/>
      <c r="F1462" s="5"/>
      <c r="G1462" s="2"/>
      <c r="H1462" s="13"/>
      <c r="I1462" s="2"/>
      <c r="J1462" s="5"/>
      <c r="K1462" s="5">
        <v>46.7</v>
      </c>
      <c r="L1462" s="5"/>
      <c r="M1462" s="5"/>
      <c r="N1462" s="5"/>
      <c r="O1462" s="5"/>
      <c r="P1462" s="5"/>
    </row>
    <row r="1463" spans="1:16">
      <c r="A1463" s="2"/>
      <c r="B1463" s="5">
        <v>42.8</v>
      </c>
      <c r="C1463" s="2"/>
      <c r="D1463" s="2"/>
      <c r="E1463" s="5"/>
      <c r="F1463" s="5"/>
      <c r="G1463" s="2"/>
      <c r="H1463" s="13"/>
      <c r="I1463" s="2"/>
      <c r="J1463" s="5"/>
      <c r="K1463" s="5">
        <v>46.2</v>
      </c>
      <c r="L1463" s="5"/>
      <c r="M1463" s="5"/>
      <c r="N1463" s="5"/>
      <c r="O1463" s="5"/>
      <c r="P1463" s="5"/>
    </row>
    <row r="1464" spans="1:16">
      <c r="A1464" s="2">
        <v>1</v>
      </c>
      <c r="B1464" s="5">
        <v>44.5</v>
      </c>
      <c r="C1464" s="2">
        <f>ROUND(AVERAGE(B1464:B1466),1)</f>
        <v>44.4</v>
      </c>
      <c r="D1464" s="2"/>
      <c r="E1464" s="5"/>
      <c r="F1464" s="5">
        <f>LOG10(A1464)</f>
        <v>0</v>
      </c>
      <c r="G1464" s="2">
        <f>C1464-C1455</f>
        <v>-5.8999999999999986</v>
      </c>
      <c r="H1464" s="13"/>
      <c r="I1464" s="2"/>
      <c r="J1464" s="5">
        <v>1</v>
      </c>
      <c r="K1464" s="5">
        <v>47</v>
      </c>
      <c r="L1464" s="5">
        <f>ROUND(AVERAGE(K1464:K1466),1)</f>
        <v>47.4</v>
      </c>
      <c r="M1464" s="5"/>
      <c r="N1464" s="5"/>
      <c r="O1464" s="5">
        <f>LOG10(J1464)</f>
        <v>0</v>
      </c>
      <c r="P1464" s="5">
        <f>L1464-L1455</f>
        <v>-2.8999999999999986</v>
      </c>
    </row>
    <row r="1465" spans="1:16">
      <c r="A1465" s="2"/>
      <c r="B1465" s="5">
        <v>44</v>
      </c>
      <c r="C1465" s="2"/>
      <c r="D1465" s="2"/>
      <c r="E1465" s="5"/>
      <c r="F1465" s="5"/>
      <c r="G1465" s="2"/>
      <c r="H1465" s="13"/>
      <c r="I1465" s="2"/>
      <c r="J1465" s="5"/>
      <c r="K1465" s="5">
        <v>47.5</v>
      </c>
      <c r="L1465" s="5"/>
      <c r="M1465" s="5"/>
      <c r="N1465" s="5"/>
      <c r="O1465" s="5"/>
      <c r="P1465" s="5"/>
    </row>
    <row r="1466" spans="1:16">
      <c r="A1466" s="2"/>
      <c r="B1466" s="5">
        <v>44.7</v>
      </c>
      <c r="C1466" s="2"/>
      <c r="D1466" s="2"/>
      <c r="E1466" s="5"/>
      <c r="F1466" s="5"/>
      <c r="G1466" s="2"/>
      <c r="H1466" s="13"/>
      <c r="I1466" s="2"/>
      <c r="J1466" s="5"/>
      <c r="K1466" s="5">
        <v>47.7</v>
      </c>
      <c r="L1466" s="5"/>
      <c r="M1466" s="5"/>
      <c r="N1466" s="5"/>
      <c r="O1466" s="5"/>
      <c r="P1466" s="5"/>
    </row>
    <row r="1467" spans="1:16">
      <c r="A1467" s="2">
        <v>5</v>
      </c>
      <c r="B1467" s="5">
        <v>47.3</v>
      </c>
      <c r="C1467" s="2">
        <f>ROUND(AVERAGE(B1467:B1469),1)</f>
        <v>47.4</v>
      </c>
      <c r="D1467" s="2"/>
      <c r="E1467" s="5"/>
      <c r="F1467" s="5">
        <f>LOG10(A1467)</f>
        <v>0.69897000433601886</v>
      </c>
      <c r="G1467" s="2">
        <f>C1467-C1455</f>
        <v>-2.8999999999999986</v>
      </c>
      <c r="H1467" s="13"/>
      <c r="I1467" s="2"/>
      <c r="J1467" s="5">
        <v>5</v>
      </c>
      <c r="K1467" s="5">
        <v>50</v>
      </c>
      <c r="L1467" s="5">
        <f>ROUND(AVERAGE(K1467:K1469),1)</f>
        <v>49.8</v>
      </c>
      <c r="M1467" s="5"/>
      <c r="N1467" s="5"/>
      <c r="O1467" s="5">
        <f>LOG10(J1467)</f>
        <v>0.69897000433601886</v>
      </c>
      <c r="P1467" s="5">
        <f>L1467-L1455</f>
        <v>-0.5</v>
      </c>
    </row>
    <row r="1468" spans="1:16">
      <c r="A1468" s="2"/>
      <c r="B1468" s="5">
        <v>47.5</v>
      </c>
      <c r="C1468" s="2"/>
      <c r="D1468" s="2"/>
      <c r="E1468" s="5"/>
      <c r="F1468" s="5"/>
      <c r="G1468" s="2"/>
      <c r="H1468" s="13"/>
      <c r="I1468" s="2"/>
      <c r="J1468" s="5"/>
      <c r="K1468" s="5">
        <v>49.7</v>
      </c>
      <c r="L1468" s="5"/>
      <c r="M1468" s="5"/>
      <c r="N1468" s="5"/>
      <c r="O1468" s="5"/>
      <c r="P1468" s="5"/>
    </row>
    <row r="1469" spans="1:16">
      <c r="A1469" s="2"/>
      <c r="B1469" s="5">
        <v>47.5</v>
      </c>
      <c r="C1469" s="2"/>
      <c r="D1469" s="2"/>
      <c r="E1469" s="5"/>
      <c r="F1469" s="5"/>
      <c r="G1469" s="2"/>
      <c r="H1469" s="13"/>
      <c r="I1469" s="2"/>
      <c r="J1469" s="5"/>
      <c r="K1469" s="5">
        <v>49.8</v>
      </c>
      <c r="L1469" s="5"/>
      <c r="M1469" s="5"/>
      <c r="N1469" s="5"/>
      <c r="O1469" s="5"/>
      <c r="P1469" s="5"/>
    </row>
    <row r="1470" spans="1:16">
      <c r="A1470" s="2">
        <v>10</v>
      </c>
      <c r="B1470" s="5">
        <v>47.7</v>
      </c>
      <c r="C1470" s="2">
        <f>ROUND(AVERAGE(B1470:B1472),1)</f>
        <v>48</v>
      </c>
      <c r="D1470" s="2"/>
      <c r="E1470" s="5"/>
      <c r="F1470" s="5">
        <f>LOG10(A1470)</f>
        <v>1</v>
      </c>
      <c r="G1470" s="2">
        <f>C1470-C1455</f>
        <v>-2.2999999999999972</v>
      </c>
      <c r="H1470" s="13"/>
      <c r="I1470" s="2"/>
      <c r="J1470" s="5">
        <v>10</v>
      </c>
      <c r="K1470" s="5">
        <v>49.8</v>
      </c>
      <c r="L1470" s="5">
        <f>ROUND(AVERAGE(K1470:K1472),1)</f>
        <v>49.6</v>
      </c>
      <c r="M1470" s="5"/>
      <c r="N1470" s="5"/>
      <c r="O1470" s="5">
        <f>LOG10(J1470)</f>
        <v>1</v>
      </c>
      <c r="P1470" s="5">
        <f>L1470-L1455</f>
        <v>-0.69999999999999574</v>
      </c>
    </row>
    <row r="1471" spans="1:16">
      <c r="A1471" s="2"/>
      <c r="B1471" s="5">
        <v>48</v>
      </c>
      <c r="C1471" s="2"/>
      <c r="D1471" s="2"/>
      <c r="E1471" s="5"/>
      <c r="F1471" s="2"/>
      <c r="G1471" s="2"/>
      <c r="H1471" s="13"/>
      <c r="I1471" s="2"/>
      <c r="J1471" s="5"/>
      <c r="K1471" s="5">
        <v>49.5</v>
      </c>
      <c r="L1471" s="5"/>
      <c r="M1471" s="5"/>
      <c r="N1471" s="5"/>
      <c r="O1471" s="5"/>
      <c r="P1471" s="5"/>
    </row>
    <row r="1472" spans="1:16">
      <c r="A1472" s="2"/>
      <c r="B1472" s="5">
        <v>48.2</v>
      </c>
      <c r="C1472" s="2"/>
      <c r="D1472" s="2"/>
      <c r="E1472" s="2"/>
      <c r="F1472" s="2"/>
      <c r="G1472" s="2"/>
      <c r="H1472" s="13"/>
      <c r="I1472" s="2"/>
      <c r="J1472" s="5"/>
      <c r="K1472" s="5">
        <v>49.5</v>
      </c>
      <c r="L1472" s="5"/>
      <c r="M1472" s="5"/>
      <c r="N1472" s="5"/>
      <c r="O1472" s="5"/>
      <c r="P1472" s="5"/>
    </row>
    <row r="1473" spans="1:17">
      <c r="A1473" s="12"/>
      <c r="B1473" s="12"/>
      <c r="C1473" s="12"/>
      <c r="D1473" s="12"/>
      <c r="E1473" s="12"/>
      <c r="F1473" s="12"/>
      <c r="G1473" s="12"/>
      <c r="H1473" s="14"/>
      <c r="I1473" s="12"/>
      <c r="J1473" s="12"/>
      <c r="K1473" s="12"/>
      <c r="L1473" s="12"/>
      <c r="M1473" s="12"/>
      <c r="N1473" s="12"/>
      <c r="O1473" s="12"/>
      <c r="P1473" s="12"/>
      <c r="Q1473" s="26"/>
    </row>
    <row r="1474" spans="1:17">
      <c r="A1474" s="2"/>
      <c r="B1474" s="2"/>
      <c r="C1474" s="2"/>
      <c r="D1474" s="2"/>
      <c r="E1474" s="2"/>
      <c r="F1474" s="2"/>
      <c r="G1474" s="2"/>
      <c r="H1474" s="13"/>
      <c r="I1474" s="2"/>
      <c r="J1474" s="2"/>
      <c r="K1474" s="2"/>
      <c r="L1474" s="2"/>
      <c r="M1474" s="2"/>
      <c r="N1474" s="2"/>
      <c r="O1474" s="2"/>
      <c r="P1474" s="2"/>
      <c r="Q1474" s="25"/>
    </row>
    <row r="1475" spans="1:17">
      <c r="A1475" s="5" t="s">
        <v>4</v>
      </c>
      <c r="B1475" s="5" t="s">
        <v>3</v>
      </c>
      <c r="C1475" s="5" t="s">
        <v>0</v>
      </c>
      <c r="D1475" s="5"/>
      <c r="E1475" s="5"/>
      <c r="F1475" s="5" t="s">
        <v>1</v>
      </c>
      <c r="G1475" s="5" t="s">
        <v>2</v>
      </c>
      <c r="I1475" s="5"/>
      <c r="J1475" s="5" t="s">
        <v>5</v>
      </c>
      <c r="K1475" s="5" t="s">
        <v>3</v>
      </c>
      <c r="L1475" s="5" t="s">
        <v>0</v>
      </c>
      <c r="M1475" s="5"/>
      <c r="N1475" s="5"/>
      <c r="O1475" s="5" t="s">
        <v>1</v>
      </c>
      <c r="P1475" s="5" t="s">
        <v>2</v>
      </c>
    </row>
    <row r="1476" spans="1:17">
      <c r="A1476" s="5">
        <v>0</v>
      </c>
      <c r="B1476" s="5">
        <v>46</v>
      </c>
      <c r="C1476" s="5">
        <f>ROUND(AVERAGE(B1476:B1478),1)</f>
        <v>46.3</v>
      </c>
      <c r="D1476" s="5"/>
      <c r="E1476" s="5"/>
      <c r="F1476" s="5"/>
      <c r="G1476" s="5"/>
      <c r="I1476" s="5"/>
      <c r="J1476" s="5">
        <v>0</v>
      </c>
      <c r="K1476" s="5">
        <v>45.2</v>
      </c>
      <c r="L1476" s="5">
        <f>ROUND(AVERAGE(K1476:K1478),1)</f>
        <v>45.5</v>
      </c>
      <c r="M1476" s="5"/>
      <c r="N1476" s="5"/>
      <c r="O1476" s="5"/>
      <c r="P1476" s="5"/>
    </row>
    <row r="1477" spans="1:17">
      <c r="A1477" s="5"/>
      <c r="B1477" s="5">
        <v>46.2</v>
      </c>
      <c r="C1477" s="5"/>
      <c r="D1477" s="5"/>
      <c r="E1477" s="5"/>
      <c r="F1477" s="5"/>
      <c r="G1477" s="5"/>
      <c r="I1477" s="5"/>
      <c r="J1477" s="5"/>
      <c r="K1477" s="5">
        <v>45.5</v>
      </c>
      <c r="L1477" s="5"/>
      <c r="M1477" s="5"/>
      <c r="N1477" s="5"/>
      <c r="O1477" s="5"/>
      <c r="P1477" s="5"/>
    </row>
    <row r="1478" spans="1:17">
      <c r="A1478" s="5"/>
      <c r="B1478" s="5">
        <v>46.7</v>
      </c>
      <c r="C1478" s="5"/>
      <c r="D1478" s="5"/>
      <c r="E1478" s="5"/>
      <c r="F1478" s="5"/>
      <c r="G1478" s="5"/>
      <c r="I1478" s="5"/>
      <c r="J1478" s="5"/>
      <c r="K1478" s="5">
        <v>45.7</v>
      </c>
      <c r="L1478" s="5"/>
      <c r="M1478" s="5"/>
      <c r="N1478" s="5"/>
      <c r="O1478" s="5"/>
      <c r="P1478" s="5"/>
    </row>
    <row r="1479" spans="1:17">
      <c r="A1479" s="5">
        <v>0.1</v>
      </c>
      <c r="B1479" s="5">
        <v>47.2</v>
      </c>
      <c r="C1479" s="5">
        <f>ROUND(AVERAGE(B1479:B1481),1)</f>
        <v>47.2</v>
      </c>
      <c r="D1479" s="5"/>
      <c r="E1479" s="5"/>
      <c r="F1479" s="5">
        <f>LOG10(A1479)</f>
        <v>-1</v>
      </c>
      <c r="G1479" s="5">
        <f>C1479-C1476</f>
        <v>0.90000000000000568</v>
      </c>
      <c r="I1479" s="5"/>
      <c r="J1479" s="5">
        <v>0.1</v>
      </c>
      <c r="K1479" s="5">
        <v>46</v>
      </c>
      <c r="L1479" s="5">
        <f>ROUND(AVERAGE(K1479:K1481),1)</f>
        <v>46.2</v>
      </c>
      <c r="M1479" s="5"/>
      <c r="N1479" s="5"/>
      <c r="O1479" s="5">
        <f>LOG10(J1479)</f>
        <v>-1</v>
      </c>
      <c r="P1479" s="5">
        <f>L1479-L1476</f>
        <v>0.70000000000000284</v>
      </c>
    </row>
    <row r="1480" spans="1:17">
      <c r="A1480" s="5"/>
      <c r="B1480" s="5">
        <v>47.2</v>
      </c>
      <c r="C1480" s="5"/>
      <c r="D1480" s="5"/>
      <c r="E1480" s="5"/>
      <c r="F1480" s="5"/>
      <c r="G1480" s="5"/>
      <c r="I1480" s="5"/>
      <c r="J1480" s="5"/>
      <c r="K1480" s="5">
        <v>46.2</v>
      </c>
      <c r="L1480" s="5"/>
      <c r="M1480" s="5"/>
      <c r="N1480" s="5"/>
      <c r="O1480" s="5"/>
      <c r="P1480" s="5"/>
    </row>
    <row r="1481" spans="1:17">
      <c r="A1481" s="5"/>
      <c r="B1481" s="5">
        <v>47.3</v>
      </c>
      <c r="C1481" s="5"/>
      <c r="D1481" s="5"/>
      <c r="E1481" s="5"/>
      <c r="F1481" s="5"/>
      <c r="G1481" s="5"/>
      <c r="I1481" s="5"/>
      <c r="J1481" s="5"/>
      <c r="K1481" s="5">
        <v>46.5</v>
      </c>
      <c r="L1481" s="5"/>
      <c r="M1481" s="5"/>
      <c r="N1481" s="5"/>
      <c r="O1481" s="5"/>
      <c r="P1481" s="5"/>
    </row>
    <row r="1482" spans="1:17">
      <c r="A1482" s="5">
        <v>0.5</v>
      </c>
      <c r="B1482" s="5">
        <v>48.2</v>
      </c>
      <c r="C1482" s="5">
        <f>ROUND(AVERAGE(B1482:B1484),1)</f>
        <v>48.1</v>
      </c>
      <c r="D1482" s="5"/>
      <c r="E1482" s="5"/>
      <c r="F1482" s="5">
        <f>LOG10(A1482)</f>
        <v>-0.3010299956639812</v>
      </c>
      <c r="G1482" s="5">
        <f>C1482-C1476</f>
        <v>1.8000000000000043</v>
      </c>
      <c r="I1482" s="5"/>
      <c r="J1482" s="5">
        <v>0.5</v>
      </c>
      <c r="K1482" s="5">
        <v>47</v>
      </c>
      <c r="L1482" s="5">
        <f>ROUND(AVERAGE(K1482:K1483),1)</f>
        <v>46.9</v>
      </c>
      <c r="M1482" s="5"/>
      <c r="N1482" s="5"/>
      <c r="O1482" s="5">
        <f>LOG10(J1482)</f>
        <v>-0.3010299956639812</v>
      </c>
      <c r="P1482" s="5">
        <f>L1482-L1476</f>
        <v>1.3999999999999986</v>
      </c>
    </row>
    <row r="1483" spans="1:17">
      <c r="A1483" s="5"/>
      <c r="B1483" s="5">
        <v>48</v>
      </c>
      <c r="C1483" s="5"/>
      <c r="D1483" s="5"/>
      <c r="E1483" s="5"/>
      <c r="F1483" s="5"/>
      <c r="G1483" s="5"/>
      <c r="I1483" s="5"/>
      <c r="J1483" s="5"/>
      <c r="K1483" s="5">
        <v>46.7</v>
      </c>
      <c r="L1483" s="5"/>
      <c r="M1483" s="5"/>
      <c r="N1483" s="5"/>
      <c r="O1483" s="5"/>
      <c r="P1483" s="5"/>
    </row>
    <row r="1484" spans="1:17">
      <c r="A1484" s="5"/>
      <c r="B1484" s="5">
        <v>48</v>
      </c>
      <c r="C1484" s="5"/>
      <c r="D1484" s="5"/>
      <c r="E1484" s="5"/>
      <c r="F1484" s="5"/>
      <c r="G1484" s="5"/>
      <c r="I1484" s="5"/>
      <c r="J1484" s="5"/>
      <c r="K1484" s="5"/>
      <c r="L1484" s="5"/>
      <c r="M1484" s="5"/>
      <c r="N1484" s="5"/>
      <c r="O1484" s="5"/>
      <c r="P1484" s="5"/>
    </row>
    <row r="1485" spans="1:17">
      <c r="A1485" s="5">
        <v>1</v>
      </c>
      <c r="B1485" s="5">
        <v>48.7</v>
      </c>
      <c r="C1485" s="5">
        <f>ROUND(AVERAGE(B1485:B1487),1)</f>
        <v>48.7</v>
      </c>
      <c r="D1485" s="5"/>
      <c r="E1485" s="5"/>
      <c r="F1485" s="5">
        <f>LOG10(A1485)</f>
        <v>0</v>
      </c>
      <c r="G1485" s="5">
        <f>C1485-C1476</f>
        <v>2.4000000000000057</v>
      </c>
      <c r="I1485" s="5"/>
      <c r="J1485" s="5">
        <v>1</v>
      </c>
      <c r="K1485" s="5">
        <v>47.8</v>
      </c>
      <c r="L1485" s="5">
        <f>ROUND(AVERAGE(K1485:K1486),1)</f>
        <v>47.9</v>
      </c>
      <c r="M1485" s="5"/>
      <c r="N1485" s="5"/>
      <c r="O1485" s="5">
        <f>LOG10(J1485)</f>
        <v>0</v>
      </c>
      <c r="P1485" s="5">
        <f>L1485-L1476</f>
        <v>2.3999999999999986</v>
      </c>
    </row>
    <row r="1486" spans="1:17">
      <c r="A1486" s="5"/>
      <c r="B1486" s="5">
        <v>48.7</v>
      </c>
      <c r="C1486" s="5"/>
      <c r="D1486" s="5"/>
      <c r="E1486" s="5"/>
      <c r="F1486" s="5"/>
      <c r="G1486" s="5"/>
      <c r="I1486" s="5"/>
      <c r="J1486" s="5"/>
      <c r="K1486" s="5">
        <v>48</v>
      </c>
      <c r="L1486" s="5"/>
      <c r="M1486" s="5"/>
      <c r="N1486" s="5"/>
      <c r="O1486" s="5"/>
      <c r="P1486" s="5"/>
    </row>
    <row r="1487" spans="1:17">
      <c r="A1487" s="5"/>
      <c r="B1487" s="5">
        <v>48.8</v>
      </c>
      <c r="C1487" s="5"/>
      <c r="D1487" s="5"/>
      <c r="E1487" s="5"/>
      <c r="F1487" s="5"/>
      <c r="G1487" s="5"/>
      <c r="I1487" s="5"/>
      <c r="J1487" s="5"/>
      <c r="K1487" s="5"/>
      <c r="L1487" s="5"/>
      <c r="M1487" s="5"/>
      <c r="N1487" s="5"/>
      <c r="O1487" s="5"/>
      <c r="P1487" s="5"/>
    </row>
    <row r="1488" spans="1:17">
      <c r="A1488" s="5">
        <v>5</v>
      </c>
      <c r="B1488" s="5">
        <v>51</v>
      </c>
      <c r="C1488" s="5">
        <f>ROUND(AVERAGE(B1488:B1490),1)</f>
        <v>51</v>
      </c>
      <c r="D1488" s="5"/>
      <c r="E1488" s="5"/>
      <c r="F1488" s="5">
        <f>LOG10(A1488)</f>
        <v>0.69897000433601886</v>
      </c>
      <c r="G1488" s="5">
        <f>C1488-C1476</f>
        <v>4.7000000000000028</v>
      </c>
      <c r="I1488" s="5"/>
      <c r="J1488" s="5">
        <v>5</v>
      </c>
      <c r="K1488" s="5">
        <v>51.3</v>
      </c>
      <c r="L1488" s="5">
        <f>ROUND(AVERAGE(K1488:K1489),1)</f>
        <v>51.3</v>
      </c>
      <c r="M1488" s="5"/>
      <c r="N1488" s="5"/>
      <c r="O1488" s="5">
        <f>LOG10(J1488)</f>
        <v>0.69897000433601886</v>
      </c>
      <c r="P1488" s="5">
        <f>L1488-L1476</f>
        <v>5.7999999999999972</v>
      </c>
    </row>
    <row r="1489" spans="1:17">
      <c r="A1489" s="5"/>
      <c r="B1489" s="5">
        <v>51</v>
      </c>
      <c r="C1489" s="5"/>
      <c r="D1489" s="5"/>
      <c r="E1489" s="5"/>
      <c r="F1489" s="5"/>
      <c r="G1489" s="5"/>
      <c r="I1489" s="5"/>
      <c r="J1489" s="5"/>
      <c r="K1489" s="5">
        <v>51.3</v>
      </c>
      <c r="L1489" s="5"/>
      <c r="M1489" s="5"/>
      <c r="N1489" s="5"/>
      <c r="O1489" s="5"/>
      <c r="P1489" s="5"/>
    </row>
    <row r="1490" spans="1:17">
      <c r="A1490" s="5"/>
      <c r="B1490" s="5">
        <v>51</v>
      </c>
      <c r="C1490" s="5"/>
      <c r="D1490" s="5"/>
      <c r="E1490" s="5"/>
      <c r="F1490" s="5"/>
      <c r="G1490" s="5"/>
      <c r="I1490" s="5"/>
      <c r="J1490" s="5"/>
      <c r="K1490" s="5"/>
      <c r="L1490" s="5"/>
      <c r="M1490" s="5"/>
      <c r="N1490" s="5"/>
      <c r="O1490" s="5"/>
      <c r="P1490" s="5"/>
    </row>
    <row r="1491" spans="1:17">
      <c r="A1491" s="5">
        <v>10</v>
      </c>
      <c r="B1491" s="5">
        <v>52</v>
      </c>
      <c r="C1491" s="5">
        <f>ROUND(AVERAGE(B1491:B1493),1)</f>
        <v>52.1</v>
      </c>
      <c r="D1491" s="5"/>
      <c r="E1491" s="5"/>
      <c r="F1491" s="5">
        <f>LOG10(A1491)</f>
        <v>1</v>
      </c>
      <c r="G1491" s="5">
        <f>C1491-C1476</f>
        <v>5.8000000000000043</v>
      </c>
      <c r="I1491" s="5"/>
      <c r="J1491" s="5">
        <v>10</v>
      </c>
      <c r="K1491" s="5">
        <v>51.5</v>
      </c>
      <c r="L1491" s="5">
        <f>ROUND(AVERAGE(K1491:K1493),1)</f>
        <v>51.4</v>
      </c>
      <c r="M1491" s="5"/>
      <c r="N1491" s="5"/>
      <c r="O1491" s="5">
        <f>LOG10(J1491)</f>
        <v>1</v>
      </c>
      <c r="P1491" s="5">
        <f>L1491-L1476</f>
        <v>5.8999999999999986</v>
      </c>
    </row>
    <row r="1492" spans="1:17">
      <c r="A1492" s="5"/>
      <c r="B1492" s="5">
        <v>52.2</v>
      </c>
      <c r="C1492" s="5"/>
      <c r="D1492" s="5"/>
      <c r="E1492" s="5"/>
      <c r="F1492" s="5"/>
      <c r="G1492" s="5"/>
      <c r="I1492" s="5"/>
      <c r="J1492" s="5"/>
      <c r="K1492" s="5">
        <v>51.5</v>
      </c>
      <c r="L1492" s="5"/>
      <c r="M1492" s="5"/>
      <c r="N1492" s="5"/>
      <c r="O1492" s="5"/>
      <c r="P1492" s="5"/>
    </row>
    <row r="1493" spans="1:17">
      <c r="A1493" s="5"/>
      <c r="B1493" s="5">
        <v>52</v>
      </c>
      <c r="C1493" s="5"/>
      <c r="D1493" s="5"/>
      <c r="E1493" s="5"/>
      <c r="F1493" s="5"/>
      <c r="G1493" s="5"/>
      <c r="I1493" s="5"/>
      <c r="J1493" s="5"/>
      <c r="K1493" s="5">
        <v>51.3</v>
      </c>
      <c r="L1493" s="5"/>
      <c r="M1493" s="5"/>
      <c r="N1493" s="5"/>
      <c r="O1493" s="5"/>
      <c r="P1493" s="5"/>
    </row>
    <row r="1494" spans="1:17">
      <c r="A1494" s="1"/>
      <c r="B1494" s="1"/>
      <c r="C1494" s="1"/>
      <c r="D1494" s="1"/>
      <c r="E1494" s="1"/>
      <c r="F1494" s="1"/>
      <c r="G1494" s="1"/>
      <c r="H1494" s="9"/>
      <c r="I1494" s="1"/>
      <c r="J1494" s="1"/>
      <c r="K1494" s="1"/>
      <c r="L1494" s="1"/>
      <c r="M1494" s="1"/>
      <c r="N1494" s="1"/>
      <c r="O1494" s="1"/>
      <c r="P1494" s="1"/>
      <c r="Q1494" s="20"/>
    </row>
    <row r="1495" spans="1:17">
      <c r="A1495" s="5"/>
      <c r="B1495" s="5"/>
      <c r="C1495" s="5"/>
      <c r="D1495" s="5"/>
      <c r="E1495" s="5"/>
      <c r="F1495" s="5"/>
      <c r="G1495" s="5"/>
      <c r="I1495" s="5"/>
      <c r="J1495" s="5"/>
      <c r="K1495" s="5"/>
      <c r="L1495" s="5"/>
      <c r="M1495" s="5"/>
      <c r="N1495" s="5"/>
      <c r="O1495" s="5"/>
      <c r="P1495" s="5"/>
    </row>
    <row r="1496" spans="1:17">
      <c r="A1496" s="5" t="s">
        <v>4</v>
      </c>
      <c r="B1496" s="5" t="s">
        <v>3</v>
      </c>
      <c r="C1496" s="5" t="s">
        <v>0</v>
      </c>
      <c r="D1496" s="5"/>
      <c r="E1496" s="5"/>
      <c r="F1496" s="5" t="s">
        <v>1</v>
      </c>
      <c r="G1496" s="5" t="s">
        <v>2</v>
      </c>
      <c r="I1496" s="5"/>
      <c r="J1496" s="5" t="s">
        <v>5</v>
      </c>
      <c r="K1496" s="5" t="s">
        <v>3</v>
      </c>
      <c r="L1496" s="5" t="s">
        <v>0</v>
      </c>
      <c r="M1496" s="5"/>
      <c r="N1496" s="5"/>
      <c r="O1496" s="5" t="s">
        <v>1</v>
      </c>
      <c r="P1496" s="5" t="s">
        <v>2</v>
      </c>
    </row>
    <row r="1497" spans="1:17">
      <c r="A1497" s="5">
        <v>0</v>
      </c>
      <c r="B1497" s="5">
        <v>35.700000000000003</v>
      </c>
      <c r="C1497" s="5">
        <f>ROUND(AVERAGE(B1497:B1499),1)</f>
        <v>36.200000000000003</v>
      </c>
      <c r="D1497" s="5"/>
      <c r="E1497" s="5"/>
      <c r="F1497" s="5"/>
      <c r="G1497" s="5"/>
      <c r="I1497" s="5"/>
      <c r="J1497" s="5">
        <v>0</v>
      </c>
      <c r="K1497" s="5">
        <v>37.700000000000003</v>
      </c>
      <c r="L1497" s="5">
        <f>ROUND(AVERAGE(K1497:K1499),1)</f>
        <v>38.299999999999997</v>
      </c>
      <c r="M1497" s="5"/>
      <c r="N1497" s="5"/>
      <c r="O1497" s="5"/>
      <c r="P1497" s="5"/>
    </row>
    <row r="1498" spans="1:17">
      <c r="A1498" s="5"/>
      <c r="B1498" s="5">
        <v>36.5</v>
      </c>
      <c r="C1498" s="5"/>
      <c r="D1498" s="5"/>
      <c r="E1498" s="5"/>
      <c r="F1498" s="5"/>
      <c r="G1498" s="5"/>
      <c r="I1498" s="5"/>
      <c r="J1498" s="5"/>
      <c r="K1498" s="5">
        <v>38.200000000000003</v>
      </c>
      <c r="L1498" s="5"/>
      <c r="M1498" s="5"/>
      <c r="N1498" s="5"/>
      <c r="O1498" s="5"/>
      <c r="P1498" s="5"/>
    </row>
    <row r="1499" spans="1:17">
      <c r="A1499" s="5"/>
      <c r="B1499" s="5">
        <v>36.299999999999997</v>
      </c>
      <c r="C1499" s="5"/>
      <c r="D1499" s="5"/>
      <c r="E1499" s="5"/>
      <c r="F1499" s="5"/>
      <c r="G1499" s="5"/>
      <c r="I1499" s="5"/>
      <c r="J1499" s="5"/>
      <c r="K1499" s="5">
        <v>39</v>
      </c>
      <c r="L1499" s="5"/>
      <c r="M1499" s="5"/>
      <c r="N1499" s="5"/>
      <c r="O1499" s="5"/>
      <c r="P1499" s="5"/>
    </row>
    <row r="1500" spans="1:17">
      <c r="A1500" s="5">
        <v>0.1</v>
      </c>
      <c r="B1500" s="5">
        <v>38.5</v>
      </c>
      <c r="C1500" s="5">
        <f>ROUND(AVERAGE(B1500:B1502),1)</f>
        <v>38.299999999999997</v>
      </c>
      <c r="D1500" s="5"/>
      <c r="E1500" s="5"/>
      <c r="F1500" s="5">
        <f>LOG10(A1500)</f>
        <v>-1</v>
      </c>
      <c r="G1500" s="5">
        <f>C1500-C1497</f>
        <v>2.0999999999999943</v>
      </c>
      <c r="I1500" s="5"/>
      <c r="J1500" s="5">
        <v>0.1</v>
      </c>
      <c r="K1500" s="5"/>
      <c r="L1500" s="5"/>
      <c r="M1500" s="5"/>
      <c r="N1500" s="5"/>
      <c r="O1500" s="5">
        <f>LOG10(J1500)</f>
        <v>-1</v>
      </c>
      <c r="P1500" s="5"/>
    </row>
    <row r="1501" spans="1:17">
      <c r="A1501" s="5"/>
      <c r="B1501" s="5">
        <v>39</v>
      </c>
      <c r="C1501" s="5"/>
      <c r="D1501" s="5"/>
      <c r="E1501" s="5"/>
      <c r="F1501" s="5"/>
      <c r="G1501" s="5"/>
      <c r="I1501" s="5"/>
      <c r="J1501" s="5"/>
      <c r="K1501" s="5"/>
      <c r="L1501" s="5"/>
      <c r="M1501" s="5"/>
      <c r="N1501" s="5"/>
      <c r="O1501" s="5"/>
      <c r="P1501" s="5"/>
    </row>
    <row r="1502" spans="1:17">
      <c r="A1502" s="5"/>
      <c r="B1502" s="5">
        <v>37.5</v>
      </c>
      <c r="C1502" s="5"/>
      <c r="D1502" s="5"/>
      <c r="E1502" s="5"/>
      <c r="F1502" s="5"/>
      <c r="G1502" s="5"/>
      <c r="I1502" s="5"/>
      <c r="J1502" s="5"/>
      <c r="K1502" s="5"/>
      <c r="L1502" s="5"/>
      <c r="M1502" s="5"/>
      <c r="N1502" s="5"/>
      <c r="O1502" s="5"/>
      <c r="P1502" s="5"/>
    </row>
    <row r="1503" spans="1:17">
      <c r="A1503" s="5">
        <v>0.5</v>
      </c>
      <c r="B1503" s="5">
        <v>40</v>
      </c>
      <c r="C1503" s="5">
        <f>ROUND(AVERAGE(B1503:B1505),1)</f>
        <v>41.8</v>
      </c>
      <c r="D1503" s="5"/>
      <c r="E1503" s="5"/>
      <c r="F1503" s="5">
        <f>LOG10(A1503)</f>
        <v>-0.3010299956639812</v>
      </c>
      <c r="G1503" s="5">
        <f>C1503-C1497</f>
        <v>5.5999999999999943</v>
      </c>
      <c r="I1503" s="5"/>
      <c r="J1503" s="5">
        <v>0.5</v>
      </c>
      <c r="K1503" s="5"/>
      <c r="L1503" s="5"/>
      <c r="M1503" s="5"/>
      <c r="N1503" s="5"/>
      <c r="O1503" s="5">
        <f>LOG10(J1503)</f>
        <v>-0.3010299956639812</v>
      </c>
      <c r="P1503" s="5"/>
    </row>
    <row r="1504" spans="1:17">
      <c r="A1504" s="5"/>
      <c r="B1504" s="5">
        <v>42.5</v>
      </c>
      <c r="C1504" s="5"/>
      <c r="D1504" s="5"/>
      <c r="E1504" s="5"/>
      <c r="F1504" s="5"/>
      <c r="G1504" s="5"/>
      <c r="I1504" s="5"/>
      <c r="J1504" s="5"/>
      <c r="K1504" s="5"/>
      <c r="L1504" s="5"/>
      <c r="M1504" s="5"/>
      <c r="N1504" s="5"/>
      <c r="O1504" s="5"/>
      <c r="P1504" s="5"/>
    </row>
    <row r="1505" spans="1:17">
      <c r="A1505" s="5"/>
      <c r="B1505" s="5">
        <v>43</v>
      </c>
      <c r="C1505" s="5"/>
      <c r="D1505" s="5"/>
      <c r="E1505" s="5"/>
      <c r="F1505" s="5"/>
      <c r="G1505" s="5"/>
      <c r="I1505" s="5"/>
      <c r="J1505" s="5"/>
      <c r="K1505" s="5"/>
      <c r="L1505" s="5"/>
      <c r="M1505" s="5"/>
      <c r="N1505" s="5"/>
      <c r="O1505" s="5"/>
      <c r="P1505" s="5"/>
    </row>
    <row r="1506" spans="1:17">
      <c r="A1506" s="5">
        <v>1</v>
      </c>
      <c r="B1506" s="5">
        <v>44</v>
      </c>
      <c r="C1506" s="5">
        <f>ROUND(AVERAGE(B1506:B1508),1)</f>
        <v>45</v>
      </c>
      <c r="D1506" s="5"/>
      <c r="E1506" s="5"/>
      <c r="F1506" s="5">
        <f>LOG10(A1506)</f>
        <v>0</v>
      </c>
      <c r="G1506" s="5">
        <f>C1506-C1497</f>
        <v>8.7999999999999972</v>
      </c>
      <c r="I1506" s="5"/>
      <c r="J1506" s="5">
        <v>1</v>
      </c>
      <c r="K1506" s="5">
        <v>42.3</v>
      </c>
      <c r="L1506" s="5">
        <f>ROUND(AVERAGE(K1506:K1507),1)</f>
        <v>43.2</v>
      </c>
      <c r="M1506" s="5"/>
      <c r="N1506" s="5"/>
      <c r="O1506" s="5">
        <f>LOG10(J1506)</f>
        <v>0</v>
      </c>
      <c r="P1506" s="5">
        <f>L1506-L1497</f>
        <v>4.9000000000000057</v>
      </c>
    </row>
    <row r="1507" spans="1:17">
      <c r="A1507" s="5"/>
      <c r="B1507" s="5">
        <v>45.5</v>
      </c>
      <c r="C1507" s="5"/>
      <c r="D1507" s="5"/>
      <c r="E1507" s="5"/>
      <c r="F1507" s="5"/>
      <c r="G1507" s="5"/>
      <c r="I1507" s="5"/>
      <c r="J1507" s="5"/>
      <c r="K1507" s="5">
        <v>44</v>
      </c>
      <c r="L1507" s="5"/>
      <c r="M1507" s="5"/>
      <c r="N1507" s="5"/>
      <c r="O1507" s="5"/>
      <c r="P1507" s="5"/>
    </row>
    <row r="1508" spans="1:17">
      <c r="A1508" s="5"/>
      <c r="B1508" s="5">
        <v>45.5</v>
      </c>
      <c r="C1508" s="5"/>
      <c r="D1508" s="5"/>
      <c r="E1508" s="5"/>
      <c r="F1508" s="5"/>
      <c r="G1508" s="5"/>
      <c r="I1508" s="5"/>
      <c r="J1508" s="5"/>
      <c r="K1508" s="5"/>
      <c r="L1508" s="5"/>
      <c r="M1508" s="5"/>
      <c r="N1508" s="5"/>
      <c r="O1508" s="5"/>
      <c r="P1508" s="5"/>
    </row>
    <row r="1509" spans="1:17">
      <c r="A1509" s="5">
        <v>5</v>
      </c>
      <c r="B1509" s="5">
        <v>49.7</v>
      </c>
      <c r="C1509" s="5">
        <f>ROUND(AVERAGE(B1509:B1511),1)</f>
        <v>49.7</v>
      </c>
      <c r="D1509" s="5"/>
      <c r="E1509" s="5"/>
      <c r="F1509" s="5">
        <f>LOG10(A1509)</f>
        <v>0.69897000433601886</v>
      </c>
      <c r="G1509" s="5">
        <f>C1509-C1497</f>
        <v>13.5</v>
      </c>
      <c r="I1509" s="5"/>
      <c r="J1509" s="5">
        <v>5</v>
      </c>
      <c r="K1509" s="5">
        <v>45.2</v>
      </c>
      <c r="L1509" s="5">
        <f>ROUND(AVERAGE(K1509:K1511),1)</f>
        <v>44</v>
      </c>
      <c r="M1509" s="5"/>
      <c r="N1509" s="5"/>
      <c r="O1509" s="5">
        <f>LOG10(J1509)</f>
        <v>0.69897000433601886</v>
      </c>
      <c r="P1509" s="5">
        <f>L1509-L1497</f>
        <v>5.7000000000000028</v>
      </c>
    </row>
    <row r="1510" spans="1:17">
      <c r="A1510" s="5"/>
      <c r="B1510" s="5">
        <v>49.8</v>
      </c>
      <c r="C1510" s="5"/>
      <c r="D1510" s="5"/>
      <c r="E1510" s="5"/>
      <c r="F1510" s="5"/>
      <c r="G1510" s="5"/>
      <c r="I1510" s="5"/>
      <c r="J1510" s="5"/>
      <c r="K1510" s="5">
        <v>43.7</v>
      </c>
      <c r="L1510" s="5"/>
      <c r="M1510" s="5"/>
      <c r="N1510" s="5"/>
      <c r="O1510" s="5"/>
      <c r="P1510" s="5"/>
    </row>
    <row r="1511" spans="1:17">
      <c r="A1511" s="5"/>
      <c r="B1511" s="5">
        <v>49.7</v>
      </c>
      <c r="C1511" s="5"/>
      <c r="D1511" s="5"/>
      <c r="E1511" s="5"/>
      <c r="F1511" s="5"/>
      <c r="G1511" s="5"/>
      <c r="I1511" s="5"/>
      <c r="J1511" s="5"/>
      <c r="K1511" s="5">
        <v>43.2</v>
      </c>
      <c r="L1511" s="5"/>
      <c r="M1511" s="5"/>
      <c r="N1511" s="5"/>
      <c r="O1511" s="5"/>
      <c r="P1511" s="5"/>
    </row>
    <row r="1512" spans="1:17">
      <c r="A1512" s="5">
        <v>10</v>
      </c>
      <c r="B1512" s="5">
        <v>50.5</v>
      </c>
      <c r="C1512" s="5">
        <f>ROUND(AVERAGE(B1512:B1514),1)</f>
        <v>50.7</v>
      </c>
      <c r="D1512" s="5"/>
      <c r="E1512" s="5"/>
      <c r="F1512" s="5">
        <f>LOG10(A1512)</f>
        <v>1</v>
      </c>
      <c r="G1512" s="5">
        <f>C1512-C1497</f>
        <v>14.5</v>
      </c>
      <c r="I1512" s="5"/>
      <c r="J1512" s="5">
        <v>10</v>
      </c>
      <c r="K1512" s="5">
        <v>43.2</v>
      </c>
      <c r="L1512" s="5">
        <f>ROUND(AVERAGE(K1512:K1513),1)</f>
        <v>43.2</v>
      </c>
      <c r="M1512" s="5"/>
      <c r="N1512" s="5"/>
      <c r="O1512" s="5">
        <f>LOG10(J1512)</f>
        <v>1</v>
      </c>
      <c r="P1512" s="5">
        <f>L1512-L1497</f>
        <v>4.9000000000000057</v>
      </c>
    </row>
    <row r="1513" spans="1:17">
      <c r="A1513" s="5"/>
      <c r="B1513" s="5">
        <v>50.7</v>
      </c>
      <c r="C1513" s="5"/>
      <c r="D1513" s="5"/>
      <c r="E1513" s="5"/>
      <c r="F1513" s="5"/>
      <c r="G1513" s="5"/>
      <c r="I1513" s="5"/>
      <c r="J1513" s="5"/>
      <c r="K1513" s="5">
        <v>43.2</v>
      </c>
      <c r="L1513" s="5"/>
      <c r="M1513" s="5"/>
      <c r="N1513" s="5"/>
      <c r="O1513" s="5"/>
      <c r="P1513" s="5"/>
    </row>
    <row r="1514" spans="1:17">
      <c r="A1514" s="5"/>
      <c r="B1514" s="5">
        <v>50.8</v>
      </c>
      <c r="C1514" s="5"/>
      <c r="D1514" s="5"/>
      <c r="E1514" s="5"/>
      <c r="F1514" s="5"/>
      <c r="G1514" s="5"/>
      <c r="I1514" s="5"/>
      <c r="J1514" s="5"/>
      <c r="K1514" s="5"/>
      <c r="L1514" s="5"/>
      <c r="M1514" s="5"/>
      <c r="N1514" s="5"/>
      <c r="O1514" s="5"/>
      <c r="P1514" s="5"/>
    </row>
    <row r="1515" spans="1:17">
      <c r="A1515" s="1"/>
      <c r="B1515" s="1"/>
      <c r="C1515" s="1"/>
      <c r="D1515" s="1"/>
      <c r="E1515" s="1"/>
      <c r="F1515" s="1"/>
      <c r="G1515" s="1"/>
      <c r="H1515" s="9"/>
      <c r="I1515" s="1"/>
      <c r="J1515" s="1"/>
      <c r="K1515" s="1"/>
      <c r="L1515" s="1"/>
      <c r="M1515" s="1"/>
      <c r="N1515" s="1"/>
      <c r="O1515" s="1"/>
      <c r="P1515" s="1"/>
      <c r="Q1515" s="20"/>
    </row>
    <row r="1516" spans="1:17">
      <c r="A1516" s="5"/>
      <c r="B1516" s="5"/>
      <c r="C1516" s="5"/>
      <c r="D1516" s="5"/>
      <c r="E1516" s="5"/>
      <c r="F1516" s="5"/>
      <c r="G1516" s="5"/>
      <c r="I1516" s="5"/>
      <c r="J1516" s="5"/>
      <c r="K1516" s="5"/>
      <c r="L1516" s="5"/>
      <c r="M1516" s="5"/>
      <c r="N1516" s="5"/>
      <c r="O1516" s="5"/>
      <c r="P1516" s="5"/>
    </row>
    <row r="1517" spans="1:17">
      <c r="A1517" s="5" t="s">
        <v>4</v>
      </c>
      <c r="B1517" s="5" t="s">
        <v>3</v>
      </c>
      <c r="C1517" s="5" t="s">
        <v>0</v>
      </c>
      <c r="D1517" s="5"/>
      <c r="E1517" s="5"/>
      <c r="F1517" s="5" t="s">
        <v>1</v>
      </c>
      <c r="G1517" s="5" t="s">
        <v>2</v>
      </c>
      <c r="I1517" s="5"/>
      <c r="J1517" s="5" t="s">
        <v>5</v>
      </c>
      <c r="K1517" s="5" t="s">
        <v>3</v>
      </c>
      <c r="L1517" s="5" t="s">
        <v>0</v>
      </c>
      <c r="M1517" s="5"/>
      <c r="N1517" s="5"/>
      <c r="O1517" s="5" t="s">
        <v>1</v>
      </c>
      <c r="P1517" s="5" t="s">
        <v>2</v>
      </c>
    </row>
    <row r="1518" spans="1:17">
      <c r="A1518" s="5">
        <v>0</v>
      </c>
      <c r="B1518" s="5">
        <v>49</v>
      </c>
      <c r="C1518" s="5">
        <f>ROUND(AVERAGE(B1518:B1519),1)</f>
        <v>49</v>
      </c>
      <c r="D1518" s="5"/>
      <c r="E1518" s="5"/>
      <c r="F1518" s="5"/>
      <c r="G1518" s="5"/>
      <c r="I1518" s="5"/>
      <c r="J1518" s="5">
        <v>0</v>
      </c>
      <c r="K1518" s="5">
        <v>49</v>
      </c>
      <c r="L1518" s="5">
        <f>ROUND(AVERAGE(K1518:K1519),1)</f>
        <v>49</v>
      </c>
      <c r="M1518" s="5"/>
      <c r="N1518" s="5"/>
      <c r="O1518" s="5"/>
      <c r="P1518" s="5"/>
    </row>
    <row r="1519" spans="1:17">
      <c r="A1519" s="5"/>
      <c r="B1519" s="5">
        <v>49</v>
      </c>
      <c r="C1519" s="5"/>
      <c r="D1519" s="5"/>
      <c r="E1519" s="5"/>
      <c r="F1519" s="5"/>
      <c r="G1519" s="5"/>
      <c r="I1519" s="5"/>
      <c r="J1519" s="5"/>
      <c r="K1519" s="5">
        <v>49</v>
      </c>
      <c r="L1519" s="5"/>
      <c r="M1519" s="5"/>
      <c r="N1519" s="5"/>
      <c r="O1519" s="5"/>
      <c r="P1519" s="5"/>
    </row>
    <row r="1520" spans="1:17">
      <c r="A1520" s="5"/>
      <c r="B1520" s="5"/>
      <c r="C1520" s="5"/>
      <c r="D1520" s="5"/>
      <c r="E1520" s="5"/>
      <c r="F1520" s="5"/>
      <c r="G1520" s="5"/>
      <c r="I1520" s="5"/>
      <c r="J1520" s="5"/>
      <c r="K1520" s="5"/>
      <c r="L1520" s="5"/>
      <c r="M1520" s="5"/>
      <c r="N1520" s="5"/>
      <c r="O1520" s="5"/>
      <c r="P1520" s="5"/>
    </row>
    <row r="1521" spans="1:17">
      <c r="A1521" s="5">
        <v>0.1</v>
      </c>
      <c r="B1521" s="5">
        <v>37</v>
      </c>
      <c r="C1521" s="5">
        <f>ROUND(AVERAGE(B1521:B1522),1)</f>
        <v>37.5</v>
      </c>
      <c r="D1521" s="5"/>
      <c r="E1521" s="5"/>
      <c r="F1521" s="5">
        <f>LOG10(A1521)</f>
        <v>-1</v>
      </c>
      <c r="G1521" s="5">
        <f>C1521-C1518</f>
        <v>-11.5</v>
      </c>
      <c r="I1521" s="5"/>
      <c r="J1521" s="5">
        <v>0.1</v>
      </c>
      <c r="K1521" s="5">
        <v>41.3</v>
      </c>
      <c r="L1521" s="5">
        <v>41.3</v>
      </c>
      <c r="M1521" s="5"/>
      <c r="N1521" s="5"/>
      <c r="O1521" s="5">
        <f>LOG10(J1521)</f>
        <v>-1</v>
      </c>
      <c r="P1521" s="5">
        <f>L1521-L1518</f>
        <v>-7.7000000000000028</v>
      </c>
    </row>
    <row r="1522" spans="1:17">
      <c r="A1522" s="5"/>
      <c r="B1522" s="5">
        <v>38</v>
      </c>
      <c r="C1522" s="5"/>
      <c r="D1522" s="5"/>
      <c r="E1522" s="5"/>
      <c r="F1522" s="5"/>
      <c r="G1522" s="5"/>
      <c r="I1522" s="5"/>
      <c r="J1522" s="5"/>
      <c r="K1522" s="5"/>
      <c r="L1522" s="5"/>
      <c r="M1522" s="5"/>
      <c r="N1522" s="5"/>
      <c r="O1522" s="5"/>
      <c r="P1522" s="5"/>
    </row>
    <row r="1523" spans="1:17">
      <c r="A1523" s="5"/>
      <c r="B1523" s="5"/>
      <c r="C1523" s="5"/>
      <c r="D1523" s="5"/>
      <c r="E1523" s="5"/>
      <c r="F1523" s="5"/>
      <c r="G1523" s="5"/>
      <c r="I1523" s="5"/>
      <c r="J1523" s="5"/>
      <c r="K1523" s="5"/>
      <c r="L1523" s="5"/>
      <c r="M1523" s="5"/>
      <c r="N1523" s="5"/>
      <c r="O1523" s="5"/>
      <c r="P1523" s="5"/>
    </row>
    <row r="1524" spans="1:17">
      <c r="A1524" s="5">
        <v>0.5</v>
      </c>
      <c r="B1524" s="5">
        <v>38</v>
      </c>
      <c r="C1524" s="5">
        <v>38</v>
      </c>
      <c r="D1524" s="5"/>
      <c r="E1524" s="5"/>
      <c r="F1524" s="5">
        <f>LOG10(A1524)</f>
        <v>-0.3010299956639812</v>
      </c>
      <c r="G1524" s="5">
        <f>C1524-C1518</f>
        <v>-11</v>
      </c>
      <c r="I1524" s="5"/>
      <c r="J1524" s="5">
        <v>0.5</v>
      </c>
      <c r="K1524" s="5">
        <v>42.5</v>
      </c>
      <c r="L1524" s="5">
        <v>42.5</v>
      </c>
      <c r="M1524" s="5"/>
      <c r="N1524" s="5"/>
      <c r="O1524" s="5">
        <f>LOG10(J1524)</f>
        <v>-0.3010299956639812</v>
      </c>
      <c r="P1524" s="5">
        <f>L1524-L1518</f>
        <v>-6.5</v>
      </c>
    </row>
    <row r="1525" spans="1:17">
      <c r="A1525" s="5"/>
      <c r="B1525" s="5"/>
      <c r="C1525" s="5"/>
      <c r="D1525" s="5"/>
      <c r="E1525" s="5"/>
      <c r="F1525" s="5"/>
      <c r="G1525" s="5"/>
      <c r="I1525" s="5"/>
      <c r="J1525" s="5"/>
      <c r="K1525" s="5"/>
      <c r="L1525" s="5"/>
      <c r="M1525" s="5"/>
      <c r="N1525" s="5"/>
      <c r="O1525" s="5"/>
      <c r="P1525" s="5"/>
    </row>
    <row r="1526" spans="1:17">
      <c r="A1526" s="5"/>
      <c r="B1526" s="5"/>
      <c r="C1526" s="5"/>
      <c r="D1526" s="5"/>
      <c r="E1526" s="5"/>
      <c r="F1526" s="5"/>
      <c r="G1526" s="5"/>
      <c r="I1526" s="5"/>
      <c r="J1526" s="5"/>
      <c r="K1526" s="5"/>
      <c r="L1526" s="5"/>
      <c r="M1526" s="5"/>
      <c r="N1526" s="5"/>
      <c r="O1526" s="5"/>
      <c r="P1526" s="5"/>
    </row>
    <row r="1527" spans="1:17">
      <c r="A1527" s="5">
        <v>1</v>
      </c>
      <c r="B1527" s="5">
        <v>41.5</v>
      </c>
      <c r="C1527" s="5">
        <f>ROUND(AVERAGE(B1527:B1528),1)</f>
        <v>41.9</v>
      </c>
      <c r="D1527" s="5"/>
      <c r="E1527" s="5"/>
      <c r="F1527" s="5">
        <f>LOG10(A1527)</f>
        <v>0</v>
      </c>
      <c r="G1527" s="5">
        <f>C1527-C1518</f>
        <v>-7.1000000000000014</v>
      </c>
      <c r="I1527" s="5"/>
      <c r="J1527" s="5">
        <v>1</v>
      </c>
      <c r="K1527" s="5">
        <v>46</v>
      </c>
      <c r="L1527" s="5">
        <f>ROUND(AVERAGE(K1527:K1528),1)</f>
        <v>46.2</v>
      </c>
      <c r="M1527" s="5"/>
      <c r="N1527" s="5"/>
      <c r="O1527" s="5">
        <f>LOG10(J1527)</f>
        <v>0</v>
      </c>
      <c r="P1527" s="5">
        <f>L1527-L1518</f>
        <v>-2.7999999999999972</v>
      </c>
    </row>
    <row r="1528" spans="1:17">
      <c r="A1528" s="5"/>
      <c r="B1528" s="5">
        <v>42.2</v>
      </c>
      <c r="C1528" s="5"/>
      <c r="D1528" s="5"/>
      <c r="E1528" s="5"/>
      <c r="F1528" s="5"/>
      <c r="G1528" s="5"/>
      <c r="I1528" s="5"/>
      <c r="J1528" s="5"/>
      <c r="K1528" s="5">
        <v>46.3</v>
      </c>
      <c r="L1528" s="5"/>
      <c r="M1528" s="5"/>
      <c r="N1528" s="5"/>
      <c r="O1528" s="5"/>
      <c r="P1528" s="5"/>
    </row>
    <row r="1529" spans="1:17">
      <c r="A1529" s="5"/>
      <c r="B1529" s="5"/>
      <c r="C1529" s="5"/>
      <c r="D1529" s="5"/>
      <c r="E1529" s="5"/>
      <c r="F1529" s="5"/>
      <c r="G1529" s="5"/>
      <c r="I1529" s="5"/>
      <c r="J1529" s="5"/>
      <c r="K1529" s="5"/>
      <c r="L1529" s="5"/>
      <c r="M1529" s="5"/>
      <c r="N1529" s="5"/>
      <c r="O1529" s="5"/>
      <c r="P1529" s="5"/>
    </row>
    <row r="1530" spans="1:17">
      <c r="A1530" s="5">
        <v>5</v>
      </c>
      <c r="B1530" s="5">
        <v>47</v>
      </c>
      <c r="C1530" s="5">
        <v>47</v>
      </c>
      <c r="D1530" s="5"/>
      <c r="E1530" s="5"/>
      <c r="F1530" s="5">
        <f>LOG10(A1530)</f>
        <v>0.69897000433601886</v>
      </c>
      <c r="G1530" s="5">
        <f>C1530-C1518</f>
        <v>-2</v>
      </c>
      <c r="I1530" s="5"/>
      <c r="J1530" s="5">
        <v>5</v>
      </c>
      <c r="K1530" s="5">
        <v>50</v>
      </c>
      <c r="L1530" s="5">
        <v>50</v>
      </c>
      <c r="M1530" s="5"/>
      <c r="N1530" s="5"/>
      <c r="O1530" s="5">
        <f>LOG10(J1530)</f>
        <v>0.69897000433601886</v>
      </c>
      <c r="P1530" s="5">
        <f>L1530-L1518</f>
        <v>1</v>
      </c>
    </row>
    <row r="1531" spans="1:17">
      <c r="A1531" s="5"/>
      <c r="B1531" s="5"/>
      <c r="C1531" s="5"/>
      <c r="D1531" s="5"/>
      <c r="E1531" s="5"/>
      <c r="F1531" s="5"/>
      <c r="G1531" s="5"/>
      <c r="I1531" s="5"/>
      <c r="J1531" s="5"/>
      <c r="K1531" s="5"/>
      <c r="L1531" s="5"/>
      <c r="M1531" s="5"/>
      <c r="N1531" s="5"/>
      <c r="O1531" s="5"/>
      <c r="P1531" s="5"/>
    </row>
    <row r="1532" spans="1:17">
      <c r="A1532" s="5"/>
      <c r="B1532" s="5"/>
      <c r="C1532" s="5"/>
      <c r="D1532" s="5"/>
      <c r="E1532" s="5"/>
      <c r="F1532" s="5"/>
      <c r="G1532" s="5"/>
      <c r="I1532" s="5"/>
      <c r="J1532" s="5"/>
      <c r="K1532" s="5"/>
      <c r="L1532" s="5"/>
      <c r="M1532" s="5"/>
      <c r="N1532" s="5"/>
      <c r="O1532" s="5"/>
      <c r="P1532" s="5"/>
    </row>
    <row r="1533" spans="1:17">
      <c r="A1533" s="5">
        <v>10</v>
      </c>
      <c r="B1533" s="5">
        <v>48.3</v>
      </c>
      <c r="C1533" s="5">
        <f>ROUND(AVERAGE(B1533:B1534),1)</f>
        <v>48.6</v>
      </c>
      <c r="D1533" s="5"/>
      <c r="E1533" s="5"/>
      <c r="F1533" s="5">
        <f>LOG10(A1533)</f>
        <v>1</v>
      </c>
      <c r="G1533" s="5">
        <f>C1533-C1518</f>
        <v>-0.39999999999999858</v>
      </c>
      <c r="I1533" s="5"/>
      <c r="J1533" s="5">
        <v>10</v>
      </c>
      <c r="K1533" s="5">
        <v>50.5</v>
      </c>
      <c r="L1533" s="5">
        <f>ROUND(AVERAGE(K1533:K1534),1)</f>
        <v>50.5</v>
      </c>
      <c r="M1533" s="5"/>
      <c r="N1533" s="5"/>
      <c r="O1533" s="5">
        <f>LOG10(J1533)</f>
        <v>1</v>
      </c>
      <c r="P1533" s="5">
        <f>L1533-L1518</f>
        <v>1.5</v>
      </c>
    </row>
    <row r="1534" spans="1:17">
      <c r="A1534" s="5"/>
      <c r="B1534" s="5">
        <v>48.8</v>
      </c>
      <c r="C1534" s="5"/>
      <c r="D1534" s="5"/>
      <c r="E1534" s="5"/>
      <c r="F1534" s="5"/>
      <c r="G1534" s="5"/>
      <c r="I1534" s="5"/>
      <c r="J1534" s="5"/>
      <c r="K1534" s="5">
        <v>50.5</v>
      </c>
      <c r="L1534" s="5"/>
      <c r="M1534" s="5"/>
      <c r="N1534" s="5"/>
      <c r="O1534" s="5"/>
      <c r="P1534" s="5"/>
    </row>
    <row r="1535" spans="1:17">
      <c r="A1535" s="5"/>
      <c r="B1535" s="5"/>
      <c r="C1535" s="5"/>
      <c r="D1535" s="5"/>
      <c r="E1535" s="5"/>
      <c r="F1535" s="5"/>
      <c r="G1535" s="5"/>
      <c r="I1535" s="5"/>
      <c r="J1535" s="5"/>
      <c r="K1535" s="5"/>
      <c r="L1535" s="5"/>
      <c r="M1535" s="5"/>
      <c r="N1535" s="5"/>
      <c r="O1535" s="5"/>
      <c r="P1535" s="5"/>
    </row>
    <row r="1536" spans="1:17" ht="17" thickBot="1">
      <c r="A1536" s="30"/>
      <c r="B1536" s="30"/>
      <c r="C1536" s="30"/>
      <c r="D1536" s="30"/>
      <c r="E1536" s="30"/>
      <c r="F1536" s="30"/>
      <c r="G1536" s="30"/>
      <c r="H1536" s="31"/>
      <c r="I1536" s="30"/>
      <c r="J1536" s="30"/>
      <c r="K1536" s="30"/>
      <c r="L1536" s="30"/>
      <c r="M1536" s="30"/>
      <c r="N1536" s="30"/>
      <c r="O1536" s="30"/>
      <c r="P1536" s="30"/>
      <c r="Q1536" s="32"/>
    </row>
    <row r="1537" spans="1:16">
      <c r="A1537" s="5"/>
      <c r="B1537" s="5"/>
      <c r="C1537" s="5"/>
      <c r="D1537" s="5"/>
      <c r="E1537" s="5"/>
      <c r="F1537" s="5"/>
      <c r="G1537" s="5"/>
      <c r="I1537" s="5"/>
      <c r="J1537" s="5"/>
      <c r="K1537" s="5"/>
      <c r="L1537" s="5"/>
      <c r="M1537" s="5"/>
      <c r="N1537" s="5"/>
      <c r="O1537" s="5"/>
      <c r="P1537" s="5"/>
    </row>
    <row r="1538" spans="1:16">
      <c r="A1538" s="42" t="s">
        <v>471</v>
      </c>
    </row>
    <row r="1540" spans="1:16">
      <c r="A1540" s="5" t="s">
        <v>4</v>
      </c>
      <c r="B1540" s="5" t="s">
        <v>3</v>
      </c>
      <c r="C1540" s="5" t="s">
        <v>0</v>
      </c>
      <c r="D1540" s="5"/>
      <c r="E1540" s="5"/>
      <c r="F1540" s="5" t="s">
        <v>1</v>
      </c>
      <c r="G1540" s="5" t="s">
        <v>2</v>
      </c>
      <c r="I1540" s="5"/>
      <c r="J1540" s="5" t="s">
        <v>5</v>
      </c>
      <c r="K1540" s="5" t="s">
        <v>3</v>
      </c>
      <c r="L1540" s="5" t="s">
        <v>0</v>
      </c>
      <c r="M1540" s="5"/>
      <c r="N1540" s="5"/>
      <c r="O1540" s="5" t="s">
        <v>1</v>
      </c>
      <c r="P1540" s="5" t="s">
        <v>2</v>
      </c>
    </row>
    <row r="1541" spans="1:16">
      <c r="A1541" s="5">
        <v>0</v>
      </c>
      <c r="B1541" s="5">
        <v>53.3</v>
      </c>
      <c r="C1541" s="5">
        <f>ROUND(AVERAGE(B1541:B1543),1)</f>
        <v>53.3</v>
      </c>
      <c r="D1541" s="5"/>
      <c r="E1541" s="5"/>
      <c r="F1541" s="5"/>
      <c r="G1541" s="5"/>
      <c r="I1541" s="5"/>
      <c r="J1541" s="5">
        <v>0</v>
      </c>
      <c r="K1541" s="5">
        <v>54</v>
      </c>
      <c r="L1541" s="5">
        <f>ROUND(AVERAGE(K1541:K1543),1)</f>
        <v>54.1</v>
      </c>
      <c r="M1541" s="5"/>
      <c r="N1541" s="5"/>
      <c r="O1541" s="5"/>
      <c r="P1541" s="5"/>
    </row>
    <row r="1542" spans="1:16">
      <c r="A1542" s="5"/>
      <c r="B1542" s="5">
        <v>53</v>
      </c>
      <c r="C1542" s="5"/>
      <c r="D1542" s="5"/>
      <c r="E1542" s="5"/>
      <c r="F1542" s="5"/>
      <c r="G1542" s="5"/>
      <c r="I1542" s="5"/>
      <c r="J1542" s="5"/>
      <c r="K1542" s="5">
        <v>54</v>
      </c>
      <c r="L1542" s="5"/>
      <c r="M1542" s="5"/>
      <c r="N1542" s="5"/>
      <c r="O1542" s="5"/>
      <c r="P1542" s="5"/>
    </row>
    <row r="1543" spans="1:16">
      <c r="A1543" s="5"/>
      <c r="B1543" s="5">
        <v>53.5</v>
      </c>
      <c r="C1543" s="5"/>
      <c r="D1543" s="5"/>
      <c r="E1543" s="5"/>
      <c r="F1543" s="5"/>
      <c r="G1543" s="5"/>
      <c r="I1543" s="5"/>
      <c r="J1543" s="5"/>
      <c r="K1543" s="5">
        <v>54.2</v>
      </c>
      <c r="L1543" s="5"/>
      <c r="M1543" s="5"/>
      <c r="N1543" s="5"/>
      <c r="O1543" s="5"/>
      <c r="P1543" s="5"/>
    </row>
    <row r="1544" spans="1:16">
      <c r="A1544" s="5">
        <v>0.1</v>
      </c>
      <c r="B1544" s="5">
        <v>48.3</v>
      </c>
      <c r="C1544" s="5">
        <f>ROUND(AVERAGE(B1544:B1546),1)</f>
        <v>48.4</v>
      </c>
      <c r="D1544" s="5"/>
      <c r="E1544" s="5"/>
      <c r="F1544" s="5">
        <f>LOG10(A1544)</f>
        <v>-1</v>
      </c>
      <c r="G1544" s="5">
        <f>C1544-C1541</f>
        <v>-4.8999999999999986</v>
      </c>
      <c r="I1544" s="5"/>
      <c r="J1544" s="5">
        <v>0.1</v>
      </c>
      <c r="K1544" s="5">
        <v>49.5</v>
      </c>
      <c r="L1544" s="5">
        <f>ROUND(AVERAGE(K1544:K1546),1)</f>
        <v>49.6</v>
      </c>
      <c r="M1544" s="5"/>
      <c r="N1544" s="5"/>
      <c r="O1544" s="5">
        <f>LOG10(J1544)</f>
        <v>-1</v>
      </c>
      <c r="P1544" s="5">
        <f>L1544-L1541</f>
        <v>-4.5</v>
      </c>
    </row>
    <row r="1545" spans="1:16">
      <c r="A1545" s="5"/>
      <c r="B1545" s="5">
        <v>48.5</v>
      </c>
      <c r="C1545" s="5"/>
      <c r="D1545" s="5"/>
      <c r="E1545" s="5"/>
      <c r="F1545" s="5"/>
      <c r="G1545" s="5"/>
      <c r="I1545" s="5"/>
      <c r="J1545" s="5"/>
      <c r="K1545" s="5">
        <v>49.5</v>
      </c>
      <c r="L1545" s="5"/>
      <c r="M1545" s="5"/>
      <c r="N1545" s="5"/>
      <c r="O1545" s="5"/>
      <c r="P1545" s="5"/>
    </row>
    <row r="1546" spans="1:16">
      <c r="A1546" s="5"/>
      <c r="B1546" s="5">
        <v>48.5</v>
      </c>
      <c r="C1546" s="5"/>
      <c r="D1546" s="5"/>
      <c r="E1546" s="5"/>
      <c r="F1546" s="5"/>
      <c r="G1546" s="5"/>
      <c r="I1546" s="5"/>
      <c r="J1546" s="5"/>
      <c r="K1546" s="5">
        <v>49.7</v>
      </c>
      <c r="L1546" s="5"/>
      <c r="M1546" s="5"/>
      <c r="N1546" s="5"/>
      <c r="O1546" s="5"/>
      <c r="P1546" s="5"/>
    </row>
    <row r="1547" spans="1:16">
      <c r="A1547" s="5">
        <v>0.5</v>
      </c>
      <c r="B1547" s="5">
        <v>49.5</v>
      </c>
      <c r="C1547" s="5">
        <f>ROUND(AVERAGE(B1547:B1549),1)</f>
        <v>49.4</v>
      </c>
      <c r="D1547" s="5"/>
      <c r="E1547" s="5"/>
      <c r="F1547" s="5">
        <f>LOG10(A1547)</f>
        <v>-0.3010299956639812</v>
      </c>
      <c r="G1547" s="5">
        <f>C1547-C1541</f>
        <v>-3.8999999999999986</v>
      </c>
      <c r="I1547" s="5"/>
      <c r="J1547" s="5">
        <v>0.5</v>
      </c>
      <c r="K1547" s="5">
        <v>50.3</v>
      </c>
      <c r="L1547" s="5">
        <f>ROUND(AVERAGE(K1547:K1549),1)</f>
        <v>50.3</v>
      </c>
      <c r="M1547" s="5"/>
      <c r="N1547" s="5"/>
      <c r="O1547" s="5">
        <f>LOG10(J1547)</f>
        <v>-0.3010299956639812</v>
      </c>
      <c r="P1547" s="5">
        <f>L1547-L1541</f>
        <v>-3.8000000000000043</v>
      </c>
    </row>
    <row r="1548" spans="1:16">
      <c r="A1548" s="5"/>
      <c r="B1548" s="5">
        <v>49.3</v>
      </c>
      <c r="C1548" s="5"/>
      <c r="D1548" s="5"/>
      <c r="E1548" s="5"/>
      <c r="F1548" s="5"/>
      <c r="G1548" s="5"/>
      <c r="I1548" s="5"/>
      <c r="J1548" s="5"/>
      <c r="K1548" s="5">
        <v>50.2</v>
      </c>
      <c r="L1548" s="5"/>
      <c r="M1548" s="5"/>
      <c r="N1548" s="5"/>
      <c r="O1548" s="5"/>
      <c r="P1548" s="5"/>
    </row>
    <row r="1549" spans="1:16">
      <c r="A1549" s="5"/>
      <c r="B1549" s="5">
        <v>49.3</v>
      </c>
      <c r="C1549" s="5"/>
      <c r="D1549" s="5"/>
      <c r="E1549" s="5"/>
      <c r="F1549" s="5"/>
      <c r="G1549" s="5"/>
      <c r="I1549" s="5"/>
      <c r="J1549" s="5"/>
      <c r="K1549" s="5">
        <v>50.5</v>
      </c>
      <c r="L1549" s="5"/>
      <c r="M1549" s="5"/>
      <c r="N1549" s="5"/>
      <c r="O1549" s="5"/>
      <c r="P1549" s="5"/>
    </row>
    <row r="1550" spans="1:16">
      <c r="A1550" s="5">
        <v>1</v>
      </c>
      <c r="B1550" s="5">
        <v>50</v>
      </c>
      <c r="C1550" s="5">
        <f>ROUND(AVERAGE(B1550:B1552),1)</f>
        <v>50.1</v>
      </c>
      <c r="D1550" s="5"/>
      <c r="E1550" s="5"/>
      <c r="F1550" s="5">
        <f>LOG10(A1550)</f>
        <v>0</v>
      </c>
      <c r="G1550" s="5">
        <f>C1550-C1541</f>
        <v>-3.1999999999999957</v>
      </c>
      <c r="I1550" s="5"/>
      <c r="J1550" s="5">
        <v>1</v>
      </c>
      <c r="K1550" s="5">
        <v>51.5</v>
      </c>
      <c r="L1550" s="5">
        <f>ROUND(AVERAGE(K1550:K1552),1)</f>
        <v>51.3</v>
      </c>
      <c r="M1550" s="5"/>
      <c r="N1550" s="5"/>
      <c r="O1550" s="5">
        <f>LOG10(J1550)</f>
        <v>0</v>
      </c>
      <c r="P1550" s="5">
        <f>L1550-L1541</f>
        <v>-2.8000000000000043</v>
      </c>
    </row>
    <row r="1551" spans="1:16">
      <c r="A1551" s="5"/>
      <c r="B1551" s="5">
        <v>50.2</v>
      </c>
      <c r="C1551" s="5"/>
      <c r="D1551" s="5"/>
      <c r="E1551" s="5"/>
      <c r="F1551" s="5"/>
      <c r="G1551" s="5"/>
      <c r="I1551" s="5"/>
      <c r="J1551" s="5"/>
      <c r="K1551" s="5">
        <v>51.2</v>
      </c>
      <c r="L1551" s="5"/>
      <c r="M1551" s="5"/>
      <c r="N1551" s="5"/>
      <c r="O1551" s="5"/>
      <c r="P1551" s="5"/>
    </row>
    <row r="1552" spans="1:16">
      <c r="A1552" s="5"/>
      <c r="B1552" s="5">
        <v>50.2</v>
      </c>
      <c r="C1552" s="5"/>
      <c r="D1552" s="5"/>
      <c r="E1552" s="5"/>
      <c r="F1552" s="5"/>
      <c r="G1552" s="5"/>
      <c r="I1552" s="5"/>
      <c r="J1552" s="5"/>
      <c r="K1552" s="5">
        <v>51.3</v>
      </c>
      <c r="L1552" s="5"/>
      <c r="M1552" s="5"/>
      <c r="N1552" s="5"/>
      <c r="O1552" s="5"/>
      <c r="P1552" s="5"/>
    </row>
    <row r="1553" spans="1:17">
      <c r="A1553" s="5">
        <v>5</v>
      </c>
      <c r="B1553" s="5">
        <v>52.5</v>
      </c>
      <c r="C1553" s="5">
        <f>ROUND(AVERAGE(B1553:B1555),1)</f>
        <v>52.3</v>
      </c>
      <c r="D1553" s="5"/>
      <c r="E1553" s="5"/>
      <c r="F1553" s="5">
        <f>LOG10(A1553)</f>
        <v>0.69897000433601886</v>
      </c>
      <c r="G1553" s="5">
        <f>C1553-C1541</f>
        <v>-1</v>
      </c>
      <c r="I1553" s="5"/>
      <c r="J1553" s="5">
        <v>5</v>
      </c>
      <c r="K1553" s="5">
        <v>56.3</v>
      </c>
      <c r="L1553" s="5">
        <f>ROUND(AVERAGE(K1553:K1555),1)</f>
        <v>56.2</v>
      </c>
      <c r="M1553" s="5"/>
      <c r="N1553" s="5"/>
      <c r="O1553" s="5">
        <f>LOG10(J1553)</f>
        <v>0.69897000433601886</v>
      </c>
      <c r="P1553" s="5">
        <f>L1553-L1541</f>
        <v>2.1000000000000014</v>
      </c>
    </row>
    <row r="1554" spans="1:17">
      <c r="A1554" s="5"/>
      <c r="B1554" s="5">
        <v>52.2</v>
      </c>
      <c r="C1554" s="5"/>
      <c r="D1554" s="5"/>
      <c r="E1554" s="5"/>
      <c r="F1554" s="5"/>
      <c r="G1554" s="5"/>
      <c r="I1554" s="5"/>
      <c r="J1554" s="5"/>
      <c r="K1554" s="5">
        <v>56</v>
      </c>
      <c r="L1554" s="5"/>
      <c r="M1554" s="5"/>
      <c r="N1554" s="5"/>
      <c r="O1554" s="5"/>
      <c r="P1554" s="5"/>
    </row>
    <row r="1555" spans="1:17">
      <c r="A1555" s="5"/>
      <c r="B1555" s="5">
        <v>52.3</v>
      </c>
      <c r="C1555" s="5"/>
      <c r="D1555" s="5"/>
      <c r="E1555" s="5"/>
      <c r="F1555" s="5"/>
      <c r="G1555" s="5"/>
      <c r="I1555" s="5"/>
      <c r="J1555" s="5"/>
      <c r="K1555" s="5">
        <v>56.2</v>
      </c>
      <c r="L1555" s="5"/>
      <c r="M1555" s="5"/>
      <c r="N1555" s="5"/>
      <c r="O1555" s="5"/>
      <c r="P1555" s="5"/>
    </row>
    <row r="1556" spans="1:17">
      <c r="A1556" s="5">
        <v>10</v>
      </c>
      <c r="B1556" s="5">
        <v>54.3</v>
      </c>
      <c r="C1556" s="5">
        <f>ROUND(AVERAGE(B1556:B1558),1)</f>
        <v>54.2</v>
      </c>
      <c r="D1556" s="5"/>
      <c r="E1556" s="5"/>
      <c r="F1556" s="5">
        <f>LOG10(A1556)</f>
        <v>1</v>
      </c>
      <c r="G1556" s="5">
        <f>C1556-C1541</f>
        <v>0.90000000000000568</v>
      </c>
      <c r="I1556" s="5"/>
      <c r="J1556" s="5">
        <v>10</v>
      </c>
      <c r="K1556" s="5">
        <v>57.2</v>
      </c>
      <c r="L1556" s="5">
        <f>ROUND(AVERAGE(K1556:K1558),1)</f>
        <v>57.2</v>
      </c>
      <c r="M1556" s="5"/>
      <c r="N1556" s="5"/>
      <c r="O1556" s="5">
        <f>LOG10(J1556)</f>
        <v>1</v>
      </c>
      <c r="P1556" s="5">
        <f>L1556-L1541</f>
        <v>3.1000000000000014</v>
      </c>
    </row>
    <row r="1557" spans="1:17">
      <c r="A1557" s="5"/>
      <c r="B1557" s="5">
        <v>54</v>
      </c>
      <c r="C1557" s="5"/>
      <c r="D1557" s="5"/>
      <c r="E1557" s="5"/>
      <c r="F1557" s="5"/>
      <c r="G1557" s="5"/>
      <c r="I1557" s="5"/>
      <c r="J1557" s="5"/>
      <c r="K1557" s="5">
        <v>57.2</v>
      </c>
      <c r="L1557" s="5"/>
      <c r="M1557" s="5"/>
      <c r="N1557" s="5"/>
      <c r="O1557" s="5"/>
      <c r="P1557" s="5"/>
    </row>
    <row r="1558" spans="1:17">
      <c r="A1558" s="5"/>
      <c r="B1558" s="5">
        <v>54.3</v>
      </c>
      <c r="C1558" s="5"/>
      <c r="D1558" s="5"/>
      <c r="E1558" s="5"/>
      <c r="F1558" s="5"/>
      <c r="G1558" s="5"/>
      <c r="I1558" s="5"/>
      <c r="J1558" s="5"/>
      <c r="K1558" s="5">
        <v>57.3</v>
      </c>
      <c r="L1558" s="5"/>
      <c r="M1558" s="5"/>
      <c r="N1558" s="5"/>
      <c r="O1558" s="5"/>
      <c r="P1558" s="5"/>
    </row>
    <row r="1559" spans="1:17">
      <c r="A1559" s="1"/>
      <c r="B1559" s="1"/>
      <c r="C1559" s="1"/>
      <c r="D1559" s="1"/>
      <c r="E1559" s="1"/>
      <c r="F1559" s="1"/>
      <c r="G1559" s="1"/>
      <c r="H1559" s="9"/>
      <c r="I1559" s="1"/>
      <c r="J1559" s="1"/>
      <c r="K1559" s="1"/>
      <c r="L1559" s="1"/>
      <c r="M1559" s="1"/>
      <c r="N1559" s="1"/>
      <c r="O1559" s="1"/>
      <c r="P1559" s="1"/>
      <c r="Q1559" s="20"/>
    </row>
    <row r="1560" spans="1:17">
      <c r="A1560" s="5"/>
      <c r="B1560" s="5"/>
      <c r="C1560" s="5"/>
      <c r="D1560" s="5"/>
      <c r="E1560" s="5"/>
      <c r="F1560" s="5"/>
      <c r="G1560" s="5"/>
      <c r="I1560" s="5"/>
      <c r="J1560" s="5"/>
      <c r="K1560" s="5"/>
      <c r="L1560" s="5"/>
      <c r="M1560" s="5"/>
      <c r="N1560" s="5"/>
      <c r="O1560" s="5"/>
      <c r="P1560" s="5"/>
    </row>
    <row r="1561" spans="1:17">
      <c r="A1561" s="5" t="s">
        <v>4</v>
      </c>
      <c r="B1561" s="5" t="s">
        <v>3</v>
      </c>
      <c r="C1561" s="5" t="s">
        <v>0</v>
      </c>
      <c r="D1561" s="5"/>
      <c r="E1561" s="5"/>
      <c r="F1561" s="5" t="s">
        <v>1</v>
      </c>
      <c r="G1561" s="5" t="s">
        <v>2</v>
      </c>
      <c r="I1561" s="5"/>
      <c r="J1561" s="5" t="s">
        <v>5</v>
      </c>
      <c r="K1561" s="5" t="s">
        <v>3</v>
      </c>
      <c r="L1561" s="5" t="s">
        <v>0</v>
      </c>
      <c r="M1561" s="5"/>
      <c r="N1561" s="5"/>
      <c r="O1561" s="5" t="s">
        <v>1</v>
      </c>
      <c r="P1561" s="5" t="s">
        <v>2</v>
      </c>
    </row>
    <row r="1562" spans="1:17">
      <c r="A1562" s="5">
        <v>0</v>
      </c>
      <c r="B1562" s="5">
        <v>53.3</v>
      </c>
      <c r="C1562" s="5">
        <f>ROUND(AVERAGE(B1562:B1564),1)</f>
        <v>53.4</v>
      </c>
      <c r="D1562" s="5"/>
      <c r="E1562" s="5"/>
      <c r="F1562" s="5"/>
      <c r="G1562" s="5"/>
      <c r="I1562" s="5"/>
      <c r="J1562" s="5">
        <v>0</v>
      </c>
      <c r="K1562" s="5">
        <v>53.7</v>
      </c>
      <c r="L1562" s="5">
        <f>ROUND(AVERAGE(K1562:K1564),1)</f>
        <v>53.9</v>
      </c>
      <c r="M1562" s="5"/>
      <c r="N1562" s="5"/>
      <c r="O1562" s="5"/>
      <c r="P1562" s="5"/>
    </row>
    <row r="1563" spans="1:17">
      <c r="A1563" s="5"/>
      <c r="B1563" s="5">
        <v>53.5</v>
      </c>
      <c r="C1563" s="5"/>
      <c r="D1563" s="5"/>
      <c r="E1563" s="5"/>
      <c r="F1563" s="5"/>
      <c r="G1563" s="5"/>
      <c r="I1563" s="5"/>
      <c r="J1563" s="5"/>
      <c r="K1563" s="5">
        <v>54</v>
      </c>
      <c r="L1563" s="5"/>
      <c r="M1563" s="5"/>
      <c r="N1563" s="5"/>
      <c r="O1563" s="5"/>
      <c r="P1563" s="5"/>
    </row>
    <row r="1564" spans="1:17">
      <c r="A1564" s="5"/>
      <c r="B1564" s="5">
        <v>53.5</v>
      </c>
      <c r="C1564" s="5"/>
      <c r="D1564" s="5"/>
      <c r="E1564" s="5"/>
      <c r="F1564" s="5"/>
      <c r="G1564" s="5"/>
      <c r="I1564" s="5"/>
      <c r="J1564" s="5"/>
      <c r="K1564" s="5">
        <v>54</v>
      </c>
      <c r="L1564" s="5"/>
      <c r="M1564" s="5"/>
      <c r="N1564" s="5"/>
      <c r="O1564" s="5"/>
      <c r="P1564" s="5"/>
    </row>
    <row r="1565" spans="1:17">
      <c r="A1565" s="5">
        <v>0.1</v>
      </c>
      <c r="B1565" s="5">
        <v>48.3</v>
      </c>
      <c r="C1565" s="5">
        <f>ROUND(AVERAGE(B1565:B1567),1)</f>
        <v>48.5</v>
      </c>
      <c r="D1565" s="5"/>
      <c r="E1565" s="5"/>
      <c r="F1565" s="5">
        <f>LOG10(A1565)</f>
        <v>-1</v>
      </c>
      <c r="G1565" s="5">
        <f>C1565-C1562</f>
        <v>-4.8999999999999986</v>
      </c>
      <c r="I1565" s="5"/>
      <c r="J1565" s="5">
        <v>0.1</v>
      </c>
      <c r="K1565" s="5">
        <v>49.3</v>
      </c>
      <c r="L1565" s="5">
        <f>ROUND(AVERAGE(K1565:K1567),1)</f>
        <v>49.2</v>
      </c>
      <c r="M1565" s="5"/>
      <c r="N1565" s="5"/>
      <c r="O1565" s="5">
        <f>LOG10(J1565)</f>
        <v>-1</v>
      </c>
      <c r="P1565" s="5">
        <f>L1565-L1562</f>
        <v>-4.6999999999999957</v>
      </c>
    </row>
    <row r="1566" spans="1:17">
      <c r="A1566" s="5"/>
      <c r="B1566" s="5">
        <v>48.7</v>
      </c>
      <c r="C1566" s="5"/>
      <c r="D1566" s="5"/>
      <c r="E1566" s="5"/>
      <c r="F1566" s="5"/>
      <c r="G1566" s="5"/>
      <c r="I1566" s="5"/>
      <c r="J1566" s="5"/>
      <c r="K1566" s="5">
        <v>49.2</v>
      </c>
      <c r="L1566" s="5"/>
      <c r="M1566" s="5"/>
      <c r="N1566" s="5"/>
      <c r="O1566" s="5"/>
      <c r="P1566" s="5"/>
    </row>
    <row r="1567" spans="1:17">
      <c r="A1567" s="5"/>
      <c r="B1567" s="5">
        <v>48.5</v>
      </c>
      <c r="C1567" s="5"/>
      <c r="D1567" s="5"/>
      <c r="E1567" s="5"/>
      <c r="F1567" s="5"/>
      <c r="G1567" s="5"/>
      <c r="I1567" s="5"/>
      <c r="J1567" s="5"/>
      <c r="K1567" s="5">
        <v>49.2</v>
      </c>
      <c r="L1567" s="5"/>
      <c r="M1567" s="5"/>
      <c r="N1567" s="5"/>
      <c r="O1567" s="5"/>
      <c r="P1567" s="5"/>
    </row>
    <row r="1568" spans="1:17">
      <c r="A1568" s="5">
        <v>0.5</v>
      </c>
      <c r="B1568" s="5">
        <v>49.5</v>
      </c>
      <c r="C1568" s="5">
        <f>ROUND(AVERAGE(B1568:B1570),1)</f>
        <v>49.5</v>
      </c>
      <c r="D1568" s="5"/>
      <c r="E1568" s="5"/>
      <c r="F1568" s="5">
        <f>LOG10(A1568)</f>
        <v>-0.3010299956639812</v>
      </c>
      <c r="G1568" s="5">
        <f>C1568-C1562</f>
        <v>-3.8999999999999986</v>
      </c>
      <c r="I1568" s="5"/>
      <c r="J1568" s="5">
        <v>0.5</v>
      </c>
      <c r="K1568" s="5">
        <v>50.2</v>
      </c>
      <c r="L1568" s="5">
        <f>ROUND(AVERAGE(K1568:K1570),1)</f>
        <v>50.1</v>
      </c>
      <c r="M1568" s="5"/>
      <c r="N1568" s="5"/>
      <c r="O1568" s="5">
        <f>LOG10(J1568)</f>
        <v>-0.3010299956639812</v>
      </c>
      <c r="P1568" s="5">
        <f>L1568-L1562</f>
        <v>-3.7999999999999972</v>
      </c>
    </row>
    <row r="1569" spans="1:17">
      <c r="A1569" s="5"/>
      <c r="B1569" s="5">
        <v>49.5</v>
      </c>
      <c r="C1569" s="5"/>
      <c r="D1569" s="5"/>
      <c r="E1569" s="5"/>
      <c r="F1569" s="5"/>
      <c r="G1569" s="5"/>
      <c r="I1569" s="5"/>
      <c r="J1569" s="5"/>
      <c r="K1569" s="5">
        <v>50</v>
      </c>
      <c r="L1569" s="5"/>
      <c r="M1569" s="5"/>
      <c r="N1569" s="5"/>
      <c r="O1569" s="5"/>
      <c r="P1569" s="5"/>
    </row>
    <row r="1570" spans="1:17">
      <c r="A1570" s="5"/>
      <c r="B1570" s="5">
        <v>49.5</v>
      </c>
      <c r="C1570" s="5"/>
      <c r="D1570" s="5"/>
      <c r="E1570" s="5"/>
      <c r="F1570" s="5"/>
      <c r="G1570" s="5"/>
      <c r="I1570" s="5"/>
      <c r="J1570" s="5"/>
      <c r="K1570" s="5">
        <v>50.2</v>
      </c>
      <c r="L1570" s="5"/>
      <c r="M1570" s="5"/>
      <c r="N1570" s="5"/>
      <c r="O1570" s="5"/>
      <c r="P1570" s="5"/>
    </row>
    <row r="1571" spans="1:17">
      <c r="A1571" s="5">
        <v>1</v>
      </c>
      <c r="B1571" s="5">
        <v>50</v>
      </c>
      <c r="C1571" s="5">
        <f>ROUND(AVERAGE(B1571:B1573),1)</f>
        <v>50</v>
      </c>
      <c r="D1571" s="5"/>
      <c r="E1571" s="5"/>
      <c r="F1571" s="5">
        <f>LOG10(A1571)</f>
        <v>0</v>
      </c>
      <c r="G1571" s="5">
        <f>C1571-C1562</f>
        <v>-3.3999999999999986</v>
      </c>
      <c r="I1571" s="5"/>
      <c r="J1571" s="5">
        <v>1</v>
      </c>
      <c r="K1571" s="5">
        <v>51.2</v>
      </c>
      <c r="L1571" s="5">
        <f>ROUND(AVERAGE(K1571:K1573),1)</f>
        <v>51.1</v>
      </c>
      <c r="M1571" s="5"/>
      <c r="N1571" s="5"/>
      <c r="O1571" s="5">
        <f>LOG10(J1571)</f>
        <v>0</v>
      </c>
      <c r="P1571" s="5">
        <f>L1571-L1562</f>
        <v>-2.7999999999999972</v>
      </c>
    </row>
    <row r="1572" spans="1:17">
      <c r="A1572" s="5"/>
      <c r="B1572" s="5">
        <v>50</v>
      </c>
      <c r="C1572" s="5"/>
      <c r="D1572" s="5"/>
      <c r="E1572" s="5"/>
      <c r="F1572" s="5"/>
      <c r="G1572" s="5"/>
      <c r="I1572" s="5"/>
      <c r="J1572" s="5"/>
      <c r="K1572" s="5">
        <v>51.2</v>
      </c>
      <c r="L1572" s="5"/>
      <c r="M1572" s="5"/>
      <c r="N1572" s="5"/>
      <c r="O1572" s="5"/>
      <c r="P1572" s="5"/>
    </row>
    <row r="1573" spans="1:17">
      <c r="A1573" s="5"/>
      <c r="B1573" s="5">
        <v>50</v>
      </c>
      <c r="C1573" s="5"/>
      <c r="D1573" s="5"/>
      <c r="E1573" s="5"/>
      <c r="F1573" s="5"/>
      <c r="G1573" s="5"/>
      <c r="I1573" s="5"/>
      <c r="J1573" s="5"/>
      <c r="K1573" s="5">
        <v>51</v>
      </c>
      <c r="L1573" s="5"/>
      <c r="M1573" s="5"/>
      <c r="N1573" s="5"/>
      <c r="O1573" s="5"/>
      <c r="P1573" s="5"/>
    </row>
    <row r="1574" spans="1:17">
      <c r="A1574" s="5">
        <v>5</v>
      </c>
      <c r="B1574" s="5">
        <v>52.3</v>
      </c>
      <c r="C1574" s="5">
        <f>ROUND(AVERAGE(B1574:B1576),1)</f>
        <v>52.3</v>
      </c>
      <c r="D1574" s="5"/>
      <c r="E1574" s="5"/>
      <c r="F1574" s="5">
        <f>LOG10(A1574)</f>
        <v>0.69897000433601886</v>
      </c>
      <c r="G1574" s="5">
        <f>C1574-C1562</f>
        <v>-1.1000000000000014</v>
      </c>
      <c r="I1574" s="5"/>
      <c r="J1574" s="5">
        <v>5</v>
      </c>
      <c r="K1574" s="5">
        <v>56</v>
      </c>
      <c r="L1574" s="5">
        <f>ROUND(AVERAGE(K1574:K1576),1)</f>
        <v>56</v>
      </c>
      <c r="M1574" s="5"/>
      <c r="N1574" s="5"/>
      <c r="O1574" s="5">
        <f>LOG10(J1574)</f>
        <v>0.69897000433601886</v>
      </c>
      <c r="P1574" s="5">
        <f>L1574-L1562</f>
        <v>2.1000000000000014</v>
      </c>
    </row>
    <row r="1575" spans="1:17">
      <c r="A1575" s="5"/>
      <c r="B1575" s="5">
        <v>52.2</v>
      </c>
      <c r="C1575" s="5"/>
      <c r="D1575" s="5"/>
      <c r="E1575" s="5"/>
      <c r="F1575" s="5"/>
      <c r="G1575" s="5"/>
      <c r="I1575" s="5"/>
      <c r="J1575" s="5"/>
      <c r="K1575" s="5">
        <v>56</v>
      </c>
      <c r="L1575" s="5"/>
      <c r="M1575" s="5"/>
      <c r="N1575" s="5"/>
      <c r="O1575" s="5"/>
      <c r="P1575" s="5"/>
    </row>
    <row r="1576" spans="1:17">
      <c r="A1576" s="5"/>
      <c r="B1576" s="5">
        <v>52.3</v>
      </c>
      <c r="C1576" s="5"/>
      <c r="D1576" s="5"/>
      <c r="E1576" s="5"/>
      <c r="F1576" s="5"/>
      <c r="G1576" s="5"/>
      <c r="I1576" s="5"/>
      <c r="J1576" s="5"/>
      <c r="K1576" s="5">
        <v>56</v>
      </c>
      <c r="L1576" s="5"/>
      <c r="M1576" s="5"/>
      <c r="N1576" s="5"/>
      <c r="O1576" s="5"/>
      <c r="P1576" s="5"/>
    </row>
    <row r="1577" spans="1:17">
      <c r="A1577" s="5">
        <v>10</v>
      </c>
      <c r="B1577" s="5">
        <v>54</v>
      </c>
      <c r="C1577" s="5">
        <f>ROUND(AVERAGE(B1577:B1579),1)</f>
        <v>54</v>
      </c>
      <c r="D1577" s="5"/>
      <c r="E1577" s="5"/>
      <c r="F1577" s="5">
        <f>LOG10(A1577)</f>
        <v>1</v>
      </c>
      <c r="G1577" s="5">
        <f>C1577-C1562</f>
        <v>0.60000000000000142</v>
      </c>
      <c r="I1577" s="5"/>
      <c r="J1577" s="5">
        <v>10</v>
      </c>
      <c r="K1577" s="5">
        <v>57</v>
      </c>
      <c r="L1577" s="5">
        <f>ROUND(AVERAGE(K1577:K1579),1)</f>
        <v>57</v>
      </c>
      <c r="M1577" s="5"/>
      <c r="N1577" s="5"/>
      <c r="O1577" s="5">
        <f>LOG10(J1577)</f>
        <v>1</v>
      </c>
      <c r="P1577" s="5">
        <f>L1577-L1562</f>
        <v>3.1000000000000014</v>
      </c>
    </row>
    <row r="1578" spans="1:17">
      <c r="A1578" s="5"/>
      <c r="B1578" s="5">
        <v>54</v>
      </c>
      <c r="C1578" s="5"/>
      <c r="D1578" s="5"/>
      <c r="E1578" s="5"/>
      <c r="F1578" s="5"/>
      <c r="G1578" s="5"/>
      <c r="I1578" s="5"/>
      <c r="J1578" s="5"/>
      <c r="K1578" s="5">
        <v>57</v>
      </c>
      <c r="L1578" s="5"/>
      <c r="M1578" s="5"/>
      <c r="N1578" s="5"/>
      <c r="O1578" s="5"/>
      <c r="P1578" s="5"/>
    </row>
    <row r="1579" spans="1:17">
      <c r="A1579" s="5"/>
      <c r="B1579" s="5">
        <v>54</v>
      </c>
      <c r="C1579" s="5"/>
      <c r="D1579" s="5"/>
      <c r="E1579" s="5"/>
      <c r="F1579" s="5"/>
      <c r="G1579" s="5"/>
      <c r="I1579" s="5"/>
      <c r="J1579" s="5"/>
      <c r="K1579" s="5">
        <v>57</v>
      </c>
      <c r="L1579" s="5"/>
      <c r="M1579" s="5"/>
      <c r="N1579" s="5"/>
      <c r="O1579" s="5"/>
      <c r="P1579" s="5"/>
    </row>
    <row r="1580" spans="1:17">
      <c r="A1580" s="1"/>
      <c r="B1580" s="1"/>
      <c r="C1580" s="1"/>
      <c r="D1580" s="1"/>
      <c r="E1580" s="1"/>
      <c r="F1580" s="1"/>
      <c r="G1580" s="1"/>
      <c r="H1580" s="9"/>
      <c r="I1580" s="1"/>
      <c r="J1580" s="1"/>
      <c r="K1580" s="1"/>
      <c r="L1580" s="1"/>
      <c r="M1580" s="1"/>
      <c r="N1580" s="1"/>
      <c r="O1580" s="1"/>
      <c r="P1580" s="1"/>
      <c r="Q1580" s="20"/>
    </row>
    <row r="1581" spans="1:17">
      <c r="A1581" s="5"/>
      <c r="B1581" s="5"/>
      <c r="C1581" s="5"/>
      <c r="D1581" s="5"/>
      <c r="E1581" s="5"/>
      <c r="F1581" s="5"/>
      <c r="G1581" s="5"/>
      <c r="I1581" s="5"/>
      <c r="J1581" s="5"/>
      <c r="K1581" s="5"/>
      <c r="L1581" s="5"/>
      <c r="M1581" s="5"/>
      <c r="N1581" s="5"/>
      <c r="O1581" s="5"/>
      <c r="P1581" s="5"/>
    </row>
    <row r="1582" spans="1:17">
      <c r="A1582" s="5" t="s">
        <v>4</v>
      </c>
      <c r="B1582" s="5" t="s">
        <v>3</v>
      </c>
      <c r="C1582" s="5" t="s">
        <v>0</v>
      </c>
      <c r="D1582" s="5"/>
      <c r="E1582" s="5"/>
      <c r="F1582" s="5" t="s">
        <v>1</v>
      </c>
      <c r="G1582" s="5" t="s">
        <v>2</v>
      </c>
      <c r="I1582" s="5"/>
      <c r="J1582" s="5" t="s">
        <v>5</v>
      </c>
      <c r="K1582" s="5" t="s">
        <v>3</v>
      </c>
      <c r="L1582" s="5" t="s">
        <v>0</v>
      </c>
      <c r="M1582" s="5"/>
      <c r="N1582" s="5"/>
      <c r="O1582" s="5" t="s">
        <v>1</v>
      </c>
      <c r="P1582" s="5" t="s">
        <v>2</v>
      </c>
    </row>
    <row r="1583" spans="1:17">
      <c r="A1583" s="5">
        <v>0</v>
      </c>
      <c r="B1583" s="5">
        <v>53.5</v>
      </c>
      <c r="C1583" s="5">
        <f>ROUND(AVERAGE(B1583:B1585),1)</f>
        <v>53.7</v>
      </c>
      <c r="D1583" s="5"/>
      <c r="E1583" s="5"/>
      <c r="F1583" s="5"/>
      <c r="G1583" s="5"/>
      <c r="I1583" s="5"/>
      <c r="J1583" s="5">
        <v>0</v>
      </c>
      <c r="K1583" s="5">
        <v>53.5</v>
      </c>
      <c r="L1583" s="5">
        <f>ROUND(AVERAGE(K1583:K1585),1)</f>
        <v>53.7</v>
      </c>
      <c r="M1583" s="5"/>
      <c r="N1583" s="5"/>
      <c r="O1583" s="5"/>
      <c r="P1583" s="5"/>
    </row>
    <row r="1584" spans="1:17">
      <c r="A1584" s="5"/>
      <c r="B1584" s="5">
        <v>54</v>
      </c>
      <c r="C1584" s="5"/>
      <c r="D1584" s="5"/>
      <c r="E1584" s="5"/>
      <c r="F1584" s="5"/>
      <c r="G1584" s="5"/>
      <c r="I1584" s="5"/>
      <c r="J1584" s="5"/>
      <c r="K1584" s="5">
        <v>54</v>
      </c>
      <c r="L1584" s="5"/>
      <c r="M1584" s="5"/>
      <c r="N1584" s="5"/>
      <c r="O1584" s="5"/>
      <c r="P1584" s="5"/>
    </row>
    <row r="1585" spans="1:16">
      <c r="A1585" s="5"/>
      <c r="B1585" s="5">
        <v>53.7</v>
      </c>
      <c r="C1585" s="5"/>
      <c r="D1585" s="5"/>
      <c r="E1585" s="5"/>
      <c r="F1585" s="5"/>
      <c r="G1585" s="5"/>
      <c r="I1585" s="5"/>
      <c r="J1585" s="5"/>
      <c r="K1585" s="5">
        <v>53.7</v>
      </c>
      <c r="L1585" s="5"/>
      <c r="M1585" s="5"/>
      <c r="N1585" s="5"/>
      <c r="O1585" s="5"/>
      <c r="P1585" s="5"/>
    </row>
    <row r="1586" spans="1:16">
      <c r="A1586" s="5">
        <v>0.1</v>
      </c>
      <c r="B1586" s="5">
        <v>48.5</v>
      </c>
      <c r="C1586" s="5">
        <f>ROUND(AVERAGE(B1586:B1588),1)</f>
        <v>48.3</v>
      </c>
      <c r="D1586" s="5"/>
      <c r="E1586" s="5"/>
      <c r="F1586" s="5">
        <f>LOG10(A1586)</f>
        <v>-1</v>
      </c>
      <c r="G1586" s="5">
        <f>C1586-C1583</f>
        <v>-5.4000000000000057</v>
      </c>
      <c r="I1586" s="5"/>
      <c r="J1586" s="5">
        <v>0.1</v>
      </c>
      <c r="K1586" s="5">
        <v>48.8</v>
      </c>
      <c r="L1586" s="5">
        <f>ROUND(AVERAGE(K1586:K1588),1)</f>
        <v>48.9</v>
      </c>
      <c r="M1586" s="5"/>
      <c r="N1586" s="5"/>
      <c r="O1586" s="5">
        <f>LOG10(J1586)</f>
        <v>-1</v>
      </c>
      <c r="P1586" s="5">
        <f>L1586-L1583</f>
        <v>-4.8000000000000043</v>
      </c>
    </row>
    <row r="1587" spans="1:16">
      <c r="A1587" s="5"/>
      <c r="B1587" s="5">
        <v>48.2</v>
      </c>
      <c r="C1587" s="5"/>
      <c r="D1587" s="5"/>
      <c r="E1587" s="5"/>
      <c r="F1587" s="5"/>
      <c r="G1587" s="5"/>
      <c r="I1587" s="5"/>
      <c r="J1587" s="5"/>
      <c r="K1587" s="5">
        <v>49</v>
      </c>
      <c r="L1587" s="5"/>
      <c r="M1587" s="5"/>
      <c r="N1587" s="5"/>
      <c r="O1587" s="5"/>
      <c r="P1587" s="5"/>
    </row>
    <row r="1588" spans="1:16">
      <c r="A1588" s="5"/>
      <c r="B1588" s="5">
        <v>48.2</v>
      </c>
      <c r="C1588" s="5"/>
      <c r="D1588" s="5"/>
      <c r="E1588" s="5"/>
      <c r="F1588" s="5"/>
      <c r="G1588" s="5"/>
      <c r="I1588" s="5"/>
      <c r="J1588" s="5"/>
      <c r="K1588" s="5">
        <v>49</v>
      </c>
      <c r="L1588" s="5"/>
      <c r="M1588" s="5"/>
      <c r="N1588" s="5"/>
      <c r="O1588" s="5"/>
      <c r="P1588" s="5"/>
    </row>
    <row r="1589" spans="1:16">
      <c r="A1589" s="5">
        <v>0.5</v>
      </c>
      <c r="B1589" s="5">
        <v>48.8</v>
      </c>
      <c r="C1589" s="5">
        <f>ROUND(AVERAGE(B1589:B1591),1)</f>
        <v>48.9</v>
      </c>
      <c r="D1589" s="5"/>
      <c r="E1589" s="5"/>
      <c r="F1589" s="5">
        <f>LOG10(A1589)</f>
        <v>-0.3010299956639812</v>
      </c>
      <c r="G1589" s="5">
        <f>C1589-C1583</f>
        <v>-4.8000000000000043</v>
      </c>
      <c r="I1589" s="5"/>
      <c r="J1589" s="5">
        <v>0.5</v>
      </c>
      <c r="K1589" s="5">
        <v>50.2</v>
      </c>
      <c r="L1589" s="5">
        <f>ROUND(AVERAGE(K1589:K1591),1)</f>
        <v>50.1</v>
      </c>
      <c r="M1589" s="5"/>
      <c r="N1589" s="5"/>
      <c r="O1589" s="5">
        <f>LOG10(J1589)</f>
        <v>-0.3010299956639812</v>
      </c>
      <c r="P1589" s="5">
        <f>L1589-L1583</f>
        <v>-3.6000000000000014</v>
      </c>
    </row>
    <row r="1590" spans="1:16">
      <c r="A1590" s="5"/>
      <c r="B1590" s="5">
        <v>49</v>
      </c>
      <c r="C1590" s="5"/>
      <c r="D1590" s="5"/>
      <c r="E1590" s="5"/>
      <c r="F1590" s="5"/>
      <c r="G1590" s="5"/>
      <c r="I1590" s="5"/>
      <c r="J1590" s="5"/>
      <c r="K1590" s="5">
        <v>50</v>
      </c>
      <c r="L1590" s="5"/>
      <c r="M1590" s="5"/>
      <c r="N1590" s="5"/>
      <c r="O1590" s="5"/>
      <c r="P1590" s="5"/>
    </row>
    <row r="1591" spans="1:16">
      <c r="A1591" s="5"/>
      <c r="B1591" s="5">
        <v>49</v>
      </c>
      <c r="C1591" s="5"/>
      <c r="D1591" s="5"/>
      <c r="E1591" s="5"/>
      <c r="F1591" s="5"/>
      <c r="G1591" s="5"/>
      <c r="I1591" s="5"/>
      <c r="J1591" s="5"/>
      <c r="K1591" s="5">
        <v>50.2</v>
      </c>
      <c r="L1591" s="5"/>
      <c r="M1591" s="5"/>
      <c r="N1591" s="5"/>
      <c r="O1591" s="5"/>
      <c r="P1591" s="5"/>
    </row>
    <row r="1592" spans="1:16">
      <c r="A1592" s="5">
        <v>1</v>
      </c>
      <c r="B1592" s="5">
        <v>49.5</v>
      </c>
      <c r="C1592" s="5">
        <f>ROUND(AVERAGE(B1592:B1594),1)</f>
        <v>49.4</v>
      </c>
      <c r="D1592" s="5"/>
      <c r="E1592" s="5"/>
      <c r="F1592" s="5">
        <f>LOG10(A1592)</f>
        <v>0</v>
      </c>
      <c r="G1592" s="5">
        <f>C1592-C1583</f>
        <v>-4.3000000000000043</v>
      </c>
      <c r="I1592" s="5"/>
      <c r="J1592" s="5">
        <v>1</v>
      </c>
      <c r="K1592" s="5">
        <v>51.2</v>
      </c>
      <c r="L1592" s="5">
        <f>ROUND(AVERAGE(K1592:K1594),1)</f>
        <v>51.2</v>
      </c>
      <c r="M1592" s="5"/>
      <c r="N1592" s="5"/>
      <c r="O1592" s="5">
        <f>LOG10(J1592)</f>
        <v>0</v>
      </c>
      <c r="P1592" s="5">
        <f>L1592-L1583</f>
        <v>-2.5</v>
      </c>
    </row>
    <row r="1593" spans="1:16">
      <c r="A1593" s="5"/>
      <c r="B1593" s="5">
        <v>49.3</v>
      </c>
      <c r="C1593" s="5"/>
      <c r="D1593" s="5"/>
      <c r="E1593" s="5"/>
      <c r="F1593" s="5"/>
      <c r="G1593" s="5"/>
      <c r="I1593" s="5"/>
      <c r="J1593" s="5"/>
      <c r="K1593" s="5">
        <v>51.2</v>
      </c>
      <c r="L1593" s="5"/>
      <c r="M1593" s="5"/>
      <c r="N1593" s="5"/>
      <c r="O1593" s="5"/>
      <c r="P1593" s="5"/>
    </row>
    <row r="1594" spans="1:16">
      <c r="A1594" s="5"/>
      <c r="B1594" s="5">
        <v>49.3</v>
      </c>
      <c r="C1594" s="5"/>
      <c r="D1594" s="5"/>
      <c r="E1594" s="5"/>
      <c r="F1594" s="5"/>
      <c r="G1594" s="5"/>
      <c r="I1594" s="5"/>
      <c r="J1594" s="5"/>
      <c r="K1594" s="5">
        <v>51.2</v>
      </c>
      <c r="L1594" s="5"/>
      <c r="M1594" s="5"/>
      <c r="N1594" s="5"/>
      <c r="O1594" s="5"/>
      <c r="P1594" s="5"/>
    </row>
    <row r="1595" spans="1:16">
      <c r="A1595" s="5">
        <v>5</v>
      </c>
      <c r="B1595" s="5">
        <v>51</v>
      </c>
      <c r="C1595" s="5">
        <f>ROUND(AVERAGE(B1595:B1597),1)</f>
        <v>51.3</v>
      </c>
      <c r="D1595" s="5"/>
      <c r="E1595" s="5"/>
      <c r="F1595" s="5">
        <f>LOG10(A1595)</f>
        <v>0.69897000433601886</v>
      </c>
      <c r="G1595" s="5">
        <f>C1595-C1583</f>
        <v>-2.4000000000000057</v>
      </c>
      <c r="I1595" s="5"/>
      <c r="J1595" s="5">
        <v>5</v>
      </c>
      <c r="K1595" s="5">
        <v>55.8</v>
      </c>
      <c r="L1595" s="5">
        <f>ROUND(AVERAGE(K1595:K1597),1)</f>
        <v>55.8</v>
      </c>
      <c r="M1595" s="5"/>
      <c r="N1595" s="5"/>
      <c r="O1595" s="5">
        <f>LOG10(J1595)</f>
        <v>0.69897000433601886</v>
      </c>
      <c r="P1595" s="5">
        <f>L1595-L1583</f>
        <v>2.0999999999999943</v>
      </c>
    </row>
    <row r="1596" spans="1:16">
      <c r="A1596" s="5"/>
      <c r="B1596" s="5">
        <v>51.3</v>
      </c>
      <c r="C1596" s="5"/>
      <c r="D1596" s="5"/>
      <c r="E1596" s="5"/>
      <c r="F1596" s="5"/>
      <c r="G1596" s="5"/>
      <c r="I1596" s="5"/>
      <c r="J1596" s="5"/>
      <c r="K1596" s="5">
        <v>55.7</v>
      </c>
      <c r="L1596" s="5"/>
      <c r="M1596" s="5"/>
      <c r="N1596" s="5"/>
      <c r="O1596" s="5"/>
      <c r="P1596" s="5"/>
    </row>
    <row r="1597" spans="1:16">
      <c r="A1597" s="5"/>
      <c r="B1597" s="5">
        <v>51.5</v>
      </c>
      <c r="C1597" s="5"/>
      <c r="D1597" s="5"/>
      <c r="E1597" s="5"/>
      <c r="F1597" s="5"/>
      <c r="G1597" s="5"/>
      <c r="I1597" s="5"/>
      <c r="J1597" s="5"/>
      <c r="K1597" s="5">
        <v>55.8</v>
      </c>
      <c r="L1597" s="5"/>
      <c r="M1597" s="5"/>
      <c r="N1597" s="5"/>
      <c r="O1597" s="5"/>
      <c r="P1597" s="5"/>
    </row>
    <row r="1598" spans="1:16">
      <c r="A1598" s="5">
        <v>10</v>
      </c>
      <c r="B1598" s="5">
        <v>53.5</v>
      </c>
      <c r="C1598" s="5">
        <f>ROUND(AVERAGE(B1598:B1600),1)</f>
        <v>53.5</v>
      </c>
      <c r="D1598" s="5"/>
      <c r="E1598" s="5"/>
      <c r="F1598" s="5">
        <f>LOG10(A1598)</f>
        <v>1</v>
      </c>
      <c r="G1598" s="5">
        <f>C1598-C1583</f>
        <v>-0.20000000000000284</v>
      </c>
      <c r="I1598" s="5"/>
      <c r="J1598" s="5">
        <v>10</v>
      </c>
      <c r="K1598" s="5">
        <v>56.5</v>
      </c>
      <c r="L1598" s="5">
        <f>ROUND(AVERAGE(K1598:K1600),1)</f>
        <v>56.4</v>
      </c>
      <c r="M1598" s="5"/>
      <c r="N1598" s="5"/>
      <c r="O1598" s="5">
        <f>LOG10(J1598)</f>
        <v>1</v>
      </c>
      <c r="P1598" s="5">
        <f>L1598-L1583</f>
        <v>2.6999999999999957</v>
      </c>
    </row>
    <row r="1599" spans="1:16">
      <c r="A1599" s="5"/>
      <c r="B1599" s="5">
        <v>53</v>
      </c>
      <c r="C1599" s="5"/>
      <c r="D1599" s="5"/>
      <c r="E1599" s="5"/>
      <c r="F1599" s="5"/>
      <c r="G1599" s="5"/>
      <c r="I1599" s="5"/>
      <c r="J1599" s="5"/>
      <c r="K1599" s="5">
        <v>56.3</v>
      </c>
      <c r="L1599" s="5"/>
      <c r="M1599" s="5"/>
      <c r="N1599" s="5"/>
      <c r="O1599" s="5"/>
      <c r="P1599" s="5"/>
    </row>
    <row r="1600" spans="1:16">
      <c r="A1600" s="5"/>
      <c r="B1600" s="5">
        <v>54</v>
      </c>
      <c r="C1600" s="5"/>
      <c r="D1600" s="5"/>
      <c r="E1600" s="5"/>
      <c r="F1600" s="5"/>
      <c r="G1600" s="5"/>
      <c r="I1600" s="5"/>
      <c r="J1600" s="5"/>
      <c r="K1600" s="5">
        <v>56.5</v>
      </c>
      <c r="L1600" s="5"/>
      <c r="M1600" s="5"/>
      <c r="N1600" s="5"/>
      <c r="O1600" s="5"/>
      <c r="P1600" s="5"/>
    </row>
    <row r="1601" spans="1:17">
      <c r="A1601" s="1"/>
      <c r="B1601" s="1"/>
      <c r="C1601" s="1"/>
      <c r="D1601" s="1"/>
      <c r="E1601" s="1"/>
      <c r="F1601" s="1"/>
      <c r="G1601" s="1"/>
      <c r="H1601" s="9"/>
      <c r="I1601" s="1"/>
      <c r="J1601" s="1"/>
      <c r="K1601" s="1"/>
      <c r="L1601" s="1"/>
      <c r="M1601" s="1"/>
      <c r="N1601" s="1"/>
      <c r="O1601" s="1"/>
      <c r="P1601" s="1"/>
      <c r="Q1601" s="20"/>
    </row>
    <row r="1602" spans="1:17">
      <c r="A1602" s="5"/>
      <c r="B1602" s="5"/>
      <c r="C1602" s="5"/>
      <c r="D1602" s="5"/>
      <c r="E1602" s="5"/>
      <c r="F1602" s="5"/>
      <c r="G1602" s="5"/>
      <c r="I1602" s="5"/>
      <c r="J1602" s="5"/>
      <c r="K1602" s="5"/>
      <c r="L1602" s="5"/>
      <c r="M1602" s="5"/>
      <c r="N1602" s="5"/>
      <c r="O1602" s="5"/>
      <c r="P1602" s="5"/>
    </row>
    <row r="1603" spans="1:17">
      <c r="A1603" s="5" t="s">
        <v>4</v>
      </c>
      <c r="B1603" s="5" t="s">
        <v>3</v>
      </c>
      <c r="C1603" s="5" t="s">
        <v>0</v>
      </c>
      <c r="D1603" s="5"/>
      <c r="E1603" s="5"/>
      <c r="F1603" s="5" t="s">
        <v>1</v>
      </c>
      <c r="G1603" s="5" t="s">
        <v>2</v>
      </c>
      <c r="I1603" s="5"/>
      <c r="J1603" s="5" t="s">
        <v>5</v>
      </c>
      <c r="K1603" s="5" t="s">
        <v>3</v>
      </c>
      <c r="L1603" s="5" t="s">
        <v>0</v>
      </c>
      <c r="M1603" s="5"/>
      <c r="N1603" s="5"/>
      <c r="O1603" s="5" t="s">
        <v>1</v>
      </c>
      <c r="P1603" s="5" t="s">
        <v>2</v>
      </c>
    </row>
    <row r="1604" spans="1:17">
      <c r="A1604" s="5">
        <v>0</v>
      </c>
      <c r="B1604" s="5">
        <v>52.7</v>
      </c>
      <c r="C1604" s="5">
        <f>ROUND(AVERAGE(B1604:B1606),1)</f>
        <v>52.6</v>
      </c>
      <c r="D1604" s="5"/>
      <c r="E1604" s="5"/>
      <c r="F1604" s="5"/>
      <c r="G1604" s="5"/>
      <c r="I1604" s="5"/>
      <c r="J1604" s="5">
        <v>0</v>
      </c>
      <c r="K1604" s="5">
        <v>52.7</v>
      </c>
      <c r="L1604" s="5">
        <f>ROUND(AVERAGE(K1604:K1606),1)</f>
        <v>52.6</v>
      </c>
      <c r="M1604" s="5"/>
      <c r="N1604" s="5"/>
      <c r="O1604" s="5"/>
      <c r="P1604" s="5"/>
    </row>
    <row r="1605" spans="1:17">
      <c r="A1605" s="5"/>
      <c r="B1605" s="5">
        <v>52.5</v>
      </c>
      <c r="C1605" s="5"/>
      <c r="D1605" s="5"/>
      <c r="E1605" s="5"/>
      <c r="F1605" s="5"/>
      <c r="G1605" s="5"/>
      <c r="I1605" s="5"/>
      <c r="J1605" s="5"/>
      <c r="K1605" s="5">
        <v>52.5</v>
      </c>
      <c r="L1605" s="5"/>
      <c r="M1605" s="5"/>
      <c r="N1605" s="5"/>
      <c r="O1605" s="5"/>
      <c r="P1605" s="5"/>
    </row>
    <row r="1606" spans="1:17">
      <c r="A1606" s="5"/>
      <c r="B1606" s="5">
        <v>52.5</v>
      </c>
      <c r="C1606" s="5"/>
      <c r="D1606" s="5"/>
      <c r="E1606" s="5"/>
      <c r="F1606" s="5"/>
      <c r="G1606" s="5"/>
      <c r="I1606" s="5"/>
      <c r="J1606" s="5"/>
      <c r="K1606" s="5">
        <v>52.5</v>
      </c>
      <c r="L1606" s="5"/>
      <c r="M1606" s="5"/>
      <c r="N1606" s="5"/>
      <c r="O1606" s="5"/>
      <c r="P1606" s="5"/>
    </row>
    <row r="1607" spans="1:17">
      <c r="A1607" s="5">
        <v>0.1</v>
      </c>
      <c r="B1607" s="5">
        <v>49.5</v>
      </c>
      <c r="C1607" s="5">
        <f>ROUND(AVERAGE(B1607:B1609),1)</f>
        <v>49.5</v>
      </c>
      <c r="D1607" s="5"/>
      <c r="E1607" s="5"/>
      <c r="F1607" s="5">
        <f>LOG10(A1607)</f>
        <v>-1</v>
      </c>
      <c r="G1607" s="5">
        <f>C1607-C1604</f>
        <v>-3.1000000000000014</v>
      </c>
      <c r="I1607" s="5"/>
      <c r="J1607" s="5">
        <v>0.1</v>
      </c>
      <c r="K1607" s="5">
        <v>48.5</v>
      </c>
      <c r="L1607" s="5">
        <f>ROUND(AVERAGE(K1607:K1609),1)</f>
        <v>48.3</v>
      </c>
      <c r="M1607" s="5"/>
      <c r="N1607" s="5"/>
      <c r="O1607" s="5">
        <f>LOG10(J1607)</f>
        <v>-1</v>
      </c>
      <c r="P1607" s="5">
        <f>L1607-L1604</f>
        <v>-4.3000000000000043</v>
      </c>
    </row>
    <row r="1608" spans="1:17">
      <c r="A1608" s="5"/>
      <c r="B1608" s="5">
        <v>49.5</v>
      </c>
      <c r="C1608" s="5"/>
      <c r="D1608" s="5"/>
      <c r="E1608" s="5"/>
      <c r="F1608" s="5"/>
      <c r="G1608" s="5"/>
      <c r="I1608" s="5"/>
      <c r="J1608" s="5"/>
      <c r="K1608" s="5">
        <v>48</v>
      </c>
      <c r="L1608" s="5"/>
      <c r="M1608" s="5"/>
      <c r="N1608" s="5"/>
      <c r="O1608" s="5"/>
      <c r="P1608" s="5"/>
    </row>
    <row r="1609" spans="1:17">
      <c r="A1609" s="5"/>
      <c r="B1609" s="5">
        <v>49.5</v>
      </c>
      <c r="C1609" s="5"/>
      <c r="D1609" s="5"/>
      <c r="E1609" s="5"/>
      <c r="F1609" s="5"/>
      <c r="G1609" s="5"/>
      <c r="I1609" s="5"/>
      <c r="J1609" s="5"/>
      <c r="K1609" s="5">
        <v>48.3</v>
      </c>
      <c r="L1609" s="5"/>
      <c r="M1609" s="5"/>
      <c r="N1609" s="5"/>
      <c r="O1609" s="5"/>
      <c r="P1609" s="5"/>
    </row>
    <row r="1610" spans="1:17">
      <c r="A1610" s="5">
        <v>0.5</v>
      </c>
      <c r="B1610" s="5">
        <v>50.5</v>
      </c>
      <c r="C1610" s="5">
        <f>ROUND(AVERAGE(B1610:B1612),1)</f>
        <v>50.5</v>
      </c>
      <c r="D1610" s="5"/>
      <c r="E1610" s="5"/>
      <c r="F1610" s="5">
        <f>LOG10(A1610)</f>
        <v>-0.3010299956639812</v>
      </c>
      <c r="G1610" s="5">
        <f>C1610-C1604</f>
        <v>-2.1000000000000014</v>
      </c>
      <c r="I1610" s="5"/>
      <c r="J1610" s="5">
        <v>0.5</v>
      </c>
      <c r="K1610" s="5">
        <v>50</v>
      </c>
      <c r="L1610" s="5">
        <f>ROUND(AVERAGE(K1610:K1612),1)</f>
        <v>50.2</v>
      </c>
      <c r="M1610" s="5"/>
      <c r="N1610" s="5"/>
      <c r="O1610" s="5">
        <f>LOG10(J1610)</f>
        <v>-0.3010299956639812</v>
      </c>
      <c r="P1610" s="5">
        <f>L1610-L1604</f>
        <v>-2.3999999999999986</v>
      </c>
    </row>
    <row r="1611" spans="1:17">
      <c r="A1611" s="5"/>
      <c r="B1611" s="5">
        <v>50.5</v>
      </c>
      <c r="C1611" s="5"/>
      <c r="D1611" s="5"/>
      <c r="E1611" s="5"/>
      <c r="F1611" s="5"/>
      <c r="G1611" s="5"/>
      <c r="I1611" s="5"/>
      <c r="J1611" s="5"/>
      <c r="K1611" s="5">
        <v>50.3</v>
      </c>
      <c r="L1611" s="5"/>
      <c r="M1611" s="5"/>
      <c r="N1611" s="5"/>
      <c r="O1611" s="5"/>
      <c r="P1611" s="5"/>
    </row>
    <row r="1612" spans="1:17">
      <c r="A1612" s="5"/>
      <c r="B1612" s="5">
        <v>50.5</v>
      </c>
      <c r="C1612" s="5"/>
      <c r="D1612" s="5"/>
      <c r="E1612" s="5"/>
      <c r="F1612" s="5"/>
      <c r="G1612" s="5"/>
      <c r="I1612" s="5"/>
      <c r="J1612" s="5"/>
      <c r="K1612" s="5">
        <v>50.2</v>
      </c>
      <c r="L1612" s="5"/>
      <c r="M1612" s="5"/>
      <c r="N1612" s="5"/>
      <c r="O1612" s="5"/>
      <c r="P1612" s="5"/>
    </row>
    <row r="1613" spans="1:17">
      <c r="A1613" s="5">
        <v>1</v>
      </c>
      <c r="B1613" s="5">
        <v>51.2</v>
      </c>
      <c r="C1613" s="5">
        <f>ROUND(AVERAGE(B1613:B1615),1)</f>
        <v>51.2</v>
      </c>
      <c r="D1613" s="5"/>
      <c r="E1613" s="5"/>
      <c r="F1613" s="5">
        <f>LOG10(A1613)</f>
        <v>0</v>
      </c>
      <c r="G1613" s="5">
        <f>C1613-C1604</f>
        <v>-1.3999999999999986</v>
      </c>
      <c r="I1613" s="5"/>
      <c r="J1613" s="5">
        <v>1</v>
      </c>
      <c r="K1613" s="5">
        <v>51.3</v>
      </c>
      <c r="L1613" s="5">
        <f>ROUND(AVERAGE(K1613:K1615),1)</f>
        <v>51.4</v>
      </c>
      <c r="M1613" s="5"/>
      <c r="N1613" s="5"/>
      <c r="O1613" s="5">
        <f>LOG10(J1613)</f>
        <v>0</v>
      </c>
      <c r="P1613" s="5">
        <f>L1613-L1604</f>
        <v>-1.2000000000000028</v>
      </c>
    </row>
    <row r="1614" spans="1:17">
      <c r="A1614" s="5"/>
      <c r="B1614" s="5">
        <v>51.2</v>
      </c>
      <c r="C1614" s="5"/>
      <c r="D1614" s="5"/>
      <c r="E1614" s="5"/>
      <c r="F1614" s="5"/>
      <c r="G1614" s="5"/>
      <c r="I1614" s="5"/>
      <c r="J1614" s="5"/>
      <c r="K1614" s="5">
        <v>51.5</v>
      </c>
      <c r="L1614" s="5"/>
      <c r="M1614" s="5"/>
      <c r="N1614" s="5"/>
      <c r="O1614" s="5"/>
      <c r="P1614" s="5"/>
    </row>
    <row r="1615" spans="1:17">
      <c r="A1615" s="5"/>
      <c r="B1615" s="5">
        <v>51.2</v>
      </c>
      <c r="C1615" s="5"/>
      <c r="D1615" s="5"/>
      <c r="E1615" s="5"/>
      <c r="F1615" s="5"/>
      <c r="G1615" s="5"/>
      <c r="I1615" s="5"/>
      <c r="J1615" s="5"/>
      <c r="K1615" s="5">
        <v>51.5</v>
      </c>
      <c r="L1615" s="5"/>
      <c r="M1615" s="5"/>
      <c r="N1615" s="5"/>
      <c r="O1615" s="5"/>
      <c r="P1615" s="5"/>
    </row>
    <row r="1616" spans="1:17">
      <c r="A1616" s="5">
        <v>5</v>
      </c>
      <c r="B1616" s="5">
        <v>54.8</v>
      </c>
      <c r="C1616" s="5">
        <f>ROUND(AVERAGE(B1616:B1618),1)</f>
        <v>54.8</v>
      </c>
      <c r="D1616" s="5"/>
      <c r="E1616" s="5"/>
      <c r="F1616" s="5">
        <f>LOG10(A1616)</f>
        <v>0.69897000433601886</v>
      </c>
      <c r="G1616" s="5">
        <f>C1616-C1604</f>
        <v>2.1999999999999957</v>
      </c>
      <c r="I1616" s="5"/>
      <c r="J1616" s="5">
        <v>5</v>
      </c>
      <c r="K1616" s="5">
        <v>57</v>
      </c>
      <c r="L1616" s="5">
        <f>ROUND(AVERAGE(K1616:K1618),1)</f>
        <v>56.9</v>
      </c>
      <c r="M1616" s="5"/>
      <c r="N1616" s="5"/>
      <c r="O1616" s="5">
        <f>LOG10(J1616)</f>
        <v>0.69897000433601886</v>
      </c>
      <c r="P1616" s="5">
        <f>L1616-L1604</f>
        <v>4.2999999999999972</v>
      </c>
    </row>
    <row r="1617" spans="1:17">
      <c r="A1617" s="5"/>
      <c r="B1617" s="5">
        <v>54.5</v>
      </c>
      <c r="C1617" s="5"/>
      <c r="D1617" s="5"/>
      <c r="E1617" s="5"/>
      <c r="F1617" s="5"/>
      <c r="G1617" s="5"/>
      <c r="I1617" s="5"/>
      <c r="J1617" s="5"/>
      <c r="K1617" s="5">
        <v>56.8</v>
      </c>
      <c r="L1617" s="5"/>
      <c r="M1617" s="5"/>
      <c r="N1617" s="5"/>
      <c r="O1617" s="5"/>
      <c r="P1617" s="5"/>
    </row>
    <row r="1618" spans="1:17">
      <c r="A1618" s="5"/>
      <c r="B1618" s="5">
        <v>55</v>
      </c>
      <c r="C1618" s="5"/>
      <c r="D1618" s="5"/>
      <c r="E1618" s="5"/>
      <c r="F1618" s="5"/>
      <c r="G1618" s="5"/>
      <c r="I1618" s="5"/>
      <c r="J1618" s="5"/>
      <c r="K1618" s="5">
        <v>57</v>
      </c>
      <c r="L1618" s="5"/>
      <c r="M1618" s="5"/>
      <c r="N1618" s="5"/>
      <c r="O1618" s="5"/>
      <c r="P1618" s="5"/>
    </row>
    <row r="1619" spans="1:17">
      <c r="A1619" s="5">
        <v>10</v>
      </c>
      <c r="B1619" s="5">
        <v>56</v>
      </c>
      <c r="C1619" s="5">
        <f>ROUND(AVERAGE(B1619:B1621),1)</f>
        <v>55.9</v>
      </c>
      <c r="D1619" s="5"/>
      <c r="E1619" s="5"/>
      <c r="F1619" s="5">
        <f>LOG10(A1619)</f>
        <v>1</v>
      </c>
      <c r="G1619" s="5">
        <f>C1619-C1604</f>
        <v>3.2999999999999972</v>
      </c>
      <c r="I1619" s="5"/>
      <c r="J1619" s="5">
        <v>10</v>
      </c>
      <c r="K1619" s="5">
        <v>57.7</v>
      </c>
      <c r="L1619" s="5">
        <f>ROUND(AVERAGE(K1619:K1621),1)</f>
        <v>57.7</v>
      </c>
      <c r="M1619" s="5"/>
      <c r="N1619" s="5"/>
      <c r="O1619" s="5">
        <f>LOG10(J1619)</f>
        <v>1</v>
      </c>
      <c r="P1619" s="5">
        <f>L1619-L1604</f>
        <v>5.1000000000000014</v>
      </c>
    </row>
    <row r="1620" spans="1:17">
      <c r="A1620" s="5"/>
      <c r="B1620" s="5">
        <v>56</v>
      </c>
      <c r="C1620" s="5"/>
      <c r="D1620" s="5"/>
      <c r="E1620" s="5"/>
      <c r="F1620" s="5"/>
      <c r="G1620" s="5"/>
      <c r="I1620" s="5"/>
      <c r="J1620" s="5"/>
      <c r="K1620" s="5">
        <v>57.7</v>
      </c>
      <c r="L1620" s="5"/>
      <c r="M1620" s="5"/>
      <c r="N1620" s="5"/>
      <c r="O1620" s="5"/>
      <c r="P1620" s="5"/>
    </row>
    <row r="1621" spans="1:17">
      <c r="A1621" s="5"/>
      <c r="B1621" s="5">
        <v>55.8</v>
      </c>
      <c r="C1621" s="5"/>
      <c r="D1621" s="5"/>
      <c r="E1621" s="5"/>
      <c r="F1621" s="5"/>
      <c r="G1621" s="5"/>
      <c r="I1621" s="5"/>
      <c r="J1621" s="5"/>
      <c r="K1621" s="5">
        <v>57.7</v>
      </c>
      <c r="L1621" s="5"/>
      <c r="M1621" s="5"/>
      <c r="N1621" s="5"/>
      <c r="O1621" s="5"/>
      <c r="P1621" s="5"/>
    </row>
    <row r="1622" spans="1:17">
      <c r="A1622" s="1"/>
      <c r="B1622" s="1"/>
      <c r="C1622" s="1"/>
      <c r="D1622" s="1"/>
      <c r="E1622" s="1"/>
      <c r="F1622" s="1"/>
      <c r="G1622" s="1"/>
      <c r="H1622" s="9"/>
      <c r="I1622" s="1"/>
      <c r="J1622" s="1"/>
      <c r="K1622" s="1"/>
      <c r="L1622" s="1"/>
      <c r="M1622" s="1"/>
      <c r="N1622" s="1"/>
      <c r="O1622" s="1"/>
      <c r="P1622" s="1"/>
      <c r="Q1622" s="20"/>
    </row>
    <row r="1623" spans="1:17">
      <c r="A1623" s="5"/>
      <c r="B1623" s="5"/>
      <c r="C1623" s="5"/>
      <c r="D1623" s="5"/>
      <c r="E1623" s="5"/>
      <c r="F1623" s="5"/>
      <c r="G1623" s="5"/>
      <c r="I1623" s="5"/>
      <c r="J1623" s="5"/>
      <c r="K1623" s="5"/>
      <c r="L1623" s="5"/>
      <c r="M1623" s="5"/>
      <c r="N1623" s="5"/>
      <c r="O1623" s="5"/>
      <c r="P1623" s="5"/>
    </row>
    <row r="1624" spans="1:17">
      <c r="A1624" s="5" t="s">
        <v>4</v>
      </c>
      <c r="B1624" s="5" t="s">
        <v>3</v>
      </c>
      <c r="C1624" s="5" t="s">
        <v>0</v>
      </c>
      <c r="D1624" s="5"/>
      <c r="E1624" s="5"/>
      <c r="F1624" s="5" t="s">
        <v>1</v>
      </c>
      <c r="G1624" s="5" t="s">
        <v>2</v>
      </c>
      <c r="I1624" s="5"/>
      <c r="J1624" s="5" t="s">
        <v>5</v>
      </c>
      <c r="K1624" s="5" t="s">
        <v>3</v>
      </c>
      <c r="L1624" s="5" t="s">
        <v>0</v>
      </c>
      <c r="M1624" s="5"/>
      <c r="N1624" s="5"/>
      <c r="O1624" s="5" t="s">
        <v>1</v>
      </c>
      <c r="P1624" s="5" t="s">
        <v>2</v>
      </c>
    </row>
    <row r="1625" spans="1:17">
      <c r="A1625" s="5">
        <v>0</v>
      </c>
      <c r="B1625" s="5">
        <v>53.8</v>
      </c>
      <c r="C1625" s="5">
        <f>ROUND(AVERAGE(B1625:B1627),1)</f>
        <v>53.8</v>
      </c>
      <c r="D1625" s="5"/>
      <c r="E1625" s="5"/>
      <c r="F1625" s="5"/>
      <c r="G1625" s="5"/>
      <c r="I1625" s="5"/>
      <c r="J1625" s="5">
        <v>0</v>
      </c>
      <c r="K1625" s="5">
        <v>53.8</v>
      </c>
      <c r="L1625" s="5">
        <f>ROUND(AVERAGE(K1625:K1627),1)</f>
        <v>53.8</v>
      </c>
      <c r="M1625" s="5"/>
      <c r="N1625" s="5"/>
      <c r="O1625" s="5"/>
      <c r="P1625" s="5"/>
    </row>
    <row r="1626" spans="1:17">
      <c r="A1626" s="5"/>
      <c r="B1626" s="5">
        <v>53.7</v>
      </c>
      <c r="C1626" s="5"/>
      <c r="D1626" s="5"/>
      <c r="E1626" s="5"/>
      <c r="F1626" s="5"/>
      <c r="G1626" s="5"/>
      <c r="I1626" s="5"/>
      <c r="J1626" s="5"/>
      <c r="K1626" s="5">
        <v>53.7</v>
      </c>
      <c r="L1626" s="5"/>
      <c r="M1626" s="5"/>
      <c r="N1626" s="5"/>
      <c r="O1626" s="5"/>
      <c r="P1626" s="5"/>
    </row>
    <row r="1627" spans="1:17">
      <c r="A1627" s="5"/>
      <c r="B1627" s="5">
        <v>53.8</v>
      </c>
      <c r="C1627" s="5"/>
      <c r="D1627" s="5"/>
      <c r="E1627" s="5"/>
      <c r="F1627" s="5"/>
      <c r="G1627" s="5"/>
      <c r="I1627" s="5"/>
      <c r="J1627" s="5"/>
      <c r="K1627" s="5">
        <v>53.8</v>
      </c>
      <c r="L1627" s="5"/>
      <c r="M1627" s="5"/>
      <c r="N1627" s="5"/>
      <c r="O1627" s="5"/>
      <c r="P1627" s="5"/>
    </row>
    <row r="1628" spans="1:17">
      <c r="A1628" s="5">
        <v>0.1</v>
      </c>
      <c r="B1628" s="5">
        <v>49.5</v>
      </c>
      <c r="C1628" s="5">
        <f>ROUND(AVERAGE(B1628:B1630),1)</f>
        <v>49.5</v>
      </c>
      <c r="D1628" s="5"/>
      <c r="E1628" s="5"/>
      <c r="F1628" s="5">
        <f>LOG10(A1628)</f>
        <v>-1</v>
      </c>
      <c r="G1628" s="5">
        <f>C1628-C1625</f>
        <v>-4.2999999999999972</v>
      </c>
      <c r="I1628" s="5"/>
      <c r="J1628" s="5">
        <v>0.1</v>
      </c>
      <c r="K1628" s="5">
        <v>48.8</v>
      </c>
      <c r="L1628" s="5">
        <f>ROUND(AVERAGE(K1628:K1630),1)</f>
        <v>48.8</v>
      </c>
      <c r="M1628" s="5"/>
      <c r="N1628" s="5"/>
      <c r="O1628" s="5">
        <f>LOG10(J1628)</f>
        <v>-1</v>
      </c>
      <c r="P1628" s="5">
        <f>L1628-L1625</f>
        <v>-5</v>
      </c>
    </row>
    <row r="1629" spans="1:17">
      <c r="A1629" s="5"/>
      <c r="B1629" s="5">
        <v>49.5</v>
      </c>
      <c r="C1629" s="5"/>
      <c r="D1629" s="5"/>
      <c r="E1629" s="5"/>
      <c r="F1629" s="5"/>
      <c r="G1629" s="5"/>
      <c r="I1629" s="5"/>
      <c r="J1629" s="5"/>
      <c r="K1629" s="5">
        <v>48.8</v>
      </c>
      <c r="L1629" s="5"/>
      <c r="M1629" s="5"/>
      <c r="N1629" s="5"/>
      <c r="O1629" s="5"/>
      <c r="P1629" s="5"/>
    </row>
    <row r="1630" spans="1:17">
      <c r="A1630" s="5"/>
      <c r="B1630" s="5">
        <v>49.5</v>
      </c>
      <c r="C1630" s="5"/>
      <c r="D1630" s="5"/>
      <c r="E1630" s="5"/>
      <c r="F1630" s="5"/>
      <c r="G1630" s="5"/>
      <c r="I1630" s="5"/>
      <c r="J1630" s="5"/>
      <c r="K1630" s="5">
        <v>48.7</v>
      </c>
      <c r="L1630" s="5"/>
      <c r="M1630" s="5"/>
      <c r="N1630" s="5"/>
      <c r="O1630" s="5"/>
      <c r="P1630" s="5"/>
    </row>
    <row r="1631" spans="1:17">
      <c r="A1631" s="5">
        <v>0.5</v>
      </c>
      <c r="B1631" s="5">
        <v>50.5</v>
      </c>
      <c r="C1631" s="5">
        <f>ROUND(AVERAGE(B1631:B1633),1)</f>
        <v>50.5</v>
      </c>
      <c r="D1631" s="5"/>
      <c r="E1631" s="5"/>
      <c r="F1631" s="5">
        <f>LOG10(A1631)</f>
        <v>-0.3010299956639812</v>
      </c>
      <c r="G1631" s="5">
        <f>C1631-C1625</f>
        <v>-3.2999999999999972</v>
      </c>
      <c r="I1631" s="5"/>
      <c r="J1631" s="5">
        <v>0.5</v>
      </c>
      <c r="K1631" s="5">
        <v>49.8</v>
      </c>
      <c r="L1631" s="5">
        <f>ROUND(AVERAGE(K1631:K1633),1)</f>
        <v>49.9</v>
      </c>
      <c r="M1631" s="5"/>
      <c r="N1631" s="5"/>
      <c r="O1631" s="5">
        <f>LOG10(J1631)</f>
        <v>-0.3010299956639812</v>
      </c>
      <c r="P1631" s="5">
        <f>L1631-L1625</f>
        <v>-3.8999999999999986</v>
      </c>
    </row>
    <row r="1632" spans="1:17">
      <c r="A1632" s="5"/>
      <c r="B1632" s="5">
        <v>50.5</v>
      </c>
      <c r="C1632" s="5"/>
      <c r="D1632" s="5"/>
      <c r="E1632" s="5"/>
      <c r="F1632" s="5"/>
      <c r="G1632" s="5"/>
      <c r="I1632" s="5"/>
      <c r="J1632" s="5"/>
      <c r="K1632" s="5">
        <v>49.8</v>
      </c>
      <c r="L1632" s="5"/>
      <c r="M1632" s="5"/>
      <c r="N1632" s="5"/>
      <c r="O1632" s="5"/>
      <c r="P1632" s="5"/>
    </row>
    <row r="1633" spans="1:17">
      <c r="A1633" s="5"/>
      <c r="B1633" s="5">
        <v>50.5</v>
      </c>
      <c r="C1633" s="5"/>
      <c r="D1633" s="5"/>
      <c r="E1633" s="5"/>
      <c r="F1633" s="5"/>
      <c r="G1633" s="5"/>
      <c r="I1633" s="5"/>
      <c r="J1633" s="5"/>
      <c r="K1633" s="5">
        <v>50</v>
      </c>
      <c r="L1633" s="5"/>
      <c r="M1633" s="5"/>
      <c r="N1633" s="5"/>
      <c r="O1633" s="5"/>
      <c r="P1633" s="5"/>
    </row>
    <row r="1634" spans="1:17">
      <c r="A1634" s="5">
        <v>1</v>
      </c>
      <c r="B1634" s="5">
        <v>51.3</v>
      </c>
      <c r="C1634" s="5">
        <f>ROUND(AVERAGE(B1634:B1636),1)</f>
        <v>51.3</v>
      </c>
      <c r="D1634" s="5"/>
      <c r="E1634" s="5"/>
      <c r="F1634" s="5">
        <f>LOG10(A1634)</f>
        <v>0</v>
      </c>
      <c r="G1634" s="5">
        <f>C1634-C1625</f>
        <v>-2.5</v>
      </c>
      <c r="I1634" s="5"/>
      <c r="J1634" s="5">
        <v>1</v>
      </c>
      <c r="K1634" s="5">
        <v>51.5</v>
      </c>
      <c r="L1634" s="5">
        <f>ROUND(AVERAGE(K1634:K1636),1)</f>
        <v>51.6</v>
      </c>
      <c r="M1634" s="5"/>
      <c r="N1634" s="5"/>
      <c r="O1634" s="5">
        <f>LOG10(J1634)</f>
        <v>0</v>
      </c>
      <c r="P1634" s="5">
        <f>L1634-L1625</f>
        <v>-2.1999999999999957</v>
      </c>
    </row>
    <row r="1635" spans="1:17">
      <c r="A1635" s="5"/>
      <c r="B1635" s="5">
        <v>51.2</v>
      </c>
      <c r="C1635" s="5"/>
      <c r="D1635" s="5"/>
      <c r="E1635" s="5"/>
      <c r="F1635" s="5"/>
      <c r="G1635" s="5"/>
      <c r="I1635" s="5"/>
      <c r="J1635" s="5"/>
      <c r="K1635" s="5">
        <v>51.5</v>
      </c>
      <c r="L1635" s="5"/>
      <c r="M1635" s="5"/>
      <c r="N1635" s="5"/>
      <c r="O1635" s="5"/>
      <c r="P1635" s="5"/>
    </row>
    <row r="1636" spans="1:17">
      <c r="A1636" s="5"/>
      <c r="B1636" s="5">
        <v>51.3</v>
      </c>
      <c r="C1636" s="5"/>
      <c r="D1636" s="5"/>
      <c r="E1636" s="5"/>
      <c r="F1636" s="5"/>
      <c r="G1636" s="5"/>
      <c r="I1636" s="5"/>
      <c r="J1636" s="5"/>
      <c r="K1636" s="5">
        <v>51.8</v>
      </c>
      <c r="L1636" s="5"/>
      <c r="M1636" s="5"/>
      <c r="N1636" s="5"/>
      <c r="O1636" s="5"/>
      <c r="P1636" s="5"/>
    </row>
    <row r="1637" spans="1:17">
      <c r="A1637" s="5">
        <v>5</v>
      </c>
      <c r="B1637" s="5">
        <v>55.2</v>
      </c>
      <c r="C1637" s="5">
        <f>ROUND(AVERAGE(B1637:B1639),1)</f>
        <v>55</v>
      </c>
      <c r="D1637" s="5"/>
      <c r="E1637" s="5"/>
      <c r="F1637" s="5">
        <f>LOG10(A1637)</f>
        <v>0.69897000433601886</v>
      </c>
      <c r="G1637" s="5">
        <f>C1637-C1625</f>
        <v>1.2000000000000028</v>
      </c>
      <c r="I1637" s="5"/>
      <c r="J1637" s="5">
        <v>5</v>
      </c>
      <c r="K1637" s="5">
        <v>57</v>
      </c>
      <c r="L1637" s="5">
        <f>ROUND(AVERAGE(K1637:K1639),1)</f>
        <v>57.2</v>
      </c>
      <c r="M1637" s="5"/>
      <c r="N1637" s="5"/>
      <c r="O1637" s="5">
        <f>LOG10(J1637)</f>
        <v>0.69897000433601886</v>
      </c>
      <c r="P1637" s="5">
        <f>L1637-L1625</f>
        <v>3.4000000000000057</v>
      </c>
    </row>
    <row r="1638" spans="1:17">
      <c r="A1638" s="5"/>
      <c r="B1638" s="5">
        <v>54.8</v>
      </c>
      <c r="C1638" s="5"/>
      <c r="D1638" s="5"/>
      <c r="E1638" s="5"/>
      <c r="F1638" s="5"/>
      <c r="G1638" s="5"/>
      <c r="I1638" s="5"/>
      <c r="J1638" s="5"/>
      <c r="K1638" s="5">
        <v>57.2</v>
      </c>
      <c r="L1638" s="5"/>
      <c r="M1638" s="5"/>
      <c r="N1638" s="5"/>
      <c r="O1638" s="5"/>
      <c r="P1638" s="5"/>
    </row>
    <row r="1639" spans="1:17">
      <c r="A1639" s="5"/>
      <c r="B1639" s="5">
        <v>55</v>
      </c>
      <c r="C1639" s="5"/>
      <c r="D1639" s="5"/>
      <c r="E1639" s="5"/>
      <c r="F1639" s="5"/>
      <c r="G1639" s="5"/>
      <c r="I1639" s="5"/>
      <c r="J1639" s="5"/>
      <c r="K1639" s="5">
        <v>57.3</v>
      </c>
      <c r="L1639" s="5"/>
      <c r="M1639" s="5"/>
      <c r="N1639" s="5"/>
      <c r="O1639" s="5"/>
      <c r="P1639" s="5"/>
    </row>
    <row r="1640" spans="1:17">
      <c r="A1640" s="5">
        <v>10</v>
      </c>
      <c r="B1640" s="5">
        <v>56.2</v>
      </c>
      <c r="C1640" s="5">
        <f>ROUND(AVERAGE(B1640:B1642),1)</f>
        <v>56.2</v>
      </c>
      <c r="D1640" s="5"/>
      <c r="E1640" s="5"/>
      <c r="F1640" s="5">
        <f>LOG10(A1640)</f>
        <v>1</v>
      </c>
      <c r="G1640" s="5">
        <f>C1640-C1625</f>
        <v>2.4000000000000057</v>
      </c>
      <c r="I1640" s="5"/>
      <c r="J1640" s="5">
        <v>10</v>
      </c>
      <c r="K1640" s="5">
        <v>57.8</v>
      </c>
      <c r="L1640" s="5">
        <f>ROUND(AVERAGE(K1640:K1642),1)</f>
        <v>58</v>
      </c>
      <c r="M1640" s="5"/>
      <c r="N1640" s="5"/>
      <c r="O1640" s="5">
        <f>LOG10(J1640)</f>
        <v>1</v>
      </c>
      <c r="P1640" s="5">
        <f>L1640-L1625</f>
        <v>4.2000000000000028</v>
      </c>
    </row>
    <row r="1641" spans="1:17">
      <c r="A1641" s="5"/>
      <c r="B1641" s="5">
        <v>56.3</v>
      </c>
      <c r="C1641" s="5"/>
      <c r="D1641" s="5"/>
      <c r="E1641" s="5"/>
      <c r="F1641" s="5"/>
      <c r="G1641" s="5"/>
      <c r="I1641" s="5"/>
      <c r="J1641" s="5"/>
      <c r="K1641" s="5">
        <v>58</v>
      </c>
      <c r="L1641" s="5"/>
      <c r="M1641" s="5"/>
      <c r="N1641" s="5"/>
      <c r="O1641" s="5"/>
      <c r="P1641" s="5"/>
    </row>
    <row r="1642" spans="1:17">
      <c r="A1642" s="7"/>
      <c r="B1642" s="7">
        <v>56.2</v>
      </c>
      <c r="C1642" s="7"/>
      <c r="D1642" s="7"/>
      <c r="E1642" s="7"/>
      <c r="F1642" s="7"/>
      <c r="G1642" s="7"/>
      <c r="I1642" s="7"/>
      <c r="J1642" s="7"/>
      <c r="K1642" s="7">
        <v>58.3</v>
      </c>
      <c r="L1642" s="7"/>
      <c r="M1642" s="7"/>
      <c r="N1642" s="7"/>
      <c r="O1642" s="7"/>
      <c r="P1642" s="7"/>
    </row>
    <row r="1643" spans="1:17">
      <c r="A1643" s="1"/>
      <c r="B1643" s="1"/>
      <c r="C1643" s="1"/>
      <c r="D1643" s="1"/>
      <c r="E1643" s="1"/>
      <c r="F1643" s="1"/>
      <c r="G1643" s="1"/>
      <c r="H1643" s="9"/>
      <c r="I1643" s="1"/>
      <c r="J1643" s="1"/>
      <c r="K1643" s="1"/>
      <c r="L1643" s="1"/>
      <c r="M1643" s="1"/>
      <c r="N1643" s="1"/>
      <c r="O1643" s="1"/>
      <c r="P1643" s="1"/>
      <c r="Q1643" s="20"/>
    </row>
    <row r="1644" spans="1:17">
      <c r="A1644" s="7"/>
      <c r="B1644" s="7"/>
      <c r="C1644" s="7"/>
      <c r="D1644" s="7"/>
      <c r="E1644" s="7"/>
      <c r="F1644" s="7"/>
      <c r="G1644" s="7"/>
      <c r="I1644" s="7"/>
      <c r="J1644" s="7"/>
      <c r="K1644" s="7"/>
      <c r="L1644" s="7"/>
      <c r="M1644" s="7"/>
      <c r="N1644" s="7"/>
      <c r="O1644" s="7"/>
      <c r="P1644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672E7-B359-044B-8657-83FA1E04788F}">
  <dimension ref="A1:AH199"/>
  <sheetViews>
    <sheetView topLeftCell="I1" zoomScale="103" workbookViewId="0">
      <selection activeCell="D115" sqref="D115"/>
    </sheetView>
  </sheetViews>
  <sheetFormatPr baseColWidth="10" defaultRowHeight="16"/>
  <cols>
    <col min="1" max="1" width="38" style="5" customWidth="1"/>
    <col min="2" max="2" width="27" style="5" bestFit="1" customWidth="1"/>
    <col min="3" max="3" width="19.33203125" style="5" bestFit="1" customWidth="1"/>
    <col min="4" max="4" width="21.83203125" style="5" bestFit="1" customWidth="1"/>
    <col min="5" max="5" width="17.6640625" style="5" bestFit="1" customWidth="1"/>
    <col min="6" max="6" width="15" style="5" bestFit="1" customWidth="1"/>
    <col min="7" max="7" width="3.5" style="5" bestFit="1" customWidth="1"/>
    <col min="8" max="8" width="31.33203125" style="5" bestFit="1" customWidth="1"/>
    <col min="9" max="9" width="21.83203125" style="5" bestFit="1" customWidth="1"/>
    <col min="10" max="10" width="14.5" style="19" customWidth="1"/>
    <col min="11" max="11" width="10" style="5" customWidth="1"/>
    <col min="12" max="12" width="15" style="5" customWidth="1"/>
    <col min="13" max="13" width="8" style="5" customWidth="1"/>
    <col min="14" max="14" width="8.5" style="19" customWidth="1"/>
    <col min="15" max="15" width="9.33203125" style="5" customWidth="1"/>
    <col min="16" max="16" width="14.5" style="5" customWidth="1"/>
    <col min="17" max="17" width="9" style="5" customWidth="1"/>
    <col min="18" max="18" width="9.5" style="19" customWidth="1"/>
    <col min="19" max="19" width="8.5" style="5" customWidth="1"/>
    <col min="20" max="21" width="8.6640625" style="5" customWidth="1"/>
    <col min="22" max="22" width="8.33203125" style="5" customWidth="1"/>
    <col min="23" max="23" width="5.33203125" style="5" customWidth="1"/>
    <col min="24" max="24" width="4.6640625" style="5" customWidth="1"/>
    <col min="25" max="25" width="8.6640625" style="5" customWidth="1"/>
    <col min="26" max="26" width="6.33203125" style="19" customWidth="1"/>
    <col min="27" max="27" width="8.6640625" style="5" customWidth="1"/>
    <col min="28" max="28" width="8.5" style="5" customWidth="1"/>
    <col min="29" max="29" width="8.83203125" style="5" customWidth="1"/>
    <col min="30" max="30" width="9.1640625" style="5" customWidth="1"/>
    <col min="31" max="31" width="5.5" style="5" customWidth="1"/>
    <col min="32" max="32" width="6.33203125" style="5" customWidth="1"/>
    <col min="33" max="33" width="8.33203125" style="5" customWidth="1"/>
    <col min="34" max="34" width="7" style="19" customWidth="1"/>
    <col min="35" max="16384" width="10.83203125" style="5"/>
  </cols>
  <sheetData>
    <row r="1" spans="1:34">
      <c r="A1" s="36" t="s">
        <v>166</v>
      </c>
      <c r="B1" s="36" t="s">
        <v>448</v>
      </c>
      <c r="C1" s="36"/>
      <c r="D1" s="36"/>
      <c r="E1" s="36"/>
      <c r="F1" s="36"/>
      <c r="J1" s="109" t="s">
        <v>164</v>
      </c>
      <c r="K1" s="109"/>
      <c r="L1" s="109"/>
      <c r="M1" s="109"/>
      <c r="N1" s="109"/>
      <c r="O1" s="109"/>
      <c r="P1" s="109"/>
      <c r="Q1" s="109"/>
      <c r="R1" s="110"/>
    </row>
    <row r="2" spans="1:34">
      <c r="A2" s="36" t="s">
        <v>162</v>
      </c>
      <c r="B2" s="36" t="s">
        <v>161</v>
      </c>
      <c r="C2" s="36"/>
      <c r="D2" s="36"/>
      <c r="E2" s="36"/>
      <c r="F2" s="36"/>
      <c r="J2" s="109" t="s">
        <v>163</v>
      </c>
      <c r="K2" s="109"/>
      <c r="L2" s="109"/>
      <c r="M2" s="109"/>
      <c r="N2" s="109"/>
      <c r="O2" s="109"/>
      <c r="P2" s="109"/>
      <c r="Q2" s="109"/>
      <c r="R2" s="110"/>
    </row>
    <row r="3" spans="1:34">
      <c r="A3" s="36" t="s">
        <v>159</v>
      </c>
      <c r="B3" s="36">
        <v>0.01</v>
      </c>
      <c r="C3" s="36"/>
      <c r="D3" s="36"/>
      <c r="E3" s="36"/>
      <c r="F3" s="36"/>
      <c r="J3" s="109" t="s">
        <v>160</v>
      </c>
      <c r="K3" s="109"/>
      <c r="L3" s="109"/>
      <c r="M3" s="109"/>
      <c r="N3" s="109"/>
      <c r="O3" s="109"/>
      <c r="P3" s="109"/>
      <c r="Q3" s="109"/>
      <c r="R3" s="110"/>
    </row>
    <row r="4" spans="1:34">
      <c r="A4" s="36"/>
      <c r="B4" s="36"/>
      <c r="C4" s="36"/>
      <c r="D4" s="36"/>
      <c r="E4" s="36"/>
      <c r="F4" s="36"/>
      <c r="J4" s="109" t="s">
        <v>158</v>
      </c>
      <c r="K4" s="109"/>
      <c r="L4" s="109"/>
      <c r="M4" s="109"/>
      <c r="N4" s="109"/>
      <c r="O4" s="109"/>
      <c r="P4" s="109"/>
      <c r="Q4" s="109"/>
      <c r="R4" s="110"/>
    </row>
    <row r="5" spans="1:34">
      <c r="A5" s="36" t="s">
        <v>155</v>
      </c>
      <c r="B5" s="36" t="s">
        <v>154</v>
      </c>
      <c r="C5" s="36" t="s">
        <v>124</v>
      </c>
      <c r="D5" s="36" t="s">
        <v>153</v>
      </c>
      <c r="E5" s="36"/>
      <c r="F5" s="36"/>
      <c r="K5" s="105" t="s">
        <v>447</v>
      </c>
      <c r="L5" s="109"/>
      <c r="M5" s="109"/>
      <c r="N5" s="110"/>
      <c r="O5" s="105" t="s">
        <v>446</v>
      </c>
      <c r="P5" s="109"/>
      <c r="Q5" s="109"/>
      <c r="R5" s="110"/>
      <c r="S5" s="105" t="s">
        <v>447</v>
      </c>
      <c r="T5" s="106"/>
      <c r="U5" s="106"/>
      <c r="V5" s="106"/>
      <c r="W5" s="106"/>
      <c r="X5" s="106"/>
      <c r="Y5" s="106"/>
      <c r="Z5" s="107"/>
      <c r="AA5" s="105" t="s">
        <v>446</v>
      </c>
      <c r="AB5" s="108"/>
      <c r="AC5" s="108"/>
      <c r="AD5" s="108"/>
      <c r="AE5" s="108"/>
      <c r="AF5" s="108"/>
      <c r="AG5" s="108"/>
      <c r="AH5" s="107"/>
    </row>
    <row r="6" spans="1:34">
      <c r="A6" s="36" t="s">
        <v>120</v>
      </c>
      <c r="B6" s="36">
        <v>1.72</v>
      </c>
      <c r="C6" s="36">
        <v>0.7752</v>
      </c>
      <c r="D6" s="36" t="s">
        <v>22</v>
      </c>
      <c r="E6" s="36"/>
      <c r="F6" s="36"/>
      <c r="J6" s="35" t="s">
        <v>152</v>
      </c>
      <c r="K6" s="36" t="s">
        <v>146</v>
      </c>
      <c r="L6" s="36" t="s">
        <v>151</v>
      </c>
      <c r="M6" s="36" t="s">
        <v>150</v>
      </c>
      <c r="N6" s="35" t="s">
        <v>149</v>
      </c>
      <c r="O6" s="36" t="s">
        <v>146</v>
      </c>
      <c r="P6" s="36" t="s">
        <v>151</v>
      </c>
      <c r="Q6" s="36" t="s">
        <v>150</v>
      </c>
      <c r="R6" s="35" t="s">
        <v>149</v>
      </c>
      <c r="S6" s="5" t="s">
        <v>148</v>
      </c>
      <c r="T6" s="5" t="s">
        <v>147</v>
      </c>
      <c r="U6" s="5" t="s">
        <v>146</v>
      </c>
      <c r="V6" s="5" t="s">
        <v>145</v>
      </c>
      <c r="W6" s="5" t="s">
        <v>144</v>
      </c>
      <c r="X6" s="5" t="s">
        <v>143</v>
      </c>
      <c r="Y6" s="5" t="s">
        <v>142</v>
      </c>
      <c r="Z6" s="19" t="s">
        <v>127</v>
      </c>
      <c r="AA6" s="5" t="s">
        <v>148</v>
      </c>
      <c r="AB6" s="5" t="s">
        <v>147</v>
      </c>
      <c r="AC6" s="5" t="s">
        <v>146</v>
      </c>
      <c r="AD6" s="5" t="s">
        <v>145</v>
      </c>
      <c r="AE6" s="5" t="s">
        <v>144</v>
      </c>
      <c r="AF6" s="5" t="s">
        <v>143</v>
      </c>
      <c r="AG6" s="5" t="s">
        <v>142</v>
      </c>
      <c r="AH6" s="19" t="s">
        <v>127</v>
      </c>
    </row>
    <row r="7" spans="1:34">
      <c r="A7" s="36" t="s">
        <v>114</v>
      </c>
      <c r="B7" s="36">
        <v>0.2893</v>
      </c>
      <c r="C7" s="36">
        <v>4.36E-2</v>
      </c>
      <c r="D7" s="36" t="s">
        <v>22</v>
      </c>
      <c r="E7" s="36"/>
      <c r="F7" s="36"/>
      <c r="J7" s="37" t="s">
        <v>141</v>
      </c>
      <c r="K7" s="36">
        <v>-2.9209999999999998</v>
      </c>
      <c r="L7" s="36" t="s">
        <v>445</v>
      </c>
      <c r="M7" s="36" t="s">
        <v>22</v>
      </c>
      <c r="N7" s="35">
        <v>0.28420000000000001</v>
      </c>
      <c r="O7" s="36">
        <v>-3</v>
      </c>
      <c r="P7" s="36" t="s">
        <v>444</v>
      </c>
      <c r="Q7" s="36" t="s">
        <v>22</v>
      </c>
      <c r="R7" s="35">
        <v>0.24610000000000001</v>
      </c>
      <c r="S7" s="36">
        <v>7.1130000000000004</v>
      </c>
      <c r="T7" s="36">
        <v>10.029999999999999</v>
      </c>
      <c r="U7" s="36">
        <v>-2.9209999999999998</v>
      </c>
      <c r="V7" s="36">
        <v>1.1870000000000001</v>
      </c>
      <c r="W7" s="36">
        <v>8</v>
      </c>
      <c r="X7" s="36">
        <v>3</v>
      </c>
      <c r="Y7" s="36">
        <v>2.4620000000000002</v>
      </c>
      <c r="Z7" s="35">
        <v>178</v>
      </c>
      <c r="AA7" s="36">
        <v>7.1</v>
      </c>
      <c r="AB7" s="36">
        <v>10.1</v>
      </c>
      <c r="AC7" s="36">
        <v>-3</v>
      </c>
      <c r="AD7" s="36">
        <v>1.1870000000000001</v>
      </c>
      <c r="AE7" s="36">
        <v>8</v>
      </c>
      <c r="AF7" s="36">
        <v>3</v>
      </c>
      <c r="AG7" s="36">
        <v>2.528</v>
      </c>
      <c r="AH7" s="35">
        <v>178</v>
      </c>
    </row>
    <row r="8" spans="1:34">
      <c r="A8" s="36" t="s">
        <v>108</v>
      </c>
      <c r="B8" s="36">
        <v>85.49</v>
      </c>
      <c r="C8" s="36" t="s">
        <v>26</v>
      </c>
      <c r="D8" s="36" t="s">
        <v>27</v>
      </c>
      <c r="E8" s="36"/>
      <c r="F8" s="36"/>
      <c r="J8" s="37" t="s">
        <v>138</v>
      </c>
      <c r="K8" s="36">
        <v>10.91</v>
      </c>
      <c r="L8" s="36" t="s">
        <v>443</v>
      </c>
      <c r="M8" s="36" t="s">
        <v>27</v>
      </c>
      <c r="N8" s="35" t="s">
        <v>26</v>
      </c>
      <c r="O8" s="36">
        <v>10.8</v>
      </c>
      <c r="P8" s="36" t="s">
        <v>442</v>
      </c>
      <c r="Q8" s="36" t="s">
        <v>27</v>
      </c>
      <c r="R8" s="35" t="s">
        <v>26</v>
      </c>
      <c r="S8" s="36">
        <v>7.1130000000000004</v>
      </c>
      <c r="T8" s="36">
        <v>-3.8</v>
      </c>
      <c r="U8" s="36">
        <v>10.91</v>
      </c>
      <c r="V8" s="36">
        <v>0.99919999999999998</v>
      </c>
      <c r="W8" s="36">
        <v>8</v>
      </c>
      <c r="X8" s="36">
        <v>5</v>
      </c>
      <c r="Y8" s="36">
        <v>10.92</v>
      </c>
      <c r="Z8" s="35">
        <v>178</v>
      </c>
      <c r="AA8" s="36">
        <v>7.1</v>
      </c>
      <c r="AB8" s="36">
        <v>-3.7</v>
      </c>
      <c r="AC8" s="36">
        <v>10.8</v>
      </c>
      <c r="AD8" s="36">
        <v>0.99919999999999998</v>
      </c>
      <c r="AE8" s="36">
        <v>8</v>
      </c>
      <c r="AF8" s="36">
        <v>5</v>
      </c>
      <c r="AG8" s="36">
        <v>10.81</v>
      </c>
      <c r="AH8" s="35">
        <v>178</v>
      </c>
    </row>
    <row r="9" spans="1:34">
      <c r="A9" s="36"/>
      <c r="B9" s="36"/>
      <c r="C9" s="36"/>
      <c r="D9" s="36"/>
      <c r="E9" s="36"/>
      <c r="F9" s="36"/>
      <c r="J9" s="37" t="s">
        <v>135</v>
      </c>
      <c r="K9" s="36">
        <v>5.141</v>
      </c>
      <c r="L9" s="36" t="s">
        <v>441</v>
      </c>
      <c r="M9" s="36" t="s">
        <v>27</v>
      </c>
      <c r="N9" s="35" t="s">
        <v>26</v>
      </c>
      <c r="O9" s="36">
        <v>7.4859999999999998</v>
      </c>
      <c r="P9" s="36" t="s">
        <v>440</v>
      </c>
      <c r="Q9" s="36" t="s">
        <v>27</v>
      </c>
      <c r="R9" s="35" t="s">
        <v>26</v>
      </c>
      <c r="S9" s="36">
        <v>7.1130000000000004</v>
      </c>
      <c r="T9" s="36">
        <v>1.9710000000000001</v>
      </c>
      <c r="U9" s="36">
        <v>5.141</v>
      </c>
      <c r="V9" s="36">
        <v>0.90710000000000002</v>
      </c>
      <c r="W9" s="36">
        <v>8</v>
      </c>
      <c r="X9" s="36">
        <v>7</v>
      </c>
      <c r="Y9" s="36">
        <v>5.6680000000000001</v>
      </c>
      <c r="Z9" s="35">
        <v>178</v>
      </c>
      <c r="AA9" s="36">
        <v>7.1</v>
      </c>
      <c r="AB9" s="36">
        <v>-0.38569999999999999</v>
      </c>
      <c r="AC9" s="36">
        <v>7.4859999999999998</v>
      </c>
      <c r="AD9" s="36">
        <v>0.90710000000000002</v>
      </c>
      <c r="AE9" s="36">
        <v>8</v>
      </c>
      <c r="AF9" s="36">
        <v>7</v>
      </c>
      <c r="AG9" s="36">
        <v>8.2520000000000007</v>
      </c>
      <c r="AH9" s="35">
        <v>178</v>
      </c>
    </row>
    <row r="10" spans="1:34">
      <c r="A10" s="36" t="s">
        <v>129</v>
      </c>
      <c r="B10" s="36" t="s">
        <v>128</v>
      </c>
      <c r="C10" s="36" t="s">
        <v>127</v>
      </c>
      <c r="D10" s="36" t="s">
        <v>126</v>
      </c>
      <c r="E10" s="36" t="s">
        <v>125</v>
      </c>
      <c r="F10" s="36" t="s">
        <v>124</v>
      </c>
      <c r="J10" s="37" t="s">
        <v>132</v>
      </c>
      <c r="K10" s="36">
        <v>8.4629999999999992</v>
      </c>
      <c r="L10" s="36" t="s">
        <v>439</v>
      </c>
      <c r="M10" s="36" t="s">
        <v>27</v>
      </c>
      <c r="N10" s="35" t="s">
        <v>26</v>
      </c>
      <c r="O10" s="36">
        <v>8.9</v>
      </c>
      <c r="P10" s="36" t="s">
        <v>438</v>
      </c>
      <c r="Q10" s="36" t="s">
        <v>27</v>
      </c>
      <c r="R10" s="35" t="s">
        <v>26</v>
      </c>
      <c r="S10" s="36">
        <v>7.1130000000000004</v>
      </c>
      <c r="T10" s="36">
        <v>-1.35</v>
      </c>
      <c r="U10" s="36">
        <v>8.4629999999999992</v>
      </c>
      <c r="V10" s="36">
        <v>1.073</v>
      </c>
      <c r="W10" s="36">
        <v>8</v>
      </c>
      <c r="X10" s="36">
        <v>4</v>
      </c>
      <c r="Y10" s="36">
        <v>7.8849999999999998</v>
      </c>
      <c r="Z10" s="35">
        <v>178</v>
      </c>
      <c r="AA10" s="36">
        <v>7.1</v>
      </c>
      <c r="AB10" s="36">
        <v>-1.8</v>
      </c>
      <c r="AC10" s="36">
        <v>8.9</v>
      </c>
      <c r="AD10" s="36">
        <v>1.073</v>
      </c>
      <c r="AE10" s="36">
        <v>8</v>
      </c>
      <c r="AF10" s="36">
        <v>4</v>
      </c>
      <c r="AG10" s="36">
        <v>8.2919999999999998</v>
      </c>
      <c r="AH10" s="35">
        <v>178</v>
      </c>
    </row>
    <row r="11" spans="1:34">
      <c r="A11" s="36" t="s">
        <v>120</v>
      </c>
      <c r="B11" s="36">
        <v>75.44</v>
      </c>
      <c r="C11" s="36">
        <v>31</v>
      </c>
      <c r="D11" s="36">
        <v>2.4329999999999998</v>
      </c>
      <c r="E11" s="36" t="s">
        <v>437</v>
      </c>
      <c r="F11" s="36" t="s">
        <v>436</v>
      </c>
      <c r="J11" s="37" t="s">
        <v>123</v>
      </c>
      <c r="K11" s="36">
        <v>-5.9539999999999997</v>
      </c>
      <c r="L11" s="36" t="s">
        <v>435</v>
      </c>
      <c r="M11" s="36" t="s">
        <v>27</v>
      </c>
      <c r="N11" s="35" t="s">
        <v>26</v>
      </c>
      <c r="O11" s="36">
        <v>-3.5</v>
      </c>
      <c r="P11" s="36" t="s">
        <v>434</v>
      </c>
      <c r="Q11" s="36" t="s">
        <v>22</v>
      </c>
      <c r="R11" s="35">
        <v>8.6800000000000002E-2</v>
      </c>
      <c r="S11" s="36">
        <v>7.1130000000000004</v>
      </c>
      <c r="T11" s="36">
        <v>13.07</v>
      </c>
      <c r="U11" s="36">
        <v>-5.9539999999999997</v>
      </c>
      <c r="V11" s="36">
        <v>1.1870000000000001</v>
      </c>
      <c r="W11" s="36">
        <v>8</v>
      </c>
      <c r="X11" s="36">
        <v>3</v>
      </c>
      <c r="Y11" s="36">
        <v>5.0179999999999998</v>
      </c>
      <c r="Z11" s="35">
        <v>178</v>
      </c>
      <c r="AA11" s="36">
        <v>7.1</v>
      </c>
      <c r="AB11" s="36">
        <v>10.6</v>
      </c>
      <c r="AC11" s="36">
        <v>-3.5</v>
      </c>
      <c r="AD11" s="36">
        <v>1.1870000000000001</v>
      </c>
      <c r="AE11" s="36">
        <v>8</v>
      </c>
      <c r="AF11" s="36">
        <v>3</v>
      </c>
      <c r="AG11" s="36">
        <v>2.95</v>
      </c>
      <c r="AH11" s="35">
        <v>178</v>
      </c>
    </row>
    <row r="12" spans="1:34">
      <c r="A12" s="36" t="s">
        <v>114</v>
      </c>
      <c r="B12" s="36">
        <v>12.68</v>
      </c>
      <c r="C12" s="36">
        <v>1</v>
      </c>
      <c r="D12" s="36">
        <v>12.68</v>
      </c>
      <c r="E12" s="36" t="s">
        <v>433</v>
      </c>
      <c r="F12" s="36" t="s">
        <v>432</v>
      </c>
      <c r="J12" s="37" t="s">
        <v>117</v>
      </c>
      <c r="K12" s="36">
        <v>1.5129999999999999</v>
      </c>
      <c r="L12" s="36" t="s">
        <v>431</v>
      </c>
      <c r="M12" s="36" t="s">
        <v>22</v>
      </c>
      <c r="N12" s="35">
        <v>0.99219999999999997</v>
      </c>
      <c r="O12" s="36">
        <v>1.7330000000000001</v>
      </c>
      <c r="P12" s="36" t="s">
        <v>430</v>
      </c>
      <c r="Q12" s="36" t="s">
        <v>22</v>
      </c>
      <c r="R12" s="35">
        <v>0.96399999999999997</v>
      </c>
      <c r="S12" s="36">
        <v>7.1130000000000004</v>
      </c>
      <c r="T12" s="36">
        <v>5.6</v>
      </c>
      <c r="U12" s="36">
        <v>1.5129999999999999</v>
      </c>
      <c r="V12" s="36">
        <v>1.1870000000000001</v>
      </c>
      <c r="W12" s="36">
        <v>8</v>
      </c>
      <c r="X12" s="36">
        <v>3</v>
      </c>
      <c r="Y12" s="36">
        <v>1.2749999999999999</v>
      </c>
      <c r="Z12" s="35">
        <v>178</v>
      </c>
      <c r="AA12" s="36">
        <v>7.1</v>
      </c>
      <c r="AB12" s="36">
        <v>5.367</v>
      </c>
      <c r="AC12" s="36">
        <v>1.7330000000000001</v>
      </c>
      <c r="AD12" s="36">
        <v>1.1870000000000001</v>
      </c>
      <c r="AE12" s="36">
        <v>8</v>
      </c>
      <c r="AF12" s="36">
        <v>3</v>
      </c>
      <c r="AG12" s="36">
        <v>1.4610000000000001</v>
      </c>
      <c r="AH12" s="35">
        <v>178</v>
      </c>
    </row>
    <row r="13" spans="1:34">
      <c r="A13" s="36" t="s">
        <v>108</v>
      </c>
      <c r="B13" s="36">
        <v>3748</v>
      </c>
      <c r="C13" s="36">
        <v>31</v>
      </c>
      <c r="D13" s="36">
        <v>120.9</v>
      </c>
      <c r="E13" s="36" t="s">
        <v>429</v>
      </c>
      <c r="F13" s="36" t="s">
        <v>106</v>
      </c>
      <c r="J13" s="37" t="s">
        <v>111</v>
      </c>
      <c r="K13" s="36">
        <v>1.7130000000000001</v>
      </c>
      <c r="L13" s="36" t="s">
        <v>428</v>
      </c>
      <c r="M13" s="36" t="s">
        <v>22</v>
      </c>
      <c r="N13" s="35">
        <v>0.91539999999999999</v>
      </c>
      <c r="O13" s="36">
        <v>1.925</v>
      </c>
      <c r="P13" s="36" t="s">
        <v>427</v>
      </c>
      <c r="Q13" s="36" t="s">
        <v>22</v>
      </c>
      <c r="R13" s="35">
        <v>0.79779999999999995</v>
      </c>
      <c r="S13" s="36">
        <v>7.1130000000000004</v>
      </c>
      <c r="T13" s="36">
        <v>5.4</v>
      </c>
      <c r="U13" s="36">
        <v>1.7130000000000001</v>
      </c>
      <c r="V13" s="36">
        <v>1.073</v>
      </c>
      <c r="W13" s="36">
        <v>8</v>
      </c>
      <c r="X13" s="36">
        <v>4</v>
      </c>
      <c r="Y13" s="36">
        <v>1.5960000000000001</v>
      </c>
      <c r="Z13" s="35">
        <v>178</v>
      </c>
      <c r="AA13" s="36">
        <v>7.1</v>
      </c>
      <c r="AB13" s="36">
        <v>5.1749999999999998</v>
      </c>
      <c r="AC13" s="36">
        <v>1.925</v>
      </c>
      <c r="AD13" s="36">
        <v>1.073</v>
      </c>
      <c r="AE13" s="36">
        <v>8</v>
      </c>
      <c r="AF13" s="36">
        <v>4</v>
      </c>
      <c r="AG13" s="36">
        <v>1.794</v>
      </c>
      <c r="AH13" s="35">
        <v>178</v>
      </c>
    </row>
    <row r="14" spans="1:34">
      <c r="A14" s="36" t="s">
        <v>102</v>
      </c>
      <c r="B14" s="36">
        <v>546.79999999999995</v>
      </c>
      <c r="C14" s="36">
        <v>178</v>
      </c>
      <c r="D14" s="36">
        <v>3.0720000000000001</v>
      </c>
      <c r="E14" s="36"/>
      <c r="F14" s="36"/>
      <c r="J14" s="37" t="s">
        <v>105</v>
      </c>
      <c r="K14" s="36">
        <v>4.4729999999999999</v>
      </c>
      <c r="L14" s="36" t="s">
        <v>426</v>
      </c>
      <c r="M14" s="36" t="s">
        <v>27</v>
      </c>
      <c r="N14" s="35">
        <v>4.0000000000000002E-4</v>
      </c>
      <c r="O14" s="36">
        <v>5.74</v>
      </c>
      <c r="P14" s="36" t="s">
        <v>425</v>
      </c>
      <c r="Q14" s="36" t="s">
        <v>27</v>
      </c>
      <c r="R14" s="35" t="s">
        <v>26</v>
      </c>
      <c r="S14" s="36">
        <v>7.1130000000000004</v>
      </c>
      <c r="T14" s="36">
        <v>2.64</v>
      </c>
      <c r="U14" s="36">
        <v>4.4729999999999999</v>
      </c>
      <c r="V14" s="36">
        <v>0.99919999999999998</v>
      </c>
      <c r="W14" s="36">
        <v>8</v>
      </c>
      <c r="X14" s="36">
        <v>5</v>
      </c>
      <c r="Y14" s="36">
        <v>4.476</v>
      </c>
      <c r="Z14" s="35">
        <v>178</v>
      </c>
      <c r="AA14" s="36">
        <v>7.1</v>
      </c>
      <c r="AB14" s="36">
        <v>1.36</v>
      </c>
      <c r="AC14" s="36">
        <v>5.74</v>
      </c>
      <c r="AD14" s="36">
        <v>0.99919999999999998</v>
      </c>
      <c r="AE14" s="36">
        <v>8</v>
      </c>
      <c r="AF14" s="36">
        <v>5</v>
      </c>
      <c r="AG14" s="36">
        <v>5.7450000000000001</v>
      </c>
      <c r="AH14" s="35">
        <v>178</v>
      </c>
    </row>
    <row r="15" spans="1:34">
      <c r="A15" s="36"/>
      <c r="B15" s="36"/>
      <c r="C15" s="36"/>
      <c r="D15" s="36"/>
      <c r="E15" s="36"/>
      <c r="F15" s="36"/>
      <c r="J15" s="37" t="s">
        <v>101</v>
      </c>
      <c r="K15" s="36">
        <v>-3.387</v>
      </c>
      <c r="L15" s="36" t="s">
        <v>424</v>
      </c>
      <c r="M15" s="36" t="s">
        <v>22</v>
      </c>
      <c r="N15" s="35">
        <v>0.1119</v>
      </c>
      <c r="O15" s="36">
        <v>-3.9329999999999998</v>
      </c>
      <c r="P15" s="36" t="s">
        <v>423</v>
      </c>
      <c r="Q15" s="36" t="s">
        <v>22</v>
      </c>
      <c r="R15" s="35">
        <v>2.9600000000000001E-2</v>
      </c>
      <c r="S15" s="36">
        <v>7.1130000000000004</v>
      </c>
      <c r="T15" s="36">
        <v>10.5</v>
      </c>
      <c r="U15" s="36">
        <v>-3.387</v>
      </c>
      <c r="V15" s="36">
        <v>1.1870000000000001</v>
      </c>
      <c r="W15" s="36">
        <v>8</v>
      </c>
      <c r="X15" s="36">
        <v>3</v>
      </c>
      <c r="Y15" s="36">
        <v>2.855</v>
      </c>
      <c r="Z15" s="35">
        <v>178</v>
      </c>
      <c r="AA15" s="36">
        <v>7.1</v>
      </c>
      <c r="AB15" s="36">
        <v>11.03</v>
      </c>
      <c r="AC15" s="36">
        <v>-3.9329999999999998</v>
      </c>
      <c r="AD15" s="36">
        <v>1.1870000000000001</v>
      </c>
      <c r="AE15" s="36">
        <v>8</v>
      </c>
      <c r="AF15" s="36">
        <v>3</v>
      </c>
      <c r="AG15" s="36">
        <v>3.3149999999999999</v>
      </c>
      <c r="AH15" s="35">
        <v>178</v>
      </c>
    </row>
    <row r="16" spans="1:34">
      <c r="A16" s="36" t="s">
        <v>96</v>
      </c>
      <c r="B16" s="36"/>
      <c r="C16" s="36"/>
      <c r="D16" s="36"/>
      <c r="E16" s="36"/>
      <c r="F16" s="36"/>
      <c r="J16" s="37" t="s">
        <v>99</v>
      </c>
      <c r="K16" s="36">
        <v>0.44579999999999997</v>
      </c>
      <c r="L16" s="36" t="s">
        <v>422</v>
      </c>
      <c r="M16" s="36" t="s">
        <v>22</v>
      </c>
      <c r="N16" s="35">
        <v>0.99960000000000004</v>
      </c>
      <c r="O16" s="36">
        <v>1.5329999999999999</v>
      </c>
      <c r="P16" s="36" t="s">
        <v>421</v>
      </c>
      <c r="Q16" s="36" t="s">
        <v>22</v>
      </c>
      <c r="R16" s="35">
        <v>0.9859</v>
      </c>
      <c r="S16" s="36">
        <v>7.1130000000000004</v>
      </c>
      <c r="T16" s="36">
        <v>6.6669999999999998</v>
      </c>
      <c r="U16" s="36">
        <v>0.44579999999999997</v>
      </c>
      <c r="V16" s="36">
        <v>1.1870000000000001</v>
      </c>
      <c r="W16" s="36">
        <v>8</v>
      </c>
      <c r="X16" s="36">
        <v>3</v>
      </c>
      <c r="Y16" s="36">
        <v>0.37569999999999998</v>
      </c>
      <c r="Z16" s="35">
        <v>178</v>
      </c>
      <c r="AA16" s="36">
        <v>7.1</v>
      </c>
      <c r="AB16" s="36">
        <v>5.5670000000000002</v>
      </c>
      <c r="AC16" s="36">
        <v>1.5329999999999999</v>
      </c>
      <c r="AD16" s="36">
        <v>1.1870000000000001</v>
      </c>
      <c r="AE16" s="36">
        <v>8</v>
      </c>
      <c r="AF16" s="36">
        <v>3</v>
      </c>
      <c r="AG16" s="36">
        <v>1.292</v>
      </c>
      <c r="AH16" s="35">
        <v>178</v>
      </c>
    </row>
    <row r="17" spans="1:34">
      <c r="A17" s="36" t="s">
        <v>420</v>
      </c>
      <c r="B17" s="36">
        <v>4.1900000000000004</v>
      </c>
      <c r="C17" s="36"/>
      <c r="D17" s="36"/>
      <c r="E17" s="36"/>
      <c r="F17" s="36"/>
      <c r="J17" s="37" t="s">
        <v>95</v>
      </c>
      <c r="K17" s="36">
        <v>2.363</v>
      </c>
      <c r="L17" s="36" t="s">
        <v>419</v>
      </c>
      <c r="M17" s="36" t="s">
        <v>22</v>
      </c>
      <c r="N17" s="35">
        <v>0.34620000000000001</v>
      </c>
      <c r="O17" s="36">
        <v>3.39</v>
      </c>
      <c r="P17" s="36" t="s">
        <v>418</v>
      </c>
      <c r="Q17" s="36" t="s">
        <v>22</v>
      </c>
      <c r="R17" s="35">
        <v>2.3099999999999999E-2</v>
      </c>
      <c r="S17" s="36">
        <v>7.1130000000000004</v>
      </c>
      <c r="T17" s="36">
        <v>4.75</v>
      </c>
      <c r="U17" s="36">
        <v>2.363</v>
      </c>
      <c r="V17" s="36">
        <v>0.99919999999999998</v>
      </c>
      <c r="W17" s="36">
        <v>8</v>
      </c>
      <c r="X17" s="36">
        <v>5</v>
      </c>
      <c r="Y17" s="36">
        <v>2.3639999999999999</v>
      </c>
      <c r="Z17" s="35">
        <v>178</v>
      </c>
      <c r="AA17" s="36">
        <v>7.1</v>
      </c>
      <c r="AB17" s="36">
        <v>3.71</v>
      </c>
      <c r="AC17" s="36">
        <v>3.39</v>
      </c>
      <c r="AD17" s="36">
        <v>0.99919999999999998</v>
      </c>
      <c r="AE17" s="36">
        <v>8</v>
      </c>
      <c r="AF17" s="36">
        <v>5</v>
      </c>
      <c r="AG17" s="36">
        <v>3.3929999999999998</v>
      </c>
      <c r="AH17" s="35">
        <v>178</v>
      </c>
    </row>
    <row r="18" spans="1:34">
      <c r="A18" s="36" t="s">
        <v>417</v>
      </c>
      <c r="B18" s="36">
        <v>3.7149999999999999</v>
      </c>
      <c r="C18" s="36"/>
      <c r="D18" s="36"/>
      <c r="E18" s="36"/>
      <c r="F18" s="36"/>
      <c r="J18" s="37" t="s">
        <v>91</v>
      </c>
      <c r="K18" s="36">
        <v>3.5459999999999998</v>
      </c>
      <c r="L18" s="36" t="s">
        <v>416</v>
      </c>
      <c r="M18" s="36" t="s">
        <v>22</v>
      </c>
      <c r="N18" s="35">
        <v>7.8E-2</v>
      </c>
      <c r="O18" s="36">
        <v>4.0670000000000002</v>
      </c>
      <c r="P18" s="36" t="s">
        <v>415</v>
      </c>
      <c r="Q18" s="36" t="s">
        <v>22</v>
      </c>
      <c r="R18" s="35">
        <v>2.07E-2</v>
      </c>
      <c r="S18" s="36">
        <v>7.1130000000000004</v>
      </c>
      <c r="T18" s="36">
        <v>3.5670000000000002</v>
      </c>
      <c r="U18" s="36">
        <v>3.5459999999999998</v>
      </c>
      <c r="V18" s="36">
        <v>1.1870000000000001</v>
      </c>
      <c r="W18" s="36">
        <v>8</v>
      </c>
      <c r="X18" s="36">
        <v>3</v>
      </c>
      <c r="Y18" s="36">
        <v>2.988</v>
      </c>
      <c r="Z18" s="35">
        <v>178</v>
      </c>
      <c r="AA18" s="36">
        <v>7.1</v>
      </c>
      <c r="AB18" s="36">
        <v>3.0329999999999999</v>
      </c>
      <c r="AC18" s="36">
        <v>4.0670000000000002</v>
      </c>
      <c r="AD18" s="36">
        <v>1.1870000000000001</v>
      </c>
      <c r="AE18" s="36">
        <v>8</v>
      </c>
      <c r="AF18" s="36">
        <v>3</v>
      </c>
      <c r="AG18" s="36">
        <v>3.427</v>
      </c>
      <c r="AH18" s="35">
        <v>178</v>
      </c>
    </row>
    <row r="19" spans="1:34">
      <c r="A19" s="36" t="s">
        <v>84</v>
      </c>
      <c r="B19" s="36">
        <v>0.4748</v>
      </c>
      <c r="C19" s="36"/>
      <c r="D19" s="36"/>
      <c r="E19" s="36"/>
      <c r="F19" s="36"/>
      <c r="J19" s="37" t="s">
        <v>87</v>
      </c>
      <c r="K19" s="36">
        <v>9.0790000000000006</v>
      </c>
      <c r="L19" s="36" t="s">
        <v>414</v>
      </c>
      <c r="M19" s="36" t="s">
        <v>27</v>
      </c>
      <c r="N19" s="35" t="s">
        <v>26</v>
      </c>
      <c r="O19" s="36">
        <v>8.2330000000000005</v>
      </c>
      <c r="P19" s="36" t="s">
        <v>413</v>
      </c>
      <c r="Q19" s="36" t="s">
        <v>27</v>
      </c>
      <c r="R19" s="35" t="s">
        <v>26</v>
      </c>
      <c r="S19" s="36">
        <v>7.1130000000000004</v>
      </c>
      <c r="T19" s="36">
        <v>-1.9670000000000001</v>
      </c>
      <c r="U19" s="36">
        <v>9.0790000000000006</v>
      </c>
      <c r="V19" s="36">
        <v>1.1870000000000001</v>
      </c>
      <c r="W19" s="36">
        <v>8</v>
      </c>
      <c r="X19" s="36">
        <v>3</v>
      </c>
      <c r="Y19" s="36">
        <v>7.6520000000000001</v>
      </c>
      <c r="Z19" s="35">
        <v>178</v>
      </c>
      <c r="AA19" s="36">
        <v>7.1</v>
      </c>
      <c r="AB19" s="36">
        <v>-1.133</v>
      </c>
      <c r="AC19" s="36">
        <v>8.2330000000000005</v>
      </c>
      <c r="AD19" s="36">
        <v>1.1870000000000001</v>
      </c>
      <c r="AE19" s="36">
        <v>8</v>
      </c>
      <c r="AF19" s="36">
        <v>3</v>
      </c>
      <c r="AG19" s="36">
        <v>6.9390000000000001</v>
      </c>
      <c r="AH19" s="35">
        <v>178</v>
      </c>
    </row>
    <row r="20" spans="1:34">
      <c r="A20" s="36" t="s">
        <v>80</v>
      </c>
      <c r="B20" s="36">
        <v>0.23369999999999999</v>
      </c>
      <c r="C20" s="36"/>
      <c r="D20" s="36"/>
      <c r="E20" s="36"/>
      <c r="F20" s="36"/>
      <c r="J20" s="37" t="s">
        <v>83</v>
      </c>
      <c r="K20" s="36">
        <v>5.8129999999999997</v>
      </c>
      <c r="L20" s="36" t="s">
        <v>412</v>
      </c>
      <c r="M20" s="36" t="s">
        <v>27</v>
      </c>
      <c r="N20" s="35" t="s">
        <v>26</v>
      </c>
      <c r="O20" s="36">
        <v>7.125</v>
      </c>
      <c r="P20" s="36" t="s">
        <v>411</v>
      </c>
      <c r="Q20" s="36" t="s">
        <v>27</v>
      </c>
      <c r="R20" s="35" t="s">
        <v>26</v>
      </c>
      <c r="S20" s="36">
        <v>7.1130000000000004</v>
      </c>
      <c r="T20" s="36">
        <v>1.3</v>
      </c>
      <c r="U20" s="36">
        <v>5.8129999999999997</v>
      </c>
      <c r="V20" s="36">
        <v>1.073</v>
      </c>
      <c r="W20" s="36">
        <v>8</v>
      </c>
      <c r="X20" s="36">
        <v>4</v>
      </c>
      <c r="Y20" s="36">
        <v>5.4160000000000004</v>
      </c>
      <c r="Z20" s="35">
        <v>178</v>
      </c>
      <c r="AA20" s="36">
        <v>7.1</v>
      </c>
      <c r="AB20" s="36">
        <v>-2.5000000000000001E-2</v>
      </c>
      <c r="AC20" s="36">
        <v>7.125</v>
      </c>
      <c r="AD20" s="36">
        <v>1.073</v>
      </c>
      <c r="AE20" s="36">
        <v>8</v>
      </c>
      <c r="AF20" s="36">
        <v>4</v>
      </c>
      <c r="AG20" s="36">
        <v>6.6379999999999999</v>
      </c>
      <c r="AH20" s="35">
        <v>178</v>
      </c>
    </row>
    <row r="21" spans="1:34">
      <c r="A21" s="36"/>
      <c r="B21" s="36"/>
      <c r="C21" s="36"/>
      <c r="D21" s="36"/>
      <c r="E21" s="36"/>
      <c r="F21" s="36"/>
      <c r="J21" s="37" t="s">
        <v>79</v>
      </c>
      <c r="K21" s="36">
        <v>1.913</v>
      </c>
      <c r="L21" s="36" t="s">
        <v>410</v>
      </c>
      <c r="M21" s="36" t="s">
        <v>22</v>
      </c>
      <c r="N21" s="35">
        <v>0.90790000000000004</v>
      </c>
      <c r="O21" s="36">
        <v>2.4</v>
      </c>
      <c r="P21" s="36" t="s">
        <v>409</v>
      </c>
      <c r="Q21" s="36" t="s">
        <v>22</v>
      </c>
      <c r="R21" s="35">
        <v>0.61399999999999999</v>
      </c>
      <c r="S21" s="36">
        <v>7.1130000000000004</v>
      </c>
      <c r="T21" s="36">
        <v>5.2</v>
      </c>
      <c r="U21" s="36">
        <v>1.913</v>
      </c>
      <c r="V21" s="36">
        <v>1.1870000000000001</v>
      </c>
      <c r="W21" s="36">
        <v>8</v>
      </c>
      <c r="X21" s="36">
        <v>3</v>
      </c>
      <c r="Y21" s="36">
        <v>1.6120000000000001</v>
      </c>
      <c r="Z21" s="35">
        <v>178</v>
      </c>
      <c r="AA21" s="36">
        <v>7.1</v>
      </c>
      <c r="AB21" s="36">
        <v>4.7</v>
      </c>
      <c r="AC21" s="36">
        <v>2.4</v>
      </c>
      <c r="AD21" s="36">
        <v>1.1870000000000001</v>
      </c>
      <c r="AE21" s="36">
        <v>8</v>
      </c>
      <c r="AF21" s="36">
        <v>3</v>
      </c>
      <c r="AG21" s="36">
        <v>2.0230000000000001</v>
      </c>
      <c r="AH21" s="35">
        <v>178</v>
      </c>
    </row>
    <row r="22" spans="1:34">
      <c r="A22" s="36"/>
      <c r="B22" s="36"/>
      <c r="C22" s="36"/>
      <c r="D22" s="36"/>
      <c r="E22" s="36"/>
      <c r="F22" s="36"/>
      <c r="J22" s="37" t="s">
        <v>77</v>
      </c>
      <c r="K22" s="36">
        <v>6.0129999999999999</v>
      </c>
      <c r="L22" s="36" t="s">
        <v>408</v>
      </c>
      <c r="M22" s="36" t="s">
        <v>27</v>
      </c>
      <c r="N22" s="35" t="s">
        <v>26</v>
      </c>
      <c r="O22" s="36">
        <v>6.6669999999999998</v>
      </c>
      <c r="P22" s="36" t="s">
        <v>407</v>
      </c>
      <c r="Q22" s="36" t="s">
        <v>27</v>
      </c>
      <c r="R22" s="35" t="s">
        <v>26</v>
      </c>
      <c r="S22" s="36">
        <v>7.1130000000000004</v>
      </c>
      <c r="T22" s="36">
        <v>1.1000000000000001</v>
      </c>
      <c r="U22" s="36">
        <v>6.0129999999999999</v>
      </c>
      <c r="V22" s="36">
        <v>1.1870000000000001</v>
      </c>
      <c r="W22" s="36">
        <v>8</v>
      </c>
      <c r="X22" s="36">
        <v>3</v>
      </c>
      <c r="Y22" s="36">
        <v>5.0670000000000002</v>
      </c>
      <c r="Z22" s="35">
        <v>178</v>
      </c>
      <c r="AA22" s="36">
        <v>7.1</v>
      </c>
      <c r="AB22" s="36">
        <v>0.43330000000000002</v>
      </c>
      <c r="AC22" s="36">
        <v>6.6669999999999998</v>
      </c>
      <c r="AD22" s="36">
        <v>1.1870000000000001</v>
      </c>
      <c r="AE22" s="36">
        <v>8</v>
      </c>
      <c r="AF22" s="36">
        <v>3</v>
      </c>
      <c r="AG22" s="36">
        <v>5.6180000000000003</v>
      </c>
      <c r="AH22" s="35">
        <v>178</v>
      </c>
    </row>
    <row r="23" spans="1:34">
      <c r="A23" s="36" t="s">
        <v>71</v>
      </c>
      <c r="B23" s="36"/>
      <c r="C23" s="36"/>
      <c r="D23" s="36"/>
      <c r="E23" s="36"/>
      <c r="F23" s="36"/>
      <c r="J23" s="37" t="s">
        <v>74</v>
      </c>
      <c r="K23" s="36">
        <v>2.2930000000000001</v>
      </c>
      <c r="L23" s="36" t="s">
        <v>406</v>
      </c>
      <c r="M23" s="36" t="s">
        <v>22</v>
      </c>
      <c r="N23" s="35">
        <v>0.39529999999999998</v>
      </c>
      <c r="O23" s="36">
        <v>2.9</v>
      </c>
      <c r="P23" s="36" t="s">
        <v>405</v>
      </c>
      <c r="Q23" s="36" t="s">
        <v>22</v>
      </c>
      <c r="R23" s="35">
        <v>9.8599999999999993E-2</v>
      </c>
      <c r="S23" s="36">
        <v>7.1130000000000004</v>
      </c>
      <c r="T23" s="36">
        <v>4.82</v>
      </c>
      <c r="U23" s="36">
        <v>2.2930000000000001</v>
      </c>
      <c r="V23" s="36">
        <v>0.99919999999999998</v>
      </c>
      <c r="W23" s="36">
        <v>8</v>
      </c>
      <c r="X23" s="36">
        <v>5</v>
      </c>
      <c r="Y23" s="36">
        <v>2.294</v>
      </c>
      <c r="Z23" s="35">
        <v>178</v>
      </c>
      <c r="AA23" s="36">
        <v>7.1</v>
      </c>
      <c r="AB23" s="36">
        <v>4.2</v>
      </c>
      <c r="AC23" s="36">
        <v>2.9</v>
      </c>
      <c r="AD23" s="36">
        <v>0.99919999999999998</v>
      </c>
      <c r="AE23" s="36">
        <v>8</v>
      </c>
      <c r="AF23" s="36">
        <v>5</v>
      </c>
      <c r="AG23" s="36">
        <v>2.9020000000000001</v>
      </c>
      <c r="AH23" s="35">
        <v>178</v>
      </c>
    </row>
    <row r="24" spans="1:34">
      <c r="A24" s="36" t="s">
        <v>67</v>
      </c>
      <c r="B24" s="36">
        <v>32</v>
      </c>
      <c r="C24" s="36"/>
      <c r="D24" s="36"/>
      <c r="E24" s="36"/>
      <c r="F24" s="36"/>
      <c r="J24" s="37" t="s">
        <v>70</v>
      </c>
      <c r="K24" s="36">
        <v>4.4630000000000001</v>
      </c>
      <c r="L24" s="36" t="s">
        <v>404</v>
      </c>
      <c r="M24" s="36" t="s">
        <v>27</v>
      </c>
      <c r="N24" s="35">
        <v>1.5E-3</v>
      </c>
      <c r="O24" s="36">
        <v>4.8250000000000002</v>
      </c>
      <c r="P24" s="36" t="s">
        <v>403</v>
      </c>
      <c r="Q24" s="36" t="s">
        <v>27</v>
      </c>
      <c r="R24" s="35">
        <v>4.0000000000000002E-4</v>
      </c>
      <c r="S24" s="36">
        <v>7.1130000000000004</v>
      </c>
      <c r="T24" s="36">
        <v>2.65</v>
      </c>
      <c r="U24" s="36">
        <v>4.4630000000000001</v>
      </c>
      <c r="V24" s="36">
        <v>1.073</v>
      </c>
      <c r="W24" s="36">
        <v>8</v>
      </c>
      <c r="X24" s="36">
        <v>4</v>
      </c>
      <c r="Y24" s="36">
        <v>4.1580000000000004</v>
      </c>
      <c r="Z24" s="35">
        <v>178</v>
      </c>
      <c r="AA24" s="36">
        <v>7.1</v>
      </c>
      <c r="AB24" s="36">
        <v>2.2749999999999999</v>
      </c>
      <c r="AC24" s="36">
        <v>4.8250000000000002</v>
      </c>
      <c r="AD24" s="36">
        <v>1.073</v>
      </c>
      <c r="AE24" s="36">
        <v>8</v>
      </c>
      <c r="AF24" s="36">
        <v>4</v>
      </c>
      <c r="AG24" s="36">
        <v>4.4950000000000001</v>
      </c>
      <c r="AH24" s="35">
        <v>178</v>
      </c>
    </row>
    <row r="25" spans="1:34">
      <c r="A25" s="36" t="s">
        <v>63</v>
      </c>
      <c r="B25" s="36">
        <v>2</v>
      </c>
      <c r="C25" s="36"/>
      <c r="D25" s="36"/>
      <c r="E25" s="36"/>
      <c r="F25" s="36"/>
      <c r="J25" s="37" t="s">
        <v>66</v>
      </c>
      <c r="K25" s="36">
        <v>7.7130000000000001</v>
      </c>
      <c r="L25" s="36" t="s">
        <v>402</v>
      </c>
      <c r="M25" s="36" t="s">
        <v>27</v>
      </c>
      <c r="N25" s="35" t="s">
        <v>26</v>
      </c>
      <c r="O25" s="36">
        <v>8.3670000000000009</v>
      </c>
      <c r="P25" s="36" t="s">
        <v>401</v>
      </c>
      <c r="Q25" s="36" t="s">
        <v>27</v>
      </c>
      <c r="R25" s="35" t="s">
        <v>26</v>
      </c>
      <c r="S25" s="36">
        <v>7.1130000000000004</v>
      </c>
      <c r="T25" s="36">
        <v>-0.6</v>
      </c>
      <c r="U25" s="36">
        <v>7.7130000000000001</v>
      </c>
      <c r="V25" s="36">
        <v>1.1870000000000001</v>
      </c>
      <c r="W25" s="36">
        <v>8</v>
      </c>
      <c r="X25" s="36">
        <v>3</v>
      </c>
      <c r="Y25" s="36">
        <v>6.5</v>
      </c>
      <c r="Z25" s="35">
        <v>178</v>
      </c>
      <c r="AA25" s="36">
        <v>7.1</v>
      </c>
      <c r="AB25" s="36">
        <v>-1.2669999999999999</v>
      </c>
      <c r="AC25" s="36">
        <v>8.3670000000000009</v>
      </c>
      <c r="AD25" s="36">
        <v>1.1870000000000001</v>
      </c>
      <c r="AE25" s="36">
        <v>8</v>
      </c>
      <c r="AF25" s="36">
        <v>3</v>
      </c>
      <c r="AG25" s="36">
        <v>7.0510000000000002</v>
      </c>
      <c r="AH25" s="35">
        <v>178</v>
      </c>
    </row>
    <row r="26" spans="1:34">
      <c r="A26" s="36" t="s">
        <v>59</v>
      </c>
      <c r="B26" s="36">
        <v>242</v>
      </c>
      <c r="C26" s="36"/>
      <c r="D26" s="36"/>
      <c r="E26" s="36"/>
      <c r="F26" s="36"/>
      <c r="J26" s="37" t="s">
        <v>62</v>
      </c>
      <c r="K26" s="36">
        <v>1.3460000000000001</v>
      </c>
      <c r="L26" s="36" t="s">
        <v>400</v>
      </c>
      <c r="M26" s="36" t="s">
        <v>22</v>
      </c>
      <c r="N26" s="35">
        <v>0.99390000000000001</v>
      </c>
      <c r="O26" s="36">
        <v>1.7669999999999999</v>
      </c>
      <c r="P26" s="36" t="s">
        <v>386</v>
      </c>
      <c r="Q26" s="36" t="s">
        <v>22</v>
      </c>
      <c r="R26" s="35">
        <v>0.9556</v>
      </c>
      <c r="S26" s="36">
        <v>7.1130000000000004</v>
      </c>
      <c r="T26" s="36">
        <v>5.7670000000000003</v>
      </c>
      <c r="U26" s="36">
        <v>1.3460000000000001</v>
      </c>
      <c r="V26" s="36">
        <v>1.1870000000000001</v>
      </c>
      <c r="W26" s="36">
        <v>8</v>
      </c>
      <c r="X26" s="36">
        <v>3</v>
      </c>
      <c r="Y26" s="36">
        <v>1.1339999999999999</v>
      </c>
      <c r="Z26" s="35">
        <v>178</v>
      </c>
      <c r="AA26" s="36">
        <v>7.1</v>
      </c>
      <c r="AB26" s="36">
        <v>5.3330000000000002</v>
      </c>
      <c r="AC26" s="36">
        <v>1.7669999999999999</v>
      </c>
      <c r="AD26" s="36">
        <v>1.1870000000000001</v>
      </c>
      <c r="AE26" s="36">
        <v>8</v>
      </c>
      <c r="AF26" s="36">
        <v>3</v>
      </c>
      <c r="AG26" s="36">
        <v>1.4890000000000001</v>
      </c>
      <c r="AH26" s="35">
        <v>178</v>
      </c>
    </row>
    <row r="27" spans="1:34">
      <c r="A27" s="1"/>
      <c r="B27" s="1"/>
      <c r="C27" s="1"/>
      <c r="D27" s="1"/>
      <c r="E27" s="1"/>
      <c r="F27" s="1"/>
      <c r="J27" s="37" t="s">
        <v>58</v>
      </c>
      <c r="K27" s="36">
        <v>-0.75419999999999998</v>
      </c>
      <c r="L27" s="36" t="s">
        <v>399</v>
      </c>
      <c r="M27" s="36" t="s">
        <v>22</v>
      </c>
      <c r="N27" s="35">
        <v>0.99929999999999997</v>
      </c>
      <c r="O27" s="36">
        <v>-0.83330000000000004</v>
      </c>
      <c r="P27" s="36" t="s">
        <v>396</v>
      </c>
      <c r="Q27" s="36" t="s">
        <v>22</v>
      </c>
      <c r="R27" s="35">
        <v>0.99919999999999998</v>
      </c>
      <c r="S27" s="36">
        <v>7.1130000000000004</v>
      </c>
      <c r="T27" s="36">
        <v>7.867</v>
      </c>
      <c r="U27" s="36">
        <v>-0.75419999999999998</v>
      </c>
      <c r="V27" s="36">
        <v>1.1870000000000001</v>
      </c>
      <c r="W27" s="36">
        <v>8</v>
      </c>
      <c r="X27" s="36">
        <v>3</v>
      </c>
      <c r="Y27" s="36">
        <v>0.63560000000000005</v>
      </c>
      <c r="Z27" s="35">
        <v>178</v>
      </c>
      <c r="AA27" s="36">
        <v>7.1</v>
      </c>
      <c r="AB27" s="36">
        <v>7.9329999999999998</v>
      </c>
      <c r="AC27" s="36">
        <v>-0.83330000000000004</v>
      </c>
      <c r="AD27" s="36">
        <v>1.1870000000000001</v>
      </c>
      <c r="AE27" s="36">
        <v>8</v>
      </c>
      <c r="AF27" s="36">
        <v>3</v>
      </c>
      <c r="AG27" s="36">
        <v>0.70230000000000004</v>
      </c>
      <c r="AH27" s="35">
        <v>178</v>
      </c>
    </row>
    <row r="28" spans="1:34">
      <c r="J28" s="37" t="s">
        <v>55</v>
      </c>
      <c r="K28" s="36">
        <v>-1.1539999999999999</v>
      </c>
      <c r="L28" s="36" t="s">
        <v>398</v>
      </c>
      <c r="M28" s="36" t="s">
        <v>22</v>
      </c>
      <c r="N28" s="35">
        <v>0.99870000000000003</v>
      </c>
      <c r="O28" s="36">
        <v>-0.4667</v>
      </c>
      <c r="P28" s="36" t="s">
        <v>397</v>
      </c>
      <c r="Q28" s="36" t="s">
        <v>22</v>
      </c>
      <c r="R28" s="35">
        <v>0.99960000000000004</v>
      </c>
      <c r="S28" s="36">
        <v>7.1130000000000004</v>
      </c>
      <c r="T28" s="36">
        <v>8.2669999999999995</v>
      </c>
      <c r="U28" s="36">
        <v>-1.1539999999999999</v>
      </c>
      <c r="V28" s="36">
        <v>1.1870000000000001</v>
      </c>
      <c r="W28" s="36">
        <v>8</v>
      </c>
      <c r="X28" s="36">
        <v>3</v>
      </c>
      <c r="Y28" s="36">
        <v>0.97270000000000001</v>
      </c>
      <c r="Z28" s="35">
        <v>178</v>
      </c>
      <c r="AA28" s="36">
        <v>7.1</v>
      </c>
      <c r="AB28" s="36">
        <v>7.5670000000000002</v>
      </c>
      <c r="AC28" s="36">
        <v>-0.4667</v>
      </c>
      <c r="AD28" s="36">
        <v>1.1870000000000001</v>
      </c>
      <c r="AE28" s="36">
        <v>8</v>
      </c>
      <c r="AF28" s="36">
        <v>3</v>
      </c>
      <c r="AG28" s="36">
        <v>0.39329999999999998</v>
      </c>
      <c r="AH28" s="35">
        <v>178</v>
      </c>
    </row>
    <row r="29" spans="1:34">
      <c r="J29" s="37" t="s">
        <v>52</v>
      </c>
      <c r="K29" s="36">
        <v>1.8460000000000001</v>
      </c>
      <c r="L29" s="36" t="s">
        <v>385</v>
      </c>
      <c r="M29" s="36" t="s">
        <v>22</v>
      </c>
      <c r="N29" s="35">
        <v>0.9325</v>
      </c>
      <c r="O29" s="36">
        <v>-0.83330000000000004</v>
      </c>
      <c r="P29" s="36" t="s">
        <v>396</v>
      </c>
      <c r="Q29" s="36" t="s">
        <v>22</v>
      </c>
      <c r="R29" s="35">
        <v>0.99919999999999998</v>
      </c>
      <c r="S29" s="36">
        <v>7.1130000000000004</v>
      </c>
      <c r="T29" s="36">
        <v>5.2670000000000003</v>
      </c>
      <c r="U29" s="36">
        <v>1.8460000000000001</v>
      </c>
      <c r="V29" s="36">
        <v>1.1870000000000001</v>
      </c>
      <c r="W29" s="36">
        <v>8</v>
      </c>
      <c r="X29" s="36">
        <v>3</v>
      </c>
      <c r="Y29" s="36">
        <v>1.556</v>
      </c>
      <c r="Z29" s="35">
        <v>178</v>
      </c>
      <c r="AA29" s="36">
        <v>7.1</v>
      </c>
      <c r="AB29" s="36">
        <v>7.9329999999999998</v>
      </c>
      <c r="AC29" s="36">
        <v>-0.83330000000000004</v>
      </c>
      <c r="AD29" s="36">
        <v>1.1870000000000001</v>
      </c>
      <c r="AE29" s="36">
        <v>8</v>
      </c>
      <c r="AF29" s="36">
        <v>3</v>
      </c>
      <c r="AG29" s="36">
        <v>0.70230000000000004</v>
      </c>
      <c r="AH29" s="35">
        <v>178</v>
      </c>
    </row>
    <row r="30" spans="1:34">
      <c r="J30" s="37" t="s">
        <v>49</v>
      </c>
      <c r="K30" s="36">
        <v>1.579</v>
      </c>
      <c r="L30" s="36" t="s">
        <v>395</v>
      </c>
      <c r="M30" s="36" t="s">
        <v>22</v>
      </c>
      <c r="N30" s="35">
        <v>0.98450000000000004</v>
      </c>
      <c r="O30" s="36">
        <v>4.2</v>
      </c>
      <c r="P30" s="36" t="s">
        <v>394</v>
      </c>
      <c r="Q30" s="36" t="s">
        <v>22</v>
      </c>
      <c r="R30" s="35">
        <v>1.43E-2</v>
      </c>
      <c r="S30" s="36">
        <v>7.1130000000000004</v>
      </c>
      <c r="T30" s="36">
        <v>5.5330000000000004</v>
      </c>
      <c r="U30" s="36">
        <v>1.579</v>
      </c>
      <c r="V30" s="36">
        <v>1.1870000000000001</v>
      </c>
      <c r="W30" s="36">
        <v>8</v>
      </c>
      <c r="X30" s="36">
        <v>3</v>
      </c>
      <c r="Y30" s="36">
        <v>1.331</v>
      </c>
      <c r="Z30" s="35">
        <v>178</v>
      </c>
      <c r="AA30" s="36">
        <v>7.1</v>
      </c>
      <c r="AB30" s="36">
        <v>2.9</v>
      </c>
      <c r="AC30" s="36">
        <v>4.2</v>
      </c>
      <c r="AD30" s="36">
        <v>1.1870000000000001</v>
      </c>
      <c r="AE30" s="36">
        <v>8</v>
      </c>
      <c r="AF30" s="36">
        <v>3</v>
      </c>
      <c r="AG30" s="36">
        <v>3.54</v>
      </c>
      <c r="AH30" s="35">
        <v>178</v>
      </c>
    </row>
    <row r="31" spans="1:34">
      <c r="J31" s="37" t="s">
        <v>46</v>
      </c>
      <c r="K31" s="36">
        <v>-0.2208</v>
      </c>
      <c r="L31" s="36" t="s">
        <v>393</v>
      </c>
      <c r="M31" s="36" t="s">
        <v>22</v>
      </c>
      <c r="N31" s="35">
        <v>0.99980000000000002</v>
      </c>
      <c r="O31" s="36">
        <v>1.367</v>
      </c>
      <c r="P31" s="36" t="s">
        <v>392</v>
      </c>
      <c r="Q31" s="36" t="s">
        <v>22</v>
      </c>
      <c r="R31" s="35">
        <v>0.99370000000000003</v>
      </c>
      <c r="S31" s="36">
        <v>7.1130000000000004</v>
      </c>
      <c r="T31" s="36">
        <v>7.3330000000000002</v>
      </c>
      <c r="U31" s="36">
        <v>-0.2208</v>
      </c>
      <c r="V31" s="36">
        <v>1.1870000000000001</v>
      </c>
      <c r="W31" s="36">
        <v>8</v>
      </c>
      <c r="X31" s="36">
        <v>3</v>
      </c>
      <c r="Y31" s="36">
        <v>0.18609999999999999</v>
      </c>
      <c r="Z31" s="35">
        <v>178</v>
      </c>
      <c r="AA31" s="36">
        <v>7.1</v>
      </c>
      <c r="AB31" s="36">
        <v>5.7329999999999997</v>
      </c>
      <c r="AC31" s="36">
        <v>1.367</v>
      </c>
      <c r="AD31" s="36">
        <v>1.1870000000000001</v>
      </c>
      <c r="AE31" s="36">
        <v>8</v>
      </c>
      <c r="AF31" s="36">
        <v>3</v>
      </c>
      <c r="AG31" s="36">
        <v>1.1519999999999999</v>
      </c>
      <c r="AH31" s="35">
        <v>178</v>
      </c>
    </row>
    <row r="32" spans="1:34">
      <c r="J32" s="37" t="s">
        <v>43</v>
      </c>
      <c r="K32" s="36">
        <v>8.8379999999999992</v>
      </c>
      <c r="L32" s="36" t="s">
        <v>391</v>
      </c>
      <c r="M32" s="36" t="s">
        <v>27</v>
      </c>
      <c r="N32" s="35" t="s">
        <v>26</v>
      </c>
      <c r="O32" s="36">
        <v>8.25</v>
      </c>
      <c r="P32" s="36" t="s">
        <v>390</v>
      </c>
      <c r="Q32" s="36" t="s">
        <v>27</v>
      </c>
      <c r="R32" s="35" t="s">
        <v>26</v>
      </c>
      <c r="S32" s="36">
        <v>7.1130000000000004</v>
      </c>
      <c r="T32" s="36">
        <v>-1.7250000000000001</v>
      </c>
      <c r="U32" s="36">
        <v>8.8379999999999992</v>
      </c>
      <c r="V32" s="36">
        <v>1.073</v>
      </c>
      <c r="W32" s="36">
        <v>8</v>
      </c>
      <c r="X32" s="36">
        <v>4</v>
      </c>
      <c r="Y32" s="36">
        <v>8.234</v>
      </c>
      <c r="Z32" s="35">
        <v>178</v>
      </c>
      <c r="AA32" s="36">
        <v>7.1</v>
      </c>
      <c r="AB32" s="36">
        <v>-1.1499999999999999</v>
      </c>
      <c r="AC32" s="36">
        <v>8.25</v>
      </c>
      <c r="AD32" s="36">
        <v>1.073</v>
      </c>
      <c r="AE32" s="36">
        <v>8</v>
      </c>
      <c r="AF32" s="36">
        <v>4</v>
      </c>
      <c r="AG32" s="36">
        <v>7.6870000000000003</v>
      </c>
      <c r="AH32" s="35">
        <v>178</v>
      </c>
    </row>
    <row r="33" spans="1:34">
      <c r="J33" s="37" t="s">
        <v>40</v>
      </c>
      <c r="K33" s="36">
        <v>11.01</v>
      </c>
      <c r="L33" s="36" t="s">
        <v>389</v>
      </c>
      <c r="M33" s="36" t="s">
        <v>27</v>
      </c>
      <c r="N33" s="35" t="s">
        <v>26</v>
      </c>
      <c r="O33" s="36">
        <v>11.43</v>
      </c>
      <c r="P33" s="36" t="s">
        <v>388</v>
      </c>
      <c r="Q33" s="36" t="s">
        <v>27</v>
      </c>
      <c r="R33" s="35" t="s">
        <v>26</v>
      </c>
      <c r="S33" s="36">
        <v>7.1130000000000004</v>
      </c>
      <c r="T33" s="36">
        <v>-3.9</v>
      </c>
      <c r="U33" s="36">
        <v>11.01</v>
      </c>
      <c r="V33" s="36">
        <v>1.073</v>
      </c>
      <c r="W33" s="36">
        <v>8</v>
      </c>
      <c r="X33" s="36">
        <v>4</v>
      </c>
      <c r="Y33" s="36">
        <v>10.26</v>
      </c>
      <c r="Z33" s="35">
        <v>178</v>
      </c>
      <c r="AA33" s="36">
        <v>7.1</v>
      </c>
      <c r="AB33" s="36">
        <v>-4.3250000000000002</v>
      </c>
      <c r="AC33" s="36">
        <v>11.43</v>
      </c>
      <c r="AD33" s="36">
        <v>1.073</v>
      </c>
      <c r="AE33" s="36">
        <v>8</v>
      </c>
      <c r="AF33" s="36">
        <v>4</v>
      </c>
      <c r="AG33" s="36">
        <v>10.64</v>
      </c>
      <c r="AH33" s="35">
        <v>178</v>
      </c>
    </row>
    <row r="34" spans="1:34">
      <c r="J34" s="37" t="s">
        <v>37</v>
      </c>
      <c r="K34" s="36">
        <v>0.54579999999999995</v>
      </c>
      <c r="L34" s="36" t="s">
        <v>387</v>
      </c>
      <c r="M34" s="36" t="s">
        <v>22</v>
      </c>
      <c r="N34" s="35">
        <v>0.99950000000000006</v>
      </c>
      <c r="O34" s="36">
        <v>1.7669999999999999</v>
      </c>
      <c r="P34" s="36" t="s">
        <v>386</v>
      </c>
      <c r="Q34" s="36" t="s">
        <v>22</v>
      </c>
      <c r="R34" s="35">
        <v>0.9556</v>
      </c>
      <c r="S34" s="36">
        <v>7.1130000000000004</v>
      </c>
      <c r="T34" s="36">
        <v>6.5670000000000002</v>
      </c>
      <c r="U34" s="36">
        <v>0.54579999999999995</v>
      </c>
      <c r="V34" s="36">
        <v>1.1870000000000001</v>
      </c>
      <c r="W34" s="36">
        <v>8</v>
      </c>
      <c r="X34" s="36">
        <v>3</v>
      </c>
      <c r="Y34" s="36">
        <v>0.46</v>
      </c>
      <c r="Z34" s="35">
        <v>178</v>
      </c>
      <c r="AA34" s="36">
        <v>7.1</v>
      </c>
      <c r="AB34" s="36">
        <v>5.3330000000000002</v>
      </c>
      <c r="AC34" s="36">
        <v>1.7669999999999999</v>
      </c>
      <c r="AD34" s="36">
        <v>1.1870000000000001</v>
      </c>
      <c r="AE34" s="36">
        <v>8</v>
      </c>
      <c r="AF34" s="36">
        <v>3</v>
      </c>
      <c r="AG34" s="36">
        <v>1.4890000000000001</v>
      </c>
      <c r="AH34" s="35">
        <v>178</v>
      </c>
    </row>
    <row r="35" spans="1:34">
      <c r="J35" s="37" t="s">
        <v>33</v>
      </c>
      <c r="K35" s="36">
        <v>1.8460000000000001</v>
      </c>
      <c r="L35" s="36" t="s">
        <v>385</v>
      </c>
      <c r="M35" s="36" t="s">
        <v>22</v>
      </c>
      <c r="N35" s="35">
        <v>0.9325</v>
      </c>
      <c r="O35" s="36">
        <v>2.7669999999999999</v>
      </c>
      <c r="P35" s="36" t="s">
        <v>384</v>
      </c>
      <c r="Q35" s="36" t="s">
        <v>22</v>
      </c>
      <c r="R35" s="35">
        <v>0.36870000000000003</v>
      </c>
      <c r="S35" s="36">
        <v>7.1130000000000004</v>
      </c>
      <c r="T35" s="36">
        <v>5.2670000000000003</v>
      </c>
      <c r="U35" s="36">
        <v>1.8460000000000001</v>
      </c>
      <c r="V35" s="36">
        <v>1.1870000000000001</v>
      </c>
      <c r="W35" s="36">
        <v>8</v>
      </c>
      <c r="X35" s="36">
        <v>3</v>
      </c>
      <c r="Y35" s="36">
        <v>1.556</v>
      </c>
      <c r="Z35" s="35">
        <v>178</v>
      </c>
      <c r="AA35" s="36">
        <v>7.1</v>
      </c>
      <c r="AB35" s="36">
        <v>4.3330000000000002</v>
      </c>
      <c r="AC35" s="36">
        <v>2.7669999999999999</v>
      </c>
      <c r="AD35" s="36">
        <v>1.1870000000000001</v>
      </c>
      <c r="AE35" s="36">
        <v>8</v>
      </c>
      <c r="AF35" s="36">
        <v>3</v>
      </c>
      <c r="AG35" s="36">
        <v>2.3319999999999999</v>
      </c>
      <c r="AH35" s="35">
        <v>178</v>
      </c>
    </row>
    <row r="36" spans="1:34">
      <c r="J36" s="37" t="s">
        <v>30</v>
      </c>
      <c r="K36" s="36">
        <v>5.7130000000000001</v>
      </c>
      <c r="L36" s="36" t="s">
        <v>383</v>
      </c>
      <c r="M36" s="36" t="s">
        <v>27</v>
      </c>
      <c r="N36" s="35" t="s">
        <v>26</v>
      </c>
      <c r="O36" s="36">
        <v>3.46</v>
      </c>
      <c r="P36" s="36" t="s">
        <v>382</v>
      </c>
      <c r="Q36" s="36" t="s">
        <v>22</v>
      </c>
      <c r="R36" s="35">
        <v>1.84E-2</v>
      </c>
      <c r="S36" s="36">
        <v>7.1130000000000004</v>
      </c>
      <c r="T36" s="36">
        <v>1.4</v>
      </c>
      <c r="U36" s="36">
        <v>5.7130000000000001</v>
      </c>
      <c r="V36" s="36">
        <v>0.99919999999999998</v>
      </c>
      <c r="W36" s="36">
        <v>8</v>
      </c>
      <c r="X36" s="36">
        <v>5</v>
      </c>
      <c r="Y36" s="36">
        <v>5.7169999999999996</v>
      </c>
      <c r="Z36" s="35">
        <v>178</v>
      </c>
      <c r="AA36" s="36">
        <v>7.1</v>
      </c>
      <c r="AB36" s="36">
        <v>3.64</v>
      </c>
      <c r="AC36" s="36">
        <v>3.46</v>
      </c>
      <c r="AD36" s="36">
        <v>0.99919999999999998</v>
      </c>
      <c r="AE36" s="36">
        <v>8</v>
      </c>
      <c r="AF36" s="36">
        <v>5</v>
      </c>
      <c r="AG36" s="36">
        <v>3.4630000000000001</v>
      </c>
      <c r="AH36" s="35">
        <v>178</v>
      </c>
    </row>
    <row r="37" spans="1:34">
      <c r="J37" s="37" t="s">
        <v>25</v>
      </c>
      <c r="K37" s="41">
        <v>-0.6542</v>
      </c>
      <c r="L37" s="41" t="s">
        <v>381</v>
      </c>
      <c r="M37" s="41" t="s">
        <v>22</v>
      </c>
      <c r="N37" s="35">
        <v>0.99939999999999996</v>
      </c>
      <c r="O37" s="41">
        <v>-0.2</v>
      </c>
      <c r="P37" s="41" t="s">
        <v>380</v>
      </c>
      <c r="Q37" s="41" t="s">
        <v>22</v>
      </c>
      <c r="R37" s="35">
        <v>0.99990000000000001</v>
      </c>
      <c r="S37" s="36">
        <v>7.1130000000000004</v>
      </c>
      <c r="T37" s="36">
        <v>7.7670000000000003</v>
      </c>
      <c r="U37" s="36">
        <v>-0.6542</v>
      </c>
      <c r="V37" s="36">
        <v>1.1870000000000001</v>
      </c>
      <c r="W37" s="36">
        <v>8</v>
      </c>
      <c r="X37" s="36">
        <v>3</v>
      </c>
      <c r="Y37" s="36">
        <v>0.55130000000000001</v>
      </c>
      <c r="Z37" s="35">
        <v>178</v>
      </c>
      <c r="AA37" s="36">
        <v>7.1</v>
      </c>
      <c r="AB37" s="36">
        <v>7.3</v>
      </c>
      <c r="AC37" s="36">
        <v>-0.2</v>
      </c>
      <c r="AD37" s="36">
        <v>1.1870000000000001</v>
      </c>
      <c r="AE37" s="36">
        <v>8</v>
      </c>
      <c r="AF37" s="36">
        <v>3</v>
      </c>
      <c r="AG37" s="36">
        <v>0.1686</v>
      </c>
      <c r="AH37" s="35">
        <v>178</v>
      </c>
    </row>
    <row r="38" spans="1:34">
      <c r="J38" s="20"/>
      <c r="K38" s="1"/>
      <c r="L38" s="1"/>
      <c r="M38" s="1"/>
      <c r="N38" s="20"/>
      <c r="O38" s="1"/>
      <c r="P38" s="1"/>
      <c r="Q38" s="1"/>
      <c r="R38" s="20"/>
      <c r="S38" s="39"/>
      <c r="T38" s="1"/>
      <c r="U38" s="1"/>
      <c r="V38" s="1"/>
      <c r="W38" s="1"/>
      <c r="X38" s="1"/>
      <c r="Y38" s="1"/>
      <c r="Z38" s="20"/>
      <c r="AA38" s="1"/>
      <c r="AB38" s="1"/>
      <c r="AC38" s="1"/>
      <c r="AD38" s="1"/>
      <c r="AE38" s="1"/>
      <c r="AF38" s="1"/>
      <c r="AG38" s="1"/>
      <c r="AH38" s="20"/>
    </row>
    <row r="42" spans="1:34">
      <c r="A42" s="36" t="s">
        <v>166</v>
      </c>
      <c r="B42" s="36" t="s">
        <v>379</v>
      </c>
      <c r="C42" s="36"/>
      <c r="D42" s="36"/>
      <c r="E42" s="36"/>
      <c r="F42" s="36"/>
      <c r="J42" s="109" t="s">
        <v>164</v>
      </c>
      <c r="K42" s="109"/>
      <c r="L42" s="109"/>
      <c r="M42" s="109"/>
      <c r="N42" s="109"/>
      <c r="O42" s="109"/>
      <c r="P42" s="109"/>
      <c r="Q42" s="109"/>
      <c r="R42" s="110"/>
    </row>
    <row r="43" spans="1:34">
      <c r="A43" s="36"/>
      <c r="B43" s="36"/>
      <c r="C43" s="36"/>
      <c r="D43" s="36"/>
      <c r="E43" s="36"/>
      <c r="F43" s="36"/>
      <c r="J43" s="109" t="s">
        <v>163</v>
      </c>
      <c r="K43" s="109"/>
      <c r="L43" s="109"/>
      <c r="M43" s="109"/>
      <c r="N43" s="109"/>
      <c r="O43" s="109"/>
      <c r="P43" s="109"/>
      <c r="Q43" s="109"/>
      <c r="R43" s="110"/>
    </row>
    <row r="44" spans="1:34">
      <c r="A44" s="36" t="s">
        <v>162</v>
      </c>
      <c r="B44" s="36" t="s">
        <v>161</v>
      </c>
      <c r="C44" s="36"/>
      <c r="D44" s="36"/>
      <c r="E44" s="36"/>
      <c r="F44" s="36"/>
      <c r="J44" s="109" t="s">
        <v>160</v>
      </c>
      <c r="K44" s="109"/>
      <c r="L44" s="109"/>
      <c r="M44" s="109"/>
      <c r="N44" s="109"/>
      <c r="O44" s="109"/>
      <c r="P44" s="109"/>
      <c r="Q44" s="109"/>
      <c r="R44" s="110"/>
    </row>
    <row r="45" spans="1:34">
      <c r="A45" s="36" t="s">
        <v>159</v>
      </c>
      <c r="B45" s="36">
        <v>0.01</v>
      </c>
      <c r="C45" s="36"/>
      <c r="D45" s="36"/>
      <c r="E45" s="36"/>
      <c r="F45" s="36"/>
      <c r="J45" s="109" t="s">
        <v>158</v>
      </c>
      <c r="K45" s="109"/>
      <c r="L45" s="109"/>
      <c r="M45" s="109"/>
      <c r="N45" s="109"/>
      <c r="O45" s="109"/>
      <c r="P45" s="109"/>
      <c r="Q45" s="109"/>
      <c r="R45" s="110"/>
    </row>
    <row r="46" spans="1:34">
      <c r="A46" s="36"/>
      <c r="B46" s="36"/>
      <c r="C46" s="36"/>
      <c r="D46" s="36"/>
      <c r="E46" s="36"/>
      <c r="F46" s="36"/>
      <c r="K46" s="105" t="s">
        <v>378</v>
      </c>
      <c r="L46" s="109"/>
      <c r="M46" s="109"/>
      <c r="N46" s="110"/>
      <c r="O46" s="105" t="s">
        <v>377</v>
      </c>
      <c r="P46" s="109"/>
      <c r="Q46" s="109"/>
      <c r="R46" s="110"/>
      <c r="S46" s="105" t="s">
        <v>378</v>
      </c>
      <c r="T46" s="109"/>
      <c r="U46" s="109"/>
      <c r="V46" s="109"/>
      <c r="W46" s="109"/>
      <c r="X46" s="109"/>
      <c r="Y46" s="109"/>
      <c r="Z46" s="110"/>
      <c r="AA46" s="108" t="s">
        <v>377</v>
      </c>
      <c r="AB46" s="109"/>
      <c r="AC46" s="109"/>
      <c r="AD46" s="109"/>
      <c r="AE46" s="109"/>
      <c r="AF46" s="109"/>
      <c r="AG46" s="109"/>
      <c r="AH46" s="110"/>
    </row>
    <row r="47" spans="1:34">
      <c r="A47" s="36" t="s">
        <v>155</v>
      </c>
      <c r="B47" s="36" t="s">
        <v>154</v>
      </c>
      <c r="C47" s="36" t="s">
        <v>124</v>
      </c>
      <c r="D47" s="36" t="s">
        <v>153</v>
      </c>
      <c r="E47" s="36"/>
      <c r="F47" s="36"/>
      <c r="J47" s="35" t="s">
        <v>152</v>
      </c>
      <c r="K47" s="36" t="s">
        <v>146</v>
      </c>
      <c r="L47" s="36" t="s">
        <v>151</v>
      </c>
      <c r="M47" s="36" t="s">
        <v>150</v>
      </c>
      <c r="N47" s="35" t="s">
        <v>149</v>
      </c>
      <c r="O47" s="36" t="s">
        <v>146</v>
      </c>
      <c r="P47" s="36" t="s">
        <v>151</v>
      </c>
      <c r="Q47" s="36" t="s">
        <v>150</v>
      </c>
      <c r="R47" s="35" t="s">
        <v>149</v>
      </c>
      <c r="S47" s="5" t="s">
        <v>148</v>
      </c>
      <c r="T47" s="5" t="s">
        <v>147</v>
      </c>
      <c r="U47" s="5" t="s">
        <v>146</v>
      </c>
      <c r="V47" s="5" t="s">
        <v>145</v>
      </c>
      <c r="W47" s="5" t="s">
        <v>144</v>
      </c>
      <c r="X47" s="5" t="s">
        <v>143</v>
      </c>
      <c r="Y47" s="5" t="s">
        <v>142</v>
      </c>
      <c r="Z47" s="19" t="s">
        <v>127</v>
      </c>
      <c r="AA47" s="5" t="s">
        <v>148</v>
      </c>
      <c r="AB47" s="5" t="s">
        <v>147</v>
      </c>
      <c r="AC47" s="5" t="s">
        <v>146</v>
      </c>
      <c r="AD47" s="5" t="s">
        <v>145</v>
      </c>
      <c r="AE47" s="5" t="s">
        <v>144</v>
      </c>
      <c r="AF47" s="5" t="s">
        <v>143</v>
      </c>
      <c r="AG47" s="5" t="s">
        <v>142</v>
      </c>
      <c r="AH47" s="19" t="s">
        <v>127</v>
      </c>
    </row>
    <row r="48" spans="1:34">
      <c r="A48" s="36" t="s">
        <v>120</v>
      </c>
      <c r="B48" s="36">
        <v>2.238</v>
      </c>
      <c r="C48" s="36">
        <v>0.56559999999999999</v>
      </c>
      <c r="D48" s="36" t="s">
        <v>376</v>
      </c>
      <c r="E48" s="36"/>
      <c r="F48" s="36"/>
      <c r="J48" s="37" t="s">
        <v>141</v>
      </c>
      <c r="K48" s="36">
        <v>-2.7959999999999998</v>
      </c>
      <c r="L48" s="36" t="s">
        <v>375</v>
      </c>
      <c r="M48" s="36" t="s">
        <v>22</v>
      </c>
      <c r="N48" s="35">
        <v>0.2666</v>
      </c>
      <c r="O48" s="36">
        <v>-3.3330000000000002</v>
      </c>
      <c r="P48" s="36" t="s">
        <v>374</v>
      </c>
      <c r="Q48" s="36" t="s">
        <v>22</v>
      </c>
      <c r="R48" s="35">
        <v>8.1900000000000001E-2</v>
      </c>
      <c r="S48" s="36">
        <v>5.8380000000000001</v>
      </c>
      <c r="T48" s="36">
        <v>8.6329999999999991</v>
      </c>
      <c r="U48" s="36">
        <v>-2.7959999999999998</v>
      </c>
      <c r="V48" s="36">
        <v>1.1220000000000001</v>
      </c>
      <c r="W48" s="36">
        <v>8</v>
      </c>
      <c r="X48" s="36">
        <v>3</v>
      </c>
      <c r="Y48" s="36">
        <v>2.492</v>
      </c>
      <c r="Z48" s="35">
        <v>178</v>
      </c>
      <c r="AA48" s="36">
        <v>6</v>
      </c>
      <c r="AB48" s="36">
        <v>9.3330000000000002</v>
      </c>
      <c r="AC48" s="36">
        <v>-3.3330000000000002</v>
      </c>
      <c r="AD48" s="36">
        <v>1.1220000000000001</v>
      </c>
      <c r="AE48" s="36">
        <v>8</v>
      </c>
      <c r="AF48" s="36">
        <v>3</v>
      </c>
      <c r="AG48" s="36">
        <v>2.9710000000000001</v>
      </c>
      <c r="AH48" s="35">
        <v>178</v>
      </c>
    </row>
    <row r="49" spans="1:34">
      <c r="A49" s="36" t="s">
        <v>114</v>
      </c>
      <c r="B49" s="36">
        <v>3.2009999999999997E-2</v>
      </c>
      <c r="C49" s="36">
        <v>0.51980000000000004</v>
      </c>
      <c r="D49" s="36" t="s">
        <v>22</v>
      </c>
      <c r="E49" s="36"/>
      <c r="F49" s="36"/>
      <c r="J49" s="37" t="s">
        <v>138</v>
      </c>
      <c r="K49" s="36">
        <v>9.4770000000000003</v>
      </c>
      <c r="L49" s="36" t="s">
        <v>373</v>
      </c>
      <c r="M49" s="36" t="s">
        <v>27</v>
      </c>
      <c r="N49" s="35" t="s">
        <v>26</v>
      </c>
      <c r="O49" s="36">
        <v>9.64</v>
      </c>
      <c r="P49" s="36" t="s">
        <v>372</v>
      </c>
      <c r="Q49" s="36" t="s">
        <v>27</v>
      </c>
      <c r="R49" s="35" t="s">
        <v>26</v>
      </c>
      <c r="S49" s="36">
        <v>5.8380000000000001</v>
      </c>
      <c r="T49" s="36">
        <v>-3.64</v>
      </c>
      <c r="U49" s="36">
        <v>9.4770000000000003</v>
      </c>
      <c r="V49" s="36">
        <v>0.94479999999999997</v>
      </c>
      <c r="W49" s="36">
        <v>8</v>
      </c>
      <c r="X49" s="36">
        <v>5</v>
      </c>
      <c r="Y49" s="36">
        <v>10.029999999999999</v>
      </c>
      <c r="Z49" s="35">
        <v>178</v>
      </c>
      <c r="AA49" s="36">
        <v>6</v>
      </c>
      <c r="AB49" s="36">
        <v>-3.64</v>
      </c>
      <c r="AC49" s="36">
        <v>9.64</v>
      </c>
      <c r="AD49" s="36">
        <v>0.94479999999999997</v>
      </c>
      <c r="AE49" s="36">
        <v>8</v>
      </c>
      <c r="AF49" s="36">
        <v>5</v>
      </c>
      <c r="AG49" s="36">
        <v>10.199999999999999</v>
      </c>
      <c r="AH49" s="35">
        <v>178</v>
      </c>
    </row>
    <row r="50" spans="1:34">
      <c r="A50" s="36" t="s">
        <v>108</v>
      </c>
      <c r="B50" s="36">
        <v>84.03</v>
      </c>
      <c r="C50" s="36" t="s">
        <v>26</v>
      </c>
      <c r="D50" s="36" t="s">
        <v>27</v>
      </c>
      <c r="E50" s="36"/>
      <c r="F50" s="36"/>
      <c r="J50" s="37" t="s">
        <v>135</v>
      </c>
      <c r="K50" s="36">
        <v>4.88</v>
      </c>
      <c r="L50" s="36" t="s">
        <v>371</v>
      </c>
      <c r="M50" s="36" t="s">
        <v>27</v>
      </c>
      <c r="N50" s="35" t="s">
        <v>26</v>
      </c>
      <c r="O50" s="36">
        <v>6.7</v>
      </c>
      <c r="P50" s="36" t="s">
        <v>370</v>
      </c>
      <c r="Q50" s="36" t="s">
        <v>27</v>
      </c>
      <c r="R50" s="35" t="s">
        <v>26</v>
      </c>
      <c r="S50" s="36">
        <v>5.8380000000000001</v>
      </c>
      <c r="T50" s="36">
        <v>0.95709999999999995</v>
      </c>
      <c r="U50" s="36">
        <v>4.88</v>
      </c>
      <c r="V50" s="36">
        <v>0.85770000000000002</v>
      </c>
      <c r="W50" s="36">
        <v>8</v>
      </c>
      <c r="X50" s="36">
        <v>7</v>
      </c>
      <c r="Y50" s="36">
        <v>5.69</v>
      </c>
      <c r="Z50" s="35">
        <v>178</v>
      </c>
      <c r="AA50" s="36">
        <v>6</v>
      </c>
      <c r="AB50" s="36">
        <v>-0.7</v>
      </c>
      <c r="AC50" s="36">
        <v>6.7</v>
      </c>
      <c r="AD50" s="36">
        <v>0.85770000000000002</v>
      </c>
      <c r="AE50" s="36">
        <v>8</v>
      </c>
      <c r="AF50" s="36">
        <v>7</v>
      </c>
      <c r="AG50" s="36">
        <v>7.8120000000000003</v>
      </c>
      <c r="AH50" s="35">
        <v>178</v>
      </c>
    </row>
    <row r="51" spans="1:34">
      <c r="A51" s="36"/>
      <c r="B51" s="36"/>
      <c r="C51" s="36"/>
      <c r="D51" s="36"/>
      <c r="E51" s="36"/>
      <c r="F51" s="36"/>
      <c r="J51" s="37" t="s">
        <v>132</v>
      </c>
      <c r="K51" s="36">
        <v>7.0880000000000001</v>
      </c>
      <c r="L51" s="36" t="s">
        <v>369</v>
      </c>
      <c r="M51" s="36" t="s">
        <v>27</v>
      </c>
      <c r="N51" s="35" t="s">
        <v>26</v>
      </c>
      <c r="O51" s="36">
        <v>7.85</v>
      </c>
      <c r="P51" s="36" t="s">
        <v>368</v>
      </c>
      <c r="Q51" s="36" t="s">
        <v>27</v>
      </c>
      <c r="R51" s="35" t="s">
        <v>26</v>
      </c>
      <c r="S51" s="36">
        <v>5.8380000000000001</v>
      </c>
      <c r="T51" s="36">
        <v>-1.25</v>
      </c>
      <c r="U51" s="36">
        <v>7.0880000000000001</v>
      </c>
      <c r="V51" s="36">
        <v>1.0149999999999999</v>
      </c>
      <c r="W51" s="36">
        <v>8</v>
      </c>
      <c r="X51" s="36">
        <v>4</v>
      </c>
      <c r="Y51" s="36">
        <v>6.984</v>
      </c>
      <c r="Z51" s="35">
        <v>178</v>
      </c>
      <c r="AA51" s="36">
        <v>6</v>
      </c>
      <c r="AB51" s="36">
        <v>-1.85</v>
      </c>
      <c r="AC51" s="36">
        <v>7.85</v>
      </c>
      <c r="AD51" s="36">
        <v>1.0149999999999999</v>
      </c>
      <c r="AE51" s="36">
        <v>8</v>
      </c>
      <c r="AF51" s="36">
        <v>4</v>
      </c>
      <c r="AG51" s="36">
        <v>7.7350000000000003</v>
      </c>
      <c r="AH51" s="35">
        <v>178</v>
      </c>
    </row>
    <row r="52" spans="1:34">
      <c r="A52" s="36" t="s">
        <v>129</v>
      </c>
      <c r="B52" s="36" t="s">
        <v>128</v>
      </c>
      <c r="C52" s="36" t="s">
        <v>127</v>
      </c>
      <c r="D52" s="36" t="s">
        <v>126</v>
      </c>
      <c r="E52" s="36" t="s">
        <v>125</v>
      </c>
      <c r="F52" s="36" t="s">
        <v>124</v>
      </c>
      <c r="J52" s="37" t="s">
        <v>123</v>
      </c>
      <c r="K52" s="36">
        <v>-5.7629999999999999</v>
      </c>
      <c r="L52" s="36" t="s">
        <v>367</v>
      </c>
      <c r="M52" s="36" t="s">
        <v>27</v>
      </c>
      <c r="N52" s="35" t="s">
        <v>26</v>
      </c>
      <c r="O52" s="36">
        <v>-3.2330000000000001</v>
      </c>
      <c r="P52" s="36" t="s">
        <v>366</v>
      </c>
      <c r="Q52" s="36" t="s">
        <v>22</v>
      </c>
      <c r="R52" s="35">
        <v>0.1043</v>
      </c>
      <c r="S52" s="36">
        <v>5.8380000000000001</v>
      </c>
      <c r="T52" s="36">
        <v>11.6</v>
      </c>
      <c r="U52" s="36">
        <v>-5.7629999999999999</v>
      </c>
      <c r="V52" s="36">
        <v>1.1220000000000001</v>
      </c>
      <c r="W52" s="36">
        <v>8</v>
      </c>
      <c r="X52" s="36">
        <v>3</v>
      </c>
      <c r="Y52" s="36">
        <v>5.1360000000000001</v>
      </c>
      <c r="Z52" s="35">
        <v>178</v>
      </c>
      <c r="AA52" s="36">
        <v>6</v>
      </c>
      <c r="AB52" s="36">
        <v>9.2330000000000005</v>
      </c>
      <c r="AC52" s="36">
        <v>-3.2330000000000001</v>
      </c>
      <c r="AD52" s="36">
        <v>1.1220000000000001</v>
      </c>
      <c r="AE52" s="36">
        <v>8</v>
      </c>
      <c r="AF52" s="36">
        <v>3</v>
      </c>
      <c r="AG52" s="36">
        <v>2.8820000000000001</v>
      </c>
      <c r="AH52" s="35">
        <v>178</v>
      </c>
    </row>
    <row r="53" spans="1:34">
      <c r="A53" s="36" t="s">
        <v>120</v>
      </c>
      <c r="B53" s="36">
        <v>79.87</v>
      </c>
      <c r="C53" s="36">
        <v>31</v>
      </c>
      <c r="D53" s="36">
        <v>2.5760000000000001</v>
      </c>
      <c r="E53" s="36" t="s">
        <v>365</v>
      </c>
      <c r="F53" s="36" t="s">
        <v>364</v>
      </c>
      <c r="J53" s="37" t="s">
        <v>117</v>
      </c>
      <c r="K53" s="36">
        <v>2.1629999999999998</v>
      </c>
      <c r="L53" s="36" t="s">
        <v>363</v>
      </c>
      <c r="M53" s="36" t="s">
        <v>22</v>
      </c>
      <c r="N53" s="35">
        <v>0.52390000000000003</v>
      </c>
      <c r="O53" s="36">
        <v>2.6749999999999998</v>
      </c>
      <c r="P53" s="36" t="s">
        <v>362</v>
      </c>
      <c r="Q53" s="36" t="s">
        <v>22</v>
      </c>
      <c r="R53" s="35">
        <v>0.19289999999999999</v>
      </c>
      <c r="S53" s="36">
        <v>5.8380000000000001</v>
      </c>
      <c r="T53" s="36">
        <v>3.6749999999999998</v>
      </c>
      <c r="U53" s="36">
        <v>2.1629999999999998</v>
      </c>
      <c r="V53" s="36">
        <v>1.0149999999999999</v>
      </c>
      <c r="W53" s="36">
        <v>8</v>
      </c>
      <c r="X53" s="36">
        <v>4</v>
      </c>
      <c r="Y53" s="36">
        <v>2.1309999999999998</v>
      </c>
      <c r="Z53" s="35">
        <v>178</v>
      </c>
      <c r="AA53" s="36">
        <v>6</v>
      </c>
      <c r="AB53" s="36">
        <v>3.3250000000000002</v>
      </c>
      <c r="AC53" s="36">
        <v>2.6749999999999998</v>
      </c>
      <c r="AD53" s="36">
        <v>1.0149999999999999</v>
      </c>
      <c r="AE53" s="36">
        <v>8</v>
      </c>
      <c r="AF53" s="36">
        <v>4</v>
      </c>
      <c r="AG53" s="36">
        <v>2.6360000000000001</v>
      </c>
      <c r="AH53" s="35">
        <v>178</v>
      </c>
    </row>
    <row r="54" spans="1:34">
      <c r="A54" s="36" t="s">
        <v>114</v>
      </c>
      <c r="B54" s="36">
        <v>1.143</v>
      </c>
      <c r="C54" s="36">
        <v>1</v>
      </c>
      <c r="D54" s="36">
        <v>1.143</v>
      </c>
      <c r="E54" s="36" t="s">
        <v>361</v>
      </c>
      <c r="F54" s="36" t="s">
        <v>360</v>
      </c>
      <c r="J54" s="37" t="s">
        <v>111</v>
      </c>
      <c r="K54" s="36">
        <v>1.913</v>
      </c>
      <c r="L54" s="36" t="s">
        <v>359</v>
      </c>
      <c r="M54" s="36" t="s">
        <v>22</v>
      </c>
      <c r="N54" s="35">
        <v>0.72899999999999998</v>
      </c>
      <c r="O54" s="36">
        <v>2.2250000000000001</v>
      </c>
      <c r="P54" s="36" t="s">
        <v>358</v>
      </c>
      <c r="Q54" s="36" t="s">
        <v>22</v>
      </c>
      <c r="R54" s="35">
        <v>0.47410000000000002</v>
      </c>
      <c r="S54" s="36">
        <v>5.8380000000000001</v>
      </c>
      <c r="T54" s="36">
        <v>3.9249999999999998</v>
      </c>
      <c r="U54" s="36">
        <v>1.913</v>
      </c>
      <c r="V54" s="36">
        <v>1.0149999999999999</v>
      </c>
      <c r="W54" s="36">
        <v>8</v>
      </c>
      <c r="X54" s="36">
        <v>4</v>
      </c>
      <c r="Y54" s="36">
        <v>1.885</v>
      </c>
      <c r="Z54" s="35">
        <v>178</v>
      </c>
      <c r="AA54" s="36">
        <v>6</v>
      </c>
      <c r="AB54" s="36">
        <v>3.7749999999999999</v>
      </c>
      <c r="AC54" s="36">
        <v>2.2250000000000001</v>
      </c>
      <c r="AD54" s="36">
        <v>1.0149999999999999</v>
      </c>
      <c r="AE54" s="36">
        <v>8</v>
      </c>
      <c r="AF54" s="36">
        <v>4</v>
      </c>
      <c r="AG54" s="36">
        <v>2.1920000000000002</v>
      </c>
      <c r="AH54" s="35">
        <v>178</v>
      </c>
    </row>
    <row r="55" spans="1:34">
      <c r="A55" s="36" t="s">
        <v>108</v>
      </c>
      <c r="B55" s="36">
        <v>2999</v>
      </c>
      <c r="C55" s="36">
        <v>31</v>
      </c>
      <c r="D55" s="36">
        <v>96.75</v>
      </c>
      <c r="E55" s="36" t="s">
        <v>357</v>
      </c>
      <c r="F55" s="36" t="s">
        <v>106</v>
      </c>
      <c r="J55" s="37" t="s">
        <v>105</v>
      </c>
      <c r="K55" s="36">
        <v>4.4539999999999997</v>
      </c>
      <c r="L55" s="36" t="s">
        <v>356</v>
      </c>
      <c r="M55" s="36" t="s">
        <v>27</v>
      </c>
      <c r="N55" s="35" t="s">
        <v>26</v>
      </c>
      <c r="O55" s="36">
        <v>5.05</v>
      </c>
      <c r="P55" s="36" t="s">
        <v>355</v>
      </c>
      <c r="Q55" s="36" t="s">
        <v>27</v>
      </c>
      <c r="R55" s="35" t="s">
        <v>26</v>
      </c>
      <c r="S55" s="36">
        <v>5.8380000000000001</v>
      </c>
      <c r="T55" s="36">
        <v>1.383</v>
      </c>
      <c r="U55" s="36">
        <v>4.4539999999999997</v>
      </c>
      <c r="V55" s="36">
        <v>0.89500000000000002</v>
      </c>
      <c r="W55" s="36">
        <v>8</v>
      </c>
      <c r="X55" s="36">
        <v>6</v>
      </c>
      <c r="Y55" s="36">
        <v>4.9770000000000003</v>
      </c>
      <c r="Z55" s="35">
        <v>178</v>
      </c>
      <c r="AA55" s="36">
        <v>6</v>
      </c>
      <c r="AB55" s="36">
        <v>0.95</v>
      </c>
      <c r="AC55" s="36">
        <v>5.05</v>
      </c>
      <c r="AD55" s="36">
        <v>0.89500000000000002</v>
      </c>
      <c r="AE55" s="36">
        <v>8</v>
      </c>
      <c r="AF55" s="36">
        <v>6</v>
      </c>
      <c r="AG55" s="36">
        <v>5.6420000000000003</v>
      </c>
      <c r="AH55" s="35">
        <v>178</v>
      </c>
    </row>
    <row r="56" spans="1:34">
      <c r="A56" s="36" t="s">
        <v>102</v>
      </c>
      <c r="B56" s="36">
        <v>488.9</v>
      </c>
      <c r="C56" s="36">
        <v>178</v>
      </c>
      <c r="D56" s="36">
        <v>2.746</v>
      </c>
      <c r="E56" s="36"/>
      <c r="F56" s="36"/>
      <c r="J56" s="37" t="s">
        <v>101</v>
      </c>
      <c r="K56" s="36">
        <v>-3.0630000000000002</v>
      </c>
      <c r="L56" s="36" t="s">
        <v>354</v>
      </c>
      <c r="M56" s="36" t="s">
        <v>22</v>
      </c>
      <c r="N56" s="35">
        <v>0.15409999999999999</v>
      </c>
      <c r="O56" s="36">
        <v>-3.5670000000000002</v>
      </c>
      <c r="P56" s="36" t="s">
        <v>353</v>
      </c>
      <c r="Q56" s="36" t="s">
        <v>22</v>
      </c>
      <c r="R56" s="35">
        <v>4.4999999999999998E-2</v>
      </c>
      <c r="S56" s="36">
        <v>5.8380000000000001</v>
      </c>
      <c r="T56" s="36">
        <v>8.9</v>
      </c>
      <c r="U56" s="36">
        <v>-3.0630000000000002</v>
      </c>
      <c r="V56" s="36">
        <v>1.1220000000000001</v>
      </c>
      <c r="W56" s="36">
        <v>8</v>
      </c>
      <c r="X56" s="36">
        <v>3</v>
      </c>
      <c r="Y56" s="36">
        <v>2.73</v>
      </c>
      <c r="Z56" s="35">
        <v>178</v>
      </c>
      <c r="AA56" s="36">
        <v>6</v>
      </c>
      <c r="AB56" s="36">
        <v>9.5670000000000002</v>
      </c>
      <c r="AC56" s="36">
        <v>-3.5670000000000002</v>
      </c>
      <c r="AD56" s="36">
        <v>1.1220000000000001</v>
      </c>
      <c r="AE56" s="36">
        <v>8</v>
      </c>
      <c r="AF56" s="36">
        <v>3</v>
      </c>
      <c r="AG56" s="36">
        <v>3.1789999999999998</v>
      </c>
      <c r="AH56" s="35">
        <v>178</v>
      </c>
    </row>
    <row r="57" spans="1:34">
      <c r="A57" s="36"/>
      <c r="B57" s="36"/>
      <c r="C57" s="36"/>
      <c r="D57" s="36"/>
      <c r="E57" s="36"/>
      <c r="F57" s="36"/>
      <c r="J57" s="37" t="s">
        <v>99</v>
      </c>
      <c r="K57" s="36">
        <v>0.4042</v>
      </c>
      <c r="L57" s="36" t="s">
        <v>352</v>
      </c>
      <c r="M57" s="36" t="s">
        <v>22</v>
      </c>
      <c r="N57" s="35">
        <v>0.99960000000000004</v>
      </c>
      <c r="O57" s="36">
        <v>1.667</v>
      </c>
      <c r="P57" s="36" t="s">
        <v>351</v>
      </c>
      <c r="Q57" s="36" t="s">
        <v>22</v>
      </c>
      <c r="R57" s="35">
        <v>0.95679999999999998</v>
      </c>
      <c r="S57" s="36">
        <v>5.8380000000000001</v>
      </c>
      <c r="T57" s="36">
        <v>5.4329999999999998</v>
      </c>
      <c r="U57" s="36">
        <v>0.4042</v>
      </c>
      <c r="V57" s="36">
        <v>1.1220000000000001</v>
      </c>
      <c r="W57" s="36">
        <v>8</v>
      </c>
      <c r="X57" s="36">
        <v>3</v>
      </c>
      <c r="Y57" s="36">
        <v>0.36020000000000002</v>
      </c>
      <c r="Z57" s="35">
        <v>178</v>
      </c>
      <c r="AA57" s="36">
        <v>6</v>
      </c>
      <c r="AB57" s="36">
        <v>4.3330000000000002</v>
      </c>
      <c r="AC57" s="36">
        <v>1.667</v>
      </c>
      <c r="AD57" s="36">
        <v>1.1220000000000001</v>
      </c>
      <c r="AE57" s="36">
        <v>8</v>
      </c>
      <c r="AF57" s="36">
        <v>3</v>
      </c>
      <c r="AG57" s="36">
        <v>1.4850000000000001</v>
      </c>
      <c r="AH57" s="35">
        <v>178</v>
      </c>
    </row>
    <row r="58" spans="1:34">
      <c r="A58" s="36" t="s">
        <v>96</v>
      </c>
      <c r="B58" s="36"/>
      <c r="C58" s="36"/>
      <c r="D58" s="36"/>
      <c r="E58" s="36"/>
      <c r="F58" s="36"/>
      <c r="J58" s="37" t="s">
        <v>95</v>
      </c>
      <c r="K58" s="36">
        <v>4.05</v>
      </c>
      <c r="L58" s="36" t="s">
        <v>350</v>
      </c>
      <c r="M58" s="36" t="s">
        <v>27</v>
      </c>
      <c r="N58" s="35">
        <v>2.8E-3</v>
      </c>
      <c r="O58" s="36">
        <v>4.55</v>
      </c>
      <c r="P58" s="36" t="s">
        <v>349</v>
      </c>
      <c r="Q58" s="36" t="s">
        <v>27</v>
      </c>
      <c r="R58" s="35">
        <v>4.0000000000000002E-4</v>
      </c>
      <c r="S58" s="36">
        <v>5.8380000000000001</v>
      </c>
      <c r="T58" s="36">
        <v>1.788</v>
      </c>
      <c r="U58" s="36">
        <v>4.05</v>
      </c>
      <c r="V58" s="36">
        <v>1.0149999999999999</v>
      </c>
      <c r="W58" s="36">
        <v>8</v>
      </c>
      <c r="X58" s="36">
        <v>4</v>
      </c>
      <c r="Y58" s="36">
        <v>3.9910000000000001</v>
      </c>
      <c r="Z58" s="35">
        <v>178</v>
      </c>
      <c r="AA58" s="36">
        <v>6</v>
      </c>
      <c r="AB58" s="36">
        <v>1.45</v>
      </c>
      <c r="AC58" s="36">
        <v>4.55</v>
      </c>
      <c r="AD58" s="36">
        <v>1.0149999999999999</v>
      </c>
      <c r="AE58" s="36">
        <v>8</v>
      </c>
      <c r="AF58" s="36">
        <v>4</v>
      </c>
      <c r="AG58" s="36">
        <v>4.4829999999999997</v>
      </c>
      <c r="AH58" s="35">
        <v>178</v>
      </c>
    </row>
    <row r="59" spans="1:34">
      <c r="A59" s="36" t="s">
        <v>348</v>
      </c>
      <c r="B59" s="36">
        <v>2.9140000000000001</v>
      </c>
      <c r="C59" s="36"/>
      <c r="D59" s="36"/>
      <c r="E59" s="36"/>
      <c r="F59" s="36"/>
      <c r="J59" s="37" t="s">
        <v>91</v>
      </c>
      <c r="K59" s="36">
        <v>3.738</v>
      </c>
      <c r="L59" s="36" t="s">
        <v>347</v>
      </c>
      <c r="M59" s="36" t="s">
        <v>22</v>
      </c>
      <c r="N59" s="35">
        <v>2.81E-2</v>
      </c>
      <c r="O59" s="36">
        <v>3.867</v>
      </c>
      <c r="P59" s="36" t="s">
        <v>346</v>
      </c>
      <c r="Q59" s="36" t="s">
        <v>22</v>
      </c>
      <c r="R59" s="35">
        <v>1.9400000000000001E-2</v>
      </c>
      <c r="S59" s="36">
        <v>5.8380000000000001</v>
      </c>
      <c r="T59" s="36">
        <v>2.1</v>
      </c>
      <c r="U59" s="36">
        <v>3.738</v>
      </c>
      <c r="V59" s="36">
        <v>1.1220000000000001</v>
      </c>
      <c r="W59" s="36">
        <v>8</v>
      </c>
      <c r="X59" s="36">
        <v>3</v>
      </c>
      <c r="Y59" s="36">
        <v>3.331</v>
      </c>
      <c r="Z59" s="35">
        <v>178</v>
      </c>
      <c r="AA59" s="36">
        <v>6</v>
      </c>
      <c r="AB59" s="36">
        <v>2.133</v>
      </c>
      <c r="AC59" s="36">
        <v>3.867</v>
      </c>
      <c r="AD59" s="36">
        <v>1.1220000000000001</v>
      </c>
      <c r="AE59" s="36">
        <v>8</v>
      </c>
      <c r="AF59" s="36">
        <v>3</v>
      </c>
      <c r="AG59" s="36">
        <v>3.4460000000000002</v>
      </c>
      <c r="AH59" s="35">
        <v>178</v>
      </c>
    </row>
    <row r="60" spans="1:34">
      <c r="A60" s="36" t="s">
        <v>345</v>
      </c>
      <c r="B60" s="36">
        <v>2.77</v>
      </c>
      <c r="C60" s="36"/>
      <c r="D60" s="36"/>
      <c r="E60" s="36"/>
      <c r="F60" s="36"/>
      <c r="J60" s="37" t="s">
        <v>87</v>
      </c>
      <c r="K60" s="36">
        <v>9.3379999999999992</v>
      </c>
      <c r="L60" s="36" t="s">
        <v>344</v>
      </c>
      <c r="M60" s="36" t="s">
        <v>27</v>
      </c>
      <c r="N60" s="35" t="s">
        <v>26</v>
      </c>
      <c r="O60" s="36">
        <v>8.3000000000000007</v>
      </c>
      <c r="P60" s="36" t="s">
        <v>343</v>
      </c>
      <c r="Q60" s="36" t="s">
        <v>27</v>
      </c>
      <c r="R60" s="35" t="s">
        <v>26</v>
      </c>
      <c r="S60" s="36">
        <v>5.8380000000000001</v>
      </c>
      <c r="T60" s="36">
        <v>-3.5</v>
      </c>
      <c r="U60" s="36">
        <v>9.3379999999999992</v>
      </c>
      <c r="V60" s="36">
        <v>1.1220000000000001</v>
      </c>
      <c r="W60" s="36">
        <v>8</v>
      </c>
      <c r="X60" s="36">
        <v>3</v>
      </c>
      <c r="Y60" s="36">
        <v>8.3230000000000004</v>
      </c>
      <c r="Z60" s="35">
        <v>178</v>
      </c>
      <c r="AA60" s="36">
        <v>6</v>
      </c>
      <c r="AB60" s="36">
        <v>-2.2999999999999998</v>
      </c>
      <c r="AC60" s="36">
        <v>8.3000000000000007</v>
      </c>
      <c r="AD60" s="36">
        <v>1.1220000000000001</v>
      </c>
      <c r="AE60" s="36">
        <v>8</v>
      </c>
      <c r="AF60" s="36">
        <v>3</v>
      </c>
      <c r="AG60" s="36">
        <v>7.3979999999999997</v>
      </c>
      <c r="AH60" s="35">
        <v>178</v>
      </c>
    </row>
    <row r="61" spans="1:34">
      <c r="A61" s="36" t="s">
        <v>84</v>
      </c>
      <c r="B61" s="36">
        <v>0.14330000000000001</v>
      </c>
      <c r="C61" s="36"/>
      <c r="D61" s="36"/>
      <c r="E61" s="36"/>
      <c r="F61" s="36"/>
      <c r="J61" s="37" t="s">
        <v>83</v>
      </c>
      <c r="K61" s="36">
        <v>5.7130000000000001</v>
      </c>
      <c r="L61" s="36" t="s">
        <v>342</v>
      </c>
      <c r="M61" s="36" t="s">
        <v>27</v>
      </c>
      <c r="N61" s="35" t="s">
        <v>26</v>
      </c>
      <c r="O61" s="36">
        <v>6.3</v>
      </c>
      <c r="P61" s="36" t="s">
        <v>341</v>
      </c>
      <c r="Q61" s="36" t="s">
        <v>27</v>
      </c>
      <c r="R61" s="35" t="s">
        <v>26</v>
      </c>
      <c r="S61" s="36">
        <v>5.8380000000000001</v>
      </c>
      <c r="T61" s="36">
        <v>0.125</v>
      </c>
      <c r="U61" s="36">
        <v>5.7130000000000001</v>
      </c>
      <c r="V61" s="36">
        <v>1.0149999999999999</v>
      </c>
      <c r="W61" s="36">
        <v>8</v>
      </c>
      <c r="X61" s="36">
        <v>4</v>
      </c>
      <c r="Y61" s="36">
        <v>5.6289999999999996</v>
      </c>
      <c r="Z61" s="35">
        <v>178</v>
      </c>
      <c r="AA61" s="36">
        <v>6</v>
      </c>
      <c r="AB61" s="36">
        <v>-0.3</v>
      </c>
      <c r="AC61" s="36">
        <v>6.3</v>
      </c>
      <c r="AD61" s="36">
        <v>1.0149999999999999</v>
      </c>
      <c r="AE61" s="36">
        <v>8</v>
      </c>
      <c r="AF61" s="36">
        <v>4</v>
      </c>
      <c r="AG61" s="36">
        <v>6.2080000000000002</v>
      </c>
      <c r="AH61" s="35">
        <v>178</v>
      </c>
    </row>
    <row r="62" spans="1:34">
      <c r="A62" s="36" t="s">
        <v>80</v>
      </c>
      <c r="B62" s="36">
        <v>0.22220000000000001</v>
      </c>
      <c r="C62" s="36"/>
      <c r="D62" s="36"/>
      <c r="E62" s="36"/>
      <c r="F62" s="36"/>
      <c r="J62" s="37" t="s">
        <v>79</v>
      </c>
      <c r="K62" s="36">
        <v>2.1709999999999998</v>
      </c>
      <c r="L62" s="36" t="s">
        <v>340</v>
      </c>
      <c r="M62" s="36" t="s">
        <v>22</v>
      </c>
      <c r="N62" s="35">
        <v>0.68799999999999994</v>
      </c>
      <c r="O62" s="36">
        <v>2.6</v>
      </c>
      <c r="P62" s="36" t="s">
        <v>339</v>
      </c>
      <c r="Q62" s="36" t="s">
        <v>22</v>
      </c>
      <c r="R62" s="35">
        <v>0.37919999999999998</v>
      </c>
      <c r="S62" s="36">
        <v>5.8380000000000001</v>
      </c>
      <c r="T62" s="36">
        <v>3.6669999999999998</v>
      </c>
      <c r="U62" s="36">
        <v>2.1709999999999998</v>
      </c>
      <c r="V62" s="36">
        <v>1.1220000000000001</v>
      </c>
      <c r="W62" s="36">
        <v>8</v>
      </c>
      <c r="X62" s="36">
        <v>3</v>
      </c>
      <c r="Y62" s="36">
        <v>1.9350000000000001</v>
      </c>
      <c r="Z62" s="35">
        <v>178</v>
      </c>
      <c r="AA62" s="36">
        <v>6</v>
      </c>
      <c r="AB62" s="36">
        <v>3.4</v>
      </c>
      <c r="AC62" s="36">
        <v>2.6</v>
      </c>
      <c r="AD62" s="36">
        <v>1.1220000000000001</v>
      </c>
      <c r="AE62" s="36">
        <v>8</v>
      </c>
      <c r="AF62" s="36">
        <v>3</v>
      </c>
      <c r="AG62" s="36">
        <v>2.3170000000000002</v>
      </c>
      <c r="AH62" s="35">
        <v>178</v>
      </c>
    </row>
    <row r="63" spans="1:34">
      <c r="A63" s="36"/>
      <c r="B63" s="36"/>
      <c r="C63" s="36"/>
      <c r="D63" s="36"/>
      <c r="E63" s="36"/>
      <c r="F63" s="36"/>
      <c r="J63" s="37" t="s">
        <v>77</v>
      </c>
      <c r="K63" s="36">
        <v>5.8710000000000004</v>
      </c>
      <c r="L63" s="36" t="s">
        <v>338</v>
      </c>
      <c r="M63" s="36" t="s">
        <v>27</v>
      </c>
      <c r="N63" s="35" t="s">
        <v>26</v>
      </c>
      <c r="O63" s="36">
        <v>6.2</v>
      </c>
      <c r="P63" s="36" t="s">
        <v>337</v>
      </c>
      <c r="Q63" s="36" t="s">
        <v>27</v>
      </c>
      <c r="R63" s="35" t="s">
        <v>26</v>
      </c>
      <c r="S63" s="36">
        <v>5.8380000000000001</v>
      </c>
      <c r="T63" s="36">
        <v>-3.3329999999999999E-2</v>
      </c>
      <c r="U63" s="36">
        <v>5.8710000000000004</v>
      </c>
      <c r="V63" s="36">
        <v>1.1220000000000001</v>
      </c>
      <c r="W63" s="36">
        <v>8</v>
      </c>
      <c r="X63" s="36">
        <v>3</v>
      </c>
      <c r="Y63" s="36">
        <v>5.2329999999999997</v>
      </c>
      <c r="Z63" s="35">
        <v>178</v>
      </c>
      <c r="AA63" s="36">
        <v>6</v>
      </c>
      <c r="AB63" s="36">
        <v>-0.2</v>
      </c>
      <c r="AC63" s="36">
        <v>6.2</v>
      </c>
      <c r="AD63" s="36">
        <v>1.1220000000000001</v>
      </c>
      <c r="AE63" s="36">
        <v>8</v>
      </c>
      <c r="AF63" s="36">
        <v>3</v>
      </c>
      <c r="AG63" s="36">
        <v>5.5259999999999998</v>
      </c>
      <c r="AH63" s="35">
        <v>178</v>
      </c>
    </row>
    <row r="64" spans="1:34">
      <c r="A64" s="36"/>
      <c r="B64" s="36"/>
      <c r="C64" s="36"/>
      <c r="D64" s="36"/>
      <c r="E64" s="36"/>
      <c r="F64" s="36"/>
      <c r="J64" s="37" t="s">
        <v>74</v>
      </c>
      <c r="K64" s="36">
        <v>1.9379999999999999</v>
      </c>
      <c r="L64" s="36" t="s">
        <v>336</v>
      </c>
      <c r="M64" s="36" t="s">
        <v>22</v>
      </c>
      <c r="N64" s="35">
        <v>0.59079999999999999</v>
      </c>
      <c r="O64" s="36">
        <v>2.54</v>
      </c>
      <c r="P64" s="36" t="s">
        <v>335</v>
      </c>
      <c r="Q64" s="36" t="s">
        <v>22</v>
      </c>
      <c r="R64" s="35">
        <v>0.17019999999999999</v>
      </c>
      <c r="S64" s="36">
        <v>5.8380000000000001</v>
      </c>
      <c r="T64" s="36">
        <v>3.9</v>
      </c>
      <c r="U64" s="36">
        <v>1.9379999999999999</v>
      </c>
      <c r="V64" s="36">
        <v>0.94479999999999997</v>
      </c>
      <c r="W64" s="36">
        <v>8</v>
      </c>
      <c r="X64" s="36">
        <v>5</v>
      </c>
      <c r="Y64" s="36">
        <v>2.0510000000000002</v>
      </c>
      <c r="Z64" s="35">
        <v>178</v>
      </c>
      <c r="AA64" s="36">
        <v>6</v>
      </c>
      <c r="AB64" s="36">
        <v>3.46</v>
      </c>
      <c r="AC64" s="36">
        <v>2.54</v>
      </c>
      <c r="AD64" s="36">
        <v>0.94479999999999997</v>
      </c>
      <c r="AE64" s="36">
        <v>8</v>
      </c>
      <c r="AF64" s="36">
        <v>5</v>
      </c>
      <c r="AG64" s="36">
        <v>2.6880000000000002</v>
      </c>
      <c r="AH64" s="35">
        <v>178</v>
      </c>
    </row>
    <row r="65" spans="1:34">
      <c r="A65" s="36" t="s">
        <v>71</v>
      </c>
      <c r="B65" s="36"/>
      <c r="C65" s="36"/>
      <c r="D65" s="36"/>
      <c r="E65" s="36"/>
      <c r="F65" s="36"/>
      <c r="J65" s="37" t="s">
        <v>70</v>
      </c>
      <c r="K65" s="36">
        <v>4.2880000000000003</v>
      </c>
      <c r="L65" s="36" t="s">
        <v>334</v>
      </c>
      <c r="M65" s="36" t="s">
        <v>27</v>
      </c>
      <c r="N65" s="35">
        <v>1.1999999999999999E-3</v>
      </c>
      <c r="O65" s="36">
        <v>5.0750000000000002</v>
      </c>
      <c r="P65" s="36" t="s">
        <v>333</v>
      </c>
      <c r="Q65" s="36" t="s">
        <v>27</v>
      </c>
      <c r="R65" s="35" t="s">
        <v>26</v>
      </c>
      <c r="S65" s="36">
        <v>5.8380000000000001</v>
      </c>
      <c r="T65" s="36">
        <v>1.55</v>
      </c>
      <c r="U65" s="36">
        <v>4.2880000000000003</v>
      </c>
      <c r="V65" s="36">
        <v>1.0149999999999999</v>
      </c>
      <c r="W65" s="36">
        <v>8</v>
      </c>
      <c r="X65" s="36">
        <v>4</v>
      </c>
      <c r="Y65" s="36">
        <v>4.2249999999999996</v>
      </c>
      <c r="Z65" s="35">
        <v>178</v>
      </c>
      <c r="AA65" s="36">
        <v>6</v>
      </c>
      <c r="AB65" s="36">
        <v>0.92500000000000004</v>
      </c>
      <c r="AC65" s="36">
        <v>5.0750000000000002</v>
      </c>
      <c r="AD65" s="36">
        <v>1.0149999999999999</v>
      </c>
      <c r="AE65" s="36">
        <v>8</v>
      </c>
      <c r="AF65" s="36">
        <v>4</v>
      </c>
      <c r="AG65" s="36">
        <v>5.0010000000000003</v>
      </c>
      <c r="AH65" s="35">
        <v>178</v>
      </c>
    </row>
    <row r="66" spans="1:34">
      <c r="A66" s="36" t="s">
        <v>67</v>
      </c>
      <c r="B66" s="36">
        <v>32</v>
      </c>
      <c r="C66" s="36"/>
      <c r="D66" s="36"/>
      <c r="E66" s="36"/>
      <c r="F66" s="36"/>
      <c r="J66" s="37" t="s">
        <v>66</v>
      </c>
      <c r="K66" s="36">
        <v>7.3380000000000001</v>
      </c>
      <c r="L66" s="36" t="s">
        <v>332</v>
      </c>
      <c r="M66" s="36" t="s">
        <v>27</v>
      </c>
      <c r="N66" s="35" t="s">
        <v>26</v>
      </c>
      <c r="O66" s="36">
        <v>7.5</v>
      </c>
      <c r="P66" s="36" t="s">
        <v>331</v>
      </c>
      <c r="Q66" s="36" t="s">
        <v>27</v>
      </c>
      <c r="R66" s="35" t="s">
        <v>26</v>
      </c>
      <c r="S66" s="36">
        <v>5.8380000000000001</v>
      </c>
      <c r="T66" s="36">
        <v>-1.5</v>
      </c>
      <c r="U66" s="36">
        <v>7.3380000000000001</v>
      </c>
      <c r="V66" s="36">
        <v>1.31</v>
      </c>
      <c r="W66" s="36">
        <v>8</v>
      </c>
      <c r="X66" s="36">
        <v>2</v>
      </c>
      <c r="Y66" s="36">
        <v>5.6</v>
      </c>
      <c r="Z66" s="35">
        <v>178</v>
      </c>
      <c r="AA66" s="36">
        <v>6</v>
      </c>
      <c r="AB66" s="36">
        <v>-1.5</v>
      </c>
      <c r="AC66" s="36">
        <v>7.5</v>
      </c>
      <c r="AD66" s="36">
        <v>1.31</v>
      </c>
      <c r="AE66" s="36">
        <v>8</v>
      </c>
      <c r="AF66" s="36">
        <v>2</v>
      </c>
      <c r="AG66" s="36">
        <v>5.7240000000000002</v>
      </c>
      <c r="AH66" s="35">
        <v>178</v>
      </c>
    </row>
    <row r="67" spans="1:34">
      <c r="A67" s="36" t="s">
        <v>63</v>
      </c>
      <c r="B67" s="36">
        <v>2</v>
      </c>
      <c r="C67" s="36"/>
      <c r="D67" s="36"/>
      <c r="E67" s="36"/>
      <c r="F67" s="36"/>
      <c r="J67" s="37" t="s">
        <v>62</v>
      </c>
      <c r="K67" s="36">
        <v>1.4710000000000001</v>
      </c>
      <c r="L67" s="36" t="s">
        <v>330</v>
      </c>
      <c r="M67" s="36" t="s">
        <v>22</v>
      </c>
      <c r="N67" s="35">
        <v>0.98529999999999995</v>
      </c>
      <c r="O67" s="36">
        <v>2.2330000000000001</v>
      </c>
      <c r="P67" s="36" t="s">
        <v>329</v>
      </c>
      <c r="Q67" s="36" t="s">
        <v>22</v>
      </c>
      <c r="R67" s="35">
        <v>0.64159999999999995</v>
      </c>
      <c r="S67" s="36">
        <v>5.8380000000000001</v>
      </c>
      <c r="T67" s="36">
        <v>4.367</v>
      </c>
      <c r="U67" s="36">
        <v>1.4710000000000001</v>
      </c>
      <c r="V67" s="36">
        <v>1.1220000000000001</v>
      </c>
      <c r="W67" s="36">
        <v>8</v>
      </c>
      <c r="X67" s="36">
        <v>3</v>
      </c>
      <c r="Y67" s="36">
        <v>1.3109999999999999</v>
      </c>
      <c r="Z67" s="35">
        <v>178</v>
      </c>
      <c r="AA67" s="36">
        <v>6</v>
      </c>
      <c r="AB67" s="36">
        <v>3.7669999999999999</v>
      </c>
      <c r="AC67" s="36">
        <v>2.2330000000000001</v>
      </c>
      <c r="AD67" s="36">
        <v>1.1220000000000001</v>
      </c>
      <c r="AE67" s="36">
        <v>8</v>
      </c>
      <c r="AF67" s="36">
        <v>3</v>
      </c>
      <c r="AG67" s="36">
        <v>1.9910000000000001</v>
      </c>
      <c r="AH67" s="35">
        <v>178</v>
      </c>
    </row>
    <row r="68" spans="1:34">
      <c r="A68" s="36" t="s">
        <v>59</v>
      </c>
      <c r="B68" s="36">
        <v>242</v>
      </c>
      <c r="C68" s="36"/>
      <c r="D68" s="36"/>
      <c r="E68" s="36"/>
      <c r="F68" s="36"/>
      <c r="J68" s="37" t="s">
        <v>58</v>
      </c>
      <c r="K68" s="36">
        <v>-0.32919999999999999</v>
      </c>
      <c r="L68" s="36" t="s">
        <v>328</v>
      </c>
      <c r="M68" s="36" t="s">
        <v>22</v>
      </c>
      <c r="N68" s="35">
        <v>0.99970000000000003</v>
      </c>
      <c r="O68" s="36">
        <v>-0.4</v>
      </c>
      <c r="P68" s="36" t="s">
        <v>327</v>
      </c>
      <c r="Q68" s="36" t="s">
        <v>22</v>
      </c>
      <c r="R68" s="35">
        <v>0.99960000000000004</v>
      </c>
      <c r="S68" s="36">
        <v>5.8380000000000001</v>
      </c>
      <c r="T68" s="36">
        <v>6.1669999999999998</v>
      </c>
      <c r="U68" s="36">
        <v>-0.32919999999999999</v>
      </c>
      <c r="V68" s="36">
        <v>1.1220000000000001</v>
      </c>
      <c r="W68" s="36">
        <v>8</v>
      </c>
      <c r="X68" s="36">
        <v>3</v>
      </c>
      <c r="Y68" s="36">
        <v>0.29339999999999999</v>
      </c>
      <c r="Z68" s="35">
        <v>178</v>
      </c>
      <c r="AA68" s="36">
        <v>6</v>
      </c>
      <c r="AB68" s="36">
        <v>6.4</v>
      </c>
      <c r="AC68" s="36">
        <v>-0.4</v>
      </c>
      <c r="AD68" s="36">
        <v>1.1220000000000001</v>
      </c>
      <c r="AE68" s="36">
        <v>8</v>
      </c>
      <c r="AF68" s="36">
        <v>3</v>
      </c>
      <c r="AG68" s="36">
        <v>0.35649999999999998</v>
      </c>
      <c r="AH68" s="35">
        <v>178</v>
      </c>
    </row>
    <row r="69" spans="1:34">
      <c r="A69" s="1"/>
      <c r="B69" s="1"/>
      <c r="C69" s="1"/>
      <c r="D69" s="1"/>
      <c r="E69" s="1"/>
      <c r="F69" s="1"/>
      <c r="J69" s="37" t="s">
        <v>55</v>
      </c>
      <c r="K69" s="36">
        <v>-0.86250000000000004</v>
      </c>
      <c r="L69" s="36" t="s">
        <v>326</v>
      </c>
      <c r="M69" s="36" t="s">
        <v>22</v>
      </c>
      <c r="N69" s="35">
        <v>0.99909999999999999</v>
      </c>
      <c r="O69" s="36">
        <v>-0.33329999999999999</v>
      </c>
      <c r="P69" s="36" t="s">
        <v>325</v>
      </c>
      <c r="Q69" s="36" t="s">
        <v>22</v>
      </c>
      <c r="R69" s="35">
        <v>0.99970000000000003</v>
      </c>
      <c r="S69" s="36">
        <v>5.8380000000000001</v>
      </c>
      <c r="T69" s="36">
        <v>6.7</v>
      </c>
      <c r="U69" s="36">
        <v>-0.86250000000000004</v>
      </c>
      <c r="V69" s="36">
        <v>1.1220000000000001</v>
      </c>
      <c r="W69" s="36">
        <v>8</v>
      </c>
      <c r="X69" s="36">
        <v>3</v>
      </c>
      <c r="Y69" s="36">
        <v>0.76870000000000005</v>
      </c>
      <c r="Z69" s="35">
        <v>178</v>
      </c>
      <c r="AA69" s="36">
        <v>6</v>
      </c>
      <c r="AB69" s="36">
        <v>6.3330000000000002</v>
      </c>
      <c r="AC69" s="36">
        <v>-0.33329999999999999</v>
      </c>
      <c r="AD69" s="36">
        <v>1.1220000000000001</v>
      </c>
      <c r="AE69" s="36">
        <v>8</v>
      </c>
      <c r="AF69" s="36">
        <v>3</v>
      </c>
      <c r="AG69" s="36">
        <v>0.29709999999999998</v>
      </c>
      <c r="AH69" s="35">
        <v>178</v>
      </c>
    </row>
    <row r="70" spans="1:34">
      <c r="J70" s="37" t="s">
        <v>52</v>
      </c>
      <c r="K70" s="36">
        <v>2.0710000000000002</v>
      </c>
      <c r="L70" s="36" t="s">
        <v>324</v>
      </c>
      <c r="M70" s="36" t="s">
        <v>22</v>
      </c>
      <c r="N70" s="35">
        <v>0.75949999999999995</v>
      </c>
      <c r="O70" s="36">
        <v>-0.9667</v>
      </c>
      <c r="P70" s="36" t="s">
        <v>323</v>
      </c>
      <c r="Q70" s="36" t="s">
        <v>22</v>
      </c>
      <c r="R70" s="35">
        <v>0.999</v>
      </c>
      <c r="S70" s="36">
        <v>5.8380000000000001</v>
      </c>
      <c r="T70" s="36">
        <v>3.7669999999999999</v>
      </c>
      <c r="U70" s="36">
        <v>2.0710000000000002</v>
      </c>
      <c r="V70" s="36">
        <v>1.1220000000000001</v>
      </c>
      <c r="W70" s="36">
        <v>8</v>
      </c>
      <c r="X70" s="36">
        <v>3</v>
      </c>
      <c r="Y70" s="36">
        <v>1.8460000000000001</v>
      </c>
      <c r="Z70" s="35">
        <v>178</v>
      </c>
      <c r="AA70" s="36">
        <v>6</v>
      </c>
      <c r="AB70" s="36">
        <v>6.9669999999999996</v>
      </c>
      <c r="AC70" s="36">
        <v>-0.9667</v>
      </c>
      <c r="AD70" s="36">
        <v>1.1220000000000001</v>
      </c>
      <c r="AE70" s="36">
        <v>8</v>
      </c>
      <c r="AF70" s="36">
        <v>3</v>
      </c>
      <c r="AG70" s="36">
        <v>0.86160000000000003</v>
      </c>
      <c r="AH70" s="35">
        <v>178</v>
      </c>
    </row>
    <row r="71" spans="1:34">
      <c r="J71" s="37" t="s">
        <v>49</v>
      </c>
      <c r="K71" s="36">
        <v>1.804</v>
      </c>
      <c r="L71" s="36" t="s">
        <v>322</v>
      </c>
      <c r="M71" s="36" t="s">
        <v>22</v>
      </c>
      <c r="N71" s="35">
        <v>0.91</v>
      </c>
      <c r="O71" s="36">
        <v>3.2669999999999999</v>
      </c>
      <c r="P71" s="36" t="s">
        <v>321</v>
      </c>
      <c r="Q71" s="36" t="s">
        <v>22</v>
      </c>
      <c r="R71" s="35">
        <v>9.6299999999999997E-2</v>
      </c>
      <c r="S71" s="36">
        <v>5.8380000000000001</v>
      </c>
      <c r="T71" s="36">
        <v>4.0330000000000004</v>
      </c>
      <c r="U71" s="36">
        <v>1.804</v>
      </c>
      <c r="V71" s="36">
        <v>1.1220000000000001</v>
      </c>
      <c r="W71" s="36">
        <v>8</v>
      </c>
      <c r="X71" s="36">
        <v>3</v>
      </c>
      <c r="Y71" s="36">
        <v>1.6080000000000001</v>
      </c>
      <c r="Z71" s="35">
        <v>178</v>
      </c>
      <c r="AA71" s="36">
        <v>6</v>
      </c>
      <c r="AB71" s="36">
        <v>2.7330000000000001</v>
      </c>
      <c r="AC71" s="36">
        <v>3.2669999999999999</v>
      </c>
      <c r="AD71" s="36">
        <v>1.1220000000000001</v>
      </c>
      <c r="AE71" s="36">
        <v>8</v>
      </c>
      <c r="AF71" s="36">
        <v>3</v>
      </c>
      <c r="AG71" s="36">
        <v>2.9119999999999999</v>
      </c>
      <c r="AH71" s="35">
        <v>178</v>
      </c>
    </row>
    <row r="72" spans="1:34">
      <c r="J72" s="37" t="s">
        <v>46</v>
      </c>
      <c r="K72" s="36">
        <v>-0.5958</v>
      </c>
      <c r="L72" s="36" t="s">
        <v>320</v>
      </c>
      <c r="M72" s="36" t="s">
        <v>22</v>
      </c>
      <c r="N72" s="35">
        <v>0.99939999999999996</v>
      </c>
      <c r="O72" s="36">
        <v>1.8</v>
      </c>
      <c r="P72" s="36" t="s">
        <v>319</v>
      </c>
      <c r="Q72" s="36" t="s">
        <v>22</v>
      </c>
      <c r="R72" s="35">
        <v>0.91190000000000004</v>
      </c>
      <c r="S72" s="36">
        <v>5.8380000000000001</v>
      </c>
      <c r="T72" s="36">
        <v>6.4329999999999998</v>
      </c>
      <c r="U72" s="36">
        <v>-0.5958</v>
      </c>
      <c r="V72" s="36">
        <v>1.1220000000000001</v>
      </c>
      <c r="W72" s="36">
        <v>8</v>
      </c>
      <c r="X72" s="36">
        <v>3</v>
      </c>
      <c r="Y72" s="36">
        <v>0.53110000000000002</v>
      </c>
      <c r="Z72" s="35">
        <v>178</v>
      </c>
      <c r="AA72" s="36">
        <v>6</v>
      </c>
      <c r="AB72" s="36">
        <v>4.2</v>
      </c>
      <c r="AC72" s="36">
        <v>1.8</v>
      </c>
      <c r="AD72" s="36">
        <v>1.1220000000000001</v>
      </c>
      <c r="AE72" s="36">
        <v>8</v>
      </c>
      <c r="AF72" s="36">
        <v>3</v>
      </c>
      <c r="AG72" s="36">
        <v>1.6040000000000001</v>
      </c>
      <c r="AH72" s="35">
        <v>178</v>
      </c>
    </row>
    <row r="73" spans="1:34">
      <c r="J73" s="37" t="s">
        <v>43</v>
      </c>
      <c r="K73" s="36">
        <v>8.1379999999999999</v>
      </c>
      <c r="L73" s="36" t="s">
        <v>318</v>
      </c>
      <c r="M73" s="36" t="s">
        <v>27</v>
      </c>
      <c r="N73" s="35" t="s">
        <v>26</v>
      </c>
      <c r="O73" s="36">
        <v>6.9749999999999996</v>
      </c>
      <c r="P73" s="36" t="s">
        <v>317</v>
      </c>
      <c r="Q73" s="36" t="s">
        <v>27</v>
      </c>
      <c r="R73" s="35" t="s">
        <v>26</v>
      </c>
      <c r="S73" s="36">
        <v>5.8380000000000001</v>
      </c>
      <c r="T73" s="36">
        <v>-2.2999999999999998</v>
      </c>
      <c r="U73" s="36">
        <v>8.1379999999999999</v>
      </c>
      <c r="V73" s="36">
        <v>1.0149999999999999</v>
      </c>
      <c r="W73" s="36">
        <v>8</v>
      </c>
      <c r="X73" s="36">
        <v>4</v>
      </c>
      <c r="Y73" s="36">
        <v>8.0180000000000007</v>
      </c>
      <c r="Z73" s="35">
        <v>178</v>
      </c>
      <c r="AA73" s="36">
        <v>6</v>
      </c>
      <c r="AB73" s="36">
        <v>-0.97499999999999998</v>
      </c>
      <c r="AC73" s="36">
        <v>6.9749999999999996</v>
      </c>
      <c r="AD73" s="36">
        <v>1.0149999999999999</v>
      </c>
      <c r="AE73" s="36">
        <v>8</v>
      </c>
      <c r="AF73" s="36">
        <v>4</v>
      </c>
      <c r="AG73" s="36">
        <v>6.8730000000000002</v>
      </c>
      <c r="AH73" s="35">
        <v>178</v>
      </c>
    </row>
    <row r="74" spans="1:34">
      <c r="J74" s="37" t="s">
        <v>40</v>
      </c>
      <c r="K74" s="36">
        <v>9.7629999999999999</v>
      </c>
      <c r="L74" s="36" t="s">
        <v>316</v>
      </c>
      <c r="M74" s="36" t="s">
        <v>27</v>
      </c>
      <c r="N74" s="35" t="s">
        <v>26</v>
      </c>
      <c r="O74" s="36">
        <v>10</v>
      </c>
      <c r="P74" s="36" t="s">
        <v>315</v>
      </c>
      <c r="Q74" s="36" t="s">
        <v>27</v>
      </c>
      <c r="R74" s="35" t="s">
        <v>26</v>
      </c>
      <c r="S74" s="36">
        <v>5.8380000000000001</v>
      </c>
      <c r="T74" s="36">
        <v>-3.9249999999999998</v>
      </c>
      <c r="U74" s="36">
        <v>9.7629999999999999</v>
      </c>
      <c r="V74" s="36">
        <v>1.0149999999999999</v>
      </c>
      <c r="W74" s="36">
        <v>8</v>
      </c>
      <c r="X74" s="36">
        <v>4</v>
      </c>
      <c r="Y74" s="36">
        <v>9.6199999999999992</v>
      </c>
      <c r="Z74" s="35">
        <v>178</v>
      </c>
      <c r="AA74" s="36">
        <v>6</v>
      </c>
      <c r="AB74" s="36">
        <v>-4</v>
      </c>
      <c r="AC74" s="36">
        <v>10</v>
      </c>
      <c r="AD74" s="36">
        <v>1.0149999999999999</v>
      </c>
      <c r="AE74" s="36">
        <v>8</v>
      </c>
      <c r="AF74" s="36">
        <v>4</v>
      </c>
      <c r="AG74" s="36">
        <v>9.8539999999999992</v>
      </c>
      <c r="AH74" s="35">
        <v>178</v>
      </c>
    </row>
    <row r="75" spans="1:34">
      <c r="J75" s="37" t="s">
        <v>37</v>
      </c>
      <c r="K75" s="36">
        <v>0.73750000000000004</v>
      </c>
      <c r="L75" s="36" t="s">
        <v>314</v>
      </c>
      <c r="M75" s="36" t="s">
        <v>22</v>
      </c>
      <c r="N75" s="35">
        <v>0.99929999999999997</v>
      </c>
      <c r="O75" s="36">
        <v>1.4</v>
      </c>
      <c r="P75" s="36" t="s">
        <v>313</v>
      </c>
      <c r="Q75" s="36" t="s">
        <v>22</v>
      </c>
      <c r="R75" s="35">
        <v>0.99260000000000004</v>
      </c>
      <c r="S75" s="36">
        <v>5.8380000000000001</v>
      </c>
      <c r="T75" s="36">
        <v>5.0999999999999996</v>
      </c>
      <c r="U75" s="36">
        <v>0.73750000000000004</v>
      </c>
      <c r="V75" s="36">
        <v>1.1220000000000001</v>
      </c>
      <c r="W75" s="36">
        <v>8</v>
      </c>
      <c r="X75" s="36">
        <v>3</v>
      </c>
      <c r="Y75" s="36">
        <v>0.6573</v>
      </c>
      <c r="Z75" s="35">
        <v>178</v>
      </c>
      <c r="AA75" s="36">
        <v>6</v>
      </c>
      <c r="AB75" s="36">
        <v>4.5999999999999996</v>
      </c>
      <c r="AC75" s="36">
        <v>1.4</v>
      </c>
      <c r="AD75" s="36">
        <v>1.1220000000000001</v>
      </c>
      <c r="AE75" s="36">
        <v>8</v>
      </c>
      <c r="AF75" s="36">
        <v>3</v>
      </c>
      <c r="AG75" s="36">
        <v>1.248</v>
      </c>
      <c r="AH75" s="35">
        <v>178</v>
      </c>
    </row>
    <row r="76" spans="1:34">
      <c r="J76" s="37" t="s">
        <v>33</v>
      </c>
      <c r="K76" s="36">
        <v>1.8380000000000001</v>
      </c>
      <c r="L76" s="36" t="s">
        <v>312</v>
      </c>
      <c r="M76" s="36" t="s">
        <v>22</v>
      </c>
      <c r="N76" s="35">
        <v>0.8952</v>
      </c>
      <c r="O76" s="36">
        <v>2.7669999999999999</v>
      </c>
      <c r="P76" s="36" t="s">
        <v>311</v>
      </c>
      <c r="Q76" s="36" t="s">
        <v>22</v>
      </c>
      <c r="R76" s="35">
        <v>0.28179999999999999</v>
      </c>
      <c r="S76" s="36">
        <v>5.8380000000000001</v>
      </c>
      <c r="T76" s="36">
        <v>4</v>
      </c>
      <c r="U76" s="36">
        <v>1.8380000000000001</v>
      </c>
      <c r="V76" s="36">
        <v>1.1220000000000001</v>
      </c>
      <c r="W76" s="36">
        <v>8</v>
      </c>
      <c r="X76" s="36">
        <v>3</v>
      </c>
      <c r="Y76" s="36">
        <v>1.6379999999999999</v>
      </c>
      <c r="Z76" s="35">
        <v>178</v>
      </c>
      <c r="AA76" s="36">
        <v>6</v>
      </c>
      <c r="AB76" s="36">
        <v>3.2330000000000001</v>
      </c>
      <c r="AC76" s="36">
        <v>2.7669999999999999</v>
      </c>
      <c r="AD76" s="36">
        <v>1.1220000000000001</v>
      </c>
      <c r="AE76" s="36">
        <v>8</v>
      </c>
      <c r="AF76" s="36">
        <v>3</v>
      </c>
      <c r="AG76" s="36">
        <v>2.4660000000000002</v>
      </c>
      <c r="AH76" s="35">
        <v>178</v>
      </c>
    </row>
    <row r="77" spans="1:34">
      <c r="J77" s="37" t="s">
        <v>30</v>
      </c>
      <c r="K77" s="36">
        <v>6.0579999999999998</v>
      </c>
      <c r="L77" s="36" t="s">
        <v>310</v>
      </c>
      <c r="M77" s="36" t="s">
        <v>27</v>
      </c>
      <c r="N77" s="35" t="s">
        <v>26</v>
      </c>
      <c r="O77" s="36">
        <v>3.2</v>
      </c>
      <c r="P77" s="36" t="s">
        <v>309</v>
      </c>
      <c r="Q77" s="36" t="s">
        <v>22</v>
      </c>
      <c r="R77" s="35">
        <v>2.35E-2</v>
      </c>
      <c r="S77" s="36">
        <v>5.8380000000000001</v>
      </c>
      <c r="T77" s="36">
        <v>-0.22</v>
      </c>
      <c r="U77" s="36">
        <v>6.0579999999999998</v>
      </c>
      <c r="V77" s="36">
        <v>0.94479999999999997</v>
      </c>
      <c r="W77" s="36">
        <v>8</v>
      </c>
      <c r="X77" s="36">
        <v>5</v>
      </c>
      <c r="Y77" s="36">
        <v>6.4119999999999999</v>
      </c>
      <c r="Z77" s="35">
        <v>178</v>
      </c>
      <c r="AA77" s="36">
        <v>6</v>
      </c>
      <c r="AB77" s="36">
        <v>2.8</v>
      </c>
      <c r="AC77" s="36">
        <v>3.2</v>
      </c>
      <c r="AD77" s="36">
        <v>0.94479999999999997</v>
      </c>
      <c r="AE77" s="36">
        <v>8</v>
      </c>
      <c r="AF77" s="36">
        <v>5</v>
      </c>
      <c r="AG77" s="36">
        <v>3.387</v>
      </c>
      <c r="AH77" s="35">
        <v>178</v>
      </c>
    </row>
    <row r="78" spans="1:34">
      <c r="J78" s="37" t="s">
        <v>25</v>
      </c>
      <c r="K78" s="36">
        <v>0.27079999999999999</v>
      </c>
      <c r="L78" s="36" t="s">
        <v>308</v>
      </c>
      <c r="M78" s="36" t="s">
        <v>22</v>
      </c>
      <c r="N78" s="35">
        <v>0.99970000000000003</v>
      </c>
      <c r="O78" s="36">
        <v>0.8</v>
      </c>
      <c r="P78" s="36" t="s">
        <v>307</v>
      </c>
      <c r="Q78" s="36" t="s">
        <v>22</v>
      </c>
      <c r="R78" s="35">
        <v>0.99919999999999998</v>
      </c>
      <c r="S78" s="36">
        <v>5.8380000000000001</v>
      </c>
      <c r="T78" s="36">
        <v>5.5670000000000002</v>
      </c>
      <c r="U78" s="36">
        <v>0.27079999999999999</v>
      </c>
      <c r="V78" s="36">
        <v>1.1220000000000001</v>
      </c>
      <c r="W78" s="36">
        <v>8</v>
      </c>
      <c r="X78" s="36">
        <v>3</v>
      </c>
      <c r="Y78" s="36">
        <v>0.2414</v>
      </c>
      <c r="Z78" s="35">
        <v>178</v>
      </c>
      <c r="AA78" s="36">
        <v>6</v>
      </c>
      <c r="AB78" s="36">
        <v>5.2</v>
      </c>
      <c r="AC78" s="36">
        <v>0.8</v>
      </c>
      <c r="AD78" s="36">
        <v>1.1220000000000001</v>
      </c>
      <c r="AE78" s="36">
        <v>8</v>
      </c>
      <c r="AF78" s="36">
        <v>3</v>
      </c>
      <c r="AG78" s="36">
        <v>0.71299999999999997</v>
      </c>
      <c r="AH78" s="35">
        <v>178</v>
      </c>
    </row>
    <row r="79" spans="1:34">
      <c r="J79" s="20"/>
      <c r="K79" s="1"/>
      <c r="L79" s="1"/>
      <c r="M79" s="1"/>
      <c r="N79" s="20"/>
      <c r="O79" s="1"/>
      <c r="P79" s="1"/>
      <c r="Q79" s="1"/>
      <c r="R79" s="20"/>
      <c r="S79" s="1"/>
      <c r="T79" s="1"/>
      <c r="U79" s="1"/>
      <c r="V79" s="1"/>
      <c r="W79" s="1"/>
      <c r="X79" s="1"/>
      <c r="Y79" s="1"/>
      <c r="Z79" s="20"/>
      <c r="AA79" s="1"/>
      <c r="AB79" s="1"/>
      <c r="AC79" s="1"/>
      <c r="AD79" s="1"/>
      <c r="AE79" s="1"/>
      <c r="AF79" s="1"/>
      <c r="AG79" s="1"/>
      <c r="AH79" s="20"/>
    </row>
    <row r="82" spans="1:34">
      <c r="A82" s="36" t="s">
        <v>166</v>
      </c>
      <c r="B82" s="36" t="s">
        <v>306</v>
      </c>
      <c r="C82" s="36"/>
      <c r="D82" s="36"/>
      <c r="E82" s="36"/>
      <c r="F82" s="36"/>
      <c r="J82" s="109" t="s">
        <v>164</v>
      </c>
      <c r="K82" s="109"/>
      <c r="L82" s="109"/>
      <c r="M82" s="109"/>
      <c r="N82" s="109"/>
      <c r="O82" s="109"/>
      <c r="P82" s="109"/>
      <c r="Q82" s="109"/>
      <c r="R82" s="110"/>
    </row>
    <row r="83" spans="1:34">
      <c r="A83" s="36"/>
      <c r="B83" s="36"/>
      <c r="C83" s="36"/>
      <c r="D83" s="36"/>
      <c r="E83" s="36"/>
      <c r="F83" s="36"/>
      <c r="J83" s="109" t="s">
        <v>163</v>
      </c>
      <c r="K83" s="109"/>
      <c r="L83" s="109"/>
      <c r="M83" s="109"/>
      <c r="N83" s="109"/>
      <c r="O83" s="109"/>
      <c r="P83" s="109"/>
      <c r="Q83" s="109"/>
      <c r="R83" s="110"/>
    </row>
    <row r="84" spans="1:34">
      <c r="A84" s="36" t="s">
        <v>162</v>
      </c>
      <c r="B84" s="36" t="s">
        <v>161</v>
      </c>
      <c r="C84" s="36"/>
      <c r="D84" s="36"/>
      <c r="E84" s="36"/>
      <c r="F84" s="36"/>
      <c r="J84" s="109" t="s">
        <v>160</v>
      </c>
      <c r="K84" s="109"/>
      <c r="L84" s="109"/>
      <c r="M84" s="109"/>
      <c r="N84" s="109"/>
      <c r="O84" s="109"/>
      <c r="P84" s="109"/>
      <c r="Q84" s="109"/>
      <c r="R84" s="110"/>
    </row>
    <row r="85" spans="1:34">
      <c r="A85" s="36" t="s">
        <v>159</v>
      </c>
      <c r="B85" s="36">
        <v>0.01</v>
      </c>
      <c r="C85" s="36"/>
      <c r="D85" s="36"/>
      <c r="E85" s="36"/>
      <c r="F85" s="36"/>
      <c r="J85" s="109" t="s">
        <v>158</v>
      </c>
      <c r="K85" s="109"/>
      <c r="L85" s="109"/>
      <c r="M85" s="109"/>
      <c r="N85" s="109"/>
      <c r="O85" s="109"/>
      <c r="P85" s="109"/>
      <c r="Q85" s="109"/>
      <c r="R85" s="110"/>
    </row>
    <row r="86" spans="1:34">
      <c r="A86" s="36"/>
      <c r="B86" s="36"/>
      <c r="C86" s="36"/>
      <c r="D86" s="36"/>
      <c r="E86" s="36"/>
      <c r="F86" s="36"/>
      <c r="K86" s="105" t="s">
        <v>305</v>
      </c>
      <c r="L86" s="109"/>
      <c r="M86" s="109"/>
      <c r="N86" s="110"/>
      <c r="O86" s="105" t="s">
        <v>304</v>
      </c>
      <c r="P86" s="109"/>
      <c r="Q86" s="109"/>
      <c r="R86" s="110"/>
      <c r="S86" s="105" t="s">
        <v>305</v>
      </c>
      <c r="T86" s="109"/>
      <c r="U86" s="109"/>
      <c r="V86" s="109"/>
      <c r="W86" s="109"/>
      <c r="X86" s="109"/>
      <c r="Y86" s="109"/>
      <c r="Z86" s="110"/>
      <c r="AA86" s="108" t="s">
        <v>304</v>
      </c>
      <c r="AB86" s="109"/>
      <c r="AC86" s="109"/>
      <c r="AD86" s="109"/>
      <c r="AE86" s="109"/>
      <c r="AF86" s="109"/>
      <c r="AG86" s="109"/>
      <c r="AH86" s="110"/>
    </row>
    <row r="87" spans="1:34">
      <c r="A87" s="36" t="s">
        <v>155</v>
      </c>
      <c r="B87" s="36" t="s">
        <v>154</v>
      </c>
      <c r="C87" s="36" t="s">
        <v>124</v>
      </c>
      <c r="D87" s="36" t="s">
        <v>153</v>
      </c>
      <c r="E87" s="36"/>
      <c r="F87" s="36"/>
      <c r="J87" s="35" t="s">
        <v>152</v>
      </c>
      <c r="K87" s="36" t="s">
        <v>146</v>
      </c>
      <c r="L87" s="36" t="s">
        <v>151</v>
      </c>
      <c r="M87" s="36" t="s">
        <v>150</v>
      </c>
      <c r="N87" s="35" t="s">
        <v>149</v>
      </c>
      <c r="O87" s="36" t="s">
        <v>146</v>
      </c>
      <c r="P87" s="36" t="s">
        <v>151</v>
      </c>
      <c r="Q87" s="36" t="s">
        <v>150</v>
      </c>
      <c r="R87" s="35" t="s">
        <v>149</v>
      </c>
      <c r="S87" s="5" t="s">
        <v>148</v>
      </c>
      <c r="T87" s="5" t="s">
        <v>147</v>
      </c>
      <c r="U87" s="5" t="s">
        <v>146</v>
      </c>
      <c r="V87" s="5" t="s">
        <v>145</v>
      </c>
      <c r="W87" s="5" t="s">
        <v>144</v>
      </c>
      <c r="X87" s="5" t="s">
        <v>143</v>
      </c>
      <c r="Y87" s="5" t="s">
        <v>142</v>
      </c>
      <c r="Z87" s="19" t="s">
        <v>127</v>
      </c>
      <c r="AA87" s="5" t="s">
        <v>148</v>
      </c>
      <c r="AB87" s="5" t="s">
        <v>147</v>
      </c>
      <c r="AC87" s="5" t="s">
        <v>146</v>
      </c>
      <c r="AD87" s="5" t="s">
        <v>145</v>
      </c>
      <c r="AE87" s="5" t="s">
        <v>144</v>
      </c>
      <c r="AF87" s="5" t="s">
        <v>143</v>
      </c>
      <c r="AG87" s="5" t="s">
        <v>142</v>
      </c>
      <c r="AH87" s="19" t="s">
        <v>127</v>
      </c>
    </row>
    <row r="88" spans="1:34">
      <c r="A88" s="36" t="s">
        <v>120</v>
      </c>
      <c r="B88" s="36">
        <v>3.79</v>
      </c>
      <c r="C88" s="36">
        <v>0.68400000000000005</v>
      </c>
      <c r="D88" s="36" t="s">
        <v>22</v>
      </c>
      <c r="E88" s="36"/>
      <c r="F88" s="36"/>
      <c r="J88" s="37" t="s">
        <v>141</v>
      </c>
      <c r="K88" s="36">
        <v>-2.1379999999999999</v>
      </c>
      <c r="L88" s="36" t="s">
        <v>303</v>
      </c>
      <c r="M88" s="36" t="s">
        <v>22</v>
      </c>
      <c r="N88" s="35">
        <v>0.56079999999999997</v>
      </c>
      <c r="O88" s="36">
        <v>-2.3170000000000002</v>
      </c>
      <c r="P88" s="36" t="s">
        <v>302</v>
      </c>
      <c r="Q88" s="36" t="s">
        <v>22</v>
      </c>
      <c r="R88" s="35">
        <v>0.4209</v>
      </c>
      <c r="S88" s="36">
        <v>1.7629999999999999</v>
      </c>
      <c r="T88" s="36">
        <v>3.9</v>
      </c>
      <c r="U88" s="36">
        <v>-2.1379999999999999</v>
      </c>
      <c r="V88" s="36">
        <v>1.026</v>
      </c>
      <c r="W88" s="36">
        <v>8</v>
      </c>
      <c r="X88" s="36">
        <v>3</v>
      </c>
      <c r="Y88" s="36">
        <v>2.0830000000000002</v>
      </c>
      <c r="Z88" s="35">
        <v>182</v>
      </c>
      <c r="AA88" s="36">
        <v>1.75</v>
      </c>
      <c r="AB88" s="36">
        <v>4.0670000000000002</v>
      </c>
      <c r="AC88" s="36">
        <v>-2.3170000000000002</v>
      </c>
      <c r="AD88" s="36">
        <v>1.026</v>
      </c>
      <c r="AE88" s="36">
        <v>8</v>
      </c>
      <c r="AF88" s="36">
        <v>3</v>
      </c>
      <c r="AG88" s="36">
        <v>2.258</v>
      </c>
      <c r="AH88" s="35">
        <v>182</v>
      </c>
    </row>
    <row r="89" spans="1:34">
      <c r="A89" s="36" t="s">
        <v>114</v>
      </c>
      <c r="B89" s="36">
        <v>0.14180000000000001</v>
      </c>
      <c r="C89" s="36">
        <v>0.3196</v>
      </c>
      <c r="D89" s="36" t="s">
        <v>22</v>
      </c>
      <c r="E89" s="36"/>
      <c r="F89" s="36"/>
      <c r="J89" s="37" t="s">
        <v>138</v>
      </c>
      <c r="K89" s="36">
        <v>5.6429999999999998</v>
      </c>
      <c r="L89" s="36" t="s">
        <v>301</v>
      </c>
      <c r="M89" s="36" t="s">
        <v>27</v>
      </c>
      <c r="N89" s="35" t="s">
        <v>26</v>
      </c>
      <c r="O89" s="36">
        <v>5.55</v>
      </c>
      <c r="P89" s="36" t="s">
        <v>300</v>
      </c>
      <c r="Q89" s="36" t="s">
        <v>27</v>
      </c>
      <c r="R89" s="35" t="s">
        <v>26</v>
      </c>
      <c r="S89" s="36">
        <v>1.7629999999999999</v>
      </c>
      <c r="T89" s="36">
        <v>-3.88</v>
      </c>
      <c r="U89" s="36">
        <v>5.6429999999999998</v>
      </c>
      <c r="V89" s="36">
        <v>0.8639</v>
      </c>
      <c r="W89" s="36">
        <v>8</v>
      </c>
      <c r="X89" s="36">
        <v>5</v>
      </c>
      <c r="Y89" s="36">
        <v>6.5309999999999997</v>
      </c>
      <c r="Z89" s="35">
        <v>182</v>
      </c>
      <c r="AA89" s="36">
        <v>1.75</v>
      </c>
      <c r="AB89" s="36">
        <v>-3.8</v>
      </c>
      <c r="AC89" s="36">
        <v>5.55</v>
      </c>
      <c r="AD89" s="36">
        <v>0.8639</v>
      </c>
      <c r="AE89" s="36">
        <v>8</v>
      </c>
      <c r="AF89" s="36">
        <v>5</v>
      </c>
      <c r="AG89" s="36">
        <v>6.4240000000000004</v>
      </c>
      <c r="AH89" s="35">
        <v>182</v>
      </c>
    </row>
    <row r="90" spans="1:34">
      <c r="A90" s="36" t="s">
        <v>108</v>
      </c>
      <c r="B90" s="36">
        <v>70.2</v>
      </c>
      <c r="C90" s="36" t="s">
        <v>26</v>
      </c>
      <c r="D90" s="36" t="s">
        <v>27</v>
      </c>
      <c r="E90" s="36"/>
      <c r="F90" s="36"/>
      <c r="J90" s="37" t="s">
        <v>135</v>
      </c>
      <c r="K90" s="36">
        <v>3.12</v>
      </c>
      <c r="L90" s="36" t="s">
        <v>299</v>
      </c>
      <c r="M90" s="36" t="s">
        <v>27</v>
      </c>
      <c r="N90" s="35">
        <v>3.0000000000000001E-3</v>
      </c>
      <c r="O90" s="36">
        <v>3.5790000000000002</v>
      </c>
      <c r="P90" s="36" t="s">
        <v>298</v>
      </c>
      <c r="Q90" s="36" t="s">
        <v>27</v>
      </c>
      <c r="R90" s="35">
        <v>2.9999999999999997E-4</v>
      </c>
      <c r="S90" s="36">
        <v>1.7629999999999999</v>
      </c>
      <c r="T90" s="36">
        <v>-1.357</v>
      </c>
      <c r="U90" s="36">
        <v>3.12</v>
      </c>
      <c r="V90" s="36">
        <v>0.7843</v>
      </c>
      <c r="W90" s="36">
        <v>8</v>
      </c>
      <c r="X90" s="36">
        <v>7</v>
      </c>
      <c r="Y90" s="36">
        <v>3.9780000000000002</v>
      </c>
      <c r="Z90" s="35">
        <v>182</v>
      </c>
      <c r="AA90" s="36">
        <v>1.75</v>
      </c>
      <c r="AB90" s="36">
        <v>-1.829</v>
      </c>
      <c r="AC90" s="36">
        <v>3.5790000000000002</v>
      </c>
      <c r="AD90" s="36">
        <v>0.7843</v>
      </c>
      <c r="AE90" s="36">
        <v>8</v>
      </c>
      <c r="AF90" s="36">
        <v>7</v>
      </c>
      <c r="AG90" s="36">
        <v>4.5629999999999997</v>
      </c>
      <c r="AH90" s="35">
        <v>182</v>
      </c>
    </row>
    <row r="91" spans="1:34">
      <c r="A91" s="36"/>
      <c r="B91" s="36"/>
      <c r="C91" s="36"/>
      <c r="D91" s="36"/>
      <c r="E91" s="36"/>
      <c r="F91" s="36"/>
      <c r="J91" s="37" t="s">
        <v>132</v>
      </c>
      <c r="K91" s="36">
        <v>3.0880000000000001</v>
      </c>
      <c r="L91" s="36" t="s">
        <v>271</v>
      </c>
      <c r="M91" s="36" t="s">
        <v>22</v>
      </c>
      <c r="N91" s="35">
        <v>2.8400000000000002E-2</v>
      </c>
      <c r="O91" s="36">
        <v>3.4249999999999998</v>
      </c>
      <c r="P91" s="36" t="s">
        <v>297</v>
      </c>
      <c r="Q91" s="36" t="s">
        <v>27</v>
      </c>
      <c r="R91" s="35">
        <v>8.3999999999999995E-3</v>
      </c>
      <c r="S91" s="36">
        <v>1.7629999999999999</v>
      </c>
      <c r="T91" s="36">
        <v>-1.325</v>
      </c>
      <c r="U91" s="36">
        <v>3.0880000000000001</v>
      </c>
      <c r="V91" s="36">
        <v>0.92800000000000005</v>
      </c>
      <c r="W91" s="36">
        <v>8</v>
      </c>
      <c r="X91" s="36">
        <v>4</v>
      </c>
      <c r="Y91" s="36">
        <v>3.327</v>
      </c>
      <c r="Z91" s="35">
        <v>182</v>
      </c>
      <c r="AA91" s="36">
        <v>1.75</v>
      </c>
      <c r="AB91" s="36">
        <v>-1.675</v>
      </c>
      <c r="AC91" s="36">
        <v>3.4249999999999998</v>
      </c>
      <c r="AD91" s="36">
        <v>0.92800000000000005</v>
      </c>
      <c r="AE91" s="36">
        <v>8</v>
      </c>
      <c r="AF91" s="36">
        <v>4</v>
      </c>
      <c r="AG91" s="36">
        <v>3.6909999999999998</v>
      </c>
      <c r="AH91" s="35">
        <v>182</v>
      </c>
    </row>
    <row r="92" spans="1:34">
      <c r="A92" s="36" t="s">
        <v>129</v>
      </c>
      <c r="B92" s="36" t="s">
        <v>128</v>
      </c>
      <c r="C92" s="36" t="s">
        <v>127</v>
      </c>
      <c r="D92" s="36" t="s">
        <v>126</v>
      </c>
      <c r="E92" s="36" t="s">
        <v>125</v>
      </c>
      <c r="F92" s="36" t="s">
        <v>124</v>
      </c>
      <c r="J92" s="37" t="s">
        <v>123</v>
      </c>
      <c r="K92" s="36">
        <v>-5.2709999999999999</v>
      </c>
      <c r="L92" s="36" t="s">
        <v>296</v>
      </c>
      <c r="M92" s="36" t="s">
        <v>27</v>
      </c>
      <c r="N92" s="35" t="s">
        <v>26</v>
      </c>
      <c r="O92" s="36">
        <v>-0.7167</v>
      </c>
      <c r="P92" s="36" t="s">
        <v>295</v>
      </c>
      <c r="Q92" s="36" t="s">
        <v>22</v>
      </c>
      <c r="R92" s="35">
        <v>0.99919999999999998</v>
      </c>
      <c r="S92" s="36">
        <v>1.7629999999999999</v>
      </c>
      <c r="T92" s="36">
        <v>7.0330000000000004</v>
      </c>
      <c r="U92" s="36">
        <v>-5.2709999999999999</v>
      </c>
      <c r="V92" s="36">
        <v>1.026</v>
      </c>
      <c r="W92" s="36">
        <v>8</v>
      </c>
      <c r="X92" s="36">
        <v>3</v>
      </c>
      <c r="Y92" s="36">
        <v>5.1369999999999996</v>
      </c>
      <c r="Z92" s="35">
        <v>182</v>
      </c>
      <c r="AA92" s="36">
        <v>1.75</v>
      </c>
      <c r="AB92" s="36">
        <v>2.4670000000000001</v>
      </c>
      <c r="AC92" s="36">
        <v>-0.7167</v>
      </c>
      <c r="AD92" s="36">
        <v>1.026</v>
      </c>
      <c r="AE92" s="36">
        <v>8</v>
      </c>
      <c r="AF92" s="36">
        <v>3</v>
      </c>
      <c r="AG92" s="36">
        <v>0.69850000000000001</v>
      </c>
      <c r="AH92" s="35">
        <v>182</v>
      </c>
    </row>
    <row r="93" spans="1:34">
      <c r="A93" s="36" t="s">
        <v>120</v>
      </c>
      <c r="B93" s="36">
        <v>61.11</v>
      </c>
      <c r="C93" s="36">
        <v>31</v>
      </c>
      <c r="D93" s="36">
        <v>1.9710000000000001</v>
      </c>
      <c r="E93" s="36" t="s">
        <v>294</v>
      </c>
      <c r="F93" s="36" t="s">
        <v>293</v>
      </c>
      <c r="J93" s="37" t="s">
        <v>117</v>
      </c>
      <c r="K93" s="36">
        <v>1.913</v>
      </c>
      <c r="L93" s="36" t="s">
        <v>292</v>
      </c>
      <c r="M93" s="36" t="s">
        <v>22</v>
      </c>
      <c r="N93" s="35">
        <v>0.5796</v>
      </c>
      <c r="O93" s="36">
        <v>1.7749999999999999</v>
      </c>
      <c r="P93" s="36" t="s">
        <v>291</v>
      </c>
      <c r="Q93" s="36" t="s">
        <v>22</v>
      </c>
      <c r="R93" s="35">
        <v>0.7036</v>
      </c>
      <c r="S93" s="36">
        <v>1.7629999999999999</v>
      </c>
      <c r="T93" s="36">
        <v>-0.15</v>
      </c>
      <c r="U93" s="36">
        <v>1.913</v>
      </c>
      <c r="V93" s="36">
        <v>0.92800000000000005</v>
      </c>
      <c r="W93" s="36">
        <v>8</v>
      </c>
      <c r="X93" s="36">
        <v>4</v>
      </c>
      <c r="Y93" s="36">
        <v>2.0609999999999999</v>
      </c>
      <c r="Z93" s="35">
        <v>182</v>
      </c>
      <c r="AA93" s="36">
        <v>1.75</v>
      </c>
      <c r="AB93" s="36">
        <v>-2.5000000000000001E-2</v>
      </c>
      <c r="AC93" s="36">
        <v>1.7749999999999999</v>
      </c>
      <c r="AD93" s="36">
        <v>0.92800000000000005</v>
      </c>
      <c r="AE93" s="36">
        <v>8</v>
      </c>
      <c r="AF93" s="36">
        <v>4</v>
      </c>
      <c r="AG93" s="36">
        <v>1.913</v>
      </c>
      <c r="AH93" s="35">
        <v>182</v>
      </c>
    </row>
    <row r="94" spans="1:34">
      <c r="A94" s="36" t="s">
        <v>114</v>
      </c>
      <c r="B94" s="36">
        <v>2.2869999999999999</v>
      </c>
      <c r="C94" s="36">
        <v>1</v>
      </c>
      <c r="D94" s="36">
        <v>2.2869999999999999</v>
      </c>
      <c r="E94" s="36" t="s">
        <v>290</v>
      </c>
      <c r="F94" s="36" t="s">
        <v>289</v>
      </c>
      <c r="J94" s="37" t="s">
        <v>111</v>
      </c>
      <c r="K94" s="36">
        <v>1.788</v>
      </c>
      <c r="L94" s="36" t="s">
        <v>288</v>
      </c>
      <c r="M94" s="36" t="s">
        <v>22</v>
      </c>
      <c r="N94" s="35">
        <v>0.69230000000000003</v>
      </c>
      <c r="O94" s="36">
        <v>1.75</v>
      </c>
      <c r="P94" s="36" t="s">
        <v>287</v>
      </c>
      <c r="Q94" s="36" t="s">
        <v>22</v>
      </c>
      <c r="R94" s="35">
        <v>0.72529999999999994</v>
      </c>
      <c r="S94" s="36">
        <v>1.7629999999999999</v>
      </c>
      <c r="T94" s="36">
        <v>-2.5000000000000001E-2</v>
      </c>
      <c r="U94" s="36">
        <v>1.788</v>
      </c>
      <c r="V94" s="36">
        <v>0.92800000000000005</v>
      </c>
      <c r="W94" s="36">
        <v>8</v>
      </c>
      <c r="X94" s="36">
        <v>4</v>
      </c>
      <c r="Y94" s="36">
        <v>1.9259999999999999</v>
      </c>
      <c r="Z94" s="35">
        <v>182</v>
      </c>
      <c r="AA94" s="36">
        <v>1.75</v>
      </c>
      <c r="AB94" s="40">
        <v>1.6649999999999999E-16</v>
      </c>
      <c r="AC94" s="36">
        <v>1.75</v>
      </c>
      <c r="AD94" s="36">
        <v>0.92800000000000005</v>
      </c>
      <c r="AE94" s="36">
        <v>8</v>
      </c>
      <c r="AF94" s="36">
        <v>4</v>
      </c>
      <c r="AG94" s="36">
        <v>1.8859999999999999</v>
      </c>
      <c r="AH94" s="35">
        <v>182</v>
      </c>
    </row>
    <row r="95" spans="1:34">
      <c r="A95" s="36" t="s">
        <v>108</v>
      </c>
      <c r="B95" s="36">
        <v>1132</v>
      </c>
      <c r="C95" s="36">
        <v>31</v>
      </c>
      <c r="D95" s="36">
        <v>36.520000000000003</v>
      </c>
      <c r="E95" s="36" t="s">
        <v>286</v>
      </c>
      <c r="F95" s="36" t="s">
        <v>106</v>
      </c>
      <c r="J95" s="37" t="s">
        <v>105</v>
      </c>
      <c r="K95" s="36">
        <v>2.5129999999999999</v>
      </c>
      <c r="L95" s="36" t="s">
        <v>285</v>
      </c>
      <c r="M95" s="36" t="s">
        <v>22</v>
      </c>
      <c r="N95" s="35">
        <v>6.1600000000000002E-2</v>
      </c>
      <c r="O95" s="36">
        <v>2.85</v>
      </c>
      <c r="P95" s="36" t="s">
        <v>284</v>
      </c>
      <c r="Q95" s="36" t="s">
        <v>22</v>
      </c>
      <c r="R95" s="35">
        <v>1.7100000000000001E-2</v>
      </c>
      <c r="S95" s="36">
        <v>1.7629999999999999</v>
      </c>
      <c r="T95" s="36">
        <v>-0.75</v>
      </c>
      <c r="U95" s="36">
        <v>2.5129999999999999</v>
      </c>
      <c r="V95" s="36">
        <v>0.81840000000000002</v>
      </c>
      <c r="W95" s="36">
        <v>8</v>
      </c>
      <c r="X95" s="36">
        <v>6</v>
      </c>
      <c r="Y95" s="36">
        <v>3.07</v>
      </c>
      <c r="Z95" s="35">
        <v>182</v>
      </c>
      <c r="AA95" s="36">
        <v>1.75</v>
      </c>
      <c r="AB95" s="36">
        <v>-1.1000000000000001</v>
      </c>
      <c r="AC95" s="36">
        <v>2.85</v>
      </c>
      <c r="AD95" s="36">
        <v>0.81840000000000002</v>
      </c>
      <c r="AE95" s="36">
        <v>8</v>
      </c>
      <c r="AF95" s="36">
        <v>6</v>
      </c>
      <c r="AG95" s="36">
        <v>3.4820000000000002</v>
      </c>
      <c r="AH95" s="35">
        <v>182</v>
      </c>
    </row>
    <row r="96" spans="1:34">
      <c r="A96" s="36" t="s">
        <v>102</v>
      </c>
      <c r="B96" s="36">
        <v>418</v>
      </c>
      <c r="C96" s="36">
        <v>182</v>
      </c>
      <c r="D96" s="36">
        <v>2.2970000000000002</v>
      </c>
      <c r="E96" s="36"/>
      <c r="F96" s="36"/>
      <c r="J96" s="37" t="s">
        <v>101</v>
      </c>
      <c r="K96" s="36">
        <v>-2.9710000000000001</v>
      </c>
      <c r="L96" s="36" t="s">
        <v>283</v>
      </c>
      <c r="M96" s="36" t="s">
        <v>22</v>
      </c>
      <c r="N96" s="35">
        <v>9.98E-2</v>
      </c>
      <c r="O96" s="36">
        <v>-2.65</v>
      </c>
      <c r="P96" s="36" t="s">
        <v>282</v>
      </c>
      <c r="Q96" s="36" t="s">
        <v>22</v>
      </c>
      <c r="R96" s="35">
        <v>0.21690000000000001</v>
      </c>
      <c r="S96" s="36">
        <v>1.7629999999999999</v>
      </c>
      <c r="T96" s="36">
        <v>4.7329999999999997</v>
      </c>
      <c r="U96" s="36">
        <v>-2.9710000000000001</v>
      </c>
      <c r="V96" s="36">
        <v>1.026</v>
      </c>
      <c r="W96" s="36">
        <v>8</v>
      </c>
      <c r="X96" s="36">
        <v>3</v>
      </c>
      <c r="Y96" s="36">
        <v>2.8959999999999999</v>
      </c>
      <c r="Z96" s="35">
        <v>182</v>
      </c>
      <c r="AA96" s="36">
        <v>1.75</v>
      </c>
      <c r="AB96" s="36">
        <v>4.4000000000000004</v>
      </c>
      <c r="AC96" s="36">
        <v>-2.65</v>
      </c>
      <c r="AD96" s="36">
        <v>1.026</v>
      </c>
      <c r="AE96" s="36">
        <v>8</v>
      </c>
      <c r="AF96" s="36">
        <v>3</v>
      </c>
      <c r="AG96" s="36">
        <v>2.5830000000000002</v>
      </c>
      <c r="AH96" s="35">
        <v>182</v>
      </c>
    </row>
    <row r="97" spans="1:34">
      <c r="A97" s="36"/>
      <c r="B97" s="36"/>
      <c r="C97" s="36"/>
      <c r="D97" s="36"/>
      <c r="E97" s="36"/>
      <c r="F97" s="36"/>
      <c r="J97" s="37" t="s">
        <v>99</v>
      </c>
      <c r="K97" s="36">
        <v>-0.20419999999999999</v>
      </c>
      <c r="L97" s="36" t="s">
        <v>281</v>
      </c>
      <c r="M97" s="36" t="s">
        <v>22</v>
      </c>
      <c r="N97" s="35">
        <v>0.99980000000000002</v>
      </c>
      <c r="O97" s="36">
        <v>0.58330000000000004</v>
      </c>
      <c r="P97" s="36" t="s">
        <v>280</v>
      </c>
      <c r="Q97" s="36" t="s">
        <v>22</v>
      </c>
      <c r="R97" s="35">
        <v>0.99939999999999996</v>
      </c>
      <c r="S97" s="36">
        <v>1.7629999999999999</v>
      </c>
      <c r="T97" s="36">
        <v>1.9670000000000001</v>
      </c>
      <c r="U97" s="36">
        <v>-0.20419999999999999</v>
      </c>
      <c r="V97" s="36">
        <v>1.026</v>
      </c>
      <c r="W97" s="36">
        <v>8</v>
      </c>
      <c r="X97" s="36">
        <v>3</v>
      </c>
      <c r="Y97" s="36">
        <v>0.19900000000000001</v>
      </c>
      <c r="Z97" s="35">
        <v>182</v>
      </c>
      <c r="AA97" s="36">
        <v>1.75</v>
      </c>
      <c r="AB97" s="36">
        <v>1.167</v>
      </c>
      <c r="AC97" s="36">
        <v>0.58330000000000004</v>
      </c>
      <c r="AD97" s="36">
        <v>1.026</v>
      </c>
      <c r="AE97" s="36">
        <v>8</v>
      </c>
      <c r="AF97" s="36">
        <v>3</v>
      </c>
      <c r="AG97" s="36">
        <v>0.56859999999999999</v>
      </c>
      <c r="AH97" s="35">
        <v>182</v>
      </c>
    </row>
    <row r="98" spans="1:34">
      <c r="A98" s="36" t="s">
        <v>96</v>
      </c>
      <c r="B98" s="36"/>
      <c r="C98" s="36"/>
      <c r="D98" s="36"/>
      <c r="E98" s="36"/>
      <c r="F98" s="36"/>
      <c r="J98" s="37" t="s">
        <v>95</v>
      </c>
      <c r="K98" s="36">
        <v>2.7930000000000001</v>
      </c>
      <c r="L98" s="36" t="s">
        <v>279</v>
      </c>
      <c r="M98" s="36" t="s">
        <v>22</v>
      </c>
      <c r="N98" s="35">
        <v>3.7999999999999999E-2</v>
      </c>
      <c r="O98" s="36">
        <v>3.04</v>
      </c>
      <c r="P98" s="36" t="s">
        <v>278</v>
      </c>
      <c r="Q98" s="36" t="s">
        <v>22</v>
      </c>
      <c r="R98" s="35">
        <v>1.52E-2</v>
      </c>
      <c r="S98" s="36">
        <v>1.7629999999999999</v>
      </c>
      <c r="T98" s="36">
        <v>-1.03</v>
      </c>
      <c r="U98" s="36">
        <v>2.7930000000000001</v>
      </c>
      <c r="V98" s="36">
        <v>0.8639</v>
      </c>
      <c r="W98" s="36">
        <v>8</v>
      </c>
      <c r="X98" s="36">
        <v>5</v>
      </c>
      <c r="Y98" s="36">
        <v>3.2320000000000002</v>
      </c>
      <c r="Z98" s="35">
        <v>182</v>
      </c>
      <c r="AA98" s="36">
        <v>1.75</v>
      </c>
      <c r="AB98" s="36">
        <v>-1.29</v>
      </c>
      <c r="AC98" s="36">
        <v>3.04</v>
      </c>
      <c r="AD98" s="36">
        <v>0.8639</v>
      </c>
      <c r="AE98" s="36">
        <v>8</v>
      </c>
      <c r="AF98" s="36">
        <v>5</v>
      </c>
      <c r="AG98" s="36">
        <v>3.5190000000000001</v>
      </c>
      <c r="AH98" s="35">
        <v>182</v>
      </c>
    </row>
    <row r="99" spans="1:34">
      <c r="A99" s="36" t="s">
        <v>277</v>
      </c>
      <c r="B99" s="36">
        <v>4.1939999999999998E-2</v>
      </c>
      <c r="C99" s="36"/>
      <c r="D99" s="36"/>
      <c r="E99" s="36"/>
      <c r="F99" s="36"/>
      <c r="J99" s="37" t="s">
        <v>91</v>
      </c>
      <c r="K99" s="36">
        <v>3.363</v>
      </c>
      <c r="L99" s="36" t="s">
        <v>276</v>
      </c>
      <c r="M99" s="36" t="s">
        <v>22</v>
      </c>
      <c r="N99" s="35">
        <v>3.3099999999999997E-2</v>
      </c>
      <c r="O99" s="36">
        <v>3.05</v>
      </c>
      <c r="P99" s="36" t="s">
        <v>275</v>
      </c>
      <c r="Q99" s="36" t="s">
        <v>22</v>
      </c>
      <c r="R99" s="35">
        <v>8.09E-2</v>
      </c>
      <c r="S99" s="36">
        <v>1.7629999999999999</v>
      </c>
      <c r="T99" s="36">
        <v>-1.6</v>
      </c>
      <c r="U99" s="36">
        <v>3.363</v>
      </c>
      <c r="V99" s="36">
        <v>1.026</v>
      </c>
      <c r="W99" s="36">
        <v>8</v>
      </c>
      <c r="X99" s="36">
        <v>3</v>
      </c>
      <c r="Y99" s="36">
        <v>3.2770000000000001</v>
      </c>
      <c r="Z99" s="35">
        <v>182</v>
      </c>
      <c r="AA99" s="36">
        <v>1.75</v>
      </c>
      <c r="AB99" s="36">
        <v>-1.3</v>
      </c>
      <c r="AC99" s="36">
        <v>3.05</v>
      </c>
      <c r="AD99" s="36">
        <v>1.026</v>
      </c>
      <c r="AE99" s="36">
        <v>8</v>
      </c>
      <c r="AF99" s="36">
        <v>3</v>
      </c>
      <c r="AG99" s="36">
        <v>2.9729999999999999</v>
      </c>
      <c r="AH99" s="35">
        <v>182</v>
      </c>
    </row>
    <row r="100" spans="1:34">
      <c r="A100" s="36" t="s">
        <v>274</v>
      </c>
      <c r="B100" s="36">
        <v>-0.15840000000000001</v>
      </c>
      <c r="C100" s="36"/>
      <c r="D100" s="36"/>
      <c r="E100" s="36"/>
      <c r="F100" s="36"/>
      <c r="J100" s="37" t="s">
        <v>87</v>
      </c>
      <c r="K100" s="36">
        <v>7.0289999999999999</v>
      </c>
      <c r="L100" s="36" t="s">
        <v>273</v>
      </c>
      <c r="M100" s="36" t="s">
        <v>27</v>
      </c>
      <c r="N100" s="35" t="s">
        <v>26</v>
      </c>
      <c r="O100" s="36">
        <v>5.9169999999999998</v>
      </c>
      <c r="P100" s="36" t="s">
        <v>272</v>
      </c>
      <c r="Q100" s="36" t="s">
        <v>27</v>
      </c>
      <c r="R100" s="35" t="s">
        <v>26</v>
      </c>
      <c r="S100" s="36">
        <v>1.7629999999999999</v>
      </c>
      <c r="T100" s="36">
        <v>-5.2670000000000003</v>
      </c>
      <c r="U100" s="36">
        <v>7.0289999999999999</v>
      </c>
      <c r="V100" s="36">
        <v>1.026</v>
      </c>
      <c r="W100" s="36">
        <v>8</v>
      </c>
      <c r="X100" s="36">
        <v>3</v>
      </c>
      <c r="Y100" s="36">
        <v>6.851</v>
      </c>
      <c r="Z100" s="35">
        <v>182</v>
      </c>
      <c r="AA100" s="36">
        <v>1.75</v>
      </c>
      <c r="AB100" s="36">
        <v>-4.1669999999999998</v>
      </c>
      <c r="AC100" s="36">
        <v>5.9169999999999998</v>
      </c>
      <c r="AD100" s="36">
        <v>1.026</v>
      </c>
      <c r="AE100" s="36">
        <v>8</v>
      </c>
      <c r="AF100" s="36">
        <v>3</v>
      </c>
      <c r="AG100" s="36">
        <v>5.7670000000000003</v>
      </c>
      <c r="AH100" s="35">
        <v>182</v>
      </c>
    </row>
    <row r="101" spans="1:34">
      <c r="A101" s="36" t="s">
        <v>84</v>
      </c>
      <c r="B101" s="36">
        <v>0.20030000000000001</v>
      </c>
      <c r="C101" s="36"/>
      <c r="D101" s="36"/>
      <c r="E101" s="36"/>
      <c r="F101" s="36"/>
      <c r="J101" s="37" t="s">
        <v>83</v>
      </c>
      <c r="K101" s="36">
        <v>3.0880000000000001</v>
      </c>
      <c r="L101" s="36" t="s">
        <v>271</v>
      </c>
      <c r="M101" s="36" t="s">
        <v>22</v>
      </c>
      <c r="N101" s="35">
        <v>2.8400000000000002E-2</v>
      </c>
      <c r="O101" s="36">
        <v>3.15</v>
      </c>
      <c r="P101" s="36" t="s">
        <v>270</v>
      </c>
      <c r="Q101" s="36" t="s">
        <v>22</v>
      </c>
      <c r="R101" s="35">
        <v>2.29E-2</v>
      </c>
      <c r="S101" s="36">
        <v>1.7629999999999999</v>
      </c>
      <c r="T101" s="36">
        <v>-1.325</v>
      </c>
      <c r="U101" s="36">
        <v>3.0880000000000001</v>
      </c>
      <c r="V101" s="36">
        <v>0.92800000000000005</v>
      </c>
      <c r="W101" s="36">
        <v>8</v>
      </c>
      <c r="X101" s="36">
        <v>4</v>
      </c>
      <c r="Y101" s="36">
        <v>3.327</v>
      </c>
      <c r="Z101" s="35">
        <v>182</v>
      </c>
      <c r="AA101" s="36">
        <v>1.75</v>
      </c>
      <c r="AB101" s="36">
        <v>-1.4</v>
      </c>
      <c r="AC101" s="36">
        <v>3.15</v>
      </c>
      <c r="AD101" s="36">
        <v>0.92800000000000005</v>
      </c>
      <c r="AE101" s="36">
        <v>8</v>
      </c>
      <c r="AF101" s="36">
        <v>4</v>
      </c>
      <c r="AG101" s="36">
        <v>3.3940000000000001</v>
      </c>
      <c r="AH101" s="35">
        <v>182</v>
      </c>
    </row>
    <row r="102" spans="1:34">
      <c r="A102" s="36" t="s">
        <v>80</v>
      </c>
      <c r="B102" s="36">
        <v>0.20069999999999999</v>
      </c>
      <c r="C102" s="36"/>
      <c r="D102" s="36"/>
      <c r="E102" s="36"/>
      <c r="F102" s="36"/>
      <c r="J102" s="37" t="s">
        <v>79</v>
      </c>
      <c r="K102" s="36">
        <v>1.863</v>
      </c>
      <c r="L102" s="36" t="s">
        <v>269</v>
      </c>
      <c r="M102" s="36" t="s">
        <v>22</v>
      </c>
      <c r="N102" s="35">
        <v>0.77949999999999997</v>
      </c>
      <c r="O102" s="36">
        <v>1.95</v>
      </c>
      <c r="P102" s="36" t="s">
        <v>268</v>
      </c>
      <c r="Q102" s="36" t="s">
        <v>22</v>
      </c>
      <c r="R102" s="35">
        <v>0.71330000000000005</v>
      </c>
      <c r="S102" s="36">
        <v>1.7629999999999999</v>
      </c>
      <c r="T102" s="36">
        <v>-0.1</v>
      </c>
      <c r="U102" s="36">
        <v>1.863</v>
      </c>
      <c r="V102" s="36">
        <v>1.026</v>
      </c>
      <c r="W102" s="36">
        <v>8</v>
      </c>
      <c r="X102" s="36">
        <v>3</v>
      </c>
      <c r="Y102" s="36">
        <v>1.8149999999999999</v>
      </c>
      <c r="Z102" s="35">
        <v>182</v>
      </c>
      <c r="AA102" s="36">
        <v>1.75</v>
      </c>
      <c r="AB102" s="36">
        <v>-0.2</v>
      </c>
      <c r="AC102" s="36">
        <v>1.95</v>
      </c>
      <c r="AD102" s="36">
        <v>1.026</v>
      </c>
      <c r="AE102" s="36">
        <v>8</v>
      </c>
      <c r="AF102" s="36">
        <v>3</v>
      </c>
      <c r="AG102" s="36">
        <v>1.901</v>
      </c>
      <c r="AH102" s="35">
        <v>182</v>
      </c>
    </row>
    <row r="103" spans="1:34">
      <c r="A103" s="36"/>
      <c r="B103" s="36"/>
      <c r="C103" s="36"/>
      <c r="D103" s="36"/>
      <c r="E103" s="36"/>
      <c r="F103" s="36"/>
      <c r="J103" s="37" t="s">
        <v>77</v>
      </c>
      <c r="K103" s="36">
        <v>3.2629999999999999</v>
      </c>
      <c r="L103" s="36" t="s">
        <v>267</v>
      </c>
      <c r="M103" s="36" t="s">
        <v>22</v>
      </c>
      <c r="N103" s="35">
        <v>4.4499999999999998E-2</v>
      </c>
      <c r="O103" s="36">
        <v>3.2829999999999999</v>
      </c>
      <c r="P103" s="36" t="s">
        <v>266</v>
      </c>
      <c r="Q103" s="36" t="s">
        <v>22</v>
      </c>
      <c r="R103" s="35">
        <v>4.19E-2</v>
      </c>
      <c r="S103" s="36">
        <v>1.7629999999999999</v>
      </c>
      <c r="T103" s="36">
        <v>-1.5</v>
      </c>
      <c r="U103" s="36">
        <v>3.2629999999999999</v>
      </c>
      <c r="V103" s="36">
        <v>1.026</v>
      </c>
      <c r="W103" s="36">
        <v>8</v>
      </c>
      <c r="X103" s="36">
        <v>3</v>
      </c>
      <c r="Y103" s="36">
        <v>3.18</v>
      </c>
      <c r="Z103" s="35">
        <v>182</v>
      </c>
      <c r="AA103" s="36">
        <v>1.75</v>
      </c>
      <c r="AB103" s="36">
        <v>-1.5329999999999999</v>
      </c>
      <c r="AC103" s="36">
        <v>3.2829999999999999</v>
      </c>
      <c r="AD103" s="36">
        <v>1.026</v>
      </c>
      <c r="AE103" s="36">
        <v>8</v>
      </c>
      <c r="AF103" s="36">
        <v>3</v>
      </c>
      <c r="AG103" s="36">
        <v>3.2</v>
      </c>
      <c r="AH103" s="35">
        <v>182</v>
      </c>
    </row>
    <row r="104" spans="1:34">
      <c r="A104" s="36"/>
      <c r="B104" s="36"/>
      <c r="C104" s="36"/>
      <c r="D104" s="36"/>
      <c r="E104" s="36"/>
      <c r="F104" s="36"/>
      <c r="J104" s="37" t="s">
        <v>74</v>
      </c>
      <c r="K104" s="36">
        <v>1.5229999999999999</v>
      </c>
      <c r="L104" s="36" t="s">
        <v>265</v>
      </c>
      <c r="M104" s="36" t="s">
        <v>22</v>
      </c>
      <c r="N104" s="35">
        <v>0.81759999999999999</v>
      </c>
      <c r="O104" s="36">
        <v>0.95</v>
      </c>
      <c r="P104" s="36" t="s">
        <v>264</v>
      </c>
      <c r="Q104" s="36" t="s">
        <v>22</v>
      </c>
      <c r="R104" s="35">
        <v>0.99429999999999996</v>
      </c>
      <c r="S104" s="36">
        <v>1.7629999999999999</v>
      </c>
      <c r="T104" s="36">
        <v>0.24</v>
      </c>
      <c r="U104" s="36">
        <v>1.5229999999999999</v>
      </c>
      <c r="V104" s="36">
        <v>0.8639</v>
      </c>
      <c r="W104" s="36">
        <v>8</v>
      </c>
      <c r="X104" s="36">
        <v>5</v>
      </c>
      <c r="Y104" s="36">
        <v>1.762</v>
      </c>
      <c r="Z104" s="35">
        <v>182</v>
      </c>
      <c r="AA104" s="36">
        <v>1.75</v>
      </c>
      <c r="AB104" s="36">
        <v>0.8</v>
      </c>
      <c r="AC104" s="36">
        <v>0.95</v>
      </c>
      <c r="AD104" s="36">
        <v>0.8639</v>
      </c>
      <c r="AE104" s="36">
        <v>8</v>
      </c>
      <c r="AF104" s="36">
        <v>5</v>
      </c>
      <c r="AG104" s="36">
        <v>1.1000000000000001</v>
      </c>
      <c r="AH104" s="35">
        <v>182</v>
      </c>
    </row>
    <row r="105" spans="1:34">
      <c r="A105" s="36" t="s">
        <v>71</v>
      </c>
      <c r="B105" s="36"/>
      <c r="C105" s="36"/>
      <c r="D105" s="36"/>
      <c r="E105" s="36"/>
      <c r="F105" s="36"/>
      <c r="J105" s="37" t="s">
        <v>70</v>
      </c>
      <c r="K105" s="36">
        <v>1.988</v>
      </c>
      <c r="L105" s="36" t="s">
        <v>263</v>
      </c>
      <c r="M105" s="36" t="s">
        <v>22</v>
      </c>
      <c r="N105" s="35">
        <v>0.51219999999999999</v>
      </c>
      <c r="O105" s="36">
        <v>1.9</v>
      </c>
      <c r="P105" s="36" t="s">
        <v>262</v>
      </c>
      <c r="Q105" s="36" t="s">
        <v>22</v>
      </c>
      <c r="R105" s="35">
        <v>0.59099999999999997</v>
      </c>
      <c r="S105" s="36">
        <v>1.7629999999999999</v>
      </c>
      <c r="T105" s="36">
        <v>-0.22500000000000001</v>
      </c>
      <c r="U105" s="36">
        <v>1.988</v>
      </c>
      <c r="V105" s="36">
        <v>0.92800000000000005</v>
      </c>
      <c r="W105" s="36">
        <v>8</v>
      </c>
      <c r="X105" s="36">
        <v>4</v>
      </c>
      <c r="Y105" s="36">
        <v>2.1419999999999999</v>
      </c>
      <c r="Z105" s="35">
        <v>182</v>
      </c>
      <c r="AA105" s="36">
        <v>1.75</v>
      </c>
      <c r="AB105" s="36">
        <v>-0.15</v>
      </c>
      <c r="AC105" s="36">
        <v>1.9</v>
      </c>
      <c r="AD105" s="36">
        <v>0.92800000000000005</v>
      </c>
      <c r="AE105" s="36">
        <v>8</v>
      </c>
      <c r="AF105" s="36">
        <v>4</v>
      </c>
      <c r="AG105" s="36">
        <v>2.0470000000000002</v>
      </c>
      <c r="AH105" s="35">
        <v>182</v>
      </c>
    </row>
    <row r="106" spans="1:34">
      <c r="A106" s="36" t="s">
        <v>67</v>
      </c>
      <c r="B106" s="36">
        <v>32</v>
      </c>
      <c r="C106" s="36"/>
      <c r="D106" s="36"/>
      <c r="E106" s="36"/>
      <c r="F106" s="36"/>
      <c r="J106" s="37" t="s">
        <v>66</v>
      </c>
      <c r="K106" s="36">
        <v>3.1629999999999998</v>
      </c>
      <c r="L106" s="36" t="s">
        <v>261</v>
      </c>
      <c r="M106" s="36" t="s">
        <v>22</v>
      </c>
      <c r="N106" s="35">
        <v>5.9400000000000001E-2</v>
      </c>
      <c r="O106" s="36">
        <v>2.15</v>
      </c>
      <c r="P106" s="36" t="s">
        <v>260</v>
      </c>
      <c r="Q106" s="36" t="s">
        <v>22</v>
      </c>
      <c r="R106" s="35">
        <v>0.55079999999999996</v>
      </c>
      <c r="S106" s="36">
        <v>1.7629999999999999</v>
      </c>
      <c r="T106" s="36">
        <v>-1.4</v>
      </c>
      <c r="U106" s="36">
        <v>3.1629999999999998</v>
      </c>
      <c r="V106" s="36">
        <v>1.026</v>
      </c>
      <c r="W106" s="36">
        <v>8</v>
      </c>
      <c r="X106" s="36">
        <v>3</v>
      </c>
      <c r="Y106" s="36">
        <v>3.0819999999999999</v>
      </c>
      <c r="Z106" s="35">
        <v>182</v>
      </c>
      <c r="AA106" s="36">
        <v>1.75</v>
      </c>
      <c r="AB106" s="36">
        <v>-0.4</v>
      </c>
      <c r="AC106" s="36">
        <v>2.15</v>
      </c>
      <c r="AD106" s="36">
        <v>1.026</v>
      </c>
      <c r="AE106" s="36">
        <v>8</v>
      </c>
      <c r="AF106" s="36">
        <v>3</v>
      </c>
      <c r="AG106" s="36">
        <v>2.0960000000000001</v>
      </c>
      <c r="AH106" s="35">
        <v>182</v>
      </c>
    </row>
    <row r="107" spans="1:34">
      <c r="A107" s="36" t="s">
        <v>63</v>
      </c>
      <c r="B107" s="36">
        <v>2</v>
      </c>
      <c r="C107" s="36"/>
      <c r="D107" s="36"/>
      <c r="E107" s="36"/>
      <c r="F107" s="36"/>
      <c r="J107" s="37" t="s">
        <v>62</v>
      </c>
      <c r="K107" s="36">
        <v>1.363</v>
      </c>
      <c r="L107" s="36" t="s">
        <v>254</v>
      </c>
      <c r="M107" s="36" t="s">
        <v>22</v>
      </c>
      <c r="N107" s="35">
        <v>0.98450000000000004</v>
      </c>
      <c r="O107" s="36">
        <v>1.85</v>
      </c>
      <c r="P107" s="36" t="s">
        <v>259</v>
      </c>
      <c r="Q107" s="36" t="s">
        <v>22</v>
      </c>
      <c r="R107" s="35">
        <v>0.78900000000000003</v>
      </c>
      <c r="S107" s="36">
        <v>1.7629999999999999</v>
      </c>
      <c r="T107" s="36">
        <v>0.4</v>
      </c>
      <c r="U107" s="36">
        <v>1.363</v>
      </c>
      <c r="V107" s="36">
        <v>1.026</v>
      </c>
      <c r="W107" s="36">
        <v>8</v>
      </c>
      <c r="X107" s="36">
        <v>3</v>
      </c>
      <c r="Y107" s="36">
        <v>1.3280000000000001</v>
      </c>
      <c r="Z107" s="35">
        <v>182</v>
      </c>
      <c r="AA107" s="36">
        <v>1.75</v>
      </c>
      <c r="AB107" s="36">
        <v>-0.1</v>
      </c>
      <c r="AC107" s="36">
        <v>1.85</v>
      </c>
      <c r="AD107" s="36">
        <v>1.026</v>
      </c>
      <c r="AE107" s="36">
        <v>8</v>
      </c>
      <c r="AF107" s="36">
        <v>3</v>
      </c>
      <c r="AG107" s="36">
        <v>1.8029999999999999</v>
      </c>
      <c r="AH107" s="35">
        <v>182</v>
      </c>
    </row>
    <row r="108" spans="1:34">
      <c r="A108" s="36" t="s">
        <v>59</v>
      </c>
      <c r="B108" s="36">
        <v>246</v>
      </c>
      <c r="C108" s="36"/>
      <c r="D108" s="36"/>
      <c r="E108" s="36"/>
      <c r="F108" s="36"/>
      <c r="J108" s="37" t="s">
        <v>58</v>
      </c>
      <c r="K108" s="36">
        <v>0.1958</v>
      </c>
      <c r="L108" s="36" t="s">
        <v>258</v>
      </c>
      <c r="M108" s="36" t="s">
        <v>22</v>
      </c>
      <c r="N108" s="35">
        <v>0.99980000000000002</v>
      </c>
      <c r="O108" s="36">
        <v>0.38329999999999997</v>
      </c>
      <c r="P108" s="36" t="s">
        <v>257</v>
      </c>
      <c r="Q108" s="36" t="s">
        <v>22</v>
      </c>
      <c r="R108" s="35">
        <v>0.99960000000000004</v>
      </c>
      <c r="S108" s="36">
        <v>1.7629999999999999</v>
      </c>
      <c r="T108" s="36">
        <v>1.5669999999999999</v>
      </c>
      <c r="U108" s="36">
        <v>0.1958</v>
      </c>
      <c r="V108" s="36">
        <v>1.026</v>
      </c>
      <c r="W108" s="36">
        <v>8</v>
      </c>
      <c r="X108" s="36">
        <v>3</v>
      </c>
      <c r="Y108" s="36">
        <v>0.19089999999999999</v>
      </c>
      <c r="Z108" s="35">
        <v>182</v>
      </c>
      <c r="AA108" s="36">
        <v>1.75</v>
      </c>
      <c r="AB108" s="36">
        <v>1.367</v>
      </c>
      <c r="AC108" s="36">
        <v>0.38329999999999997</v>
      </c>
      <c r="AD108" s="36">
        <v>1.026</v>
      </c>
      <c r="AE108" s="36">
        <v>8</v>
      </c>
      <c r="AF108" s="36">
        <v>3</v>
      </c>
      <c r="AG108" s="36">
        <v>0.37359999999999999</v>
      </c>
      <c r="AH108" s="35">
        <v>182</v>
      </c>
    </row>
    <row r="109" spans="1:34">
      <c r="A109" s="1"/>
      <c r="B109" s="1"/>
      <c r="C109" s="1"/>
      <c r="D109" s="1"/>
      <c r="E109" s="1"/>
      <c r="F109" s="1"/>
      <c r="J109" s="37" t="s">
        <v>55</v>
      </c>
      <c r="K109" s="36">
        <v>-0.17080000000000001</v>
      </c>
      <c r="L109" s="36" t="s">
        <v>256</v>
      </c>
      <c r="M109" s="36" t="s">
        <v>22</v>
      </c>
      <c r="N109" s="35">
        <v>0.99990000000000001</v>
      </c>
      <c r="O109" s="36">
        <v>0.7833</v>
      </c>
      <c r="P109" s="36" t="s">
        <v>255</v>
      </c>
      <c r="Q109" s="36" t="s">
        <v>22</v>
      </c>
      <c r="R109" s="35">
        <v>0.99909999999999999</v>
      </c>
      <c r="S109" s="36">
        <v>1.7629999999999999</v>
      </c>
      <c r="T109" s="36">
        <v>1.9330000000000001</v>
      </c>
      <c r="U109" s="36">
        <v>-0.17080000000000001</v>
      </c>
      <c r="V109" s="36">
        <v>1.026</v>
      </c>
      <c r="W109" s="36">
        <v>8</v>
      </c>
      <c r="X109" s="36">
        <v>3</v>
      </c>
      <c r="Y109" s="36">
        <v>0.16650000000000001</v>
      </c>
      <c r="Z109" s="35">
        <v>182</v>
      </c>
      <c r="AA109" s="36">
        <v>1.75</v>
      </c>
      <c r="AB109" s="36">
        <v>0.9667</v>
      </c>
      <c r="AC109" s="36">
        <v>0.7833</v>
      </c>
      <c r="AD109" s="36">
        <v>1.026</v>
      </c>
      <c r="AE109" s="36">
        <v>8</v>
      </c>
      <c r="AF109" s="36">
        <v>3</v>
      </c>
      <c r="AG109" s="36">
        <v>0.76349999999999996</v>
      </c>
      <c r="AH109" s="35">
        <v>182</v>
      </c>
    </row>
    <row r="110" spans="1:34">
      <c r="J110" s="37" t="s">
        <v>52</v>
      </c>
      <c r="K110" s="36">
        <v>1.363</v>
      </c>
      <c r="L110" s="36" t="s">
        <v>254</v>
      </c>
      <c r="M110" s="36" t="s">
        <v>22</v>
      </c>
      <c r="N110" s="35">
        <v>0.98450000000000004</v>
      </c>
      <c r="O110" s="36">
        <v>-0.35</v>
      </c>
      <c r="P110" s="36" t="s">
        <v>253</v>
      </c>
      <c r="Q110" s="36" t="s">
        <v>22</v>
      </c>
      <c r="R110" s="35">
        <v>0.99960000000000004</v>
      </c>
      <c r="S110" s="36">
        <v>1.7629999999999999</v>
      </c>
      <c r="T110" s="36">
        <v>0.4</v>
      </c>
      <c r="U110" s="36">
        <v>1.363</v>
      </c>
      <c r="V110" s="36">
        <v>1.026</v>
      </c>
      <c r="W110" s="36">
        <v>8</v>
      </c>
      <c r="X110" s="36">
        <v>3</v>
      </c>
      <c r="Y110" s="36">
        <v>1.3280000000000001</v>
      </c>
      <c r="Z110" s="35">
        <v>182</v>
      </c>
      <c r="AA110" s="36">
        <v>1.75</v>
      </c>
      <c r="AB110" s="36">
        <v>2.1</v>
      </c>
      <c r="AC110" s="36">
        <v>-0.35</v>
      </c>
      <c r="AD110" s="36">
        <v>1.026</v>
      </c>
      <c r="AE110" s="36">
        <v>8</v>
      </c>
      <c r="AF110" s="36">
        <v>3</v>
      </c>
      <c r="AG110" s="36">
        <v>0.34110000000000001</v>
      </c>
      <c r="AH110" s="35">
        <v>182</v>
      </c>
    </row>
    <row r="111" spans="1:34">
      <c r="J111" s="37" t="s">
        <v>49</v>
      </c>
      <c r="K111" s="36">
        <v>0.79579999999999995</v>
      </c>
      <c r="L111" s="36" t="s">
        <v>252</v>
      </c>
      <c r="M111" s="36" t="s">
        <v>22</v>
      </c>
      <c r="N111" s="35">
        <v>0.99909999999999999</v>
      </c>
      <c r="O111" s="36">
        <v>0.95</v>
      </c>
      <c r="P111" s="36" t="s">
        <v>251</v>
      </c>
      <c r="Q111" s="36" t="s">
        <v>22</v>
      </c>
      <c r="R111" s="35">
        <v>0.99880000000000002</v>
      </c>
      <c r="S111" s="36">
        <v>1.7629999999999999</v>
      </c>
      <c r="T111" s="36">
        <v>0.9667</v>
      </c>
      <c r="U111" s="36">
        <v>0.79579999999999995</v>
      </c>
      <c r="V111" s="36">
        <v>1.026</v>
      </c>
      <c r="W111" s="36">
        <v>8</v>
      </c>
      <c r="X111" s="36">
        <v>3</v>
      </c>
      <c r="Y111" s="36">
        <v>0.77569999999999995</v>
      </c>
      <c r="Z111" s="35">
        <v>182</v>
      </c>
      <c r="AA111" s="36">
        <v>1.75</v>
      </c>
      <c r="AB111" s="36">
        <v>0.8</v>
      </c>
      <c r="AC111" s="36">
        <v>0.95</v>
      </c>
      <c r="AD111" s="36">
        <v>1.026</v>
      </c>
      <c r="AE111" s="36">
        <v>8</v>
      </c>
      <c r="AF111" s="36">
        <v>3</v>
      </c>
      <c r="AG111" s="36">
        <v>0.92600000000000005</v>
      </c>
      <c r="AH111" s="35">
        <v>182</v>
      </c>
    </row>
    <row r="112" spans="1:34">
      <c r="J112" s="37" t="s">
        <v>46</v>
      </c>
      <c r="K112" s="36">
        <v>-0.70420000000000005</v>
      </c>
      <c r="L112" s="36" t="s">
        <v>250</v>
      </c>
      <c r="M112" s="36" t="s">
        <v>22</v>
      </c>
      <c r="N112" s="35">
        <v>0.99919999999999998</v>
      </c>
      <c r="O112" s="36">
        <v>1.1830000000000001</v>
      </c>
      <c r="P112" s="36" t="s">
        <v>249</v>
      </c>
      <c r="Q112" s="36" t="s">
        <v>22</v>
      </c>
      <c r="R112" s="35">
        <v>0.99370000000000003</v>
      </c>
      <c r="S112" s="36">
        <v>1.7629999999999999</v>
      </c>
      <c r="T112" s="36">
        <v>2.4670000000000001</v>
      </c>
      <c r="U112" s="36">
        <v>-0.70420000000000005</v>
      </c>
      <c r="V112" s="36">
        <v>1.026</v>
      </c>
      <c r="W112" s="36">
        <v>8</v>
      </c>
      <c r="X112" s="36">
        <v>3</v>
      </c>
      <c r="Y112" s="36">
        <v>0.68630000000000002</v>
      </c>
      <c r="Z112" s="35">
        <v>182</v>
      </c>
      <c r="AA112" s="36">
        <v>1.75</v>
      </c>
      <c r="AB112" s="36">
        <v>0.56669999999999998</v>
      </c>
      <c r="AC112" s="36">
        <v>1.1830000000000001</v>
      </c>
      <c r="AD112" s="36">
        <v>1.026</v>
      </c>
      <c r="AE112" s="36">
        <v>8</v>
      </c>
      <c r="AF112" s="36">
        <v>3</v>
      </c>
      <c r="AG112" s="36">
        <v>1.153</v>
      </c>
      <c r="AH112" s="35">
        <v>182</v>
      </c>
    </row>
    <row r="113" spans="1:34">
      <c r="J113" s="37" t="s">
        <v>43</v>
      </c>
      <c r="K113" s="36">
        <v>4.8630000000000004</v>
      </c>
      <c r="L113" s="36" t="s">
        <v>248</v>
      </c>
      <c r="M113" s="36" t="s">
        <v>27</v>
      </c>
      <c r="N113" s="35" t="s">
        <v>26</v>
      </c>
      <c r="O113" s="36">
        <v>3.4</v>
      </c>
      <c r="P113" s="36" t="s">
        <v>247</v>
      </c>
      <c r="Q113" s="36" t="s">
        <v>27</v>
      </c>
      <c r="R113" s="35">
        <v>9.1999999999999998E-3</v>
      </c>
      <c r="S113" s="36">
        <v>1.7629999999999999</v>
      </c>
      <c r="T113" s="36">
        <v>-3.1</v>
      </c>
      <c r="U113" s="36">
        <v>4.8630000000000004</v>
      </c>
      <c r="V113" s="36">
        <v>0.92800000000000005</v>
      </c>
      <c r="W113" s="36">
        <v>8</v>
      </c>
      <c r="X113" s="36">
        <v>4</v>
      </c>
      <c r="Y113" s="36">
        <v>5.24</v>
      </c>
      <c r="Z113" s="35">
        <v>182</v>
      </c>
      <c r="AA113" s="36">
        <v>1.75</v>
      </c>
      <c r="AB113" s="36">
        <v>-1.65</v>
      </c>
      <c r="AC113" s="36">
        <v>3.4</v>
      </c>
      <c r="AD113" s="36">
        <v>0.92800000000000005</v>
      </c>
      <c r="AE113" s="36">
        <v>8</v>
      </c>
      <c r="AF113" s="36">
        <v>4</v>
      </c>
      <c r="AG113" s="36">
        <v>3.6640000000000001</v>
      </c>
      <c r="AH113" s="35">
        <v>182</v>
      </c>
    </row>
    <row r="114" spans="1:34">
      <c r="J114" s="37" t="s">
        <v>40</v>
      </c>
      <c r="K114" s="36">
        <v>6.0629999999999997</v>
      </c>
      <c r="L114" s="36" t="s">
        <v>246</v>
      </c>
      <c r="M114" s="36" t="s">
        <v>27</v>
      </c>
      <c r="N114" s="35" t="s">
        <v>26</v>
      </c>
      <c r="O114" s="36">
        <v>5.65</v>
      </c>
      <c r="P114" s="36" t="s">
        <v>245</v>
      </c>
      <c r="Q114" s="36" t="s">
        <v>27</v>
      </c>
      <c r="R114" s="35" t="s">
        <v>26</v>
      </c>
      <c r="S114" s="36">
        <v>1.7629999999999999</v>
      </c>
      <c r="T114" s="36">
        <v>-4.3</v>
      </c>
      <c r="U114" s="36">
        <v>6.0629999999999997</v>
      </c>
      <c r="V114" s="36">
        <v>0.92800000000000005</v>
      </c>
      <c r="W114" s="36">
        <v>8</v>
      </c>
      <c r="X114" s="36">
        <v>4</v>
      </c>
      <c r="Y114" s="36">
        <v>6.5330000000000004</v>
      </c>
      <c r="Z114" s="35">
        <v>182</v>
      </c>
      <c r="AA114" s="36">
        <v>1.75</v>
      </c>
      <c r="AB114" s="36">
        <v>-3.9</v>
      </c>
      <c r="AC114" s="36">
        <v>5.65</v>
      </c>
      <c r="AD114" s="36">
        <v>0.92800000000000005</v>
      </c>
      <c r="AE114" s="36">
        <v>8</v>
      </c>
      <c r="AF114" s="36">
        <v>4</v>
      </c>
      <c r="AG114" s="36">
        <v>6.0880000000000001</v>
      </c>
      <c r="AH114" s="35">
        <v>182</v>
      </c>
    </row>
    <row r="115" spans="1:34">
      <c r="J115" s="37" t="s">
        <v>37</v>
      </c>
      <c r="K115" s="36">
        <v>0.96250000000000002</v>
      </c>
      <c r="L115" s="36" t="s">
        <v>244</v>
      </c>
      <c r="M115" s="36" t="s">
        <v>22</v>
      </c>
      <c r="N115" s="35">
        <v>0.99880000000000002</v>
      </c>
      <c r="O115" s="36">
        <v>1.05</v>
      </c>
      <c r="P115" s="36" t="s">
        <v>243</v>
      </c>
      <c r="Q115" s="36" t="s">
        <v>22</v>
      </c>
      <c r="R115" s="35">
        <v>0.99860000000000004</v>
      </c>
      <c r="S115" s="36">
        <v>1.7629999999999999</v>
      </c>
      <c r="T115" s="36">
        <v>0.8</v>
      </c>
      <c r="U115" s="36">
        <v>0.96250000000000002</v>
      </c>
      <c r="V115" s="36">
        <v>1.026</v>
      </c>
      <c r="W115" s="36">
        <v>8</v>
      </c>
      <c r="X115" s="36">
        <v>3</v>
      </c>
      <c r="Y115" s="36">
        <v>0.93810000000000004</v>
      </c>
      <c r="Z115" s="35">
        <v>182</v>
      </c>
      <c r="AA115" s="36">
        <v>1.75</v>
      </c>
      <c r="AB115" s="36">
        <v>0.7</v>
      </c>
      <c r="AC115" s="36">
        <v>1.05</v>
      </c>
      <c r="AD115" s="36">
        <v>1.026</v>
      </c>
      <c r="AE115" s="36">
        <v>8</v>
      </c>
      <c r="AF115" s="36">
        <v>3</v>
      </c>
      <c r="AG115" s="36">
        <v>1.0229999999999999</v>
      </c>
      <c r="AH115" s="35">
        <v>182</v>
      </c>
    </row>
    <row r="116" spans="1:34">
      <c r="J116" s="37" t="s">
        <v>33</v>
      </c>
      <c r="K116" s="36">
        <v>0.5958</v>
      </c>
      <c r="L116" s="36" t="s">
        <v>242</v>
      </c>
      <c r="M116" s="36" t="s">
        <v>22</v>
      </c>
      <c r="N116" s="35">
        <v>0.99939999999999996</v>
      </c>
      <c r="O116" s="36">
        <v>1.5169999999999999</v>
      </c>
      <c r="P116" s="36" t="s">
        <v>241</v>
      </c>
      <c r="Q116" s="36" t="s">
        <v>22</v>
      </c>
      <c r="R116" s="35">
        <v>0.95799999999999996</v>
      </c>
      <c r="S116" s="36">
        <v>1.7629999999999999</v>
      </c>
      <c r="T116" s="36">
        <v>1.167</v>
      </c>
      <c r="U116" s="36">
        <v>0.5958</v>
      </c>
      <c r="V116" s="36">
        <v>1.026</v>
      </c>
      <c r="W116" s="36">
        <v>8</v>
      </c>
      <c r="X116" s="36">
        <v>3</v>
      </c>
      <c r="Y116" s="36">
        <v>0.58079999999999998</v>
      </c>
      <c r="Z116" s="35">
        <v>182</v>
      </c>
      <c r="AA116" s="36">
        <v>1.75</v>
      </c>
      <c r="AB116" s="36">
        <v>0.23330000000000001</v>
      </c>
      <c r="AC116" s="36">
        <v>1.5169999999999999</v>
      </c>
      <c r="AD116" s="36">
        <v>1.026</v>
      </c>
      <c r="AE116" s="36">
        <v>8</v>
      </c>
      <c r="AF116" s="36">
        <v>3</v>
      </c>
      <c r="AG116" s="36">
        <v>1.478</v>
      </c>
      <c r="AH116" s="35">
        <v>182</v>
      </c>
    </row>
    <row r="117" spans="1:34">
      <c r="J117" s="37" t="s">
        <v>30</v>
      </c>
      <c r="K117" s="36">
        <v>4.7229999999999999</v>
      </c>
      <c r="L117" s="36" t="s">
        <v>240</v>
      </c>
      <c r="M117" s="36" t="s">
        <v>27</v>
      </c>
      <c r="N117" s="35" t="s">
        <v>26</v>
      </c>
      <c r="O117" s="36">
        <v>4.05</v>
      </c>
      <c r="P117" s="36" t="s">
        <v>239</v>
      </c>
      <c r="Q117" s="36" t="s">
        <v>27</v>
      </c>
      <c r="R117" s="35">
        <v>2.0000000000000001E-4</v>
      </c>
      <c r="S117" s="36">
        <v>1.7629999999999999</v>
      </c>
      <c r="T117" s="36">
        <v>-2.96</v>
      </c>
      <c r="U117" s="36">
        <v>4.7229999999999999</v>
      </c>
      <c r="V117" s="36">
        <v>0.8639</v>
      </c>
      <c r="W117" s="36">
        <v>8</v>
      </c>
      <c r="X117" s="36">
        <v>5</v>
      </c>
      <c r="Y117" s="36">
        <v>5.4660000000000002</v>
      </c>
      <c r="Z117" s="35">
        <v>182</v>
      </c>
      <c r="AA117" s="36">
        <v>1.75</v>
      </c>
      <c r="AB117" s="36">
        <v>-2.2999999999999998</v>
      </c>
      <c r="AC117" s="36">
        <v>4.05</v>
      </c>
      <c r="AD117" s="36">
        <v>0.8639</v>
      </c>
      <c r="AE117" s="36">
        <v>8</v>
      </c>
      <c r="AF117" s="36">
        <v>5</v>
      </c>
      <c r="AG117" s="36">
        <v>4.6879999999999997</v>
      </c>
      <c r="AH117" s="35">
        <v>182</v>
      </c>
    </row>
    <row r="118" spans="1:34">
      <c r="J118" s="37" t="s">
        <v>25</v>
      </c>
      <c r="K118" s="36">
        <v>-0.53749999999999998</v>
      </c>
      <c r="L118" s="36" t="s">
        <v>238</v>
      </c>
      <c r="M118" s="36" t="s">
        <v>22</v>
      </c>
      <c r="N118" s="35">
        <v>0.99939999999999996</v>
      </c>
      <c r="O118" s="36">
        <v>1.383</v>
      </c>
      <c r="P118" s="36" t="s">
        <v>237</v>
      </c>
      <c r="Q118" s="36" t="s">
        <v>22</v>
      </c>
      <c r="R118" s="35">
        <v>0.98360000000000003</v>
      </c>
      <c r="S118" s="36">
        <v>1.7629999999999999</v>
      </c>
      <c r="T118" s="36">
        <v>2.2999999999999998</v>
      </c>
      <c r="U118" s="36">
        <v>-0.53749999999999998</v>
      </c>
      <c r="V118" s="36">
        <v>1.026</v>
      </c>
      <c r="W118" s="36">
        <v>8</v>
      </c>
      <c r="X118" s="36">
        <v>3</v>
      </c>
      <c r="Y118" s="36">
        <v>0.52390000000000003</v>
      </c>
      <c r="Z118" s="35">
        <v>182</v>
      </c>
      <c r="AA118" s="36">
        <v>1.75</v>
      </c>
      <c r="AB118" s="36">
        <v>0.36670000000000003</v>
      </c>
      <c r="AC118" s="36">
        <v>1.383</v>
      </c>
      <c r="AD118" s="36">
        <v>1.026</v>
      </c>
      <c r="AE118" s="36">
        <v>8</v>
      </c>
      <c r="AF118" s="36">
        <v>3</v>
      </c>
      <c r="AG118" s="36">
        <v>1.3480000000000001</v>
      </c>
      <c r="AH118" s="35">
        <v>182</v>
      </c>
    </row>
    <row r="119" spans="1:34">
      <c r="J119" s="20"/>
      <c r="K119" s="1"/>
      <c r="L119" s="1"/>
      <c r="M119" s="1"/>
      <c r="N119" s="20"/>
      <c r="O119" s="1"/>
      <c r="P119" s="1"/>
      <c r="Q119" s="1"/>
      <c r="R119" s="20"/>
      <c r="S119" s="39"/>
      <c r="T119" s="1"/>
      <c r="U119" s="1"/>
      <c r="V119" s="1"/>
      <c r="W119" s="1"/>
      <c r="X119" s="1"/>
      <c r="Y119" s="1"/>
      <c r="Z119" s="20"/>
      <c r="AA119" s="1"/>
      <c r="AB119" s="1"/>
      <c r="AC119" s="1"/>
      <c r="AD119" s="1"/>
      <c r="AE119" s="1"/>
      <c r="AF119" s="1"/>
      <c r="AG119" s="1"/>
      <c r="AH119" s="20"/>
    </row>
    <row r="122" spans="1:34">
      <c r="A122" s="36" t="s">
        <v>166</v>
      </c>
      <c r="B122" s="36" t="s">
        <v>236</v>
      </c>
      <c r="C122" s="36"/>
      <c r="D122" s="36"/>
      <c r="E122" s="36"/>
      <c r="F122" s="36"/>
      <c r="J122" s="109" t="s">
        <v>164</v>
      </c>
      <c r="K122" s="109"/>
      <c r="L122" s="109"/>
      <c r="M122" s="109"/>
      <c r="N122" s="109"/>
      <c r="O122" s="109"/>
      <c r="P122" s="109"/>
      <c r="Q122" s="109"/>
      <c r="R122" s="110"/>
    </row>
    <row r="123" spans="1:34">
      <c r="A123" s="36"/>
      <c r="B123" s="36"/>
      <c r="C123" s="36"/>
      <c r="D123" s="36"/>
      <c r="E123" s="36"/>
      <c r="F123" s="36"/>
      <c r="J123" s="109" t="s">
        <v>163</v>
      </c>
      <c r="K123" s="109"/>
      <c r="L123" s="109"/>
      <c r="M123" s="109"/>
      <c r="N123" s="109"/>
      <c r="O123" s="109"/>
      <c r="P123" s="109"/>
      <c r="Q123" s="109"/>
      <c r="R123" s="110"/>
    </row>
    <row r="124" spans="1:34">
      <c r="A124" s="36" t="s">
        <v>162</v>
      </c>
      <c r="B124" s="36" t="s">
        <v>161</v>
      </c>
      <c r="C124" s="36"/>
      <c r="D124" s="36"/>
      <c r="E124" s="36"/>
      <c r="F124" s="36"/>
      <c r="J124" s="109" t="s">
        <v>160</v>
      </c>
      <c r="K124" s="109"/>
      <c r="L124" s="109"/>
      <c r="M124" s="109"/>
      <c r="N124" s="109"/>
      <c r="O124" s="109"/>
      <c r="P124" s="109"/>
      <c r="Q124" s="109"/>
      <c r="R124" s="110"/>
    </row>
    <row r="125" spans="1:34">
      <c r="A125" s="36" t="s">
        <v>159</v>
      </c>
      <c r="B125" s="36">
        <v>0.01</v>
      </c>
      <c r="C125" s="36"/>
      <c r="D125" s="36"/>
      <c r="E125" s="36"/>
      <c r="F125" s="36"/>
      <c r="J125" s="109" t="s">
        <v>158</v>
      </c>
      <c r="K125" s="109"/>
      <c r="L125" s="109"/>
      <c r="M125" s="109"/>
      <c r="N125" s="109"/>
      <c r="O125" s="109"/>
      <c r="P125" s="109"/>
      <c r="Q125" s="109"/>
      <c r="R125" s="110"/>
    </row>
    <row r="126" spans="1:34">
      <c r="A126" s="36"/>
      <c r="B126" s="36"/>
      <c r="C126" s="36"/>
      <c r="D126" s="36"/>
      <c r="E126" s="36"/>
      <c r="F126" s="36"/>
      <c r="K126" s="105" t="s">
        <v>235</v>
      </c>
      <c r="L126" s="109"/>
      <c r="M126" s="109"/>
      <c r="N126" s="110"/>
      <c r="O126" s="105" t="s">
        <v>234</v>
      </c>
      <c r="P126" s="109"/>
      <c r="Q126" s="109"/>
      <c r="R126" s="110"/>
      <c r="S126" s="105" t="s">
        <v>235</v>
      </c>
      <c r="T126" s="109"/>
      <c r="U126" s="109"/>
      <c r="V126" s="109"/>
      <c r="W126" s="109"/>
      <c r="X126" s="109"/>
      <c r="Y126" s="109"/>
      <c r="Z126" s="110"/>
      <c r="AA126" s="108" t="s">
        <v>234</v>
      </c>
      <c r="AB126" s="109"/>
      <c r="AC126" s="109"/>
      <c r="AD126" s="109"/>
      <c r="AE126" s="109"/>
      <c r="AF126" s="109"/>
      <c r="AG126" s="109"/>
      <c r="AH126" s="110"/>
    </row>
    <row r="127" spans="1:34">
      <c r="A127" s="36" t="s">
        <v>155</v>
      </c>
      <c r="B127" s="36" t="s">
        <v>154</v>
      </c>
      <c r="C127" s="36" t="s">
        <v>124</v>
      </c>
      <c r="D127" s="36" t="s">
        <v>153</v>
      </c>
      <c r="E127" s="36"/>
      <c r="F127" s="36"/>
      <c r="J127" s="35" t="s">
        <v>152</v>
      </c>
      <c r="K127" s="36" t="s">
        <v>146</v>
      </c>
      <c r="L127" s="36" t="s">
        <v>151</v>
      </c>
      <c r="M127" s="36" t="s">
        <v>150</v>
      </c>
      <c r="N127" s="35" t="s">
        <v>149</v>
      </c>
      <c r="O127" s="36" t="s">
        <v>146</v>
      </c>
      <c r="P127" s="36" t="s">
        <v>151</v>
      </c>
      <c r="Q127" s="36" t="s">
        <v>150</v>
      </c>
      <c r="R127" s="35" t="s">
        <v>149</v>
      </c>
      <c r="S127" s="5" t="s">
        <v>148</v>
      </c>
      <c r="T127" s="5" t="s">
        <v>147</v>
      </c>
      <c r="U127" s="5" t="s">
        <v>146</v>
      </c>
      <c r="V127" s="5" t="s">
        <v>145</v>
      </c>
      <c r="W127" s="5" t="s">
        <v>144</v>
      </c>
      <c r="X127" s="5" t="s">
        <v>143</v>
      </c>
      <c r="Y127" s="5" t="s">
        <v>142</v>
      </c>
      <c r="Z127" s="19" t="s">
        <v>127</v>
      </c>
      <c r="AA127" s="5" t="s">
        <v>148</v>
      </c>
      <c r="AB127" s="5" t="s">
        <v>147</v>
      </c>
      <c r="AC127" s="5" t="s">
        <v>146</v>
      </c>
      <c r="AD127" s="5" t="s">
        <v>145</v>
      </c>
      <c r="AE127" s="5" t="s">
        <v>144</v>
      </c>
      <c r="AF127" s="5" t="s">
        <v>143</v>
      </c>
      <c r="AG127" s="5" t="s">
        <v>142</v>
      </c>
      <c r="AH127" s="19" t="s">
        <v>127</v>
      </c>
    </row>
    <row r="128" spans="1:34">
      <c r="A128" s="36" t="s">
        <v>120</v>
      </c>
      <c r="B128" s="36">
        <v>3.5779999999999998</v>
      </c>
      <c r="C128" s="36">
        <v>0.94369999999999998</v>
      </c>
      <c r="D128" s="36" t="s">
        <v>22</v>
      </c>
      <c r="E128" s="36"/>
      <c r="F128" s="36"/>
      <c r="J128" s="37" t="s">
        <v>141</v>
      </c>
      <c r="K128" s="36">
        <v>-2.2069999999999999</v>
      </c>
      <c r="L128" s="36" t="s">
        <v>233</v>
      </c>
      <c r="M128" s="36" t="s">
        <v>22</v>
      </c>
      <c r="N128" s="35">
        <v>0.72550000000000003</v>
      </c>
      <c r="O128" s="36">
        <v>-1.6859999999999999</v>
      </c>
      <c r="P128" s="36" t="s">
        <v>232</v>
      </c>
      <c r="Q128" s="36" t="s">
        <v>22</v>
      </c>
      <c r="R128" s="35">
        <v>0.96860000000000002</v>
      </c>
      <c r="S128" s="36">
        <v>0.44290000000000002</v>
      </c>
      <c r="T128" s="36">
        <v>2.65</v>
      </c>
      <c r="U128" s="36">
        <v>-2.2069999999999999</v>
      </c>
      <c r="V128" s="36">
        <v>1.175</v>
      </c>
      <c r="W128" s="36">
        <v>7</v>
      </c>
      <c r="X128" s="36">
        <v>2</v>
      </c>
      <c r="Y128" s="36">
        <v>1.879</v>
      </c>
      <c r="Z128" s="35">
        <v>158</v>
      </c>
      <c r="AA128" s="36">
        <v>0.4143</v>
      </c>
      <c r="AB128" s="36">
        <v>2.1</v>
      </c>
      <c r="AC128" s="36">
        <v>-1.6859999999999999</v>
      </c>
      <c r="AD128" s="36">
        <v>1.175</v>
      </c>
      <c r="AE128" s="36">
        <v>7</v>
      </c>
      <c r="AF128" s="36">
        <v>2</v>
      </c>
      <c r="AG128" s="36">
        <v>1.4350000000000001</v>
      </c>
      <c r="AH128" s="35">
        <v>158</v>
      </c>
    </row>
    <row r="129" spans="1:34">
      <c r="A129" s="36" t="s">
        <v>114</v>
      </c>
      <c r="B129" s="36">
        <v>0.11210000000000001</v>
      </c>
      <c r="C129" s="36">
        <v>0.44080000000000003</v>
      </c>
      <c r="D129" s="36" t="s">
        <v>22</v>
      </c>
      <c r="E129" s="36"/>
      <c r="F129" s="36"/>
      <c r="J129" s="37" t="s">
        <v>138</v>
      </c>
      <c r="K129" s="36">
        <v>4.9429999999999996</v>
      </c>
      <c r="L129" s="36" t="s">
        <v>231</v>
      </c>
      <c r="M129" s="36" t="s">
        <v>27</v>
      </c>
      <c r="N129" s="35" t="s">
        <v>26</v>
      </c>
      <c r="O129" s="36">
        <v>4.4390000000000001</v>
      </c>
      <c r="P129" s="36" t="s">
        <v>230</v>
      </c>
      <c r="Q129" s="36" t="s">
        <v>27</v>
      </c>
      <c r="R129" s="35" t="s">
        <v>26</v>
      </c>
      <c r="S129" s="36">
        <v>0.44290000000000002</v>
      </c>
      <c r="T129" s="36">
        <v>-4.5</v>
      </c>
      <c r="U129" s="36">
        <v>4.9429999999999996</v>
      </c>
      <c r="V129" s="36">
        <v>0.91830000000000001</v>
      </c>
      <c r="W129" s="36">
        <v>7</v>
      </c>
      <c r="X129" s="36">
        <v>4</v>
      </c>
      <c r="Y129" s="36">
        <v>5.383</v>
      </c>
      <c r="Z129" s="35">
        <v>158</v>
      </c>
      <c r="AA129" s="36">
        <v>0.4143</v>
      </c>
      <c r="AB129" s="36">
        <v>-4.0250000000000004</v>
      </c>
      <c r="AC129" s="36">
        <v>4.4390000000000001</v>
      </c>
      <c r="AD129" s="36">
        <v>0.91830000000000001</v>
      </c>
      <c r="AE129" s="36">
        <v>7</v>
      </c>
      <c r="AF129" s="36">
        <v>4</v>
      </c>
      <c r="AG129" s="36">
        <v>4.8339999999999996</v>
      </c>
      <c r="AH129" s="35">
        <v>158</v>
      </c>
    </row>
    <row r="130" spans="1:34">
      <c r="A130" s="36" t="s">
        <v>108</v>
      </c>
      <c r="B130" s="36">
        <v>66.73</v>
      </c>
      <c r="C130" s="36" t="s">
        <v>26</v>
      </c>
      <c r="D130" s="36" t="s">
        <v>27</v>
      </c>
      <c r="E130" s="36"/>
      <c r="F130" s="36"/>
      <c r="J130" s="37" t="s">
        <v>135</v>
      </c>
      <c r="K130" s="36">
        <v>2.4140000000000001</v>
      </c>
      <c r="L130" s="36" t="s">
        <v>229</v>
      </c>
      <c r="M130" s="36" t="s">
        <v>22</v>
      </c>
      <c r="N130" s="35">
        <v>5.9799999999999999E-2</v>
      </c>
      <c r="O130" s="36">
        <v>2.9980000000000002</v>
      </c>
      <c r="P130" s="36" t="s">
        <v>228</v>
      </c>
      <c r="Q130" s="36" t="s">
        <v>27</v>
      </c>
      <c r="R130" s="35">
        <v>9.1000000000000004E-3</v>
      </c>
      <c r="S130" s="36">
        <v>0.44290000000000002</v>
      </c>
      <c r="T130" s="36">
        <v>-1.9710000000000001</v>
      </c>
      <c r="U130" s="36">
        <v>2.4140000000000001</v>
      </c>
      <c r="V130" s="36">
        <v>0.78310000000000002</v>
      </c>
      <c r="W130" s="36">
        <v>7</v>
      </c>
      <c r="X130" s="36">
        <v>7</v>
      </c>
      <c r="Y130" s="36">
        <v>3.0830000000000002</v>
      </c>
      <c r="Z130" s="35">
        <v>158</v>
      </c>
      <c r="AA130" s="36">
        <v>0.4143</v>
      </c>
      <c r="AB130" s="36">
        <v>-2.5830000000000002</v>
      </c>
      <c r="AC130" s="36">
        <v>2.9980000000000002</v>
      </c>
      <c r="AD130" s="36">
        <v>0.81510000000000005</v>
      </c>
      <c r="AE130" s="36">
        <v>7</v>
      </c>
      <c r="AF130" s="36">
        <v>6</v>
      </c>
      <c r="AG130" s="36">
        <v>3.6779999999999999</v>
      </c>
      <c r="AH130" s="35">
        <v>158</v>
      </c>
    </row>
    <row r="131" spans="1:34">
      <c r="A131" s="36"/>
      <c r="B131" s="36"/>
      <c r="C131" s="36"/>
      <c r="D131" s="36"/>
      <c r="E131" s="36"/>
      <c r="F131" s="36"/>
      <c r="J131" s="37" t="s">
        <v>132</v>
      </c>
      <c r="K131" s="36">
        <v>1.81</v>
      </c>
      <c r="L131" s="36" t="s">
        <v>227</v>
      </c>
      <c r="M131" s="36" t="s">
        <v>22</v>
      </c>
      <c r="N131" s="35">
        <v>0.79359999999999997</v>
      </c>
      <c r="O131" s="36">
        <v>1.7809999999999999</v>
      </c>
      <c r="P131" s="36" t="s">
        <v>226</v>
      </c>
      <c r="Q131" s="36" t="s">
        <v>22</v>
      </c>
      <c r="R131" s="35">
        <v>0.81510000000000005</v>
      </c>
      <c r="S131" s="36">
        <v>0.44290000000000002</v>
      </c>
      <c r="T131" s="36">
        <v>-1.367</v>
      </c>
      <c r="U131" s="36">
        <v>1.81</v>
      </c>
      <c r="V131" s="36">
        <v>1.0109999999999999</v>
      </c>
      <c r="W131" s="36">
        <v>7</v>
      </c>
      <c r="X131" s="36">
        <v>3</v>
      </c>
      <c r="Y131" s="36">
        <v>1.79</v>
      </c>
      <c r="Z131" s="35">
        <v>158</v>
      </c>
      <c r="AA131" s="36">
        <v>0.4143</v>
      </c>
      <c r="AB131" s="36">
        <v>-1.367</v>
      </c>
      <c r="AC131" s="36">
        <v>1.7809999999999999</v>
      </c>
      <c r="AD131" s="36">
        <v>1.0109999999999999</v>
      </c>
      <c r="AE131" s="36">
        <v>7</v>
      </c>
      <c r="AF131" s="36">
        <v>3</v>
      </c>
      <c r="AG131" s="36">
        <v>1.762</v>
      </c>
      <c r="AH131" s="35">
        <v>158</v>
      </c>
    </row>
    <row r="132" spans="1:34">
      <c r="A132" s="36" t="s">
        <v>129</v>
      </c>
      <c r="B132" s="36" t="s">
        <v>128</v>
      </c>
      <c r="C132" s="36" t="s">
        <v>127</v>
      </c>
      <c r="D132" s="36" t="s">
        <v>126</v>
      </c>
      <c r="E132" s="36" t="s">
        <v>125</v>
      </c>
      <c r="F132" s="36" t="s">
        <v>124</v>
      </c>
      <c r="J132" s="37" t="s">
        <v>123</v>
      </c>
      <c r="K132" s="36">
        <v>-4.7569999999999997</v>
      </c>
      <c r="L132" s="36" t="s">
        <v>225</v>
      </c>
      <c r="M132" s="36" t="s">
        <v>27</v>
      </c>
      <c r="N132" s="35">
        <v>2.0000000000000001E-4</v>
      </c>
      <c r="O132" s="36">
        <v>-0.85240000000000005</v>
      </c>
      <c r="P132" s="36" t="s">
        <v>224</v>
      </c>
      <c r="Q132" s="36" t="s">
        <v>22</v>
      </c>
      <c r="R132" s="35">
        <v>0.999</v>
      </c>
      <c r="S132" s="36">
        <v>0.44290000000000002</v>
      </c>
      <c r="T132" s="36">
        <v>5.2</v>
      </c>
      <c r="U132" s="36">
        <v>-4.7569999999999997</v>
      </c>
      <c r="V132" s="36">
        <v>1.0109999999999999</v>
      </c>
      <c r="W132" s="36">
        <v>7</v>
      </c>
      <c r="X132" s="36">
        <v>3</v>
      </c>
      <c r="Y132" s="36">
        <v>4.7060000000000004</v>
      </c>
      <c r="Z132" s="35">
        <v>158</v>
      </c>
      <c r="AA132" s="36">
        <v>0.4143</v>
      </c>
      <c r="AB132" s="36">
        <v>1.2669999999999999</v>
      </c>
      <c r="AC132" s="36">
        <v>-0.85240000000000005</v>
      </c>
      <c r="AD132" s="36">
        <v>1.0109999999999999</v>
      </c>
      <c r="AE132" s="36">
        <v>7</v>
      </c>
      <c r="AF132" s="36">
        <v>3</v>
      </c>
      <c r="AG132" s="36">
        <v>0.84309999999999996</v>
      </c>
      <c r="AH132" s="35">
        <v>158</v>
      </c>
    </row>
    <row r="133" spans="1:34">
      <c r="A133" s="36" t="s">
        <v>120</v>
      </c>
      <c r="B133" s="36">
        <v>40.93</v>
      </c>
      <c r="C133" s="36">
        <v>31</v>
      </c>
      <c r="D133" s="36">
        <v>1.32</v>
      </c>
      <c r="E133" s="36" t="s">
        <v>223</v>
      </c>
      <c r="F133" s="36" t="s">
        <v>222</v>
      </c>
      <c r="J133" s="37" t="s">
        <v>117</v>
      </c>
      <c r="K133" s="36">
        <v>1.0429999999999999</v>
      </c>
      <c r="L133" s="36" t="s">
        <v>221</v>
      </c>
      <c r="M133" s="36" t="s">
        <v>22</v>
      </c>
      <c r="N133" s="35">
        <v>0.99860000000000004</v>
      </c>
      <c r="O133" s="36">
        <v>1.1140000000000001</v>
      </c>
      <c r="P133" s="36" t="s">
        <v>220</v>
      </c>
      <c r="Q133" s="36" t="s">
        <v>22</v>
      </c>
      <c r="R133" s="35">
        <v>0.99419999999999997</v>
      </c>
      <c r="S133" s="36">
        <v>0.44290000000000002</v>
      </c>
      <c r="T133" s="36">
        <v>-0.6</v>
      </c>
      <c r="U133" s="36">
        <v>1.0429999999999999</v>
      </c>
      <c r="V133" s="36">
        <v>1.0109999999999999</v>
      </c>
      <c r="W133" s="36">
        <v>7</v>
      </c>
      <c r="X133" s="36">
        <v>3</v>
      </c>
      <c r="Y133" s="36">
        <v>1.032</v>
      </c>
      <c r="Z133" s="35">
        <v>158</v>
      </c>
      <c r="AA133" s="36">
        <v>0.4143</v>
      </c>
      <c r="AB133" s="36">
        <v>-0.7</v>
      </c>
      <c r="AC133" s="36">
        <v>1.1140000000000001</v>
      </c>
      <c r="AD133" s="36">
        <v>1.0109999999999999</v>
      </c>
      <c r="AE133" s="36">
        <v>7</v>
      </c>
      <c r="AF133" s="36">
        <v>3</v>
      </c>
      <c r="AG133" s="36">
        <v>1.1020000000000001</v>
      </c>
      <c r="AH133" s="35">
        <v>158</v>
      </c>
    </row>
    <row r="134" spans="1:34">
      <c r="A134" s="36" t="s">
        <v>114</v>
      </c>
      <c r="B134" s="36">
        <v>1.282</v>
      </c>
      <c r="C134" s="36">
        <v>1</v>
      </c>
      <c r="D134" s="36">
        <v>1.282</v>
      </c>
      <c r="E134" s="36" t="s">
        <v>219</v>
      </c>
      <c r="F134" s="36" t="s">
        <v>218</v>
      </c>
      <c r="J134" s="37" t="s">
        <v>111</v>
      </c>
      <c r="K134" s="36">
        <v>0.96789999999999998</v>
      </c>
      <c r="L134" s="36" t="s">
        <v>217</v>
      </c>
      <c r="M134" s="36" t="s">
        <v>22</v>
      </c>
      <c r="N134" s="35">
        <v>0.996</v>
      </c>
      <c r="O134" s="36">
        <v>0.98929999999999996</v>
      </c>
      <c r="P134" s="36" t="s">
        <v>216</v>
      </c>
      <c r="Q134" s="36" t="s">
        <v>22</v>
      </c>
      <c r="R134" s="35">
        <v>0.99450000000000005</v>
      </c>
      <c r="S134" s="36">
        <v>0.44290000000000002</v>
      </c>
      <c r="T134" s="36">
        <v>-0.52500000000000002</v>
      </c>
      <c r="U134" s="36">
        <v>0.96789999999999998</v>
      </c>
      <c r="V134" s="36">
        <v>0.91830000000000001</v>
      </c>
      <c r="W134" s="36">
        <v>7</v>
      </c>
      <c r="X134" s="36">
        <v>4</v>
      </c>
      <c r="Y134" s="36">
        <v>1.054</v>
      </c>
      <c r="Z134" s="35">
        <v>158</v>
      </c>
      <c r="AA134" s="36">
        <v>0.4143</v>
      </c>
      <c r="AB134" s="36">
        <v>-0.57499999999999996</v>
      </c>
      <c r="AC134" s="36">
        <v>0.98929999999999996</v>
      </c>
      <c r="AD134" s="36">
        <v>0.91830000000000001</v>
      </c>
      <c r="AE134" s="36">
        <v>7</v>
      </c>
      <c r="AF134" s="36">
        <v>4</v>
      </c>
      <c r="AG134" s="36">
        <v>1.077</v>
      </c>
      <c r="AH134" s="35">
        <v>158</v>
      </c>
    </row>
    <row r="135" spans="1:34">
      <c r="A135" s="36" t="s">
        <v>108</v>
      </c>
      <c r="B135" s="36">
        <v>763.3</v>
      </c>
      <c r="C135" s="36">
        <v>31</v>
      </c>
      <c r="D135" s="36">
        <v>24.62</v>
      </c>
      <c r="E135" s="36" t="s">
        <v>215</v>
      </c>
      <c r="F135" s="36" t="s">
        <v>106</v>
      </c>
      <c r="J135" s="37" t="s">
        <v>105</v>
      </c>
      <c r="K135" s="36">
        <v>1.8260000000000001</v>
      </c>
      <c r="L135" s="36" t="s">
        <v>214</v>
      </c>
      <c r="M135" s="36" t="s">
        <v>22</v>
      </c>
      <c r="N135" s="35">
        <v>0.43120000000000003</v>
      </c>
      <c r="O135" s="36">
        <v>2.3140000000000001</v>
      </c>
      <c r="P135" s="36" t="s">
        <v>213</v>
      </c>
      <c r="Q135" s="36" t="s">
        <v>22</v>
      </c>
      <c r="R135" s="35">
        <v>0.11650000000000001</v>
      </c>
      <c r="S135" s="36">
        <v>0.44290000000000002</v>
      </c>
      <c r="T135" s="36">
        <v>-1.383</v>
      </c>
      <c r="U135" s="36">
        <v>1.8260000000000001</v>
      </c>
      <c r="V135" s="36">
        <v>0.81510000000000005</v>
      </c>
      <c r="W135" s="36">
        <v>7</v>
      </c>
      <c r="X135" s="36">
        <v>6</v>
      </c>
      <c r="Y135" s="36">
        <v>2.2410000000000001</v>
      </c>
      <c r="Z135" s="35">
        <v>158</v>
      </c>
      <c r="AA135" s="36">
        <v>0.4143</v>
      </c>
      <c r="AB135" s="36">
        <v>-1.9</v>
      </c>
      <c r="AC135" s="36">
        <v>2.3140000000000001</v>
      </c>
      <c r="AD135" s="36">
        <v>0.81510000000000005</v>
      </c>
      <c r="AE135" s="36">
        <v>7</v>
      </c>
      <c r="AF135" s="36">
        <v>6</v>
      </c>
      <c r="AG135" s="36">
        <v>2.839</v>
      </c>
      <c r="AH135" s="35">
        <v>158</v>
      </c>
    </row>
    <row r="136" spans="1:34">
      <c r="A136" s="36" t="s">
        <v>102</v>
      </c>
      <c r="B136" s="36">
        <v>339.1</v>
      </c>
      <c r="C136" s="36">
        <v>158</v>
      </c>
      <c r="D136" s="36">
        <v>2.1459999999999999</v>
      </c>
      <c r="E136" s="36"/>
      <c r="F136" s="36"/>
      <c r="J136" s="37" t="s">
        <v>101</v>
      </c>
      <c r="K136" s="36">
        <v>-1.99</v>
      </c>
      <c r="L136" s="36" t="s">
        <v>212</v>
      </c>
      <c r="M136" s="36" t="s">
        <v>22</v>
      </c>
      <c r="N136" s="35">
        <v>0.65229999999999999</v>
      </c>
      <c r="O136" s="36">
        <v>-1.5189999999999999</v>
      </c>
      <c r="P136" s="36" t="s">
        <v>211</v>
      </c>
      <c r="Q136" s="36" t="s">
        <v>22</v>
      </c>
      <c r="R136" s="35">
        <v>0.94879999999999998</v>
      </c>
      <c r="S136" s="36">
        <v>0.44290000000000002</v>
      </c>
      <c r="T136" s="36">
        <v>2.4329999999999998</v>
      </c>
      <c r="U136" s="36">
        <v>-1.99</v>
      </c>
      <c r="V136" s="36">
        <v>1.0109999999999999</v>
      </c>
      <c r="W136" s="36">
        <v>7</v>
      </c>
      <c r="X136" s="36">
        <v>3</v>
      </c>
      <c r="Y136" s="36">
        <v>1.9690000000000001</v>
      </c>
      <c r="Z136" s="35">
        <v>158</v>
      </c>
      <c r="AA136" s="36">
        <v>0.4143</v>
      </c>
      <c r="AB136" s="36">
        <v>1.9330000000000001</v>
      </c>
      <c r="AC136" s="36">
        <v>-1.5189999999999999</v>
      </c>
      <c r="AD136" s="36">
        <v>1.0109999999999999</v>
      </c>
      <c r="AE136" s="36">
        <v>7</v>
      </c>
      <c r="AF136" s="36">
        <v>3</v>
      </c>
      <c r="AG136" s="36">
        <v>1.5029999999999999</v>
      </c>
      <c r="AH136" s="35">
        <v>158</v>
      </c>
    </row>
    <row r="137" spans="1:34">
      <c r="A137" s="36"/>
      <c r="B137" s="36"/>
      <c r="C137" s="36"/>
      <c r="D137" s="36"/>
      <c r="E137" s="36"/>
      <c r="F137" s="36"/>
      <c r="J137" s="37" t="s">
        <v>99</v>
      </c>
      <c r="K137" s="36">
        <v>-0.55710000000000004</v>
      </c>
      <c r="L137" s="36" t="s">
        <v>210</v>
      </c>
      <c r="M137" s="36" t="s">
        <v>22</v>
      </c>
      <c r="N137" s="35">
        <v>0.99939999999999996</v>
      </c>
      <c r="O137" s="36">
        <v>8.0949999999999994E-2</v>
      </c>
      <c r="P137" s="36" t="s">
        <v>209</v>
      </c>
      <c r="Q137" s="36" t="s">
        <v>22</v>
      </c>
      <c r="R137" s="35" t="s">
        <v>34</v>
      </c>
      <c r="S137" s="36">
        <v>0.44290000000000002</v>
      </c>
      <c r="T137" s="36">
        <v>1</v>
      </c>
      <c r="U137" s="36">
        <v>-0.55710000000000004</v>
      </c>
      <c r="V137" s="36">
        <v>1.0109999999999999</v>
      </c>
      <c r="W137" s="36">
        <v>7</v>
      </c>
      <c r="X137" s="36">
        <v>3</v>
      </c>
      <c r="Y137" s="36">
        <v>0.55110000000000003</v>
      </c>
      <c r="Z137" s="35">
        <v>158</v>
      </c>
      <c r="AA137" s="36">
        <v>0.4143</v>
      </c>
      <c r="AB137" s="36">
        <v>0.33329999999999999</v>
      </c>
      <c r="AC137" s="36">
        <v>8.0949999999999994E-2</v>
      </c>
      <c r="AD137" s="36">
        <v>1.0109999999999999</v>
      </c>
      <c r="AE137" s="36">
        <v>7</v>
      </c>
      <c r="AF137" s="36">
        <v>3</v>
      </c>
      <c r="AG137" s="36">
        <v>8.0070000000000002E-2</v>
      </c>
      <c r="AH137" s="35">
        <v>158</v>
      </c>
    </row>
    <row r="138" spans="1:34">
      <c r="A138" s="36" t="s">
        <v>96</v>
      </c>
      <c r="B138" s="36"/>
      <c r="C138" s="36"/>
      <c r="D138" s="36"/>
      <c r="E138" s="36"/>
      <c r="F138" s="36"/>
      <c r="J138" s="37" t="s">
        <v>95</v>
      </c>
      <c r="K138" s="36">
        <v>2.0179999999999998</v>
      </c>
      <c r="L138" s="36" t="s">
        <v>208</v>
      </c>
      <c r="M138" s="36" t="s">
        <v>22</v>
      </c>
      <c r="N138" s="35">
        <v>0.46439999999999998</v>
      </c>
      <c r="O138" s="36">
        <v>2.0019999999999998</v>
      </c>
      <c r="P138" s="36" t="s">
        <v>207</v>
      </c>
      <c r="Q138" s="36" t="s">
        <v>22</v>
      </c>
      <c r="R138" s="35">
        <v>0.48</v>
      </c>
      <c r="S138" s="36">
        <v>0.44290000000000002</v>
      </c>
      <c r="T138" s="36">
        <v>-1.575</v>
      </c>
      <c r="U138" s="36">
        <v>2.0179999999999998</v>
      </c>
      <c r="V138" s="36">
        <v>0.91830000000000001</v>
      </c>
      <c r="W138" s="36">
        <v>7</v>
      </c>
      <c r="X138" s="36">
        <v>4</v>
      </c>
      <c r="Y138" s="36">
        <v>2.1970000000000001</v>
      </c>
      <c r="Z138" s="35">
        <v>158</v>
      </c>
      <c r="AA138" s="36">
        <v>0.4143</v>
      </c>
      <c r="AB138" s="36">
        <v>-1.5880000000000001</v>
      </c>
      <c r="AC138" s="36">
        <v>2.0019999999999998</v>
      </c>
      <c r="AD138" s="36">
        <v>0.91830000000000001</v>
      </c>
      <c r="AE138" s="36">
        <v>7</v>
      </c>
      <c r="AF138" s="36">
        <v>4</v>
      </c>
      <c r="AG138" s="36">
        <v>2.1800000000000002</v>
      </c>
      <c r="AH138" s="35">
        <v>158</v>
      </c>
    </row>
    <row r="139" spans="1:34">
      <c r="A139" s="36" t="s">
        <v>206</v>
      </c>
      <c r="B139" s="36">
        <v>-0.83579999999999999</v>
      </c>
      <c r="C139" s="36"/>
      <c r="D139" s="36"/>
      <c r="E139" s="36"/>
      <c r="F139" s="36"/>
      <c r="J139" s="37" t="s">
        <v>91</v>
      </c>
      <c r="K139" s="36">
        <v>2.7759999999999998</v>
      </c>
      <c r="L139" s="36" t="s">
        <v>205</v>
      </c>
      <c r="M139" s="36" t="s">
        <v>22</v>
      </c>
      <c r="N139" s="35">
        <v>0.1469</v>
      </c>
      <c r="O139" s="36">
        <v>2.5139999999999998</v>
      </c>
      <c r="P139" s="36" t="s">
        <v>204</v>
      </c>
      <c r="Q139" s="36" t="s">
        <v>22</v>
      </c>
      <c r="R139" s="35">
        <v>0.26790000000000003</v>
      </c>
      <c r="S139" s="36">
        <v>0.44290000000000002</v>
      </c>
      <c r="T139" s="36">
        <v>-2.3330000000000002</v>
      </c>
      <c r="U139" s="36">
        <v>2.7759999999999998</v>
      </c>
      <c r="V139" s="36">
        <v>1.0109999999999999</v>
      </c>
      <c r="W139" s="36">
        <v>7</v>
      </c>
      <c r="X139" s="36">
        <v>3</v>
      </c>
      <c r="Y139" s="36">
        <v>2.746</v>
      </c>
      <c r="Z139" s="35">
        <v>158</v>
      </c>
      <c r="AA139" s="36">
        <v>0.4143</v>
      </c>
      <c r="AB139" s="36">
        <v>-2.1</v>
      </c>
      <c r="AC139" s="36">
        <v>2.5139999999999998</v>
      </c>
      <c r="AD139" s="36">
        <v>1.0109999999999999</v>
      </c>
      <c r="AE139" s="36">
        <v>7</v>
      </c>
      <c r="AF139" s="36">
        <v>3</v>
      </c>
      <c r="AG139" s="36">
        <v>2.4870000000000001</v>
      </c>
      <c r="AH139" s="35">
        <v>158</v>
      </c>
    </row>
    <row r="140" spans="1:34">
      <c r="A140" s="36" t="s">
        <v>203</v>
      </c>
      <c r="B140" s="36">
        <v>-0.995</v>
      </c>
      <c r="C140" s="36"/>
      <c r="D140" s="36"/>
      <c r="E140" s="36"/>
      <c r="F140" s="36"/>
      <c r="J140" s="37" t="s">
        <v>87</v>
      </c>
      <c r="K140" s="36">
        <v>6.61</v>
      </c>
      <c r="L140" s="36" t="s">
        <v>202</v>
      </c>
      <c r="M140" s="36" t="s">
        <v>27</v>
      </c>
      <c r="N140" s="35" t="s">
        <v>26</v>
      </c>
      <c r="O140" s="36">
        <v>5.048</v>
      </c>
      <c r="P140" s="36" t="s">
        <v>201</v>
      </c>
      <c r="Q140" s="36" t="s">
        <v>27</v>
      </c>
      <c r="R140" s="35" t="s">
        <v>26</v>
      </c>
      <c r="S140" s="36">
        <v>0.44290000000000002</v>
      </c>
      <c r="T140" s="36">
        <v>-6.1669999999999998</v>
      </c>
      <c r="U140" s="36">
        <v>6.61</v>
      </c>
      <c r="V140" s="36">
        <v>1.0109999999999999</v>
      </c>
      <c r="W140" s="36">
        <v>7</v>
      </c>
      <c r="X140" s="36">
        <v>3</v>
      </c>
      <c r="Y140" s="36">
        <v>6.5380000000000003</v>
      </c>
      <c r="Z140" s="35">
        <v>158</v>
      </c>
      <c r="AA140" s="36">
        <v>0.4143</v>
      </c>
      <c r="AB140" s="36">
        <v>-4.633</v>
      </c>
      <c r="AC140" s="36">
        <v>5.048</v>
      </c>
      <c r="AD140" s="36">
        <v>1.0109999999999999</v>
      </c>
      <c r="AE140" s="36">
        <v>7</v>
      </c>
      <c r="AF140" s="36">
        <v>3</v>
      </c>
      <c r="AG140" s="36">
        <v>4.9930000000000003</v>
      </c>
      <c r="AH140" s="35">
        <v>158</v>
      </c>
    </row>
    <row r="141" spans="1:34">
      <c r="A141" s="36" t="s">
        <v>84</v>
      </c>
      <c r="B141" s="36">
        <v>0.15920000000000001</v>
      </c>
      <c r="C141" s="36"/>
      <c r="D141" s="36"/>
      <c r="E141" s="36"/>
      <c r="F141" s="36"/>
      <c r="J141" s="37" t="s">
        <v>83</v>
      </c>
      <c r="K141" s="36">
        <v>2.218</v>
      </c>
      <c r="L141" s="36" t="s">
        <v>200</v>
      </c>
      <c r="M141" s="36" t="s">
        <v>22</v>
      </c>
      <c r="N141" s="35">
        <v>0.30959999999999999</v>
      </c>
      <c r="O141" s="36">
        <v>2.0139999999999998</v>
      </c>
      <c r="P141" s="36" t="s">
        <v>199</v>
      </c>
      <c r="Q141" s="36" t="s">
        <v>22</v>
      </c>
      <c r="R141" s="35">
        <v>0.46920000000000001</v>
      </c>
      <c r="S141" s="36">
        <v>0.44290000000000002</v>
      </c>
      <c r="T141" s="36">
        <v>-1.7749999999999999</v>
      </c>
      <c r="U141" s="36">
        <v>2.218</v>
      </c>
      <c r="V141" s="36">
        <v>0.91830000000000001</v>
      </c>
      <c r="W141" s="36">
        <v>7</v>
      </c>
      <c r="X141" s="36">
        <v>4</v>
      </c>
      <c r="Y141" s="36">
        <v>2.415</v>
      </c>
      <c r="Z141" s="35">
        <v>158</v>
      </c>
      <c r="AA141" s="36">
        <v>0.4143</v>
      </c>
      <c r="AB141" s="36">
        <v>-1.6</v>
      </c>
      <c r="AC141" s="36">
        <v>2.0139999999999998</v>
      </c>
      <c r="AD141" s="36">
        <v>0.91830000000000001</v>
      </c>
      <c r="AE141" s="36">
        <v>7</v>
      </c>
      <c r="AF141" s="36">
        <v>4</v>
      </c>
      <c r="AG141" s="36">
        <v>2.194</v>
      </c>
      <c r="AH141" s="35">
        <v>158</v>
      </c>
    </row>
    <row r="142" spans="1:34">
      <c r="A142" s="36" t="s">
        <v>80</v>
      </c>
      <c r="B142" s="36">
        <v>0.20599999999999999</v>
      </c>
      <c r="C142" s="36"/>
      <c r="D142" s="36"/>
      <c r="E142" s="36"/>
      <c r="F142" s="36"/>
      <c r="J142" s="37" t="s">
        <v>79</v>
      </c>
      <c r="K142" s="36">
        <v>1.276</v>
      </c>
      <c r="L142" s="36" t="s">
        <v>198</v>
      </c>
      <c r="M142" s="36" t="s">
        <v>22</v>
      </c>
      <c r="N142" s="35">
        <v>0.99229999999999996</v>
      </c>
      <c r="O142" s="36">
        <v>1.1479999999999999</v>
      </c>
      <c r="P142" s="36" t="s">
        <v>188</v>
      </c>
      <c r="Q142" s="36" t="s">
        <v>22</v>
      </c>
      <c r="R142" s="35">
        <v>0.99380000000000002</v>
      </c>
      <c r="S142" s="36">
        <v>0.44290000000000002</v>
      </c>
      <c r="T142" s="36">
        <v>-0.83330000000000004</v>
      </c>
      <c r="U142" s="36">
        <v>1.276</v>
      </c>
      <c r="V142" s="36">
        <v>1.0109999999999999</v>
      </c>
      <c r="W142" s="36">
        <v>7</v>
      </c>
      <c r="X142" s="36">
        <v>3</v>
      </c>
      <c r="Y142" s="36">
        <v>1.262</v>
      </c>
      <c r="Z142" s="35">
        <v>158</v>
      </c>
      <c r="AA142" s="36">
        <v>0.4143</v>
      </c>
      <c r="AB142" s="36">
        <v>-0.73329999999999995</v>
      </c>
      <c r="AC142" s="36">
        <v>1.1479999999999999</v>
      </c>
      <c r="AD142" s="36">
        <v>1.0109999999999999</v>
      </c>
      <c r="AE142" s="36">
        <v>7</v>
      </c>
      <c r="AF142" s="36">
        <v>3</v>
      </c>
      <c r="AG142" s="36">
        <v>1.135</v>
      </c>
      <c r="AH142" s="35">
        <v>158</v>
      </c>
    </row>
    <row r="143" spans="1:34">
      <c r="A143" s="36"/>
      <c r="B143" s="36"/>
      <c r="C143" s="36"/>
      <c r="D143" s="36"/>
      <c r="E143" s="36"/>
      <c r="F143" s="36"/>
      <c r="J143" s="37" t="s">
        <v>77</v>
      </c>
      <c r="K143" s="36">
        <v>2.9430000000000001</v>
      </c>
      <c r="L143" s="36" t="s">
        <v>197</v>
      </c>
      <c r="M143" s="36" t="s">
        <v>22</v>
      </c>
      <c r="N143" s="35">
        <v>0.25640000000000002</v>
      </c>
      <c r="O143" s="36">
        <v>2.6640000000000001</v>
      </c>
      <c r="P143" s="36" t="s">
        <v>196</v>
      </c>
      <c r="Q143" s="36" t="s">
        <v>22</v>
      </c>
      <c r="R143" s="35">
        <v>0.41210000000000002</v>
      </c>
      <c r="S143" s="36">
        <v>0.44290000000000002</v>
      </c>
      <c r="T143" s="36">
        <v>-2.5</v>
      </c>
      <c r="U143" s="36">
        <v>2.9430000000000001</v>
      </c>
      <c r="V143" s="36">
        <v>1.175</v>
      </c>
      <c r="W143" s="36">
        <v>7</v>
      </c>
      <c r="X143" s="36">
        <v>2</v>
      </c>
      <c r="Y143" s="36">
        <v>2.5049999999999999</v>
      </c>
      <c r="Z143" s="35">
        <v>158</v>
      </c>
      <c r="AA143" s="36">
        <v>0.4143</v>
      </c>
      <c r="AB143" s="36">
        <v>-2.25</v>
      </c>
      <c r="AC143" s="36">
        <v>2.6640000000000001</v>
      </c>
      <c r="AD143" s="36">
        <v>1.175</v>
      </c>
      <c r="AE143" s="36">
        <v>7</v>
      </c>
      <c r="AF143" s="36">
        <v>2</v>
      </c>
      <c r="AG143" s="36">
        <v>2.2679999999999998</v>
      </c>
      <c r="AH143" s="35">
        <v>158</v>
      </c>
    </row>
    <row r="144" spans="1:34">
      <c r="A144" s="36"/>
      <c r="B144" s="36"/>
      <c r="C144" s="36"/>
      <c r="D144" s="36"/>
      <c r="E144" s="36"/>
      <c r="F144" s="36"/>
      <c r="J144" s="37" t="s">
        <v>74</v>
      </c>
      <c r="K144" s="36">
        <v>3.218</v>
      </c>
      <c r="L144" s="36" t="s">
        <v>195</v>
      </c>
      <c r="M144" s="36" t="s">
        <v>22</v>
      </c>
      <c r="N144" s="35">
        <v>1.6299999999999999E-2</v>
      </c>
      <c r="O144" s="36">
        <v>3.4140000000000001</v>
      </c>
      <c r="P144" s="36" t="s">
        <v>194</v>
      </c>
      <c r="Q144" s="36" t="s">
        <v>22</v>
      </c>
      <c r="R144" s="35">
        <v>2.46E-2</v>
      </c>
      <c r="S144" s="36">
        <v>0.44290000000000002</v>
      </c>
      <c r="T144" s="36">
        <v>-2.7749999999999999</v>
      </c>
      <c r="U144" s="36">
        <v>3.218</v>
      </c>
      <c r="V144" s="36">
        <v>0.91830000000000001</v>
      </c>
      <c r="W144" s="36">
        <v>7</v>
      </c>
      <c r="X144" s="36">
        <v>4</v>
      </c>
      <c r="Y144" s="36">
        <v>3.504</v>
      </c>
      <c r="Z144" s="35">
        <v>158</v>
      </c>
      <c r="AA144" s="36">
        <v>0.4143</v>
      </c>
      <c r="AB144" s="36">
        <v>-3</v>
      </c>
      <c r="AC144" s="36">
        <v>3.4140000000000001</v>
      </c>
      <c r="AD144" s="36">
        <v>1.0109999999999999</v>
      </c>
      <c r="AE144" s="36">
        <v>7</v>
      </c>
      <c r="AF144" s="36">
        <v>3</v>
      </c>
      <c r="AG144" s="36">
        <v>3.3769999999999998</v>
      </c>
      <c r="AH144" s="35">
        <v>158</v>
      </c>
    </row>
    <row r="145" spans="1:34">
      <c r="A145" s="36" t="s">
        <v>71</v>
      </c>
      <c r="B145" s="36"/>
      <c r="C145" s="36"/>
      <c r="D145" s="36"/>
      <c r="E145" s="36"/>
      <c r="F145" s="36"/>
      <c r="J145" s="37" t="s">
        <v>70</v>
      </c>
      <c r="K145" s="36">
        <v>1.21</v>
      </c>
      <c r="L145" s="36" t="s">
        <v>193</v>
      </c>
      <c r="M145" s="36" t="s">
        <v>22</v>
      </c>
      <c r="N145" s="35">
        <v>0.99309999999999998</v>
      </c>
      <c r="O145" s="36">
        <v>0.68100000000000005</v>
      </c>
      <c r="P145" s="36" t="s">
        <v>192</v>
      </c>
      <c r="Q145" s="36" t="s">
        <v>22</v>
      </c>
      <c r="R145" s="35">
        <v>0.99919999999999998</v>
      </c>
      <c r="S145" s="36">
        <v>0.44290000000000002</v>
      </c>
      <c r="T145" s="36">
        <v>-0.76670000000000005</v>
      </c>
      <c r="U145" s="36">
        <v>1.21</v>
      </c>
      <c r="V145" s="36">
        <v>1.0109999999999999</v>
      </c>
      <c r="W145" s="36">
        <v>7</v>
      </c>
      <c r="X145" s="36">
        <v>3</v>
      </c>
      <c r="Y145" s="36">
        <v>1.196</v>
      </c>
      <c r="Z145" s="35">
        <v>158</v>
      </c>
      <c r="AA145" s="36">
        <v>0.4143</v>
      </c>
      <c r="AB145" s="36">
        <v>-0.26669999999999999</v>
      </c>
      <c r="AC145" s="36">
        <v>0.68100000000000005</v>
      </c>
      <c r="AD145" s="36">
        <v>1.0109999999999999</v>
      </c>
      <c r="AE145" s="36">
        <v>7</v>
      </c>
      <c r="AF145" s="36">
        <v>3</v>
      </c>
      <c r="AG145" s="36">
        <v>0.67359999999999998</v>
      </c>
      <c r="AH145" s="35">
        <v>158</v>
      </c>
    </row>
    <row r="146" spans="1:34">
      <c r="A146" s="36" t="s">
        <v>67</v>
      </c>
      <c r="B146" s="36">
        <v>32</v>
      </c>
      <c r="C146" s="36"/>
      <c r="D146" s="36"/>
      <c r="E146" s="36"/>
      <c r="F146" s="36"/>
      <c r="J146" s="37" t="s">
        <v>66</v>
      </c>
      <c r="K146" s="36">
        <v>1.643</v>
      </c>
      <c r="L146" s="36" t="s">
        <v>191</v>
      </c>
      <c r="M146" s="36" t="s">
        <v>22</v>
      </c>
      <c r="N146" s="35">
        <v>0.97570000000000001</v>
      </c>
      <c r="O146" s="36">
        <v>0.6643</v>
      </c>
      <c r="P146" s="36" t="s">
        <v>190</v>
      </c>
      <c r="Q146" s="36" t="s">
        <v>22</v>
      </c>
      <c r="R146" s="35">
        <v>0.99939999999999996</v>
      </c>
      <c r="S146" s="36">
        <v>0.44290000000000002</v>
      </c>
      <c r="T146" s="36">
        <v>-1.2</v>
      </c>
      <c r="U146" s="36">
        <v>1.643</v>
      </c>
      <c r="V146" s="36">
        <v>1.175</v>
      </c>
      <c r="W146" s="36">
        <v>7</v>
      </c>
      <c r="X146" s="36">
        <v>2</v>
      </c>
      <c r="Y146" s="36">
        <v>1.399</v>
      </c>
      <c r="Z146" s="35">
        <v>158</v>
      </c>
      <c r="AA146" s="36">
        <v>0.4143</v>
      </c>
      <c r="AB146" s="36">
        <v>-0.25</v>
      </c>
      <c r="AC146" s="36">
        <v>0.6643</v>
      </c>
      <c r="AD146" s="36">
        <v>1.175</v>
      </c>
      <c r="AE146" s="36">
        <v>7</v>
      </c>
      <c r="AF146" s="36">
        <v>2</v>
      </c>
      <c r="AG146" s="36">
        <v>0.5655</v>
      </c>
      <c r="AH146" s="35">
        <v>158</v>
      </c>
    </row>
    <row r="147" spans="1:34">
      <c r="A147" s="36" t="s">
        <v>63</v>
      </c>
      <c r="B147" s="36">
        <v>2</v>
      </c>
      <c r="C147" s="36"/>
      <c r="D147" s="36"/>
      <c r="E147" s="36"/>
      <c r="F147" s="36"/>
      <c r="J147" s="37" t="s">
        <v>62</v>
      </c>
      <c r="K147" s="36">
        <v>0.8095</v>
      </c>
      <c r="L147" s="36" t="s">
        <v>189</v>
      </c>
      <c r="M147" s="36" t="s">
        <v>22</v>
      </c>
      <c r="N147" s="35">
        <v>0.999</v>
      </c>
      <c r="O147" s="36">
        <v>1.1479999999999999</v>
      </c>
      <c r="P147" s="36" t="s">
        <v>188</v>
      </c>
      <c r="Q147" s="36" t="s">
        <v>22</v>
      </c>
      <c r="R147" s="35">
        <v>0.99380000000000002</v>
      </c>
      <c r="S147" s="36">
        <v>0.44290000000000002</v>
      </c>
      <c r="T147" s="36">
        <v>-0.36670000000000003</v>
      </c>
      <c r="U147" s="36">
        <v>0.8095</v>
      </c>
      <c r="V147" s="36">
        <v>1.0109999999999999</v>
      </c>
      <c r="W147" s="36">
        <v>7</v>
      </c>
      <c r="X147" s="36">
        <v>3</v>
      </c>
      <c r="Y147" s="36">
        <v>0.80069999999999997</v>
      </c>
      <c r="Z147" s="35">
        <v>158</v>
      </c>
      <c r="AA147" s="36">
        <v>0.4143</v>
      </c>
      <c r="AB147" s="36">
        <v>-0.73329999999999995</v>
      </c>
      <c r="AC147" s="36">
        <v>1.1479999999999999</v>
      </c>
      <c r="AD147" s="36">
        <v>1.0109999999999999</v>
      </c>
      <c r="AE147" s="36">
        <v>7</v>
      </c>
      <c r="AF147" s="36">
        <v>3</v>
      </c>
      <c r="AG147" s="36">
        <v>1.135</v>
      </c>
      <c r="AH147" s="35">
        <v>158</v>
      </c>
    </row>
    <row r="148" spans="1:34">
      <c r="A148" s="36" t="s">
        <v>59</v>
      </c>
      <c r="B148" s="36">
        <v>222</v>
      </c>
      <c r="C148" s="36"/>
      <c r="D148" s="36"/>
      <c r="E148" s="36"/>
      <c r="F148" s="36"/>
      <c r="J148" s="37" t="s">
        <v>58</v>
      </c>
      <c r="K148" s="36">
        <v>-0.1905</v>
      </c>
      <c r="L148" s="36" t="s">
        <v>187</v>
      </c>
      <c r="M148" s="36" t="s">
        <v>22</v>
      </c>
      <c r="N148" s="35">
        <v>0.99980000000000002</v>
      </c>
      <c r="O148" s="36">
        <v>-1.9050000000000001E-2</v>
      </c>
      <c r="P148" s="36" t="s">
        <v>183</v>
      </c>
      <c r="Q148" s="36" t="s">
        <v>22</v>
      </c>
      <c r="R148" s="35" t="s">
        <v>34</v>
      </c>
      <c r="S148" s="36">
        <v>0.44290000000000002</v>
      </c>
      <c r="T148" s="36">
        <v>0.63329999999999997</v>
      </c>
      <c r="U148" s="36">
        <v>-0.1905</v>
      </c>
      <c r="V148" s="36">
        <v>1.0109999999999999</v>
      </c>
      <c r="W148" s="36">
        <v>7</v>
      </c>
      <c r="X148" s="36">
        <v>3</v>
      </c>
      <c r="Y148" s="36">
        <v>0.18840000000000001</v>
      </c>
      <c r="Z148" s="35">
        <v>158</v>
      </c>
      <c r="AA148" s="36">
        <v>0.4143</v>
      </c>
      <c r="AB148" s="36">
        <v>0.43330000000000002</v>
      </c>
      <c r="AC148" s="36">
        <v>-1.9050000000000001E-2</v>
      </c>
      <c r="AD148" s="36">
        <v>1.0109999999999999</v>
      </c>
      <c r="AE148" s="36">
        <v>7</v>
      </c>
      <c r="AF148" s="36">
        <v>3</v>
      </c>
      <c r="AG148" s="36">
        <v>1.8839999999999999E-2</v>
      </c>
      <c r="AH148" s="35">
        <v>158</v>
      </c>
    </row>
    <row r="149" spans="1:34">
      <c r="A149" s="38"/>
      <c r="B149" s="38"/>
      <c r="C149" s="38"/>
      <c r="D149" s="38"/>
      <c r="E149" s="38"/>
      <c r="F149" s="38"/>
      <c r="J149" s="37" t="s">
        <v>55</v>
      </c>
      <c r="K149" s="36">
        <v>-0.35709999999999997</v>
      </c>
      <c r="L149" s="36" t="s">
        <v>186</v>
      </c>
      <c r="M149" s="36" t="s">
        <v>22</v>
      </c>
      <c r="N149" s="35">
        <v>0.99960000000000004</v>
      </c>
      <c r="O149" s="36">
        <v>0.14760000000000001</v>
      </c>
      <c r="P149" s="36" t="s">
        <v>185</v>
      </c>
      <c r="Q149" s="36" t="s">
        <v>22</v>
      </c>
      <c r="R149" s="35">
        <v>0.99990000000000001</v>
      </c>
      <c r="S149" s="36">
        <v>0.44290000000000002</v>
      </c>
      <c r="T149" s="36">
        <v>0.8</v>
      </c>
      <c r="U149" s="36">
        <v>-0.35709999999999997</v>
      </c>
      <c r="V149" s="36">
        <v>1.0109999999999999</v>
      </c>
      <c r="W149" s="36">
        <v>7</v>
      </c>
      <c r="X149" s="36">
        <v>3</v>
      </c>
      <c r="Y149" s="36">
        <v>0.3533</v>
      </c>
      <c r="Z149" s="35">
        <v>158</v>
      </c>
      <c r="AA149" s="36">
        <v>0.4143</v>
      </c>
      <c r="AB149" s="36">
        <v>0.26669999999999999</v>
      </c>
      <c r="AC149" s="36">
        <v>0.14760000000000001</v>
      </c>
      <c r="AD149" s="36">
        <v>1.0109999999999999</v>
      </c>
      <c r="AE149" s="36">
        <v>7</v>
      </c>
      <c r="AF149" s="36">
        <v>3</v>
      </c>
      <c r="AG149" s="36">
        <v>0.14599999999999999</v>
      </c>
      <c r="AH149" s="35">
        <v>158</v>
      </c>
    </row>
    <row r="150" spans="1:34">
      <c r="A150" s="36"/>
      <c r="B150" s="36"/>
      <c r="C150" s="36"/>
      <c r="D150" s="36"/>
      <c r="E150" s="36"/>
      <c r="F150" s="36"/>
      <c r="J150" s="37" t="s">
        <v>52</v>
      </c>
      <c r="K150" s="36">
        <v>0.60950000000000004</v>
      </c>
      <c r="L150" s="36" t="s">
        <v>184</v>
      </c>
      <c r="M150" s="36" t="s">
        <v>22</v>
      </c>
      <c r="N150" s="35">
        <v>0.99929999999999997</v>
      </c>
      <c r="O150" s="36">
        <v>-1.9050000000000001E-2</v>
      </c>
      <c r="P150" s="36" t="s">
        <v>183</v>
      </c>
      <c r="Q150" s="36" t="s">
        <v>22</v>
      </c>
      <c r="R150" s="35" t="s">
        <v>34</v>
      </c>
      <c r="S150" s="36">
        <v>0.44290000000000002</v>
      </c>
      <c r="T150" s="36">
        <v>-0.16669999999999999</v>
      </c>
      <c r="U150" s="36">
        <v>0.60950000000000004</v>
      </c>
      <c r="V150" s="36">
        <v>1.0109999999999999</v>
      </c>
      <c r="W150" s="36">
        <v>7</v>
      </c>
      <c r="X150" s="36">
        <v>3</v>
      </c>
      <c r="Y150" s="36">
        <v>0.60289999999999999</v>
      </c>
      <c r="Z150" s="35">
        <v>158</v>
      </c>
      <c r="AA150" s="36">
        <v>0.4143</v>
      </c>
      <c r="AB150" s="36">
        <v>0.43330000000000002</v>
      </c>
      <c r="AC150" s="36">
        <v>-1.9050000000000001E-2</v>
      </c>
      <c r="AD150" s="36">
        <v>1.0109999999999999</v>
      </c>
      <c r="AE150" s="36">
        <v>7</v>
      </c>
      <c r="AF150" s="36">
        <v>3</v>
      </c>
      <c r="AG150" s="36">
        <v>1.8839999999999999E-2</v>
      </c>
      <c r="AH150" s="35">
        <v>158</v>
      </c>
    </row>
    <row r="151" spans="1:34">
      <c r="J151" s="37" t="s">
        <v>49</v>
      </c>
      <c r="K151" s="36">
        <v>0.1429</v>
      </c>
      <c r="L151" s="36" t="s">
        <v>182</v>
      </c>
      <c r="M151" s="36" t="s">
        <v>22</v>
      </c>
      <c r="N151" s="35">
        <v>0.99990000000000001</v>
      </c>
      <c r="O151" s="36">
        <v>0.4476</v>
      </c>
      <c r="P151" s="36" t="s">
        <v>181</v>
      </c>
      <c r="Q151" s="36" t="s">
        <v>22</v>
      </c>
      <c r="R151" s="35">
        <v>0.99950000000000006</v>
      </c>
      <c r="S151" s="36">
        <v>0.44290000000000002</v>
      </c>
      <c r="T151" s="36">
        <v>0.3</v>
      </c>
      <c r="U151" s="36">
        <v>0.1429</v>
      </c>
      <c r="V151" s="36">
        <v>1.0109999999999999</v>
      </c>
      <c r="W151" s="36">
        <v>7</v>
      </c>
      <c r="X151" s="36">
        <v>3</v>
      </c>
      <c r="Y151" s="36">
        <v>0.14130000000000001</v>
      </c>
      <c r="Z151" s="35">
        <v>158</v>
      </c>
      <c r="AA151" s="36">
        <v>0.4143</v>
      </c>
      <c r="AB151" s="36">
        <v>-3.3329999999999999E-2</v>
      </c>
      <c r="AC151" s="36">
        <v>0.4476</v>
      </c>
      <c r="AD151" s="36">
        <v>1.0109999999999999</v>
      </c>
      <c r="AE151" s="36">
        <v>7</v>
      </c>
      <c r="AF151" s="36">
        <v>3</v>
      </c>
      <c r="AG151" s="36">
        <v>0.44280000000000003</v>
      </c>
      <c r="AH151" s="35">
        <v>158</v>
      </c>
    </row>
    <row r="152" spans="1:34">
      <c r="J152" s="37" t="s">
        <v>46</v>
      </c>
      <c r="K152" s="36">
        <v>-0.40710000000000002</v>
      </c>
      <c r="L152" s="36" t="s">
        <v>180</v>
      </c>
      <c r="M152" s="36" t="s">
        <v>22</v>
      </c>
      <c r="N152" s="35">
        <v>0.99960000000000004</v>
      </c>
      <c r="O152" s="36">
        <v>0.96430000000000005</v>
      </c>
      <c r="P152" s="36" t="s">
        <v>179</v>
      </c>
      <c r="Q152" s="36" t="s">
        <v>22</v>
      </c>
      <c r="R152" s="35">
        <v>0.999</v>
      </c>
      <c r="S152" s="36">
        <v>0.44290000000000002</v>
      </c>
      <c r="T152" s="36">
        <v>0.85</v>
      </c>
      <c r="U152" s="36">
        <v>-0.40710000000000002</v>
      </c>
      <c r="V152" s="36">
        <v>1.175</v>
      </c>
      <c r="W152" s="36">
        <v>7</v>
      </c>
      <c r="X152" s="36">
        <v>2</v>
      </c>
      <c r="Y152" s="36">
        <v>0.34660000000000002</v>
      </c>
      <c r="Z152" s="35">
        <v>158</v>
      </c>
      <c r="AA152" s="36">
        <v>0.4143</v>
      </c>
      <c r="AB152" s="36">
        <v>-0.55000000000000004</v>
      </c>
      <c r="AC152" s="36">
        <v>0.96430000000000005</v>
      </c>
      <c r="AD152" s="36">
        <v>1.175</v>
      </c>
      <c r="AE152" s="36">
        <v>7</v>
      </c>
      <c r="AF152" s="36">
        <v>2</v>
      </c>
      <c r="AG152" s="36">
        <v>0.82089999999999996</v>
      </c>
      <c r="AH152" s="35">
        <v>158</v>
      </c>
    </row>
    <row r="153" spans="1:34">
      <c r="J153" s="37" t="s">
        <v>43</v>
      </c>
      <c r="K153" s="36">
        <v>3.5179999999999998</v>
      </c>
      <c r="L153" s="36" t="s">
        <v>178</v>
      </c>
      <c r="M153" s="36" t="s">
        <v>27</v>
      </c>
      <c r="N153" s="35">
        <v>5.3E-3</v>
      </c>
      <c r="O153" s="36">
        <v>2.1640000000000001</v>
      </c>
      <c r="P153" s="36" t="s">
        <v>177</v>
      </c>
      <c r="Q153" s="36" t="s">
        <v>22</v>
      </c>
      <c r="R153" s="35">
        <v>0.34889999999999999</v>
      </c>
      <c r="S153" s="36">
        <v>0.44290000000000002</v>
      </c>
      <c r="T153" s="36">
        <v>-3.0750000000000002</v>
      </c>
      <c r="U153" s="36">
        <v>3.5179999999999998</v>
      </c>
      <c r="V153" s="36">
        <v>0.91830000000000001</v>
      </c>
      <c r="W153" s="36">
        <v>7</v>
      </c>
      <c r="X153" s="36">
        <v>4</v>
      </c>
      <c r="Y153" s="36">
        <v>3.831</v>
      </c>
      <c r="Z153" s="35">
        <v>158</v>
      </c>
      <c r="AA153" s="36">
        <v>0.4143</v>
      </c>
      <c r="AB153" s="36">
        <v>-1.75</v>
      </c>
      <c r="AC153" s="36">
        <v>2.1640000000000001</v>
      </c>
      <c r="AD153" s="36">
        <v>0.91830000000000001</v>
      </c>
      <c r="AE153" s="36">
        <v>7</v>
      </c>
      <c r="AF153" s="36">
        <v>4</v>
      </c>
      <c r="AG153" s="36">
        <v>2.3570000000000002</v>
      </c>
      <c r="AH153" s="35">
        <v>158</v>
      </c>
    </row>
    <row r="154" spans="1:34">
      <c r="J154" s="37" t="s">
        <v>40</v>
      </c>
      <c r="K154" s="36">
        <v>4.8179999999999996</v>
      </c>
      <c r="L154" s="36" t="s">
        <v>176</v>
      </c>
      <c r="M154" s="36" t="s">
        <v>27</v>
      </c>
      <c r="N154" s="35" t="s">
        <v>26</v>
      </c>
      <c r="O154" s="36">
        <v>4.2640000000000002</v>
      </c>
      <c r="P154" s="36" t="s">
        <v>175</v>
      </c>
      <c r="Q154" s="36" t="s">
        <v>27</v>
      </c>
      <c r="R154" s="35">
        <v>2.0000000000000001E-4</v>
      </c>
      <c r="S154" s="36">
        <v>0.44290000000000002</v>
      </c>
      <c r="T154" s="36">
        <v>-4.375</v>
      </c>
      <c r="U154" s="36">
        <v>4.8179999999999996</v>
      </c>
      <c r="V154" s="36">
        <v>0.91830000000000001</v>
      </c>
      <c r="W154" s="36">
        <v>7</v>
      </c>
      <c r="X154" s="36">
        <v>4</v>
      </c>
      <c r="Y154" s="36">
        <v>5.2469999999999999</v>
      </c>
      <c r="Z154" s="35">
        <v>158</v>
      </c>
      <c r="AA154" s="36">
        <v>0.4143</v>
      </c>
      <c r="AB154" s="36">
        <v>-3.85</v>
      </c>
      <c r="AC154" s="36">
        <v>4.2640000000000002</v>
      </c>
      <c r="AD154" s="36">
        <v>0.91830000000000001</v>
      </c>
      <c r="AE154" s="36">
        <v>7</v>
      </c>
      <c r="AF154" s="36">
        <v>4</v>
      </c>
      <c r="AG154" s="36">
        <v>4.6440000000000001</v>
      </c>
      <c r="AH154" s="35">
        <v>158</v>
      </c>
    </row>
    <row r="155" spans="1:34">
      <c r="J155" s="37" t="s">
        <v>37</v>
      </c>
      <c r="K155" s="36">
        <v>0.37619999999999998</v>
      </c>
      <c r="L155" s="36" t="s">
        <v>174</v>
      </c>
      <c r="M155" s="36" t="s">
        <v>22</v>
      </c>
      <c r="N155" s="35">
        <v>0.99960000000000004</v>
      </c>
      <c r="O155" s="36">
        <v>0.38100000000000001</v>
      </c>
      <c r="P155" s="36" t="s">
        <v>173</v>
      </c>
      <c r="Q155" s="36" t="s">
        <v>22</v>
      </c>
      <c r="R155" s="35">
        <v>0.99960000000000004</v>
      </c>
      <c r="S155" s="36">
        <v>0.44290000000000002</v>
      </c>
      <c r="T155" s="36">
        <v>6.6669999999999993E-2</v>
      </c>
      <c r="U155" s="36">
        <v>0.37619999999999998</v>
      </c>
      <c r="V155" s="36">
        <v>1.0109999999999999</v>
      </c>
      <c r="W155" s="36">
        <v>7</v>
      </c>
      <c r="X155" s="36">
        <v>3</v>
      </c>
      <c r="Y155" s="36">
        <v>0.37209999999999999</v>
      </c>
      <c r="Z155" s="35">
        <v>158</v>
      </c>
      <c r="AA155" s="36">
        <v>0.4143</v>
      </c>
      <c r="AB155" s="36">
        <v>3.3329999999999999E-2</v>
      </c>
      <c r="AC155" s="36">
        <v>0.38100000000000001</v>
      </c>
      <c r="AD155" s="36">
        <v>1.0109999999999999</v>
      </c>
      <c r="AE155" s="36">
        <v>7</v>
      </c>
      <c r="AF155" s="36">
        <v>3</v>
      </c>
      <c r="AG155" s="36">
        <v>0.37680000000000002</v>
      </c>
      <c r="AH155" s="35">
        <v>158</v>
      </c>
    </row>
    <row r="156" spans="1:34">
      <c r="J156" s="37" t="s">
        <v>33</v>
      </c>
      <c r="K156" s="36">
        <v>0.3095</v>
      </c>
      <c r="L156" s="36" t="s">
        <v>172</v>
      </c>
      <c r="M156" s="36" t="s">
        <v>22</v>
      </c>
      <c r="N156" s="35">
        <v>0.99970000000000003</v>
      </c>
      <c r="O156" s="36">
        <v>1.2809999999999999</v>
      </c>
      <c r="P156" s="36" t="s">
        <v>171</v>
      </c>
      <c r="Q156" s="36" t="s">
        <v>22</v>
      </c>
      <c r="R156" s="35">
        <v>0.99219999999999997</v>
      </c>
      <c r="S156" s="36">
        <v>0.44290000000000002</v>
      </c>
      <c r="T156" s="36">
        <v>0.1333</v>
      </c>
      <c r="U156" s="36">
        <v>0.3095</v>
      </c>
      <c r="V156" s="36">
        <v>1.0109999999999999</v>
      </c>
      <c r="W156" s="36">
        <v>7</v>
      </c>
      <c r="X156" s="36">
        <v>3</v>
      </c>
      <c r="Y156" s="36">
        <v>0.30620000000000003</v>
      </c>
      <c r="Z156" s="35">
        <v>158</v>
      </c>
      <c r="AA156" s="36">
        <v>0.4143</v>
      </c>
      <c r="AB156" s="36">
        <v>-0.86670000000000003</v>
      </c>
      <c r="AC156" s="36">
        <v>1.2809999999999999</v>
      </c>
      <c r="AD156" s="36">
        <v>1.0109999999999999</v>
      </c>
      <c r="AE156" s="36">
        <v>7</v>
      </c>
      <c r="AF156" s="36">
        <v>3</v>
      </c>
      <c r="AG156" s="36">
        <v>1.2669999999999999</v>
      </c>
      <c r="AH156" s="35">
        <v>158</v>
      </c>
    </row>
    <row r="157" spans="1:34">
      <c r="J157" s="37" t="s">
        <v>30</v>
      </c>
      <c r="K157" s="36">
        <v>4.0430000000000001</v>
      </c>
      <c r="L157" s="36" t="s">
        <v>170</v>
      </c>
      <c r="M157" s="36" t="s">
        <v>27</v>
      </c>
      <c r="N157" s="35">
        <v>2.0000000000000001E-4</v>
      </c>
      <c r="O157" s="36">
        <v>3.9140000000000001</v>
      </c>
      <c r="P157" s="36" t="s">
        <v>169</v>
      </c>
      <c r="Q157" s="36" t="s">
        <v>27</v>
      </c>
      <c r="R157" s="35">
        <v>2.9999999999999997E-4</v>
      </c>
      <c r="S157" s="36">
        <v>0.44290000000000002</v>
      </c>
      <c r="T157" s="36">
        <v>-3.6</v>
      </c>
      <c r="U157" s="36">
        <v>4.0430000000000001</v>
      </c>
      <c r="V157" s="36">
        <v>0.85780000000000001</v>
      </c>
      <c r="W157" s="36">
        <v>7</v>
      </c>
      <c r="X157" s="36">
        <v>5</v>
      </c>
      <c r="Y157" s="36">
        <v>4.7130000000000001</v>
      </c>
      <c r="Z157" s="35">
        <v>158</v>
      </c>
      <c r="AA157" s="36">
        <v>0.4143</v>
      </c>
      <c r="AB157" s="36">
        <v>-3.5</v>
      </c>
      <c r="AC157" s="36">
        <v>3.9140000000000001</v>
      </c>
      <c r="AD157" s="36">
        <v>0.85780000000000001</v>
      </c>
      <c r="AE157" s="36">
        <v>7</v>
      </c>
      <c r="AF157" s="36">
        <v>5</v>
      </c>
      <c r="AG157" s="36">
        <v>4.5629999999999997</v>
      </c>
      <c r="AH157" s="35">
        <v>158</v>
      </c>
    </row>
    <row r="158" spans="1:34">
      <c r="J158" s="37" t="s">
        <v>25</v>
      </c>
      <c r="K158" s="36">
        <v>-0.15709999999999999</v>
      </c>
      <c r="L158" s="36" t="s">
        <v>168</v>
      </c>
      <c r="M158" s="36" t="s">
        <v>22</v>
      </c>
      <c r="N158" s="35">
        <v>0.99990000000000001</v>
      </c>
      <c r="O158" s="36">
        <v>0.61429999999999996</v>
      </c>
      <c r="P158" s="36" t="s">
        <v>167</v>
      </c>
      <c r="Q158" s="36" t="s">
        <v>22</v>
      </c>
      <c r="R158" s="35">
        <v>0.99929999999999997</v>
      </c>
      <c r="S158" s="36">
        <v>0.44290000000000002</v>
      </c>
      <c r="T158" s="36">
        <v>0.6</v>
      </c>
      <c r="U158" s="36">
        <v>-0.15709999999999999</v>
      </c>
      <c r="V158" s="36">
        <v>1.0109999999999999</v>
      </c>
      <c r="W158" s="36">
        <v>7</v>
      </c>
      <c r="X158" s="36">
        <v>3</v>
      </c>
      <c r="Y158" s="36">
        <v>0.15540000000000001</v>
      </c>
      <c r="Z158" s="35">
        <v>158</v>
      </c>
      <c r="AA158" s="36">
        <v>0.4143</v>
      </c>
      <c r="AB158" s="36">
        <v>-0.2</v>
      </c>
      <c r="AC158" s="36">
        <v>0.61429999999999996</v>
      </c>
      <c r="AD158" s="36">
        <v>1.0109999999999999</v>
      </c>
      <c r="AE158" s="36">
        <v>7</v>
      </c>
      <c r="AF158" s="36">
        <v>3</v>
      </c>
      <c r="AG158" s="36">
        <v>0.60760000000000003</v>
      </c>
      <c r="AH158" s="35">
        <v>158</v>
      </c>
    </row>
    <row r="159" spans="1:34">
      <c r="J159" s="20"/>
      <c r="K159" s="1"/>
      <c r="L159" s="1"/>
      <c r="M159" s="1"/>
      <c r="N159" s="20"/>
      <c r="O159" s="1"/>
      <c r="P159" s="1"/>
      <c r="Q159" s="1"/>
      <c r="R159" s="20"/>
      <c r="S159" s="1"/>
      <c r="T159" s="1"/>
      <c r="U159" s="1"/>
      <c r="V159" s="1"/>
      <c r="W159" s="1"/>
      <c r="X159" s="1"/>
      <c r="Y159" s="1"/>
      <c r="Z159" s="20"/>
      <c r="AA159" s="1"/>
      <c r="AB159" s="1"/>
      <c r="AC159" s="1"/>
      <c r="AD159" s="1"/>
      <c r="AE159" s="1"/>
      <c r="AF159" s="1"/>
      <c r="AG159" s="1"/>
      <c r="AH159" s="20"/>
    </row>
    <row r="162" spans="1:34">
      <c r="A162" s="36" t="s">
        <v>166</v>
      </c>
      <c r="B162" s="36" t="s">
        <v>165</v>
      </c>
      <c r="C162" s="36"/>
      <c r="D162" s="36"/>
      <c r="E162" s="36"/>
      <c r="F162" s="36"/>
      <c r="J162" s="109" t="s">
        <v>164</v>
      </c>
      <c r="K162" s="109"/>
      <c r="L162" s="109"/>
      <c r="M162" s="109"/>
      <c r="N162" s="109"/>
      <c r="O162" s="109"/>
      <c r="P162" s="109"/>
      <c r="Q162" s="109"/>
      <c r="R162" s="110"/>
    </row>
    <row r="163" spans="1:34">
      <c r="A163" s="36"/>
      <c r="B163" s="36"/>
      <c r="C163" s="36"/>
      <c r="D163" s="36"/>
      <c r="E163" s="36"/>
      <c r="F163" s="36"/>
      <c r="J163" s="109" t="s">
        <v>163</v>
      </c>
      <c r="K163" s="109"/>
      <c r="L163" s="109"/>
      <c r="M163" s="109"/>
      <c r="N163" s="109"/>
      <c r="O163" s="109"/>
      <c r="P163" s="109"/>
      <c r="Q163" s="109"/>
      <c r="R163" s="110"/>
    </row>
    <row r="164" spans="1:34">
      <c r="A164" s="36" t="s">
        <v>162</v>
      </c>
      <c r="B164" s="36" t="s">
        <v>161</v>
      </c>
      <c r="C164" s="36"/>
      <c r="D164" s="36"/>
      <c r="E164" s="36"/>
      <c r="F164" s="36"/>
      <c r="J164" s="109" t="s">
        <v>160</v>
      </c>
      <c r="K164" s="109"/>
      <c r="L164" s="109"/>
      <c r="M164" s="109"/>
      <c r="N164" s="109"/>
      <c r="O164" s="109"/>
      <c r="P164" s="109"/>
      <c r="Q164" s="109"/>
      <c r="R164" s="110"/>
    </row>
    <row r="165" spans="1:34">
      <c r="A165" s="36" t="s">
        <v>159</v>
      </c>
      <c r="B165" s="36">
        <v>0.01</v>
      </c>
      <c r="C165" s="36"/>
      <c r="D165" s="36"/>
      <c r="E165" s="36"/>
      <c r="F165" s="36"/>
      <c r="J165" s="109" t="s">
        <v>158</v>
      </c>
      <c r="K165" s="109"/>
      <c r="L165" s="109"/>
      <c r="M165" s="109"/>
      <c r="N165" s="109"/>
      <c r="O165" s="109"/>
      <c r="P165" s="109"/>
      <c r="Q165" s="109"/>
      <c r="R165" s="110"/>
    </row>
    <row r="166" spans="1:34">
      <c r="A166" s="36"/>
      <c r="B166" s="36"/>
      <c r="C166" s="36"/>
      <c r="D166" s="36"/>
      <c r="E166" s="36"/>
      <c r="F166" s="36"/>
      <c r="K166" s="105" t="s">
        <v>157</v>
      </c>
      <c r="L166" s="109"/>
      <c r="M166" s="109"/>
      <c r="N166" s="110"/>
      <c r="O166" s="105" t="s">
        <v>156</v>
      </c>
      <c r="P166" s="109"/>
      <c r="Q166" s="109"/>
      <c r="R166" s="110"/>
      <c r="S166" s="105" t="s">
        <v>157</v>
      </c>
      <c r="T166" s="109"/>
      <c r="U166" s="109"/>
      <c r="V166" s="109"/>
      <c r="W166" s="109"/>
      <c r="X166" s="109"/>
      <c r="Y166" s="109"/>
      <c r="Z166" s="110"/>
      <c r="AA166" s="108" t="s">
        <v>156</v>
      </c>
      <c r="AB166" s="109"/>
      <c r="AC166" s="109"/>
      <c r="AD166" s="109"/>
      <c r="AE166" s="109"/>
      <c r="AF166" s="109"/>
      <c r="AG166" s="109"/>
      <c r="AH166" s="110"/>
    </row>
    <row r="167" spans="1:34">
      <c r="A167" s="36" t="s">
        <v>155</v>
      </c>
      <c r="B167" s="36" t="s">
        <v>154</v>
      </c>
      <c r="C167" s="36" t="s">
        <v>124</v>
      </c>
      <c r="D167" s="36" t="s">
        <v>153</v>
      </c>
      <c r="E167" s="36"/>
      <c r="F167" s="36"/>
      <c r="J167" s="35" t="s">
        <v>152</v>
      </c>
      <c r="K167" s="36" t="s">
        <v>146</v>
      </c>
      <c r="L167" s="36" t="s">
        <v>151</v>
      </c>
      <c r="M167" s="36" t="s">
        <v>150</v>
      </c>
      <c r="N167" s="35" t="s">
        <v>149</v>
      </c>
      <c r="O167" s="36" t="s">
        <v>146</v>
      </c>
      <c r="P167" s="36" t="s">
        <v>151</v>
      </c>
      <c r="Q167" s="36" t="s">
        <v>150</v>
      </c>
      <c r="R167" s="35" t="s">
        <v>149</v>
      </c>
      <c r="S167" s="5" t="s">
        <v>148</v>
      </c>
      <c r="T167" s="5" t="s">
        <v>147</v>
      </c>
      <c r="U167" s="5" t="s">
        <v>146</v>
      </c>
      <c r="V167" s="5" t="s">
        <v>145</v>
      </c>
      <c r="W167" s="5" t="s">
        <v>144</v>
      </c>
      <c r="X167" s="5" t="s">
        <v>143</v>
      </c>
      <c r="Y167" s="5" t="s">
        <v>142</v>
      </c>
      <c r="Z167" s="19" t="s">
        <v>127</v>
      </c>
      <c r="AA167" s="5" t="s">
        <v>148</v>
      </c>
      <c r="AB167" s="5" t="s">
        <v>147</v>
      </c>
      <c r="AC167" s="5" t="s">
        <v>146</v>
      </c>
      <c r="AD167" s="5" t="s">
        <v>145</v>
      </c>
      <c r="AE167" s="5" t="s">
        <v>144</v>
      </c>
      <c r="AF167" s="5" t="s">
        <v>143</v>
      </c>
      <c r="AG167" s="5" t="s">
        <v>142</v>
      </c>
      <c r="AH167" s="19" t="s">
        <v>127</v>
      </c>
    </row>
    <row r="168" spans="1:34">
      <c r="A168" s="36" t="s">
        <v>120</v>
      </c>
      <c r="B168" s="36">
        <v>3.28</v>
      </c>
      <c r="C168" s="36">
        <v>0.9728</v>
      </c>
      <c r="D168" s="36" t="s">
        <v>22</v>
      </c>
      <c r="E168" s="36"/>
      <c r="F168" s="36"/>
      <c r="J168" s="37" t="s">
        <v>141</v>
      </c>
      <c r="K168" s="36">
        <v>-1.4790000000000001</v>
      </c>
      <c r="L168" s="36" t="s">
        <v>140</v>
      </c>
      <c r="M168" s="36" t="s">
        <v>22</v>
      </c>
      <c r="N168" s="35">
        <v>0.96840000000000004</v>
      </c>
      <c r="O168" s="36">
        <v>-0.3357</v>
      </c>
      <c r="P168" s="36" t="s">
        <v>139</v>
      </c>
      <c r="Q168" s="36" t="s">
        <v>22</v>
      </c>
      <c r="R168" s="35">
        <v>0.99970000000000003</v>
      </c>
      <c r="S168" s="36">
        <v>-0.72860000000000003</v>
      </c>
      <c r="T168" s="36">
        <v>0.75</v>
      </c>
      <c r="U168" s="36">
        <v>-1.4790000000000001</v>
      </c>
      <c r="V168" s="36">
        <v>1.0309999999999999</v>
      </c>
      <c r="W168" s="36">
        <v>7</v>
      </c>
      <c r="X168" s="36">
        <v>2</v>
      </c>
      <c r="Y168" s="36">
        <v>1.4339999999999999</v>
      </c>
      <c r="Z168" s="35">
        <v>160</v>
      </c>
      <c r="AA168" s="36">
        <v>-0.5857</v>
      </c>
      <c r="AB168" s="36">
        <v>-0.25</v>
      </c>
      <c r="AC168" s="36">
        <v>-0.3357</v>
      </c>
      <c r="AD168" s="36">
        <v>1.0309999999999999</v>
      </c>
      <c r="AE168" s="36">
        <v>7</v>
      </c>
      <c r="AF168" s="36">
        <v>2</v>
      </c>
      <c r="AG168" s="36">
        <v>0.3256</v>
      </c>
      <c r="AH168" s="35">
        <v>160</v>
      </c>
    </row>
    <row r="169" spans="1:34">
      <c r="A169" s="36" t="s">
        <v>114</v>
      </c>
      <c r="B169" s="36">
        <v>0.29809999999999998</v>
      </c>
      <c r="C169" s="36">
        <v>0.21360000000000001</v>
      </c>
      <c r="D169" s="36" t="s">
        <v>22</v>
      </c>
      <c r="E169" s="36"/>
      <c r="F169" s="36"/>
      <c r="J169" s="37" t="s">
        <v>138</v>
      </c>
      <c r="K169" s="36">
        <v>3.6709999999999998</v>
      </c>
      <c r="L169" s="36" t="s">
        <v>137</v>
      </c>
      <c r="M169" s="36" t="s">
        <v>27</v>
      </c>
      <c r="N169" s="35">
        <v>2.9999999999999997E-4</v>
      </c>
      <c r="O169" s="36">
        <v>2.4390000000000001</v>
      </c>
      <c r="P169" s="36" t="s">
        <v>136</v>
      </c>
      <c r="Q169" s="36" t="s">
        <v>22</v>
      </c>
      <c r="R169" s="35">
        <v>7.0000000000000007E-2</v>
      </c>
      <c r="S169" s="36">
        <v>-0.72860000000000003</v>
      </c>
      <c r="T169" s="36">
        <v>-4.4000000000000004</v>
      </c>
      <c r="U169" s="36">
        <v>3.6709999999999998</v>
      </c>
      <c r="V169" s="36">
        <v>0.80589999999999995</v>
      </c>
      <c r="W169" s="36">
        <v>7</v>
      </c>
      <c r="X169" s="36">
        <v>4</v>
      </c>
      <c r="Y169" s="36">
        <v>4.556</v>
      </c>
      <c r="Z169" s="35">
        <v>160</v>
      </c>
      <c r="AA169" s="36">
        <v>-0.5857</v>
      </c>
      <c r="AB169" s="36">
        <v>-3.0249999999999999</v>
      </c>
      <c r="AC169" s="36">
        <v>2.4390000000000001</v>
      </c>
      <c r="AD169" s="36">
        <v>0.80589999999999995</v>
      </c>
      <c r="AE169" s="36">
        <v>7</v>
      </c>
      <c r="AF169" s="36">
        <v>4</v>
      </c>
      <c r="AG169" s="36">
        <v>3.0270000000000001</v>
      </c>
      <c r="AH169" s="35">
        <v>160</v>
      </c>
    </row>
    <row r="170" spans="1:34">
      <c r="A170" s="36" t="s">
        <v>108</v>
      </c>
      <c r="B170" s="36">
        <v>65.62</v>
      </c>
      <c r="C170" s="36" t="s">
        <v>26</v>
      </c>
      <c r="D170" s="36" t="s">
        <v>27</v>
      </c>
      <c r="E170" s="36"/>
      <c r="F170" s="36"/>
      <c r="J170" s="37" t="s">
        <v>135</v>
      </c>
      <c r="K170" s="36">
        <v>2.1709999999999998</v>
      </c>
      <c r="L170" s="36" t="s">
        <v>134</v>
      </c>
      <c r="M170" s="36" t="s">
        <v>22</v>
      </c>
      <c r="N170" s="35">
        <v>4.7800000000000002E-2</v>
      </c>
      <c r="O170" s="36">
        <v>2.5859999999999999</v>
      </c>
      <c r="P170" s="36" t="s">
        <v>133</v>
      </c>
      <c r="Q170" s="36" t="s">
        <v>27</v>
      </c>
      <c r="R170" s="35">
        <v>6.7000000000000002E-3</v>
      </c>
      <c r="S170" s="36">
        <v>-0.72860000000000003</v>
      </c>
      <c r="T170" s="36">
        <v>-2.9</v>
      </c>
      <c r="U170" s="36">
        <v>2.1709999999999998</v>
      </c>
      <c r="V170" s="36">
        <v>0.68730000000000002</v>
      </c>
      <c r="W170" s="36">
        <v>7</v>
      </c>
      <c r="X170" s="36">
        <v>7</v>
      </c>
      <c r="Y170" s="36">
        <v>3.1589999999999998</v>
      </c>
      <c r="Z170" s="35">
        <v>160</v>
      </c>
      <c r="AA170" s="36">
        <v>-0.5857</v>
      </c>
      <c r="AB170" s="36">
        <v>-3.1709999999999998</v>
      </c>
      <c r="AC170" s="36">
        <v>2.5859999999999999</v>
      </c>
      <c r="AD170" s="36">
        <v>0.68730000000000002</v>
      </c>
      <c r="AE170" s="36">
        <v>7</v>
      </c>
      <c r="AF170" s="36">
        <v>7</v>
      </c>
      <c r="AG170" s="36">
        <v>3.762</v>
      </c>
      <c r="AH170" s="35">
        <v>160</v>
      </c>
    </row>
    <row r="171" spans="1:34">
      <c r="A171" s="36"/>
      <c r="B171" s="36"/>
      <c r="C171" s="36"/>
      <c r="D171" s="36"/>
      <c r="E171" s="36"/>
      <c r="F171" s="36"/>
      <c r="J171" s="37" t="s">
        <v>132</v>
      </c>
      <c r="K171" s="36">
        <v>0.70479999999999998</v>
      </c>
      <c r="L171" s="36" t="s">
        <v>131</v>
      </c>
      <c r="M171" s="36" t="s">
        <v>22</v>
      </c>
      <c r="N171" s="35">
        <v>0.999</v>
      </c>
      <c r="O171" s="36">
        <v>0.64759999999999995</v>
      </c>
      <c r="P171" s="36" t="s">
        <v>130</v>
      </c>
      <c r="Q171" s="36" t="s">
        <v>22</v>
      </c>
      <c r="R171" s="35">
        <v>0.99909999999999999</v>
      </c>
      <c r="S171" s="36">
        <v>-0.72860000000000003</v>
      </c>
      <c r="T171" s="36">
        <v>-1.4330000000000001</v>
      </c>
      <c r="U171" s="36">
        <v>0.70479999999999998</v>
      </c>
      <c r="V171" s="36">
        <v>0.88729999999999998</v>
      </c>
      <c r="W171" s="36">
        <v>7</v>
      </c>
      <c r="X171" s="36">
        <v>3</v>
      </c>
      <c r="Y171" s="36">
        <v>0.79430000000000001</v>
      </c>
      <c r="Z171" s="35">
        <v>160</v>
      </c>
      <c r="AA171" s="36">
        <v>-0.5857</v>
      </c>
      <c r="AB171" s="36">
        <v>-1.2330000000000001</v>
      </c>
      <c r="AC171" s="36">
        <v>0.64759999999999995</v>
      </c>
      <c r="AD171" s="36">
        <v>0.88729999999999998</v>
      </c>
      <c r="AE171" s="36">
        <v>7</v>
      </c>
      <c r="AF171" s="36">
        <v>3</v>
      </c>
      <c r="AG171" s="36">
        <v>0.72989999999999999</v>
      </c>
      <c r="AH171" s="35">
        <v>160</v>
      </c>
    </row>
    <row r="172" spans="1:34">
      <c r="A172" s="36" t="s">
        <v>129</v>
      </c>
      <c r="B172" s="36" t="s">
        <v>128</v>
      </c>
      <c r="C172" s="36" t="s">
        <v>127</v>
      </c>
      <c r="D172" s="36" t="s">
        <v>126</v>
      </c>
      <c r="E172" s="36" t="s">
        <v>125</v>
      </c>
      <c r="F172" s="36" t="s">
        <v>124</v>
      </c>
      <c r="J172" s="37" t="s">
        <v>123</v>
      </c>
      <c r="K172" s="36">
        <v>-2.0289999999999999</v>
      </c>
      <c r="L172" s="36" t="s">
        <v>122</v>
      </c>
      <c r="M172" s="36" t="s">
        <v>22</v>
      </c>
      <c r="N172" s="35">
        <v>0.39750000000000002</v>
      </c>
      <c r="O172" s="36">
        <v>-0.61899999999999999</v>
      </c>
      <c r="P172" s="36" t="s">
        <v>121</v>
      </c>
      <c r="Q172" s="36" t="s">
        <v>22</v>
      </c>
      <c r="R172" s="35">
        <v>0.99919999999999998</v>
      </c>
      <c r="S172" s="36">
        <v>-0.72860000000000003</v>
      </c>
      <c r="T172" s="36">
        <v>1.3</v>
      </c>
      <c r="U172" s="36">
        <v>-2.0289999999999999</v>
      </c>
      <c r="V172" s="36">
        <v>0.88729999999999998</v>
      </c>
      <c r="W172" s="36">
        <v>7</v>
      </c>
      <c r="X172" s="36">
        <v>3</v>
      </c>
      <c r="Y172" s="36">
        <v>2.286</v>
      </c>
      <c r="Z172" s="35">
        <v>160</v>
      </c>
      <c r="AA172" s="36">
        <v>-0.5857</v>
      </c>
      <c r="AB172" s="36">
        <v>3.3329999999999999E-2</v>
      </c>
      <c r="AC172" s="36">
        <v>-0.61899999999999999</v>
      </c>
      <c r="AD172" s="36">
        <v>0.88729999999999998</v>
      </c>
      <c r="AE172" s="36">
        <v>7</v>
      </c>
      <c r="AF172" s="36">
        <v>3</v>
      </c>
      <c r="AG172" s="36">
        <v>0.69769999999999999</v>
      </c>
      <c r="AH172" s="35">
        <v>160</v>
      </c>
    </row>
    <row r="173" spans="1:34">
      <c r="A173" s="36" t="s">
        <v>120</v>
      </c>
      <c r="B173" s="36">
        <v>28.36</v>
      </c>
      <c r="C173" s="36">
        <v>31</v>
      </c>
      <c r="D173" s="36">
        <v>0.91490000000000005</v>
      </c>
      <c r="E173" s="36" t="s">
        <v>119</v>
      </c>
      <c r="F173" s="36" t="s">
        <v>118</v>
      </c>
      <c r="J173" s="37" t="s">
        <v>117</v>
      </c>
      <c r="K173" s="36">
        <v>0.53810000000000002</v>
      </c>
      <c r="L173" s="36" t="s">
        <v>116</v>
      </c>
      <c r="M173" s="36" t="s">
        <v>22</v>
      </c>
      <c r="N173" s="35">
        <v>0.99929999999999997</v>
      </c>
      <c r="O173" s="36">
        <v>0.58099999999999996</v>
      </c>
      <c r="P173" s="36" t="s">
        <v>115</v>
      </c>
      <c r="Q173" s="36" t="s">
        <v>22</v>
      </c>
      <c r="R173" s="35">
        <v>0.99929999999999997</v>
      </c>
      <c r="S173" s="36">
        <v>-0.72860000000000003</v>
      </c>
      <c r="T173" s="36">
        <v>-1.2669999999999999</v>
      </c>
      <c r="U173" s="36">
        <v>0.53810000000000002</v>
      </c>
      <c r="V173" s="36">
        <v>0.88729999999999998</v>
      </c>
      <c r="W173" s="36">
        <v>7</v>
      </c>
      <c r="X173" s="36">
        <v>3</v>
      </c>
      <c r="Y173" s="36">
        <v>0.60650000000000004</v>
      </c>
      <c r="Z173" s="35">
        <v>160</v>
      </c>
      <c r="AA173" s="36">
        <v>-0.5857</v>
      </c>
      <c r="AB173" s="36">
        <v>-1.167</v>
      </c>
      <c r="AC173" s="36">
        <v>0.58099999999999996</v>
      </c>
      <c r="AD173" s="36">
        <v>0.88729999999999998</v>
      </c>
      <c r="AE173" s="36">
        <v>7</v>
      </c>
      <c r="AF173" s="36">
        <v>3</v>
      </c>
      <c r="AG173" s="36">
        <v>0.65480000000000005</v>
      </c>
      <c r="AH173" s="35">
        <v>160</v>
      </c>
    </row>
    <row r="174" spans="1:34">
      <c r="A174" s="36" t="s">
        <v>114</v>
      </c>
      <c r="B174" s="36">
        <v>2.5779999999999998</v>
      </c>
      <c r="C174" s="36">
        <v>1</v>
      </c>
      <c r="D174" s="36">
        <v>2.5779999999999998</v>
      </c>
      <c r="E174" s="36" t="s">
        <v>113</v>
      </c>
      <c r="F174" s="36" t="s">
        <v>112</v>
      </c>
      <c r="J174" s="37" t="s">
        <v>111</v>
      </c>
      <c r="K174" s="36">
        <v>0.4214</v>
      </c>
      <c r="L174" s="36" t="s">
        <v>110</v>
      </c>
      <c r="M174" s="36" t="s">
        <v>22</v>
      </c>
      <c r="N174" s="35">
        <v>0.99939999999999996</v>
      </c>
      <c r="O174" s="36">
        <v>0.21429999999999999</v>
      </c>
      <c r="P174" s="36" t="s">
        <v>109</v>
      </c>
      <c r="Q174" s="36" t="s">
        <v>22</v>
      </c>
      <c r="R174" s="35">
        <v>0.99970000000000003</v>
      </c>
      <c r="S174" s="36">
        <v>-0.72860000000000003</v>
      </c>
      <c r="T174" s="36">
        <v>-1.1499999999999999</v>
      </c>
      <c r="U174" s="36">
        <v>0.4214</v>
      </c>
      <c r="V174" s="36">
        <v>0.80589999999999995</v>
      </c>
      <c r="W174" s="36">
        <v>7</v>
      </c>
      <c r="X174" s="36">
        <v>4</v>
      </c>
      <c r="Y174" s="36">
        <v>0.52290000000000003</v>
      </c>
      <c r="Z174" s="35">
        <v>160</v>
      </c>
      <c r="AA174" s="36">
        <v>-0.5857</v>
      </c>
      <c r="AB174" s="36">
        <v>-0.8</v>
      </c>
      <c r="AC174" s="36">
        <v>0.21429999999999999</v>
      </c>
      <c r="AD174" s="36">
        <v>0.80589999999999995</v>
      </c>
      <c r="AE174" s="36">
        <v>7</v>
      </c>
      <c r="AF174" s="36">
        <v>4</v>
      </c>
      <c r="AG174" s="36">
        <v>0.26590000000000003</v>
      </c>
      <c r="AH174" s="35">
        <v>160</v>
      </c>
    </row>
    <row r="175" spans="1:34">
      <c r="A175" s="36" t="s">
        <v>108</v>
      </c>
      <c r="B175" s="36">
        <v>567.4</v>
      </c>
      <c r="C175" s="36">
        <v>31</v>
      </c>
      <c r="D175" s="36">
        <v>18.3</v>
      </c>
      <c r="E175" s="36" t="s">
        <v>107</v>
      </c>
      <c r="F175" s="36" t="s">
        <v>106</v>
      </c>
      <c r="J175" s="37" t="s">
        <v>105</v>
      </c>
      <c r="K175" s="36">
        <v>1.538</v>
      </c>
      <c r="L175" s="36" t="s">
        <v>104</v>
      </c>
      <c r="M175" s="36" t="s">
        <v>22</v>
      </c>
      <c r="N175" s="35">
        <v>0.50219999999999998</v>
      </c>
      <c r="O175" s="36">
        <v>1.748</v>
      </c>
      <c r="P175" s="36" t="s">
        <v>103</v>
      </c>
      <c r="Q175" s="36" t="s">
        <v>22</v>
      </c>
      <c r="R175" s="35">
        <v>0.29249999999999998</v>
      </c>
      <c r="S175" s="36">
        <v>-0.72860000000000003</v>
      </c>
      <c r="T175" s="36">
        <v>-2.2669999999999999</v>
      </c>
      <c r="U175" s="36">
        <v>1.538</v>
      </c>
      <c r="V175" s="36">
        <v>0.71530000000000005</v>
      </c>
      <c r="W175" s="36">
        <v>7</v>
      </c>
      <c r="X175" s="36">
        <v>6</v>
      </c>
      <c r="Y175" s="36">
        <v>2.15</v>
      </c>
      <c r="Z175" s="35">
        <v>160</v>
      </c>
      <c r="AA175" s="36">
        <v>-0.5857</v>
      </c>
      <c r="AB175" s="36">
        <v>-2.3330000000000002</v>
      </c>
      <c r="AC175" s="36">
        <v>1.748</v>
      </c>
      <c r="AD175" s="36">
        <v>0.71530000000000005</v>
      </c>
      <c r="AE175" s="36">
        <v>7</v>
      </c>
      <c r="AF175" s="36">
        <v>6</v>
      </c>
      <c r="AG175" s="36">
        <v>2.4430000000000001</v>
      </c>
      <c r="AH175" s="35">
        <v>160</v>
      </c>
    </row>
    <row r="176" spans="1:34">
      <c r="A176" s="36" t="s">
        <v>102</v>
      </c>
      <c r="B176" s="36">
        <v>264.5</v>
      </c>
      <c r="C176" s="36">
        <v>160</v>
      </c>
      <c r="D176" s="36">
        <v>1.653</v>
      </c>
      <c r="E176" s="36"/>
      <c r="F176" s="36"/>
      <c r="J176" s="37" t="s">
        <v>101</v>
      </c>
      <c r="K176" s="36">
        <v>-1.0620000000000001</v>
      </c>
      <c r="L176" s="36" t="s">
        <v>100</v>
      </c>
      <c r="M176" s="36" t="s">
        <v>22</v>
      </c>
      <c r="N176" s="35">
        <v>0.99319999999999997</v>
      </c>
      <c r="O176" s="36">
        <v>-0.5524</v>
      </c>
      <c r="P176" s="36" t="s">
        <v>68</v>
      </c>
      <c r="Q176" s="36" t="s">
        <v>22</v>
      </c>
      <c r="R176" s="35">
        <v>0.99929999999999997</v>
      </c>
      <c r="S176" s="36">
        <v>-0.72860000000000003</v>
      </c>
      <c r="T176" s="36">
        <v>0.33329999999999999</v>
      </c>
      <c r="U176" s="36">
        <v>-1.0620000000000001</v>
      </c>
      <c r="V176" s="36">
        <v>0.88729999999999998</v>
      </c>
      <c r="W176" s="36">
        <v>7</v>
      </c>
      <c r="X176" s="36">
        <v>3</v>
      </c>
      <c r="Y176" s="36">
        <v>1.1970000000000001</v>
      </c>
      <c r="Z176" s="35">
        <v>160</v>
      </c>
      <c r="AA176" s="36">
        <v>-0.5857</v>
      </c>
      <c r="AB176" s="36">
        <v>-3.3329999999999999E-2</v>
      </c>
      <c r="AC176" s="36">
        <v>-0.5524</v>
      </c>
      <c r="AD176" s="36">
        <v>0.88729999999999998</v>
      </c>
      <c r="AE176" s="36">
        <v>7</v>
      </c>
      <c r="AF176" s="36">
        <v>3</v>
      </c>
      <c r="AG176" s="36">
        <v>0.62260000000000004</v>
      </c>
      <c r="AH176" s="35">
        <v>160</v>
      </c>
    </row>
    <row r="177" spans="1:34">
      <c r="A177" s="36"/>
      <c r="B177" s="36"/>
      <c r="C177" s="36"/>
      <c r="D177" s="36"/>
      <c r="E177" s="36"/>
      <c r="F177" s="36"/>
      <c r="J177" s="37" t="s">
        <v>99</v>
      </c>
      <c r="K177" s="36">
        <v>-0.66190000000000004</v>
      </c>
      <c r="L177" s="36" t="s">
        <v>98</v>
      </c>
      <c r="M177" s="36" t="s">
        <v>22</v>
      </c>
      <c r="N177" s="35">
        <v>0.99909999999999999</v>
      </c>
      <c r="O177" s="36">
        <v>-0.35239999999999999</v>
      </c>
      <c r="P177" s="36" t="s">
        <v>97</v>
      </c>
      <c r="Q177" s="36" t="s">
        <v>22</v>
      </c>
      <c r="R177" s="35">
        <v>0.99960000000000004</v>
      </c>
      <c r="S177" s="36">
        <v>-0.72860000000000003</v>
      </c>
      <c r="T177" s="36">
        <v>-6.6669999999999993E-2</v>
      </c>
      <c r="U177" s="36">
        <v>-0.66190000000000004</v>
      </c>
      <c r="V177" s="36">
        <v>0.88729999999999998</v>
      </c>
      <c r="W177" s="36">
        <v>7</v>
      </c>
      <c r="X177" s="36">
        <v>3</v>
      </c>
      <c r="Y177" s="36">
        <v>0.746</v>
      </c>
      <c r="Z177" s="35">
        <v>160</v>
      </c>
      <c r="AA177" s="36">
        <v>-0.5857</v>
      </c>
      <c r="AB177" s="36">
        <v>-0.23330000000000001</v>
      </c>
      <c r="AC177" s="36">
        <v>-0.35239999999999999</v>
      </c>
      <c r="AD177" s="36">
        <v>0.88729999999999998</v>
      </c>
      <c r="AE177" s="36">
        <v>7</v>
      </c>
      <c r="AF177" s="36">
        <v>3</v>
      </c>
      <c r="AG177" s="36">
        <v>0.39710000000000001</v>
      </c>
      <c r="AH177" s="35">
        <v>160</v>
      </c>
    </row>
    <row r="178" spans="1:34">
      <c r="A178" s="36" t="s">
        <v>96</v>
      </c>
      <c r="B178" s="36"/>
      <c r="C178" s="36"/>
      <c r="D178" s="36"/>
      <c r="E178" s="36"/>
      <c r="F178" s="36"/>
      <c r="J178" s="37" t="s">
        <v>95</v>
      </c>
      <c r="K178" s="36">
        <v>1.4410000000000001</v>
      </c>
      <c r="L178" s="36" t="s">
        <v>94</v>
      </c>
      <c r="M178" s="36" t="s">
        <v>22</v>
      </c>
      <c r="N178" s="35">
        <v>0.69769999999999999</v>
      </c>
      <c r="O178" s="36">
        <v>1.484</v>
      </c>
      <c r="P178" s="36" t="s">
        <v>93</v>
      </c>
      <c r="Q178" s="36" t="s">
        <v>22</v>
      </c>
      <c r="R178" s="35">
        <v>0.65039999999999998</v>
      </c>
      <c r="S178" s="36">
        <v>-0.72860000000000003</v>
      </c>
      <c r="T178" s="36">
        <v>-2.17</v>
      </c>
      <c r="U178" s="36">
        <v>1.4410000000000001</v>
      </c>
      <c r="V178" s="36">
        <v>0.75290000000000001</v>
      </c>
      <c r="W178" s="36">
        <v>7</v>
      </c>
      <c r="X178" s="36">
        <v>5</v>
      </c>
      <c r="Y178" s="36">
        <v>1.915</v>
      </c>
      <c r="Z178" s="35">
        <v>160</v>
      </c>
      <c r="AA178" s="36">
        <v>-0.5857</v>
      </c>
      <c r="AB178" s="36">
        <v>-2.0699999999999998</v>
      </c>
      <c r="AC178" s="36">
        <v>1.484</v>
      </c>
      <c r="AD178" s="36">
        <v>0.75290000000000001</v>
      </c>
      <c r="AE178" s="36">
        <v>7</v>
      </c>
      <c r="AF178" s="36">
        <v>5</v>
      </c>
      <c r="AG178" s="36">
        <v>1.9710000000000001</v>
      </c>
      <c r="AH178" s="35">
        <v>160</v>
      </c>
    </row>
    <row r="179" spans="1:34">
      <c r="A179" s="36" t="s">
        <v>92</v>
      </c>
      <c r="B179" s="36">
        <v>-1.7190000000000001</v>
      </c>
      <c r="C179" s="36"/>
      <c r="D179" s="36"/>
      <c r="E179" s="36"/>
      <c r="F179" s="36"/>
      <c r="J179" s="37" t="s">
        <v>91</v>
      </c>
      <c r="K179" s="36">
        <v>2.3380000000000001</v>
      </c>
      <c r="L179" s="36" t="s">
        <v>90</v>
      </c>
      <c r="M179" s="36" t="s">
        <v>22</v>
      </c>
      <c r="N179" s="35">
        <v>0.19170000000000001</v>
      </c>
      <c r="O179" s="36">
        <v>2.181</v>
      </c>
      <c r="P179" s="36" t="s">
        <v>89</v>
      </c>
      <c r="Q179" s="36" t="s">
        <v>22</v>
      </c>
      <c r="R179" s="35">
        <v>0.28320000000000001</v>
      </c>
      <c r="S179" s="36">
        <v>-0.72860000000000003</v>
      </c>
      <c r="T179" s="36">
        <v>-3.0670000000000002</v>
      </c>
      <c r="U179" s="36">
        <v>2.3380000000000001</v>
      </c>
      <c r="V179" s="36">
        <v>0.88729999999999998</v>
      </c>
      <c r="W179" s="36">
        <v>7</v>
      </c>
      <c r="X179" s="36">
        <v>3</v>
      </c>
      <c r="Y179" s="36">
        <v>2.6349999999999998</v>
      </c>
      <c r="Z179" s="35">
        <v>160</v>
      </c>
      <c r="AA179" s="36">
        <v>-0.5857</v>
      </c>
      <c r="AB179" s="36">
        <v>-2.7669999999999999</v>
      </c>
      <c r="AC179" s="36">
        <v>2.181</v>
      </c>
      <c r="AD179" s="36">
        <v>0.88729999999999998</v>
      </c>
      <c r="AE179" s="36">
        <v>7</v>
      </c>
      <c r="AF179" s="36">
        <v>3</v>
      </c>
      <c r="AG179" s="36">
        <v>2.4580000000000002</v>
      </c>
      <c r="AH179" s="35">
        <v>160</v>
      </c>
    </row>
    <row r="180" spans="1:34">
      <c r="A180" s="36" t="s">
        <v>88</v>
      </c>
      <c r="B180" s="36">
        <v>-1.4930000000000001</v>
      </c>
      <c r="C180" s="36"/>
      <c r="D180" s="36"/>
      <c r="E180" s="36"/>
      <c r="F180" s="36"/>
      <c r="J180" s="37" t="s">
        <v>87</v>
      </c>
      <c r="K180" s="36">
        <v>7.0380000000000003</v>
      </c>
      <c r="L180" s="36" t="s">
        <v>86</v>
      </c>
      <c r="M180" s="36" t="s">
        <v>27</v>
      </c>
      <c r="N180" s="35" t="s">
        <v>26</v>
      </c>
      <c r="O180" s="36">
        <v>4.6139999999999999</v>
      </c>
      <c r="P180" s="36" t="s">
        <v>85</v>
      </c>
      <c r="Q180" s="36" t="s">
        <v>27</v>
      </c>
      <c r="R180" s="35" t="s">
        <v>26</v>
      </c>
      <c r="S180" s="36">
        <v>-0.72860000000000003</v>
      </c>
      <c r="T180" s="36">
        <v>-7.7670000000000003</v>
      </c>
      <c r="U180" s="36">
        <v>7.0380000000000003</v>
      </c>
      <c r="V180" s="36">
        <v>0.88729999999999998</v>
      </c>
      <c r="W180" s="36">
        <v>7</v>
      </c>
      <c r="X180" s="36">
        <v>3</v>
      </c>
      <c r="Y180" s="36">
        <v>7.9320000000000004</v>
      </c>
      <c r="Z180" s="35">
        <v>160</v>
      </c>
      <c r="AA180" s="36">
        <v>-0.5857</v>
      </c>
      <c r="AB180" s="36">
        <v>-5.2</v>
      </c>
      <c r="AC180" s="36">
        <v>4.6139999999999999</v>
      </c>
      <c r="AD180" s="36">
        <v>0.88729999999999998</v>
      </c>
      <c r="AE180" s="36">
        <v>7</v>
      </c>
      <c r="AF180" s="36">
        <v>3</v>
      </c>
      <c r="AG180" s="36">
        <v>5.2</v>
      </c>
      <c r="AH180" s="35">
        <v>160</v>
      </c>
    </row>
    <row r="181" spans="1:34">
      <c r="A181" s="36" t="s">
        <v>84</v>
      </c>
      <c r="B181" s="36">
        <v>-0.22600000000000001</v>
      </c>
      <c r="C181" s="36"/>
      <c r="D181" s="36"/>
      <c r="E181" s="36"/>
      <c r="F181" s="36"/>
      <c r="J181" s="37" t="s">
        <v>83</v>
      </c>
      <c r="K181" s="36">
        <v>1.571</v>
      </c>
      <c r="L181" s="36" t="s">
        <v>82</v>
      </c>
      <c r="M181" s="36" t="s">
        <v>22</v>
      </c>
      <c r="N181" s="35">
        <v>0.66869999999999996</v>
      </c>
      <c r="O181" s="36">
        <v>1.3140000000000001</v>
      </c>
      <c r="P181" s="36" t="s">
        <v>81</v>
      </c>
      <c r="Q181" s="36" t="s">
        <v>22</v>
      </c>
      <c r="R181" s="35">
        <v>0.89359999999999995</v>
      </c>
      <c r="S181" s="36">
        <v>-0.72860000000000003</v>
      </c>
      <c r="T181" s="36">
        <v>-2.2999999999999998</v>
      </c>
      <c r="U181" s="36">
        <v>1.571</v>
      </c>
      <c r="V181" s="36">
        <v>0.80589999999999995</v>
      </c>
      <c r="W181" s="36">
        <v>7</v>
      </c>
      <c r="X181" s="36">
        <v>4</v>
      </c>
      <c r="Y181" s="36">
        <v>1.95</v>
      </c>
      <c r="Z181" s="35">
        <v>160</v>
      </c>
      <c r="AA181" s="36">
        <v>-0.5857</v>
      </c>
      <c r="AB181" s="36">
        <v>-1.9</v>
      </c>
      <c r="AC181" s="36">
        <v>1.3140000000000001</v>
      </c>
      <c r="AD181" s="36">
        <v>0.80589999999999995</v>
      </c>
      <c r="AE181" s="36">
        <v>7</v>
      </c>
      <c r="AF181" s="36">
        <v>4</v>
      </c>
      <c r="AG181" s="36">
        <v>1.631</v>
      </c>
      <c r="AH181" s="35">
        <v>160</v>
      </c>
    </row>
    <row r="182" spans="1:34">
      <c r="A182" s="36" t="s">
        <v>80</v>
      </c>
      <c r="B182" s="36">
        <v>0.18099999999999999</v>
      </c>
      <c r="C182" s="36"/>
      <c r="D182" s="36"/>
      <c r="E182" s="36"/>
      <c r="F182" s="36"/>
      <c r="J182" s="37" t="s">
        <v>79</v>
      </c>
      <c r="K182" s="36">
        <v>0.62139999999999995</v>
      </c>
      <c r="L182" s="36" t="s">
        <v>78</v>
      </c>
      <c r="M182" s="36" t="s">
        <v>22</v>
      </c>
      <c r="N182" s="35">
        <v>0.99929999999999997</v>
      </c>
      <c r="O182" s="36">
        <v>0.51429999999999998</v>
      </c>
      <c r="P182" s="36" t="s">
        <v>47</v>
      </c>
      <c r="Q182" s="36" t="s">
        <v>22</v>
      </c>
      <c r="R182" s="35">
        <v>0.99939999999999996</v>
      </c>
      <c r="S182" s="36">
        <v>-0.72860000000000003</v>
      </c>
      <c r="T182" s="36">
        <v>-1.35</v>
      </c>
      <c r="U182" s="36">
        <v>0.62139999999999995</v>
      </c>
      <c r="V182" s="36">
        <v>1.0309999999999999</v>
      </c>
      <c r="W182" s="36">
        <v>7</v>
      </c>
      <c r="X182" s="36">
        <v>2</v>
      </c>
      <c r="Y182" s="36">
        <v>0.6028</v>
      </c>
      <c r="Z182" s="35">
        <v>160</v>
      </c>
      <c r="AA182" s="36">
        <v>-0.5857</v>
      </c>
      <c r="AB182" s="36">
        <v>-1.1000000000000001</v>
      </c>
      <c r="AC182" s="36">
        <v>0.51429999999999998</v>
      </c>
      <c r="AD182" s="36">
        <v>0.88729999999999998</v>
      </c>
      <c r="AE182" s="36">
        <v>7</v>
      </c>
      <c r="AF182" s="36">
        <v>3</v>
      </c>
      <c r="AG182" s="36">
        <v>0.5796</v>
      </c>
      <c r="AH182" s="35">
        <v>160</v>
      </c>
    </row>
    <row r="183" spans="1:34">
      <c r="A183" s="36"/>
      <c r="B183" s="36"/>
      <c r="C183" s="36"/>
      <c r="D183" s="36"/>
      <c r="E183" s="36"/>
      <c r="F183" s="36"/>
      <c r="J183" s="37" t="s">
        <v>77</v>
      </c>
      <c r="K183" s="36">
        <v>1.671</v>
      </c>
      <c r="L183" s="36" t="s">
        <v>76</v>
      </c>
      <c r="M183" s="36" t="s">
        <v>22</v>
      </c>
      <c r="N183" s="35">
        <v>0.89870000000000005</v>
      </c>
      <c r="O183" s="36">
        <v>0.86429999999999996</v>
      </c>
      <c r="P183" s="36" t="s">
        <v>75</v>
      </c>
      <c r="Q183" s="36" t="s">
        <v>22</v>
      </c>
      <c r="R183" s="35">
        <v>0.999</v>
      </c>
      <c r="S183" s="36">
        <v>-0.72860000000000003</v>
      </c>
      <c r="T183" s="36">
        <v>-2.4</v>
      </c>
      <c r="U183" s="36">
        <v>1.671</v>
      </c>
      <c r="V183" s="36">
        <v>1.0309999999999999</v>
      </c>
      <c r="W183" s="36">
        <v>7</v>
      </c>
      <c r="X183" s="36">
        <v>2</v>
      </c>
      <c r="Y183" s="36">
        <v>1.621</v>
      </c>
      <c r="Z183" s="35">
        <v>160</v>
      </c>
      <c r="AA183" s="36">
        <v>-0.5857</v>
      </c>
      <c r="AB183" s="36">
        <v>-1.45</v>
      </c>
      <c r="AC183" s="36">
        <v>0.86429999999999996</v>
      </c>
      <c r="AD183" s="36">
        <v>1.0309999999999999</v>
      </c>
      <c r="AE183" s="36">
        <v>7</v>
      </c>
      <c r="AF183" s="36">
        <v>2</v>
      </c>
      <c r="AG183" s="36">
        <v>0.83840000000000003</v>
      </c>
      <c r="AH183" s="35">
        <v>160</v>
      </c>
    </row>
    <row r="184" spans="1:34">
      <c r="A184" s="36"/>
      <c r="B184" s="36"/>
      <c r="C184" s="36"/>
      <c r="D184" s="36"/>
      <c r="E184" s="36"/>
      <c r="F184" s="36"/>
      <c r="J184" s="37" t="s">
        <v>74</v>
      </c>
      <c r="K184" s="36">
        <v>3.5710000000000002</v>
      </c>
      <c r="L184" s="36" t="s">
        <v>73</v>
      </c>
      <c r="M184" s="36" t="s">
        <v>27</v>
      </c>
      <c r="N184" s="35">
        <v>5.0000000000000001E-4</v>
      </c>
      <c r="O184" s="36">
        <v>3.681</v>
      </c>
      <c r="P184" s="36" t="s">
        <v>72</v>
      </c>
      <c r="Q184" s="36" t="s">
        <v>27</v>
      </c>
      <c r="R184" s="35">
        <v>1.6000000000000001E-3</v>
      </c>
      <c r="S184" s="36">
        <v>-0.72860000000000003</v>
      </c>
      <c r="T184" s="36">
        <v>-4.3</v>
      </c>
      <c r="U184" s="36">
        <v>3.5710000000000002</v>
      </c>
      <c r="V184" s="36">
        <v>0.80589999999999995</v>
      </c>
      <c r="W184" s="36">
        <v>7</v>
      </c>
      <c r="X184" s="36">
        <v>4</v>
      </c>
      <c r="Y184" s="36">
        <v>4.4320000000000004</v>
      </c>
      <c r="Z184" s="35">
        <v>160</v>
      </c>
      <c r="AA184" s="36">
        <v>-0.5857</v>
      </c>
      <c r="AB184" s="36">
        <v>-4.2670000000000003</v>
      </c>
      <c r="AC184" s="36">
        <v>3.681</v>
      </c>
      <c r="AD184" s="36">
        <v>0.88729999999999998</v>
      </c>
      <c r="AE184" s="36">
        <v>7</v>
      </c>
      <c r="AF184" s="36">
        <v>3</v>
      </c>
      <c r="AG184" s="36">
        <v>4.149</v>
      </c>
      <c r="AH184" s="35">
        <v>160</v>
      </c>
    </row>
    <row r="185" spans="1:34">
      <c r="A185" s="36" t="s">
        <v>71</v>
      </c>
      <c r="B185" s="36"/>
      <c r="C185" s="36"/>
      <c r="D185" s="36"/>
      <c r="E185" s="36"/>
      <c r="F185" s="36"/>
      <c r="J185" s="37" t="s">
        <v>70</v>
      </c>
      <c r="K185" s="36">
        <v>0.27139999999999997</v>
      </c>
      <c r="L185" s="36" t="s">
        <v>69</v>
      </c>
      <c r="M185" s="36" t="s">
        <v>22</v>
      </c>
      <c r="N185" s="35">
        <v>0.99970000000000003</v>
      </c>
      <c r="O185" s="36">
        <v>-0.5524</v>
      </c>
      <c r="P185" s="36" t="s">
        <v>68</v>
      </c>
      <c r="Q185" s="36" t="s">
        <v>22</v>
      </c>
      <c r="R185" s="35">
        <v>0.99929999999999997</v>
      </c>
      <c r="S185" s="36">
        <v>-0.72860000000000003</v>
      </c>
      <c r="T185" s="36">
        <v>-1</v>
      </c>
      <c r="U185" s="36">
        <v>0.27139999999999997</v>
      </c>
      <c r="V185" s="36">
        <v>0.88729999999999998</v>
      </c>
      <c r="W185" s="36">
        <v>7</v>
      </c>
      <c r="X185" s="36">
        <v>3</v>
      </c>
      <c r="Y185" s="36">
        <v>0.30590000000000001</v>
      </c>
      <c r="Z185" s="35">
        <v>160</v>
      </c>
      <c r="AA185" s="36">
        <v>-0.5857</v>
      </c>
      <c r="AB185" s="36">
        <v>-3.3329999999999999E-2</v>
      </c>
      <c r="AC185" s="36">
        <v>-0.5524</v>
      </c>
      <c r="AD185" s="36">
        <v>0.88729999999999998</v>
      </c>
      <c r="AE185" s="36">
        <v>7</v>
      </c>
      <c r="AF185" s="36">
        <v>3</v>
      </c>
      <c r="AG185" s="36">
        <v>0.62260000000000004</v>
      </c>
      <c r="AH185" s="35">
        <v>160</v>
      </c>
    </row>
    <row r="186" spans="1:34">
      <c r="A186" s="36" t="s">
        <v>67</v>
      </c>
      <c r="B186" s="36">
        <v>32</v>
      </c>
      <c r="C186" s="36"/>
      <c r="D186" s="36"/>
      <c r="E186" s="36"/>
      <c r="F186" s="36"/>
      <c r="J186" s="37" t="s">
        <v>66</v>
      </c>
      <c r="K186" s="36">
        <v>-0.97860000000000003</v>
      </c>
      <c r="L186" s="36" t="s">
        <v>65</v>
      </c>
      <c r="M186" s="36" t="s">
        <v>22</v>
      </c>
      <c r="N186" s="35">
        <v>0.99880000000000002</v>
      </c>
      <c r="O186" s="36">
        <v>-0.68569999999999998</v>
      </c>
      <c r="P186" s="36" t="s">
        <v>64</v>
      </c>
      <c r="Q186" s="36" t="s">
        <v>22</v>
      </c>
      <c r="R186" s="35">
        <v>0.99929999999999997</v>
      </c>
      <c r="S186" s="36">
        <v>-0.72860000000000003</v>
      </c>
      <c r="T186" s="36">
        <v>0.25</v>
      </c>
      <c r="U186" s="36">
        <v>-0.97860000000000003</v>
      </c>
      <c r="V186" s="36">
        <v>1.0309999999999999</v>
      </c>
      <c r="W186" s="36">
        <v>7</v>
      </c>
      <c r="X186" s="36">
        <v>2</v>
      </c>
      <c r="Y186" s="36">
        <v>0.94920000000000004</v>
      </c>
      <c r="Z186" s="35">
        <v>160</v>
      </c>
      <c r="AA186" s="36">
        <v>-0.5857</v>
      </c>
      <c r="AB186" s="36">
        <v>0.1</v>
      </c>
      <c r="AC186" s="36">
        <v>-0.68569999999999998</v>
      </c>
      <c r="AD186" s="36">
        <v>1.0309999999999999</v>
      </c>
      <c r="AE186" s="36">
        <v>7</v>
      </c>
      <c r="AF186" s="36">
        <v>2</v>
      </c>
      <c r="AG186" s="36">
        <v>0.66510000000000002</v>
      </c>
      <c r="AH186" s="35">
        <v>160</v>
      </c>
    </row>
    <row r="187" spans="1:34">
      <c r="A187" s="36" t="s">
        <v>63</v>
      </c>
      <c r="B187" s="36">
        <v>2</v>
      </c>
      <c r="C187" s="36"/>
      <c r="D187" s="36"/>
      <c r="E187" s="36"/>
      <c r="F187" s="36"/>
      <c r="J187" s="37" t="s">
        <v>62</v>
      </c>
      <c r="K187" s="36">
        <v>0.47139999999999999</v>
      </c>
      <c r="L187" s="36" t="s">
        <v>61</v>
      </c>
      <c r="M187" s="36" t="s">
        <v>22</v>
      </c>
      <c r="N187" s="35">
        <v>0.99939999999999996</v>
      </c>
      <c r="O187" s="36">
        <v>0.68100000000000005</v>
      </c>
      <c r="P187" s="36" t="s">
        <v>60</v>
      </c>
      <c r="Q187" s="36" t="s">
        <v>22</v>
      </c>
      <c r="R187" s="35">
        <v>0.99909999999999999</v>
      </c>
      <c r="S187" s="36">
        <v>-0.72860000000000003</v>
      </c>
      <c r="T187" s="36">
        <v>-1.2</v>
      </c>
      <c r="U187" s="36">
        <v>0.47139999999999999</v>
      </c>
      <c r="V187" s="36">
        <v>0.88729999999999998</v>
      </c>
      <c r="W187" s="36">
        <v>7</v>
      </c>
      <c r="X187" s="36">
        <v>3</v>
      </c>
      <c r="Y187" s="36">
        <v>0.53129999999999999</v>
      </c>
      <c r="Z187" s="35">
        <v>160</v>
      </c>
      <c r="AA187" s="36">
        <v>-0.5857</v>
      </c>
      <c r="AB187" s="36">
        <v>-1.2669999999999999</v>
      </c>
      <c r="AC187" s="36">
        <v>0.68100000000000005</v>
      </c>
      <c r="AD187" s="36">
        <v>0.88729999999999998</v>
      </c>
      <c r="AE187" s="36">
        <v>7</v>
      </c>
      <c r="AF187" s="36">
        <v>3</v>
      </c>
      <c r="AG187" s="36">
        <v>0.76749999999999996</v>
      </c>
      <c r="AH187" s="35">
        <v>160</v>
      </c>
    </row>
    <row r="188" spans="1:34">
      <c r="A188" s="38" t="s">
        <v>59</v>
      </c>
      <c r="B188" s="38">
        <v>224</v>
      </c>
      <c r="C188" s="38"/>
      <c r="D188" s="38"/>
      <c r="E188" s="38"/>
      <c r="F188" s="38"/>
      <c r="J188" s="37" t="s">
        <v>58</v>
      </c>
      <c r="K188" s="36">
        <v>-0.69520000000000004</v>
      </c>
      <c r="L188" s="36" t="s">
        <v>57</v>
      </c>
      <c r="M188" s="36" t="s">
        <v>22</v>
      </c>
      <c r="N188" s="35">
        <v>0.999</v>
      </c>
      <c r="O188" s="36">
        <v>-0.65239999999999998</v>
      </c>
      <c r="P188" s="36" t="s">
        <v>56</v>
      </c>
      <c r="Q188" s="36" t="s">
        <v>22</v>
      </c>
      <c r="R188" s="35">
        <v>0.99909999999999999</v>
      </c>
      <c r="S188" s="36">
        <v>-0.72860000000000003</v>
      </c>
      <c r="T188" s="36">
        <v>-3.3329999999999999E-2</v>
      </c>
      <c r="U188" s="36">
        <v>-0.69520000000000004</v>
      </c>
      <c r="V188" s="36">
        <v>0.88729999999999998</v>
      </c>
      <c r="W188" s="36">
        <v>7</v>
      </c>
      <c r="X188" s="36">
        <v>3</v>
      </c>
      <c r="Y188" s="36">
        <v>0.78359999999999996</v>
      </c>
      <c r="Z188" s="35">
        <v>160</v>
      </c>
      <c r="AA188" s="36">
        <v>-0.5857</v>
      </c>
      <c r="AB188" s="36">
        <v>6.6669999999999993E-2</v>
      </c>
      <c r="AC188" s="36">
        <v>-0.65239999999999998</v>
      </c>
      <c r="AD188" s="36">
        <v>0.88729999999999998</v>
      </c>
      <c r="AE188" s="36">
        <v>7</v>
      </c>
      <c r="AF188" s="36">
        <v>3</v>
      </c>
      <c r="AG188" s="36">
        <v>0.73529999999999995</v>
      </c>
      <c r="AH188" s="35">
        <v>160</v>
      </c>
    </row>
    <row r="189" spans="1:34">
      <c r="J189" s="37" t="s">
        <v>55</v>
      </c>
      <c r="K189" s="36">
        <v>-0.59519999999999995</v>
      </c>
      <c r="L189" s="36" t="s">
        <v>54</v>
      </c>
      <c r="M189" s="36" t="s">
        <v>22</v>
      </c>
      <c r="N189" s="35">
        <v>0.99919999999999998</v>
      </c>
      <c r="O189" s="36">
        <v>-0.31900000000000001</v>
      </c>
      <c r="P189" s="36" t="s">
        <v>53</v>
      </c>
      <c r="Q189" s="36" t="s">
        <v>22</v>
      </c>
      <c r="R189" s="35">
        <v>0.99960000000000004</v>
      </c>
      <c r="S189" s="36">
        <v>-0.72860000000000003</v>
      </c>
      <c r="T189" s="36">
        <v>-0.1333</v>
      </c>
      <c r="U189" s="36">
        <v>-0.59519999999999995</v>
      </c>
      <c r="V189" s="36">
        <v>0.88729999999999998</v>
      </c>
      <c r="W189" s="36">
        <v>7</v>
      </c>
      <c r="X189" s="36">
        <v>3</v>
      </c>
      <c r="Y189" s="36">
        <v>0.67090000000000005</v>
      </c>
      <c r="Z189" s="35">
        <v>160</v>
      </c>
      <c r="AA189" s="36">
        <v>-0.5857</v>
      </c>
      <c r="AB189" s="36">
        <v>-0.26669999999999999</v>
      </c>
      <c r="AC189" s="36">
        <v>-0.31900000000000001</v>
      </c>
      <c r="AD189" s="36">
        <v>0.88729999999999998</v>
      </c>
      <c r="AE189" s="36">
        <v>7</v>
      </c>
      <c r="AF189" s="36">
        <v>3</v>
      </c>
      <c r="AG189" s="36">
        <v>0.35959999999999998</v>
      </c>
      <c r="AH189" s="35">
        <v>160</v>
      </c>
    </row>
    <row r="190" spans="1:34">
      <c r="J190" s="37" t="s">
        <v>52</v>
      </c>
      <c r="K190" s="36">
        <v>4.7619999999999997E-3</v>
      </c>
      <c r="L190" s="36" t="s">
        <v>51</v>
      </c>
      <c r="M190" s="36" t="s">
        <v>22</v>
      </c>
      <c r="N190" s="35" t="s">
        <v>34</v>
      </c>
      <c r="O190" s="36">
        <v>0.18099999999999999</v>
      </c>
      <c r="P190" s="36" t="s">
        <v>50</v>
      </c>
      <c r="Q190" s="36" t="s">
        <v>22</v>
      </c>
      <c r="R190" s="35">
        <v>0.99980000000000002</v>
      </c>
      <c r="S190" s="36">
        <v>-0.72860000000000003</v>
      </c>
      <c r="T190" s="36">
        <v>-0.73329999999999995</v>
      </c>
      <c r="U190" s="36">
        <v>4.7619999999999997E-3</v>
      </c>
      <c r="V190" s="36">
        <v>0.88729999999999998</v>
      </c>
      <c r="W190" s="36">
        <v>7</v>
      </c>
      <c r="X190" s="36">
        <v>3</v>
      </c>
      <c r="Y190" s="36">
        <v>5.3670000000000002E-3</v>
      </c>
      <c r="Z190" s="35">
        <v>160</v>
      </c>
      <c r="AA190" s="36">
        <v>-0.5857</v>
      </c>
      <c r="AB190" s="36">
        <v>-0.76670000000000005</v>
      </c>
      <c r="AC190" s="36">
        <v>0.18099999999999999</v>
      </c>
      <c r="AD190" s="36">
        <v>0.88729999999999998</v>
      </c>
      <c r="AE190" s="36">
        <v>7</v>
      </c>
      <c r="AF190" s="36">
        <v>3</v>
      </c>
      <c r="AG190" s="36">
        <v>0.2039</v>
      </c>
      <c r="AH190" s="35">
        <v>160</v>
      </c>
    </row>
    <row r="191" spans="1:34">
      <c r="J191" s="37" t="s">
        <v>49</v>
      </c>
      <c r="K191" s="36">
        <v>0.23810000000000001</v>
      </c>
      <c r="L191" s="36" t="s">
        <v>48</v>
      </c>
      <c r="M191" s="36" t="s">
        <v>22</v>
      </c>
      <c r="N191" s="35">
        <v>0.99970000000000003</v>
      </c>
      <c r="O191" s="36">
        <v>0.51429999999999998</v>
      </c>
      <c r="P191" s="36" t="s">
        <v>47</v>
      </c>
      <c r="Q191" s="36" t="s">
        <v>22</v>
      </c>
      <c r="R191" s="35">
        <v>0.99939999999999996</v>
      </c>
      <c r="S191" s="36">
        <v>-0.72860000000000003</v>
      </c>
      <c r="T191" s="36">
        <v>-0.9667</v>
      </c>
      <c r="U191" s="36">
        <v>0.23810000000000001</v>
      </c>
      <c r="V191" s="36">
        <v>0.88729999999999998</v>
      </c>
      <c r="W191" s="36">
        <v>7</v>
      </c>
      <c r="X191" s="36">
        <v>3</v>
      </c>
      <c r="Y191" s="36">
        <v>0.26829999999999998</v>
      </c>
      <c r="Z191" s="35">
        <v>160</v>
      </c>
      <c r="AA191" s="36">
        <v>-0.5857</v>
      </c>
      <c r="AB191" s="36">
        <v>-1.1000000000000001</v>
      </c>
      <c r="AC191" s="36">
        <v>0.51429999999999998</v>
      </c>
      <c r="AD191" s="36">
        <v>0.88729999999999998</v>
      </c>
      <c r="AE191" s="36">
        <v>7</v>
      </c>
      <c r="AF191" s="36">
        <v>3</v>
      </c>
      <c r="AG191" s="36">
        <v>0.5796</v>
      </c>
      <c r="AH191" s="35">
        <v>160</v>
      </c>
    </row>
    <row r="192" spans="1:34">
      <c r="J192" s="37" t="s">
        <v>46</v>
      </c>
      <c r="K192" s="36">
        <v>2.1430000000000001E-2</v>
      </c>
      <c r="L192" s="36" t="s">
        <v>45</v>
      </c>
      <c r="M192" s="36" t="s">
        <v>22</v>
      </c>
      <c r="N192" s="35" t="s">
        <v>34</v>
      </c>
      <c r="O192" s="36">
        <v>0.56430000000000002</v>
      </c>
      <c r="P192" s="36" t="s">
        <v>44</v>
      </c>
      <c r="Q192" s="36" t="s">
        <v>22</v>
      </c>
      <c r="R192" s="35">
        <v>0.99939999999999996</v>
      </c>
      <c r="S192" s="36">
        <v>-0.72860000000000003</v>
      </c>
      <c r="T192" s="36">
        <v>-0.75</v>
      </c>
      <c r="U192" s="36">
        <v>2.1430000000000001E-2</v>
      </c>
      <c r="V192" s="36">
        <v>1.0309999999999999</v>
      </c>
      <c r="W192" s="36">
        <v>7</v>
      </c>
      <c r="X192" s="36">
        <v>2</v>
      </c>
      <c r="Y192" s="36">
        <v>2.0789999999999999E-2</v>
      </c>
      <c r="Z192" s="35">
        <v>160</v>
      </c>
      <c r="AA192" s="36">
        <v>-0.5857</v>
      </c>
      <c r="AB192" s="36">
        <v>-1.1499999999999999</v>
      </c>
      <c r="AC192" s="36">
        <v>0.56430000000000002</v>
      </c>
      <c r="AD192" s="36">
        <v>1.0309999999999999</v>
      </c>
      <c r="AE192" s="36">
        <v>7</v>
      </c>
      <c r="AF192" s="36">
        <v>2</v>
      </c>
      <c r="AG192" s="36">
        <v>0.5474</v>
      </c>
      <c r="AH192" s="35">
        <v>160</v>
      </c>
    </row>
    <row r="193" spans="10:34">
      <c r="J193" s="37" t="s">
        <v>43</v>
      </c>
      <c r="K193" s="36">
        <v>2.5459999999999998</v>
      </c>
      <c r="L193" s="36" t="s">
        <v>42</v>
      </c>
      <c r="M193" s="36" t="s">
        <v>22</v>
      </c>
      <c r="N193" s="35">
        <v>4.7800000000000002E-2</v>
      </c>
      <c r="O193" s="36">
        <v>0.7893</v>
      </c>
      <c r="P193" s="36" t="s">
        <v>41</v>
      </c>
      <c r="Q193" s="36" t="s">
        <v>22</v>
      </c>
      <c r="R193" s="35">
        <v>0.99870000000000003</v>
      </c>
      <c r="S193" s="36">
        <v>-0.72860000000000003</v>
      </c>
      <c r="T193" s="36">
        <v>-3.2749999999999999</v>
      </c>
      <c r="U193" s="36">
        <v>2.5459999999999998</v>
      </c>
      <c r="V193" s="36">
        <v>0.80589999999999995</v>
      </c>
      <c r="W193" s="36">
        <v>7</v>
      </c>
      <c r="X193" s="36">
        <v>4</v>
      </c>
      <c r="Y193" s="36">
        <v>3.16</v>
      </c>
      <c r="Z193" s="35">
        <v>160</v>
      </c>
      <c r="AA193" s="36">
        <v>-0.5857</v>
      </c>
      <c r="AB193" s="36">
        <v>-1.375</v>
      </c>
      <c r="AC193" s="36">
        <v>0.7893</v>
      </c>
      <c r="AD193" s="36">
        <v>0.80589999999999995</v>
      </c>
      <c r="AE193" s="36">
        <v>7</v>
      </c>
      <c r="AF193" s="36">
        <v>4</v>
      </c>
      <c r="AG193" s="36">
        <v>0.97940000000000005</v>
      </c>
      <c r="AH193" s="35">
        <v>160</v>
      </c>
    </row>
    <row r="194" spans="10:34">
      <c r="J194" s="37" t="s">
        <v>40</v>
      </c>
      <c r="K194" s="36">
        <v>3.746</v>
      </c>
      <c r="L194" s="36" t="s">
        <v>39</v>
      </c>
      <c r="M194" s="36" t="s">
        <v>27</v>
      </c>
      <c r="N194" s="35">
        <v>2.0000000000000001E-4</v>
      </c>
      <c r="O194" s="36">
        <v>2.6640000000000001</v>
      </c>
      <c r="P194" s="36" t="s">
        <v>38</v>
      </c>
      <c r="Q194" s="36" t="s">
        <v>22</v>
      </c>
      <c r="R194" s="35">
        <v>3.0700000000000002E-2</v>
      </c>
      <c r="S194" s="36">
        <v>-0.72860000000000003</v>
      </c>
      <c r="T194" s="36">
        <v>-4.4749999999999996</v>
      </c>
      <c r="U194" s="36">
        <v>3.746</v>
      </c>
      <c r="V194" s="36">
        <v>0.80589999999999995</v>
      </c>
      <c r="W194" s="36">
        <v>7</v>
      </c>
      <c r="X194" s="36">
        <v>4</v>
      </c>
      <c r="Y194" s="36">
        <v>4.649</v>
      </c>
      <c r="Z194" s="35">
        <v>160</v>
      </c>
      <c r="AA194" s="36">
        <v>-0.5857</v>
      </c>
      <c r="AB194" s="36">
        <v>-3.25</v>
      </c>
      <c r="AC194" s="36">
        <v>2.6640000000000001</v>
      </c>
      <c r="AD194" s="36">
        <v>0.80589999999999995</v>
      </c>
      <c r="AE194" s="36">
        <v>7</v>
      </c>
      <c r="AF194" s="36">
        <v>4</v>
      </c>
      <c r="AG194" s="36">
        <v>3.306</v>
      </c>
      <c r="AH194" s="35">
        <v>160</v>
      </c>
    </row>
    <row r="195" spans="10:34">
      <c r="J195" s="37" t="s">
        <v>37</v>
      </c>
      <c r="K195" s="36">
        <v>7.1429999999999993E-2</v>
      </c>
      <c r="L195" s="36" t="s">
        <v>36</v>
      </c>
      <c r="M195" s="36" t="s">
        <v>22</v>
      </c>
      <c r="N195" s="35" t="s">
        <v>34</v>
      </c>
      <c r="O195" s="36">
        <v>-8.5709999999999995E-2</v>
      </c>
      <c r="P195" s="36" t="s">
        <v>35</v>
      </c>
      <c r="Q195" s="36" t="s">
        <v>22</v>
      </c>
      <c r="R195" s="35" t="s">
        <v>34</v>
      </c>
      <c r="S195" s="36">
        <v>-0.72860000000000003</v>
      </c>
      <c r="T195" s="36">
        <v>-0.8</v>
      </c>
      <c r="U195" s="36">
        <v>7.1429999999999993E-2</v>
      </c>
      <c r="V195" s="36">
        <v>0.88729999999999998</v>
      </c>
      <c r="W195" s="36">
        <v>7</v>
      </c>
      <c r="X195" s="36">
        <v>3</v>
      </c>
      <c r="Y195" s="36">
        <v>8.0500000000000002E-2</v>
      </c>
      <c r="Z195" s="35">
        <v>160</v>
      </c>
      <c r="AA195" s="36">
        <v>-0.5857</v>
      </c>
      <c r="AB195" s="36">
        <v>-0.5</v>
      </c>
      <c r="AC195" s="36">
        <v>-8.5709999999999995E-2</v>
      </c>
      <c r="AD195" s="36">
        <v>0.88729999999999998</v>
      </c>
      <c r="AE195" s="36">
        <v>7</v>
      </c>
      <c r="AF195" s="36">
        <v>3</v>
      </c>
      <c r="AG195" s="36">
        <v>9.6600000000000005E-2</v>
      </c>
      <c r="AH195" s="35">
        <v>160</v>
      </c>
    </row>
    <row r="196" spans="10:34">
      <c r="J196" s="37" t="s">
        <v>33</v>
      </c>
      <c r="K196" s="36">
        <v>1.0049999999999999</v>
      </c>
      <c r="L196" s="36" t="s">
        <v>32</v>
      </c>
      <c r="M196" s="36" t="s">
        <v>22</v>
      </c>
      <c r="N196" s="35">
        <v>0.99380000000000002</v>
      </c>
      <c r="O196" s="36">
        <v>1.1140000000000001</v>
      </c>
      <c r="P196" s="36" t="s">
        <v>31</v>
      </c>
      <c r="Q196" s="36" t="s">
        <v>22</v>
      </c>
      <c r="R196" s="35">
        <v>0.99239999999999995</v>
      </c>
      <c r="S196" s="36">
        <v>-0.72860000000000003</v>
      </c>
      <c r="T196" s="36">
        <v>-1.7330000000000001</v>
      </c>
      <c r="U196" s="36">
        <v>1.0049999999999999</v>
      </c>
      <c r="V196" s="36">
        <v>0.88729999999999998</v>
      </c>
      <c r="W196" s="36">
        <v>7</v>
      </c>
      <c r="X196" s="36">
        <v>3</v>
      </c>
      <c r="Y196" s="36">
        <v>1.1319999999999999</v>
      </c>
      <c r="Z196" s="35">
        <v>160</v>
      </c>
      <c r="AA196" s="36">
        <v>-0.5857</v>
      </c>
      <c r="AB196" s="36">
        <v>-1.7</v>
      </c>
      <c r="AC196" s="36">
        <v>1.1140000000000001</v>
      </c>
      <c r="AD196" s="36">
        <v>0.88729999999999998</v>
      </c>
      <c r="AE196" s="36">
        <v>7</v>
      </c>
      <c r="AF196" s="36">
        <v>3</v>
      </c>
      <c r="AG196" s="36">
        <v>1.256</v>
      </c>
      <c r="AH196" s="35">
        <v>160</v>
      </c>
    </row>
    <row r="197" spans="10:34">
      <c r="J197" s="37" t="s">
        <v>30</v>
      </c>
      <c r="K197" s="36">
        <v>3.7909999999999999</v>
      </c>
      <c r="L197" s="36" t="s">
        <v>29</v>
      </c>
      <c r="M197" s="36" t="s">
        <v>27</v>
      </c>
      <c r="N197" s="35" t="s">
        <v>26</v>
      </c>
      <c r="O197" s="36">
        <v>4.0739999999999998</v>
      </c>
      <c r="P197" s="36" t="s">
        <v>28</v>
      </c>
      <c r="Q197" s="36" t="s">
        <v>27</v>
      </c>
      <c r="R197" s="35" t="s">
        <v>26</v>
      </c>
      <c r="S197" s="36">
        <v>-0.72860000000000003</v>
      </c>
      <c r="T197" s="36">
        <v>-4.5199999999999996</v>
      </c>
      <c r="U197" s="36">
        <v>3.7909999999999999</v>
      </c>
      <c r="V197" s="36">
        <v>0.75290000000000001</v>
      </c>
      <c r="W197" s="36">
        <v>7</v>
      </c>
      <c r="X197" s="36">
        <v>5</v>
      </c>
      <c r="Y197" s="36">
        <v>5.0359999999999996</v>
      </c>
      <c r="Z197" s="35">
        <v>160</v>
      </c>
      <c r="AA197" s="36">
        <v>-0.5857</v>
      </c>
      <c r="AB197" s="36">
        <v>-4.66</v>
      </c>
      <c r="AC197" s="36">
        <v>4.0739999999999998</v>
      </c>
      <c r="AD197" s="36">
        <v>0.75290000000000001</v>
      </c>
      <c r="AE197" s="36">
        <v>7</v>
      </c>
      <c r="AF197" s="36">
        <v>5</v>
      </c>
      <c r="AG197" s="36">
        <v>5.4119999999999999</v>
      </c>
      <c r="AH197" s="35">
        <v>160</v>
      </c>
    </row>
    <row r="198" spans="10:34">
      <c r="J198" s="37" t="s">
        <v>25</v>
      </c>
      <c r="K198" s="36">
        <v>-0.26190000000000002</v>
      </c>
      <c r="L198" s="36" t="s">
        <v>24</v>
      </c>
      <c r="M198" s="36" t="s">
        <v>22</v>
      </c>
      <c r="N198" s="35">
        <v>0.99970000000000003</v>
      </c>
      <c r="O198" s="36">
        <v>-0.25240000000000001</v>
      </c>
      <c r="P198" s="36" t="s">
        <v>23</v>
      </c>
      <c r="Q198" s="36" t="s">
        <v>22</v>
      </c>
      <c r="R198" s="35">
        <v>0.99970000000000003</v>
      </c>
      <c r="S198" s="36">
        <v>-0.72860000000000003</v>
      </c>
      <c r="T198" s="36">
        <v>-0.4667</v>
      </c>
      <c r="U198" s="36">
        <v>-0.26190000000000002</v>
      </c>
      <c r="V198" s="36">
        <v>0.88729999999999998</v>
      </c>
      <c r="W198" s="36">
        <v>7</v>
      </c>
      <c r="X198" s="36">
        <v>3</v>
      </c>
      <c r="Y198" s="36">
        <v>0.29520000000000002</v>
      </c>
      <c r="Z198" s="35">
        <v>160</v>
      </c>
      <c r="AA198" s="36">
        <v>-0.5857</v>
      </c>
      <c r="AB198" s="36">
        <v>-0.33329999999999999</v>
      </c>
      <c r="AC198" s="36">
        <v>-0.25240000000000001</v>
      </c>
      <c r="AD198" s="36">
        <v>0.88729999999999998</v>
      </c>
      <c r="AE198" s="36">
        <v>7</v>
      </c>
      <c r="AF198" s="36">
        <v>3</v>
      </c>
      <c r="AG198" s="36">
        <v>0.28439999999999999</v>
      </c>
      <c r="AH198" s="35">
        <v>160</v>
      </c>
    </row>
    <row r="199" spans="10:34">
      <c r="J199" s="20"/>
      <c r="K199" s="1"/>
      <c r="L199" s="1"/>
      <c r="M199" s="1"/>
      <c r="N199" s="20"/>
      <c r="O199" s="1"/>
      <c r="P199" s="1"/>
      <c r="Q199" s="1"/>
      <c r="R199" s="20"/>
      <c r="S199" s="1"/>
      <c r="T199" s="1"/>
      <c r="U199" s="1"/>
      <c r="V199" s="1"/>
      <c r="W199" s="1"/>
      <c r="X199" s="1"/>
      <c r="Y199" s="1"/>
      <c r="Z199" s="20"/>
      <c r="AA199" s="1"/>
      <c r="AB199" s="1"/>
      <c r="AC199" s="1"/>
      <c r="AD199" s="1"/>
      <c r="AE199" s="1"/>
      <c r="AF199" s="1"/>
      <c r="AG199" s="1"/>
      <c r="AH199" s="20"/>
    </row>
  </sheetData>
  <mergeCells count="40">
    <mergeCell ref="S166:Z166"/>
    <mergeCell ref="AA166:AH166"/>
    <mergeCell ref="J162:R162"/>
    <mergeCell ref="J163:R163"/>
    <mergeCell ref="J164:R164"/>
    <mergeCell ref="J165:R165"/>
    <mergeCell ref="K166:N166"/>
    <mergeCell ref="O166:R166"/>
    <mergeCell ref="AA126:AH126"/>
    <mergeCell ref="J84:R84"/>
    <mergeCell ref="J85:R85"/>
    <mergeCell ref="J43:R43"/>
    <mergeCell ref="J44:R44"/>
    <mergeCell ref="J45:R45"/>
    <mergeCell ref="K46:N46"/>
    <mergeCell ref="O46:R46"/>
    <mergeCell ref="J83:R83"/>
    <mergeCell ref="S46:Z46"/>
    <mergeCell ref="AA46:AH46"/>
    <mergeCell ref="K86:N86"/>
    <mergeCell ref="O86:R86"/>
    <mergeCell ref="S86:Z86"/>
    <mergeCell ref="AA86:AH86"/>
    <mergeCell ref="J122:R122"/>
    <mergeCell ref="J82:R82"/>
    <mergeCell ref="K5:N5"/>
    <mergeCell ref="O5:R5"/>
    <mergeCell ref="J42:R42"/>
    <mergeCell ref="S126:Z126"/>
    <mergeCell ref="J123:R123"/>
    <mergeCell ref="J124:R124"/>
    <mergeCell ref="J125:R125"/>
    <mergeCell ref="K126:N126"/>
    <mergeCell ref="O126:R126"/>
    <mergeCell ref="S5:Z5"/>
    <mergeCell ref="AA5:AH5"/>
    <mergeCell ref="J1:R1"/>
    <mergeCell ref="J2:R2"/>
    <mergeCell ref="J3:R3"/>
    <mergeCell ref="J4:R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AB375-7087-8646-BF0B-55D15379E0D0}">
  <dimension ref="A1:I155"/>
  <sheetViews>
    <sheetView tabSelected="1" topLeftCell="A95" workbookViewId="0">
      <selection activeCell="A118" sqref="A118"/>
    </sheetView>
  </sheetViews>
  <sheetFormatPr baseColWidth="10" defaultRowHeight="16"/>
  <cols>
    <col min="1" max="1" width="17.33203125" style="5" bestFit="1" customWidth="1"/>
    <col min="2" max="2" width="11.5" style="5" bestFit="1" customWidth="1"/>
    <col min="3" max="8" width="10.83203125" style="5"/>
    <col min="9" max="9" width="10.83203125" style="19"/>
    <col min="10" max="11" width="10.83203125" style="5"/>
    <col min="12" max="12" width="23.6640625" style="5" bestFit="1" customWidth="1"/>
    <col min="13" max="13" width="12.33203125" style="5" customWidth="1"/>
    <col min="14" max="14" width="12.5" style="5" customWidth="1"/>
    <col min="15" max="15" width="11.1640625" style="5" customWidth="1"/>
    <col min="16" max="16" width="12" style="5" customWidth="1"/>
    <col min="17" max="17" width="23" style="5" bestFit="1" customWidth="1"/>
    <col min="18" max="19" width="10.83203125" style="5"/>
    <col min="20" max="20" width="10.33203125" style="5" customWidth="1"/>
    <col min="21" max="21" width="10.83203125" style="5"/>
    <col min="22" max="22" width="25.83203125" style="5" bestFit="1" customWidth="1"/>
    <col min="23" max="23" width="10.83203125" style="5"/>
    <col min="24" max="24" width="20.6640625" style="5" bestFit="1" customWidth="1"/>
    <col min="25" max="25" width="12.1640625" style="5" customWidth="1"/>
    <col min="26" max="26" width="10.83203125" style="5"/>
    <col min="27" max="27" width="20.6640625" style="5" bestFit="1" customWidth="1"/>
    <col min="28" max="16384" width="10.83203125" style="5"/>
  </cols>
  <sheetData>
    <row r="1" spans="1:8">
      <c r="A1" s="6" t="s">
        <v>940</v>
      </c>
      <c r="B1" s="5" t="s">
        <v>4</v>
      </c>
      <c r="C1" s="5" t="s">
        <v>3</v>
      </c>
      <c r="D1" s="5" t="s">
        <v>0</v>
      </c>
      <c r="F1" s="5" t="s">
        <v>1</v>
      </c>
      <c r="G1" s="5" t="s">
        <v>2</v>
      </c>
      <c r="H1" s="5" t="s">
        <v>0</v>
      </c>
    </row>
    <row r="2" spans="1:8">
      <c r="B2" s="5" t="s">
        <v>936</v>
      </c>
      <c r="C2" s="5">
        <v>48.5</v>
      </c>
      <c r="D2" s="5">
        <f>ROUND(AVERAGE(C2:C4),1)</f>
        <v>48.8</v>
      </c>
    </row>
    <row r="3" spans="1:8">
      <c r="C3" s="5">
        <v>49</v>
      </c>
    </row>
    <row r="4" spans="1:8">
      <c r="C4" s="5">
        <v>49</v>
      </c>
    </row>
    <row r="5" spans="1:8">
      <c r="B5" s="5" t="s">
        <v>935</v>
      </c>
      <c r="C5" s="5">
        <v>49.8</v>
      </c>
      <c r="D5" s="5">
        <f t="shared" ref="D5:D32" si="0">ROUND(AVERAGE(C5:C7),1)</f>
        <v>49.7</v>
      </c>
      <c r="F5" s="5">
        <f>LOG10(0.09765)</f>
        <v>-1.0103277523761267</v>
      </c>
      <c r="H5" s="5">
        <f>D5-D2</f>
        <v>0.90000000000000568</v>
      </c>
    </row>
    <row r="6" spans="1:8">
      <c r="C6" s="5">
        <v>49.7</v>
      </c>
    </row>
    <row r="7" spans="1:8">
      <c r="C7" s="5">
        <v>49.7</v>
      </c>
    </row>
    <row r="8" spans="1:8">
      <c r="B8" s="5" t="s">
        <v>934</v>
      </c>
      <c r="C8" s="5">
        <v>50.3</v>
      </c>
      <c r="D8" s="5">
        <f t="shared" si="0"/>
        <v>50.3</v>
      </c>
      <c r="F8" s="5">
        <f>LOG10(0.1953)</f>
        <v>-0.70929775671214557</v>
      </c>
      <c r="H8" s="5">
        <f>D8-D2</f>
        <v>1.5</v>
      </c>
    </row>
    <row r="9" spans="1:8">
      <c r="C9" s="5">
        <v>50.2</v>
      </c>
    </row>
    <row r="10" spans="1:8">
      <c r="C10" s="5">
        <v>50.5</v>
      </c>
    </row>
    <row r="11" spans="1:8">
      <c r="B11" s="5" t="s">
        <v>933</v>
      </c>
      <c r="C11" s="5">
        <v>51</v>
      </c>
      <c r="D11" s="5">
        <f t="shared" si="0"/>
        <v>51</v>
      </c>
      <c r="F11" s="5">
        <f>LOG10(0.39)</f>
        <v>-0.40893539297350079</v>
      </c>
      <c r="H11" s="5">
        <f>D11-D2</f>
        <v>2.2000000000000028</v>
      </c>
    </row>
    <row r="12" spans="1:8">
      <c r="C12" s="5">
        <v>51</v>
      </c>
    </row>
    <row r="13" spans="1:8">
      <c r="C13" s="5">
        <v>51</v>
      </c>
    </row>
    <row r="14" spans="1:8">
      <c r="B14" s="5" t="s">
        <v>932</v>
      </c>
      <c r="C14" s="5">
        <v>52.5</v>
      </c>
      <c r="D14" s="5">
        <f t="shared" si="0"/>
        <v>52.3</v>
      </c>
      <c r="F14" s="5">
        <f>LOG10(0.78125)</f>
        <v>-0.10720996964786837</v>
      </c>
      <c r="H14" s="5">
        <f>D14-D2</f>
        <v>3.5</v>
      </c>
    </row>
    <row r="15" spans="1:8">
      <c r="C15" s="5">
        <v>52</v>
      </c>
    </row>
    <row r="16" spans="1:8">
      <c r="C16" s="5">
        <v>52.3</v>
      </c>
    </row>
    <row r="17" spans="2:8">
      <c r="B17" s="5" t="s">
        <v>931</v>
      </c>
      <c r="C17" s="5">
        <v>54.5</v>
      </c>
      <c r="D17" s="5">
        <f t="shared" si="0"/>
        <v>54.5</v>
      </c>
      <c r="F17" s="5">
        <f>LOG10(1.5625)</f>
        <v>0.19382002601611284</v>
      </c>
      <c r="H17" s="5">
        <f>D17-D2</f>
        <v>5.7000000000000028</v>
      </c>
    </row>
    <row r="18" spans="2:8">
      <c r="C18" s="5">
        <v>54.5</v>
      </c>
    </row>
    <row r="19" spans="2:8">
      <c r="C19" s="5">
        <v>54.5</v>
      </c>
    </row>
    <row r="20" spans="2:8">
      <c r="B20" s="5" t="s">
        <v>930</v>
      </c>
      <c r="C20" s="5">
        <v>56.3</v>
      </c>
      <c r="D20" s="5">
        <f t="shared" si="0"/>
        <v>56.3</v>
      </c>
      <c r="F20" s="5">
        <f>LOG10(3.125)</f>
        <v>0.49485002168009401</v>
      </c>
      <c r="H20" s="5">
        <f>D20-D2</f>
        <v>7.5</v>
      </c>
    </row>
    <row r="21" spans="2:8">
      <c r="C21" s="5">
        <v>56.3</v>
      </c>
    </row>
    <row r="22" spans="2:8">
      <c r="C22" s="5">
        <v>56.2</v>
      </c>
    </row>
    <row r="23" spans="2:8">
      <c r="B23" s="5" t="s">
        <v>929</v>
      </c>
      <c r="C23" s="5">
        <v>57.5</v>
      </c>
      <c r="D23" s="5">
        <f t="shared" si="0"/>
        <v>57.6</v>
      </c>
      <c r="F23" s="5">
        <f>LOG10(6.25)</f>
        <v>0.79588001734407521</v>
      </c>
      <c r="H23" s="5">
        <f>D23-D2</f>
        <v>8.8000000000000043</v>
      </c>
    </row>
    <row r="24" spans="2:8">
      <c r="C24" s="5">
        <v>57.7</v>
      </c>
    </row>
    <row r="25" spans="2:8">
      <c r="C25" s="5">
        <v>57.5</v>
      </c>
    </row>
    <row r="26" spans="2:8">
      <c r="B26" s="5" t="s">
        <v>928</v>
      </c>
      <c r="C26" s="5">
        <v>59</v>
      </c>
      <c r="D26" s="5">
        <f t="shared" si="0"/>
        <v>59</v>
      </c>
      <c r="F26" s="5">
        <f>LOG10(12.5)</f>
        <v>1.0969100130080565</v>
      </c>
      <c r="H26" s="5">
        <f>D26-D2</f>
        <v>10.200000000000003</v>
      </c>
    </row>
    <row r="27" spans="2:8">
      <c r="C27" s="5">
        <v>59</v>
      </c>
    </row>
    <row r="28" spans="2:8">
      <c r="C28" s="5">
        <v>59</v>
      </c>
    </row>
    <row r="29" spans="2:8">
      <c r="B29" s="5" t="s">
        <v>927</v>
      </c>
      <c r="C29" s="5">
        <v>59.5</v>
      </c>
      <c r="D29" s="5">
        <f t="shared" si="0"/>
        <v>59.5</v>
      </c>
      <c r="F29" s="5">
        <f>LOG10(25)</f>
        <v>1.3979400086720377</v>
      </c>
      <c r="H29" s="5">
        <f>D29-D2</f>
        <v>10.700000000000003</v>
      </c>
    </row>
    <row r="30" spans="2:8">
      <c r="C30" s="5">
        <v>59.5</v>
      </c>
    </row>
    <row r="31" spans="2:8">
      <c r="C31" s="5">
        <v>59.5</v>
      </c>
    </row>
    <row r="32" spans="2:8">
      <c r="B32" s="5" t="s">
        <v>926</v>
      </c>
      <c r="C32" s="5">
        <v>59.2</v>
      </c>
      <c r="D32" s="5">
        <f t="shared" si="0"/>
        <v>59.1</v>
      </c>
      <c r="F32" s="5">
        <f>LOG10(50)</f>
        <v>1.6989700043360187</v>
      </c>
      <c r="H32" s="5">
        <f>D32-D2</f>
        <v>10.300000000000004</v>
      </c>
    </row>
    <row r="33" spans="1:9">
      <c r="C33" s="5">
        <v>59</v>
      </c>
    </row>
    <row r="34" spans="1:9">
      <c r="C34" s="5">
        <v>59.2</v>
      </c>
    </row>
    <row r="35" spans="1:9">
      <c r="B35" s="5" t="s">
        <v>925</v>
      </c>
    </row>
    <row r="38" spans="1:9">
      <c r="A38" s="1"/>
      <c r="B38" s="1"/>
      <c r="C38" s="1"/>
      <c r="D38" s="1"/>
      <c r="E38" s="1"/>
      <c r="F38" s="1"/>
      <c r="G38" s="1"/>
      <c r="H38" s="1"/>
      <c r="I38" s="20"/>
    </row>
    <row r="40" spans="1:9">
      <c r="A40" s="6" t="s">
        <v>939</v>
      </c>
      <c r="B40" s="5" t="s">
        <v>4</v>
      </c>
      <c r="C40" s="5" t="s">
        <v>3</v>
      </c>
      <c r="D40" s="5" t="s">
        <v>0</v>
      </c>
      <c r="F40" s="5" t="s">
        <v>1</v>
      </c>
      <c r="G40" s="5" t="s">
        <v>2</v>
      </c>
      <c r="H40" s="5" t="s">
        <v>0</v>
      </c>
    </row>
    <row r="41" spans="1:9">
      <c r="B41" s="5" t="s">
        <v>936</v>
      </c>
      <c r="C41" s="5">
        <v>48.5</v>
      </c>
      <c r="D41" s="5">
        <f>ROUND(AVERAGE(C41:C43),1)</f>
        <v>48.5</v>
      </c>
    </row>
    <row r="42" spans="1:9">
      <c r="C42" s="5">
        <v>48.5</v>
      </c>
    </row>
    <row r="43" spans="1:9">
      <c r="C43" s="5">
        <v>48.5</v>
      </c>
    </row>
    <row r="44" spans="1:9">
      <c r="B44" s="5" t="s">
        <v>935</v>
      </c>
      <c r="C44" s="5">
        <v>48.8</v>
      </c>
      <c r="D44" s="5">
        <f t="shared" ref="D44:D71" si="1">ROUND(AVERAGE(C44:C46),1)</f>
        <v>48.9</v>
      </c>
      <c r="F44" s="5">
        <f>LOG10(0.09765)</f>
        <v>-1.0103277523761267</v>
      </c>
      <c r="G44" s="112"/>
      <c r="H44" s="5">
        <f>D44-D41</f>
        <v>0.39999999999999858</v>
      </c>
    </row>
    <row r="45" spans="1:9">
      <c r="C45" s="5">
        <v>49</v>
      </c>
      <c r="G45" s="112"/>
    </row>
    <row r="46" spans="1:9">
      <c r="C46" s="5">
        <v>49</v>
      </c>
      <c r="G46" s="112"/>
    </row>
    <row r="47" spans="1:9">
      <c r="B47" s="5" t="s">
        <v>934</v>
      </c>
      <c r="C47" s="5">
        <v>49</v>
      </c>
      <c r="D47" s="5">
        <f t="shared" si="1"/>
        <v>49.1</v>
      </c>
      <c r="F47" s="5">
        <f>LOG10(0.1953)</f>
        <v>-0.70929775671214557</v>
      </c>
      <c r="G47" s="112"/>
      <c r="H47" s="5">
        <f>D47-D41</f>
        <v>0.60000000000000142</v>
      </c>
    </row>
    <row r="48" spans="1:9">
      <c r="C48" s="5">
        <v>49</v>
      </c>
      <c r="G48" s="112"/>
    </row>
    <row r="49" spans="2:8">
      <c r="C49" s="5">
        <v>49.2</v>
      </c>
      <c r="G49" s="112"/>
    </row>
    <row r="50" spans="2:8">
      <c r="B50" s="5" t="s">
        <v>933</v>
      </c>
      <c r="C50" s="5">
        <v>49.5</v>
      </c>
      <c r="D50" s="5">
        <f t="shared" si="1"/>
        <v>49.7</v>
      </c>
      <c r="F50" s="5">
        <f>LOG10(0.39)</f>
        <v>-0.40893539297350079</v>
      </c>
      <c r="G50" s="112"/>
      <c r="H50" s="5">
        <f>D50-D41</f>
        <v>1.2000000000000028</v>
      </c>
    </row>
    <row r="51" spans="2:8">
      <c r="C51" s="5">
        <v>49.8</v>
      </c>
      <c r="G51" s="112"/>
    </row>
    <row r="52" spans="2:8">
      <c r="C52" s="5">
        <v>49.7</v>
      </c>
      <c r="G52" s="112"/>
    </row>
    <row r="53" spans="2:8">
      <c r="B53" s="5" t="s">
        <v>932</v>
      </c>
      <c r="C53" s="5">
        <v>50.5</v>
      </c>
      <c r="D53" s="5">
        <f t="shared" si="1"/>
        <v>50.4</v>
      </c>
      <c r="F53" s="5">
        <f>LOG10(0.78125)</f>
        <v>-0.10720996964786837</v>
      </c>
      <c r="G53" s="112"/>
      <c r="H53" s="5">
        <f>D53-D41</f>
        <v>1.8999999999999986</v>
      </c>
    </row>
    <row r="54" spans="2:8">
      <c r="C54" s="5">
        <v>50.5</v>
      </c>
      <c r="G54" s="112"/>
    </row>
    <row r="55" spans="2:8">
      <c r="C55" s="5">
        <v>50.3</v>
      </c>
      <c r="G55" s="112"/>
    </row>
    <row r="56" spans="2:8">
      <c r="B56" s="5" t="s">
        <v>931</v>
      </c>
      <c r="C56" s="5">
        <v>51.5</v>
      </c>
      <c r="D56" s="5">
        <f t="shared" si="1"/>
        <v>51.4</v>
      </c>
      <c r="F56" s="5">
        <f>LOG10(1.5625)</f>
        <v>0.19382002601611284</v>
      </c>
      <c r="G56" s="112"/>
      <c r="H56" s="5">
        <f>D56-D41</f>
        <v>2.8999999999999986</v>
      </c>
    </row>
    <row r="57" spans="2:8">
      <c r="C57" s="5">
        <v>51.2</v>
      </c>
      <c r="G57" s="112"/>
    </row>
    <row r="58" spans="2:8">
      <c r="C58" s="5">
        <v>51.5</v>
      </c>
      <c r="G58" s="112"/>
    </row>
    <row r="59" spans="2:8">
      <c r="B59" s="5" t="s">
        <v>930</v>
      </c>
      <c r="C59" s="5">
        <v>52.7</v>
      </c>
      <c r="D59" s="5">
        <f t="shared" si="1"/>
        <v>52.7</v>
      </c>
      <c r="F59" s="5">
        <f>LOG10(3.125)</f>
        <v>0.49485002168009401</v>
      </c>
      <c r="G59" s="112"/>
      <c r="H59" s="5">
        <f>D59-D41</f>
        <v>4.2000000000000028</v>
      </c>
    </row>
    <row r="60" spans="2:8">
      <c r="C60" s="5">
        <v>52.8</v>
      </c>
      <c r="G60" s="112"/>
    </row>
    <row r="61" spans="2:8">
      <c r="C61" s="5">
        <v>52.5</v>
      </c>
      <c r="G61" s="112"/>
    </row>
    <row r="62" spans="2:8">
      <c r="B62" s="5" t="s">
        <v>929</v>
      </c>
      <c r="C62" s="5">
        <v>55.5</v>
      </c>
      <c r="D62" s="5">
        <f t="shared" si="1"/>
        <v>55.4</v>
      </c>
      <c r="F62" s="5">
        <f>LOG10(6.25)</f>
        <v>0.79588001734407521</v>
      </c>
      <c r="G62" s="112"/>
      <c r="H62" s="5">
        <f>D62-D41</f>
        <v>6.8999999999999986</v>
      </c>
    </row>
    <row r="63" spans="2:8">
      <c r="C63" s="5">
        <v>55.5</v>
      </c>
      <c r="G63" s="112"/>
    </row>
    <row r="64" spans="2:8">
      <c r="C64" s="5">
        <v>55.2</v>
      </c>
      <c r="G64" s="112"/>
    </row>
    <row r="65" spans="1:9">
      <c r="B65" s="5" t="s">
        <v>928</v>
      </c>
      <c r="C65" s="5">
        <v>56.5</v>
      </c>
      <c r="D65" s="5">
        <f t="shared" si="1"/>
        <v>56.5</v>
      </c>
      <c r="F65" s="5">
        <f>LOG10(12.5)</f>
        <v>1.0969100130080565</v>
      </c>
      <c r="G65" s="112"/>
      <c r="H65" s="5">
        <f>D65-D41</f>
        <v>8</v>
      </c>
    </row>
    <row r="66" spans="1:9">
      <c r="C66" s="5">
        <v>56.5</v>
      </c>
      <c r="G66" s="112"/>
    </row>
    <row r="67" spans="1:9">
      <c r="C67" s="5">
        <v>56.5</v>
      </c>
      <c r="G67" s="112"/>
    </row>
    <row r="68" spans="1:9">
      <c r="B68" s="5" t="s">
        <v>927</v>
      </c>
      <c r="C68" s="5">
        <v>57.3</v>
      </c>
      <c r="D68" s="5">
        <f t="shared" si="1"/>
        <v>57.2</v>
      </c>
      <c r="F68" s="5">
        <f>LOG10(25)</f>
        <v>1.3979400086720377</v>
      </c>
      <c r="G68" s="112"/>
      <c r="H68" s="5">
        <f>D68-D41</f>
        <v>8.7000000000000028</v>
      </c>
    </row>
    <row r="69" spans="1:9">
      <c r="C69" s="5">
        <v>57.2</v>
      </c>
      <c r="G69" s="112"/>
    </row>
    <row r="70" spans="1:9">
      <c r="C70" s="5">
        <v>57.2</v>
      </c>
      <c r="G70" s="112"/>
    </row>
    <row r="71" spans="1:9">
      <c r="B71" s="5" t="s">
        <v>926</v>
      </c>
      <c r="C71" s="5">
        <v>57.2</v>
      </c>
      <c r="D71" s="5">
        <f t="shared" si="1"/>
        <v>57.1</v>
      </c>
      <c r="F71" s="5">
        <f>LOG10(50)</f>
        <v>1.6989700043360187</v>
      </c>
      <c r="G71" s="112"/>
      <c r="H71" s="5">
        <f>D71-D41</f>
        <v>8.6000000000000014</v>
      </c>
    </row>
    <row r="72" spans="1:9">
      <c r="C72" s="5">
        <v>57</v>
      </c>
      <c r="G72" s="112"/>
    </row>
    <row r="73" spans="1:9">
      <c r="C73" s="5">
        <v>57</v>
      </c>
      <c r="G73" s="112"/>
    </row>
    <row r="74" spans="1:9">
      <c r="B74" s="5" t="s">
        <v>925</v>
      </c>
    </row>
    <row r="77" spans="1:9">
      <c r="A77" s="1"/>
      <c r="B77" s="1"/>
      <c r="C77" s="1"/>
      <c r="D77" s="1"/>
      <c r="E77" s="1"/>
      <c r="F77" s="1"/>
      <c r="G77" s="1"/>
      <c r="H77" s="1"/>
      <c r="I77" s="20"/>
    </row>
    <row r="79" spans="1:9">
      <c r="A79" s="6" t="s">
        <v>938</v>
      </c>
      <c r="B79" s="5" t="s">
        <v>4</v>
      </c>
      <c r="C79" s="5" t="s">
        <v>3</v>
      </c>
      <c r="D79" s="5" t="s">
        <v>0</v>
      </c>
      <c r="F79" s="5" t="s">
        <v>1</v>
      </c>
      <c r="G79" s="5" t="s">
        <v>2</v>
      </c>
      <c r="H79" s="5" t="s">
        <v>0</v>
      </c>
    </row>
    <row r="80" spans="1:9">
      <c r="B80" s="5" t="s">
        <v>936</v>
      </c>
      <c r="C80" s="5">
        <v>47.7</v>
      </c>
      <c r="D80" s="5">
        <f>ROUND(AVERAGE(C80:C82),1)</f>
        <v>47.7</v>
      </c>
    </row>
    <row r="81" spans="2:8">
      <c r="C81" s="5">
        <v>47.7</v>
      </c>
    </row>
    <row r="82" spans="2:8">
      <c r="C82" s="5">
        <v>47.8</v>
      </c>
    </row>
    <row r="83" spans="2:8">
      <c r="B83" s="5" t="s">
        <v>935</v>
      </c>
      <c r="C83" s="5">
        <v>48.5</v>
      </c>
      <c r="D83" s="5">
        <f t="shared" ref="D83:D110" si="2">ROUND(AVERAGE(C83:C85),1)</f>
        <v>48.5</v>
      </c>
      <c r="F83" s="5">
        <f>LOG10(0.09765)</f>
        <v>-1.0103277523761267</v>
      </c>
      <c r="H83" s="5">
        <f>D83-D80</f>
        <v>0.79999999999999716</v>
      </c>
    </row>
    <row r="84" spans="2:8">
      <c r="C84" s="5">
        <v>48.5</v>
      </c>
    </row>
    <row r="85" spans="2:8">
      <c r="C85" s="5">
        <v>48.5</v>
      </c>
    </row>
    <row r="86" spans="2:8">
      <c r="B86" s="5" t="s">
        <v>934</v>
      </c>
      <c r="C86" s="5">
        <v>49</v>
      </c>
      <c r="D86" s="5">
        <f t="shared" si="2"/>
        <v>49.1</v>
      </c>
      <c r="F86" s="5">
        <f>LOG10(0.1953)</f>
        <v>-0.70929775671214557</v>
      </c>
      <c r="H86" s="5">
        <f>D86-D80</f>
        <v>1.3999999999999986</v>
      </c>
    </row>
    <row r="87" spans="2:8">
      <c r="C87" s="5">
        <v>49.2</v>
      </c>
    </row>
    <row r="88" spans="2:8">
      <c r="C88" s="5">
        <v>49</v>
      </c>
    </row>
    <row r="89" spans="2:8">
      <c r="B89" s="5" t="s">
        <v>933</v>
      </c>
      <c r="C89" s="5">
        <v>49.5</v>
      </c>
      <c r="D89" s="5">
        <f t="shared" si="2"/>
        <v>49.5</v>
      </c>
      <c r="F89" s="5">
        <f>LOG10(0.39)</f>
        <v>-0.40893539297350079</v>
      </c>
      <c r="H89" s="5">
        <f>D89-D80</f>
        <v>1.7999999999999972</v>
      </c>
    </row>
    <row r="90" spans="2:8">
      <c r="C90" s="5">
        <v>49.5</v>
      </c>
    </row>
    <row r="91" spans="2:8">
      <c r="C91" s="5">
        <v>49.5</v>
      </c>
    </row>
    <row r="92" spans="2:8">
      <c r="B92" s="5" t="s">
        <v>932</v>
      </c>
      <c r="C92" s="5">
        <v>50.5</v>
      </c>
      <c r="D92" s="5">
        <f t="shared" si="2"/>
        <v>50.3</v>
      </c>
      <c r="F92" s="5">
        <f>LOG10(0.78125)</f>
        <v>-0.10720996964786837</v>
      </c>
      <c r="H92" s="5">
        <f>D92-D80</f>
        <v>2.5999999999999943</v>
      </c>
    </row>
    <row r="93" spans="2:8">
      <c r="C93" s="5">
        <v>50.2</v>
      </c>
    </row>
    <row r="94" spans="2:8">
      <c r="C94" s="5">
        <v>50.3</v>
      </c>
    </row>
    <row r="95" spans="2:8">
      <c r="B95" s="5" t="s">
        <v>931</v>
      </c>
      <c r="C95" s="5">
        <v>51.5</v>
      </c>
      <c r="D95" s="5">
        <f t="shared" si="2"/>
        <v>51.3</v>
      </c>
      <c r="F95" s="5">
        <f>LOG10(1.5625)</f>
        <v>0.19382002601611284</v>
      </c>
      <c r="H95" s="5">
        <f>D95-D80</f>
        <v>3.5999999999999943</v>
      </c>
    </row>
    <row r="96" spans="2:8">
      <c r="C96" s="5">
        <v>51.2</v>
      </c>
    </row>
    <row r="97" spans="2:8">
      <c r="C97" s="5">
        <v>51.3</v>
      </c>
    </row>
    <row r="98" spans="2:8">
      <c r="B98" s="5" t="s">
        <v>930</v>
      </c>
      <c r="C98" s="5">
        <v>53</v>
      </c>
      <c r="D98" s="5">
        <f t="shared" si="2"/>
        <v>52.9</v>
      </c>
      <c r="F98" s="5">
        <f>LOG10(3.125)</f>
        <v>0.49485002168009401</v>
      </c>
      <c r="H98" s="5">
        <f>D98-D80</f>
        <v>5.1999999999999957</v>
      </c>
    </row>
    <row r="99" spans="2:8">
      <c r="C99" s="5">
        <v>52.8</v>
      </c>
    </row>
    <row r="100" spans="2:8">
      <c r="C100" s="5">
        <v>52.8</v>
      </c>
    </row>
    <row r="101" spans="2:8">
      <c r="B101" s="5" t="s">
        <v>929</v>
      </c>
      <c r="C101" s="5">
        <v>55</v>
      </c>
      <c r="D101" s="5">
        <f t="shared" si="2"/>
        <v>55.2</v>
      </c>
      <c r="F101" s="5">
        <f>LOG10(6.25)</f>
        <v>0.79588001734407521</v>
      </c>
      <c r="H101" s="5">
        <f>D101-D80</f>
        <v>7.5</v>
      </c>
    </row>
    <row r="102" spans="2:8">
      <c r="C102" s="5">
        <v>55.3</v>
      </c>
    </row>
    <row r="103" spans="2:8">
      <c r="C103" s="5">
        <v>55.2</v>
      </c>
    </row>
    <row r="104" spans="2:8">
      <c r="B104" s="5" t="s">
        <v>928</v>
      </c>
      <c r="C104" s="5">
        <v>56.5</v>
      </c>
      <c r="D104" s="5">
        <f t="shared" si="2"/>
        <v>56.4</v>
      </c>
      <c r="F104" s="5">
        <f>LOG10(12.5)</f>
        <v>1.0969100130080565</v>
      </c>
      <c r="H104" s="5">
        <f>D104-D80</f>
        <v>8.6999999999999957</v>
      </c>
    </row>
    <row r="105" spans="2:8">
      <c r="C105" s="5">
        <v>56.3</v>
      </c>
    </row>
    <row r="106" spans="2:8">
      <c r="C106" s="5">
        <v>56.5</v>
      </c>
    </row>
    <row r="107" spans="2:8">
      <c r="B107" s="5" t="s">
        <v>927</v>
      </c>
      <c r="C107" s="5">
        <v>57.5</v>
      </c>
      <c r="D107" s="5">
        <f t="shared" si="2"/>
        <v>57.4</v>
      </c>
      <c r="F107" s="5">
        <f>LOG10(25)</f>
        <v>1.3979400086720377</v>
      </c>
      <c r="H107" s="5">
        <f>D107-D80</f>
        <v>9.6999999999999957</v>
      </c>
    </row>
    <row r="108" spans="2:8">
      <c r="C108" s="5">
        <v>57.5</v>
      </c>
    </row>
    <row r="109" spans="2:8">
      <c r="C109" s="5">
        <v>57.2</v>
      </c>
    </row>
    <row r="110" spans="2:8">
      <c r="B110" s="5" t="s">
        <v>926</v>
      </c>
      <c r="C110" s="5">
        <v>57.5</v>
      </c>
      <c r="D110" s="5">
        <f t="shared" si="2"/>
        <v>57.4</v>
      </c>
      <c r="F110" s="5">
        <f>LOG10(50)</f>
        <v>1.6989700043360187</v>
      </c>
      <c r="H110" s="5">
        <f>D110-D80</f>
        <v>9.6999999999999957</v>
      </c>
    </row>
    <row r="111" spans="2:8">
      <c r="C111" s="5">
        <v>57.3</v>
      </c>
    </row>
    <row r="112" spans="2:8">
      <c r="C112" s="5">
        <v>57.3</v>
      </c>
    </row>
    <row r="113" spans="1:9">
      <c r="B113" s="5" t="s">
        <v>925</v>
      </c>
    </row>
    <row r="116" spans="1:9">
      <c r="A116" s="1"/>
      <c r="B116" s="1"/>
      <c r="C116" s="1"/>
      <c r="D116" s="1"/>
      <c r="E116" s="1"/>
      <c r="F116" s="1"/>
      <c r="G116" s="1"/>
      <c r="H116" s="1"/>
      <c r="I116" s="20"/>
    </row>
    <row r="118" spans="1:9">
      <c r="A118" s="6" t="s">
        <v>937</v>
      </c>
      <c r="B118" s="5" t="s">
        <v>4</v>
      </c>
      <c r="C118" s="5" t="s">
        <v>3</v>
      </c>
      <c r="D118" s="5" t="s">
        <v>0</v>
      </c>
      <c r="F118" s="5" t="s">
        <v>1</v>
      </c>
      <c r="G118" s="5" t="s">
        <v>2</v>
      </c>
      <c r="H118" s="5" t="s">
        <v>0</v>
      </c>
    </row>
    <row r="119" spans="1:9">
      <c r="B119" s="5" t="s">
        <v>936</v>
      </c>
      <c r="C119" s="5">
        <v>50.5</v>
      </c>
      <c r="D119" s="5">
        <f>ROUND(AVERAGE(C119:C121),1)</f>
        <v>50.5</v>
      </c>
    </row>
    <row r="120" spans="1:9">
      <c r="C120" s="5">
        <v>50.5</v>
      </c>
    </row>
    <row r="121" spans="1:9">
      <c r="C121" s="5">
        <v>50.5</v>
      </c>
    </row>
    <row r="122" spans="1:9">
      <c r="B122" s="5" t="s">
        <v>935</v>
      </c>
      <c r="C122" s="5">
        <v>49.2</v>
      </c>
      <c r="D122" s="5">
        <f t="shared" ref="D122:D149" si="3">ROUND(AVERAGE(C122:C124),1)</f>
        <v>49.2</v>
      </c>
      <c r="F122" s="5">
        <f>LOG10(0.09765)</f>
        <v>-1.0103277523761267</v>
      </c>
      <c r="H122" s="5">
        <f>D122-D119</f>
        <v>-1.2999999999999972</v>
      </c>
    </row>
    <row r="123" spans="1:9">
      <c r="C123" s="5">
        <v>49.2</v>
      </c>
    </row>
    <row r="124" spans="1:9">
      <c r="C124" s="5">
        <v>49.2</v>
      </c>
    </row>
    <row r="125" spans="1:9">
      <c r="B125" s="5" t="s">
        <v>934</v>
      </c>
      <c r="C125" s="5">
        <v>49.5</v>
      </c>
      <c r="D125" s="5">
        <f t="shared" si="3"/>
        <v>49.5</v>
      </c>
      <c r="F125" s="5">
        <f>LOG10(0.1953)</f>
        <v>-0.70929775671214557</v>
      </c>
      <c r="H125" s="5">
        <f>D125-D119</f>
        <v>-1</v>
      </c>
    </row>
    <row r="126" spans="1:9">
      <c r="C126" s="5">
        <v>49.5</v>
      </c>
    </row>
    <row r="127" spans="1:9">
      <c r="C127" s="5">
        <v>49.5</v>
      </c>
    </row>
    <row r="128" spans="1:9">
      <c r="B128" s="5" t="s">
        <v>933</v>
      </c>
      <c r="C128" s="5">
        <v>49.8</v>
      </c>
      <c r="D128" s="5">
        <f t="shared" si="3"/>
        <v>49.7</v>
      </c>
      <c r="F128" s="5">
        <f>LOG10(0.39)</f>
        <v>-0.40893539297350079</v>
      </c>
      <c r="H128" s="5">
        <f>D128-D119</f>
        <v>-0.79999999999999716</v>
      </c>
    </row>
    <row r="129" spans="2:8">
      <c r="C129" s="5">
        <v>49.7</v>
      </c>
    </row>
    <row r="130" spans="2:8">
      <c r="C130" s="5">
        <v>49.7</v>
      </c>
    </row>
    <row r="131" spans="2:8">
      <c r="B131" s="5" t="s">
        <v>932</v>
      </c>
      <c r="C131" s="5">
        <v>50.5</v>
      </c>
      <c r="D131" s="5">
        <f t="shared" si="3"/>
        <v>50.4</v>
      </c>
      <c r="F131" s="5">
        <f>LOG10(0.78125)</f>
        <v>-0.10720996964786837</v>
      </c>
      <c r="H131" s="5">
        <f>D131-D119</f>
        <v>-0.10000000000000142</v>
      </c>
    </row>
    <row r="132" spans="2:8">
      <c r="C132" s="5">
        <v>50.3</v>
      </c>
    </row>
    <row r="133" spans="2:8">
      <c r="C133" s="5">
        <v>50.3</v>
      </c>
    </row>
    <row r="134" spans="2:8">
      <c r="B134" s="5" t="s">
        <v>931</v>
      </c>
      <c r="C134" s="5">
        <v>51.2</v>
      </c>
      <c r="D134" s="5">
        <f t="shared" si="3"/>
        <v>51.1</v>
      </c>
      <c r="F134" s="5">
        <f>LOG10(1.5625)</f>
        <v>0.19382002601611284</v>
      </c>
      <c r="H134" s="5">
        <f>D134-D119</f>
        <v>0.60000000000000142</v>
      </c>
    </row>
    <row r="135" spans="2:8">
      <c r="C135" s="5">
        <v>51.2</v>
      </c>
    </row>
    <row r="136" spans="2:8">
      <c r="C136" s="5">
        <v>51</v>
      </c>
    </row>
    <row r="137" spans="2:8">
      <c r="B137" s="5" t="s">
        <v>930</v>
      </c>
      <c r="C137" s="5">
        <v>53.2</v>
      </c>
      <c r="D137" s="5">
        <f t="shared" si="3"/>
        <v>52.8</v>
      </c>
      <c r="F137" s="5">
        <f>LOG10(3.125)</f>
        <v>0.49485002168009401</v>
      </c>
      <c r="H137" s="5">
        <f>D137-D119</f>
        <v>2.2999999999999972</v>
      </c>
    </row>
    <row r="138" spans="2:8">
      <c r="C138" s="5">
        <v>52.8</v>
      </c>
    </row>
    <row r="139" spans="2:8">
      <c r="C139" s="5">
        <v>52.3</v>
      </c>
    </row>
    <row r="140" spans="2:8">
      <c r="B140" s="5" t="s">
        <v>929</v>
      </c>
      <c r="C140" s="5">
        <v>55</v>
      </c>
      <c r="D140" s="5">
        <f t="shared" si="3"/>
        <v>55.1</v>
      </c>
      <c r="F140" s="5">
        <f>LOG10(6.25)</f>
        <v>0.79588001734407521</v>
      </c>
      <c r="H140" s="5">
        <f>D140-D119</f>
        <v>4.6000000000000014</v>
      </c>
    </row>
    <row r="141" spans="2:8">
      <c r="C141" s="5">
        <v>55.2</v>
      </c>
    </row>
    <row r="142" spans="2:8">
      <c r="C142" s="5">
        <v>55</v>
      </c>
    </row>
    <row r="143" spans="2:8">
      <c r="B143" s="5" t="s">
        <v>928</v>
      </c>
      <c r="C143" s="5">
        <v>56.5</v>
      </c>
      <c r="D143" s="5">
        <f t="shared" si="3"/>
        <v>56.4</v>
      </c>
      <c r="F143" s="5">
        <f>LOG10(12.5)</f>
        <v>1.0969100130080565</v>
      </c>
      <c r="H143" s="5">
        <f>D143-D119</f>
        <v>5.8999999999999986</v>
      </c>
    </row>
    <row r="144" spans="2:8">
      <c r="C144" s="5">
        <v>56.3</v>
      </c>
    </row>
    <row r="145" spans="1:9">
      <c r="C145" s="5">
        <v>56.3</v>
      </c>
    </row>
    <row r="146" spans="1:9">
      <c r="B146" s="5" t="s">
        <v>927</v>
      </c>
      <c r="C146" s="5">
        <v>57</v>
      </c>
      <c r="D146" s="5">
        <f t="shared" si="3"/>
        <v>56.9</v>
      </c>
      <c r="F146" s="5">
        <f>LOG10(25)</f>
        <v>1.3979400086720377</v>
      </c>
      <c r="H146" s="5">
        <f>D146-D119</f>
        <v>6.3999999999999986</v>
      </c>
    </row>
    <row r="147" spans="1:9">
      <c r="C147" s="5">
        <v>57</v>
      </c>
    </row>
    <row r="148" spans="1:9">
      <c r="C148" s="5">
        <v>56.8</v>
      </c>
    </row>
    <row r="149" spans="1:9">
      <c r="B149" s="5" t="s">
        <v>926</v>
      </c>
      <c r="C149" s="5">
        <v>56.7</v>
      </c>
      <c r="D149" s="5">
        <f t="shared" si="3"/>
        <v>56.7</v>
      </c>
      <c r="F149" s="5">
        <f>LOG10(50)</f>
        <v>1.6989700043360187</v>
      </c>
      <c r="H149" s="5">
        <f>D149-D119</f>
        <v>6.2000000000000028</v>
      </c>
    </row>
    <row r="150" spans="1:9">
      <c r="C150" s="5">
        <v>56.8</v>
      </c>
    </row>
    <row r="151" spans="1:9">
      <c r="C151" s="5">
        <v>56.7</v>
      </c>
    </row>
    <row r="152" spans="1:9">
      <c r="B152" s="5" t="s">
        <v>925</v>
      </c>
    </row>
    <row r="155" spans="1:9">
      <c r="A155" s="1"/>
      <c r="B155" s="1"/>
      <c r="C155" s="1"/>
      <c r="D155" s="1"/>
      <c r="E155" s="1"/>
      <c r="F155" s="1"/>
      <c r="G155" s="1"/>
      <c r="H155" s="1"/>
      <c r="I155" s="2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8129C-F366-E848-A6A3-91EC6E7A9716}">
  <dimension ref="A1:M203"/>
  <sheetViews>
    <sheetView workbookViewId="0">
      <selection activeCell="O25" sqref="O25"/>
    </sheetView>
  </sheetViews>
  <sheetFormatPr baseColWidth="10" defaultRowHeight="16"/>
  <sheetData>
    <row r="1" spans="1:13">
      <c r="A1" t="s">
        <v>728</v>
      </c>
    </row>
    <row r="3" spans="1:13">
      <c r="A3" s="6" t="s">
        <v>729</v>
      </c>
    </row>
    <row r="5" spans="1:13">
      <c r="A5" s="109" t="s">
        <v>730</v>
      </c>
      <c r="B5" s="109"/>
      <c r="C5" s="109"/>
      <c r="D5" s="109"/>
      <c r="E5" s="109"/>
      <c r="F5" s="109"/>
      <c r="G5" s="109"/>
      <c r="H5" s="109"/>
      <c r="I5" s="109"/>
      <c r="J5" s="109"/>
      <c r="K5" s="109"/>
      <c r="L5" s="109"/>
      <c r="M5" s="110"/>
    </row>
    <row r="6" spans="1:13">
      <c r="A6" s="109" t="s">
        <v>731</v>
      </c>
      <c r="B6" s="109"/>
      <c r="C6" s="109"/>
      <c r="D6" s="109"/>
      <c r="E6" s="109"/>
      <c r="F6" s="109"/>
      <c r="G6" s="109"/>
      <c r="H6" s="109"/>
      <c r="I6" s="109"/>
      <c r="J6" s="109"/>
      <c r="K6" s="109"/>
      <c r="L6" s="109"/>
      <c r="M6" s="110"/>
    </row>
    <row r="7" spans="1:13">
      <c r="A7" s="109" t="s">
        <v>732</v>
      </c>
      <c r="B7" s="109"/>
      <c r="C7" s="109"/>
      <c r="D7" s="109"/>
      <c r="E7" s="109"/>
      <c r="F7" s="109"/>
      <c r="G7" s="109"/>
      <c r="H7" s="109"/>
      <c r="I7" s="109"/>
      <c r="J7" s="109"/>
      <c r="K7" s="109"/>
      <c r="L7" s="109"/>
      <c r="M7" s="110"/>
    </row>
    <row r="8" spans="1:13">
      <c r="A8" s="109" t="s">
        <v>158</v>
      </c>
      <c r="B8" s="109"/>
      <c r="C8" s="109"/>
      <c r="D8" s="109"/>
      <c r="E8" s="109"/>
      <c r="F8" s="109"/>
      <c r="G8" s="109"/>
      <c r="H8" s="109"/>
      <c r="I8" s="109"/>
      <c r="J8" s="109"/>
      <c r="K8" s="109"/>
      <c r="L8" s="109"/>
      <c r="M8" s="110"/>
    </row>
    <row r="9" spans="1:13">
      <c r="A9" s="108" t="s">
        <v>733</v>
      </c>
      <c r="B9" s="108"/>
      <c r="C9" s="108"/>
      <c r="D9" s="108"/>
      <c r="E9" s="108"/>
      <c r="F9" s="108"/>
      <c r="G9" s="108"/>
      <c r="H9" s="108"/>
      <c r="I9" s="108"/>
      <c r="J9" s="108"/>
      <c r="K9" s="108"/>
      <c r="L9" s="108"/>
      <c r="M9" s="107"/>
    </row>
    <row r="10" spans="1:13">
      <c r="A10" s="6" t="s">
        <v>734</v>
      </c>
      <c r="B10" s="100" t="s">
        <v>146</v>
      </c>
      <c r="C10" s="100" t="s">
        <v>151</v>
      </c>
      <c r="D10" s="100" t="s">
        <v>150</v>
      </c>
      <c r="E10" s="101" t="s">
        <v>149</v>
      </c>
      <c r="F10" s="100" t="s">
        <v>148</v>
      </c>
      <c r="G10" s="100" t="s">
        <v>147</v>
      </c>
      <c r="H10" s="100" t="s">
        <v>146</v>
      </c>
      <c r="I10" s="100" t="s">
        <v>145</v>
      </c>
      <c r="J10" s="100" t="s">
        <v>144</v>
      </c>
      <c r="K10" s="100" t="s">
        <v>143</v>
      </c>
      <c r="L10" s="100" t="s">
        <v>735</v>
      </c>
      <c r="M10" s="101" t="s">
        <v>127</v>
      </c>
    </row>
    <row r="11" spans="1:13">
      <c r="A11" s="6" t="s">
        <v>736</v>
      </c>
      <c r="B11" s="100">
        <v>1.2500000000000001E-2</v>
      </c>
      <c r="C11" s="100" t="s">
        <v>737</v>
      </c>
      <c r="D11" s="100" t="s">
        <v>22</v>
      </c>
      <c r="E11" s="101" t="s">
        <v>34</v>
      </c>
      <c r="F11" s="100">
        <v>7.1130000000000004</v>
      </c>
      <c r="G11" s="100">
        <v>7.1</v>
      </c>
      <c r="H11" s="100">
        <v>1.2500000000000001E-2</v>
      </c>
      <c r="I11" s="100">
        <v>0.87629999999999997</v>
      </c>
      <c r="J11" s="100">
        <v>8</v>
      </c>
      <c r="K11" s="100">
        <v>8</v>
      </c>
      <c r="L11" s="100">
        <v>1.426E-2</v>
      </c>
      <c r="M11" s="101">
        <v>178</v>
      </c>
    </row>
    <row r="12" spans="1:13">
      <c r="A12" s="6" t="s">
        <v>738</v>
      </c>
      <c r="B12" s="100">
        <v>-6.6669999999999993E-2</v>
      </c>
      <c r="C12" s="100" t="s">
        <v>739</v>
      </c>
      <c r="D12" s="100" t="s">
        <v>22</v>
      </c>
      <c r="E12" s="101" t="s">
        <v>34</v>
      </c>
      <c r="F12" s="100">
        <v>10.029999999999999</v>
      </c>
      <c r="G12" s="100">
        <v>10.1</v>
      </c>
      <c r="H12" s="100">
        <v>-6.6669999999999993E-2</v>
      </c>
      <c r="I12" s="100">
        <v>1.431</v>
      </c>
      <c r="J12" s="100">
        <v>3</v>
      </c>
      <c r="K12" s="100">
        <v>3</v>
      </c>
      <c r="L12" s="100">
        <v>4.6589999999999999E-2</v>
      </c>
      <c r="M12" s="101">
        <v>178</v>
      </c>
    </row>
    <row r="13" spans="1:13">
      <c r="A13" s="6" t="s">
        <v>740</v>
      </c>
      <c r="B13" s="100">
        <v>-0.1</v>
      </c>
      <c r="C13" s="100" t="s">
        <v>741</v>
      </c>
      <c r="D13" s="100" t="s">
        <v>22</v>
      </c>
      <c r="E13" s="101" t="s">
        <v>34</v>
      </c>
      <c r="F13" s="100">
        <v>-3.8</v>
      </c>
      <c r="G13" s="100">
        <v>-3.7</v>
      </c>
      <c r="H13" s="100">
        <v>-0.1</v>
      </c>
      <c r="I13" s="100">
        <v>1.1080000000000001</v>
      </c>
      <c r="J13" s="100">
        <v>5</v>
      </c>
      <c r="K13" s="100">
        <v>5</v>
      </c>
      <c r="L13" s="100">
        <v>9.0209999999999999E-2</v>
      </c>
      <c r="M13" s="101">
        <v>178</v>
      </c>
    </row>
    <row r="14" spans="1:13">
      <c r="A14" s="6" t="s">
        <v>742</v>
      </c>
      <c r="B14" s="100">
        <v>2.3570000000000002</v>
      </c>
      <c r="C14" s="100" t="s">
        <v>743</v>
      </c>
      <c r="D14" s="100" t="s">
        <v>22</v>
      </c>
      <c r="E14" s="101">
        <v>0.33679999999999999</v>
      </c>
      <c r="F14" s="100">
        <v>1.9710000000000001</v>
      </c>
      <c r="G14" s="100">
        <v>-0.38569999999999999</v>
      </c>
      <c r="H14" s="100">
        <v>2.3570000000000002</v>
      </c>
      <c r="I14" s="100">
        <v>0.93689999999999996</v>
      </c>
      <c r="J14" s="100">
        <v>7</v>
      </c>
      <c r="K14" s="100">
        <v>7</v>
      </c>
      <c r="L14" s="100">
        <v>2.516</v>
      </c>
      <c r="M14" s="101">
        <v>178</v>
      </c>
    </row>
    <row r="15" spans="1:13">
      <c r="A15" s="6" t="s">
        <v>744</v>
      </c>
      <c r="B15" s="100">
        <v>0.45</v>
      </c>
      <c r="C15" s="100" t="s">
        <v>745</v>
      </c>
      <c r="D15" s="100" t="s">
        <v>22</v>
      </c>
      <c r="E15" s="101" t="s">
        <v>34</v>
      </c>
      <c r="F15" s="100">
        <v>-1.35</v>
      </c>
      <c r="G15" s="100">
        <v>-1.8</v>
      </c>
      <c r="H15" s="100">
        <v>0.45</v>
      </c>
      <c r="I15" s="100">
        <v>1.2390000000000001</v>
      </c>
      <c r="J15" s="100">
        <v>4</v>
      </c>
      <c r="K15" s="100">
        <v>4</v>
      </c>
      <c r="L15" s="100">
        <v>0.36309999999999998</v>
      </c>
      <c r="M15" s="101">
        <v>178</v>
      </c>
    </row>
    <row r="16" spans="1:13">
      <c r="A16" s="6" t="s">
        <v>746</v>
      </c>
      <c r="B16" s="100">
        <v>2.4670000000000001</v>
      </c>
      <c r="C16" s="100" t="s">
        <v>747</v>
      </c>
      <c r="D16" s="100" t="s">
        <v>22</v>
      </c>
      <c r="E16" s="101">
        <v>0.94469999999999998</v>
      </c>
      <c r="F16" s="100">
        <v>13.07</v>
      </c>
      <c r="G16" s="100">
        <v>10.6</v>
      </c>
      <c r="H16" s="100">
        <v>2.4670000000000001</v>
      </c>
      <c r="I16" s="100">
        <v>1.431</v>
      </c>
      <c r="J16" s="100">
        <v>3</v>
      </c>
      <c r="K16" s="100">
        <v>3</v>
      </c>
      <c r="L16" s="100">
        <v>1.724</v>
      </c>
      <c r="M16" s="101">
        <v>178</v>
      </c>
    </row>
    <row r="17" spans="1:13">
      <c r="A17" s="6" t="s">
        <v>748</v>
      </c>
      <c r="B17" s="100">
        <v>0.23330000000000001</v>
      </c>
      <c r="C17" s="100" t="s">
        <v>749</v>
      </c>
      <c r="D17" s="100" t="s">
        <v>22</v>
      </c>
      <c r="E17" s="101" t="s">
        <v>34</v>
      </c>
      <c r="F17" s="100">
        <v>5.6</v>
      </c>
      <c r="G17" s="100">
        <v>5.367</v>
      </c>
      <c r="H17" s="100">
        <v>0.23330000000000001</v>
      </c>
      <c r="I17" s="100">
        <v>1.431</v>
      </c>
      <c r="J17" s="100">
        <v>3</v>
      </c>
      <c r="K17" s="100">
        <v>3</v>
      </c>
      <c r="L17" s="100">
        <v>0.16300000000000001</v>
      </c>
      <c r="M17" s="101">
        <v>178</v>
      </c>
    </row>
    <row r="18" spans="1:13">
      <c r="A18" s="6" t="s">
        <v>750</v>
      </c>
      <c r="B18" s="100">
        <v>0.22500000000000001</v>
      </c>
      <c r="C18" s="100" t="s">
        <v>751</v>
      </c>
      <c r="D18" s="100" t="s">
        <v>22</v>
      </c>
      <c r="E18" s="101" t="s">
        <v>34</v>
      </c>
      <c r="F18" s="100">
        <v>5.4</v>
      </c>
      <c r="G18" s="100">
        <v>5.1749999999999998</v>
      </c>
      <c r="H18" s="100">
        <v>0.22500000000000001</v>
      </c>
      <c r="I18" s="100">
        <v>1.2390000000000001</v>
      </c>
      <c r="J18" s="100">
        <v>4</v>
      </c>
      <c r="K18" s="100">
        <v>4</v>
      </c>
      <c r="L18" s="100">
        <v>0.18149999999999999</v>
      </c>
      <c r="M18" s="101">
        <v>178</v>
      </c>
    </row>
    <row r="19" spans="1:13">
      <c r="A19" s="6" t="s">
        <v>752</v>
      </c>
      <c r="B19" s="100">
        <v>1.28</v>
      </c>
      <c r="C19" s="100" t="s">
        <v>753</v>
      </c>
      <c r="D19" s="100" t="s">
        <v>22</v>
      </c>
      <c r="E19" s="101">
        <v>0.99990000000000001</v>
      </c>
      <c r="F19" s="100">
        <v>2.64</v>
      </c>
      <c r="G19" s="100">
        <v>1.36</v>
      </c>
      <c r="H19" s="100">
        <v>1.28</v>
      </c>
      <c r="I19" s="100">
        <v>1.1080000000000001</v>
      </c>
      <c r="J19" s="100">
        <v>5</v>
      </c>
      <c r="K19" s="100">
        <v>5</v>
      </c>
      <c r="L19" s="100">
        <v>1.155</v>
      </c>
      <c r="M19" s="101">
        <v>178</v>
      </c>
    </row>
    <row r="20" spans="1:13">
      <c r="A20" s="6" t="s">
        <v>754</v>
      </c>
      <c r="B20" s="100">
        <v>-0.5333</v>
      </c>
      <c r="C20" s="100" t="s">
        <v>755</v>
      </c>
      <c r="D20" s="100" t="s">
        <v>22</v>
      </c>
      <c r="E20" s="101" t="s">
        <v>34</v>
      </c>
      <c r="F20" s="100">
        <v>10.5</v>
      </c>
      <c r="G20" s="100">
        <v>11.03</v>
      </c>
      <c r="H20" s="100">
        <v>-0.5333</v>
      </c>
      <c r="I20" s="100">
        <v>1.431</v>
      </c>
      <c r="J20" s="100">
        <v>3</v>
      </c>
      <c r="K20" s="100">
        <v>3</v>
      </c>
      <c r="L20" s="100">
        <v>0.37269999999999998</v>
      </c>
      <c r="M20" s="101">
        <v>178</v>
      </c>
    </row>
    <row r="21" spans="1:13">
      <c r="A21" s="6" t="s">
        <v>756</v>
      </c>
      <c r="B21" s="100">
        <v>1.1000000000000001</v>
      </c>
      <c r="C21" s="100" t="s">
        <v>757</v>
      </c>
      <c r="D21" s="100" t="s">
        <v>22</v>
      </c>
      <c r="E21" s="101" t="s">
        <v>34</v>
      </c>
      <c r="F21" s="100">
        <v>6.6669999999999998</v>
      </c>
      <c r="G21" s="100">
        <v>5.5670000000000002</v>
      </c>
      <c r="H21" s="100">
        <v>1.1000000000000001</v>
      </c>
      <c r="I21" s="100">
        <v>1.431</v>
      </c>
      <c r="J21" s="100">
        <v>3</v>
      </c>
      <c r="K21" s="100">
        <v>3</v>
      </c>
      <c r="L21" s="100">
        <v>0.76870000000000005</v>
      </c>
      <c r="M21" s="101">
        <v>178</v>
      </c>
    </row>
    <row r="22" spans="1:13">
      <c r="A22" s="6" t="s">
        <v>758</v>
      </c>
      <c r="B22" s="100">
        <v>1.04</v>
      </c>
      <c r="C22" s="100" t="s">
        <v>759</v>
      </c>
      <c r="D22" s="100" t="s">
        <v>22</v>
      </c>
      <c r="E22" s="101" t="s">
        <v>34</v>
      </c>
      <c r="F22" s="100">
        <v>4.75</v>
      </c>
      <c r="G22" s="100">
        <v>3.71</v>
      </c>
      <c r="H22" s="100">
        <v>1.04</v>
      </c>
      <c r="I22" s="100">
        <v>1.1080000000000001</v>
      </c>
      <c r="J22" s="100">
        <v>5</v>
      </c>
      <c r="K22" s="100">
        <v>5</v>
      </c>
      <c r="L22" s="100">
        <v>0.93820000000000003</v>
      </c>
      <c r="M22" s="101">
        <v>178</v>
      </c>
    </row>
    <row r="23" spans="1:13">
      <c r="A23" s="6" t="s">
        <v>760</v>
      </c>
      <c r="B23" s="100">
        <v>0.5333</v>
      </c>
      <c r="C23" s="100" t="s">
        <v>761</v>
      </c>
      <c r="D23" s="100" t="s">
        <v>22</v>
      </c>
      <c r="E23" s="101" t="s">
        <v>34</v>
      </c>
      <c r="F23" s="100">
        <v>3.5670000000000002</v>
      </c>
      <c r="G23" s="100">
        <v>3.0329999999999999</v>
      </c>
      <c r="H23" s="100">
        <v>0.5333</v>
      </c>
      <c r="I23" s="100">
        <v>1.431</v>
      </c>
      <c r="J23" s="100">
        <v>3</v>
      </c>
      <c r="K23" s="100">
        <v>3</v>
      </c>
      <c r="L23" s="100">
        <v>0.37269999999999998</v>
      </c>
      <c r="M23" s="101">
        <v>178</v>
      </c>
    </row>
    <row r="24" spans="1:13">
      <c r="A24" s="6" t="s">
        <v>762</v>
      </c>
      <c r="B24" s="100">
        <v>-0.83330000000000004</v>
      </c>
      <c r="C24" s="100" t="s">
        <v>763</v>
      </c>
      <c r="D24" s="100" t="s">
        <v>22</v>
      </c>
      <c r="E24" s="101" t="s">
        <v>34</v>
      </c>
      <c r="F24" s="100">
        <v>-1.9670000000000001</v>
      </c>
      <c r="G24" s="100">
        <v>-1.133</v>
      </c>
      <c r="H24" s="100">
        <v>-0.83330000000000004</v>
      </c>
      <c r="I24" s="100">
        <v>1.431</v>
      </c>
      <c r="J24" s="100">
        <v>3</v>
      </c>
      <c r="K24" s="100">
        <v>3</v>
      </c>
      <c r="L24" s="100">
        <v>0.58230000000000004</v>
      </c>
      <c r="M24" s="101">
        <v>178</v>
      </c>
    </row>
    <row r="25" spans="1:13">
      <c r="A25" s="6" t="s">
        <v>764</v>
      </c>
      <c r="B25" s="100">
        <v>1.325</v>
      </c>
      <c r="C25" s="100" t="s">
        <v>765</v>
      </c>
      <c r="D25" s="100" t="s">
        <v>22</v>
      </c>
      <c r="E25" s="101" t="s">
        <v>34</v>
      </c>
      <c r="F25" s="100">
        <v>1.3</v>
      </c>
      <c r="G25" s="100">
        <v>-2.5000000000000001E-2</v>
      </c>
      <c r="H25" s="100">
        <v>1.325</v>
      </c>
      <c r="I25" s="100">
        <v>1.2390000000000001</v>
      </c>
      <c r="J25" s="100">
        <v>4</v>
      </c>
      <c r="K25" s="100">
        <v>4</v>
      </c>
      <c r="L25" s="100">
        <v>1.069</v>
      </c>
      <c r="M25" s="101">
        <v>178</v>
      </c>
    </row>
    <row r="26" spans="1:13">
      <c r="A26" s="6" t="s">
        <v>766</v>
      </c>
      <c r="B26" s="100">
        <v>0.5</v>
      </c>
      <c r="C26" s="100" t="s">
        <v>767</v>
      </c>
      <c r="D26" s="100" t="s">
        <v>22</v>
      </c>
      <c r="E26" s="101" t="s">
        <v>34</v>
      </c>
      <c r="F26" s="100">
        <v>5.2</v>
      </c>
      <c r="G26" s="100">
        <v>4.7</v>
      </c>
      <c r="H26" s="100">
        <v>0.5</v>
      </c>
      <c r="I26" s="100">
        <v>1.431</v>
      </c>
      <c r="J26" s="100">
        <v>3</v>
      </c>
      <c r="K26" s="100">
        <v>3</v>
      </c>
      <c r="L26" s="100">
        <v>0.34939999999999999</v>
      </c>
      <c r="M26" s="101">
        <v>178</v>
      </c>
    </row>
    <row r="27" spans="1:13">
      <c r="A27" s="6" t="s">
        <v>768</v>
      </c>
      <c r="B27" s="100">
        <v>0.66669999999999996</v>
      </c>
      <c r="C27" s="100" t="s">
        <v>769</v>
      </c>
      <c r="D27" s="100" t="s">
        <v>22</v>
      </c>
      <c r="E27" s="101" t="s">
        <v>34</v>
      </c>
      <c r="F27" s="100">
        <v>1.1000000000000001</v>
      </c>
      <c r="G27" s="100">
        <v>0.43330000000000002</v>
      </c>
      <c r="H27" s="100">
        <v>0.66669999999999996</v>
      </c>
      <c r="I27" s="100">
        <v>1.431</v>
      </c>
      <c r="J27" s="100">
        <v>3</v>
      </c>
      <c r="K27" s="100">
        <v>3</v>
      </c>
      <c r="L27" s="100">
        <v>0.46589999999999998</v>
      </c>
      <c r="M27" s="101">
        <v>178</v>
      </c>
    </row>
    <row r="28" spans="1:13">
      <c r="A28" s="6" t="s">
        <v>770</v>
      </c>
      <c r="B28" s="100">
        <v>0.62</v>
      </c>
      <c r="C28" s="100" t="s">
        <v>771</v>
      </c>
      <c r="D28" s="100" t="s">
        <v>22</v>
      </c>
      <c r="E28" s="101" t="s">
        <v>34</v>
      </c>
      <c r="F28" s="100">
        <v>4.82</v>
      </c>
      <c r="G28" s="100">
        <v>4.2</v>
      </c>
      <c r="H28" s="100">
        <v>0.62</v>
      </c>
      <c r="I28" s="100">
        <v>1.1080000000000001</v>
      </c>
      <c r="J28" s="100">
        <v>5</v>
      </c>
      <c r="K28" s="100">
        <v>5</v>
      </c>
      <c r="L28" s="100">
        <v>0.55930000000000002</v>
      </c>
      <c r="M28" s="101">
        <v>178</v>
      </c>
    </row>
    <row r="29" spans="1:13">
      <c r="A29" s="6" t="s">
        <v>772</v>
      </c>
      <c r="B29" s="100">
        <v>0.375</v>
      </c>
      <c r="C29" s="100" t="s">
        <v>773</v>
      </c>
      <c r="D29" s="100" t="s">
        <v>22</v>
      </c>
      <c r="E29" s="101" t="s">
        <v>34</v>
      </c>
      <c r="F29" s="100">
        <v>2.65</v>
      </c>
      <c r="G29" s="100">
        <v>2.2749999999999999</v>
      </c>
      <c r="H29" s="100">
        <v>0.375</v>
      </c>
      <c r="I29" s="100">
        <v>1.2390000000000001</v>
      </c>
      <c r="J29" s="100">
        <v>4</v>
      </c>
      <c r="K29" s="100">
        <v>4</v>
      </c>
      <c r="L29" s="100">
        <v>0.30259999999999998</v>
      </c>
      <c r="M29" s="101">
        <v>178</v>
      </c>
    </row>
    <row r="30" spans="1:13">
      <c r="A30" s="6" t="s">
        <v>774</v>
      </c>
      <c r="B30" s="100">
        <v>0.66669999999999996</v>
      </c>
      <c r="C30" s="100" t="s">
        <v>769</v>
      </c>
      <c r="D30" s="100" t="s">
        <v>22</v>
      </c>
      <c r="E30" s="101" t="s">
        <v>34</v>
      </c>
      <c r="F30" s="100">
        <v>-0.6</v>
      </c>
      <c r="G30" s="100">
        <v>-1.2669999999999999</v>
      </c>
      <c r="H30" s="100">
        <v>0.66669999999999996</v>
      </c>
      <c r="I30" s="100">
        <v>1.431</v>
      </c>
      <c r="J30" s="100">
        <v>3</v>
      </c>
      <c r="K30" s="100">
        <v>3</v>
      </c>
      <c r="L30" s="100">
        <v>0.46589999999999998</v>
      </c>
      <c r="M30" s="101">
        <v>178</v>
      </c>
    </row>
    <row r="31" spans="1:13">
      <c r="A31" s="6" t="s">
        <v>775</v>
      </c>
      <c r="B31" s="100">
        <v>0.43330000000000002</v>
      </c>
      <c r="C31" s="100" t="s">
        <v>776</v>
      </c>
      <c r="D31" s="100" t="s">
        <v>22</v>
      </c>
      <c r="E31" s="101" t="s">
        <v>34</v>
      </c>
      <c r="F31" s="100">
        <v>5.7670000000000003</v>
      </c>
      <c r="G31" s="100">
        <v>5.3330000000000002</v>
      </c>
      <c r="H31" s="100">
        <v>0.43330000000000002</v>
      </c>
      <c r="I31" s="100">
        <v>1.431</v>
      </c>
      <c r="J31" s="100">
        <v>3</v>
      </c>
      <c r="K31" s="100">
        <v>3</v>
      </c>
      <c r="L31" s="100">
        <v>0.30280000000000001</v>
      </c>
      <c r="M31" s="101">
        <v>178</v>
      </c>
    </row>
    <row r="32" spans="1:13">
      <c r="A32" s="6" t="s">
        <v>777</v>
      </c>
      <c r="B32" s="100">
        <v>-6.6669999999999993E-2</v>
      </c>
      <c r="C32" s="100" t="s">
        <v>739</v>
      </c>
      <c r="D32" s="100" t="s">
        <v>22</v>
      </c>
      <c r="E32" s="101" t="s">
        <v>34</v>
      </c>
      <c r="F32" s="100">
        <v>7.867</v>
      </c>
      <c r="G32" s="100">
        <v>7.9329999999999998</v>
      </c>
      <c r="H32" s="100">
        <v>-6.6669999999999993E-2</v>
      </c>
      <c r="I32" s="100">
        <v>1.431</v>
      </c>
      <c r="J32" s="100">
        <v>3</v>
      </c>
      <c r="K32" s="100">
        <v>3</v>
      </c>
      <c r="L32" s="100">
        <v>4.6589999999999999E-2</v>
      </c>
      <c r="M32" s="101">
        <v>178</v>
      </c>
    </row>
    <row r="33" spans="1:13">
      <c r="A33" s="6" t="s">
        <v>778</v>
      </c>
      <c r="B33" s="100">
        <v>0.7</v>
      </c>
      <c r="C33" s="100" t="s">
        <v>779</v>
      </c>
      <c r="D33" s="100" t="s">
        <v>22</v>
      </c>
      <c r="E33" s="101" t="s">
        <v>34</v>
      </c>
      <c r="F33" s="100">
        <v>8.2669999999999995</v>
      </c>
      <c r="G33" s="100">
        <v>7.5670000000000002</v>
      </c>
      <c r="H33" s="100">
        <v>0.7</v>
      </c>
      <c r="I33" s="100">
        <v>1.431</v>
      </c>
      <c r="J33" s="100">
        <v>3</v>
      </c>
      <c r="K33" s="100">
        <v>3</v>
      </c>
      <c r="L33" s="100">
        <v>0.48909999999999998</v>
      </c>
      <c r="M33" s="101">
        <v>178</v>
      </c>
    </row>
    <row r="34" spans="1:13">
      <c r="A34" s="6" t="s">
        <v>780</v>
      </c>
      <c r="B34" s="100">
        <v>-2.6669999999999998</v>
      </c>
      <c r="C34" s="100" t="s">
        <v>781</v>
      </c>
      <c r="D34" s="100" t="s">
        <v>22</v>
      </c>
      <c r="E34" s="101">
        <v>0.87980000000000003</v>
      </c>
      <c r="F34" s="100">
        <v>5.2670000000000003</v>
      </c>
      <c r="G34" s="100">
        <v>7.9329999999999998</v>
      </c>
      <c r="H34" s="100">
        <v>-2.6669999999999998</v>
      </c>
      <c r="I34" s="100">
        <v>1.431</v>
      </c>
      <c r="J34" s="100">
        <v>3</v>
      </c>
      <c r="K34" s="100">
        <v>3</v>
      </c>
      <c r="L34" s="100">
        <v>1.863</v>
      </c>
      <c r="M34" s="101">
        <v>178</v>
      </c>
    </row>
    <row r="35" spans="1:13">
      <c r="A35" s="6" t="s">
        <v>782</v>
      </c>
      <c r="B35" s="100">
        <v>2.633</v>
      </c>
      <c r="C35" s="100" t="s">
        <v>783</v>
      </c>
      <c r="D35" s="100" t="s">
        <v>22</v>
      </c>
      <c r="E35" s="101">
        <v>0.89280000000000004</v>
      </c>
      <c r="F35" s="100">
        <v>5.5330000000000004</v>
      </c>
      <c r="G35" s="100">
        <v>2.9</v>
      </c>
      <c r="H35" s="100">
        <v>2.633</v>
      </c>
      <c r="I35" s="100">
        <v>1.431</v>
      </c>
      <c r="J35" s="100">
        <v>3</v>
      </c>
      <c r="K35" s="100">
        <v>3</v>
      </c>
      <c r="L35" s="100">
        <v>1.84</v>
      </c>
      <c r="M35" s="101">
        <v>178</v>
      </c>
    </row>
    <row r="36" spans="1:13">
      <c r="A36" s="6" t="s">
        <v>784</v>
      </c>
      <c r="B36" s="100">
        <v>1.6</v>
      </c>
      <c r="C36" s="100" t="s">
        <v>785</v>
      </c>
      <c r="D36" s="100" t="s">
        <v>22</v>
      </c>
      <c r="E36" s="101" t="s">
        <v>34</v>
      </c>
      <c r="F36" s="100">
        <v>7.3330000000000002</v>
      </c>
      <c r="G36" s="100">
        <v>5.7329999999999997</v>
      </c>
      <c r="H36" s="100">
        <v>1.6</v>
      </c>
      <c r="I36" s="100">
        <v>1.431</v>
      </c>
      <c r="J36" s="100">
        <v>3</v>
      </c>
      <c r="K36" s="100">
        <v>3</v>
      </c>
      <c r="L36" s="100">
        <v>1.1180000000000001</v>
      </c>
      <c r="M36" s="101">
        <v>178</v>
      </c>
    </row>
    <row r="37" spans="1:13">
      <c r="A37" s="6" t="s">
        <v>786</v>
      </c>
      <c r="B37" s="100">
        <v>-0.57499999999999996</v>
      </c>
      <c r="C37" s="100" t="s">
        <v>787</v>
      </c>
      <c r="D37" s="100" t="s">
        <v>22</v>
      </c>
      <c r="E37" s="101" t="s">
        <v>34</v>
      </c>
      <c r="F37" s="100">
        <v>-1.7250000000000001</v>
      </c>
      <c r="G37" s="100">
        <v>-1.1499999999999999</v>
      </c>
      <c r="H37" s="100">
        <v>-0.57499999999999996</v>
      </c>
      <c r="I37" s="100">
        <v>1.2390000000000001</v>
      </c>
      <c r="J37" s="100">
        <v>4</v>
      </c>
      <c r="K37" s="100">
        <v>4</v>
      </c>
      <c r="L37" s="100">
        <v>0.46400000000000002</v>
      </c>
      <c r="M37" s="101">
        <v>178</v>
      </c>
    </row>
    <row r="38" spans="1:13">
      <c r="A38" s="6" t="s">
        <v>788</v>
      </c>
      <c r="B38" s="100">
        <v>0.42499999999999999</v>
      </c>
      <c r="C38" s="100" t="s">
        <v>789</v>
      </c>
      <c r="D38" s="100" t="s">
        <v>22</v>
      </c>
      <c r="E38" s="101" t="s">
        <v>34</v>
      </c>
      <c r="F38" s="100">
        <v>-3.9</v>
      </c>
      <c r="G38" s="100">
        <v>-4.3250000000000002</v>
      </c>
      <c r="H38" s="100">
        <v>0.42499999999999999</v>
      </c>
      <c r="I38" s="100">
        <v>1.2390000000000001</v>
      </c>
      <c r="J38" s="100">
        <v>4</v>
      </c>
      <c r="K38" s="100">
        <v>4</v>
      </c>
      <c r="L38" s="100">
        <v>0.34289999999999998</v>
      </c>
      <c r="M38" s="101">
        <v>178</v>
      </c>
    </row>
    <row r="39" spans="1:13">
      <c r="A39" s="6" t="s">
        <v>790</v>
      </c>
      <c r="B39" s="100">
        <v>1.2330000000000001</v>
      </c>
      <c r="C39" s="100" t="s">
        <v>791</v>
      </c>
      <c r="D39" s="100" t="s">
        <v>22</v>
      </c>
      <c r="E39" s="101" t="s">
        <v>34</v>
      </c>
      <c r="F39" s="100">
        <v>6.5670000000000002</v>
      </c>
      <c r="G39" s="100">
        <v>5.3330000000000002</v>
      </c>
      <c r="H39" s="100">
        <v>1.2330000000000001</v>
      </c>
      <c r="I39" s="100">
        <v>1.431</v>
      </c>
      <c r="J39" s="100">
        <v>3</v>
      </c>
      <c r="K39" s="100">
        <v>3</v>
      </c>
      <c r="L39" s="100">
        <v>0.86180000000000001</v>
      </c>
      <c r="M39" s="101">
        <v>178</v>
      </c>
    </row>
    <row r="40" spans="1:13">
      <c r="A40" s="6" t="s">
        <v>792</v>
      </c>
      <c r="B40" s="100">
        <v>0.93330000000000002</v>
      </c>
      <c r="C40" s="100" t="s">
        <v>793</v>
      </c>
      <c r="D40" s="100" t="s">
        <v>22</v>
      </c>
      <c r="E40" s="101" t="s">
        <v>34</v>
      </c>
      <c r="F40" s="100">
        <v>5.2670000000000003</v>
      </c>
      <c r="G40" s="100">
        <v>4.3330000000000002</v>
      </c>
      <c r="H40" s="100">
        <v>0.93330000000000002</v>
      </c>
      <c r="I40" s="100">
        <v>1.431</v>
      </c>
      <c r="J40" s="100">
        <v>3</v>
      </c>
      <c r="K40" s="100">
        <v>3</v>
      </c>
      <c r="L40" s="100">
        <v>0.6522</v>
      </c>
      <c r="M40" s="101">
        <v>178</v>
      </c>
    </row>
    <row r="41" spans="1:13">
      <c r="A41" s="6" t="s">
        <v>794</v>
      </c>
      <c r="B41" s="100">
        <v>-2.2400000000000002</v>
      </c>
      <c r="C41" s="100" t="s">
        <v>795</v>
      </c>
      <c r="D41" s="100" t="s">
        <v>22</v>
      </c>
      <c r="E41" s="101">
        <v>0.76929999999999998</v>
      </c>
      <c r="F41" s="100">
        <v>1.4</v>
      </c>
      <c r="G41" s="100">
        <v>3.64</v>
      </c>
      <c r="H41" s="100">
        <v>-2.2400000000000002</v>
      </c>
      <c r="I41" s="100">
        <v>1.1080000000000001</v>
      </c>
      <c r="J41" s="100">
        <v>5</v>
      </c>
      <c r="K41" s="100">
        <v>5</v>
      </c>
      <c r="L41" s="100">
        <v>2.0209999999999999</v>
      </c>
      <c r="M41" s="101">
        <v>178</v>
      </c>
    </row>
    <row r="42" spans="1:13">
      <c r="A42" s="6" t="s">
        <v>796</v>
      </c>
      <c r="B42" s="100">
        <v>0.4667</v>
      </c>
      <c r="C42" s="100" t="s">
        <v>797</v>
      </c>
      <c r="D42" s="100" t="s">
        <v>22</v>
      </c>
      <c r="E42" s="101" t="s">
        <v>34</v>
      </c>
      <c r="F42" s="100">
        <v>7.7670000000000003</v>
      </c>
      <c r="G42" s="100">
        <v>7.3</v>
      </c>
      <c r="H42" s="100">
        <v>0.4667</v>
      </c>
      <c r="I42" s="100">
        <v>1.431</v>
      </c>
      <c r="J42" s="100">
        <v>3</v>
      </c>
      <c r="K42" s="100">
        <v>3</v>
      </c>
      <c r="L42" s="100">
        <v>0.3261</v>
      </c>
      <c r="M42" s="101">
        <v>178</v>
      </c>
    </row>
    <row r="43" spans="1:13">
      <c r="A43" s="5"/>
      <c r="B43" s="100"/>
      <c r="C43" s="100"/>
      <c r="D43" s="100"/>
      <c r="E43" s="101"/>
      <c r="F43" s="100"/>
      <c r="G43" s="100"/>
      <c r="H43" s="100"/>
      <c r="I43" s="100"/>
      <c r="J43" s="100"/>
      <c r="K43" s="100"/>
      <c r="L43" s="100"/>
      <c r="M43" s="101"/>
    </row>
    <row r="44" spans="1:13" ht="17" thickBot="1">
      <c r="A44" s="30"/>
      <c r="B44" s="65"/>
      <c r="C44" s="65"/>
      <c r="D44" s="65"/>
      <c r="E44" s="111"/>
      <c r="F44" s="65"/>
      <c r="G44" s="65"/>
      <c r="H44" s="65"/>
      <c r="I44" s="65"/>
      <c r="J44" s="65"/>
      <c r="K44" s="65"/>
      <c r="L44" s="65"/>
      <c r="M44" s="111"/>
    </row>
    <row r="46" spans="1:13">
      <c r="A46" s="109" t="s">
        <v>730</v>
      </c>
      <c r="B46" s="109"/>
      <c r="C46" s="109"/>
      <c r="D46" s="109"/>
      <c r="E46" s="109"/>
      <c r="F46" s="109"/>
      <c r="G46" s="109"/>
      <c r="H46" s="109"/>
      <c r="I46" s="109"/>
      <c r="J46" s="109"/>
      <c r="K46" s="109"/>
      <c r="L46" s="109"/>
      <c r="M46" s="110"/>
    </row>
    <row r="47" spans="1:13">
      <c r="A47" s="109" t="s">
        <v>731</v>
      </c>
      <c r="B47" s="109"/>
      <c r="C47" s="109"/>
      <c r="D47" s="109"/>
      <c r="E47" s="109"/>
      <c r="F47" s="109"/>
      <c r="G47" s="109"/>
      <c r="H47" s="109"/>
      <c r="I47" s="109"/>
      <c r="J47" s="109"/>
      <c r="K47" s="109"/>
      <c r="L47" s="109"/>
      <c r="M47" s="110"/>
    </row>
    <row r="48" spans="1:13">
      <c r="A48" s="109" t="s">
        <v>732</v>
      </c>
      <c r="B48" s="109"/>
      <c r="C48" s="109"/>
      <c r="D48" s="109"/>
      <c r="E48" s="109"/>
      <c r="F48" s="109"/>
      <c r="G48" s="109"/>
      <c r="H48" s="109"/>
      <c r="I48" s="109"/>
      <c r="J48" s="109"/>
      <c r="K48" s="109"/>
      <c r="L48" s="109"/>
      <c r="M48" s="110"/>
    </row>
    <row r="49" spans="1:13">
      <c r="A49" s="109" t="s">
        <v>158</v>
      </c>
      <c r="B49" s="109"/>
      <c r="C49" s="109"/>
      <c r="D49" s="109"/>
      <c r="E49" s="109"/>
      <c r="F49" s="109"/>
      <c r="G49" s="109"/>
      <c r="H49" s="109"/>
      <c r="I49" s="109"/>
      <c r="J49" s="109"/>
      <c r="K49" s="109"/>
      <c r="L49" s="109"/>
      <c r="M49" s="110"/>
    </row>
    <row r="50" spans="1:13">
      <c r="A50" s="108" t="s">
        <v>798</v>
      </c>
      <c r="B50" s="108"/>
      <c r="C50" s="108"/>
      <c r="D50" s="108"/>
      <c r="E50" s="107"/>
      <c r="F50" s="109"/>
      <c r="G50" s="109"/>
      <c r="H50" s="109"/>
      <c r="I50" s="109"/>
      <c r="J50" s="109"/>
      <c r="K50" s="109"/>
      <c r="L50" s="109"/>
      <c r="M50" s="110"/>
    </row>
    <row r="51" spans="1:13">
      <c r="A51" s="6" t="s">
        <v>734</v>
      </c>
      <c r="B51" s="100" t="s">
        <v>146</v>
      </c>
      <c r="C51" s="100" t="s">
        <v>151</v>
      </c>
      <c r="D51" s="100" t="s">
        <v>150</v>
      </c>
      <c r="E51" s="101" t="s">
        <v>149</v>
      </c>
      <c r="F51" s="100" t="s">
        <v>148</v>
      </c>
      <c r="G51" s="100" t="s">
        <v>147</v>
      </c>
      <c r="H51" s="100" t="s">
        <v>146</v>
      </c>
      <c r="I51" s="100" t="s">
        <v>145</v>
      </c>
      <c r="J51" s="100" t="s">
        <v>144</v>
      </c>
      <c r="K51" s="100" t="s">
        <v>143</v>
      </c>
      <c r="L51" s="100" t="s">
        <v>735</v>
      </c>
      <c r="M51" s="101" t="s">
        <v>127</v>
      </c>
    </row>
    <row r="52" spans="1:13">
      <c r="A52" s="6" t="s">
        <v>736</v>
      </c>
      <c r="B52" s="100">
        <v>-0.16250000000000001</v>
      </c>
      <c r="C52" s="100" t="s">
        <v>799</v>
      </c>
      <c r="D52" s="100" t="s">
        <v>22</v>
      </c>
      <c r="E52" s="101" t="s">
        <v>34</v>
      </c>
      <c r="F52" s="100">
        <v>5.8380000000000001</v>
      </c>
      <c r="G52" s="100">
        <v>6</v>
      </c>
      <c r="H52" s="100">
        <v>-0.16250000000000001</v>
      </c>
      <c r="I52" s="100">
        <v>0.8286</v>
      </c>
      <c r="J52" s="100">
        <v>8</v>
      </c>
      <c r="K52" s="100">
        <v>8</v>
      </c>
      <c r="L52" s="100">
        <v>0.1961</v>
      </c>
      <c r="M52" s="101">
        <v>178</v>
      </c>
    </row>
    <row r="53" spans="1:13">
      <c r="A53" s="6" t="s">
        <v>738</v>
      </c>
      <c r="B53" s="100">
        <v>-0.7</v>
      </c>
      <c r="C53" s="100" t="s">
        <v>800</v>
      </c>
      <c r="D53" s="100" t="s">
        <v>22</v>
      </c>
      <c r="E53" s="101" t="s">
        <v>34</v>
      </c>
      <c r="F53" s="100">
        <v>8.6329999999999991</v>
      </c>
      <c r="G53" s="100">
        <v>9.3330000000000002</v>
      </c>
      <c r="H53" s="100">
        <v>-0.7</v>
      </c>
      <c r="I53" s="100">
        <v>1.353</v>
      </c>
      <c r="J53" s="100">
        <v>3</v>
      </c>
      <c r="K53" s="100">
        <v>3</v>
      </c>
      <c r="L53" s="100">
        <v>0.51729999999999998</v>
      </c>
      <c r="M53" s="101">
        <v>178</v>
      </c>
    </row>
    <row r="54" spans="1:13">
      <c r="A54" s="6" t="s">
        <v>740</v>
      </c>
      <c r="B54" s="100">
        <v>0</v>
      </c>
      <c r="C54" s="100" t="s">
        <v>801</v>
      </c>
      <c r="D54" s="100" t="s">
        <v>22</v>
      </c>
      <c r="E54" s="101" t="s">
        <v>34</v>
      </c>
      <c r="F54" s="100">
        <v>-3.64</v>
      </c>
      <c r="G54" s="100">
        <v>-3.64</v>
      </c>
      <c r="H54" s="100">
        <v>0</v>
      </c>
      <c r="I54" s="100">
        <v>1.048</v>
      </c>
      <c r="J54" s="100">
        <v>5</v>
      </c>
      <c r="K54" s="100">
        <v>5</v>
      </c>
      <c r="L54" s="100">
        <v>0</v>
      </c>
      <c r="M54" s="101">
        <v>178</v>
      </c>
    </row>
    <row r="55" spans="1:13">
      <c r="A55" s="6" t="s">
        <v>742</v>
      </c>
      <c r="B55" s="100">
        <v>1.657</v>
      </c>
      <c r="C55" s="100" t="s">
        <v>802</v>
      </c>
      <c r="D55" s="100" t="s">
        <v>22</v>
      </c>
      <c r="E55" s="101">
        <v>0.87549999999999994</v>
      </c>
      <c r="F55" s="100">
        <v>0.95709999999999995</v>
      </c>
      <c r="G55" s="100">
        <v>-0.7</v>
      </c>
      <c r="H55" s="100">
        <v>1.657</v>
      </c>
      <c r="I55" s="100">
        <v>0.88580000000000003</v>
      </c>
      <c r="J55" s="100">
        <v>7</v>
      </c>
      <c r="K55" s="100">
        <v>7</v>
      </c>
      <c r="L55" s="100">
        <v>1.871</v>
      </c>
      <c r="M55" s="101">
        <v>178</v>
      </c>
    </row>
    <row r="56" spans="1:13">
      <c r="A56" s="6" t="s">
        <v>744</v>
      </c>
      <c r="B56" s="100">
        <v>0.6</v>
      </c>
      <c r="C56" s="100" t="s">
        <v>803</v>
      </c>
      <c r="D56" s="100" t="s">
        <v>22</v>
      </c>
      <c r="E56" s="101" t="s">
        <v>34</v>
      </c>
      <c r="F56" s="100">
        <v>-1.25</v>
      </c>
      <c r="G56" s="100">
        <v>-1.85</v>
      </c>
      <c r="H56" s="100">
        <v>0.6</v>
      </c>
      <c r="I56" s="100">
        <v>1.1719999999999999</v>
      </c>
      <c r="J56" s="100">
        <v>4</v>
      </c>
      <c r="K56" s="100">
        <v>4</v>
      </c>
      <c r="L56" s="100">
        <v>0.51200000000000001</v>
      </c>
      <c r="M56" s="101">
        <v>178</v>
      </c>
    </row>
    <row r="57" spans="1:13">
      <c r="A57" s="6" t="s">
        <v>746</v>
      </c>
      <c r="B57" s="100">
        <v>2.367</v>
      </c>
      <c r="C57" s="100" t="s">
        <v>804</v>
      </c>
      <c r="D57" s="100" t="s">
        <v>22</v>
      </c>
      <c r="E57" s="101">
        <v>0.93530000000000002</v>
      </c>
      <c r="F57" s="100">
        <v>11.6</v>
      </c>
      <c r="G57" s="100">
        <v>9.2330000000000005</v>
      </c>
      <c r="H57" s="100">
        <v>2.367</v>
      </c>
      <c r="I57" s="100">
        <v>1.353</v>
      </c>
      <c r="J57" s="100">
        <v>3</v>
      </c>
      <c r="K57" s="100">
        <v>3</v>
      </c>
      <c r="L57" s="100">
        <v>1.7490000000000001</v>
      </c>
      <c r="M57" s="101">
        <v>178</v>
      </c>
    </row>
    <row r="58" spans="1:13">
      <c r="A58" s="6" t="s">
        <v>748</v>
      </c>
      <c r="B58" s="100">
        <v>0.35</v>
      </c>
      <c r="C58" s="100" t="s">
        <v>805</v>
      </c>
      <c r="D58" s="100" t="s">
        <v>22</v>
      </c>
      <c r="E58" s="101" t="s">
        <v>34</v>
      </c>
      <c r="F58" s="100">
        <v>3.6749999999999998</v>
      </c>
      <c r="G58" s="100">
        <v>3.3250000000000002</v>
      </c>
      <c r="H58" s="100">
        <v>0.35</v>
      </c>
      <c r="I58" s="100">
        <v>1.1719999999999999</v>
      </c>
      <c r="J58" s="100">
        <v>4</v>
      </c>
      <c r="K58" s="100">
        <v>4</v>
      </c>
      <c r="L58" s="100">
        <v>0.29870000000000002</v>
      </c>
      <c r="M58" s="101">
        <v>178</v>
      </c>
    </row>
    <row r="59" spans="1:13">
      <c r="A59" s="6" t="s">
        <v>750</v>
      </c>
      <c r="B59" s="100">
        <v>0.15</v>
      </c>
      <c r="C59" s="100" t="s">
        <v>806</v>
      </c>
      <c r="D59" s="100" t="s">
        <v>22</v>
      </c>
      <c r="E59" s="101" t="s">
        <v>34</v>
      </c>
      <c r="F59" s="100">
        <v>3.9249999999999998</v>
      </c>
      <c r="G59" s="100">
        <v>3.7749999999999999</v>
      </c>
      <c r="H59" s="100">
        <v>0.15</v>
      </c>
      <c r="I59" s="100">
        <v>1.1719999999999999</v>
      </c>
      <c r="J59" s="100">
        <v>4</v>
      </c>
      <c r="K59" s="100">
        <v>4</v>
      </c>
      <c r="L59" s="100">
        <v>0.128</v>
      </c>
      <c r="M59" s="101">
        <v>178</v>
      </c>
    </row>
    <row r="60" spans="1:13">
      <c r="A60" s="6" t="s">
        <v>752</v>
      </c>
      <c r="B60" s="100">
        <v>0.43330000000000002</v>
      </c>
      <c r="C60" s="100" t="s">
        <v>807</v>
      </c>
      <c r="D60" s="100" t="s">
        <v>22</v>
      </c>
      <c r="E60" s="101" t="s">
        <v>34</v>
      </c>
      <c r="F60" s="100">
        <v>1.383</v>
      </c>
      <c r="G60" s="100">
        <v>0.95</v>
      </c>
      <c r="H60" s="100">
        <v>0.43330000000000002</v>
      </c>
      <c r="I60" s="100">
        <v>0.95679999999999998</v>
      </c>
      <c r="J60" s="100">
        <v>6</v>
      </c>
      <c r="K60" s="100">
        <v>6</v>
      </c>
      <c r="L60" s="100">
        <v>0.45290000000000002</v>
      </c>
      <c r="M60" s="101">
        <v>178</v>
      </c>
    </row>
    <row r="61" spans="1:13">
      <c r="A61" s="6" t="s">
        <v>754</v>
      </c>
      <c r="B61" s="100">
        <v>-0.66669999999999996</v>
      </c>
      <c r="C61" s="100" t="s">
        <v>808</v>
      </c>
      <c r="D61" s="100" t="s">
        <v>22</v>
      </c>
      <c r="E61" s="101" t="s">
        <v>34</v>
      </c>
      <c r="F61" s="100">
        <v>8.9</v>
      </c>
      <c r="G61" s="100">
        <v>9.5670000000000002</v>
      </c>
      <c r="H61" s="100">
        <v>-0.66669999999999996</v>
      </c>
      <c r="I61" s="100">
        <v>1.353</v>
      </c>
      <c r="J61" s="100">
        <v>3</v>
      </c>
      <c r="K61" s="100">
        <v>3</v>
      </c>
      <c r="L61" s="100">
        <v>0.49270000000000003</v>
      </c>
      <c r="M61" s="101">
        <v>178</v>
      </c>
    </row>
    <row r="62" spans="1:13">
      <c r="A62" s="6" t="s">
        <v>756</v>
      </c>
      <c r="B62" s="100">
        <v>1.1000000000000001</v>
      </c>
      <c r="C62" s="100" t="s">
        <v>809</v>
      </c>
      <c r="D62" s="100" t="s">
        <v>22</v>
      </c>
      <c r="E62" s="101" t="s">
        <v>34</v>
      </c>
      <c r="F62" s="100">
        <v>5.4329999999999998</v>
      </c>
      <c r="G62" s="100">
        <v>4.3330000000000002</v>
      </c>
      <c r="H62" s="100">
        <v>1.1000000000000001</v>
      </c>
      <c r="I62" s="100">
        <v>1.353</v>
      </c>
      <c r="J62" s="100">
        <v>3</v>
      </c>
      <c r="K62" s="100">
        <v>3</v>
      </c>
      <c r="L62" s="100">
        <v>0.81289999999999996</v>
      </c>
      <c r="M62" s="101">
        <v>178</v>
      </c>
    </row>
    <row r="63" spans="1:13">
      <c r="A63" s="6" t="s">
        <v>758</v>
      </c>
      <c r="B63" s="100">
        <v>0.33750000000000002</v>
      </c>
      <c r="C63" s="100" t="s">
        <v>810</v>
      </c>
      <c r="D63" s="100" t="s">
        <v>22</v>
      </c>
      <c r="E63" s="101" t="s">
        <v>34</v>
      </c>
      <c r="F63" s="100">
        <v>1.788</v>
      </c>
      <c r="G63" s="100">
        <v>1.45</v>
      </c>
      <c r="H63" s="100">
        <v>0.33750000000000002</v>
      </c>
      <c r="I63" s="100">
        <v>1.1719999999999999</v>
      </c>
      <c r="J63" s="100">
        <v>4</v>
      </c>
      <c r="K63" s="100">
        <v>4</v>
      </c>
      <c r="L63" s="100">
        <v>0.28799999999999998</v>
      </c>
      <c r="M63" s="101">
        <v>178</v>
      </c>
    </row>
    <row r="64" spans="1:13">
      <c r="A64" s="6" t="s">
        <v>760</v>
      </c>
      <c r="B64" s="100">
        <v>-3.3329999999999999E-2</v>
      </c>
      <c r="C64" s="100" t="s">
        <v>811</v>
      </c>
      <c r="D64" s="100" t="s">
        <v>22</v>
      </c>
      <c r="E64" s="101" t="s">
        <v>34</v>
      </c>
      <c r="F64" s="100">
        <v>2.1</v>
      </c>
      <c r="G64" s="100">
        <v>2.133</v>
      </c>
      <c r="H64" s="100">
        <v>-3.3329999999999999E-2</v>
      </c>
      <c r="I64" s="100">
        <v>1.353</v>
      </c>
      <c r="J64" s="100">
        <v>3</v>
      </c>
      <c r="K64" s="100">
        <v>3</v>
      </c>
      <c r="L64" s="100">
        <v>2.4629999999999999E-2</v>
      </c>
      <c r="M64" s="101">
        <v>178</v>
      </c>
    </row>
    <row r="65" spans="1:13">
      <c r="A65" s="6" t="s">
        <v>762</v>
      </c>
      <c r="B65" s="100">
        <v>-1.2</v>
      </c>
      <c r="C65" s="100" t="s">
        <v>812</v>
      </c>
      <c r="D65" s="100" t="s">
        <v>22</v>
      </c>
      <c r="E65" s="101" t="s">
        <v>34</v>
      </c>
      <c r="F65" s="100">
        <v>-3.5</v>
      </c>
      <c r="G65" s="100">
        <v>-2.2999999999999998</v>
      </c>
      <c r="H65" s="100">
        <v>-1.2</v>
      </c>
      <c r="I65" s="100">
        <v>1.353</v>
      </c>
      <c r="J65" s="100">
        <v>3</v>
      </c>
      <c r="K65" s="100">
        <v>3</v>
      </c>
      <c r="L65" s="100">
        <v>0.88680000000000003</v>
      </c>
      <c r="M65" s="101">
        <v>178</v>
      </c>
    </row>
    <row r="66" spans="1:13">
      <c r="A66" s="6" t="s">
        <v>764</v>
      </c>
      <c r="B66" s="100">
        <v>0.42499999999999999</v>
      </c>
      <c r="C66" s="100" t="s">
        <v>813</v>
      </c>
      <c r="D66" s="100" t="s">
        <v>22</v>
      </c>
      <c r="E66" s="101" t="s">
        <v>34</v>
      </c>
      <c r="F66" s="100">
        <v>0.125</v>
      </c>
      <c r="G66" s="100">
        <v>-0.3</v>
      </c>
      <c r="H66" s="100">
        <v>0.42499999999999999</v>
      </c>
      <c r="I66" s="100">
        <v>1.1719999999999999</v>
      </c>
      <c r="J66" s="100">
        <v>4</v>
      </c>
      <c r="K66" s="100">
        <v>4</v>
      </c>
      <c r="L66" s="100">
        <v>0.36270000000000002</v>
      </c>
      <c r="M66" s="101">
        <v>178</v>
      </c>
    </row>
    <row r="67" spans="1:13">
      <c r="A67" s="6" t="s">
        <v>766</v>
      </c>
      <c r="B67" s="100">
        <v>0.26669999999999999</v>
      </c>
      <c r="C67" s="100" t="s">
        <v>814</v>
      </c>
      <c r="D67" s="100" t="s">
        <v>22</v>
      </c>
      <c r="E67" s="101" t="s">
        <v>34</v>
      </c>
      <c r="F67" s="100">
        <v>3.6669999999999998</v>
      </c>
      <c r="G67" s="100">
        <v>3.4</v>
      </c>
      <c r="H67" s="100">
        <v>0.26669999999999999</v>
      </c>
      <c r="I67" s="100">
        <v>1.353</v>
      </c>
      <c r="J67" s="100">
        <v>3</v>
      </c>
      <c r="K67" s="100">
        <v>3</v>
      </c>
      <c r="L67" s="100">
        <v>0.1971</v>
      </c>
      <c r="M67" s="101">
        <v>178</v>
      </c>
    </row>
    <row r="68" spans="1:13">
      <c r="A68" s="6" t="s">
        <v>768</v>
      </c>
      <c r="B68" s="100">
        <v>0.16669999999999999</v>
      </c>
      <c r="C68" s="100" t="s">
        <v>815</v>
      </c>
      <c r="D68" s="100" t="s">
        <v>22</v>
      </c>
      <c r="E68" s="101" t="s">
        <v>34</v>
      </c>
      <c r="F68" s="100">
        <v>-3.3329999999999999E-2</v>
      </c>
      <c r="G68" s="100">
        <v>-0.2</v>
      </c>
      <c r="H68" s="100">
        <v>0.16669999999999999</v>
      </c>
      <c r="I68" s="100">
        <v>1.353</v>
      </c>
      <c r="J68" s="100">
        <v>3</v>
      </c>
      <c r="K68" s="100">
        <v>3</v>
      </c>
      <c r="L68" s="100">
        <v>0.1232</v>
      </c>
      <c r="M68" s="101">
        <v>178</v>
      </c>
    </row>
    <row r="69" spans="1:13">
      <c r="A69" s="6" t="s">
        <v>770</v>
      </c>
      <c r="B69" s="100">
        <v>0.44</v>
      </c>
      <c r="C69" s="100" t="s">
        <v>816</v>
      </c>
      <c r="D69" s="100" t="s">
        <v>22</v>
      </c>
      <c r="E69" s="101" t="s">
        <v>34</v>
      </c>
      <c r="F69" s="100">
        <v>3.9</v>
      </c>
      <c r="G69" s="100">
        <v>3.46</v>
      </c>
      <c r="H69" s="100">
        <v>0.44</v>
      </c>
      <c r="I69" s="100">
        <v>1.048</v>
      </c>
      <c r="J69" s="100">
        <v>5</v>
      </c>
      <c r="K69" s="100">
        <v>5</v>
      </c>
      <c r="L69" s="100">
        <v>0.41980000000000001</v>
      </c>
      <c r="M69" s="101">
        <v>178</v>
      </c>
    </row>
    <row r="70" spans="1:13">
      <c r="A70" s="6" t="s">
        <v>772</v>
      </c>
      <c r="B70" s="100">
        <v>0.625</v>
      </c>
      <c r="C70" s="100" t="s">
        <v>817</v>
      </c>
      <c r="D70" s="100" t="s">
        <v>22</v>
      </c>
      <c r="E70" s="101" t="s">
        <v>34</v>
      </c>
      <c r="F70" s="100">
        <v>1.55</v>
      </c>
      <c r="G70" s="100">
        <v>0.92500000000000004</v>
      </c>
      <c r="H70" s="100">
        <v>0.625</v>
      </c>
      <c r="I70" s="100">
        <v>1.1719999999999999</v>
      </c>
      <c r="J70" s="100">
        <v>4</v>
      </c>
      <c r="K70" s="100">
        <v>4</v>
      </c>
      <c r="L70" s="100">
        <v>0.5333</v>
      </c>
      <c r="M70" s="101">
        <v>178</v>
      </c>
    </row>
    <row r="71" spans="1:13">
      <c r="A71" s="6" t="s">
        <v>774</v>
      </c>
      <c r="B71" s="40">
        <v>-1.332E-15</v>
      </c>
      <c r="C71" s="100" t="s">
        <v>818</v>
      </c>
      <c r="D71" s="100" t="s">
        <v>22</v>
      </c>
      <c r="E71" s="101" t="s">
        <v>34</v>
      </c>
      <c r="F71" s="100">
        <v>-1.5</v>
      </c>
      <c r="G71" s="100">
        <v>-1.5</v>
      </c>
      <c r="H71" s="40">
        <v>-1.332E-15</v>
      </c>
      <c r="I71" s="100">
        <v>1.657</v>
      </c>
      <c r="J71" s="100">
        <v>2</v>
      </c>
      <c r="K71" s="100">
        <v>2</v>
      </c>
      <c r="L71" s="40">
        <v>8.0390000000000001E-16</v>
      </c>
      <c r="M71" s="101">
        <v>178</v>
      </c>
    </row>
    <row r="72" spans="1:13">
      <c r="A72" s="6" t="s">
        <v>775</v>
      </c>
      <c r="B72" s="100">
        <v>0.6</v>
      </c>
      <c r="C72" s="100" t="s">
        <v>819</v>
      </c>
      <c r="D72" s="100" t="s">
        <v>22</v>
      </c>
      <c r="E72" s="101" t="s">
        <v>34</v>
      </c>
      <c r="F72" s="100">
        <v>4.367</v>
      </c>
      <c r="G72" s="100">
        <v>3.7669999999999999</v>
      </c>
      <c r="H72" s="100">
        <v>0.6</v>
      </c>
      <c r="I72" s="100">
        <v>1.353</v>
      </c>
      <c r="J72" s="100">
        <v>3</v>
      </c>
      <c r="K72" s="100">
        <v>3</v>
      </c>
      <c r="L72" s="100">
        <v>0.44340000000000002</v>
      </c>
      <c r="M72" s="101">
        <v>178</v>
      </c>
    </row>
    <row r="73" spans="1:13">
      <c r="A73" s="6" t="s">
        <v>777</v>
      </c>
      <c r="B73" s="100">
        <v>-0.23330000000000001</v>
      </c>
      <c r="C73" s="100" t="s">
        <v>820</v>
      </c>
      <c r="D73" s="100" t="s">
        <v>22</v>
      </c>
      <c r="E73" s="101" t="s">
        <v>34</v>
      </c>
      <c r="F73" s="100">
        <v>6.1669999999999998</v>
      </c>
      <c r="G73" s="100">
        <v>6.4</v>
      </c>
      <c r="H73" s="100">
        <v>-0.23330000000000001</v>
      </c>
      <c r="I73" s="100">
        <v>1.353</v>
      </c>
      <c r="J73" s="100">
        <v>3</v>
      </c>
      <c r="K73" s="100">
        <v>3</v>
      </c>
      <c r="L73" s="100">
        <v>0.1724</v>
      </c>
      <c r="M73" s="101">
        <v>178</v>
      </c>
    </row>
    <row r="74" spans="1:13">
      <c r="A74" s="6" t="s">
        <v>778</v>
      </c>
      <c r="B74" s="100">
        <v>0.36670000000000003</v>
      </c>
      <c r="C74" s="100" t="s">
        <v>821</v>
      </c>
      <c r="D74" s="100" t="s">
        <v>22</v>
      </c>
      <c r="E74" s="101" t="s">
        <v>34</v>
      </c>
      <c r="F74" s="100">
        <v>6.7</v>
      </c>
      <c r="G74" s="100">
        <v>6.3330000000000002</v>
      </c>
      <c r="H74" s="100">
        <v>0.36670000000000003</v>
      </c>
      <c r="I74" s="100">
        <v>1.353</v>
      </c>
      <c r="J74" s="100">
        <v>3</v>
      </c>
      <c r="K74" s="100">
        <v>3</v>
      </c>
      <c r="L74" s="100">
        <v>0.27100000000000002</v>
      </c>
      <c r="M74" s="101">
        <v>178</v>
      </c>
    </row>
    <row r="75" spans="1:13">
      <c r="A75" s="6" t="s">
        <v>780</v>
      </c>
      <c r="B75" s="100">
        <v>-3.2</v>
      </c>
      <c r="C75" s="100" t="s">
        <v>822</v>
      </c>
      <c r="D75" s="100" t="s">
        <v>22</v>
      </c>
      <c r="E75" s="101">
        <v>0.4607</v>
      </c>
      <c r="F75" s="100">
        <v>3.7669999999999999</v>
      </c>
      <c r="G75" s="100">
        <v>6.9669999999999996</v>
      </c>
      <c r="H75" s="100">
        <v>-3.2</v>
      </c>
      <c r="I75" s="100">
        <v>1.353</v>
      </c>
      <c r="J75" s="100">
        <v>3</v>
      </c>
      <c r="K75" s="100">
        <v>3</v>
      </c>
      <c r="L75" s="100">
        <v>2.3650000000000002</v>
      </c>
      <c r="M75" s="101">
        <v>178</v>
      </c>
    </row>
    <row r="76" spans="1:13">
      <c r="A76" s="6" t="s">
        <v>782</v>
      </c>
      <c r="B76" s="100">
        <v>1.3</v>
      </c>
      <c r="C76" s="100" t="s">
        <v>823</v>
      </c>
      <c r="D76" s="100" t="s">
        <v>22</v>
      </c>
      <c r="E76" s="101" t="s">
        <v>34</v>
      </c>
      <c r="F76" s="100">
        <v>4.0330000000000004</v>
      </c>
      <c r="G76" s="100">
        <v>2.7330000000000001</v>
      </c>
      <c r="H76" s="100">
        <v>1.3</v>
      </c>
      <c r="I76" s="100">
        <v>1.353</v>
      </c>
      <c r="J76" s="100">
        <v>3</v>
      </c>
      <c r="K76" s="100">
        <v>3</v>
      </c>
      <c r="L76" s="100">
        <v>0.9607</v>
      </c>
      <c r="M76" s="101">
        <v>178</v>
      </c>
    </row>
    <row r="77" spans="1:13">
      <c r="A77" s="6" t="s">
        <v>784</v>
      </c>
      <c r="B77" s="100">
        <v>2.2330000000000001</v>
      </c>
      <c r="C77" s="100" t="s">
        <v>824</v>
      </c>
      <c r="D77" s="100" t="s">
        <v>22</v>
      </c>
      <c r="E77" s="101">
        <v>0.96640000000000004</v>
      </c>
      <c r="F77" s="100">
        <v>6.4329999999999998</v>
      </c>
      <c r="G77" s="100">
        <v>4.2</v>
      </c>
      <c r="H77" s="100">
        <v>2.2330000000000001</v>
      </c>
      <c r="I77" s="100">
        <v>1.353</v>
      </c>
      <c r="J77" s="100">
        <v>3</v>
      </c>
      <c r="K77" s="100">
        <v>3</v>
      </c>
      <c r="L77" s="100">
        <v>1.65</v>
      </c>
      <c r="M77" s="101">
        <v>178</v>
      </c>
    </row>
    <row r="78" spans="1:13">
      <c r="A78" s="6" t="s">
        <v>786</v>
      </c>
      <c r="B78" s="100">
        <v>-1.325</v>
      </c>
      <c r="C78" s="100" t="s">
        <v>825</v>
      </c>
      <c r="D78" s="100" t="s">
        <v>22</v>
      </c>
      <c r="E78" s="101" t="s">
        <v>34</v>
      </c>
      <c r="F78" s="100">
        <v>-2.2999999999999998</v>
      </c>
      <c r="G78" s="100">
        <v>-0.97499999999999998</v>
      </c>
      <c r="H78" s="100">
        <v>-1.325</v>
      </c>
      <c r="I78" s="100">
        <v>1.1719999999999999</v>
      </c>
      <c r="J78" s="100">
        <v>4</v>
      </c>
      <c r="K78" s="100">
        <v>4</v>
      </c>
      <c r="L78" s="100">
        <v>1.131</v>
      </c>
      <c r="M78" s="101">
        <v>178</v>
      </c>
    </row>
    <row r="79" spans="1:13">
      <c r="A79" s="6" t="s">
        <v>788</v>
      </c>
      <c r="B79" s="100">
        <v>7.4999999999999997E-2</v>
      </c>
      <c r="C79" s="100" t="s">
        <v>826</v>
      </c>
      <c r="D79" s="100" t="s">
        <v>22</v>
      </c>
      <c r="E79" s="101" t="s">
        <v>34</v>
      </c>
      <c r="F79" s="100">
        <v>-3.9249999999999998</v>
      </c>
      <c r="G79" s="100">
        <v>-4</v>
      </c>
      <c r="H79" s="100">
        <v>7.4999999999999997E-2</v>
      </c>
      <c r="I79" s="100">
        <v>1.1719999999999999</v>
      </c>
      <c r="J79" s="100">
        <v>4</v>
      </c>
      <c r="K79" s="100">
        <v>4</v>
      </c>
      <c r="L79" s="100">
        <v>6.4000000000000001E-2</v>
      </c>
      <c r="M79" s="101">
        <v>178</v>
      </c>
    </row>
    <row r="80" spans="1:13">
      <c r="A80" s="6" t="s">
        <v>790</v>
      </c>
      <c r="B80" s="100">
        <v>0.5</v>
      </c>
      <c r="C80" s="100" t="s">
        <v>827</v>
      </c>
      <c r="D80" s="100" t="s">
        <v>22</v>
      </c>
      <c r="E80" s="101" t="s">
        <v>34</v>
      </c>
      <c r="F80" s="100">
        <v>5.0999999999999996</v>
      </c>
      <c r="G80" s="100">
        <v>4.5999999999999996</v>
      </c>
      <c r="H80" s="100">
        <v>0.5</v>
      </c>
      <c r="I80" s="100">
        <v>1.353</v>
      </c>
      <c r="J80" s="100">
        <v>3</v>
      </c>
      <c r="K80" s="100">
        <v>3</v>
      </c>
      <c r="L80" s="100">
        <v>0.3695</v>
      </c>
      <c r="M80" s="101">
        <v>178</v>
      </c>
    </row>
    <row r="81" spans="1:13">
      <c r="A81" s="6" t="s">
        <v>792</v>
      </c>
      <c r="B81" s="100">
        <v>0.76670000000000005</v>
      </c>
      <c r="C81" s="100" t="s">
        <v>828</v>
      </c>
      <c r="D81" s="100" t="s">
        <v>22</v>
      </c>
      <c r="E81" s="101" t="s">
        <v>34</v>
      </c>
      <c r="F81" s="100">
        <v>4</v>
      </c>
      <c r="G81" s="100">
        <v>3.2330000000000001</v>
      </c>
      <c r="H81" s="100">
        <v>0.76670000000000005</v>
      </c>
      <c r="I81" s="100">
        <v>1.353</v>
      </c>
      <c r="J81" s="100">
        <v>3</v>
      </c>
      <c r="K81" s="100">
        <v>3</v>
      </c>
      <c r="L81" s="100">
        <v>0.56659999999999999</v>
      </c>
      <c r="M81" s="101">
        <v>178</v>
      </c>
    </row>
    <row r="82" spans="1:13">
      <c r="A82" s="6" t="s">
        <v>794</v>
      </c>
      <c r="B82" s="100">
        <v>-3.02</v>
      </c>
      <c r="C82" s="100" t="s">
        <v>829</v>
      </c>
      <c r="D82" s="100" t="s">
        <v>22</v>
      </c>
      <c r="E82" s="101">
        <v>0.13289999999999999</v>
      </c>
      <c r="F82" s="100">
        <v>-0.22</v>
      </c>
      <c r="G82" s="100">
        <v>2.8</v>
      </c>
      <c r="H82" s="100">
        <v>-3.02</v>
      </c>
      <c r="I82" s="100">
        <v>1.048</v>
      </c>
      <c r="J82" s="100">
        <v>5</v>
      </c>
      <c r="K82" s="100">
        <v>5</v>
      </c>
      <c r="L82" s="100">
        <v>2.8809999999999998</v>
      </c>
      <c r="M82" s="101">
        <v>178</v>
      </c>
    </row>
    <row r="83" spans="1:13">
      <c r="A83" s="6" t="s">
        <v>796</v>
      </c>
      <c r="B83" s="100">
        <v>0.36670000000000003</v>
      </c>
      <c r="C83" s="100" t="s">
        <v>821</v>
      </c>
      <c r="D83" s="100" t="s">
        <v>22</v>
      </c>
      <c r="E83" s="101" t="s">
        <v>34</v>
      </c>
      <c r="F83" s="100">
        <v>5.5670000000000002</v>
      </c>
      <c r="G83" s="100">
        <v>5.2</v>
      </c>
      <c r="H83" s="100">
        <v>0.36670000000000003</v>
      </c>
      <c r="I83" s="100">
        <v>1.353</v>
      </c>
      <c r="J83" s="100">
        <v>3</v>
      </c>
      <c r="K83" s="100">
        <v>3</v>
      </c>
      <c r="L83" s="100">
        <v>0.27100000000000002</v>
      </c>
      <c r="M83" s="101">
        <v>178</v>
      </c>
    </row>
    <row r="84" spans="1:13" ht="17" thickBot="1">
      <c r="A84" s="30"/>
      <c r="B84" s="30"/>
      <c r="C84" s="30"/>
      <c r="D84" s="30"/>
      <c r="E84" s="32"/>
      <c r="F84" s="30"/>
      <c r="G84" s="30"/>
      <c r="H84" s="30"/>
      <c r="I84" s="30"/>
      <c r="J84" s="30"/>
      <c r="K84" s="30"/>
      <c r="L84" s="30"/>
      <c r="M84" s="32"/>
    </row>
    <row r="85" spans="1:13">
      <c r="A85" s="109" t="s">
        <v>730</v>
      </c>
      <c r="B85" s="109"/>
      <c r="C85" s="109"/>
      <c r="D85" s="109"/>
      <c r="E85" s="109"/>
      <c r="F85" s="109"/>
      <c r="G85" s="109"/>
      <c r="H85" s="109"/>
      <c r="I85" s="109"/>
      <c r="J85" s="109"/>
      <c r="K85" s="109"/>
      <c r="L85" s="109"/>
      <c r="M85" s="110"/>
    </row>
    <row r="86" spans="1:13">
      <c r="A86" s="109" t="s">
        <v>731</v>
      </c>
      <c r="B86" s="109"/>
      <c r="C86" s="109"/>
      <c r="D86" s="109"/>
      <c r="E86" s="109"/>
      <c r="F86" s="109"/>
      <c r="G86" s="109"/>
      <c r="H86" s="109"/>
      <c r="I86" s="109"/>
      <c r="J86" s="109"/>
      <c r="K86" s="109"/>
      <c r="L86" s="109"/>
      <c r="M86" s="110"/>
    </row>
    <row r="87" spans="1:13">
      <c r="A87" s="109" t="s">
        <v>732</v>
      </c>
      <c r="B87" s="109"/>
      <c r="C87" s="109"/>
      <c r="D87" s="109"/>
      <c r="E87" s="109"/>
      <c r="F87" s="109"/>
      <c r="G87" s="109"/>
      <c r="H87" s="109"/>
      <c r="I87" s="109"/>
      <c r="J87" s="109"/>
      <c r="K87" s="109"/>
      <c r="L87" s="109"/>
      <c r="M87" s="110"/>
    </row>
    <row r="88" spans="1:13">
      <c r="A88" s="109" t="s">
        <v>158</v>
      </c>
      <c r="B88" s="109"/>
      <c r="C88" s="109"/>
      <c r="D88" s="109"/>
      <c r="E88" s="109"/>
      <c r="F88" s="109"/>
      <c r="G88" s="109"/>
      <c r="H88" s="109"/>
      <c r="I88" s="109"/>
      <c r="J88" s="109"/>
      <c r="K88" s="109"/>
      <c r="L88" s="109"/>
      <c r="M88" s="110"/>
    </row>
    <row r="89" spans="1:13">
      <c r="A89" s="108" t="s">
        <v>830</v>
      </c>
      <c r="B89" s="108"/>
      <c r="C89" s="108"/>
      <c r="D89" s="108"/>
      <c r="E89" s="107"/>
      <c r="F89" s="109"/>
      <c r="G89" s="109"/>
      <c r="H89" s="109"/>
      <c r="I89" s="109"/>
      <c r="J89" s="109"/>
      <c r="K89" s="109"/>
      <c r="L89" s="109"/>
      <c r="M89" s="110"/>
    </row>
    <row r="90" spans="1:13">
      <c r="A90" s="6" t="s">
        <v>734</v>
      </c>
      <c r="B90" s="100" t="s">
        <v>146</v>
      </c>
      <c r="C90" s="100" t="s">
        <v>151</v>
      </c>
      <c r="D90" s="100" t="s">
        <v>150</v>
      </c>
      <c r="E90" s="101" t="s">
        <v>149</v>
      </c>
      <c r="F90" s="100" t="s">
        <v>148</v>
      </c>
      <c r="G90" s="100" t="s">
        <v>147</v>
      </c>
      <c r="H90" s="100" t="s">
        <v>146</v>
      </c>
      <c r="I90" s="100" t="s">
        <v>145</v>
      </c>
      <c r="J90" s="100" t="s">
        <v>144</v>
      </c>
      <c r="K90" s="100" t="s">
        <v>143</v>
      </c>
      <c r="L90" s="100" t="s">
        <v>735</v>
      </c>
      <c r="M90" s="101" t="s">
        <v>127</v>
      </c>
    </row>
    <row r="91" spans="1:13">
      <c r="A91" s="6" t="s">
        <v>736</v>
      </c>
      <c r="B91" s="100">
        <v>1.2500000000000001E-2</v>
      </c>
      <c r="C91" s="100" t="s">
        <v>831</v>
      </c>
      <c r="D91" s="100" t="s">
        <v>22</v>
      </c>
      <c r="E91" s="101" t="s">
        <v>34</v>
      </c>
      <c r="F91" s="100">
        <v>1.7629999999999999</v>
      </c>
      <c r="G91" s="100">
        <v>1.75</v>
      </c>
      <c r="H91" s="100">
        <v>1.2500000000000001E-2</v>
      </c>
      <c r="I91" s="100">
        <v>0.75770000000000004</v>
      </c>
      <c r="J91" s="100">
        <v>8</v>
      </c>
      <c r="K91" s="100">
        <v>8</v>
      </c>
      <c r="L91" s="100">
        <v>1.6500000000000001E-2</v>
      </c>
      <c r="M91" s="101">
        <v>182</v>
      </c>
    </row>
    <row r="92" spans="1:13">
      <c r="A92" s="6" t="s">
        <v>738</v>
      </c>
      <c r="B92" s="100">
        <v>-0.16669999999999999</v>
      </c>
      <c r="C92" s="100" t="s">
        <v>832</v>
      </c>
      <c r="D92" s="100" t="s">
        <v>22</v>
      </c>
      <c r="E92" s="101" t="s">
        <v>34</v>
      </c>
      <c r="F92" s="100">
        <v>3.9</v>
      </c>
      <c r="G92" s="100">
        <v>4.0670000000000002</v>
      </c>
      <c r="H92" s="100">
        <v>-0.16669999999999999</v>
      </c>
      <c r="I92" s="100">
        <v>1.2370000000000001</v>
      </c>
      <c r="J92" s="100">
        <v>3</v>
      </c>
      <c r="K92" s="100">
        <v>3</v>
      </c>
      <c r="L92" s="100">
        <v>0.13469999999999999</v>
      </c>
      <c r="M92" s="101">
        <v>182</v>
      </c>
    </row>
    <row r="93" spans="1:13">
      <c r="A93" s="6" t="s">
        <v>740</v>
      </c>
      <c r="B93" s="100">
        <v>-0.08</v>
      </c>
      <c r="C93" s="100" t="s">
        <v>833</v>
      </c>
      <c r="D93" s="100" t="s">
        <v>22</v>
      </c>
      <c r="E93" s="101" t="s">
        <v>34</v>
      </c>
      <c r="F93" s="100">
        <v>-3.88</v>
      </c>
      <c r="G93" s="100">
        <v>-3.8</v>
      </c>
      <c r="H93" s="100">
        <v>-0.08</v>
      </c>
      <c r="I93" s="100">
        <v>0.95850000000000002</v>
      </c>
      <c r="J93" s="100">
        <v>5</v>
      </c>
      <c r="K93" s="100">
        <v>5</v>
      </c>
      <c r="L93" s="100">
        <v>8.3470000000000003E-2</v>
      </c>
      <c r="M93" s="101">
        <v>182</v>
      </c>
    </row>
    <row r="94" spans="1:13">
      <c r="A94" s="6" t="s">
        <v>742</v>
      </c>
      <c r="B94" s="100">
        <v>0.47139999999999999</v>
      </c>
      <c r="C94" s="100" t="s">
        <v>834</v>
      </c>
      <c r="D94" s="100" t="s">
        <v>22</v>
      </c>
      <c r="E94" s="101" t="s">
        <v>34</v>
      </c>
      <c r="F94" s="100">
        <v>-1.357</v>
      </c>
      <c r="G94" s="100">
        <v>-1.829</v>
      </c>
      <c r="H94" s="100">
        <v>0.47139999999999999</v>
      </c>
      <c r="I94" s="100">
        <v>0.81</v>
      </c>
      <c r="J94" s="100">
        <v>7</v>
      </c>
      <c r="K94" s="100">
        <v>7</v>
      </c>
      <c r="L94" s="100">
        <v>0.58199999999999996</v>
      </c>
      <c r="M94" s="101">
        <v>182</v>
      </c>
    </row>
    <row r="95" spans="1:13">
      <c r="A95" s="6" t="s">
        <v>744</v>
      </c>
      <c r="B95" s="100">
        <v>0.35</v>
      </c>
      <c r="C95" s="100" t="s">
        <v>835</v>
      </c>
      <c r="D95" s="100" t="s">
        <v>22</v>
      </c>
      <c r="E95" s="101" t="s">
        <v>34</v>
      </c>
      <c r="F95" s="100">
        <v>-1.325</v>
      </c>
      <c r="G95" s="100">
        <v>-1.675</v>
      </c>
      <c r="H95" s="100">
        <v>0.35</v>
      </c>
      <c r="I95" s="100">
        <v>1.0720000000000001</v>
      </c>
      <c r="J95" s="100">
        <v>4</v>
      </c>
      <c r="K95" s="100">
        <v>4</v>
      </c>
      <c r="L95" s="100">
        <v>0.3266</v>
      </c>
      <c r="M95" s="101">
        <v>182</v>
      </c>
    </row>
    <row r="96" spans="1:13">
      <c r="A96" s="6" t="s">
        <v>746</v>
      </c>
      <c r="B96" s="100">
        <v>4.5670000000000002</v>
      </c>
      <c r="C96" s="100" t="s">
        <v>836</v>
      </c>
      <c r="D96" s="100" t="s">
        <v>27</v>
      </c>
      <c r="E96" s="101">
        <v>9.4000000000000004E-3</v>
      </c>
      <c r="F96" s="100">
        <v>7.0330000000000004</v>
      </c>
      <c r="G96" s="100">
        <v>2.4670000000000001</v>
      </c>
      <c r="H96" s="100">
        <v>4.5670000000000002</v>
      </c>
      <c r="I96" s="100">
        <v>1.2370000000000001</v>
      </c>
      <c r="J96" s="100">
        <v>3</v>
      </c>
      <c r="K96" s="100">
        <v>3</v>
      </c>
      <c r="L96" s="100">
        <v>3.6909999999999998</v>
      </c>
      <c r="M96" s="101">
        <v>182</v>
      </c>
    </row>
    <row r="97" spans="1:13">
      <c r="A97" s="6" t="s">
        <v>748</v>
      </c>
      <c r="B97" s="100">
        <v>-0.125</v>
      </c>
      <c r="C97" s="100" t="s">
        <v>837</v>
      </c>
      <c r="D97" s="100" t="s">
        <v>22</v>
      </c>
      <c r="E97" s="101" t="s">
        <v>34</v>
      </c>
      <c r="F97" s="100">
        <v>-0.15</v>
      </c>
      <c r="G97" s="100">
        <v>-2.5000000000000001E-2</v>
      </c>
      <c r="H97" s="100">
        <v>-0.125</v>
      </c>
      <c r="I97" s="100">
        <v>1.0720000000000001</v>
      </c>
      <c r="J97" s="100">
        <v>4</v>
      </c>
      <c r="K97" s="100">
        <v>4</v>
      </c>
      <c r="L97" s="100">
        <v>0.1166</v>
      </c>
      <c r="M97" s="101">
        <v>182</v>
      </c>
    </row>
    <row r="98" spans="1:13">
      <c r="A98" s="6" t="s">
        <v>750</v>
      </c>
      <c r="B98" s="100">
        <v>-2.5000000000000001E-2</v>
      </c>
      <c r="C98" s="100" t="s">
        <v>838</v>
      </c>
      <c r="D98" s="100" t="s">
        <v>22</v>
      </c>
      <c r="E98" s="101" t="s">
        <v>34</v>
      </c>
      <c r="F98" s="100">
        <v>-2.5000000000000001E-2</v>
      </c>
      <c r="G98" s="40">
        <v>1.6649999999999999E-16</v>
      </c>
      <c r="H98" s="100">
        <v>-2.5000000000000001E-2</v>
      </c>
      <c r="I98" s="100">
        <v>1.0720000000000001</v>
      </c>
      <c r="J98" s="100">
        <v>4</v>
      </c>
      <c r="K98" s="100">
        <v>4</v>
      </c>
      <c r="L98" s="100">
        <v>2.333E-2</v>
      </c>
      <c r="M98" s="101">
        <v>182</v>
      </c>
    </row>
    <row r="99" spans="1:13">
      <c r="A99" s="6" t="s">
        <v>752</v>
      </c>
      <c r="B99" s="100">
        <v>0.35</v>
      </c>
      <c r="C99" s="100" t="s">
        <v>839</v>
      </c>
      <c r="D99" s="100" t="s">
        <v>22</v>
      </c>
      <c r="E99" s="101" t="s">
        <v>34</v>
      </c>
      <c r="F99" s="100">
        <v>-0.75</v>
      </c>
      <c r="G99" s="100">
        <v>-1.1000000000000001</v>
      </c>
      <c r="H99" s="100">
        <v>0.35</v>
      </c>
      <c r="I99" s="100">
        <v>0.87490000000000001</v>
      </c>
      <c r="J99" s="100">
        <v>6</v>
      </c>
      <c r="K99" s="100">
        <v>6</v>
      </c>
      <c r="L99" s="100">
        <v>0.4</v>
      </c>
      <c r="M99" s="101">
        <v>182</v>
      </c>
    </row>
    <row r="100" spans="1:13">
      <c r="A100" s="6" t="s">
        <v>754</v>
      </c>
      <c r="B100" s="100">
        <v>0.33329999999999999</v>
      </c>
      <c r="C100" s="100" t="s">
        <v>840</v>
      </c>
      <c r="D100" s="100" t="s">
        <v>22</v>
      </c>
      <c r="E100" s="101" t="s">
        <v>34</v>
      </c>
      <c r="F100" s="100">
        <v>4.7329999999999997</v>
      </c>
      <c r="G100" s="100">
        <v>4.4000000000000004</v>
      </c>
      <c r="H100" s="100">
        <v>0.33329999999999999</v>
      </c>
      <c r="I100" s="100">
        <v>1.2370000000000001</v>
      </c>
      <c r="J100" s="100">
        <v>3</v>
      </c>
      <c r="K100" s="100">
        <v>3</v>
      </c>
      <c r="L100" s="100">
        <v>0.26939999999999997</v>
      </c>
      <c r="M100" s="101">
        <v>182</v>
      </c>
    </row>
    <row r="101" spans="1:13">
      <c r="A101" s="6" t="s">
        <v>756</v>
      </c>
      <c r="B101" s="100">
        <v>0.8</v>
      </c>
      <c r="C101" s="100" t="s">
        <v>841</v>
      </c>
      <c r="D101" s="100" t="s">
        <v>22</v>
      </c>
      <c r="E101" s="101" t="s">
        <v>34</v>
      </c>
      <c r="F101" s="100">
        <v>1.9670000000000001</v>
      </c>
      <c r="G101" s="100">
        <v>1.167</v>
      </c>
      <c r="H101" s="100">
        <v>0.8</v>
      </c>
      <c r="I101" s="100">
        <v>1.2370000000000001</v>
      </c>
      <c r="J101" s="100">
        <v>3</v>
      </c>
      <c r="K101" s="100">
        <v>3</v>
      </c>
      <c r="L101" s="100">
        <v>0.64649999999999996</v>
      </c>
      <c r="M101" s="101">
        <v>182</v>
      </c>
    </row>
    <row r="102" spans="1:13">
      <c r="A102" s="6" t="s">
        <v>758</v>
      </c>
      <c r="B102" s="100">
        <v>0.26</v>
      </c>
      <c r="C102" s="100" t="s">
        <v>842</v>
      </c>
      <c r="D102" s="100" t="s">
        <v>22</v>
      </c>
      <c r="E102" s="101" t="s">
        <v>34</v>
      </c>
      <c r="F102" s="100">
        <v>-1.03</v>
      </c>
      <c r="G102" s="100">
        <v>-1.29</v>
      </c>
      <c r="H102" s="100">
        <v>0.26</v>
      </c>
      <c r="I102" s="100">
        <v>0.95850000000000002</v>
      </c>
      <c r="J102" s="100">
        <v>5</v>
      </c>
      <c r="K102" s="100">
        <v>5</v>
      </c>
      <c r="L102" s="100">
        <v>0.27129999999999999</v>
      </c>
      <c r="M102" s="101">
        <v>182</v>
      </c>
    </row>
    <row r="103" spans="1:13">
      <c r="A103" s="6" t="s">
        <v>760</v>
      </c>
      <c r="B103" s="100">
        <v>-0.3</v>
      </c>
      <c r="C103" s="100" t="s">
        <v>843</v>
      </c>
      <c r="D103" s="100" t="s">
        <v>22</v>
      </c>
      <c r="E103" s="101" t="s">
        <v>34</v>
      </c>
      <c r="F103" s="100">
        <v>-1.6</v>
      </c>
      <c r="G103" s="100">
        <v>-1.3</v>
      </c>
      <c r="H103" s="100">
        <v>-0.3</v>
      </c>
      <c r="I103" s="100">
        <v>1.2370000000000001</v>
      </c>
      <c r="J103" s="100">
        <v>3</v>
      </c>
      <c r="K103" s="100">
        <v>3</v>
      </c>
      <c r="L103" s="100">
        <v>0.24249999999999999</v>
      </c>
      <c r="M103" s="101">
        <v>182</v>
      </c>
    </row>
    <row r="104" spans="1:13">
      <c r="A104" s="6" t="s">
        <v>762</v>
      </c>
      <c r="B104" s="100">
        <v>-1.1000000000000001</v>
      </c>
      <c r="C104" s="100" t="s">
        <v>844</v>
      </c>
      <c r="D104" s="100" t="s">
        <v>22</v>
      </c>
      <c r="E104" s="101" t="s">
        <v>34</v>
      </c>
      <c r="F104" s="100">
        <v>-5.2670000000000003</v>
      </c>
      <c r="G104" s="100">
        <v>-4.1669999999999998</v>
      </c>
      <c r="H104" s="100">
        <v>-1.1000000000000001</v>
      </c>
      <c r="I104" s="100">
        <v>1.2370000000000001</v>
      </c>
      <c r="J104" s="100">
        <v>3</v>
      </c>
      <c r="K104" s="100">
        <v>3</v>
      </c>
      <c r="L104" s="100">
        <v>0.88900000000000001</v>
      </c>
      <c r="M104" s="101">
        <v>182</v>
      </c>
    </row>
    <row r="105" spans="1:13">
      <c r="A105" s="6" t="s">
        <v>764</v>
      </c>
      <c r="B105" s="100">
        <v>7.4999999999999997E-2</v>
      </c>
      <c r="C105" s="100" t="s">
        <v>845</v>
      </c>
      <c r="D105" s="100" t="s">
        <v>22</v>
      </c>
      <c r="E105" s="101" t="s">
        <v>34</v>
      </c>
      <c r="F105" s="100">
        <v>-1.325</v>
      </c>
      <c r="G105" s="100">
        <v>-1.4</v>
      </c>
      <c r="H105" s="100">
        <v>7.4999999999999997E-2</v>
      </c>
      <c r="I105" s="100">
        <v>1.0720000000000001</v>
      </c>
      <c r="J105" s="100">
        <v>4</v>
      </c>
      <c r="K105" s="100">
        <v>4</v>
      </c>
      <c r="L105" s="100">
        <v>6.9989999999999997E-2</v>
      </c>
      <c r="M105" s="101">
        <v>182</v>
      </c>
    </row>
    <row r="106" spans="1:13">
      <c r="A106" s="6" t="s">
        <v>766</v>
      </c>
      <c r="B106" s="100">
        <v>0.1</v>
      </c>
      <c r="C106" s="100" t="s">
        <v>846</v>
      </c>
      <c r="D106" s="100" t="s">
        <v>22</v>
      </c>
      <c r="E106" s="101" t="s">
        <v>34</v>
      </c>
      <c r="F106" s="100">
        <v>-0.1</v>
      </c>
      <c r="G106" s="100">
        <v>-0.2</v>
      </c>
      <c r="H106" s="100">
        <v>0.1</v>
      </c>
      <c r="I106" s="100">
        <v>1.2370000000000001</v>
      </c>
      <c r="J106" s="100">
        <v>3</v>
      </c>
      <c r="K106" s="100">
        <v>3</v>
      </c>
      <c r="L106" s="100">
        <v>8.0820000000000003E-2</v>
      </c>
      <c r="M106" s="101">
        <v>182</v>
      </c>
    </row>
    <row r="107" spans="1:13">
      <c r="A107" s="6" t="s">
        <v>768</v>
      </c>
      <c r="B107" s="100">
        <v>3.3329999999999999E-2</v>
      </c>
      <c r="C107" s="100" t="s">
        <v>847</v>
      </c>
      <c r="D107" s="100" t="s">
        <v>22</v>
      </c>
      <c r="E107" s="101" t="s">
        <v>34</v>
      </c>
      <c r="F107" s="100">
        <v>-1.5</v>
      </c>
      <c r="G107" s="100">
        <v>-1.5329999999999999</v>
      </c>
      <c r="H107" s="100">
        <v>3.3329999999999999E-2</v>
      </c>
      <c r="I107" s="100">
        <v>1.2370000000000001</v>
      </c>
      <c r="J107" s="100">
        <v>3</v>
      </c>
      <c r="K107" s="100">
        <v>3</v>
      </c>
      <c r="L107" s="100">
        <v>2.6939999999999999E-2</v>
      </c>
      <c r="M107" s="101">
        <v>182</v>
      </c>
    </row>
    <row r="108" spans="1:13">
      <c r="A108" s="6" t="s">
        <v>770</v>
      </c>
      <c r="B108" s="100">
        <v>-0.56000000000000005</v>
      </c>
      <c r="C108" s="100" t="s">
        <v>848</v>
      </c>
      <c r="D108" s="100" t="s">
        <v>22</v>
      </c>
      <c r="E108" s="101" t="s">
        <v>34</v>
      </c>
      <c r="F108" s="100">
        <v>0.24</v>
      </c>
      <c r="G108" s="100">
        <v>0.8</v>
      </c>
      <c r="H108" s="100">
        <v>-0.56000000000000005</v>
      </c>
      <c r="I108" s="100">
        <v>0.95850000000000002</v>
      </c>
      <c r="J108" s="100">
        <v>5</v>
      </c>
      <c r="K108" s="100">
        <v>5</v>
      </c>
      <c r="L108" s="100">
        <v>0.58430000000000004</v>
      </c>
      <c r="M108" s="101">
        <v>182</v>
      </c>
    </row>
    <row r="109" spans="1:13">
      <c r="A109" s="6" t="s">
        <v>772</v>
      </c>
      <c r="B109" s="100">
        <v>-7.4999999999999997E-2</v>
      </c>
      <c r="C109" s="100" t="s">
        <v>849</v>
      </c>
      <c r="D109" s="100" t="s">
        <v>22</v>
      </c>
      <c r="E109" s="101" t="s">
        <v>34</v>
      </c>
      <c r="F109" s="100">
        <v>-0.22500000000000001</v>
      </c>
      <c r="G109" s="100">
        <v>-0.15</v>
      </c>
      <c r="H109" s="100">
        <v>-7.4999999999999997E-2</v>
      </c>
      <c r="I109" s="100">
        <v>1.0720000000000001</v>
      </c>
      <c r="J109" s="100">
        <v>4</v>
      </c>
      <c r="K109" s="100">
        <v>4</v>
      </c>
      <c r="L109" s="100">
        <v>6.9989999999999997E-2</v>
      </c>
      <c r="M109" s="101">
        <v>182</v>
      </c>
    </row>
    <row r="110" spans="1:13">
      <c r="A110" s="6" t="s">
        <v>774</v>
      </c>
      <c r="B110" s="100">
        <v>-1</v>
      </c>
      <c r="C110" s="100" t="s">
        <v>850</v>
      </c>
      <c r="D110" s="100" t="s">
        <v>22</v>
      </c>
      <c r="E110" s="101" t="s">
        <v>34</v>
      </c>
      <c r="F110" s="100">
        <v>-1.4</v>
      </c>
      <c r="G110" s="100">
        <v>-0.4</v>
      </c>
      <c r="H110" s="100">
        <v>-1</v>
      </c>
      <c r="I110" s="100">
        <v>1.2370000000000001</v>
      </c>
      <c r="J110" s="100">
        <v>3</v>
      </c>
      <c r="K110" s="100">
        <v>3</v>
      </c>
      <c r="L110" s="100">
        <v>0.80820000000000003</v>
      </c>
      <c r="M110" s="101">
        <v>182</v>
      </c>
    </row>
    <row r="111" spans="1:13">
      <c r="A111" s="6" t="s">
        <v>775</v>
      </c>
      <c r="B111" s="100">
        <v>0.5</v>
      </c>
      <c r="C111" s="100" t="s">
        <v>851</v>
      </c>
      <c r="D111" s="100" t="s">
        <v>22</v>
      </c>
      <c r="E111" s="101" t="s">
        <v>34</v>
      </c>
      <c r="F111" s="100">
        <v>0.4</v>
      </c>
      <c r="G111" s="100">
        <v>-0.1</v>
      </c>
      <c r="H111" s="100">
        <v>0.5</v>
      </c>
      <c r="I111" s="100">
        <v>1.2370000000000001</v>
      </c>
      <c r="J111" s="100">
        <v>3</v>
      </c>
      <c r="K111" s="100">
        <v>3</v>
      </c>
      <c r="L111" s="100">
        <v>0.40410000000000001</v>
      </c>
      <c r="M111" s="101">
        <v>182</v>
      </c>
    </row>
    <row r="112" spans="1:13">
      <c r="A112" s="6" t="s">
        <v>777</v>
      </c>
      <c r="B112" s="100">
        <v>0.2</v>
      </c>
      <c r="C112" s="100" t="s">
        <v>852</v>
      </c>
      <c r="D112" s="100" t="s">
        <v>22</v>
      </c>
      <c r="E112" s="101" t="s">
        <v>34</v>
      </c>
      <c r="F112" s="100">
        <v>1.5669999999999999</v>
      </c>
      <c r="G112" s="100">
        <v>1.367</v>
      </c>
      <c r="H112" s="100">
        <v>0.2</v>
      </c>
      <c r="I112" s="100">
        <v>1.2370000000000001</v>
      </c>
      <c r="J112" s="100">
        <v>3</v>
      </c>
      <c r="K112" s="100">
        <v>3</v>
      </c>
      <c r="L112" s="100">
        <v>0.16159999999999999</v>
      </c>
      <c r="M112" s="101">
        <v>182</v>
      </c>
    </row>
    <row r="113" spans="1:13">
      <c r="A113" s="6" t="s">
        <v>778</v>
      </c>
      <c r="B113" s="100">
        <v>0.9667</v>
      </c>
      <c r="C113" s="100" t="s">
        <v>853</v>
      </c>
      <c r="D113" s="100" t="s">
        <v>22</v>
      </c>
      <c r="E113" s="101" t="s">
        <v>34</v>
      </c>
      <c r="F113" s="100">
        <v>1.9330000000000001</v>
      </c>
      <c r="G113" s="100">
        <v>0.9667</v>
      </c>
      <c r="H113" s="100">
        <v>0.9667</v>
      </c>
      <c r="I113" s="100">
        <v>1.2370000000000001</v>
      </c>
      <c r="J113" s="100">
        <v>3</v>
      </c>
      <c r="K113" s="100">
        <v>3</v>
      </c>
      <c r="L113" s="100">
        <v>0.78120000000000001</v>
      </c>
      <c r="M113" s="101">
        <v>182</v>
      </c>
    </row>
    <row r="114" spans="1:13">
      <c r="A114" s="6" t="s">
        <v>780</v>
      </c>
      <c r="B114" s="100">
        <v>-1.7</v>
      </c>
      <c r="C114" s="100" t="s">
        <v>854</v>
      </c>
      <c r="D114" s="100" t="s">
        <v>22</v>
      </c>
      <c r="E114" s="101">
        <v>0.99750000000000005</v>
      </c>
      <c r="F114" s="100">
        <v>0.4</v>
      </c>
      <c r="G114" s="100">
        <v>2.1</v>
      </c>
      <c r="H114" s="100">
        <v>-1.7</v>
      </c>
      <c r="I114" s="100">
        <v>1.2370000000000001</v>
      </c>
      <c r="J114" s="100">
        <v>3</v>
      </c>
      <c r="K114" s="100">
        <v>3</v>
      </c>
      <c r="L114" s="100">
        <v>1.3740000000000001</v>
      </c>
      <c r="M114" s="101">
        <v>182</v>
      </c>
    </row>
    <row r="115" spans="1:13">
      <c r="A115" s="6" t="s">
        <v>782</v>
      </c>
      <c r="B115" s="100">
        <v>0.16669999999999999</v>
      </c>
      <c r="C115" s="100" t="s">
        <v>855</v>
      </c>
      <c r="D115" s="100" t="s">
        <v>22</v>
      </c>
      <c r="E115" s="101" t="s">
        <v>34</v>
      </c>
      <c r="F115" s="100">
        <v>0.9667</v>
      </c>
      <c r="G115" s="100">
        <v>0.8</v>
      </c>
      <c r="H115" s="100">
        <v>0.16669999999999999</v>
      </c>
      <c r="I115" s="100">
        <v>1.2370000000000001</v>
      </c>
      <c r="J115" s="100">
        <v>3</v>
      </c>
      <c r="K115" s="100">
        <v>3</v>
      </c>
      <c r="L115" s="100">
        <v>0.13469999999999999</v>
      </c>
      <c r="M115" s="101">
        <v>182</v>
      </c>
    </row>
    <row r="116" spans="1:13">
      <c r="A116" s="6" t="s">
        <v>784</v>
      </c>
      <c r="B116" s="100">
        <v>1.9</v>
      </c>
      <c r="C116" s="100" t="s">
        <v>856</v>
      </c>
      <c r="D116" s="100" t="s">
        <v>22</v>
      </c>
      <c r="E116" s="101">
        <v>0.98680000000000001</v>
      </c>
      <c r="F116" s="100">
        <v>2.4670000000000001</v>
      </c>
      <c r="G116" s="100">
        <v>0.56669999999999998</v>
      </c>
      <c r="H116" s="100">
        <v>1.9</v>
      </c>
      <c r="I116" s="100">
        <v>1.2370000000000001</v>
      </c>
      <c r="J116" s="100">
        <v>3</v>
      </c>
      <c r="K116" s="100">
        <v>3</v>
      </c>
      <c r="L116" s="100">
        <v>1.536</v>
      </c>
      <c r="M116" s="101">
        <v>182</v>
      </c>
    </row>
    <row r="117" spans="1:13">
      <c r="A117" s="6" t="s">
        <v>786</v>
      </c>
      <c r="B117" s="100">
        <v>-1.45</v>
      </c>
      <c r="C117" s="100" t="s">
        <v>857</v>
      </c>
      <c r="D117" s="100" t="s">
        <v>22</v>
      </c>
      <c r="E117" s="101">
        <v>0.99809999999999999</v>
      </c>
      <c r="F117" s="100">
        <v>-3.1</v>
      </c>
      <c r="G117" s="100">
        <v>-1.65</v>
      </c>
      <c r="H117" s="100">
        <v>-1.45</v>
      </c>
      <c r="I117" s="100">
        <v>1.0720000000000001</v>
      </c>
      <c r="J117" s="100">
        <v>4</v>
      </c>
      <c r="K117" s="100">
        <v>4</v>
      </c>
      <c r="L117" s="100">
        <v>1.353</v>
      </c>
      <c r="M117" s="101">
        <v>182</v>
      </c>
    </row>
    <row r="118" spans="1:13">
      <c r="A118" s="6" t="s">
        <v>788</v>
      </c>
      <c r="B118" s="100">
        <v>-0.4</v>
      </c>
      <c r="C118" s="100" t="s">
        <v>858</v>
      </c>
      <c r="D118" s="100" t="s">
        <v>22</v>
      </c>
      <c r="E118" s="101" t="s">
        <v>34</v>
      </c>
      <c r="F118" s="100">
        <v>-4.3</v>
      </c>
      <c r="G118" s="100">
        <v>-3.9</v>
      </c>
      <c r="H118" s="100">
        <v>-0.4</v>
      </c>
      <c r="I118" s="100">
        <v>1.0720000000000001</v>
      </c>
      <c r="J118" s="100">
        <v>4</v>
      </c>
      <c r="K118" s="100">
        <v>4</v>
      </c>
      <c r="L118" s="100">
        <v>0.37330000000000002</v>
      </c>
      <c r="M118" s="101">
        <v>182</v>
      </c>
    </row>
    <row r="119" spans="1:13">
      <c r="A119" s="6" t="s">
        <v>790</v>
      </c>
      <c r="B119" s="100">
        <v>0.1</v>
      </c>
      <c r="C119" s="100" t="s">
        <v>846</v>
      </c>
      <c r="D119" s="100" t="s">
        <v>22</v>
      </c>
      <c r="E119" s="101" t="s">
        <v>34</v>
      </c>
      <c r="F119" s="100">
        <v>0.8</v>
      </c>
      <c r="G119" s="100">
        <v>0.7</v>
      </c>
      <c r="H119" s="100">
        <v>0.1</v>
      </c>
      <c r="I119" s="100">
        <v>1.2370000000000001</v>
      </c>
      <c r="J119" s="100">
        <v>3</v>
      </c>
      <c r="K119" s="100">
        <v>3</v>
      </c>
      <c r="L119" s="100">
        <v>8.0820000000000003E-2</v>
      </c>
      <c r="M119" s="101">
        <v>182</v>
      </c>
    </row>
    <row r="120" spans="1:13">
      <c r="A120" s="6" t="s">
        <v>792</v>
      </c>
      <c r="B120" s="100">
        <v>0.93330000000000002</v>
      </c>
      <c r="C120" s="100" t="s">
        <v>859</v>
      </c>
      <c r="D120" s="100" t="s">
        <v>22</v>
      </c>
      <c r="E120" s="101" t="s">
        <v>34</v>
      </c>
      <c r="F120" s="100">
        <v>1.167</v>
      </c>
      <c r="G120" s="100">
        <v>0.23330000000000001</v>
      </c>
      <c r="H120" s="100">
        <v>0.93330000000000002</v>
      </c>
      <c r="I120" s="100">
        <v>1.2370000000000001</v>
      </c>
      <c r="J120" s="100">
        <v>3</v>
      </c>
      <c r="K120" s="100">
        <v>3</v>
      </c>
      <c r="L120" s="100">
        <v>0.75429999999999997</v>
      </c>
      <c r="M120" s="101">
        <v>182</v>
      </c>
    </row>
    <row r="121" spans="1:13">
      <c r="A121" s="6" t="s">
        <v>794</v>
      </c>
      <c r="B121" s="100">
        <v>-0.66</v>
      </c>
      <c r="C121" s="100" t="s">
        <v>860</v>
      </c>
      <c r="D121" s="100" t="s">
        <v>22</v>
      </c>
      <c r="E121" s="101" t="s">
        <v>34</v>
      </c>
      <c r="F121" s="100">
        <v>-2.96</v>
      </c>
      <c r="G121" s="100">
        <v>-2.2999999999999998</v>
      </c>
      <c r="H121" s="100">
        <v>-0.66</v>
      </c>
      <c r="I121" s="100">
        <v>0.95850000000000002</v>
      </c>
      <c r="J121" s="100">
        <v>5</v>
      </c>
      <c r="K121" s="100">
        <v>5</v>
      </c>
      <c r="L121" s="100">
        <v>0.68859999999999999</v>
      </c>
      <c r="M121" s="101">
        <v>182</v>
      </c>
    </row>
    <row r="122" spans="1:13">
      <c r="A122" s="6" t="s">
        <v>796</v>
      </c>
      <c r="B122" s="100">
        <v>1.9330000000000001</v>
      </c>
      <c r="C122" s="100" t="s">
        <v>861</v>
      </c>
      <c r="D122" s="100" t="s">
        <v>22</v>
      </c>
      <c r="E122" s="101">
        <v>0.98319999999999996</v>
      </c>
      <c r="F122" s="100">
        <v>2.2999999999999998</v>
      </c>
      <c r="G122" s="100">
        <v>0.36670000000000003</v>
      </c>
      <c r="H122" s="100">
        <v>1.9330000000000001</v>
      </c>
      <c r="I122" s="100">
        <v>1.2370000000000001</v>
      </c>
      <c r="J122" s="100">
        <v>3</v>
      </c>
      <c r="K122" s="100">
        <v>3</v>
      </c>
      <c r="L122" s="100">
        <v>1.5620000000000001</v>
      </c>
      <c r="M122" s="101">
        <v>182</v>
      </c>
    </row>
    <row r="123" spans="1:13" ht="17" thickBot="1">
      <c r="A123" s="30"/>
      <c r="B123" s="30"/>
      <c r="C123" s="30"/>
      <c r="D123" s="30"/>
      <c r="E123" s="32"/>
      <c r="F123" s="30"/>
      <c r="G123" s="30"/>
      <c r="H123" s="30"/>
      <c r="I123" s="30"/>
      <c r="J123" s="30"/>
      <c r="K123" s="30"/>
      <c r="L123" s="30"/>
      <c r="M123" s="32"/>
    </row>
    <row r="125" spans="1:13">
      <c r="A125" s="109" t="s">
        <v>730</v>
      </c>
      <c r="B125" s="109"/>
      <c r="C125" s="109"/>
      <c r="D125" s="109"/>
      <c r="E125" s="109"/>
      <c r="F125" s="109"/>
      <c r="G125" s="109"/>
      <c r="H125" s="109"/>
      <c r="I125" s="109"/>
      <c r="J125" s="109"/>
      <c r="K125" s="109"/>
      <c r="L125" s="109"/>
      <c r="M125" s="110"/>
    </row>
    <row r="126" spans="1:13">
      <c r="A126" s="109" t="s">
        <v>731</v>
      </c>
      <c r="B126" s="109"/>
      <c r="C126" s="109"/>
      <c r="D126" s="109"/>
      <c r="E126" s="109"/>
      <c r="F126" s="109"/>
      <c r="G126" s="109"/>
      <c r="H126" s="109"/>
      <c r="I126" s="109"/>
      <c r="J126" s="109"/>
      <c r="K126" s="109"/>
      <c r="L126" s="109"/>
      <c r="M126" s="110"/>
    </row>
    <row r="127" spans="1:13">
      <c r="A127" s="109" t="s">
        <v>732</v>
      </c>
      <c r="B127" s="109"/>
      <c r="C127" s="109"/>
      <c r="D127" s="109"/>
      <c r="E127" s="109"/>
      <c r="F127" s="109"/>
      <c r="G127" s="109"/>
      <c r="H127" s="109"/>
      <c r="I127" s="109"/>
      <c r="J127" s="109"/>
      <c r="K127" s="109"/>
      <c r="L127" s="109"/>
      <c r="M127" s="110"/>
    </row>
    <row r="128" spans="1:13">
      <c r="A128" s="109" t="s">
        <v>158</v>
      </c>
      <c r="B128" s="109"/>
      <c r="C128" s="109"/>
      <c r="D128" s="109"/>
      <c r="E128" s="109"/>
      <c r="F128" s="109"/>
      <c r="G128" s="109"/>
      <c r="H128" s="109"/>
      <c r="I128" s="109"/>
      <c r="J128" s="109"/>
      <c r="K128" s="109"/>
      <c r="L128" s="109"/>
      <c r="M128" s="110"/>
    </row>
    <row r="129" spans="1:13">
      <c r="A129" s="108" t="s">
        <v>862</v>
      </c>
      <c r="B129" s="108"/>
      <c r="C129" s="108"/>
      <c r="D129" s="108"/>
      <c r="E129" s="107"/>
      <c r="F129" s="109"/>
      <c r="G129" s="109"/>
      <c r="H129" s="109"/>
      <c r="I129" s="109"/>
      <c r="J129" s="109"/>
      <c r="K129" s="109"/>
      <c r="L129" s="109"/>
      <c r="M129" s="110"/>
    </row>
    <row r="130" spans="1:13">
      <c r="A130" s="6" t="s">
        <v>734</v>
      </c>
      <c r="B130" s="100" t="s">
        <v>146</v>
      </c>
      <c r="C130" s="100" t="s">
        <v>151</v>
      </c>
      <c r="D130" s="100" t="s">
        <v>150</v>
      </c>
      <c r="E130" s="101" t="s">
        <v>149</v>
      </c>
      <c r="F130" s="100" t="s">
        <v>148</v>
      </c>
      <c r="G130" s="100" t="s">
        <v>147</v>
      </c>
      <c r="H130" s="100" t="s">
        <v>146</v>
      </c>
      <c r="I130" s="100" t="s">
        <v>145</v>
      </c>
      <c r="J130" s="100" t="s">
        <v>144</v>
      </c>
      <c r="K130" s="100" t="s">
        <v>143</v>
      </c>
      <c r="L130" s="100" t="s">
        <v>735</v>
      </c>
      <c r="M130" s="101" t="s">
        <v>127</v>
      </c>
    </row>
    <row r="131" spans="1:13">
      <c r="A131" s="6" t="s">
        <v>736</v>
      </c>
      <c r="B131" s="100">
        <v>2.8570000000000002E-2</v>
      </c>
      <c r="C131" s="100" t="s">
        <v>863</v>
      </c>
      <c r="D131" s="100" t="s">
        <v>22</v>
      </c>
      <c r="E131" s="101" t="s">
        <v>34</v>
      </c>
      <c r="F131" s="100">
        <v>0.44290000000000002</v>
      </c>
      <c r="G131" s="100">
        <v>0.4143</v>
      </c>
      <c r="H131" s="100">
        <v>2.8570000000000002E-2</v>
      </c>
      <c r="I131" s="100">
        <v>0.78310000000000002</v>
      </c>
      <c r="J131" s="100">
        <v>7</v>
      </c>
      <c r="K131" s="100">
        <v>7</v>
      </c>
      <c r="L131" s="100">
        <v>3.6490000000000002E-2</v>
      </c>
      <c r="M131" s="101">
        <v>158</v>
      </c>
    </row>
    <row r="132" spans="1:13">
      <c r="A132" s="6" t="s">
        <v>738</v>
      </c>
      <c r="B132" s="100">
        <v>0.55000000000000004</v>
      </c>
      <c r="C132" s="100" t="s">
        <v>864</v>
      </c>
      <c r="D132" s="100" t="s">
        <v>22</v>
      </c>
      <c r="E132" s="101" t="s">
        <v>34</v>
      </c>
      <c r="F132" s="100">
        <v>2.65</v>
      </c>
      <c r="G132" s="100">
        <v>2.1</v>
      </c>
      <c r="H132" s="100">
        <v>0.55000000000000004</v>
      </c>
      <c r="I132" s="100">
        <v>1.4650000000000001</v>
      </c>
      <c r="J132" s="100">
        <v>2</v>
      </c>
      <c r="K132" s="100">
        <v>2</v>
      </c>
      <c r="L132" s="100">
        <v>0.37540000000000001</v>
      </c>
      <c r="M132" s="101">
        <v>158</v>
      </c>
    </row>
    <row r="133" spans="1:13">
      <c r="A133" s="6" t="s">
        <v>740</v>
      </c>
      <c r="B133" s="100">
        <v>-0.47499999999999998</v>
      </c>
      <c r="C133" s="100" t="s">
        <v>865</v>
      </c>
      <c r="D133" s="100" t="s">
        <v>22</v>
      </c>
      <c r="E133" s="101" t="s">
        <v>34</v>
      </c>
      <c r="F133" s="100">
        <v>-4.5</v>
      </c>
      <c r="G133" s="100">
        <v>-4.0250000000000004</v>
      </c>
      <c r="H133" s="100">
        <v>-0.47499999999999998</v>
      </c>
      <c r="I133" s="100">
        <v>1.036</v>
      </c>
      <c r="J133" s="100">
        <v>4</v>
      </c>
      <c r="K133" s="100">
        <v>4</v>
      </c>
      <c r="L133" s="100">
        <v>0.45850000000000002</v>
      </c>
      <c r="M133" s="101">
        <v>158</v>
      </c>
    </row>
    <row r="134" spans="1:13">
      <c r="A134" s="6" t="s">
        <v>742</v>
      </c>
      <c r="B134" s="100">
        <v>0.6119</v>
      </c>
      <c r="C134" s="100" t="s">
        <v>866</v>
      </c>
      <c r="D134" s="100" t="s">
        <v>22</v>
      </c>
      <c r="E134" s="101" t="s">
        <v>34</v>
      </c>
      <c r="F134" s="100">
        <v>-1.9710000000000001</v>
      </c>
      <c r="G134" s="100">
        <v>-2.5830000000000002</v>
      </c>
      <c r="H134" s="100">
        <v>0.6119</v>
      </c>
      <c r="I134" s="100">
        <v>0.81510000000000005</v>
      </c>
      <c r="J134" s="100">
        <v>7</v>
      </c>
      <c r="K134" s="100">
        <v>6</v>
      </c>
      <c r="L134" s="100">
        <v>0.75070000000000003</v>
      </c>
      <c r="M134" s="101">
        <v>158</v>
      </c>
    </row>
    <row r="135" spans="1:13">
      <c r="A135" s="6" t="s">
        <v>744</v>
      </c>
      <c r="B135" s="100">
        <v>0</v>
      </c>
      <c r="C135" s="100" t="s">
        <v>867</v>
      </c>
      <c r="D135" s="100" t="s">
        <v>22</v>
      </c>
      <c r="E135" s="101" t="s">
        <v>34</v>
      </c>
      <c r="F135" s="100">
        <v>-1.367</v>
      </c>
      <c r="G135" s="100">
        <v>-1.367</v>
      </c>
      <c r="H135" s="100">
        <v>0</v>
      </c>
      <c r="I135" s="100">
        <v>1.196</v>
      </c>
      <c r="J135" s="100">
        <v>3</v>
      </c>
      <c r="K135" s="100">
        <v>3</v>
      </c>
      <c r="L135" s="100">
        <v>0</v>
      </c>
      <c r="M135" s="101">
        <v>158</v>
      </c>
    </row>
    <row r="136" spans="1:13">
      <c r="A136" s="6" t="s">
        <v>746</v>
      </c>
      <c r="B136" s="100">
        <v>3.9329999999999998</v>
      </c>
      <c r="C136" s="100" t="s">
        <v>868</v>
      </c>
      <c r="D136" s="100" t="s">
        <v>22</v>
      </c>
      <c r="E136" s="101">
        <v>3.9E-2</v>
      </c>
      <c r="F136" s="100">
        <v>5.2</v>
      </c>
      <c r="G136" s="100">
        <v>1.2669999999999999</v>
      </c>
      <c r="H136" s="100">
        <v>3.9329999999999998</v>
      </c>
      <c r="I136" s="100">
        <v>1.196</v>
      </c>
      <c r="J136" s="100">
        <v>3</v>
      </c>
      <c r="K136" s="100">
        <v>3</v>
      </c>
      <c r="L136" s="100">
        <v>3.2879999999999998</v>
      </c>
      <c r="M136" s="101">
        <v>158</v>
      </c>
    </row>
    <row r="137" spans="1:13">
      <c r="A137" s="6" t="s">
        <v>748</v>
      </c>
      <c r="B137" s="100">
        <v>0.1</v>
      </c>
      <c r="C137" s="100" t="s">
        <v>869</v>
      </c>
      <c r="D137" s="100" t="s">
        <v>22</v>
      </c>
      <c r="E137" s="101" t="s">
        <v>34</v>
      </c>
      <c r="F137" s="100">
        <v>-0.6</v>
      </c>
      <c r="G137" s="100">
        <v>-0.7</v>
      </c>
      <c r="H137" s="100">
        <v>0.1</v>
      </c>
      <c r="I137" s="100">
        <v>1.196</v>
      </c>
      <c r="J137" s="100">
        <v>3</v>
      </c>
      <c r="K137" s="100">
        <v>3</v>
      </c>
      <c r="L137" s="100">
        <v>8.3599999999999994E-2</v>
      </c>
      <c r="M137" s="101">
        <v>158</v>
      </c>
    </row>
    <row r="138" spans="1:13">
      <c r="A138" s="6" t="s">
        <v>750</v>
      </c>
      <c r="B138" s="100">
        <v>0.05</v>
      </c>
      <c r="C138" s="100" t="s">
        <v>870</v>
      </c>
      <c r="D138" s="100" t="s">
        <v>22</v>
      </c>
      <c r="E138" s="101" t="s">
        <v>34</v>
      </c>
      <c r="F138" s="100">
        <v>-0.52500000000000002</v>
      </c>
      <c r="G138" s="100">
        <v>-0.57499999999999996</v>
      </c>
      <c r="H138" s="100">
        <v>0.05</v>
      </c>
      <c r="I138" s="100">
        <v>1.036</v>
      </c>
      <c r="J138" s="100">
        <v>4</v>
      </c>
      <c r="K138" s="100">
        <v>4</v>
      </c>
      <c r="L138" s="100">
        <v>4.827E-2</v>
      </c>
      <c r="M138" s="101">
        <v>158</v>
      </c>
    </row>
    <row r="139" spans="1:13">
      <c r="A139" s="6" t="s">
        <v>752</v>
      </c>
      <c r="B139" s="100">
        <v>0.51670000000000005</v>
      </c>
      <c r="C139" s="100" t="s">
        <v>871</v>
      </c>
      <c r="D139" s="100" t="s">
        <v>22</v>
      </c>
      <c r="E139" s="101" t="s">
        <v>34</v>
      </c>
      <c r="F139" s="100">
        <v>-1.383</v>
      </c>
      <c r="G139" s="100">
        <v>-1.9</v>
      </c>
      <c r="H139" s="100">
        <v>0.51670000000000005</v>
      </c>
      <c r="I139" s="100">
        <v>0.8458</v>
      </c>
      <c r="J139" s="100">
        <v>6</v>
      </c>
      <c r="K139" s="100">
        <v>6</v>
      </c>
      <c r="L139" s="100">
        <v>0.61080000000000001</v>
      </c>
      <c r="M139" s="101">
        <v>158</v>
      </c>
    </row>
    <row r="140" spans="1:13">
      <c r="A140" s="6" t="s">
        <v>754</v>
      </c>
      <c r="B140" s="100">
        <v>0.5</v>
      </c>
      <c r="C140" s="100" t="s">
        <v>872</v>
      </c>
      <c r="D140" s="100" t="s">
        <v>22</v>
      </c>
      <c r="E140" s="101" t="s">
        <v>34</v>
      </c>
      <c r="F140" s="100">
        <v>2.4329999999999998</v>
      </c>
      <c r="G140" s="100">
        <v>1.9330000000000001</v>
      </c>
      <c r="H140" s="100">
        <v>0.5</v>
      </c>
      <c r="I140" s="100">
        <v>1.196</v>
      </c>
      <c r="J140" s="100">
        <v>3</v>
      </c>
      <c r="K140" s="100">
        <v>3</v>
      </c>
      <c r="L140" s="100">
        <v>0.41799999999999998</v>
      </c>
      <c r="M140" s="101">
        <v>158</v>
      </c>
    </row>
    <row r="141" spans="1:13">
      <c r="A141" s="6" t="s">
        <v>756</v>
      </c>
      <c r="B141" s="100">
        <v>0.66669999999999996</v>
      </c>
      <c r="C141" s="100" t="s">
        <v>873</v>
      </c>
      <c r="D141" s="100" t="s">
        <v>22</v>
      </c>
      <c r="E141" s="101" t="s">
        <v>34</v>
      </c>
      <c r="F141" s="100">
        <v>1</v>
      </c>
      <c r="G141" s="100">
        <v>0.33329999999999999</v>
      </c>
      <c r="H141" s="100">
        <v>0.66669999999999996</v>
      </c>
      <c r="I141" s="100">
        <v>1.196</v>
      </c>
      <c r="J141" s="100">
        <v>3</v>
      </c>
      <c r="K141" s="100">
        <v>3</v>
      </c>
      <c r="L141" s="100">
        <v>0.55730000000000002</v>
      </c>
      <c r="M141" s="101">
        <v>158</v>
      </c>
    </row>
    <row r="142" spans="1:13">
      <c r="A142" s="6" t="s">
        <v>758</v>
      </c>
      <c r="B142" s="100">
        <v>1.2500000000000001E-2</v>
      </c>
      <c r="C142" s="100" t="s">
        <v>874</v>
      </c>
      <c r="D142" s="100" t="s">
        <v>22</v>
      </c>
      <c r="E142" s="101" t="s">
        <v>34</v>
      </c>
      <c r="F142" s="100">
        <v>-1.575</v>
      </c>
      <c r="G142" s="100">
        <v>-1.5880000000000001</v>
      </c>
      <c r="H142" s="100">
        <v>1.2500000000000001E-2</v>
      </c>
      <c r="I142" s="100">
        <v>1.036</v>
      </c>
      <c r="J142" s="100">
        <v>4</v>
      </c>
      <c r="K142" s="100">
        <v>4</v>
      </c>
      <c r="L142" s="100">
        <v>1.2070000000000001E-2</v>
      </c>
      <c r="M142" s="101">
        <v>158</v>
      </c>
    </row>
    <row r="143" spans="1:13">
      <c r="A143" s="6" t="s">
        <v>760</v>
      </c>
      <c r="B143" s="100">
        <v>-0.23330000000000001</v>
      </c>
      <c r="C143" s="100" t="s">
        <v>875</v>
      </c>
      <c r="D143" s="100" t="s">
        <v>22</v>
      </c>
      <c r="E143" s="101" t="s">
        <v>34</v>
      </c>
      <c r="F143" s="100">
        <v>-2.3330000000000002</v>
      </c>
      <c r="G143" s="100">
        <v>-2.1</v>
      </c>
      <c r="H143" s="100">
        <v>-0.23330000000000001</v>
      </c>
      <c r="I143" s="100">
        <v>1.196</v>
      </c>
      <c r="J143" s="100">
        <v>3</v>
      </c>
      <c r="K143" s="100">
        <v>3</v>
      </c>
      <c r="L143" s="100">
        <v>0.1951</v>
      </c>
      <c r="M143" s="101">
        <v>158</v>
      </c>
    </row>
    <row r="144" spans="1:13">
      <c r="A144" s="6" t="s">
        <v>762</v>
      </c>
      <c r="B144" s="100">
        <v>-1.5329999999999999</v>
      </c>
      <c r="C144" s="100" t="s">
        <v>876</v>
      </c>
      <c r="D144" s="100" t="s">
        <v>22</v>
      </c>
      <c r="E144" s="101">
        <v>0.99929999999999997</v>
      </c>
      <c r="F144" s="100">
        <v>-6.1669999999999998</v>
      </c>
      <c r="G144" s="100">
        <v>-4.633</v>
      </c>
      <c r="H144" s="100">
        <v>-1.5329999999999999</v>
      </c>
      <c r="I144" s="100">
        <v>1.196</v>
      </c>
      <c r="J144" s="100">
        <v>3</v>
      </c>
      <c r="K144" s="100">
        <v>3</v>
      </c>
      <c r="L144" s="100">
        <v>1.282</v>
      </c>
      <c r="M144" s="101">
        <v>158</v>
      </c>
    </row>
    <row r="145" spans="1:13">
      <c r="A145" s="6" t="s">
        <v>764</v>
      </c>
      <c r="B145" s="100">
        <v>-0.17499999999999999</v>
      </c>
      <c r="C145" s="100" t="s">
        <v>877</v>
      </c>
      <c r="D145" s="100" t="s">
        <v>22</v>
      </c>
      <c r="E145" s="101" t="s">
        <v>34</v>
      </c>
      <c r="F145" s="100">
        <v>-1.7749999999999999</v>
      </c>
      <c r="G145" s="100">
        <v>-1.6</v>
      </c>
      <c r="H145" s="100">
        <v>-0.17499999999999999</v>
      </c>
      <c r="I145" s="100">
        <v>1.036</v>
      </c>
      <c r="J145" s="100">
        <v>4</v>
      </c>
      <c r="K145" s="100">
        <v>4</v>
      </c>
      <c r="L145" s="100">
        <v>0.16889999999999999</v>
      </c>
      <c r="M145" s="101">
        <v>158</v>
      </c>
    </row>
    <row r="146" spans="1:13">
      <c r="A146" s="6" t="s">
        <v>766</v>
      </c>
      <c r="B146" s="100">
        <v>-0.1</v>
      </c>
      <c r="C146" s="100" t="s">
        <v>878</v>
      </c>
      <c r="D146" s="100" t="s">
        <v>22</v>
      </c>
      <c r="E146" s="101" t="s">
        <v>34</v>
      </c>
      <c r="F146" s="100">
        <v>-0.83330000000000004</v>
      </c>
      <c r="G146" s="100">
        <v>-0.73329999999999995</v>
      </c>
      <c r="H146" s="100">
        <v>-0.1</v>
      </c>
      <c r="I146" s="100">
        <v>1.196</v>
      </c>
      <c r="J146" s="100">
        <v>3</v>
      </c>
      <c r="K146" s="100">
        <v>3</v>
      </c>
      <c r="L146" s="100">
        <v>8.3599999999999994E-2</v>
      </c>
      <c r="M146" s="101">
        <v>158</v>
      </c>
    </row>
    <row r="147" spans="1:13">
      <c r="A147" s="6" t="s">
        <v>768</v>
      </c>
      <c r="B147" s="100">
        <v>-0.25</v>
      </c>
      <c r="C147" s="100" t="s">
        <v>879</v>
      </c>
      <c r="D147" s="100" t="s">
        <v>22</v>
      </c>
      <c r="E147" s="101" t="s">
        <v>34</v>
      </c>
      <c r="F147" s="100">
        <v>-2.5</v>
      </c>
      <c r="G147" s="100">
        <v>-2.25</v>
      </c>
      <c r="H147" s="100">
        <v>-0.25</v>
      </c>
      <c r="I147" s="100">
        <v>1.4650000000000001</v>
      </c>
      <c r="J147" s="100">
        <v>2</v>
      </c>
      <c r="K147" s="100">
        <v>2</v>
      </c>
      <c r="L147" s="100">
        <v>0.1706</v>
      </c>
      <c r="M147" s="101">
        <v>158</v>
      </c>
    </row>
    <row r="148" spans="1:13">
      <c r="A148" s="6" t="s">
        <v>770</v>
      </c>
      <c r="B148" s="100">
        <v>0.22500000000000001</v>
      </c>
      <c r="C148" s="100" t="s">
        <v>880</v>
      </c>
      <c r="D148" s="100" t="s">
        <v>22</v>
      </c>
      <c r="E148" s="101" t="s">
        <v>34</v>
      </c>
      <c r="F148" s="100">
        <v>-2.7749999999999999</v>
      </c>
      <c r="G148" s="100">
        <v>-3</v>
      </c>
      <c r="H148" s="100">
        <v>0.22500000000000001</v>
      </c>
      <c r="I148" s="100">
        <v>1.119</v>
      </c>
      <c r="J148" s="100">
        <v>4</v>
      </c>
      <c r="K148" s="100">
        <v>3</v>
      </c>
      <c r="L148" s="100">
        <v>0.2011</v>
      </c>
      <c r="M148" s="101">
        <v>158</v>
      </c>
    </row>
    <row r="149" spans="1:13">
      <c r="A149" s="6" t="s">
        <v>772</v>
      </c>
      <c r="B149" s="100">
        <v>-0.5</v>
      </c>
      <c r="C149" s="100" t="s">
        <v>881</v>
      </c>
      <c r="D149" s="100" t="s">
        <v>22</v>
      </c>
      <c r="E149" s="101" t="s">
        <v>34</v>
      </c>
      <c r="F149" s="100">
        <v>-0.76670000000000005</v>
      </c>
      <c r="G149" s="100">
        <v>-0.26669999999999999</v>
      </c>
      <c r="H149" s="100">
        <v>-0.5</v>
      </c>
      <c r="I149" s="100">
        <v>1.196</v>
      </c>
      <c r="J149" s="100">
        <v>3</v>
      </c>
      <c r="K149" s="100">
        <v>3</v>
      </c>
      <c r="L149" s="100">
        <v>0.41799999999999998</v>
      </c>
      <c r="M149" s="101">
        <v>158</v>
      </c>
    </row>
    <row r="150" spans="1:13">
      <c r="A150" s="6" t="s">
        <v>774</v>
      </c>
      <c r="B150" s="100">
        <v>-0.95</v>
      </c>
      <c r="C150" s="100" t="s">
        <v>882</v>
      </c>
      <c r="D150" s="100" t="s">
        <v>22</v>
      </c>
      <c r="E150" s="101" t="s">
        <v>34</v>
      </c>
      <c r="F150" s="100">
        <v>-1.2</v>
      </c>
      <c r="G150" s="100">
        <v>-0.25</v>
      </c>
      <c r="H150" s="100">
        <v>-0.95</v>
      </c>
      <c r="I150" s="100">
        <v>1.4650000000000001</v>
      </c>
      <c r="J150" s="100">
        <v>2</v>
      </c>
      <c r="K150" s="100">
        <v>2</v>
      </c>
      <c r="L150" s="100">
        <v>0.64839999999999998</v>
      </c>
      <c r="M150" s="101">
        <v>158</v>
      </c>
    </row>
    <row r="151" spans="1:13">
      <c r="A151" s="6" t="s">
        <v>775</v>
      </c>
      <c r="B151" s="100">
        <v>0.36670000000000003</v>
      </c>
      <c r="C151" s="100" t="s">
        <v>883</v>
      </c>
      <c r="D151" s="100" t="s">
        <v>22</v>
      </c>
      <c r="E151" s="101" t="s">
        <v>34</v>
      </c>
      <c r="F151" s="100">
        <v>-0.36670000000000003</v>
      </c>
      <c r="G151" s="100">
        <v>-0.73329999999999995</v>
      </c>
      <c r="H151" s="100">
        <v>0.36670000000000003</v>
      </c>
      <c r="I151" s="100">
        <v>1.196</v>
      </c>
      <c r="J151" s="100">
        <v>3</v>
      </c>
      <c r="K151" s="100">
        <v>3</v>
      </c>
      <c r="L151" s="100">
        <v>0.30649999999999999</v>
      </c>
      <c r="M151" s="101">
        <v>158</v>
      </c>
    </row>
    <row r="152" spans="1:13">
      <c r="A152" s="6" t="s">
        <v>777</v>
      </c>
      <c r="B152" s="100">
        <v>0.2</v>
      </c>
      <c r="C152" s="100" t="s">
        <v>884</v>
      </c>
      <c r="D152" s="100" t="s">
        <v>22</v>
      </c>
      <c r="E152" s="101" t="s">
        <v>34</v>
      </c>
      <c r="F152" s="100">
        <v>0.63329999999999997</v>
      </c>
      <c r="G152" s="100">
        <v>0.43330000000000002</v>
      </c>
      <c r="H152" s="100">
        <v>0.2</v>
      </c>
      <c r="I152" s="100">
        <v>1.196</v>
      </c>
      <c r="J152" s="100">
        <v>3</v>
      </c>
      <c r="K152" s="100">
        <v>3</v>
      </c>
      <c r="L152" s="100">
        <v>0.16719999999999999</v>
      </c>
      <c r="M152" s="101">
        <v>158</v>
      </c>
    </row>
    <row r="153" spans="1:13">
      <c r="A153" s="6" t="s">
        <v>778</v>
      </c>
      <c r="B153" s="100">
        <v>0.5333</v>
      </c>
      <c r="C153" s="100" t="s">
        <v>885</v>
      </c>
      <c r="D153" s="100" t="s">
        <v>22</v>
      </c>
      <c r="E153" s="101" t="s">
        <v>34</v>
      </c>
      <c r="F153" s="100">
        <v>0.8</v>
      </c>
      <c r="G153" s="100">
        <v>0.26669999999999999</v>
      </c>
      <c r="H153" s="100">
        <v>0.5333</v>
      </c>
      <c r="I153" s="100">
        <v>1.196</v>
      </c>
      <c r="J153" s="100">
        <v>3</v>
      </c>
      <c r="K153" s="100">
        <v>3</v>
      </c>
      <c r="L153" s="100">
        <v>0.44590000000000002</v>
      </c>
      <c r="M153" s="101">
        <v>158</v>
      </c>
    </row>
    <row r="154" spans="1:13">
      <c r="A154" s="6" t="s">
        <v>780</v>
      </c>
      <c r="B154" s="100">
        <v>-0.6</v>
      </c>
      <c r="C154" s="100" t="s">
        <v>886</v>
      </c>
      <c r="D154" s="100" t="s">
        <v>22</v>
      </c>
      <c r="E154" s="101" t="s">
        <v>34</v>
      </c>
      <c r="F154" s="100">
        <v>-0.16669999999999999</v>
      </c>
      <c r="G154" s="100">
        <v>0.43330000000000002</v>
      </c>
      <c r="H154" s="100">
        <v>-0.6</v>
      </c>
      <c r="I154" s="100">
        <v>1.196</v>
      </c>
      <c r="J154" s="100">
        <v>3</v>
      </c>
      <c r="K154" s="100">
        <v>3</v>
      </c>
      <c r="L154" s="100">
        <v>0.50160000000000005</v>
      </c>
      <c r="M154" s="101">
        <v>158</v>
      </c>
    </row>
    <row r="155" spans="1:13">
      <c r="A155" s="6" t="s">
        <v>782</v>
      </c>
      <c r="B155" s="100">
        <v>0.33329999999999999</v>
      </c>
      <c r="C155" s="100" t="s">
        <v>887</v>
      </c>
      <c r="D155" s="100" t="s">
        <v>22</v>
      </c>
      <c r="E155" s="101" t="s">
        <v>34</v>
      </c>
      <c r="F155" s="100">
        <v>0.3</v>
      </c>
      <c r="G155" s="100">
        <v>-3.3329999999999999E-2</v>
      </c>
      <c r="H155" s="100">
        <v>0.33329999999999999</v>
      </c>
      <c r="I155" s="100">
        <v>1.196</v>
      </c>
      <c r="J155" s="100">
        <v>3</v>
      </c>
      <c r="K155" s="100">
        <v>3</v>
      </c>
      <c r="L155" s="100">
        <v>0.2787</v>
      </c>
      <c r="M155" s="101">
        <v>158</v>
      </c>
    </row>
    <row r="156" spans="1:13">
      <c r="A156" s="6" t="s">
        <v>784</v>
      </c>
      <c r="B156" s="100">
        <v>1.4</v>
      </c>
      <c r="C156" s="100" t="s">
        <v>888</v>
      </c>
      <c r="D156" s="100" t="s">
        <v>22</v>
      </c>
      <c r="E156" s="101" t="s">
        <v>34</v>
      </c>
      <c r="F156" s="100">
        <v>0.85</v>
      </c>
      <c r="G156" s="100">
        <v>-0.55000000000000004</v>
      </c>
      <c r="H156" s="100">
        <v>1.4</v>
      </c>
      <c r="I156" s="100">
        <v>1.4650000000000001</v>
      </c>
      <c r="J156" s="100">
        <v>2</v>
      </c>
      <c r="K156" s="100">
        <v>2</v>
      </c>
      <c r="L156" s="100">
        <v>0.9556</v>
      </c>
      <c r="M156" s="101">
        <v>158</v>
      </c>
    </row>
    <row r="157" spans="1:13">
      <c r="A157" s="6" t="s">
        <v>786</v>
      </c>
      <c r="B157" s="100">
        <v>-1.325</v>
      </c>
      <c r="C157" s="100" t="s">
        <v>889</v>
      </c>
      <c r="D157" s="100" t="s">
        <v>22</v>
      </c>
      <c r="E157" s="101">
        <v>0.99929999999999997</v>
      </c>
      <c r="F157" s="100">
        <v>-3.0750000000000002</v>
      </c>
      <c r="G157" s="100">
        <v>-1.75</v>
      </c>
      <c r="H157" s="100">
        <v>-1.325</v>
      </c>
      <c r="I157" s="100">
        <v>1.036</v>
      </c>
      <c r="J157" s="100">
        <v>4</v>
      </c>
      <c r="K157" s="100">
        <v>4</v>
      </c>
      <c r="L157" s="100">
        <v>1.2789999999999999</v>
      </c>
      <c r="M157" s="101">
        <v>158</v>
      </c>
    </row>
    <row r="158" spans="1:13">
      <c r="A158" s="6" t="s">
        <v>788</v>
      </c>
      <c r="B158" s="100">
        <v>-0.52500000000000002</v>
      </c>
      <c r="C158" s="100" t="s">
        <v>890</v>
      </c>
      <c r="D158" s="100" t="s">
        <v>22</v>
      </c>
      <c r="E158" s="101" t="s">
        <v>34</v>
      </c>
      <c r="F158" s="100">
        <v>-4.375</v>
      </c>
      <c r="G158" s="100">
        <v>-3.85</v>
      </c>
      <c r="H158" s="100">
        <v>-0.52500000000000002</v>
      </c>
      <c r="I158" s="100">
        <v>1.036</v>
      </c>
      <c r="J158" s="100">
        <v>4</v>
      </c>
      <c r="K158" s="100">
        <v>4</v>
      </c>
      <c r="L158" s="100">
        <v>0.50680000000000003</v>
      </c>
      <c r="M158" s="101">
        <v>158</v>
      </c>
    </row>
    <row r="159" spans="1:13">
      <c r="A159" s="6" t="s">
        <v>790</v>
      </c>
      <c r="B159" s="100">
        <v>3.3329999999999999E-2</v>
      </c>
      <c r="C159" s="100" t="s">
        <v>891</v>
      </c>
      <c r="D159" s="100" t="s">
        <v>22</v>
      </c>
      <c r="E159" s="101" t="s">
        <v>34</v>
      </c>
      <c r="F159" s="100">
        <v>6.6669999999999993E-2</v>
      </c>
      <c r="G159" s="100">
        <v>3.3329999999999999E-2</v>
      </c>
      <c r="H159" s="100">
        <v>3.3329999999999999E-2</v>
      </c>
      <c r="I159" s="100">
        <v>1.196</v>
      </c>
      <c r="J159" s="100">
        <v>3</v>
      </c>
      <c r="K159" s="100">
        <v>3</v>
      </c>
      <c r="L159" s="100">
        <v>2.7869999999999999E-2</v>
      </c>
      <c r="M159" s="101">
        <v>158</v>
      </c>
    </row>
    <row r="160" spans="1:13">
      <c r="A160" s="6" t="s">
        <v>792</v>
      </c>
      <c r="B160" s="100">
        <v>1</v>
      </c>
      <c r="C160" s="100" t="s">
        <v>892</v>
      </c>
      <c r="D160" s="100" t="s">
        <v>22</v>
      </c>
      <c r="E160" s="101" t="s">
        <v>34</v>
      </c>
      <c r="F160" s="100">
        <v>0.1333</v>
      </c>
      <c r="G160" s="100">
        <v>-0.86670000000000003</v>
      </c>
      <c r="H160" s="100">
        <v>1</v>
      </c>
      <c r="I160" s="100">
        <v>1.196</v>
      </c>
      <c r="J160" s="100">
        <v>3</v>
      </c>
      <c r="K160" s="100">
        <v>3</v>
      </c>
      <c r="L160" s="100">
        <v>0.83599999999999997</v>
      </c>
      <c r="M160" s="101">
        <v>158</v>
      </c>
    </row>
    <row r="161" spans="1:13">
      <c r="A161" s="6" t="s">
        <v>794</v>
      </c>
      <c r="B161" s="100">
        <v>-0.1</v>
      </c>
      <c r="C161" s="100" t="s">
        <v>893</v>
      </c>
      <c r="D161" s="100" t="s">
        <v>22</v>
      </c>
      <c r="E161" s="101" t="s">
        <v>34</v>
      </c>
      <c r="F161" s="100">
        <v>-3.6</v>
      </c>
      <c r="G161" s="100">
        <v>-3.5</v>
      </c>
      <c r="H161" s="100">
        <v>-0.1</v>
      </c>
      <c r="I161" s="100">
        <v>0.92659999999999998</v>
      </c>
      <c r="J161" s="100">
        <v>5</v>
      </c>
      <c r="K161" s="100">
        <v>5</v>
      </c>
      <c r="L161" s="100">
        <v>0.1079</v>
      </c>
      <c r="M161" s="101">
        <v>158</v>
      </c>
    </row>
    <row r="162" spans="1:13">
      <c r="A162" s="6" t="s">
        <v>796</v>
      </c>
      <c r="B162" s="100">
        <v>0.8</v>
      </c>
      <c r="C162" s="100" t="s">
        <v>894</v>
      </c>
      <c r="D162" s="100" t="s">
        <v>22</v>
      </c>
      <c r="E162" s="101" t="s">
        <v>34</v>
      </c>
      <c r="F162" s="100">
        <v>0.6</v>
      </c>
      <c r="G162" s="100">
        <v>-0.2</v>
      </c>
      <c r="H162" s="100">
        <v>0.8</v>
      </c>
      <c r="I162" s="100">
        <v>1.196</v>
      </c>
      <c r="J162" s="100">
        <v>3</v>
      </c>
      <c r="K162" s="100">
        <v>3</v>
      </c>
      <c r="L162" s="100">
        <v>0.66879999999999995</v>
      </c>
      <c r="M162" s="101">
        <v>158</v>
      </c>
    </row>
    <row r="163" spans="1:13" ht="17" thickBot="1">
      <c r="A163" s="30"/>
      <c r="B163" s="30"/>
      <c r="C163" s="30"/>
      <c r="D163" s="30"/>
      <c r="E163" s="32"/>
      <c r="F163" s="30"/>
      <c r="G163" s="30"/>
      <c r="H163" s="30"/>
      <c r="I163" s="30"/>
      <c r="J163" s="30"/>
      <c r="K163" s="30"/>
      <c r="L163" s="30"/>
      <c r="M163" s="32"/>
    </row>
    <row r="165" spans="1:13">
      <c r="A165" s="109" t="s">
        <v>730</v>
      </c>
      <c r="B165" s="109"/>
      <c r="C165" s="109"/>
      <c r="D165" s="109"/>
      <c r="E165" s="109"/>
      <c r="F165" s="109"/>
      <c r="G165" s="109"/>
      <c r="H165" s="109"/>
      <c r="I165" s="109"/>
      <c r="J165" s="109"/>
      <c r="K165" s="109"/>
      <c r="L165" s="109"/>
      <c r="M165" s="110"/>
    </row>
    <row r="166" spans="1:13">
      <c r="A166" s="109" t="s">
        <v>731</v>
      </c>
      <c r="B166" s="109"/>
      <c r="C166" s="109"/>
      <c r="D166" s="109"/>
      <c r="E166" s="109"/>
      <c r="F166" s="109"/>
      <c r="G166" s="109"/>
      <c r="H166" s="109"/>
      <c r="I166" s="109"/>
      <c r="J166" s="109"/>
      <c r="K166" s="109"/>
      <c r="L166" s="109"/>
      <c r="M166" s="110"/>
    </row>
    <row r="167" spans="1:13">
      <c r="A167" s="109" t="s">
        <v>732</v>
      </c>
      <c r="B167" s="109"/>
      <c r="C167" s="109"/>
      <c r="D167" s="109"/>
      <c r="E167" s="109"/>
      <c r="F167" s="109"/>
      <c r="G167" s="109"/>
      <c r="H167" s="109"/>
      <c r="I167" s="109"/>
      <c r="J167" s="109"/>
      <c r="K167" s="109"/>
      <c r="L167" s="109"/>
      <c r="M167" s="110"/>
    </row>
    <row r="168" spans="1:13">
      <c r="A168" s="109" t="s">
        <v>158</v>
      </c>
      <c r="B168" s="109"/>
      <c r="C168" s="109"/>
      <c r="D168" s="109"/>
      <c r="E168" s="109"/>
      <c r="F168" s="109"/>
      <c r="G168" s="109"/>
      <c r="H168" s="109"/>
      <c r="I168" s="109"/>
      <c r="J168" s="109"/>
      <c r="K168" s="109"/>
      <c r="L168" s="109"/>
      <c r="M168" s="110"/>
    </row>
    <row r="169" spans="1:13">
      <c r="A169" s="108" t="s">
        <v>895</v>
      </c>
      <c r="B169" s="108"/>
      <c r="C169" s="108"/>
      <c r="D169" s="108"/>
      <c r="E169" s="107"/>
      <c r="F169" s="109"/>
      <c r="G169" s="109"/>
      <c r="H169" s="109"/>
      <c r="I169" s="109"/>
      <c r="J169" s="109"/>
      <c r="K169" s="109"/>
      <c r="L169" s="109"/>
      <c r="M169" s="110"/>
    </row>
    <row r="170" spans="1:13">
      <c r="A170" s="6" t="s">
        <v>734</v>
      </c>
      <c r="B170" s="100" t="s">
        <v>146</v>
      </c>
      <c r="C170" s="100" t="s">
        <v>151</v>
      </c>
      <c r="D170" s="100" t="s">
        <v>150</v>
      </c>
      <c r="E170" s="101" t="s">
        <v>149</v>
      </c>
      <c r="F170" s="100" t="s">
        <v>148</v>
      </c>
      <c r="G170" s="100" t="s">
        <v>147</v>
      </c>
      <c r="H170" s="100" t="s">
        <v>146</v>
      </c>
      <c r="I170" s="100" t="s">
        <v>145</v>
      </c>
      <c r="J170" s="100" t="s">
        <v>144</v>
      </c>
      <c r="K170" s="100" t="s">
        <v>143</v>
      </c>
      <c r="L170" s="100" t="s">
        <v>735</v>
      </c>
      <c r="M170" s="101" t="s">
        <v>127</v>
      </c>
    </row>
    <row r="171" spans="1:13">
      <c r="A171" s="6" t="s">
        <v>736</v>
      </c>
      <c r="B171" s="100">
        <v>-0.1429</v>
      </c>
      <c r="C171" s="100" t="s">
        <v>896</v>
      </c>
      <c r="D171" s="100" t="s">
        <v>22</v>
      </c>
      <c r="E171" s="101" t="s">
        <v>34</v>
      </c>
      <c r="F171" s="100">
        <v>-0.72860000000000003</v>
      </c>
      <c r="G171" s="100">
        <v>-0.5857</v>
      </c>
      <c r="H171" s="100">
        <v>-0.1429</v>
      </c>
      <c r="I171" s="100">
        <v>0.68730000000000002</v>
      </c>
      <c r="J171" s="100">
        <v>7</v>
      </c>
      <c r="K171" s="100">
        <v>7</v>
      </c>
      <c r="L171" s="100">
        <v>0.2079</v>
      </c>
      <c r="M171" s="101">
        <v>160</v>
      </c>
    </row>
    <row r="172" spans="1:13">
      <c r="A172" s="6" t="s">
        <v>738</v>
      </c>
      <c r="B172" s="100">
        <v>1</v>
      </c>
      <c r="C172" s="100" t="s">
        <v>897</v>
      </c>
      <c r="D172" s="100" t="s">
        <v>22</v>
      </c>
      <c r="E172" s="101" t="s">
        <v>34</v>
      </c>
      <c r="F172" s="100">
        <v>0.75</v>
      </c>
      <c r="G172" s="100">
        <v>-0.25</v>
      </c>
      <c r="H172" s="100">
        <v>1</v>
      </c>
      <c r="I172" s="100">
        <v>1.286</v>
      </c>
      <c r="J172" s="100">
        <v>2</v>
      </c>
      <c r="K172" s="100">
        <v>2</v>
      </c>
      <c r="L172" s="100">
        <v>0.77769999999999995</v>
      </c>
      <c r="M172" s="101">
        <v>160</v>
      </c>
    </row>
    <row r="173" spans="1:13">
      <c r="A173" s="6" t="s">
        <v>740</v>
      </c>
      <c r="B173" s="100">
        <v>-1.375</v>
      </c>
      <c r="C173" s="100" t="s">
        <v>898</v>
      </c>
      <c r="D173" s="100" t="s">
        <v>22</v>
      </c>
      <c r="E173" s="101">
        <v>0.98939999999999995</v>
      </c>
      <c r="F173" s="100">
        <v>-4.4000000000000004</v>
      </c>
      <c r="G173" s="100">
        <v>-3.0249999999999999</v>
      </c>
      <c r="H173" s="100">
        <v>-1.375</v>
      </c>
      <c r="I173" s="100">
        <v>0.90920000000000001</v>
      </c>
      <c r="J173" s="100">
        <v>4</v>
      </c>
      <c r="K173" s="100">
        <v>4</v>
      </c>
      <c r="L173" s="100">
        <v>1.512</v>
      </c>
      <c r="M173" s="101">
        <v>160</v>
      </c>
    </row>
    <row r="174" spans="1:13">
      <c r="A174" s="6" t="s">
        <v>742</v>
      </c>
      <c r="B174" s="100">
        <v>0.27139999999999997</v>
      </c>
      <c r="C174" s="100" t="s">
        <v>899</v>
      </c>
      <c r="D174" s="100" t="s">
        <v>22</v>
      </c>
      <c r="E174" s="101" t="s">
        <v>34</v>
      </c>
      <c r="F174" s="100">
        <v>-2.9</v>
      </c>
      <c r="G174" s="100">
        <v>-3.1709999999999998</v>
      </c>
      <c r="H174" s="100">
        <v>0.27139999999999997</v>
      </c>
      <c r="I174" s="100">
        <v>0.68730000000000002</v>
      </c>
      <c r="J174" s="100">
        <v>7</v>
      </c>
      <c r="K174" s="100">
        <v>7</v>
      </c>
      <c r="L174" s="100">
        <v>0.39489999999999997</v>
      </c>
      <c r="M174" s="101">
        <v>160</v>
      </c>
    </row>
    <row r="175" spans="1:13">
      <c r="A175" s="6" t="s">
        <v>744</v>
      </c>
      <c r="B175" s="100">
        <v>-0.2</v>
      </c>
      <c r="C175" s="100" t="s">
        <v>900</v>
      </c>
      <c r="D175" s="100" t="s">
        <v>22</v>
      </c>
      <c r="E175" s="101" t="s">
        <v>34</v>
      </c>
      <c r="F175" s="100">
        <v>-1.4330000000000001</v>
      </c>
      <c r="G175" s="100">
        <v>-1.2330000000000001</v>
      </c>
      <c r="H175" s="100">
        <v>-0.2</v>
      </c>
      <c r="I175" s="100">
        <v>1.05</v>
      </c>
      <c r="J175" s="100">
        <v>3</v>
      </c>
      <c r="K175" s="100">
        <v>3</v>
      </c>
      <c r="L175" s="100">
        <v>0.1905</v>
      </c>
      <c r="M175" s="101">
        <v>160</v>
      </c>
    </row>
    <row r="176" spans="1:13">
      <c r="A176" s="6" t="s">
        <v>746</v>
      </c>
      <c r="B176" s="100">
        <v>1.2669999999999999</v>
      </c>
      <c r="C176" s="100" t="s">
        <v>901</v>
      </c>
      <c r="D176" s="100" t="s">
        <v>22</v>
      </c>
      <c r="E176" s="101">
        <v>0.99980000000000002</v>
      </c>
      <c r="F176" s="100">
        <v>1.3</v>
      </c>
      <c r="G176" s="100">
        <v>3.3329999999999999E-2</v>
      </c>
      <c r="H176" s="100">
        <v>1.2669999999999999</v>
      </c>
      <c r="I176" s="100">
        <v>1.05</v>
      </c>
      <c r="J176" s="100">
        <v>3</v>
      </c>
      <c r="K176" s="100">
        <v>3</v>
      </c>
      <c r="L176" s="100">
        <v>1.2070000000000001</v>
      </c>
      <c r="M176" s="101">
        <v>160</v>
      </c>
    </row>
    <row r="177" spans="1:13">
      <c r="A177" s="6" t="s">
        <v>748</v>
      </c>
      <c r="B177" s="100">
        <v>-0.1</v>
      </c>
      <c r="C177" s="100" t="s">
        <v>902</v>
      </c>
      <c r="D177" s="100" t="s">
        <v>22</v>
      </c>
      <c r="E177" s="101" t="s">
        <v>34</v>
      </c>
      <c r="F177" s="100">
        <v>-1.2669999999999999</v>
      </c>
      <c r="G177" s="100">
        <v>-1.167</v>
      </c>
      <c r="H177" s="100">
        <v>-0.1</v>
      </c>
      <c r="I177" s="100">
        <v>1.05</v>
      </c>
      <c r="J177" s="100">
        <v>3</v>
      </c>
      <c r="K177" s="100">
        <v>3</v>
      </c>
      <c r="L177" s="100">
        <v>9.5250000000000001E-2</v>
      </c>
      <c r="M177" s="101">
        <v>160</v>
      </c>
    </row>
    <row r="178" spans="1:13">
      <c r="A178" s="6" t="s">
        <v>750</v>
      </c>
      <c r="B178" s="100">
        <v>-0.35</v>
      </c>
      <c r="C178" s="100" t="s">
        <v>903</v>
      </c>
      <c r="D178" s="100" t="s">
        <v>22</v>
      </c>
      <c r="E178" s="101" t="s">
        <v>34</v>
      </c>
      <c r="F178" s="100">
        <v>-1.1499999999999999</v>
      </c>
      <c r="G178" s="100">
        <v>-0.8</v>
      </c>
      <c r="H178" s="100">
        <v>-0.35</v>
      </c>
      <c r="I178" s="100">
        <v>0.90920000000000001</v>
      </c>
      <c r="J178" s="100">
        <v>4</v>
      </c>
      <c r="K178" s="100">
        <v>4</v>
      </c>
      <c r="L178" s="100">
        <v>0.38500000000000001</v>
      </c>
      <c r="M178" s="101">
        <v>160</v>
      </c>
    </row>
    <row r="179" spans="1:13">
      <c r="A179" s="6" t="s">
        <v>752</v>
      </c>
      <c r="B179" s="100">
        <v>6.6669999999999993E-2</v>
      </c>
      <c r="C179" s="100" t="s">
        <v>904</v>
      </c>
      <c r="D179" s="100" t="s">
        <v>22</v>
      </c>
      <c r="E179" s="101" t="s">
        <v>34</v>
      </c>
      <c r="F179" s="100">
        <v>-2.2669999999999999</v>
      </c>
      <c r="G179" s="100">
        <v>-2.3330000000000002</v>
      </c>
      <c r="H179" s="100">
        <v>6.6669999999999993E-2</v>
      </c>
      <c r="I179" s="100">
        <v>0.74239999999999995</v>
      </c>
      <c r="J179" s="100">
        <v>6</v>
      </c>
      <c r="K179" s="100">
        <v>6</v>
      </c>
      <c r="L179" s="100">
        <v>8.9800000000000005E-2</v>
      </c>
      <c r="M179" s="101">
        <v>160</v>
      </c>
    </row>
    <row r="180" spans="1:13">
      <c r="A180" s="6" t="s">
        <v>754</v>
      </c>
      <c r="B180" s="100">
        <v>0.36670000000000003</v>
      </c>
      <c r="C180" s="100" t="s">
        <v>905</v>
      </c>
      <c r="D180" s="100" t="s">
        <v>22</v>
      </c>
      <c r="E180" s="101" t="s">
        <v>34</v>
      </c>
      <c r="F180" s="100">
        <v>0.33329999999999999</v>
      </c>
      <c r="G180" s="100">
        <v>-3.3329999999999999E-2</v>
      </c>
      <c r="H180" s="100">
        <v>0.36670000000000003</v>
      </c>
      <c r="I180" s="100">
        <v>1.05</v>
      </c>
      <c r="J180" s="100">
        <v>3</v>
      </c>
      <c r="K180" s="100">
        <v>3</v>
      </c>
      <c r="L180" s="100">
        <v>0.3493</v>
      </c>
      <c r="M180" s="101">
        <v>160</v>
      </c>
    </row>
    <row r="181" spans="1:13">
      <c r="A181" s="6" t="s">
        <v>756</v>
      </c>
      <c r="B181" s="100">
        <v>0.16669999999999999</v>
      </c>
      <c r="C181" s="100" t="s">
        <v>906</v>
      </c>
      <c r="D181" s="100" t="s">
        <v>22</v>
      </c>
      <c r="E181" s="101" t="s">
        <v>34</v>
      </c>
      <c r="F181" s="100">
        <v>-6.6669999999999993E-2</v>
      </c>
      <c r="G181" s="100">
        <v>-0.23330000000000001</v>
      </c>
      <c r="H181" s="100">
        <v>0.16669999999999999</v>
      </c>
      <c r="I181" s="100">
        <v>1.05</v>
      </c>
      <c r="J181" s="100">
        <v>3</v>
      </c>
      <c r="K181" s="100">
        <v>3</v>
      </c>
      <c r="L181" s="100">
        <v>0.1588</v>
      </c>
      <c r="M181" s="101">
        <v>160</v>
      </c>
    </row>
    <row r="182" spans="1:13">
      <c r="A182" s="6" t="s">
        <v>758</v>
      </c>
      <c r="B182" s="100">
        <v>-0.1</v>
      </c>
      <c r="C182" s="100" t="s">
        <v>907</v>
      </c>
      <c r="D182" s="100" t="s">
        <v>22</v>
      </c>
      <c r="E182" s="101" t="s">
        <v>34</v>
      </c>
      <c r="F182" s="100">
        <v>-2.17</v>
      </c>
      <c r="G182" s="100">
        <v>-2.0699999999999998</v>
      </c>
      <c r="H182" s="100">
        <v>-0.1</v>
      </c>
      <c r="I182" s="100">
        <v>0.81320000000000003</v>
      </c>
      <c r="J182" s="100">
        <v>5</v>
      </c>
      <c r="K182" s="100">
        <v>5</v>
      </c>
      <c r="L182" s="100">
        <v>0.123</v>
      </c>
      <c r="M182" s="101">
        <v>160</v>
      </c>
    </row>
    <row r="183" spans="1:13">
      <c r="A183" s="6" t="s">
        <v>760</v>
      </c>
      <c r="B183" s="100">
        <v>-0.3</v>
      </c>
      <c r="C183" s="100" t="s">
        <v>908</v>
      </c>
      <c r="D183" s="100" t="s">
        <v>22</v>
      </c>
      <c r="E183" s="101" t="s">
        <v>34</v>
      </c>
      <c r="F183" s="100">
        <v>-3.0670000000000002</v>
      </c>
      <c r="G183" s="100">
        <v>-2.7669999999999999</v>
      </c>
      <c r="H183" s="100">
        <v>-0.3</v>
      </c>
      <c r="I183" s="100">
        <v>1.05</v>
      </c>
      <c r="J183" s="100">
        <v>3</v>
      </c>
      <c r="K183" s="100">
        <v>3</v>
      </c>
      <c r="L183" s="100">
        <v>0.2858</v>
      </c>
      <c r="M183" s="101">
        <v>160</v>
      </c>
    </row>
    <row r="184" spans="1:13">
      <c r="A184" s="6" t="s">
        <v>762</v>
      </c>
      <c r="B184" s="100">
        <v>-2.5670000000000002</v>
      </c>
      <c r="C184" s="100" t="s">
        <v>909</v>
      </c>
      <c r="D184" s="100" t="s">
        <v>22</v>
      </c>
      <c r="E184" s="101">
        <v>0.39489999999999997</v>
      </c>
      <c r="F184" s="100">
        <v>-7.7670000000000003</v>
      </c>
      <c r="G184" s="100">
        <v>-5.2</v>
      </c>
      <c r="H184" s="100">
        <v>-2.5670000000000002</v>
      </c>
      <c r="I184" s="100">
        <v>1.05</v>
      </c>
      <c r="J184" s="100">
        <v>3</v>
      </c>
      <c r="K184" s="100">
        <v>3</v>
      </c>
      <c r="L184" s="100">
        <v>2.4449999999999998</v>
      </c>
      <c r="M184" s="101">
        <v>160</v>
      </c>
    </row>
    <row r="185" spans="1:13">
      <c r="A185" s="6" t="s">
        <v>764</v>
      </c>
      <c r="B185" s="100">
        <v>-0.4</v>
      </c>
      <c r="C185" s="100" t="s">
        <v>910</v>
      </c>
      <c r="D185" s="100" t="s">
        <v>22</v>
      </c>
      <c r="E185" s="101" t="s">
        <v>34</v>
      </c>
      <c r="F185" s="100">
        <v>-2.2999999999999998</v>
      </c>
      <c r="G185" s="100">
        <v>-1.9</v>
      </c>
      <c r="H185" s="100">
        <v>-0.4</v>
      </c>
      <c r="I185" s="100">
        <v>0.90920000000000001</v>
      </c>
      <c r="J185" s="100">
        <v>4</v>
      </c>
      <c r="K185" s="100">
        <v>4</v>
      </c>
      <c r="L185" s="100">
        <v>0.44</v>
      </c>
      <c r="M185" s="101">
        <v>160</v>
      </c>
    </row>
    <row r="186" spans="1:13">
      <c r="A186" s="6" t="s">
        <v>766</v>
      </c>
      <c r="B186" s="100">
        <v>-0.25</v>
      </c>
      <c r="C186" s="100" t="s">
        <v>911</v>
      </c>
      <c r="D186" s="100" t="s">
        <v>22</v>
      </c>
      <c r="E186" s="101" t="s">
        <v>34</v>
      </c>
      <c r="F186" s="100">
        <v>-1.35</v>
      </c>
      <c r="G186" s="100">
        <v>-1.1000000000000001</v>
      </c>
      <c r="H186" s="100">
        <v>-0.25</v>
      </c>
      <c r="I186" s="100">
        <v>1.1739999999999999</v>
      </c>
      <c r="J186" s="100">
        <v>2</v>
      </c>
      <c r="K186" s="100">
        <v>3</v>
      </c>
      <c r="L186" s="100">
        <v>0.21299999999999999</v>
      </c>
      <c r="M186" s="101">
        <v>160</v>
      </c>
    </row>
    <row r="187" spans="1:13">
      <c r="A187" s="6" t="s">
        <v>768</v>
      </c>
      <c r="B187" s="100">
        <v>-0.95</v>
      </c>
      <c r="C187" s="100" t="s">
        <v>912</v>
      </c>
      <c r="D187" s="100" t="s">
        <v>22</v>
      </c>
      <c r="E187" s="101" t="s">
        <v>34</v>
      </c>
      <c r="F187" s="100">
        <v>-2.4</v>
      </c>
      <c r="G187" s="100">
        <v>-1.45</v>
      </c>
      <c r="H187" s="100">
        <v>-0.95</v>
      </c>
      <c r="I187" s="100">
        <v>1.286</v>
      </c>
      <c r="J187" s="100">
        <v>2</v>
      </c>
      <c r="K187" s="100">
        <v>2</v>
      </c>
      <c r="L187" s="100">
        <v>0.73880000000000001</v>
      </c>
      <c r="M187" s="101">
        <v>160</v>
      </c>
    </row>
    <row r="188" spans="1:13">
      <c r="A188" s="6" t="s">
        <v>770</v>
      </c>
      <c r="B188" s="100">
        <v>-3.3329999999999999E-2</v>
      </c>
      <c r="C188" s="100" t="s">
        <v>913</v>
      </c>
      <c r="D188" s="100" t="s">
        <v>22</v>
      </c>
      <c r="E188" s="101" t="s">
        <v>34</v>
      </c>
      <c r="F188" s="100">
        <v>-4.3</v>
      </c>
      <c r="G188" s="100">
        <v>-4.2670000000000003</v>
      </c>
      <c r="H188" s="100">
        <v>-3.3329999999999999E-2</v>
      </c>
      <c r="I188" s="100">
        <v>0.98199999999999998</v>
      </c>
      <c r="J188" s="100">
        <v>4</v>
      </c>
      <c r="K188" s="100">
        <v>3</v>
      </c>
      <c r="L188" s="100">
        <v>3.3939999999999998E-2</v>
      </c>
      <c r="M188" s="101">
        <v>160</v>
      </c>
    </row>
    <row r="189" spans="1:13">
      <c r="A189" s="6" t="s">
        <v>772</v>
      </c>
      <c r="B189" s="100">
        <v>-0.9667</v>
      </c>
      <c r="C189" s="100" t="s">
        <v>914</v>
      </c>
      <c r="D189" s="100" t="s">
        <v>22</v>
      </c>
      <c r="E189" s="101" t="s">
        <v>34</v>
      </c>
      <c r="F189" s="100">
        <v>-1</v>
      </c>
      <c r="G189" s="100">
        <v>-3.3329999999999999E-2</v>
      </c>
      <c r="H189" s="100">
        <v>-0.9667</v>
      </c>
      <c r="I189" s="100">
        <v>1.05</v>
      </c>
      <c r="J189" s="100">
        <v>3</v>
      </c>
      <c r="K189" s="100">
        <v>3</v>
      </c>
      <c r="L189" s="100">
        <v>0.92079999999999995</v>
      </c>
      <c r="M189" s="101">
        <v>160</v>
      </c>
    </row>
    <row r="190" spans="1:13">
      <c r="A190" s="6" t="s">
        <v>774</v>
      </c>
      <c r="B190" s="100">
        <v>0.15</v>
      </c>
      <c r="C190" s="100" t="s">
        <v>915</v>
      </c>
      <c r="D190" s="100" t="s">
        <v>22</v>
      </c>
      <c r="E190" s="101" t="s">
        <v>34</v>
      </c>
      <c r="F190" s="100">
        <v>0.25</v>
      </c>
      <c r="G190" s="100">
        <v>0.1</v>
      </c>
      <c r="H190" s="100">
        <v>0.15</v>
      </c>
      <c r="I190" s="100">
        <v>1.286</v>
      </c>
      <c r="J190" s="100">
        <v>2</v>
      </c>
      <c r="K190" s="100">
        <v>2</v>
      </c>
      <c r="L190" s="100">
        <v>0.1167</v>
      </c>
      <c r="M190" s="101">
        <v>160</v>
      </c>
    </row>
    <row r="191" spans="1:13">
      <c r="A191" s="6" t="s">
        <v>775</v>
      </c>
      <c r="B191" s="100">
        <v>6.6669999999999993E-2</v>
      </c>
      <c r="C191" s="100" t="s">
        <v>916</v>
      </c>
      <c r="D191" s="100" t="s">
        <v>22</v>
      </c>
      <c r="E191" s="101" t="s">
        <v>34</v>
      </c>
      <c r="F191" s="100">
        <v>-1.2</v>
      </c>
      <c r="G191" s="100">
        <v>-1.2669999999999999</v>
      </c>
      <c r="H191" s="100">
        <v>6.6669999999999993E-2</v>
      </c>
      <c r="I191" s="100">
        <v>1.05</v>
      </c>
      <c r="J191" s="100">
        <v>3</v>
      </c>
      <c r="K191" s="100">
        <v>3</v>
      </c>
      <c r="L191" s="100">
        <v>6.3500000000000001E-2</v>
      </c>
      <c r="M191" s="101">
        <v>160</v>
      </c>
    </row>
    <row r="192" spans="1:13">
      <c r="A192" s="6" t="s">
        <v>777</v>
      </c>
      <c r="B192" s="100">
        <v>-0.1</v>
      </c>
      <c r="C192" s="100" t="s">
        <v>902</v>
      </c>
      <c r="D192" s="100" t="s">
        <v>22</v>
      </c>
      <c r="E192" s="101" t="s">
        <v>34</v>
      </c>
      <c r="F192" s="100">
        <v>-3.3329999999999999E-2</v>
      </c>
      <c r="G192" s="100">
        <v>6.6669999999999993E-2</v>
      </c>
      <c r="H192" s="100">
        <v>-0.1</v>
      </c>
      <c r="I192" s="100">
        <v>1.05</v>
      </c>
      <c r="J192" s="100">
        <v>3</v>
      </c>
      <c r="K192" s="100">
        <v>3</v>
      </c>
      <c r="L192" s="100">
        <v>9.5250000000000001E-2</v>
      </c>
      <c r="M192" s="101">
        <v>160</v>
      </c>
    </row>
    <row r="193" spans="1:13">
      <c r="A193" s="6" t="s">
        <v>778</v>
      </c>
      <c r="B193" s="100">
        <v>0.1333</v>
      </c>
      <c r="C193" s="100" t="s">
        <v>917</v>
      </c>
      <c r="D193" s="100" t="s">
        <v>22</v>
      </c>
      <c r="E193" s="101" t="s">
        <v>34</v>
      </c>
      <c r="F193" s="100">
        <v>-0.1333</v>
      </c>
      <c r="G193" s="100">
        <v>-0.26669999999999999</v>
      </c>
      <c r="H193" s="100">
        <v>0.1333</v>
      </c>
      <c r="I193" s="100">
        <v>1.05</v>
      </c>
      <c r="J193" s="100">
        <v>3</v>
      </c>
      <c r="K193" s="100">
        <v>3</v>
      </c>
      <c r="L193" s="100">
        <v>0.127</v>
      </c>
      <c r="M193" s="101">
        <v>160</v>
      </c>
    </row>
    <row r="194" spans="1:13">
      <c r="A194" s="6" t="s">
        <v>780</v>
      </c>
      <c r="B194" s="100">
        <v>3.3329999999999999E-2</v>
      </c>
      <c r="C194" s="100" t="s">
        <v>918</v>
      </c>
      <c r="D194" s="100" t="s">
        <v>22</v>
      </c>
      <c r="E194" s="101" t="s">
        <v>34</v>
      </c>
      <c r="F194" s="100">
        <v>-0.73329999999999995</v>
      </c>
      <c r="G194" s="100">
        <v>-0.76670000000000005</v>
      </c>
      <c r="H194" s="100">
        <v>3.3329999999999999E-2</v>
      </c>
      <c r="I194" s="100">
        <v>1.05</v>
      </c>
      <c r="J194" s="100">
        <v>3</v>
      </c>
      <c r="K194" s="100">
        <v>3</v>
      </c>
      <c r="L194" s="100">
        <v>3.175E-2</v>
      </c>
      <c r="M194" s="101">
        <v>160</v>
      </c>
    </row>
    <row r="195" spans="1:13">
      <c r="A195" s="6" t="s">
        <v>782</v>
      </c>
      <c r="B195" s="100">
        <v>0.1333</v>
      </c>
      <c r="C195" s="100" t="s">
        <v>917</v>
      </c>
      <c r="D195" s="100" t="s">
        <v>22</v>
      </c>
      <c r="E195" s="101" t="s">
        <v>34</v>
      </c>
      <c r="F195" s="100">
        <v>-0.9667</v>
      </c>
      <c r="G195" s="100">
        <v>-1.1000000000000001</v>
      </c>
      <c r="H195" s="100">
        <v>0.1333</v>
      </c>
      <c r="I195" s="100">
        <v>1.05</v>
      </c>
      <c r="J195" s="100">
        <v>3</v>
      </c>
      <c r="K195" s="100">
        <v>3</v>
      </c>
      <c r="L195" s="100">
        <v>0.127</v>
      </c>
      <c r="M195" s="101">
        <v>160</v>
      </c>
    </row>
    <row r="196" spans="1:13">
      <c r="A196" s="6" t="s">
        <v>784</v>
      </c>
      <c r="B196" s="100">
        <v>0.4</v>
      </c>
      <c r="C196" s="100" t="s">
        <v>919</v>
      </c>
      <c r="D196" s="100" t="s">
        <v>22</v>
      </c>
      <c r="E196" s="101" t="s">
        <v>34</v>
      </c>
      <c r="F196" s="100">
        <v>-0.75</v>
      </c>
      <c r="G196" s="100">
        <v>-1.1499999999999999</v>
      </c>
      <c r="H196" s="100">
        <v>0.4</v>
      </c>
      <c r="I196" s="100">
        <v>1.286</v>
      </c>
      <c r="J196" s="100">
        <v>2</v>
      </c>
      <c r="K196" s="100">
        <v>2</v>
      </c>
      <c r="L196" s="100">
        <v>0.31109999999999999</v>
      </c>
      <c r="M196" s="101">
        <v>160</v>
      </c>
    </row>
    <row r="197" spans="1:13">
      <c r="A197" s="6" t="s">
        <v>786</v>
      </c>
      <c r="B197" s="100">
        <v>-1.9</v>
      </c>
      <c r="C197" s="100" t="s">
        <v>920</v>
      </c>
      <c r="D197" s="100" t="s">
        <v>22</v>
      </c>
      <c r="E197" s="101">
        <v>0.71260000000000001</v>
      </c>
      <c r="F197" s="100">
        <v>-3.2749999999999999</v>
      </c>
      <c r="G197" s="100">
        <v>-1.375</v>
      </c>
      <c r="H197" s="100">
        <v>-1.9</v>
      </c>
      <c r="I197" s="100">
        <v>0.90920000000000001</v>
      </c>
      <c r="J197" s="100">
        <v>4</v>
      </c>
      <c r="K197" s="100">
        <v>4</v>
      </c>
      <c r="L197" s="100">
        <v>2.09</v>
      </c>
      <c r="M197" s="101">
        <v>160</v>
      </c>
    </row>
    <row r="198" spans="1:13">
      <c r="A198" s="6" t="s">
        <v>788</v>
      </c>
      <c r="B198" s="100">
        <v>-1.2250000000000001</v>
      </c>
      <c r="C198" s="100" t="s">
        <v>921</v>
      </c>
      <c r="D198" s="100" t="s">
        <v>22</v>
      </c>
      <c r="E198" s="101">
        <v>0.99819999999999998</v>
      </c>
      <c r="F198" s="100">
        <v>-4.4749999999999996</v>
      </c>
      <c r="G198" s="100">
        <v>-3.25</v>
      </c>
      <c r="H198" s="100">
        <v>-1.2250000000000001</v>
      </c>
      <c r="I198" s="100">
        <v>0.90920000000000001</v>
      </c>
      <c r="J198" s="100">
        <v>4</v>
      </c>
      <c r="K198" s="100">
        <v>4</v>
      </c>
      <c r="L198" s="100">
        <v>1.347</v>
      </c>
      <c r="M198" s="101">
        <v>160</v>
      </c>
    </row>
    <row r="199" spans="1:13">
      <c r="A199" s="6" t="s">
        <v>790</v>
      </c>
      <c r="B199" s="100">
        <v>-0.3</v>
      </c>
      <c r="C199" s="100" t="s">
        <v>908</v>
      </c>
      <c r="D199" s="100" t="s">
        <v>22</v>
      </c>
      <c r="E199" s="101" t="s">
        <v>34</v>
      </c>
      <c r="F199" s="100">
        <v>-0.8</v>
      </c>
      <c r="G199" s="100">
        <v>-0.5</v>
      </c>
      <c r="H199" s="100">
        <v>-0.3</v>
      </c>
      <c r="I199" s="100">
        <v>1.05</v>
      </c>
      <c r="J199" s="100">
        <v>3</v>
      </c>
      <c r="K199" s="100">
        <v>3</v>
      </c>
      <c r="L199" s="100">
        <v>0.2858</v>
      </c>
      <c r="M199" s="101">
        <v>160</v>
      </c>
    </row>
    <row r="200" spans="1:13">
      <c r="A200" s="6" t="s">
        <v>792</v>
      </c>
      <c r="B200" s="100">
        <v>-3.3329999999999999E-2</v>
      </c>
      <c r="C200" s="100" t="s">
        <v>922</v>
      </c>
      <c r="D200" s="100" t="s">
        <v>22</v>
      </c>
      <c r="E200" s="101" t="s">
        <v>34</v>
      </c>
      <c r="F200" s="100">
        <v>-1.7330000000000001</v>
      </c>
      <c r="G200" s="100">
        <v>-1.7</v>
      </c>
      <c r="H200" s="100">
        <v>-3.3329999999999999E-2</v>
      </c>
      <c r="I200" s="100">
        <v>1.05</v>
      </c>
      <c r="J200" s="100">
        <v>3</v>
      </c>
      <c r="K200" s="100">
        <v>3</v>
      </c>
      <c r="L200" s="100">
        <v>3.175E-2</v>
      </c>
      <c r="M200" s="101">
        <v>160</v>
      </c>
    </row>
    <row r="201" spans="1:13">
      <c r="A201" s="6" t="s">
        <v>794</v>
      </c>
      <c r="B201" s="100">
        <v>0.14000000000000001</v>
      </c>
      <c r="C201" s="100" t="s">
        <v>923</v>
      </c>
      <c r="D201" s="100" t="s">
        <v>22</v>
      </c>
      <c r="E201" s="101" t="s">
        <v>34</v>
      </c>
      <c r="F201" s="100">
        <v>-4.5199999999999996</v>
      </c>
      <c r="G201" s="100">
        <v>-4.66</v>
      </c>
      <c r="H201" s="100">
        <v>0.14000000000000001</v>
      </c>
      <c r="I201" s="100">
        <v>0.81320000000000003</v>
      </c>
      <c r="J201" s="100">
        <v>5</v>
      </c>
      <c r="K201" s="100">
        <v>5</v>
      </c>
      <c r="L201" s="100">
        <v>0.17219999999999999</v>
      </c>
      <c r="M201" s="101">
        <v>160</v>
      </c>
    </row>
    <row r="202" spans="1:13">
      <c r="A202" s="6" t="s">
        <v>796</v>
      </c>
      <c r="B202" s="100">
        <v>-0.1333</v>
      </c>
      <c r="C202" s="100" t="s">
        <v>924</v>
      </c>
      <c r="D202" s="100" t="s">
        <v>22</v>
      </c>
      <c r="E202" s="101" t="s">
        <v>34</v>
      </c>
      <c r="F202" s="100">
        <v>-0.4667</v>
      </c>
      <c r="G202" s="100">
        <v>-0.33329999999999999</v>
      </c>
      <c r="H202" s="100">
        <v>-0.1333</v>
      </c>
      <c r="I202" s="100">
        <v>1.05</v>
      </c>
      <c r="J202" s="100">
        <v>3</v>
      </c>
      <c r="K202" s="100">
        <v>3</v>
      </c>
      <c r="L202" s="100">
        <v>0.127</v>
      </c>
      <c r="M202" s="101">
        <v>160</v>
      </c>
    </row>
    <row r="203" spans="1:13" ht="17" thickBot="1">
      <c r="A203" s="30"/>
      <c r="B203" s="30"/>
      <c r="C203" s="30"/>
      <c r="D203" s="30"/>
      <c r="E203" s="30"/>
      <c r="F203" s="30"/>
      <c r="G203" s="30"/>
      <c r="H203" s="30"/>
      <c r="I203" s="30"/>
      <c r="J203" s="30"/>
      <c r="K203" s="30"/>
      <c r="L203" s="30"/>
      <c r="M203" s="30"/>
    </row>
  </sheetData>
  <mergeCells count="25">
    <mergeCell ref="A169:M169"/>
    <mergeCell ref="A128:M128"/>
    <mergeCell ref="A129:M129"/>
    <mergeCell ref="A165:M165"/>
    <mergeCell ref="A166:M166"/>
    <mergeCell ref="A167:M167"/>
    <mergeCell ref="A168:M168"/>
    <mergeCell ref="A87:M87"/>
    <mergeCell ref="A88:M88"/>
    <mergeCell ref="A89:M89"/>
    <mergeCell ref="A125:M125"/>
    <mergeCell ref="A126:M126"/>
    <mergeCell ref="A127:M127"/>
    <mergeCell ref="A47:M47"/>
    <mergeCell ref="A48:M48"/>
    <mergeCell ref="A49:M49"/>
    <mergeCell ref="A50:M50"/>
    <mergeCell ref="A85:M85"/>
    <mergeCell ref="A86:M86"/>
    <mergeCell ref="A5:M5"/>
    <mergeCell ref="A6:M6"/>
    <mergeCell ref="A7:M7"/>
    <mergeCell ref="A8:M8"/>
    <mergeCell ref="A9:M9"/>
    <mergeCell ref="A46:M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Figure 2 values and statistics</vt:lpstr>
      <vt:lpstr>Figure 3 values and statistics</vt:lpstr>
      <vt:lpstr>Figure 4 values</vt:lpstr>
      <vt:lpstr>Figure 5 values</vt:lpstr>
      <vt:lpstr>Figure 4 and 5 Statistics</vt:lpstr>
      <vt:lpstr>Supplementary Figure 6 values</vt:lpstr>
      <vt:lpstr>Suppl Fig 7 values and stats</vt:lpstr>
      <vt:lpstr>'Figure 4 and 5 Statistics'!_100uM</vt:lpstr>
      <vt:lpstr>'Figure 4 and 5 Statistics'!_500uM</vt:lpstr>
      <vt:lpstr>'Figure 4 and 5 Statistics'!ANOVA_results</vt:lpstr>
      <vt:lpstr>'Figure 4 and 5 Statistics'!ANOVA_results_1</vt:lpstr>
      <vt:lpstr>'Figure 4 and 5 Statistics'!ANOVA_results_2</vt:lpstr>
      <vt:lpstr>'Figure 4 and 5 Statistics'!Multiple_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</dc:creator>
  <cp:lastModifiedBy>Microsoft Office User</cp:lastModifiedBy>
  <dcterms:created xsi:type="dcterms:W3CDTF">2018-04-23T11:17:21Z</dcterms:created>
  <dcterms:modified xsi:type="dcterms:W3CDTF">2022-05-04T13:57:51Z</dcterms:modified>
</cp:coreProperties>
</file>